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ucas_miranda/Desktop/DeepOF_submissions/Final_submission/"/>
    </mc:Choice>
  </mc:AlternateContent>
  <xr:revisionPtr revIDLastSave="0" documentId="8_{6633CA8C-2CDF-BB4D-B0D7-BF8F7B37F0DF}" xr6:coauthVersionLast="47" xr6:coauthVersionMax="47" xr10:uidLastSave="{00000000-0000-0000-0000-000000000000}"/>
  <bookViews>
    <workbookView xWindow="-7680" yWindow="-28800" windowWidth="51200" windowHeight="28800" activeTab="7" xr2:uid="{00000000-000D-0000-FFFF-FFFF00000000}"/>
  </bookViews>
  <sheets>
    <sheet name="Source Data File" sheetId="3" r:id="rId1"/>
    <sheet name="Figure 2" sheetId="2" r:id="rId2"/>
    <sheet name="Figure 3" sheetId="4" r:id="rId3"/>
    <sheet name="Figure 4" sheetId="5" r:id="rId4"/>
    <sheet name="Figure 5" sheetId="6" r:id="rId5"/>
    <sheet name="Figure 6" sheetId="7" r:id="rId6"/>
    <sheet name="Figure 7" sheetId="8" r:id="rId7"/>
    <sheet name="Figure S1" sheetId="9" r:id="rId8"/>
    <sheet name="Figure S2" sheetId="10" r:id="rId9"/>
    <sheet name="Figure S3" sheetId="11" r:id="rId10"/>
    <sheet name="Figure S4" sheetId="12" r:id="rId11"/>
    <sheet name="Figure S5" sheetId="13" r:id="rId12"/>
    <sheet name="Figure S6" sheetId="14" r:id="rId13"/>
    <sheet name="Figure S7" sheetId="15" r:id="rId14"/>
    <sheet name="Figure S10" sheetId="16" r:id="rId15"/>
    <sheet name="Figure S11" sheetId="17" r:id="rId16"/>
    <sheet name="Figure S15" sheetId="18" r:id="rId17"/>
    <sheet name="Figure S16" sheetId="19" r:id="rId18"/>
    <sheet name="Figure S17" sheetId="20" r:id="rId19"/>
  </sheets>
  <definedNames>
    <definedName name="_xlchart.v1.0" hidden="1">'Figure S2'!$A$5:$A$28</definedName>
    <definedName name="_xlchart.v1.1" hidden="1">'Figure S2'!$B$5:$B$28</definedName>
    <definedName name="_xlchart.v1.2" hidden="1">'Figure S2'!$A$5:$A$28</definedName>
    <definedName name="_xlchart.v1.3" hidden="1">'Figure S2'!$B$5:$B$28</definedName>
    <definedName name="_xlchart.v1.4" hidden="1">'Figure S2'!$A$5:$A$28</definedName>
    <definedName name="_xlchart.v1.5" hidden="1">'Figure S2'!$B$5:$B$28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4" i="6" l="1"/>
  <c r="U63" i="6"/>
  <c r="U62" i="6"/>
  <c r="U61" i="6"/>
  <c r="U60" i="6"/>
  <c r="U59" i="6"/>
  <c r="U58" i="6"/>
  <c r="U57" i="6"/>
  <c r="U56" i="6"/>
  <c r="U55" i="6"/>
  <c r="U54" i="6"/>
  <c r="U53" i="6"/>
  <c r="U52" i="6"/>
  <c r="U51" i="6"/>
  <c r="U50" i="6"/>
  <c r="U49" i="6"/>
  <c r="U48" i="6"/>
  <c r="U47" i="6"/>
  <c r="U46" i="6"/>
  <c r="U45" i="6"/>
  <c r="U44" i="6"/>
  <c r="U43" i="6"/>
  <c r="U42" i="6"/>
  <c r="U41" i="6"/>
  <c r="U40" i="6"/>
  <c r="U39" i="6"/>
  <c r="U38" i="6"/>
  <c r="U37" i="6"/>
  <c r="U36" i="6"/>
  <c r="U35" i="6"/>
  <c r="U34" i="6"/>
  <c r="U33" i="6"/>
  <c r="U32" i="6"/>
  <c r="U31" i="6"/>
  <c r="U30" i="6"/>
  <c r="U29" i="6"/>
  <c r="U28" i="6"/>
  <c r="U27" i="6"/>
  <c r="U26" i="6"/>
  <c r="U25" i="6"/>
  <c r="U24" i="6"/>
  <c r="U23" i="6"/>
  <c r="U22" i="6"/>
  <c r="U21" i="6"/>
  <c r="U20" i="6"/>
  <c r="U19" i="6"/>
  <c r="U18" i="6"/>
  <c r="U17" i="6"/>
  <c r="U16" i="6"/>
  <c r="U15" i="6"/>
  <c r="U14" i="6"/>
  <c r="U13" i="6"/>
  <c r="U12" i="6"/>
  <c r="U11" i="6"/>
  <c r="U10" i="6"/>
  <c r="U9" i="6"/>
  <c r="U8" i="6"/>
  <c r="U7" i="6"/>
  <c r="U6" i="6"/>
  <c r="U5" i="6"/>
  <c r="J64" i="2" l="1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</calcChain>
</file>

<file path=xl/sharedStrings.xml><?xml version="1.0" encoding="utf-8"?>
<sst xmlns="http://schemas.openxmlformats.org/spreadsheetml/2006/main" count="17266" uniqueCount="252">
  <si>
    <t>Source Data File</t>
  </si>
  <si>
    <t>NCOMMS-22-37587B</t>
  </si>
  <si>
    <t>Automatically annotated motion tracking identifies a distinct social behavioral profile following chronic social defeat stress</t>
  </si>
  <si>
    <t>Bordes, Miranda et al. 2023</t>
  </si>
  <si>
    <t>Figure 2</t>
  </si>
  <si>
    <t>Panel</t>
  </si>
  <si>
    <t>B</t>
  </si>
  <si>
    <t>C</t>
  </si>
  <si>
    <t>D</t>
  </si>
  <si>
    <t>E</t>
  </si>
  <si>
    <t>F</t>
  </si>
  <si>
    <t>G</t>
  </si>
  <si>
    <t>ID</t>
  </si>
  <si>
    <t>condition</t>
  </si>
  <si>
    <t>BW_day1</t>
  </si>
  <si>
    <t>BW_day4</t>
  </si>
  <si>
    <t>BW_day8</t>
  </si>
  <si>
    <t>BW_day11</t>
  </si>
  <si>
    <t>BW_day15</t>
  </si>
  <si>
    <t>BW_day18</t>
  </si>
  <si>
    <t>BW_day21</t>
  </si>
  <si>
    <t>BW_delta</t>
  </si>
  <si>
    <t>Rel_Adrenal_weight</t>
  </si>
  <si>
    <t>OF_Distance [m]</t>
  </si>
  <si>
    <t>OF_Inner zone : time [s]</t>
  </si>
  <si>
    <t>SA_ratio</t>
  </si>
  <si>
    <t>Nonstressed</t>
  </si>
  <si>
    <t>Stressed</t>
  </si>
  <si>
    <t>Figure 3</t>
  </si>
  <si>
    <t>A,B,D,E,F</t>
  </si>
  <si>
    <t>nose2nose</t>
  </si>
  <si>
    <t>sidebyside</t>
  </si>
  <si>
    <t>sidereside</t>
  </si>
  <si>
    <t>B_nose2tail</t>
  </si>
  <si>
    <t>W_nose2tail</t>
  </si>
  <si>
    <t>B_nose2body</t>
  </si>
  <si>
    <t>W_nose2body</t>
  </si>
  <si>
    <t>B_following</t>
  </si>
  <si>
    <t>W_following</t>
  </si>
  <si>
    <t>B_climbing</t>
  </si>
  <si>
    <t>B_sniffing</t>
  </si>
  <si>
    <t>B_huddle</t>
  </si>
  <si>
    <t>B_lookaround</t>
  </si>
  <si>
    <t>B_speed</t>
  </si>
  <si>
    <t>W_climbing</t>
  </si>
  <si>
    <t>W_sniffing</t>
  </si>
  <si>
    <t>W_huddle</t>
  </si>
  <si>
    <t>W_lookaround</t>
  </si>
  <si>
    <t>W_speed</t>
  </si>
  <si>
    <t>id</t>
  </si>
  <si>
    <t>animal_id</t>
  </si>
  <si>
    <t>SA_tot_dur_nonsocial</t>
  </si>
  <si>
    <t>SA_tot_dur_social</t>
  </si>
  <si>
    <t>20191203_Day1_SI_JB08_Test_13</t>
  </si>
  <si>
    <t>20191203_Day1_SI_JB08_Test_14</t>
  </si>
  <si>
    <t>20191203_Day1_SI_JB08_Test_15</t>
  </si>
  <si>
    <t>20191203_Day1_SI_JB08_Test_16</t>
  </si>
  <si>
    <t>20191203_Day1_SI_JB08_Test_22</t>
  </si>
  <si>
    <t>20191203_Day1_SI_JB08_Test_23</t>
  </si>
  <si>
    <t>20191203_Day1_SI_JB08_Test_24</t>
  </si>
  <si>
    <t>20191203_Day1_SI_JB08_Test_29</t>
  </si>
  <si>
    <t>20191203_Day1_SI_JB08_Test_30</t>
  </si>
  <si>
    <t>20191203_Day1_SI_JB08_Test_31</t>
  </si>
  <si>
    <t>20191203_Day1_SI_JB08_Test_32</t>
  </si>
  <si>
    <t>20191203_Day1_SI_JB08_Test_37</t>
  </si>
  <si>
    <t>20191203_Day1_SI_JB08_Test_38</t>
  </si>
  <si>
    <t>20191203_Day1_SI_JB08_Test_39</t>
  </si>
  <si>
    <t>20191203_Day1_SI_JB08_Test_40</t>
  </si>
  <si>
    <t>20191203_Day1_SI_JB08_Test_45</t>
  </si>
  <si>
    <t>20191203_Day1_SI_JB08_Test_46</t>
  </si>
  <si>
    <t>20191203_Day1_SI_JB08_Test_47</t>
  </si>
  <si>
    <t>20191203_Day1_SI_JB08_Test_53</t>
  </si>
  <si>
    <t>20191203_Day1_SI_JB08_Test_54</t>
  </si>
  <si>
    <t>20191203_Day1_SI_JB08_Test_55</t>
  </si>
  <si>
    <t>20191203_Day1_SI_JB08_Test_56</t>
  </si>
  <si>
    <t>20191203_Day1_SI_JB08_Test_5</t>
  </si>
  <si>
    <t>20191203_Day1_SI_JB08_Test_6</t>
  </si>
  <si>
    <t>20191203_Day1_SI_JB08_Test_7</t>
  </si>
  <si>
    <t>20191203_Day1_SI_JB08_Test_8</t>
  </si>
  <si>
    <t>20191204_Day2_SI_JB08_Test_13</t>
  </si>
  <si>
    <t>20191204_Day2_SI_JB08_Test_14</t>
  </si>
  <si>
    <t>20191204_Day2_SI_JB08_Test_15</t>
  </si>
  <si>
    <t>20191204_Day2_SI_JB08_Test_16</t>
  </si>
  <si>
    <t>20191204_Day2_SI_JB08_Test_21</t>
  </si>
  <si>
    <t>20191204_Day2_SI_JB08_Test_22</t>
  </si>
  <si>
    <t>20191204_Day2_SI_JB08_Test_23</t>
  </si>
  <si>
    <t>20191204_Day2_SI_JB08_Test_24</t>
  </si>
  <si>
    <t>20191204_Day2_SI_JB08_Test_30</t>
  </si>
  <si>
    <t>20191204_Day2_SI_JB08_Test_37</t>
  </si>
  <si>
    <t>20191204_Day2_SI_JB08_Test_38</t>
  </si>
  <si>
    <t>20191204_Day2_SI_JB08_Test_39</t>
  </si>
  <si>
    <t>20191204_Day2_SI_JB08_Test_40</t>
  </si>
  <si>
    <t>20191204_Day2_SI_JB08_Test_45</t>
  </si>
  <si>
    <t>20191204_Day2_SI_JB08_Test_46</t>
  </si>
  <si>
    <t>20191204_Day2_SI_JB08_Test_47</t>
  </si>
  <si>
    <t>20191204_Day2_SI_JB08_Test_53</t>
  </si>
  <si>
    <t>20191204_Day2_SI_JB08_Test_54</t>
  </si>
  <si>
    <t>20191204_Day2_SI_JB08_Test_55</t>
  </si>
  <si>
    <t>20191204_Day2_SI_JB08_Test_56</t>
  </si>
  <si>
    <t>20191204_Day2_SI_JB08_Test_61</t>
  </si>
  <si>
    <t>20191204_Day2_SI_JB08_Test_62</t>
  </si>
  <si>
    <t>20191204_Day2_SI_JB08_Test_63</t>
  </si>
  <si>
    <t>20191204_Day2_SI_JB08_Test_64</t>
  </si>
  <si>
    <t>20191204_Day2_SI_JB08_Test_6</t>
  </si>
  <si>
    <t>20191204_Day2_SI_JB08_Test_7</t>
  </si>
  <si>
    <t>20191204_Day2_SI_JB08_Test_8</t>
  </si>
  <si>
    <t>Figure 4</t>
  </si>
  <si>
    <t>A,C,E,G,I</t>
  </si>
  <si>
    <t>B,D,F,H,J</t>
  </si>
  <si>
    <t>Sample_name</t>
  </si>
  <si>
    <t>Figure 5</t>
  </si>
  <si>
    <t>A,B,C</t>
  </si>
  <si>
    <t>D-M</t>
  </si>
  <si>
    <t>Z_score_stress_physiology</t>
  </si>
  <si>
    <t>B_nose_to_tail</t>
  </si>
  <si>
    <t>B_nose_to_body</t>
  </si>
  <si>
    <t>Total_zscore_SI</t>
  </si>
  <si>
    <t>OF_Outer zone : entries</t>
  </si>
  <si>
    <t>OF_Outer zone : time [s]</t>
  </si>
  <si>
    <t>OF_Inner zone : entries</t>
  </si>
  <si>
    <t>climbing</t>
  </si>
  <si>
    <t>sniffing</t>
  </si>
  <si>
    <t>huddle</t>
  </si>
  <si>
    <t>lookaround</t>
  </si>
  <si>
    <t>speed</t>
  </si>
  <si>
    <t>condition_old</t>
  </si>
  <si>
    <t>Treatment</t>
  </si>
  <si>
    <t>Stage</t>
  </si>
  <si>
    <t>NI_Socialinteraction_time_pressed</t>
  </si>
  <si>
    <t>SI_Socialinteraction_time_pressed</t>
  </si>
  <si>
    <t xml:space="preserve">SA_ratio </t>
  </si>
  <si>
    <t>CSDS</t>
  </si>
  <si>
    <t>CSDS_RES</t>
  </si>
  <si>
    <t>Stage1</t>
  </si>
  <si>
    <t>CSDS_SUS</t>
  </si>
  <si>
    <t>NS</t>
  </si>
  <si>
    <t>Figure 6</t>
  </si>
  <si>
    <t>A</t>
  </si>
  <si>
    <t>C (grey line)</t>
  </si>
  <si>
    <t>C (green line)</t>
  </si>
  <si>
    <t>Cluster number</t>
  </si>
  <si>
    <t>AUC</t>
  </si>
  <si>
    <t>Time</t>
  </si>
  <si>
    <t>Wasserstein distance</t>
  </si>
  <si>
    <t>Condition</t>
  </si>
  <si>
    <t>time on cluster (fraction)</t>
  </si>
  <si>
    <t>Entropy</t>
  </si>
  <si>
    <t>Figure 7</t>
  </si>
  <si>
    <t>Balanced accuracy</t>
  </si>
  <si>
    <t>Figure S3</t>
  </si>
  <si>
    <t>A,B,E-J</t>
  </si>
  <si>
    <t>C,D</t>
  </si>
  <si>
    <t>20191203_Day1_OF_JB08_Test_10</t>
  </si>
  <si>
    <t>20191203_Day1_OF_JB08_Test_11</t>
  </si>
  <si>
    <t>20191203_Day1_OF_JB08_Test_12</t>
  </si>
  <si>
    <t>20191203_Day1_OF_JB08_Test_18</t>
  </si>
  <si>
    <t>20191203_Day1_OF_JB08_Test_19</t>
  </si>
  <si>
    <t>20191203_Day1_OF_JB08_Test_1</t>
  </si>
  <si>
    <t>20191203_Day1_OF_JB08_Test_20</t>
  </si>
  <si>
    <t>20191203_Day1_OF_JB08_Test_25</t>
  </si>
  <si>
    <t>20191203_Day1_OF_JB08_Test_26</t>
  </si>
  <si>
    <t>20191203_Day1_OF_JB08_Test_27</t>
  </si>
  <si>
    <t>20191203_Day1_OF_JB08_Test_28</t>
  </si>
  <si>
    <t>20191203_Day1_OF_JB08_Test_2</t>
  </si>
  <si>
    <t>20191203_Day1_OF_JB08_Test_33</t>
  </si>
  <si>
    <t>20191203_Day1_OF_JB08_Test_34</t>
  </si>
  <si>
    <t>20191203_Day1_OF_JB08_Test_35</t>
  </si>
  <si>
    <t>20191203_Day1_OF_JB08_Test_36</t>
  </si>
  <si>
    <t>20191203_Day1_OF_JB08_Test_3</t>
  </si>
  <si>
    <t>20191203_Day1_OF_JB08_Test_41</t>
  </si>
  <si>
    <t>20191203_Day1_OF_JB08_Test_42</t>
  </si>
  <si>
    <t>20191203_Day1_OF_JB08_Test_43</t>
  </si>
  <si>
    <t>20191203_Day1_OF_JB08_Test_49</t>
  </si>
  <si>
    <t>20191203_Day1_OF_JB08_Test_4</t>
  </si>
  <si>
    <t>20191203_Day1_OF_JB08_Test_50</t>
  </si>
  <si>
    <t>20191203_Day1_OF_JB08_Test_51</t>
  </si>
  <si>
    <t>20191203_Day1_OF_JB08_Test_52</t>
  </si>
  <si>
    <t>20191203_Day1_OF_JB08_Test_9</t>
  </si>
  <si>
    <t>20191204_Day2_OF_JB08_Test_10</t>
  </si>
  <si>
    <t>20191204_Day2_OF_JB08_Test_11</t>
  </si>
  <si>
    <t>20191204_Day2_OF_JB08_Test_12</t>
  </si>
  <si>
    <t>20191204_Day2_OF_JB08_Test_17</t>
  </si>
  <si>
    <t>20191204_Day2_OF_JB08_Test_18</t>
  </si>
  <si>
    <t>20191204_Day2_OF_JB08_Test_19</t>
  </si>
  <si>
    <t>20191204_Day2_OF_JB08_Test_20</t>
  </si>
  <si>
    <t>20191204_Day2_OF_JB08_Test_26</t>
  </si>
  <si>
    <t>20191204_Day2_OF_JB08_Test_2</t>
  </si>
  <si>
    <t>20191204_Day2_OF_JB08_Test_33</t>
  </si>
  <si>
    <t>20191204_Day2_OF_JB08_Test_34</t>
  </si>
  <si>
    <t>20191204_Day2_OF_JB08_Test_35</t>
  </si>
  <si>
    <t>20191204_Day2_OF_JB08_Test_36</t>
  </si>
  <si>
    <t>20191204_Day2_OF_JB08_Test_3</t>
  </si>
  <si>
    <t>20191204_Day2_OF_JB08_Test_41</t>
  </si>
  <si>
    <t>20191204_Day2_OF_JB08_Test_42</t>
  </si>
  <si>
    <t>20191204_Day2_OF_JB08_Test_43</t>
  </si>
  <si>
    <t>20191204_Day2_OF_JB08_Test_49</t>
  </si>
  <si>
    <t>20191204_Day2_OF_JB08_Test_4</t>
  </si>
  <si>
    <t>20191204_Day2_OF_JB08_Test_50</t>
  </si>
  <si>
    <t>20191204_Day2_OF_JB08_Test_51</t>
  </si>
  <si>
    <t>20191204_Day2_OF_JB08_Test_52</t>
  </si>
  <si>
    <t>20191204_Day2_OF_JB08_Test_57</t>
  </si>
  <si>
    <t>20191204_Day2_OF_JB08_Test_58</t>
  </si>
  <si>
    <t>20191204_Day2_OF_JB08_Test_59</t>
  </si>
  <si>
    <t>20191204_Day2_OF_JB08_Test_60</t>
  </si>
  <si>
    <t>20191204_Day2_OF_JB08_Test_9</t>
  </si>
  <si>
    <t>Figure S4</t>
  </si>
  <si>
    <t>Figure S5</t>
  </si>
  <si>
    <t>Figure S6</t>
  </si>
  <si>
    <t>Figure S16</t>
  </si>
  <si>
    <t>Figure S17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time on cluster (frames)</t>
  </si>
  <si>
    <t>25</t>
  </si>
  <si>
    <t>24</t>
  </si>
  <si>
    <t>23</t>
  </si>
  <si>
    <t>22</t>
  </si>
  <si>
    <t>21</t>
  </si>
  <si>
    <t>20</t>
  </si>
  <si>
    <t>19</t>
  </si>
  <si>
    <t>18</t>
  </si>
  <si>
    <t>17</t>
  </si>
  <si>
    <t>16</t>
  </si>
  <si>
    <t>15</t>
  </si>
  <si>
    <t>14</t>
  </si>
  <si>
    <t>13</t>
  </si>
  <si>
    <t>12</t>
  </si>
  <si>
    <t>11</t>
  </si>
  <si>
    <t>10</t>
  </si>
  <si>
    <t>Stress physiology Z-score</t>
  </si>
  <si>
    <t>SimBA</t>
  </si>
  <si>
    <t>Manual labels</t>
  </si>
  <si>
    <t>Behavioral trait</t>
  </si>
  <si>
    <t>Train</t>
  </si>
  <si>
    <t>Validation</t>
  </si>
  <si>
    <t>External</t>
  </si>
  <si>
    <t>Task</t>
  </si>
  <si>
    <t>nose to nose</t>
  </si>
  <si>
    <t>nose to tail</t>
  </si>
  <si>
    <t>nose to body</t>
  </si>
  <si>
    <t>wall climbing</t>
  </si>
  <si>
    <t>look around</t>
  </si>
  <si>
    <t>side by side</t>
  </si>
  <si>
    <t>side reverse 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CE6F1"/>
        <bgColor rgb="FF000000"/>
      </patternFill>
    </fill>
  </fills>
  <borders count="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1" xfId="0" applyBorder="1" applyAlignment="1">
      <alignment horizontal="left"/>
    </xf>
    <xf numFmtId="0" fontId="5" fillId="0" borderId="0" xfId="0" applyFont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5" fillId="0" borderId="0" xfId="0" applyFont="1" applyAlignment="1">
      <alignment horizontal="center"/>
    </xf>
    <xf numFmtId="0" fontId="1" fillId="2" borderId="0" xfId="0" applyFont="1" applyFill="1"/>
    <xf numFmtId="0" fontId="6" fillId="0" borderId="4" xfId="0" applyFont="1" applyBorder="1" applyAlignment="1">
      <alignment horizontal="center" vertical="top"/>
    </xf>
    <xf numFmtId="0" fontId="1" fillId="3" borderId="0" xfId="0" applyFont="1" applyFill="1"/>
    <xf numFmtId="0" fontId="0" fillId="0" borderId="0" xfId="0" applyAlignment="1">
      <alignment horizontal="left"/>
    </xf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0" fillId="0" borderId="4" xfId="0" applyBorder="1" applyAlignment="1">
      <alignment horizontal="center"/>
    </xf>
    <xf numFmtId="0" fontId="7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8" fillId="0" borderId="4" xfId="0" applyFont="1" applyBorder="1" applyAlignment="1">
      <alignment horizontal="center" vertical="top"/>
    </xf>
    <xf numFmtId="0" fontId="1" fillId="0" borderId="5" xfId="0" applyFont="1" applyBorder="1"/>
    <xf numFmtId="2" fontId="0" fillId="0" borderId="0" xfId="0" applyNumberFormat="1"/>
    <xf numFmtId="2" fontId="1" fillId="5" borderId="0" xfId="0" applyNumberFormat="1" applyFont="1" applyFill="1"/>
    <xf numFmtId="2" fontId="1" fillId="0" borderId="0" xfId="0" applyNumberFormat="1" applyFont="1"/>
    <xf numFmtId="2" fontId="1" fillId="0" borderId="5" xfId="0" applyNumberFormat="1" applyFont="1" applyBorder="1"/>
    <xf numFmtId="2" fontId="9" fillId="0" borderId="0" xfId="0" applyNumberFormat="1" applyFont="1"/>
    <xf numFmtId="2" fontId="10" fillId="7" borderId="0" xfId="0" applyNumberFormat="1" applyFont="1" applyFill="1"/>
    <xf numFmtId="2" fontId="10" fillId="0" borderId="0" xfId="0" applyNumberFormat="1" applyFont="1"/>
    <xf numFmtId="2" fontId="10" fillId="0" borderId="5" xfId="0" applyNumberFormat="1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93156-D0E6-414C-8119-19A6C25FD147}">
  <dimension ref="A1:A7"/>
  <sheetViews>
    <sheetView zoomScaleNormal="100" workbookViewId="0">
      <selection activeCell="D12" sqref="D12"/>
    </sheetView>
  </sheetViews>
  <sheetFormatPr baseColWidth="10" defaultColWidth="11.5" defaultRowHeight="15" x14ac:dyDescent="0.2"/>
  <sheetData>
    <row r="1" spans="1:1" ht="21" x14ac:dyDescent="0.25">
      <c r="A1" s="3" t="s">
        <v>0</v>
      </c>
    </row>
    <row r="3" spans="1:1" ht="16" x14ac:dyDescent="0.2">
      <c r="A3" s="4" t="s">
        <v>1</v>
      </c>
    </row>
    <row r="5" spans="1:1" x14ac:dyDescent="0.2">
      <c r="A5" s="1" t="s">
        <v>2</v>
      </c>
    </row>
    <row r="7" spans="1:1" x14ac:dyDescent="0.2">
      <c r="A7" t="s">
        <v>3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79466-2B11-4DEE-8E5F-B618FF66CF6D}">
  <dimension ref="A1:S216"/>
  <sheetViews>
    <sheetView workbookViewId="0">
      <selection activeCell="T20" sqref="T20"/>
    </sheetView>
  </sheetViews>
  <sheetFormatPr baseColWidth="10" defaultColWidth="11.5" defaultRowHeight="15" x14ac:dyDescent="0.2"/>
  <sheetData>
    <row r="1" spans="1:19" ht="19" x14ac:dyDescent="0.25">
      <c r="A1" s="2" t="s">
        <v>149</v>
      </c>
    </row>
    <row r="2" spans="1:19" x14ac:dyDescent="0.2">
      <c r="A2" s="15" t="s">
        <v>5</v>
      </c>
      <c r="B2" s="15"/>
      <c r="C2" s="15"/>
      <c r="D2" s="15"/>
      <c r="E2" s="15"/>
      <c r="F2" s="15"/>
      <c r="G2" s="15"/>
      <c r="H2" s="15"/>
      <c r="I2" s="15"/>
      <c r="K2" s="12" t="s">
        <v>5</v>
      </c>
      <c r="L2" s="12"/>
      <c r="M2" s="12"/>
      <c r="N2" s="12"/>
      <c r="O2" s="12"/>
      <c r="P2" s="12"/>
      <c r="Q2" s="12"/>
      <c r="R2" s="12"/>
      <c r="S2" s="12"/>
    </row>
    <row r="3" spans="1:19" x14ac:dyDescent="0.2">
      <c r="A3" s="1" t="s">
        <v>150</v>
      </c>
      <c r="B3" s="1" t="s">
        <v>150</v>
      </c>
      <c r="C3" s="1" t="s">
        <v>150</v>
      </c>
      <c r="D3" s="1" t="s">
        <v>150</v>
      </c>
      <c r="E3" s="1" t="s">
        <v>150</v>
      </c>
      <c r="F3" s="1" t="s">
        <v>150</v>
      </c>
      <c r="G3" s="1" t="s">
        <v>150</v>
      </c>
      <c r="H3" s="1" t="s">
        <v>150</v>
      </c>
      <c r="I3" s="1" t="s">
        <v>150</v>
      </c>
      <c r="K3" s="1" t="s">
        <v>151</v>
      </c>
      <c r="L3" s="1" t="s">
        <v>151</v>
      </c>
      <c r="M3" s="1" t="s">
        <v>151</v>
      </c>
      <c r="N3" s="1" t="s">
        <v>151</v>
      </c>
      <c r="O3" s="1" t="s">
        <v>151</v>
      </c>
      <c r="P3" s="1" t="s">
        <v>151</v>
      </c>
      <c r="Q3" s="1" t="s">
        <v>151</v>
      </c>
      <c r="R3" s="1" t="s">
        <v>151</v>
      </c>
      <c r="S3" s="1" t="s">
        <v>151</v>
      </c>
    </row>
    <row r="4" spans="1:19" x14ac:dyDescent="0.2">
      <c r="B4" s="11" t="s">
        <v>120</v>
      </c>
      <c r="C4" s="11" t="s">
        <v>121</v>
      </c>
      <c r="D4" s="11" t="s">
        <v>122</v>
      </c>
      <c r="E4" s="11" t="s">
        <v>123</v>
      </c>
      <c r="F4" s="11" t="s">
        <v>124</v>
      </c>
      <c r="G4" s="11" t="s">
        <v>49</v>
      </c>
      <c r="H4" s="11" t="s">
        <v>13</v>
      </c>
      <c r="I4" s="11" t="s">
        <v>50</v>
      </c>
      <c r="L4" s="21" t="s">
        <v>109</v>
      </c>
      <c r="M4" s="21" t="s">
        <v>120</v>
      </c>
      <c r="N4" s="21" t="s">
        <v>121</v>
      </c>
      <c r="O4" s="21" t="s">
        <v>122</v>
      </c>
      <c r="P4" s="21" t="s">
        <v>123</v>
      </c>
      <c r="Q4" s="21" t="s">
        <v>124</v>
      </c>
      <c r="R4" s="21" t="s">
        <v>13</v>
      </c>
      <c r="S4" s="21" t="s">
        <v>50</v>
      </c>
    </row>
    <row r="5" spans="1:19" x14ac:dyDescent="0.2">
      <c r="A5" s="11">
        <v>0</v>
      </c>
      <c r="B5">
        <v>0</v>
      </c>
      <c r="C5">
        <v>13.96</v>
      </c>
      <c r="D5">
        <v>11.48</v>
      </c>
      <c r="E5">
        <v>25.36</v>
      </c>
      <c r="F5">
        <v>1036.4222</v>
      </c>
      <c r="G5" t="s">
        <v>152</v>
      </c>
      <c r="H5" t="s">
        <v>26</v>
      </c>
      <c r="I5">
        <v>15</v>
      </c>
      <c r="K5" s="21">
        <v>0</v>
      </c>
      <c r="L5" t="s">
        <v>152</v>
      </c>
      <c r="M5">
        <v>8.4</v>
      </c>
      <c r="N5">
        <v>61.56</v>
      </c>
      <c r="O5">
        <v>103.36</v>
      </c>
      <c r="P5">
        <v>150.96</v>
      </c>
      <c r="Q5">
        <v>3614.9274</v>
      </c>
      <c r="R5" t="s">
        <v>26</v>
      </c>
      <c r="S5">
        <v>15</v>
      </c>
    </row>
    <row r="6" spans="1:19" x14ac:dyDescent="0.2">
      <c r="A6" s="11">
        <v>1</v>
      </c>
      <c r="B6">
        <v>0.64</v>
      </c>
      <c r="C6">
        <v>12.8</v>
      </c>
      <c r="D6">
        <v>21.919999999999991</v>
      </c>
      <c r="E6">
        <v>31.84</v>
      </c>
      <c r="F6">
        <v>955.69035999999994</v>
      </c>
      <c r="G6" t="s">
        <v>152</v>
      </c>
      <c r="H6" t="s">
        <v>26</v>
      </c>
      <c r="I6">
        <v>15</v>
      </c>
      <c r="K6" s="21">
        <v>1</v>
      </c>
      <c r="L6" t="s">
        <v>153</v>
      </c>
      <c r="M6">
        <v>8.92</v>
      </c>
      <c r="N6">
        <v>67.08</v>
      </c>
      <c r="O6">
        <v>102.12</v>
      </c>
      <c r="P6">
        <v>189.8</v>
      </c>
      <c r="Q6">
        <v>3080.6886</v>
      </c>
      <c r="R6" t="s">
        <v>27</v>
      </c>
      <c r="S6">
        <v>9</v>
      </c>
    </row>
    <row r="7" spans="1:19" x14ac:dyDescent="0.2">
      <c r="A7" s="11">
        <v>2</v>
      </c>
      <c r="B7">
        <v>0.52</v>
      </c>
      <c r="C7">
        <v>13</v>
      </c>
      <c r="D7">
        <v>27.72</v>
      </c>
      <c r="E7">
        <v>41.84</v>
      </c>
      <c r="F7">
        <v>905.28495999999996</v>
      </c>
      <c r="G7" t="s">
        <v>152</v>
      </c>
      <c r="H7" t="s">
        <v>26</v>
      </c>
      <c r="I7">
        <v>15</v>
      </c>
      <c r="K7" s="21">
        <v>2</v>
      </c>
      <c r="L7" t="s">
        <v>154</v>
      </c>
      <c r="M7">
        <v>6.92</v>
      </c>
      <c r="N7">
        <v>86</v>
      </c>
      <c r="O7">
        <v>109.68</v>
      </c>
      <c r="P7">
        <v>225.44</v>
      </c>
      <c r="Q7">
        <v>2585.1432399999999</v>
      </c>
      <c r="R7" t="s">
        <v>27</v>
      </c>
      <c r="S7">
        <v>13</v>
      </c>
    </row>
    <row r="8" spans="1:19" x14ac:dyDescent="0.2">
      <c r="A8" s="11">
        <v>3</v>
      </c>
      <c r="B8">
        <v>7.24</v>
      </c>
      <c r="C8">
        <v>21.8</v>
      </c>
      <c r="D8">
        <v>42.239999999999988</v>
      </c>
      <c r="E8">
        <v>51.92</v>
      </c>
      <c r="F8">
        <v>717.52988000000005</v>
      </c>
      <c r="G8" t="s">
        <v>152</v>
      </c>
      <c r="H8" t="s">
        <v>26</v>
      </c>
      <c r="I8">
        <v>15</v>
      </c>
      <c r="K8" s="21">
        <v>3</v>
      </c>
      <c r="L8" t="s">
        <v>155</v>
      </c>
      <c r="M8">
        <v>0.92</v>
      </c>
      <c r="N8">
        <v>132</v>
      </c>
      <c r="O8">
        <v>102.48</v>
      </c>
      <c r="P8">
        <v>216.92</v>
      </c>
      <c r="Q8">
        <v>2400.7107599999999</v>
      </c>
      <c r="R8" t="s">
        <v>27</v>
      </c>
      <c r="S8">
        <v>21</v>
      </c>
    </row>
    <row r="9" spans="1:19" x14ac:dyDescent="0.2">
      <c r="A9" s="11">
        <v>0</v>
      </c>
      <c r="B9">
        <v>0.08</v>
      </c>
      <c r="C9">
        <v>8.0399999999999991</v>
      </c>
      <c r="D9">
        <v>14.64</v>
      </c>
      <c r="E9">
        <v>32.92</v>
      </c>
      <c r="F9">
        <v>1078.3873599999999</v>
      </c>
      <c r="G9" t="s">
        <v>153</v>
      </c>
      <c r="H9" t="s">
        <v>27</v>
      </c>
      <c r="I9">
        <v>9</v>
      </c>
      <c r="K9" s="21">
        <v>4</v>
      </c>
      <c r="L9" t="s">
        <v>156</v>
      </c>
      <c r="M9">
        <v>3.6</v>
      </c>
      <c r="N9">
        <v>52</v>
      </c>
      <c r="O9">
        <v>110.72</v>
      </c>
      <c r="P9">
        <v>163.44</v>
      </c>
      <c r="Q9">
        <v>3876.1741200000001</v>
      </c>
      <c r="R9" t="s">
        <v>26</v>
      </c>
      <c r="S9">
        <v>19</v>
      </c>
    </row>
    <row r="10" spans="1:19" x14ac:dyDescent="0.2">
      <c r="A10" s="11">
        <v>1</v>
      </c>
      <c r="B10">
        <v>4.2</v>
      </c>
      <c r="C10">
        <v>11.12</v>
      </c>
      <c r="D10">
        <v>25.32</v>
      </c>
      <c r="E10">
        <v>53.72</v>
      </c>
      <c r="F10">
        <v>703.43899999999996</v>
      </c>
      <c r="G10" t="s">
        <v>153</v>
      </c>
      <c r="H10" t="s">
        <v>27</v>
      </c>
      <c r="I10">
        <v>9</v>
      </c>
      <c r="K10" s="21">
        <v>5</v>
      </c>
      <c r="L10" t="s">
        <v>157</v>
      </c>
      <c r="M10">
        <v>1.64</v>
      </c>
      <c r="N10">
        <v>110.56</v>
      </c>
      <c r="O10">
        <v>93.56</v>
      </c>
      <c r="P10">
        <v>225</v>
      </c>
      <c r="Q10">
        <v>2297.9398799999999</v>
      </c>
      <c r="R10" t="s">
        <v>27</v>
      </c>
      <c r="S10">
        <v>1</v>
      </c>
    </row>
    <row r="11" spans="1:19" x14ac:dyDescent="0.2">
      <c r="A11" s="11">
        <v>2</v>
      </c>
      <c r="B11">
        <v>0.8</v>
      </c>
      <c r="C11">
        <v>15.72</v>
      </c>
      <c r="D11">
        <v>23.64</v>
      </c>
      <c r="E11">
        <v>45.52</v>
      </c>
      <c r="F11">
        <v>727.50843999999995</v>
      </c>
      <c r="G11" t="s">
        <v>153</v>
      </c>
      <c r="H11" t="s">
        <v>27</v>
      </c>
      <c r="I11">
        <v>9</v>
      </c>
      <c r="K11" s="21">
        <v>6</v>
      </c>
      <c r="L11" t="s">
        <v>158</v>
      </c>
      <c r="M11">
        <v>3.44</v>
      </c>
      <c r="N11">
        <v>71.36</v>
      </c>
      <c r="O11">
        <v>115.56</v>
      </c>
      <c r="P11">
        <v>217.92</v>
      </c>
      <c r="Q11">
        <v>2866.3407200000011</v>
      </c>
      <c r="R11" t="s">
        <v>26</v>
      </c>
      <c r="S11">
        <v>23</v>
      </c>
    </row>
    <row r="12" spans="1:19" x14ac:dyDescent="0.2">
      <c r="A12" s="11">
        <v>3</v>
      </c>
      <c r="B12">
        <v>3.84</v>
      </c>
      <c r="C12">
        <v>32.200000000000003</v>
      </c>
      <c r="D12">
        <v>38.520000000000003</v>
      </c>
      <c r="E12">
        <v>57.64</v>
      </c>
      <c r="F12">
        <v>571.35379999999998</v>
      </c>
      <c r="G12" t="s">
        <v>153</v>
      </c>
      <c r="H12" t="s">
        <v>27</v>
      </c>
      <c r="I12">
        <v>9</v>
      </c>
      <c r="K12" s="21">
        <v>7</v>
      </c>
      <c r="L12" t="s">
        <v>159</v>
      </c>
      <c r="M12">
        <v>0.64</v>
      </c>
      <c r="N12">
        <v>64.760000000000005</v>
      </c>
      <c r="O12">
        <v>108.12</v>
      </c>
      <c r="P12">
        <v>169.72</v>
      </c>
      <c r="Q12">
        <v>3540.3633199999999</v>
      </c>
      <c r="R12" t="s">
        <v>26</v>
      </c>
      <c r="S12">
        <v>27</v>
      </c>
    </row>
    <row r="13" spans="1:19" x14ac:dyDescent="0.2">
      <c r="A13" s="11">
        <v>0</v>
      </c>
      <c r="B13">
        <v>0</v>
      </c>
      <c r="C13">
        <v>14.76</v>
      </c>
      <c r="D13">
        <v>11.72</v>
      </c>
      <c r="E13">
        <v>38.76</v>
      </c>
      <c r="F13">
        <v>836.66643999999997</v>
      </c>
      <c r="G13" t="s">
        <v>154</v>
      </c>
      <c r="H13" t="s">
        <v>27</v>
      </c>
      <c r="I13">
        <v>13</v>
      </c>
      <c r="K13" s="21">
        <v>8</v>
      </c>
      <c r="L13" t="s">
        <v>160</v>
      </c>
      <c r="M13">
        <v>1.08</v>
      </c>
      <c r="N13">
        <v>71.8</v>
      </c>
      <c r="O13">
        <v>115.8</v>
      </c>
      <c r="P13">
        <v>183.64</v>
      </c>
      <c r="Q13">
        <v>3085.28476</v>
      </c>
      <c r="R13" t="s">
        <v>26</v>
      </c>
      <c r="S13">
        <v>31</v>
      </c>
    </row>
    <row r="14" spans="1:19" x14ac:dyDescent="0.2">
      <c r="A14" s="11">
        <v>1</v>
      </c>
      <c r="B14">
        <v>0.48</v>
      </c>
      <c r="C14">
        <v>20.92</v>
      </c>
      <c r="D14">
        <v>24.76</v>
      </c>
      <c r="E14">
        <v>59.28</v>
      </c>
      <c r="F14">
        <v>625.7499600000001</v>
      </c>
      <c r="G14" t="s">
        <v>154</v>
      </c>
      <c r="H14" t="s">
        <v>27</v>
      </c>
      <c r="I14">
        <v>13</v>
      </c>
      <c r="K14" s="21">
        <v>9</v>
      </c>
      <c r="L14" t="s">
        <v>161</v>
      </c>
      <c r="M14">
        <v>0</v>
      </c>
      <c r="N14">
        <v>86.24</v>
      </c>
      <c r="O14">
        <v>99.8</v>
      </c>
      <c r="P14">
        <v>196.28</v>
      </c>
      <c r="Q14">
        <v>2610.8335200000001</v>
      </c>
      <c r="R14" t="s">
        <v>27</v>
      </c>
      <c r="S14">
        <v>25</v>
      </c>
    </row>
    <row r="15" spans="1:19" x14ac:dyDescent="0.2">
      <c r="A15" s="11">
        <v>2</v>
      </c>
      <c r="B15">
        <v>5.88</v>
      </c>
      <c r="C15">
        <v>31.16</v>
      </c>
      <c r="D15">
        <v>28.56</v>
      </c>
      <c r="E15">
        <v>56.32</v>
      </c>
      <c r="F15">
        <v>590.81976000000009</v>
      </c>
      <c r="G15" t="s">
        <v>154</v>
      </c>
      <c r="H15" t="s">
        <v>27</v>
      </c>
      <c r="I15">
        <v>13</v>
      </c>
      <c r="K15" s="21">
        <v>10</v>
      </c>
      <c r="L15" t="s">
        <v>162</v>
      </c>
      <c r="M15">
        <v>0.76</v>
      </c>
      <c r="N15">
        <v>79.92</v>
      </c>
      <c r="O15">
        <v>101.76</v>
      </c>
      <c r="P15">
        <v>212.96</v>
      </c>
      <c r="Q15">
        <v>2518.6109999999999</v>
      </c>
      <c r="R15" t="s">
        <v>27</v>
      </c>
      <c r="S15">
        <v>29</v>
      </c>
    </row>
    <row r="16" spans="1:19" x14ac:dyDescent="0.2">
      <c r="A16" s="11">
        <v>3</v>
      </c>
      <c r="B16">
        <v>0.56000000000000005</v>
      </c>
      <c r="C16">
        <v>19.16</v>
      </c>
      <c r="D16">
        <v>44.64</v>
      </c>
      <c r="E16">
        <v>71.080000000000013</v>
      </c>
      <c r="F16">
        <v>531.90707999999995</v>
      </c>
      <c r="G16" t="s">
        <v>154</v>
      </c>
      <c r="H16" t="s">
        <v>27</v>
      </c>
      <c r="I16">
        <v>13</v>
      </c>
      <c r="K16" s="21">
        <v>11</v>
      </c>
      <c r="L16" t="s">
        <v>163</v>
      </c>
      <c r="M16">
        <v>8.7200000000000006</v>
      </c>
      <c r="N16">
        <v>89.52</v>
      </c>
      <c r="O16">
        <v>125.68</v>
      </c>
      <c r="P16">
        <v>220.24</v>
      </c>
      <c r="Q16">
        <v>2586.74712</v>
      </c>
      <c r="R16" t="s">
        <v>27</v>
      </c>
      <c r="S16">
        <v>5</v>
      </c>
    </row>
    <row r="17" spans="1:19" x14ac:dyDescent="0.2">
      <c r="A17" s="11">
        <v>0</v>
      </c>
      <c r="B17">
        <v>0.16</v>
      </c>
      <c r="C17">
        <v>21.72</v>
      </c>
      <c r="D17">
        <v>20.96</v>
      </c>
      <c r="E17">
        <v>41.6</v>
      </c>
      <c r="F17">
        <v>787.37620000000004</v>
      </c>
      <c r="G17" t="s">
        <v>155</v>
      </c>
      <c r="H17" t="s">
        <v>27</v>
      </c>
      <c r="I17">
        <v>21</v>
      </c>
      <c r="K17" s="21">
        <v>12</v>
      </c>
      <c r="L17" t="s">
        <v>164</v>
      </c>
      <c r="M17">
        <v>2.2400000000000002</v>
      </c>
      <c r="N17">
        <v>77.44</v>
      </c>
      <c r="O17">
        <v>123.64</v>
      </c>
      <c r="P17">
        <v>280.24</v>
      </c>
      <c r="Q17">
        <v>1941.81196</v>
      </c>
      <c r="R17" t="s">
        <v>27</v>
      </c>
      <c r="S17">
        <v>33</v>
      </c>
    </row>
    <row r="18" spans="1:19" x14ac:dyDescent="0.2">
      <c r="A18" s="11">
        <v>1</v>
      </c>
      <c r="B18">
        <v>0.2</v>
      </c>
      <c r="C18">
        <v>29.68</v>
      </c>
      <c r="D18">
        <v>26.8</v>
      </c>
      <c r="E18">
        <v>52.8</v>
      </c>
      <c r="F18">
        <v>569.64616000000001</v>
      </c>
      <c r="G18" t="s">
        <v>155</v>
      </c>
      <c r="H18" t="s">
        <v>27</v>
      </c>
      <c r="I18">
        <v>21</v>
      </c>
      <c r="K18" s="21">
        <v>13</v>
      </c>
      <c r="L18" t="s">
        <v>165</v>
      </c>
      <c r="M18">
        <v>4.4800000000000004</v>
      </c>
      <c r="N18">
        <v>88.08</v>
      </c>
      <c r="O18">
        <v>126.76</v>
      </c>
      <c r="P18">
        <v>249.84</v>
      </c>
      <c r="Q18">
        <v>2230.6613600000001</v>
      </c>
      <c r="R18" t="s">
        <v>27</v>
      </c>
      <c r="S18">
        <v>37</v>
      </c>
    </row>
    <row r="19" spans="1:19" x14ac:dyDescent="0.2">
      <c r="A19" s="11">
        <v>2</v>
      </c>
      <c r="B19">
        <v>0.48</v>
      </c>
      <c r="C19">
        <v>40.840000000000003</v>
      </c>
      <c r="D19">
        <v>21.64</v>
      </c>
      <c r="E19">
        <v>54</v>
      </c>
      <c r="F19">
        <v>561.19687999999996</v>
      </c>
      <c r="G19" t="s">
        <v>155</v>
      </c>
      <c r="H19" t="s">
        <v>27</v>
      </c>
      <c r="I19">
        <v>21</v>
      </c>
      <c r="K19" s="21">
        <v>14</v>
      </c>
      <c r="L19" t="s">
        <v>166</v>
      </c>
      <c r="M19">
        <v>3.72</v>
      </c>
      <c r="N19">
        <v>50.32</v>
      </c>
      <c r="O19">
        <v>133.32</v>
      </c>
      <c r="P19">
        <v>215.4</v>
      </c>
      <c r="Q19">
        <v>2910.33176</v>
      </c>
      <c r="R19" t="s">
        <v>26</v>
      </c>
      <c r="S19">
        <v>35</v>
      </c>
    </row>
    <row r="20" spans="1:19" x14ac:dyDescent="0.2">
      <c r="A20" s="11">
        <v>3</v>
      </c>
      <c r="B20">
        <v>0.08</v>
      </c>
      <c r="C20">
        <v>39.76</v>
      </c>
      <c r="D20">
        <v>33.08</v>
      </c>
      <c r="E20">
        <v>68.52</v>
      </c>
      <c r="F20">
        <v>482.49151999999998</v>
      </c>
      <c r="G20" t="s">
        <v>155</v>
      </c>
      <c r="H20" t="s">
        <v>27</v>
      </c>
      <c r="I20">
        <v>21</v>
      </c>
      <c r="K20" s="21">
        <v>15</v>
      </c>
      <c r="L20" t="s">
        <v>167</v>
      </c>
      <c r="M20">
        <v>3.2</v>
      </c>
      <c r="N20">
        <v>70.16</v>
      </c>
      <c r="O20">
        <v>117.68</v>
      </c>
      <c r="P20">
        <v>217.36</v>
      </c>
      <c r="Q20">
        <v>2715.41444</v>
      </c>
      <c r="R20" t="s">
        <v>26</v>
      </c>
      <c r="S20">
        <v>39</v>
      </c>
    </row>
    <row r="21" spans="1:19" x14ac:dyDescent="0.2">
      <c r="A21" s="11">
        <v>0</v>
      </c>
      <c r="B21">
        <v>0.92</v>
      </c>
      <c r="C21">
        <v>10.72</v>
      </c>
      <c r="D21">
        <v>11.4</v>
      </c>
      <c r="E21">
        <v>18.2</v>
      </c>
      <c r="F21">
        <v>1355.0601999999999</v>
      </c>
      <c r="G21" t="s">
        <v>156</v>
      </c>
      <c r="H21" t="s">
        <v>26</v>
      </c>
      <c r="I21">
        <v>19</v>
      </c>
      <c r="K21" s="21">
        <v>16</v>
      </c>
      <c r="L21" t="s">
        <v>168</v>
      </c>
      <c r="M21">
        <v>6.64</v>
      </c>
      <c r="N21">
        <v>68.16</v>
      </c>
      <c r="O21">
        <v>109.6</v>
      </c>
      <c r="P21">
        <v>188.48</v>
      </c>
      <c r="Q21">
        <v>2915.1406400000001</v>
      </c>
      <c r="R21" t="s">
        <v>26</v>
      </c>
      <c r="S21">
        <v>3</v>
      </c>
    </row>
    <row r="22" spans="1:19" x14ac:dyDescent="0.2">
      <c r="A22" s="11">
        <v>1</v>
      </c>
      <c r="B22">
        <v>0.04</v>
      </c>
      <c r="C22">
        <v>10.119999999999999</v>
      </c>
      <c r="D22">
        <v>31.2</v>
      </c>
      <c r="E22">
        <v>39.960000000000008</v>
      </c>
      <c r="F22">
        <v>903.86987999999997</v>
      </c>
      <c r="G22" t="s">
        <v>156</v>
      </c>
      <c r="H22" t="s">
        <v>26</v>
      </c>
      <c r="I22">
        <v>19</v>
      </c>
      <c r="K22" s="21">
        <v>17</v>
      </c>
      <c r="L22" t="s">
        <v>169</v>
      </c>
      <c r="M22">
        <v>13.64</v>
      </c>
      <c r="N22">
        <v>84.4</v>
      </c>
      <c r="O22">
        <v>132.84</v>
      </c>
      <c r="P22">
        <v>208.6</v>
      </c>
      <c r="Q22">
        <v>2626.0988000000002</v>
      </c>
      <c r="R22" t="s">
        <v>26</v>
      </c>
      <c r="S22">
        <v>43</v>
      </c>
    </row>
    <row r="23" spans="1:19" x14ac:dyDescent="0.2">
      <c r="A23" s="11">
        <v>2</v>
      </c>
      <c r="B23">
        <v>2.12</v>
      </c>
      <c r="C23">
        <v>18.04</v>
      </c>
      <c r="D23">
        <v>32.959999999999987</v>
      </c>
      <c r="E23">
        <v>47.64</v>
      </c>
      <c r="F23">
        <v>837.88199999999995</v>
      </c>
      <c r="G23" t="s">
        <v>156</v>
      </c>
      <c r="H23" t="s">
        <v>26</v>
      </c>
      <c r="I23">
        <v>19</v>
      </c>
      <c r="K23" s="21">
        <v>18</v>
      </c>
      <c r="L23" t="s">
        <v>170</v>
      </c>
      <c r="M23">
        <v>30.32</v>
      </c>
      <c r="N23">
        <v>90.4</v>
      </c>
      <c r="O23">
        <v>108.44</v>
      </c>
      <c r="P23">
        <v>177.16</v>
      </c>
      <c r="Q23">
        <v>2882.9747600000001</v>
      </c>
      <c r="R23" t="s">
        <v>26</v>
      </c>
      <c r="S23">
        <v>47</v>
      </c>
    </row>
    <row r="24" spans="1:19" x14ac:dyDescent="0.2">
      <c r="A24" s="11">
        <v>3</v>
      </c>
      <c r="B24">
        <v>0.52</v>
      </c>
      <c r="C24">
        <v>13.12</v>
      </c>
      <c r="D24">
        <v>35.159999999999997</v>
      </c>
      <c r="E24">
        <v>57.64</v>
      </c>
      <c r="F24">
        <v>779.36203999999998</v>
      </c>
      <c r="G24" t="s">
        <v>156</v>
      </c>
      <c r="H24" t="s">
        <v>26</v>
      </c>
      <c r="I24">
        <v>19</v>
      </c>
      <c r="K24" s="21">
        <v>19</v>
      </c>
      <c r="L24" t="s">
        <v>171</v>
      </c>
      <c r="M24">
        <v>18.16</v>
      </c>
      <c r="N24">
        <v>63.72</v>
      </c>
      <c r="O24">
        <v>109.4</v>
      </c>
      <c r="P24">
        <v>207.28</v>
      </c>
      <c r="Q24">
        <v>2673.2962400000001</v>
      </c>
      <c r="R24" t="s">
        <v>27</v>
      </c>
      <c r="S24">
        <v>41</v>
      </c>
    </row>
    <row r="25" spans="1:19" x14ac:dyDescent="0.2">
      <c r="A25" s="11">
        <v>0</v>
      </c>
      <c r="B25">
        <v>0</v>
      </c>
      <c r="C25">
        <v>20.72</v>
      </c>
      <c r="D25">
        <v>14.44</v>
      </c>
      <c r="E25">
        <v>42.32</v>
      </c>
      <c r="F25">
        <v>726.91671999999994</v>
      </c>
      <c r="G25" t="s">
        <v>157</v>
      </c>
      <c r="H25" t="s">
        <v>27</v>
      </c>
      <c r="I25">
        <v>1</v>
      </c>
      <c r="K25" s="21">
        <v>20</v>
      </c>
      <c r="L25" t="s">
        <v>172</v>
      </c>
      <c r="M25">
        <v>4.5999999999999996</v>
      </c>
      <c r="N25">
        <v>105.4</v>
      </c>
      <c r="O25">
        <v>127.88</v>
      </c>
      <c r="P25">
        <v>227.36</v>
      </c>
      <c r="Q25">
        <v>2514.8302399999998</v>
      </c>
      <c r="R25" t="s">
        <v>27</v>
      </c>
      <c r="S25">
        <v>49</v>
      </c>
    </row>
    <row r="26" spans="1:19" x14ac:dyDescent="0.2">
      <c r="A26" s="11">
        <v>1</v>
      </c>
      <c r="B26">
        <v>0.04</v>
      </c>
      <c r="C26">
        <v>14</v>
      </c>
      <c r="D26">
        <v>22.2</v>
      </c>
      <c r="E26">
        <v>48.919999999999987</v>
      </c>
      <c r="F26">
        <v>602.23016000000007</v>
      </c>
      <c r="G26" t="s">
        <v>157</v>
      </c>
      <c r="H26" t="s">
        <v>27</v>
      </c>
      <c r="I26">
        <v>1</v>
      </c>
      <c r="K26" s="21">
        <v>21</v>
      </c>
      <c r="L26" t="s">
        <v>173</v>
      </c>
      <c r="M26">
        <v>1.64</v>
      </c>
      <c r="N26">
        <v>86.6</v>
      </c>
      <c r="O26">
        <v>113.88</v>
      </c>
      <c r="P26">
        <v>166.04</v>
      </c>
      <c r="Q26">
        <v>3441.67</v>
      </c>
      <c r="R26" t="s">
        <v>26</v>
      </c>
      <c r="S26">
        <v>7</v>
      </c>
    </row>
    <row r="27" spans="1:19" x14ac:dyDescent="0.2">
      <c r="A27" s="11">
        <v>2</v>
      </c>
      <c r="B27">
        <v>0.64</v>
      </c>
      <c r="C27">
        <v>25.44</v>
      </c>
      <c r="D27">
        <v>26.36</v>
      </c>
      <c r="E27">
        <v>61.52</v>
      </c>
      <c r="F27">
        <v>527.25356000000011</v>
      </c>
      <c r="G27" t="s">
        <v>157</v>
      </c>
      <c r="H27" t="s">
        <v>27</v>
      </c>
      <c r="I27">
        <v>1</v>
      </c>
      <c r="K27" s="21">
        <v>22</v>
      </c>
      <c r="L27" t="s">
        <v>174</v>
      </c>
      <c r="M27">
        <v>12.04</v>
      </c>
      <c r="N27">
        <v>81.44</v>
      </c>
      <c r="O27">
        <v>106.56</v>
      </c>
      <c r="P27">
        <v>198.36</v>
      </c>
      <c r="Q27">
        <v>2853.6178799999998</v>
      </c>
      <c r="R27" t="s">
        <v>27</v>
      </c>
      <c r="S27">
        <v>53</v>
      </c>
    </row>
    <row r="28" spans="1:19" x14ac:dyDescent="0.2">
      <c r="A28" s="11">
        <v>3</v>
      </c>
      <c r="B28">
        <v>0.96</v>
      </c>
      <c r="C28">
        <v>50.399999999999991</v>
      </c>
      <c r="D28">
        <v>30.56</v>
      </c>
      <c r="E28">
        <v>72.240000000000009</v>
      </c>
      <c r="F28">
        <v>441.53944000000001</v>
      </c>
      <c r="G28" t="s">
        <v>157</v>
      </c>
      <c r="H28" t="s">
        <v>27</v>
      </c>
      <c r="I28">
        <v>1</v>
      </c>
      <c r="K28" s="21">
        <v>23</v>
      </c>
      <c r="L28" t="s">
        <v>175</v>
      </c>
      <c r="M28">
        <v>1.76</v>
      </c>
      <c r="N28">
        <v>77.680000000000007</v>
      </c>
      <c r="O28">
        <v>123.56</v>
      </c>
      <c r="P28">
        <v>192.72</v>
      </c>
      <c r="Q28">
        <v>2810.9317999999998</v>
      </c>
      <c r="R28" t="s">
        <v>26</v>
      </c>
      <c r="S28">
        <v>51</v>
      </c>
    </row>
    <row r="29" spans="1:19" x14ac:dyDescent="0.2">
      <c r="A29" s="11">
        <v>0</v>
      </c>
      <c r="B29">
        <v>0</v>
      </c>
      <c r="C29">
        <v>18.32</v>
      </c>
      <c r="D29">
        <v>14.16</v>
      </c>
      <c r="E29">
        <v>37.200000000000003</v>
      </c>
      <c r="F29">
        <v>952.41988000000003</v>
      </c>
      <c r="G29" t="s">
        <v>158</v>
      </c>
      <c r="H29" t="s">
        <v>26</v>
      </c>
      <c r="I29">
        <v>23</v>
      </c>
      <c r="K29" s="21">
        <v>24</v>
      </c>
      <c r="L29" t="s">
        <v>176</v>
      </c>
      <c r="M29">
        <v>0.4</v>
      </c>
      <c r="N29">
        <v>72.16</v>
      </c>
      <c r="O29">
        <v>116.92</v>
      </c>
      <c r="P29">
        <v>174.88</v>
      </c>
      <c r="Q29">
        <v>3364.7324400000002</v>
      </c>
      <c r="R29" t="s">
        <v>26</v>
      </c>
      <c r="S29">
        <v>55</v>
      </c>
    </row>
    <row r="30" spans="1:19" x14ac:dyDescent="0.2">
      <c r="A30" s="11">
        <v>1</v>
      </c>
      <c r="B30">
        <v>0</v>
      </c>
      <c r="C30">
        <v>16.8</v>
      </c>
      <c r="D30">
        <v>25.6</v>
      </c>
      <c r="E30">
        <v>52.64</v>
      </c>
      <c r="F30">
        <v>705.89359999999999</v>
      </c>
      <c r="G30" t="s">
        <v>158</v>
      </c>
      <c r="H30" t="s">
        <v>26</v>
      </c>
      <c r="I30">
        <v>23</v>
      </c>
      <c r="K30" s="21">
        <v>25</v>
      </c>
      <c r="L30" t="s">
        <v>177</v>
      </c>
      <c r="M30">
        <v>0</v>
      </c>
      <c r="N30">
        <v>70.16</v>
      </c>
      <c r="O30">
        <v>126.24</v>
      </c>
      <c r="P30">
        <v>230.44</v>
      </c>
      <c r="Q30">
        <v>2426.6243599999998</v>
      </c>
      <c r="R30" t="s">
        <v>26</v>
      </c>
      <c r="S30">
        <v>11</v>
      </c>
    </row>
    <row r="31" spans="1:19" x14ac:dyDescent="0.2">
      <c r="A31" s="11">
        <v>2</v>
      </c>
      <c r="B31">
        <v>0</v>
      </c>
      <c r="C31">
        <v>21.4</v>
      </c>
      <c r="D31">
        <v>38.799999999999997</v>
      </c>
      <c r="E31">
        <v>64.84</v>
      </c>
      <c r="F31">
        <v>601.73759999999993</v>
      </c>
      <c r="G31" t="s">
        <v>158</v>
      </c>
      <c r="H31" t="s">
        <v>26</v>
      </c>
      <c r="I31">
        <v>23</v>
      </c>
      <c r="K31" s="21">
        <v>26</v>
      </c>
      <c r="L31" t="s">
        <v>178</v>
      </c>
      <c r="M31">
        <v>3.68</v>
      </c>
      <c r="N31">
        <v>91.24</v>
      </c>
      <c r="O31">
        <v>123.72</v>
      </c>
      <c r="P31">
        <v>249.6</v>
      </c>
      <c r="Q31">
        <v>2225.8985600000001</v>
      </c>
      <c r="R31" t="s">
        <v>27</v>
      </c>
      <c r="S31">
        <v>69</v>
      </c>
    </row>
    <row r="32" spans="1:19" x14ac:dyDescent="0.2">
      <c r="A32" s="11">
        <v>3</v>
      </c>
      <c r="B32">
        <v>3.44</v>
      </c>
      <c r="C32">
        <v>14.84</v>
      </c>
      <c r="D32">
        <v>37</v>
      </c>
      <c r="E32">
        <v>63.240000000000009</v>
      </c>
      <c r="F32">
        <v>606.28963999999996</v>
      </c>
      <c r="G32" t="s">
        <v>158</v>
      </c>
      <c r="H32" t="s">
        <v>26</v>
      </c>
      <c r="I32">
        <v>23</v>
      </c>
      <c r="K32" s="21">
        <v>27</v>
      </c>
      <c r="L32" t="s">
        <v>179</v>
      </c>
      <c r="M32">
        <v>10.36</v>
      </c>
      <c r="N32">
        <v>67.12</v>
      </c>
      <c r="O32">
        <v>121.24</v>
      </c>
      <c r="P32">
        <v>181.52</v>
      </c>
      <c r="Q32">
        <v>3286.0478400000002</v>
      </c>
      <c r="R32" t="s">
        <v>26</v>
      </c>
      <c r="S32">
        <v>67</v>
      </c>
    </row>
    <row r="33" spans="1:19" x14ac:dyDescent="0.2">
      <c r="A33" s="11">
        <v>0</v>
      </c>
      <c r="B33">
        <v>0.48</v>
      </c>
      <c r="C33">
        <v>13.52</v>
      </c>
      <c r="D33">
        <v>14.24</v>
      </c>
      <c r="E33">
        <v>26.400000000000009</v>
      </c>
      <c r="F33">
        <v>1164.0654400000001</v>
      </c>
      <c r="G33" t="s">
        <v>159</v>
      </c>
      <c r="H33" t="s">
        <v>26</v>
      </c>
      <c r="I33">
        <v>27</v>
      </c>
      <c r="K33" s="21">
        <v>28</v>
      </c>
      <c r="L33" t="s">
        <v>180</v>
      </c>
      <c r="M33">
        <v>5.6</v>
      </c>
      <c r="N33">
        <v>38</v>
      </c>
      <c r="O33">
        <v>131.24</v>
      </c>
      <c r="P33">
        <v>194.16</v>
      </c>
      <c r="Q33">
        <v>3044.3352399999999</v>
      </c>
      <c r="R33" t="s">
        <v>26</v>
      </c>
      <c r="S33">
        <v>71</v>
      </c>
    </row>
    <row r="34" spans="1:19" x14ac:dyDescent="0.2">
      <c r="A34" s="11">
        <v>1</v>
      </c>
      <c r="B34">
        <v>0.08</v>
      </c>
      <c r="C34">
        <v>17.600000000000001</v>
      </c>
      <c r="D34">
        <v>24.32</v>
      </c>
      <c r="E34">
        <v>37.239999999999988</v>
      </c>
      <c r="F34">
        <v>865.79592000000002</v>
      </c>
      <c r="G34" t="s">
        <v>159</v>
      </c>
      <c r="H34" t="s">
        <v>26</v>
      </c>
      <c r="I34">
        <v>27</v>
      </c>
      <c r="K34" s="21">
        <v>29</v>
      </c>
      <c r="L34" t="s">
        <v>181</v>
      </c>
      <c r="M34">
        <v>0</v>
      </c>
      <c r="N34">
        <v>60.32</v>
      </c>
      <c r="O34">
        <v>103.56</v>
      </c>
      <c r="P34">
        <v>149.47999999999999</v>
      </c>
      <c r="Q34">
        <v>3620.13472</v>
      </c>
      <c r="R34" t="s">
        <v>26</v>
      </c>
      <c r="S34">
        <v>75</v>
      </c>
    </row>
    <row r="35" spans="1:19" x14ac:dyDescent="0.2">
      <c r="A35" s="11">
        <v>2</v>
      </c>
      <c r="B35">
        <v>0.08</v>
      </c>
      <c r="C35">
        <v>22.080000000000009</v>
      </c>
      <c r="D35">
        <v>25.36</v>
      </c>
      <c r="E35">
        <v>42.28</v>
      </c>
      <c r="F35">
        <v>852.18439999999998</v>
      </c>
      <c r="G35" t="s">
        <v>159</v>
      </c>
      <c r="H35" t="s">
        <v>26</v>
      </c>
      <c r="I35">
        <v>27</v>
      </c>
      <c r="K35" s="21">
        <v>30</v>
      </c>
      <c r="L35" t="s">
        <v>182</v>
      </c>
      <c r="M35">
        <v>2.16</v>
      </c>
      <c r="N35">
        <v>38.32</v>
      </c>
      <c r="O35">
        <v>150.52000000000001</v>
      </c>
      <c r="P35">
        <v>190.84</v>
      </c>
      <c r="Q35">
        <v>3320.7739999999999</v>
      </c>
      <c r="R35" t="s">
        <v>26</v>
      </c>
      <c r="S35">
        <v>79</v>
      </c>
    </row>
    <row r="36" spans="1:19" x14ac:dyDescent="0.2">
      <c r="A36" s="11">
        <v>3</v>
      </c>
      <c r="B36">
        <v>0</v>
      </c>
      <c r="C36">
        <v>11.56</v>
      </c>
      <c r="D36">
        <v>44.2</v>
      </c>
      <c r="E36">
        <v>63.8</v>
      </c>
      <c r="F36">
        <v>658.31756000000019</v>
      </c>
      <c r="G36" t="s">
        <v>159</v>
      </c>
      <c r="H36" t="s">
        <v>26</v>
      </c>
      <c r="I36">
        <v>27</v>
      </c>
      <c r="K36" s="21">
        <v>31</v>
      </c>
      <c r="L36" t="s">
        <v>183</v>
      </c>
      <c r="M36">
        <v>1.52</v>
      </c>
      <c r="N36">
        <v>68.959999999999994</v>
      </c>
      <c r="O36">
        <v>124.72</v>
      </c>
      <c r="P36">
        <v>239.08</v>
      </c>
      <c r="Q36">
        <v>2274.5825199999999</v>
      </c>
      <c r="R36" t="s">
        <v>27</v>
      </c>
      <c r="S36">
        <v>73</v>
      </c>
    </row>
    <row r="37" spans="1:19" x14ac:dyDescent="0.2">
      <c r="A37" s="11">
        <v>0</v>
      </c>
      <c r="B37">
        <v>0</v>
      </c>
      <c r="C37">
        <v>15.64</v>
      </c>
      <c r="D37">
        <v>19.2</v>
      </c>
      <c r="E37">
        <v>31.6</v>
      </c>
      <c r="F37">
        <v>1020.40768</v>
      </c>
      <c r="G37" t="s">
        <v>160</v>
      </c>
      <c r="H37" t="s">
        <v>26</v>
      </c>
      <c r="I37">
        <v>31</v>
      </c>
      <c r="K37" s="21">
        <v>32</v>
      </c>
      <c r="L37" t="s">
        <v>184</v>
      </c>
      <c r="M37">
        <v>1.4</v>
      </c>
      <c r="N37">
        <v>72.84</v>
      </c>
      <c r="O37">
        <v>115</v>
      </c>
      <c r="P37">
        <v>225.4</v>
      </c>
      <c r="Q37">
        <v>2568.59132</v>
      </c>
      <c r="R37" t="s">
        <v>27</v>
      </c>
      <c r="S37">
        <v>77</v>
      </c>
    </row>
    <row r="38" spans="1:19" x14ac:dyDescent="0.2">
      <c r="A38" s="11">
        <v>1</v>
      </c>
      <c r="B38">
        <v>0</v>
      </c>
      <c r="C38">
        <v>11.72</v>
      </c>
      <c r="D38">
        <v>29.56</v>
      </c>
      <c r="E38">
        <v>40.28</v>
      </c>
      <c r="F38">
        <v>802.49959999999987</v>
      </c>
      <c r="G38" t="s">
        <v>160</v>
      </c>
      <c r="H38" t="s">
        <v>26</v>
      </c>
      <c r="I38">
        <v>31</v>
      </c>
      <c r="K38" s="21">
        <v>33</v>
      </c>
      <c r="L38" t="s">
        <v>185</v>
      </c>
      <c r="M38">
        <v>1.32</v>
      </c>
      <c r="N38">
        <v>66.72</v>
      </c>
      <c r="O38">
        <v>134.80000000000001</v>
      </c>
      <c r="P38">
        <v>267.04000000000002</v>
      </c>
      <c r="Q38">
        <v>2043.1826000000001</v>
      </c>
      <c r="R38" t="s">
        <v>27</v>
      </c>
      <c r="S38">
        <v>85</v>
      </c>
    </row>
    <row r="39" spans="1:19" x14ac:dyDescent="0.2">
      <c r="A39" s="11">
        <v>2</v>
      </c>
      <c r="B39">
        <v>0</v>
      </c>
      <c r="C39">
        <v>22.12</v>
      </c>
      <c r="D39">
        <v>31.8</v>
      </c>
      <c r="E39">
        <v>54.24</v>
      </c>
      <c r="F39">
        <v>649.93852000000004</v>
      </c>
      <c r="G39" t="s">
        <v>160</v>
      </c>
      <c r="H39" t="s">
        <v>26</v>
      </c>
      <c r="I39">
        <v>31</v>
      </c>
      <c r="K39" s="21">
        <v>34</v>
      </c>
      <c r="L39" t="s">
        <v>186</v>
      </c>
      <c r="M39">
        <v>0.12</v>
      </c>
      <c r="N39">
        <v>65.959999999999994</v>
      </c>
      <c r="O39">
        <v>130.44</v>
      </c>
      <c r="P39">
        <v>197.96</v>
      </c>
      <c r="Q39">
        <v>2866.7563599999999</v>
      </c>
      <c r="R39" t="s">
        <v>26</v>
      </c>
      <c r="S39">
        <v>63</v>
      </c>
    </row>
    <row r="40" spans="1:19" x14ac:dyDescent="0.2">
      <c r="A40" s="11">
        <v>3</v>
      </c>
      <c r="B40">
        <v>1.08</v>
      </c>
      <c r="C40">
        <v>22.32</v>
      </c>
      <c r="D40">
        <v>35.24</v>
      </c>
      <c r="E40">
        <v>57.52</v>
      </c>
      <c r="F40">
        <v>612.43895999999995</v>
      </c>
      <c r="G40" t="s">
        <v>160</v>
      </c>
      <c r="H40" t="s">
        <v>26</v>
      </c>
      <c r="I40">
        <v>31</v>
      </c>
      <c r="K40" s="21">
        <v>35</v>
      </c>
      <c r="L40" t="s">
        <v>187</v>
      </c>
      <c r="M40">
        <v>4.3600000000000003</v>
      </c>
      <c r="N40">
        <v>90.88</v>
      </c>
      <c r="O40">
        <v>124.28</v>
      </c>
      <c r="P40">
        <v>229.04</v>
      </c>
      <c r="Q40">
        <v>2520.0519599999998</v>
      </c>
      <c r="R40" t="s">
        <v>26</v>
      </c>
      <c r="S40">
        <v>91</v>
      </c>
    </row>
    <row r="41" spans="1:19" x14ac:dyDescent="0.2">
      <c r="A41" s="11">
        <v>0</v>
      </c>
      <c r="B41">
        <v>0</v>
      </c>
      <c r="C41">
        <v>11.48</v>
      </c>
      <c r="D41">
        <v>17.16</v>
      </c>
      <c r="E41">
        <v>36.56</v>
      </c>
      <c r="F41">
        <v>820.24428000000012</v>
      </c>
      <c r="G41" t="s">
        <v>161</v>
      </c>
      <c r="H41" t="s">
        <v>27</v>
      </c>
      <c r="I41">
        <v>25</v>
      </c>
      <c r="K41" s="21">
        <v>36</v>
      </c>
      <c r="L41" t="s">
        <v>188</v>
      </c>
      <c r="M41">
        <v>15.68</v>
      </c>
      <c r="N41">
        <v>60.88</v>
      </c>
      <c r="O41">
        <v>111.36</v>
      </c>
      <c r="P41">
        <v>187.44</v>
      </c>
      <c r="Q41">
        <v>3061.0696800000001</v>
      </c>
      <c r="R41" t="s">
        <v>26</v>
      </c>
      <c r="S41">
        <v>95</v>
      </c>
    </row>
    <row r="42" spans="1:19" x14ac:dyDescent="0.2">
      <c r="A42" s="11">
        <v>1</v>
      </c>
      <c r="B42">
        <v>0</v>
      </c>
      <c r="C42">
        <v>14</v>
      </c>
      <c r="D42">
        <v>20.96</v>
      </c>
      <c r="E42">
        <v>43.760000000000012</v>
      </c>
      <c r="F42">
        <v>690.75059999999996</v>
      </c>
      <c r="G42" t="s">
        <v>161</v>
      </c>
      <c r="H42" t="s">
        <v>27</v>
      </c>
      <c r="I42">
        <v>25</v>
      </c>
      <c r="K42" s="21">
        <v>37</v>
      </c>
      <c r="L42" t="s">
        <v>189</v>
      </c>
      <c r="M42">
        <v>30.44</v>
      </c>
      <c r="N42">
        <v>72.2</v>
      </c>
      <c r="O42">
        <v>111.84</v>
      </c>
      <c r="P42">
        <v>211.08</v>
      </c>
      <c r="Q42">
        <v>2624.3096799999998</v>
      </c>
      <c r="R42" t="s">
        <v>27</v>
      </c>
      <c r="S42">
        <v>89</v>
      </c>
    </row>
    <row r="43" spans="1:19" x14ac:dyDescent="0.2">
      <c r="A43" s="11">
        <v>2</v>
      </c>
      <c r="B43">
        <v>0</v>
      </c>
      <c r="C43">
        <v>17.440000000000001</v>
      </c>
      <c r="D43">
        <v>22.36</v>
      </c>
      <c r="E43">
        <v>47.04</v>
      </c>
      <c r="F43">
        <v>619.11447999999996</v>
      </c>
      <c r="G43" t="s">
        <v>161</v>
      </c>
      <c r="H43" t="s">
        <v>27</v>
      </c>
      <c r="I43">
        <v>25</v>
      </c>
      <c r="K43" s="21">
        <v>38</v>
      </c>
      <c r="L43" t="s">
        <v>190</v>
      </c>
      <c r="M43">
        <v>0.2</v>
      </c>
      <c r="N43">
        <v>84.76</v>
      </c>
      <c r="O43">
        <v>105.52</v>
      </c>
      <c r="P43">
        <v>240.36</v>
      </c>
      <c r="Q43">
        <v>2209.6603599999999</v>
      </c>
      <c r="R43" t="s">
        <v>27</v>
      </c>
      <c r="S43">
        <v>93</v>
      </c>
    </row>
    <row r="44" spans="1:19" x14ac:dyDescent="0.2">
      <c r="A44" s="11">
        <v>3</v>
      </c>
      <c r="B44">
        <v>0</v>
      </c>
      <c r="C44">
        <v>43.319999999999993</v>
      </c>
      <c r="D44">
        <v>39.32</v>
      </c>
      <c r="E44">
        <v>68.92</v>
      </c>
      <c r="F44">
        <v>480.72415999999998</v>
      </c>
      <c r="G44" t="s">
        <v>161</v>
      </c>
      <c r="H44" t="s">
        <v>27</v>
      </c>
      <c r="I44">
        <v>25</v>
      </c>
      <c r="K44" s="21">
        <v>39</v>
      </c>
      <c r="L44" t="s">
        <v>191</v>
      </c>
      <c r="M44">
        <v>0.12</v>
      </c>
      <c r="N44">
        <v>58.24</v>
      </c>
      <c r="O44">
        <v>111.88</v>
      </c>
      <c r="P44">
        <v>236.2</v>
      </c>
      <c r="Q44">
        <v>2421.3266800000001</v>
      </c>
      <c r="R44" t="s">
        <v>27</v>
      </c>
      <c r="S44">
        <v>57</v>
      </c>
    </row>
    <row r="45" spans="1:19" x14ac:dyDescent="0.2">
      <c r="A45" s="11">
        <v>0</v>
      </c>
      <c r="B45">
        <v>0</v>
      </c>
      <c r="C45">
        <v>13.68</v>
      </c>
      <c r="D45">
        <v>12.56</v>
      </c>
      <c r="E45">
        <v>36.76</v>
      </c>
      <c r="F45">
        <v>808.33608000000004</v>
      </c>
      <c r="G45" t="s">
        <v>162</v>
      </c>
      <c r="H45" t="s">
        <v>27</v>
      </c>
      <c r="I45">
        <v>29</v>
      </c>
      <c r="K45" s="21">
        <v>40</v>
      </c>
      <c r="L45" t="s">
        <v>192</v>
      </c>
      <c r="M45">
        <v>2.2799999999999998</v>
      </c>
      <c r="N45">
        <v>86.96</v>
      </c>
      <c r="O45">
        <v>118.08</v>
      </c>
      <c r="P45">
        <v>202</v>
      </c>
      <c r="Q45">
        <v>2869.1639599999999</v>
      </c>
      <c r="R45" t="s">
        <v>27</v>
      </c>
      <c r="S45">
        <v>97</v>
      </c>
    </row>
    <row r="46" spans="1:19" x14ac:dyDescent="0.2">
      <c r="A46" s="11">
        <v>1</v>
      </c>
      <c r="B46">
        <v>0.76</v>
      </c>
      <c r="C46">
        <v>19.239999999999998</v>
      </c>
      <c r="D46">
        <v>34.08</v>
      </c>
      <c r="E46">
        <v>59.080000000000013</v>
      </c>
      <c r="F46">
        <v>586.42988000000014</v>
      </c>
      <c r="G46" t="s">
        <v>162</v>
      </c>
      <c r="H46" t="s">
        <v>27</v>
      </c>
      <c r="I46">
        <v>29</v>
      </c>
      <c r="K46" s="21">
        <v>41</v>
      </c>
      <c r="L46" t="s">
        <v>193</v>
      </c>
      <c r="M46">
        <v>0</v>
      </c>
      <c r="N46">
        <v>54.2</v>
      </c>
      <c r="O46">
        <v>113.16</v>
      </c>
      <c r="P46">
        <v>245.68</v>
      </c>
      <c r="Q46">
        <v>2430.7049200000001</v>
      </c>
      <c r="R46" t="s">
        <v>27</v>
      </c>
      <c r="S46">
        <v>101</v>
      </c>
    </row>
    <row r="47" spans="1:19" x14ac:dyDescent="0.2">
      <c r="A47" s="11">
        <v>2</v>
      </c>
      <c r="B47">
        <v>0</v>
      </c>
      <c r="C47">
        <v>21.12</v>
      </c>
      <c r="D47">
        <v>31.08</v>
      </c>
      <c r="E47">
        <v>63.080000000000013</v>
      </c>
      <c r="F47">
        <v>542.35655999999994</v>
      </c>
      <c r="G47" t="s">
        <v>162</v>
      </c>
      <c r="H47" t="s">
        <v>27</v>
      </c>
      <c r="I47">
        <v>29</v>
      </c>
      <c r="K47" s="21">
        <v>42</v>
      </c>
      <c r="L47" t="s">
        <v>194</v>
      </c>
      <c r="M47">
        <v>0.76</v>
      </c>
      <c r="N47">
        <v>57.8</v>
      </c>
      <c r="O47">
        <v>104.36</v>
      </c>
      <c r="P47">
        <v>164.76</v>
      </c>
      <c r="Q47">
        <v>3184.49764</v>
      </c>
      <c r="R47" t="s">
        <v>26</v>
      </c>
      <c r="S47">
        <v>99</v>
      </c>
    </row>
    <row r="48" spans="1:19" x14ac:dyDescent="0.2">
      <c r="A48" s="11">
        <v>3</v>
      </c>
      <c r="B48">
        <v>0</v>
      </c>
      <c r="C48">
        <v>25.88</v>
      </c>
      <c r="D48">
        <v>24.04</v>
      </c>
      <c r="E48">
        <v>54.039999999999992</v>
      </c>
      <c r="F48">
        <v>581.48847999999998</v>
      </c>
      <c r="G48" t="s">
        <v>162</v>
      </c>
      <c r="H48" t="s">
        <v>27</v>
      </c>
      <c r="I48">
        <v>29</v>
      </c>
      <c r="K48" s="21">
        <v>43</v>
      </c>
      <c r="L48" t="s">
        <v>195</v>
      </c>
      <c r="M48">
        <v>1.4</v>
      </c>
      <c r="N48">
        <v>62.72</v>
      </c>
      <c r="O48">
        <v>121.28</v>
      </c>
      <c r="P48">
        <v>134.16</v>
      </c>
      <c r="Q48">
        <v>3902.3700399999998</v>
      </c>
      <c r="R48" t="s">
        <v>26</v>
      </c>
      <c r="S48">
        <v>107</v>
      </c>
    </row>
    <row r="49" spans="1:19" x14ac:dyDescent="0.2">
      <c r="A49" s="11">
        <v>0</v>
      </c>
      <c r="B49">
        <v>4.12</v>
      </c>
      <c r="C49">
        <v>17.8</v>
      </c>
      <c r="D49">
        <v>16.68</v>
      </c>
      <c r="E49">
        <v>35.840000000000003</v>
      </c>
      <c r="F49">
        <v>838.87975999999992</v>
      </c>
      <c r="G49" t="s">
        <v>163</v>
      </c>
      <c r="H49" t="s">
        <v>27</v>
      </c>
      <c r="I49">
        <v>5</v>
      </c>
      <c r="K49" s="21">
        <v>44</v>
      </c>
      <c r="L49" t="s">
        <v>196</v>
      </c>
      <c r="M49">
        <v>0.92</v>
      </c>
      <c r="N49">
        <v>76.08</v>
      </c>
      <c r="O49">
        <v>102.2</v>
      </c>
      <c r="P49">
        <v>194</v>
      </c>
      <c r="Q49">
        <v>2746.14264</v>
      </c>
      <c r="R49" t="s">
        <v>27</v>
      </c>
      <c r="S49">
        <v>61</v>
      </c>
    </row>
    <row r="50" spans="1:19" x14ac:dyDescent="0.2">
      <c r="A50" s="11">
        <v>1</v>
      </c>
      <c r="B50">
        <v>4.16</v>
      </c>
      <c r="C50">
        <v>18.399999999999999</v>
      </c>
      <c r="D50">
        <v>29.68</v>
      </c>
      <c r="E50">
        <v>47.48</v>
      </c>
      <c r="F50">
        <v>697.77300000000002</v>
      </c>
      <c r="G50" t="s">
        <v>163</v>
      </c>
      <c r="H50" t="s">
        <v>27</v>
      </c>
      <c r="I50">
        <v>5</v>
      </c>
      <c r="K50" s="21">
        <v>45</v>
      </c>
      <c r="L50" t="s">
        <v>197</v>
      </c>
      <c r="M50">
        <v>1.24</v>
      </c>
      <c r="N50">
        <v>63.76</v>
      </c>
      <c r="O50">
        <v>113.24</v>
      </c>
      <c r="P50">
        <v>175.44</v>
      </c>
      <c r="Q50">
        <v>3140.6931599999998</v>
      </c>
      <c r="R50" t="s">
        <v>26</v>
      </c>
      <c r="S50">
        <v>111</v>
      </c>
    </row>
    <row r="51" spans="1:19" x14ac:dyDescent="0.2">
      <c r="A51" s="11">
        <v>2</v>
      </c>
      <c r="B51">
        <v>0.4</v>
      </c>
      <c r="C51">
        <v>21.32</v>
      </c>
      <c r="D51">
        <v>24.64</v>
      </c>
      <c r="E51">
        <v>56.52</v>
      </c>
      <c r="F51">
        <v>622.70479999999998</v>
      </c>
      <c r="G51" t="s">
        <v>163</v>
      </c>
      <c r="H51" t="s">
        <v>27</v>
      </c>
      <c r="I51">
        <v>5</v>
      </c>
      <c r="K51" s="21">
        <v>46</v>
      </c>
      <c r="L51" t="s">
        <v>198</v>
      </c>
      <c r="M51">
        <v>1.2</v>
      </c>
      <c r="N51">
        <v>62.6</v>
      </c>
      <c r="O51">
        <v>127.68</v>
      </c>
      <c r="P51">
        <v>234.04</v>
      </c>
      <c r="Q51">
        <v>2507.5437999999999</v>
      </c>
      <c r="R51" t="s">
        <v>27</v>
      </c>
      <c r="S51">
        <v>105</v>
      </c>
    </row>
    <row r="52" spans="1:19" x14ac:dyDescent="0.2">
      <c r="A52" s="11">
        <v>3</v>
      </c>
      <c r="B52">
        <v>0.04</v>
      </c>
      <c r="C52">
        <v>32</v>
      </c>
      <c r="D52">
        <v>54.679999999999993</v>
      </c>
      <c r="E52">
        <v>80.400000000000006</v>
      </c>
      <c r="F52">
        <v>427.38956000000002</v>
      </c>
      <c r="G52" t="s">
        <v>163</v>
      </c>
      <c r="H52" t="s">
        <v>27</v>
      </c>
      <c r="I52">
        <v>5</v>
      </c>
      <c r="K52" s="21">
        <v>47</v>
      </c>
      <c r="L52" t="s">
        <v>199</v>
      </c>
      <c r="M52">
        <v>0</v>
      </c>
      <c r="N52">
        <v>54.6</v>
      </c>
      <c r="O52">
        <v>100.28</v>
      </c>
      <c r="P52">
        <v>192.72</v>
      </c>
      <c r="Q52">
        <v>2942.9124400000001</v>
      </c>
      <c r="R52" t="s">
        <v>27</v>
      </c>
      <c r="S52">
        <v>109</v>
      </c>
    </row>
    <row r="53" spans="1:19" x14ac:dyDescent="0.2">
      <c r="A53" s="11">
        <v>0</v>
      </c>
      <c r="B53">
        <v>1.36</v>
      </c>
      <c r="C53">
        <v>21.72</v>
      </c>
      <c r="D53">
        <v>12.92</v>
      </c>
      <c r="E53">
        <v>48.56</v>
      </c>
      <c r="F53">
        <v>677.73748000000001</v>
      </c>
      <c r="G53" t="s">
        <v>164</v>
      </c>
      <c r="H53" t="s">
        <v>27</v>
      </c>
      <c r="I53">
        <v>33</v>
      </c>
      <c r="K53" s="21">
        <v>48</v>
      </c>
      <c r="L53" t="s">
        <v>200</v>
      </c>
      <c r="M53">
        <v>0</v>
      </c>
      <c r="N53">
        <v>83.92</v>
      </c>
      <c r="O53">
        <v>123.52</v>
      </c>
      <c r="P53">
        <v>257.56</v>
      </c>
      <c r="Q53">
        <v>2112.4321599999998</v>
      </c>
      <c r="R53" t="s">
        <v>27</v>
      </c>
      <c r="S53">
        <v>113</v>
      </c>
    </row>
    <row r="54" spans="1:19" x14ac:dyDescent="0.2">
      <c r="A54" s="11">
        <v>1</v>
      </c>
      <c r="B54">
        <v>0.60000000000000009</v>
      </c>
      <c r="C54">
        <v>18.12</v>
      </c>
      <c r="D54">
        <v>28.56</v>
      </c>
      <c r="E54">
        <v>65.28</v>
      </c>
      <c r="F54">
        <v>507.19596000000001</v>
      </c>
      <c r="G54" t="s">
        <v>164</v>
      </c>
      <c r="H54" t="s">
        <v>27</v>
      </c>
      <c r="I54">
        <v>33</v>
      </c>
      <c r="K54" s="21">
        <v>49</v>
      </c>
      <c r="L54" t="s">
        <v>201</v>
      </c>
      <c r="M54">
        <v>0.2</v>
      </c>
      <c r="N54">
        <v>77.92</v>
      </c>
      <c r="O54">
        <v>103.76</v>
      </c>
      <c r="P54">
        <v>201.4</v>
      </c>
      <c r="Q54">
        <v>2720.5411600000002</v>
      </c>
      <c r="R54" t="s">
        <v>27</v>
      </c>
      <c r="S54">
        <v>117</v>
      </c>
    </row>
    <row r="55" spans="1:19" x14ac:dyDescent="0.2">
      <c r="A55" s="11">
        <v>2</v>
      </c>
      <c r="B55">
        <v>0.2</v>
      </c>
      <c r="C55">
        <v>26.12</v>
      </c>
      <c r="D55">
        <v>46.96</v>
      </c>
      <c r="E55">
        <v>90.080000000000013</v>
      </c>
      <c r="F55">
        <v>354.93835999999999</v>
      </c>
      <c r="G55" t="s">
        <v>164</v>
      </c>
      <c r="H55" t="s">
        <v>27</v>
      </c>
      <c r="I55">
        <v>33</v>
      </c>
      <c r="K55" s="21">
        <v>50</v>
      </c>
      <c r="L55" t="s">
        <v>202</v>
      </c>
      <c r="M55">
        <v>5.72</v>
      </c>
      <c r="N55">
        <v>46.52</v>
      </c>
      <c r="O55">
        <v>122.36</v>
      </c>
      <c r="P55">
        <v>186.8</v>
      </c>
      <c r="Q55">
        <v>3145.9246400000002</v>
      </c>
      <c r="R55" t="s">
        <v>26</v>
      </c>
      <c r="S55">
        <v>115</v>
      </c>
    </row>
    <row r="56" spans="1:19" x14ac:dyDescent="0.2">
      <c r="A56" s="11">
        <v>3</v>
      </c>
      <c r="B56">
        <v>0.08</v>
      </c>
      <c r="C56">
        <v>11.48</v>
      </c>
      <c r="D56">
        <v>35.200000000000003</v>
      </c>
      <c r="E56">
        <v>76.319999999999993</v>
      </c>
      <c r="F56">
        <v>401.94015999999999</v>
      </c>
      <c r="G56" t="s">
        <v>164</v>
      </c>
      <c r="H56" t="s">
        <v>27</v>
      </c>
      <c r="I56">
        <v>33</v>
      </c>
      <c r="K56" s="21">
        <v>51</v>
      </c>
      <c r="L56" t="s">
        <v>203</v>
      </c>
      <c r="M56">
        <v>5.56</v>
      </c>
      <c r="N56">
        <v>60.12</v>
      </c>
      <c r="O56">
        <v>123.24</v>
      </c>
      <c r="P56">
        <v>209.12</v>
      </c>
      <c r="Q56">
        <v>2919.373000000001</v>
      </c>
      <c r="R56" t="s">
        <v>26</v>
      </c>
      <c r="S56">
        <v>119</v>
      </c>
    </row>
    <row r="57" spans="1:19" x14ac:dyDescent="0.2">
      <c r="A57" s="11">
        <v>0</v>
      </c>
      <c r="B57">
        <v>0</v>
      </c>
      <c r="C57">
        <v>25.8</v>
      </c>
      <c r="D57">
        <v>23.56</v>
      </c>
      <c r="E57">
        <v>53.28</v>
      </c>
      <c r="F57">
        <v>677.88448000000005</v>
      </c>
      <c r="G57" t="s">
        <v>165</v>
      </c>
      <c r="H57" t="s">
        <v>27</v>
      </c>
      <c r="I57">
        <v>37</v>
      </c>
      <c r="K57" s="21">
        <v>52</v>
      </c>
      <c r="L57" t="s">
        <v>204</v>
      </c>
      <c r="M57">
        <v>2.36</v>
      </c>
      <c r="N57">
        <v>101.52</v>
      </c>
      <c r="O57">
        <v>114.44</v>
      </c>
      <c r="P57">
        <v>209.36</v>
      </c>
      <c r="Q57">
        <v>2550.2293199999999</v>
      </c>
      <c r="R57" t="s">
        <v>27</v>
      </c>
      <c r="S57">
        <v>65</v>
      </c>
    </row>
    <row r="58" spans="1:19" x14ac:dyDescent="0.2">
      <c r="A58" s="11">
        <v>1</v>
      </c>
      <c r="B58">
        <v>3</v>
      </c>
      <c r="C58">
        <v>24.72</v>
      </c>
      <c r="D58">
        <v>25.44</v>
      </c>
      <c r="E58">
        <v>52.84</v>
      </c>
      <c r="F58">
        <v>606.82755999999995</v>
      </c>
      <c r="G58" t="s">
        <v>165</v>
      </c>
      <c r="H58" t="s">
        <v>27</v>
      </c>
      <c r="I58">
        <v>37</v>
      </c>
    </row>
    <row r="59" spans="1:19" x14ac:dyDescent="0.2">
      <c r="A59" s="11">
        <v>2</v>
      </c>
      <c r="B59">
        <v>0.24</v>
      </c>
      <c r="C59">
        <v>21.56</v>
      </c>
      <c r="D59">
        <v>36.72</v>
      </c>
      <c r="E59">
        <v>67.360000000000014</v>
      </c>
      <c r="F59">
        <v>505.05876000000001</v>
      </c>
      <c r="G59" t="s">
        <v>165</v>
      </c>
      <c r="H59" t="s">
        <v>27</v>
      </c>
      <c r="I59">
        <v>37</v>
      </c>
    </row>
    <row r="60" spans="1:19" x14ac:dyDescent="0.2">
      <c r="A60" s="11">
        <v>3</v>
      </c>
      <c r="B60">
        <v>1.24</v>
      </c>
      <c r="C60">
        <v>16</v>
      </c>
      <c r="D60">
        <v>41.040000000000013</v>
      </c>
      <c r="E60">
        <v>76.36</v>
      </c>
      <c r="F60">
        <v>440.89056000000011</v>
      </c>
      <c r="G60" t="s">
        <v>165</v>
      </c>
      <c r="H60" t="s">
        <v>27</v>
      </c>
      <c r="I60">
        <v>37</v>
      </c>
    </row>
    <row r="61" spans="1:19" x14ac:dyDescent="0.2">
      <c r="A61" s="11">
        <v>0</v>
      </c>
      <c r="B61">
        <v>0</v>
      </c>
      <c r="C61">
        <v>12.8</v>
      </c>
      <c r="D61">
        <v>26.32</v>
      </c>
      <c r="E61">
        <v>45.8</v>
      </c>
      <c r="F61">
        <v>842.88904000000002</v>
      </c>
      <c r="G61" t="s">
        <v>166</v>
      </c>
      <c r="H61" t="s">
        <v>26</v>
      </c>
      <c r="I61">
        <v>35</v>
      </c>
    </row>
    <row r="62" spans="1:19" x14ac:dyDescent="0.2">
      <c r="A62" s="11">
        <v>1</v>
      </c>
      <c r="B62">
        <v>0.4</v>
      </c>
      <c r="C62">
        <v>15.2</v>
      </c>
      <c r="D62">
        <v>34.08</v>
      </c>
      <c r="E62">
        <v>54.2</v>
      </c>
      <c r="F62">
        <v>734.44551999999999</v>
      </c>
      <c r="G62" t="s">
        <v>166</v>
      </c>
      <c r="H62" t="s">
        <v>26</v>
      </c>
      <c r="I62">
        <v>35</v>
      </c>
    </row>
    <row r="63" spans="1:19" x14ac:dyDescent="0.2">
      <c r="A63" s="11">
        <v>2</v>
      </c>
      <c r="B63">
        <v>2.36</v>
      </c>
      <c r="C63">
        <v>8.56</v>
      </c>
      <c r="D63">
        <v>25.8</v>
      </c>
      <c r="E63">
        <v>46.240000000000009</v>
      </c>
      <c r="F63">
        <v>784.69180000000006</v>
      </c>
      <c r="G63" t="s">
        <v>166</v>
      </c>
      <c r="H63" t="s">
        <v>26</v>
      </c>
      <c r="I63">
        <v>35</v>
      </c>
    </row>
    <row r="64" spans="1:19" x14ac:dyDescent="0.2">
      <c r="A64" s="11">
        <v>3</v>
      </c>
      <c r="B64">
        <v>0.96</v>
      </c>
      <c r="C64">
        <v>13.76</v>
      </c>
      <c r="D64">
        <v>47.12</v>
      </c>
      <c r="E64">
        <v>69.160000000000011</v>
      </c>
      <c r="F64">
        <v>548.30539999999996</v>
      </c>
      <c r="G64" t="s">
        <v>166</v>
      </c>
      <c r="H64" t="s">
        <v>26</v>
      </c>
      <c r="I64">
        <v>35</v>
      </c>
    </row>
    <row r="65" spans="1:9" x14ac:dyDescent="0.2">
      <c r="A65" s="11">
        <v>0</v>
      </c>
      <c r="B65">
        <v>0.2</v>
      </c>
      <c r="C65">
        <v>14.8</v>
      </c>
      <c r="D65">
        <v>14.6</v>
      </c>
      <c r="E65">
        <v>33.36</v>
      </c>
      <c r="F65">
        <v>935.93427999999994</v>
      </c>
      <c r="G65" t="s">
        <v>167</v>
      </c>
      <c r="H65" t="s">
        <v>26</v>
      </c>
      <c r="I65">
        <v>39</v>
      </c>
    </row>
    <row r="66" spans="1:9" x14ac:dyDescent="0.2">
      <c r="A66" s="11">
        <v>1</v>
      </c>
      <c r="B66">
        <v>1.72</v>
      </c>
      <c r="C66">
        <v>19.72</v>
      </c>
      <c r="D66">
        <v>25.84</v>
      </c>
      <c r="E66">
        <v>51.319999999999993</v>
      </c>
      <c r="F66">
        <v>621.9544800000001</v>
      </c>
      <c r="G66" t="s">
        <v>167</v>
      </c>
      <c r="H66" t="s">
        <v>26</v>
      </c>
      <c r="I66">
        <v>39</v>
      </c>
    </row>
    <row r="67" spans="1:9" x14ac:dyDescent="0.2">
      <c r="A67" s="11">
        <v>2</v>
      </c>
      <c r="B67">
        <v>1.28</v>
      </c>
      <c r="C67">
        <v>25.2</v>
      </c>
      <c r="D67">
        <v>27.72</v>
      </c>
      <c r="E67">
        <v>58.679999999999993</v>
      </c>
      <c r="F67">
        <v>613.03071999999997</v>
      </c>
      <c r="G67" t="s">
        <v>167</v>
      </c>
      <c r="H67" t="s">
        <v>26</v>
      </c>
      <c r="I67">
        <v>39</v>
      </c>
    </row>
    <row r="68" spans="1:9" x14ac:dyDescent="0.2">
      <c r="A68" s="11">
        <v>3</v>
      </c>
      <c r="B68">
        <v>0</v>
      </c>
      <c r="C68">
        <v>10.44</v>
      </c>
      <c r="D68">
        <v>49.52</v>
      </c>
      <c r="E68">
        <v>74.000000000000014</v>
      </c>
      <c r="F68">
        <v>544.49495999999999</v>
      </c>
      <c r="G68" t="s">
        <v>167</v>
      </c>
      <c r="H68" t="s">
        <v>26</v>
      </c>
      <c r="I68">
        <v>39</v>
      </c>
    </row>
    <row r="69" spans="1:9" x14ac:dyDescent="0.2">
      <c r="A69" s="11">
        <v>0</v>
      </c>
      <c r="B69">
        <v>6.2799999999999994</v>
      </c>
      <c r="C69">
        <v>19.04</v>
      </c>
      <c r="D69">
        <v>20.68</v>
      </c>
      <c r="E69">
        <v>38.36</v>
      </c>
      <c r="F69">
        <v>842.38216</v>
      </c>
      <c r="G69" t="s">
        <v>168</v>
      </c>
      <c r="H69" t="s">
        <v>26</v>
      </c>
      <c r="I69">
        <v>3</v>
      </c>
    </row>
    <row r="70" spans="1:9" x14ac:dyDescent="0.2">
      <c r="A70" s="11">
        <v>1</v>
      </c>
      <c r="B70">
        <v>0</v>
      </c>
      <c r="C70">
        <v>18.600000000000001</v>
      </c>
      <c r="D70">
        <v>21.84</v>
      </c>
      <c r="E70">
        <v>42.640000000000008</v>
      </c>
      <c r="F70">
        <v>754.5139999999999</v>
      </c>
      <c r="G70" t="s">
        <v>168</v>
      </c>
      <c r="H70" t="s">
        <v>26</v>
      </c>
      <c r="I70">
        <v>3</v>
      </c>
    </row>
    <row r="71" spans="1:9" x14ac:dyDescent="0.2">
      <c r="A71" s="11">
        <v>2</v>
      </c>
      <c r="B71">
        <v>0.36</v>
      </c>
      <c r="C71">
        <v>13.48</v>
      </c>
      <c r="D71">
        <v>32.92</v>
      </c>
      <c r="E71">
        <v>53.88000000000001</v>
      </c>
      <c r="F71">
        <v>691.89300000000003</v>
      </c>
      <c r="G71" t="s">
        <v>168</v>
      </c>
      <c r="H71" t="s">
        <v>26</v>
      </c>
      <c r="I71">
        <v>3</v>
      </c>
    </row>
    <row r="72" spans="1:9" x14ac:dyDescent="0.2">
      <c r="A72" s="11">
        <v>3</v>
      </c>
      <c r="B72">
        <v>0</v>
      </c>
      <c r="C72">
        <v>17.04</v>
      </c>
      <c r="D72">
        <v>34.159999999999997</v>
      </c>
      <c r="E72">
        <v>53.599999999999987</v>
      </c>
      <c r="F72">
        <v>626.35147999999992</v>
      </c>
      <c r="G72" t="s">
        <v>168</v>
      </c>
      <c r="H72" t="s">
        <v>26</v>
      </c>
      <c r="I72">
        <v>3</v>
      </c>
    </row>
    <row r="73" spans="1:9" x14ac:dyDescent="0.2">
      <c r="A73" s="11">
        <v>0</v>
      </c>
      <c r="B73">
        <v>0</v>
      </c>
      <c r="C73">
        <v>10.6</v>
      </c>
      <c r="D73">
        <v>24.88</v>
      </c>
      <c r="E73">
        <v>44.600000000000009</v>
      </c>
      <c r="F73">
        <v>888.05063999999993</v>
      </c>
      <c r="G73" t="s">
        <v>169</v>
      </c>
      <c r="H73" t="s">
        <v>26</v>
      </c>
      <c r="I73">
        <v>43</v>
      </c>
    </row>
    <row r="74" spans="1:9" x14ac:dyDescent="0.2">
      <c r="A74" s="11">
        <v>1</v>
      </c>
      <c r="B74">
        <v>0</v>
      </c>
      <c r="C74">
        <v>34.119999999999997</v>
      </c>
      <c r="D74">
        <v>34.4</v>
      </c>
      <c r="E74">
        <v>49.239999999999988</v>
      </c>
      <c r="F74">
        <v>606.06592000000001</v>
      </c>
      <c r="G74" t="s">
        <v>169</v>
      </c>
      <c r="H74" t="s">
        <v>26</v>
      </c>
      <c r="I74">
        <v>43</v>
      </c>
    </row>
    <row r="75" spans="1:9" x14ac:dyDescent="0.2">
      <c r="A75" s="11">
        <v>2</v>
      </c>
      <c r="B75">
        <v>13.64</v>
      </c>
      <c r="C75">
        <v>21.2</v>
      </c>
      <c r="D75">
        <v>24.56</v>
      </c>
      <c r="E75">
        <v>47.600000000000009</v>
      </c>
      <c r="F75">
        <v>649.77139999999997</v>
      </c>
      <c r="G75" t="s">
        <v>169</v>
      </c>
      <c r="H75" t="s">
        <v>26</v>
      </c>
      <c r="I75">
        <v>43</v>
      </c>
    </row>
    <row r="76" spans="1:9" x14ac:dyDescent="0.2">
      <c r="A76" s="11">
        <v>3</v>
      </c>
      <c r="B76">
        <v>0</v>
      </c>
      <c r="C76">
        <v>18.48</v>
      </c>
      <c r="D76">
        <v>49</v>
      </c>
      <c r="E76">
        <v>67.16</v>
      </c>
      <c r="F76">
        <v>482.21084000000002</v>
      </c>
      <c r="G76" t="s">
        <v>169</v>
      </c>
      <c r="H76" t="s">
        <v>26</v>
      </c>
      <c r="I76">
        <v>43</v>
      </c>
    </row>
    <row r="77" spans="1:9" x14ac:dyDescent="0.2">
      <c r="A77" s="11">
        <v>0</v>
      </c>
      <c r="B77">
        <v>0.08</v>
      </c>
      <c r="C77">
        <v>6.8800000000000008</v>
      </c>
      <c r="D77">
        <v>25</v>
      </c>
      <c r="E77">
        <v>37.999999999999993</v>
      </c>
      <c r="F77">
        <v>869.32824000000005</v>
      </c>
      <c r="G77" t="s">
        <v>170</v>
      </c>
      <c r="H77" t="s">
        <v>26</v>
      </c>
      <c r="I77">
        <v>47</v>
      </c>
    </row>
    <row r="78" spans="1:9" x14ac:dyDescent="0.2">
      <c r="A78" s="11">
        <v>1</v>
      </c>
      <c r="B78">
        <v>30.2</v>
      </c>
      <c r="C78">
        <v>14.48</v>
      </c>
      <c r="D78">
        <v>28.64</v>
      </c>
      <c r="E78">
        <v>42.08</v>
      </c>
      <c r="F78">
        <v>734.82952</v>
      </c>
      <c r="G78" t="s">
        <v>170</v>
      </c>
      <c r="H78" t="s">
        <v>26</v>
      </c>
      <c r="I78">
        <v>47</v>
      </c>
    </row>
    <row r="79" spans="1:9" x14ac:dyDescent="0.2">
      <c r="A79" s="11">
        <v>2</v>
      </c>
      <c r="B79">
        <v>0</v>
      </c>
      <c r="C79">
        <v>27.6</v>
      </c>
      <c r="D79">
        <v>21</v>
      </c>
      <c r="E79">
        <v>42.76</v>
      </c>
      <c r="F79">
        <v>686.06183999999985</v>
      </c>
      <c r="G79" t="s">
        <v>170</v>
      </c>
      <c r="H79" t="s">
        <v>26</v>
      </c>
      <c r="I79">
        <v>47</v>
      </c>
    </row>
    <row r="80" spans="1:9" x14ac:dyDescent="0.2">
      <c r="A80" s="11">
        <v>3</v>
      </c>
      <c r="B80">
        <v>0.04</v>
      </c>
      <c r="C80">
        <v>41.44</v>
      </c>
      <c r="D80">
        <v>33.799999999999997</v>
      </c>
      <c r="E80">
        <v>54.319999999999993</v>
      </c>
      <c r="F80">
        <v>592.75515999999993</v>
      </c>
      <c r="G80" t="s">
        <v>170</v>
      </c>
      <c r="H80" t="s">
        <v>26</v>
      </c>
      <c r="I80">
        <v>47</v>
      </c>
    </row>
    <row r="81" spans="1:9" x14ac:dyDescent="0.2">
      <c r="A81" s="11">
        <v>0</v>
      </c>
      <c r="B81">
        <v>18.079999999999998</v>
      </c>
      <c r="C81">
        <v>19.88</v>
      </c>
      <c r="D81">
        <v>14.6</v>
      </c>
      <c r="E81">
        <v>30.12</v>
      </c>
      <c r="F81">
        <v>926.41107999999997</v>
      </c>
      <c r="G81" t="s">
        <v>171</v>
      </c>
      <c r="H81" t="s">
        <v>27</v>
      </c>
      <c r="I81">
        <v>41</v>
      </c>
    </row>
    <row r="82" spans="1:9" x14ac:dyDescent="0.2">
      <c r="A82" s="11">
        <v>1</v>
      </c>
      <c r="B82">
        <v>0</v>
      </c>
      <c r="C82">
        <v>12.2</v>
      </c>
      <c r="D82">
        <v>25.6</v>
      </c>
      <c r="E82">
        <v>45.4</v>
      </c>
      <c r="F82">
        <v>700.75940000000014</v>
      </c>
      <c r="G82" t="s">
        <v>171</v>
      </c>
      <c r="H82" t="s">
        <v>27</v>
      </c>
      <c r="I82">
        <v>41</v>
      </c>
    </row>
    <row r="83" spans="1:9" x14ac:dyDescent="0.2">
      <c r="A83" s="11">
        <v>2</v>
      </c>
      <c r="B83">
        <v>0.08</v>
      </c>
      <c r="C83">
        <v>15.84</v>
      </c>
      <c r="D83">
        <v>26.68</v>
      </c>
      <c r="E83">
        <v>57.72</v>
      </c>
      <c r="F83">
        <v>566.85308000000009</v>
      </c>
      <c r="G83" t="s">
        <v>171</v>
      </c>
      <c r="H83" t="s">
        <v>27</v>
      </c>
      <c r="I83">
        <v>41</v>
      </c>
    </row>
    <row r="84" spans="1:9" x14ac:dyDescent="0.2">
      <c r="A84" s="11">
        <v>3</v>
      </c>
      <c r="B84">
        <v>0</v>
      </c>
      <c r="C84">
        <v>15.8</v>
      </c>
      <c r="D84">
        <v>42.52</v>
      </c>
      <c r="E84">
        <v>74.040000000000006</v>
      </c>
      <c r="F84">
        <v>479.27267999999998</v>
      </c>
      <c r="G84" t="s">
        <v>171</v>
      </c>
      <c r="H84" t="s">
        <v>27</v>
      </c>
      <c r="I84">
        <v>41</v>
      </c>
    </row>
    <row r="85" spans="1:9" x14ac:dyDescent="0.2">
      <c r="A85" s="11">
        <v>0</v>
      </c>
      <c r="B85">
        <v>0.16</v>
      </c>
      <c r="C85">
        <v>22.08</v>
      </c>
      <c r="D85">
        <v>30.36</v>
      </c>
      <c r="E85">
        <v>43.760000000000012</v>
      </c>
      <c r="F85">
        <v>811.14604000000008</v>
      </c>
      <c r="G85" t="s">
        <v>172</v>
      </c>
      <c r="H85" t="s">
        <v>27</v>
      </c>
      <c r="I85">
        <v>49</v>
      </c>
    </row>
    <row r="86" spans="1:9" x14ac:dyDescent="0.2">
      <c r="A86" s="11">
        <v>1</v>
      </c>
      <c r="B86">
        <v>0.67999999999999994</v>
      </c>
      <c r="C86">
        <v>21.64</v>
      </c>
      <c r="D86">
        <v>30.48</v>
      </c>
      <c r="E86">
        <v>57.16</v>
      </c>
      <c r="F86">
        <v>615.84040000000005</v>
      </c>
      <c r="G86" t="s">
        <v>172</v>
      </c>
      <c r="H86" t="s">
        <v>27</v>
      </c>
      <c r="I86">
        <v>49</v>
      </c>
    </row>
    <row r="87" spans="1:9" x14ac:dyDescent="0.2">
      <c r="A87" s="11">
        <v>2</v>
      </c>
      <c r="B87">
        <v>0.04</v>
      </c>
      <c r="C87">
        <v>20.36</v>
      </c>
      <c r="D87">
        <v>26.44</v>
      </c>
      <c r="E87">
        <v>56.64</v>
      </c>
      <c r="F87">
        <v>581.52803999999992</v>
      </c>
      <c r="G87" t="s">
        <v>172</v>
      </c>
      <c r="H87" t="s">
        <v>27</v>
      </c>
      <c r="I87">
        <v>49</v>
      </c>
    </row>
    <row r="88" spans="1:9" x14ac:dyDescent="0.2">
      <c r="A88" s="11">
        <v>3</v>
      </c>
      <c r="B88">
        <v>3.7200000000000011</v>
      </c>
      <c r="C88">
        <v>41.32</v>
      </c>
      <c r="D88">
        <v>40.6</v>
      </c>
      <c r="E88">
        <v>69.800000000000011</v>
      </c>
      <c r="F88">
        <v>506.31576000000001</v>
      </c>
      <c r="G88" t="s">
        <v>172</v>
      </c>
      <c r="H88" t="s">
        <v>27</v>
      </c>
      <c r="I88">
        <v>49</v>
      </c>
    </row>
    <row r="89" spans="1:9" x14ac:dyDescent="0.2">
      <c r="A89" s="11">
        <v>0</v>
      </c>
      <c r="B89">
        <v>0.04</v>
      </c>
      <c r="C89">
        <v>15.24</v>
      </c>
      <c r="D89">
        <v>24.96</v>
      </c>
      <c r="E89">
        <v>31.32</v>
      </c>
      <c r="F89">
        <v>1016.92624</v>
      </c>
      <c r="G89" t="s">
        <v>173</v>
      </c>
      <c r="H89" t="s">
        <v>26</v>
      </c>
      <c r="I89">
        <v>7</v>
      </c>
    </row>
    <row r="90" spans="1:9" x14ac:dyDescent="0.2">
      <c r="A90" s="11">
        <v>1</v>
      </c>
      <c r="B90">
        <v>0.12</v>
      </c>
      <c r="C90">
        <v>16.96</v>
      </c>
      <c r="D90">
        <v>26.48</v>
      </c>
      <c r="E90">
        <v>36.08</v>
      </c>
      <c r="F90">
        <v>892.04243999999994</v>
      </c>
      <c r="G90" t="s">
        <v>173</v>
      </c>
      <c r="H90" t="s">
        <v>26</v>
      </c>
      <c r="I90">
        <v>7</v>
      </c>
    </row>
    <row r="91" spans="1:9" x14ac:dyDescent="0.2">
      <c r="A91" s="11">
        <v>2</v>
      </c>
      <c r="B91">
        <v>0.88000000000000012</v>
      </c>
      <c r="C91">
        <v>23.04</v>
      </c>
      <c r="D91">
        <v>31.6</v>
      </c>
      <c r="E91">
        <v>46.92</v>
      </c>
      <c r="F91">
        <v>830.40240000000006</v>
      </c>
      <c r="G91" t="s">
        <v>173</v>
      </c>
      <c r="H91" t="s">
        <v>26</v>
      </c>
      <c r="I91">
        <v>7</v>
      </c>
    </row>
    <row r="92" spans="1:9" x14ac:dyDescent="0.2">
      <c r="A92" s="11">
        <v>3</v>
      </c>
      <c r="B92">
        <v>0.60000000000000009</v>
      </c>
      <c r="C92">
        <v>31.36</v>
      </c>
      <c r="D92">
        <v>30.84</v>
      </c>
      <c r="E92">
        <v>51.72</v>
      </c>
      <c r="F92">
        <v>702.29891999999995</v>
      </c>
      <c r="G92" t="s">
        <v>173</v>
      </c>
      <c r="H92" t="s">
        <v>26</v>
      </c>
      <c r="I92">
        <v>7</v>
      </c>
    </row>
    <row r="93" spans="1:9" x14ac:dyDescent="0.2">
      <c r="A93" s="11">
        <v>0</v>
      </c>
      <c r="B93">
        <v>8.16</v>
      </c>
      <c r="C93">
        <v>15.48</v>
      </c>
      <c r="D93">
        <v>17.399999999999999</v>
      </c>
      <c r="E93">
        <v>32.56</v>
      </c>
      <c r="F93">
        <v>996.91388000000006</v>
      </c>
      <c r="G93" t="s">
        <v>174</v>
      </c>
      <c r="H93" t="s">
        <v>27</v>
      </c>
      <c r="I93">
        <v>53</v>
      </c>
    </row>
    <row r="94" spans="1:9" x14ac:dyDescent="0.2">
      <c r="A94" s="11">
        <v>1</v>
      </c>
      <c r="B94">
        <v>3.52</v>
      </c>
      <c r="C94">
        <v>16.52</v>
      </c>
      <c r="D94">
        <v>25.2</v>
      </c>
      <c r="E94">
        <v>45.680000000000007</v>
      </c>
      <c r="F94">
        <v>698.45647999999994</v>
      </c>
      <c r="G94" t="s">
        <v>174</v>
      </c>
      <c r="H94" t="s">
        <v>27</v>
      </c>
      <c r="I94">
        <v>53</v>
      </c>
    </row>
    <row r="95" spans="1:9" x14ac:dyDescent="0.2">
      <c r="A95" s="11">
        <v>2</v>
      </c>
      <c r="B95">
        <v>0.2</v>
      </c>
      <c r="C95">
        <v>23.68</v>
      </c>
      <c r="D95">
        <v>23.76</v>
      </c>
      <c r="E95">
        <v>48.279999999999987</v>
      </c>
      <c r="F95">
        <v>680.23548000000005</v>
      </c>
      <c r="G95" t="s">
        <v>174</v>
      </c>
      <c r="H95" t="s">
        <v>27</v>
      </c>
      <c r="I95">
        <v>53</v>
      </c>
    </row>
    <row r="96" spans="1:9" x14ac:dyDescent="0.2">
      <c r="A96" s="11">
        <v>3</v>
      </c>
      <c r="B96">
        <v>0.16</v>
      </c>
      <c r="C96">
        <v>25.76</v>
      </c>
      <c r="D96">
        <v>40.200000000000003</v>
      </c>
      <c r="E96">
        <v>71.84</v>
      </c>
      <c r="F96">
        <v>478.01204000000013</v>
      </c>
      <c r="G96" t="s">
        <v>174</v>
      </c>
      <c r="H96" t="s">
        <v>27</v>
      </c>
      <c r="I96">
        <v>53</v>
      </c>
    </row>
    <row r="97" spans="1:9" x14ac:dyDescent="0.2">
      <c r="A97" s="11">
        <v>0</v>
      </c>
      <c r="B97">
        <v>0.68</v>
      </c>
      <c r="C97">
        <v>11.28</v>
      </c>
      <c r="D97">
        <v>25.72000000000001</v>
      </c>
      <c r="E97">
        <v>37.200000000000003</v>
      </c>
      <c r="F97">
        <v>887.89240000000018</v>
      </c>
      <c r="G97" t="s">
        <v>175</v>
      </c>
      <c r="H97" t="s">
        <v>26</v>
      </c>
      <c r="I97">
        <v>51</v>
      </c>
    </row>
    <row r="98" spans="1:9" x14ac:dyDescent="0.2">
      <c r="A98" s="11">
        <v>1</v>
      </c>
      <c r="B98">
        <v>0</v>
      </c>
      <c r="C98">
        <v>13.2</v>
      </c>
      <c r="D98">
        <v>24.36</v>
      </c>
      <c r="E98">
        <v>42.8</v>
      </c>
      <c r="F98">
        <v>743.60127999999997</v>
      </c>
      <c r="G98" t="s">
        <v>175</v>
      </c>
      <c r="H98" t="s">
        <v>26</v>
      </c>
      <c r="I98">
        <v>51</v>
      </c>
    </row>
    <row r="99" spans="1:9" x14ac:dyDescent="0.2">
      <c r="A99" s="11">
        <v>2</v>
      </c>
      <c r="B99">
        <v>0.04</v>
      </c>
      <c r="C99">
        <v>20.2</v>
      </c>
      <c r="D99">
        <v>31.88</v>
      </c>
      <c r="E99">
        <v>54.760000000000012</v>
      </c>
      <c r="F99">
        <v>605.98544000000004</v>
      </c>
      <c r="G99" t="s">
        <v>175</v>
      </c>
      <c r="H99" t="s">
        <v>26</v>
      </c>
      <c r="I99">
        <v>51</v>
      </c>
    </row>
    <row r="100" spans="1:9" x14ac:dyDescent="0.2">
      <c r="A100" s="11">
        <v>3</v>
      </c>
      <c r="B100">
        <v>1.04</v>
      </c>
      <c r="C100">
        <v>32.999999999999993</v>
      </c>
      <c r="D100">
        <v>41.6</v>
      </c>
      <c r="E100">
        <v>57.960000000000008</v>
      </c>
      <c r="F100">
        <v>573.45267999999999</v>
      </c>
      <c r="G100" t="s">
        <v>175</v>
      </c>
      <c r="H100" t="s">
        <v>26</v>
      </c>
      <c r="I100">
        <v>51</v>
      </c>
    </row>
    <row r="101" spans="1:9" x14ac:dyDescent="0.2">
      <c r="A101" s="11">
        <v>0</v>
      </c>
      <c r="B101">
        <v>0</v>
      </c>
      <c r="C101">
        <v>21.84</v>
      </c>
      <c r="D101">
        <v>22.56</v>
      </c>
      <c r="E101">
        <v>34.119999999999997</v>
      </c>
      <c r="F101">
        <v>1096.1353200000001</v>
      </c>
      <c r="G101" t="s">
        <v>176</v>
      </c>
      <c r="H101" t="s">
        <v>26</v>
      </c>
      <c r="I101">
        <v>55</v>
      </c>
    </row>
    <row r="102" spans="1:9" x14ac:dyDescent="0.2">
      <c r="A102" s="11">
        <v>1</v>
      </c>
      <c r="B102">
        <v>0.4</v>
      </c>
      <c r="C102">
        <v>12.24</v>
      </c>
      <c r="D102">
        <v>29.52</v>
      </c>
      <c r="E102">
        <v>40.64</v>
      </c>
      <c r="F102">
        <v>844.90827999999999</v>
      </c>
      <c r="G102" t="s">
        <v>176</v>
      </c>
      <c r="H102" t="s">
        <v>26</v>
      </c>
      <c r="I102">
        <v>55</v>
      </c>
    </row>
    <row r="103" spans="1:9" x14ac:dyDescent="0.2">
      <c r="A103" s="11">
        <v>2</v>
      </c>
      <c r="B103">
        <v>0</v>
      </c>
      <c r="C103">
        <v>17.920000000000002</v>
      </c>
      <c r="D103">
        <v>25.12</v>
      </c>
      <c r="E103">
        <v>45.04</v>
      </c>
      <c r="F103">
        <v>744.06680000000006</v>
      </c>
      <c r="G103" t="s">
        <v>176</v>
      </c>
      <c r="H103" t="s">
        <v>26</v>
      </c>
      <c r="I103">
        <v>55</v>
      </c>
    </row>
    <row r="104" spans="1:9" x14ac:dyDescent="0.2">
      <c r="A104" s="11">
        <v>3</v>
      </c>
      <c r="B104">
        <v>0</v>
      </c>
      <c r="C104">
        <v>20.16</v>
      </c>
      <c r="D104">
        <v>39.72</v>
      </c>
      <c r="E104">
        <v>55.08</v>
      </c>
      <c r="F104">
        <v>679.62203999999997</v>
      </c>
      <c r="G104" t="s">
        <v>176</v>
      </c>
      <c r="H104" t="s">
        <v>26</v>
      </c>
      <c r="I104">
        <v>55</v>
      </c>
    </row>
    <row r="105" spans="1:9" x14ac:dyDescent="0.2">
      <c r="A105" s="11">
        <v>0</v>
      </c>
      <c r="B105">
        <v>0</v>
      </c>
      <c r="C105">
        <v>9.4</v>
      </c>
      <c r="D105">
        <v>11.12</v>
      </c>
      <c r="E105">
        <v>37.239999999999988</v>
      </c>
      <c r="F105">
        <v>804.98975999999993</v>
      </c>
      <c r="G105" t="s">
        <v>177</v>
      </c>
      <c r="H105" t="s">
        <v>26</v>
      </c>
      <c r="I105">
        <v>11</v>
      </c>
    </row>
    <row r="106" spans="1:9" x14ac:dyDescent="0.2">
      <c r="A106" s="11">
        <v>1</v>
      </c>
      <c r="B106">
        <v>0</v>
      </c>
      <c r="C106">
        <v>8.2800000000000011</v>
      </c>
      <c r="D106">
        <v>42.56</v>
      </c>
      <c r="E106">
        <v>62.560000000000009</v>
      </c>
      <c r="F106">
        <v>593.82056</v>
      </c>
      <c r="G106" t="s">
        <v>177</v>
      </c>
      <c r="H106" t="s">
        <v>26</v>
      </c>
      <c r="I106">
        <v>11</v>
      </c>
    </row>
    <row r="107" spans="1:9" x14ac:dyDescent="0.2">
      <c r="A107" s="11">
        <v>2</v>
      </c>
      <c r="B107">
        <v>0</v>
      </c>
      <c r="C107">
        <v>26.24</v>
      </c>
      <c r="D107">
        <v>33.319999999999993</v>
      </c>
      <c r="E107">
        <v>62.6</v>
      </c>
      <c r="F107">
        <v>540.93100000000004</v>
      </c>
      <c r="G107" t="s">
        <v>177</v>
      </c>
      <c r="H107" t="s">
        <v>26</v>
      </c>
      <c r="I107">
        <v>11</v>
      </c>
    </row>
    <row r="108" spans="1:9" x14ac:dyDescent="0.2">
      <c r="A108" s="11">
        <v>3</v>
      </c>
      <c r="B108">
        <v>0</v>
      </c>
      <c r="C108">
        <v>26.24</v>
      </c>
      <c r="D108">
        <v>39.239999999999988</v>
      </c>
      <c r="E108">
        <v>68.039999999999992</v>
      </c>
      <c r="F108">
        <v>486.88304000000011</v>
      </c>
      <c r="G108" t="s">
        <v>177</v>
      </c>
      <c r="H108" t="s">
        <v>26</v>
      </c>
      <c r="I108">
        <v>11</v>
      </c>
    </row>
    <row r="109" spans="1:9" x14ac:dyDescent="0.2">
      <c r="A109" s="11">
        <v>0</v>
      </c>
      <c r="B109">
        <v>0.08</v>
      </c>
      <c r="C109">
        <v>15.16</v>
      </c>
      <c r="D109">
        <v>22.44</v>
      </c>
      <c r="E109">
        <v>49.6</v>
      </c>
      <c r="F109">
        <v>749.27239999999983</v>
      </c>
      <c r="G109" t="s">
        <v>178</v>
      </c>
      <c r="H109" t="s">
        <v>27</v>
      </c>
      <c r="I109">
        <v>69</v>
      </c>
    </row>
    <row r="110" spans="1:9" x14ac:dyDescent="0.2">
      <c r="A110" s="11">
        <v>1</v>
      </c>
      <c r="B110">
        <v>0.64</v>
      </c>
      <c r="C110">
        <v>24.8</v>
      </c>
      <c r="D110">
        <v>19.239999999999998</v>
      </c>
      <c r="E110">
        <v>51.36</v>
      </c>
      <c r="F110">
        <v>608.01756000000012</v>
      </c>
      <c r="G110" t="s">
        <v>178</v>
      </c>
      <c r="H110" t="s">
        <v>27</v>
      </c>
      <c r="I110">
        <v>69</v>
      </c>
    </row>
    <row r="111" spans="1:9" x14ac:dyDescent="0.2">
      <c r="A111" s="11">
        <v>2</v>
      </c>
      <c r="B111">
        <v>1.1599999999999999</v>
      </c>
      <c r="C111">
        <v>33.400000000000013</v>
      </c>
      <c r="D111">
        <v>26.92</v>
      </c>
      <c r="E111">
        <v>63.719999999999992</v>
      </c>
      <c r="F111">
        <v>509.68279999999987</v>
      </c>
      <c r="G111" t="s">
        <v>178</v>
      </c>
      <c r="H111" t="s">
        <v>27</v>
      </c>
      <c r="I111">
        <v>69</v>
      </c>
    </row>
    <row r="112" spans="1:9" x14ac:dyDescent="0.2">
      <c r="A112" s="11">
        <v>3</v>
      </c>
      <c r="B112">
        <v>1.8</v>
      </c>
      <c r="C112">
        <v>17.88</v>
      </c>
      <c r="D112">
        <v>55.12</v>
      </c>
      <c r="E112">
        <v>84.919999999999987</v>
      </c>
      <c r="F112">
        <v>358.92579999999998</v>
      </c>
      <c r="G112" t="s">
        <v>178</v>
      </c>
      <c r="H112" t="s">
        <v>27</v>
      </c>
      <c r="I112">
        <v>69</v>
      </c>
    </row>
    <row r="113" spans="1:9" x14ac:dyDescent="0.2">
      <c r="A113" s="11">
        <v>0</v>
      </c>
      <c r="B113">
        <v>0.4</v>
      </c>
      <c r="C113">
        <v>9.1999999999999993</v>
      </c>
      <c r="D113">
        <v>21.2</v>
      </c>
      <c r="E113">
        <v>35.040000000000013</v>
      </c>
      <c r="F113">
        <v>1117.6006400000001</v>
      </c>
      <c r="G113" t="s">
        <v>179</v>
      </c>
      <c r="H113" t="s">
        <v>26</v>
      </c>
      <c r="I113">
        <v>67</v>
      </c>
    </row>
    <row r="114" spans="1:9" x14ac:dyDescent="0.2">
      <c r="A114" s="11">
        <v>1</v>
      </c>
      <c r="B114">
        <v>0</v>
      </c>
      <c r="C114">
        <v>14.36</v>
      </c>
      <c r="D114">
        <v>31.76</v>
      </c>
      <c r="E114">
        <v>44.2</v>
      </c>
      <c r="F114">
        <v>805.56196000000011</v>
      </c>
      <c r="G114" t="s">
        <v>179</v>
      </c>
      <c r="H114" t="s">
        <v>26</v>
      </c>
      <c r="I114">
        <v>67</v>
      </c>
    </row>
    <row r="115" spans="1:9" x14ac:dyDescent="0.2">
      <c r="A115" s="11">
        <v>2</v>
      </c>
      <c r="B115">
        <v>8.84</v>
      </c>
      <c r="C115">
        <v>25.92</v>
      </c>
      <c r="D115">
        <v>27.72</v>
      </c>
      <c r="E115">
        <v>46.84</v>
      </c>
      <c r="F115">
        <v>760.77423999999996</v>
      </c>
      <c r="G115" t="s">
        <v>179</v>
      </c>
      <c r="H115" t="s">
        <v>26</v>
      </c>
      <c r="I115">
        <v>67</v>
      </c>
    </row>
    <row r="116" spans="1:9" x14ac:dyDescent="0.2">
      <c r="A116" s="11">
        <v>3</v>
      </c>
      <c r="B116">
        <v>1.1200000000000001</v>
      </c>
      <c r="C116">
        <v>17.64</v>
      </c>
      <c r="D116">
        <v>40.56</v>
      </c>
      <c r="E116">
        <v>55.44</v>
      </c>
      <c r="F116">
        <v>602.10804000000007</v>
      </c>
      <c r="G116" t="s">
        <v>179</v>
      </c>
      <c r="H116" t="s">
        <v>26</v>
      </c>
      <c r="I116">
        <v>67</v>
      </c>
    </row>
    <row r="117" spans="1:9" x14ac:dyDescent="0.2">
      <c r="A117" s="11">
        <v>0</v>
      </c>
      <c r="B117">
        <v>5.1999999999999993</v>
      </c>
      <c r="C117">
        <v>11.48</v>
      </c>
      <c r="D117">
        <v>15.4</v>
      </c>
      <c r="E117">
        <v>23.6</v>
      </c>
      <c r="F117">
        <v>1077.00944</v>
      </c>
      <c r="G117" t="s">
        <v>180</v>
      </c>
      <c r="H117" t="s">
        <v>26</v>
      </c>
      <c r="I117">
        <v>71</v>
      </c>
    </row>
    <row r="118" spans="1:9" x14ac:dyDescent="0.2">
      <c r="A118" s="11">
        <v>1</v>
      </c>
      <c r="B118">
        <v>0.16</v>
      </c>
      <c r="C118">
        <v>11.6</v>
      </c>
      <c r="D118">
        <v>33</v>
      </c>
      <c r="E118">
        <v>50.44</v>
      </c>
      <c r="F118">
        <v>722.70895999999993</v>
      </c>
      <c r="G118" t="s">
        <v>180</v>
      </c>
      <c r="H118" t="s">
        <v>26</v>
      </c>
      <c r="I118">
        <v>71</v>
      </c>
    </row>
    <row r="119" spans="1:9" x14ac:dyDescent="0.2">
      <c r="A119" s="11">
        <v>2</v>
      </c>
      <c r="B119">
        <v>0.04</v>
      </c>
      <c r="C119">
        <v>4.8800000000000008</v>
      </c>
      <c r="D119">
        <v>35.640000000000008</v>
      </c>
      <c r="E119">
        <v>52.88000000000001</v>
      </c>
      <c r="F119">
        <v>700.87795999999992</v>
      </c>
      <c r="G119" t="s">
        <v>180</v>
      </c>
      <c r="H119" t="s">
        <v>26</v>
      </c>
      <c r="I119">
        <v>71</v>
      </c>
    </row>
    <row r="120" spans="1:9" x14ac:dyDescent="0.2">
      <c r="A120" s="11">
        <v>3</v>
      </c>
      <c r="B120">
        <v>0.2</v>
      </c>
      <c r="C120">
        <v>10.039999999999999</v>
      </c>
      <c r="D120">
        <v>47.2</v>
      </c>
      <c r="E120">
        <v>67.239999999999995</v>
      </c>
      <c r="F120">
        <v>543.73887999999999</v>
      </c>
      <c r="G120" t="s">
        <v>180</v>
      </c>
      <c r="H120" t="s">
        <v>26</v>
      </c>
      <c r="I120">
        <v>71</v>
      </c>
    </row>
    <row r="121" spans="1:9" x14ac:dyDescent="0.2">
      <c r="A121" s="11">
        <v>0</v>
      </c>
      <c r="B121">
        <v>0</v>
      </c>
      <c r="C121">
        <v>10.16</v>
      </c>
      <c r="D121">
        <v>13.32</v>
      </c>
      <c r="E121">
        <v>21.52</v>
      </c>
      <c r="F121">
        <v>1226.34412</v>
      </c>
      <c r="G121" t="s">
        <v>181</v>
      </c>
      <c r="H121" t="s">
        <v>26</v>
      </c>
      <c r="I121">
        <v>75</v>
      </c>
    </row>
    <row r="122" spans="1:9" x14ac:dyDescent="0.2">
      <c r="A122" s="11">
        <v>1</v>
      </c>
      <c r="B122">
        <v>0</v>
      </c>
      <c r="C122">
        <v>6.2000000000000011</v>
      </c>
      <c r="D122">
        <v>25.92</v>
      </c>
      <c r="E122">
        <v>34.919999999999987</v>
      </c>
      <c r="F122">
        <v>883.32015999999999</v>
      </c>
      <c r="G122" t="s">
        <v>181</v>
      </c>
      <c r="H122" t="s">
        <v>26</v>
      </c>
      <c r="I122">
        <v>75</v>
      </c>
    </row>
    <row r="123" spans="1:9" x14ac:dyDescent="0.2">
      <c r="A123" s="11">
        <v>2</v>
      </c>
      <c r="B123">
        <v>0</v>
      </c>
      <c r="C123">
        <v>10.16</v>
      </c>
      <c r="D123">
        <v>24.2</v>
      </c>
      <c r="E123">
        <v>39.159999999999997</v>
      </c>
      <c r="F123">
        <v>841.40115999999989</v>
      </c>
      <c r="G123" t="s">
        <v>181</v>
      </c>
      <c r="H123" t="s">
        <v>26</v>
      </c>
      <c r="I123">
        <v>75</v>
      </c>
    </row>
    <row r="124" spans="1:9" x14ac:dyDescent="0.2">
      <c r="A124" s="11">
        <v>3</v>
      </c>
      <c r="B124">
        <v>0</v>
      </c>
      <c r="C124">
        <v>33.799999999999997</v>
      </c>
      <c r="D124">
        <v>40.119999999999997</v>
      </c>
      <c r="E124">
        <v>53.88000000000001</v>
      </c>
      <c r="F124">
        <v>669.06927999999994</v>
      </c>
      <c r="G124" t="s">
        <v>181</v>
      </c>
      <c r="H124" t="s">
        <v>26</v>
      </c>
      <c r="I124">
        <v>75</v>
      </c>
    </row>
    <row r="125" spans="1:9" x14ac:dyDescent="0.2">
      <c r="A125" s="11">
        <v>0</v>
      </c>
      <c r="B125">
        <v>0</v>
      </c>
      <c r="C125">
        <v>5.68</v>
      </c>
      <c r="D125">
        <v>18.600000000000001</v>
      </c>
      <c r="E125">
        <v>26.64</v>
      </c>
      <c r="F125">
        <v>1196.7498399999999</v>
      </c>
      <c r="G125" t="s">
        <v>182</v>
      </c>
      <c r="H125" t="s">
        <v>26</v>
      </c>
      <c r="I125">
        <v>79</v>
      </c>
    </row>
    <row r="126" spans="1:9" x14ac:dyDescent="0.2">
      <c r="A126" s="11">
        <v>1</v>
      </c>
      <c r="B126">
        <v>0</v>
      </c>
      <c r="C126">
        <v>10.28</v>
      </c>
      <c r="D126">
        <v>32.840000000000003</v>
      </c>
      <c r="E126">
        <v>43.8</v>
      </c>
      <c r="F126">
        <v>811.98671999999988</v>
      </c>
      <c r="G126" t="s">
        <v>182</v>
      </c>
      <c r="H126" t="s">
        <v>26</v>
      </c>
      <c r="I126">
        <v>79</v>
      </c>
    </row>
    <row r="127" spans="1:9" x14ac:dyDescent="0.2">
      <c r="A127" s="11">
        <v>2</v>
      </c>
      <c r="B127">
        <v>2.16</v>
      </c>
      <c r="C127">
        <v>14.64</v>
      </c>
      <c r="D127">
        <v>49.360000000000007</v>
      </c>
      <c r="E127">
        <v>56.719999999999992</v>
      </c>
      <c r="F127">
        <v>658.39652000000001</v>
      </c>
      <c r="G127" t="s">
        <v>182</v>
      </c>
      <c r="H127" t="s">
        <v>26</v>
      </c>
      <c r="I127">
        <v>79</v>
      </c>
    </row>
    <row r="128" spans="1:9" x14ac:dyDescent="0.2">
      <c r="A128" s="11">
        <v>3</v>
      </c>
      <c r="B128">
        <v>0</v>
      </c>
      <c r="C128">
        <v>7.7200000000000006</v>
      </c>
      <c r="D128">
        <v>49.72</v>
      </c>
      <c r="E128">
        <v>63.68</v>
      </c>
      <c r="F128">
        <v>653.64092000000005</v>
      </c>
      <c r="G128" t="s">
        <v>182</v>
      </c>
      <c r="H128" t="s">
        <v>26</v>
      </c>
      <c r="I128">
        <v>79</v>
      </c>
    </row>
    <row r="129" spans="1:9" x14ac:dyDescent="0.2">
      <c r="A129" s="11">
        <v>0</v>
      </c>
      <c r="B129">
        <v>0</v>
      </c>
      <c r="C129">
        <v>19.84</v>
      </c>
      <c r="D129">
        <v>20.56</v>
      </c>
      <c r="E129">
        <v>51.400000000000013</v>
      </c>
      <c r="F129">
        <v>675.90527999999995</v>
      </c>
      <c r="G129" t="s">
        <v>183</v>
      </c>
      <c r="H129" t="s">
        <v>27</v>
      </c>
      <c r="I129">
        <v>73</v>
      </c>
    </row>
    <row r="130" spans="1:9" x14ac:dyDescent="0.2">
      <c r="A130" s="11">
        <v>1</v>
      </c>
      <c r="B130">
        <v>0</v>
      </c>
      <c r="C130">
        <v>20.84</v>
      </c>
      <c r="D130">
        <v>27.92</v>
      </c>
      <c r="E130">
        <v>54.52</v>
      </c>
      <c r="F130">
        <v>584.56871999999998</v>
      </c>
      <c r="G130" t="s">
        <v>183</v>
      </c>
      <c r="H130" t="s">
        <v>27</v>
      </c>
      <c r="I130">
        <v>73</v>
      </c>
    </row>
    <row r="131" spans="1:9" x14ac:dyDescent="0.2">
      <c r="A131" s="11">
        <v>2</v>
      </c>
      <c r="B131">
        <v>0.88000000000000012</v>
      </c>
      <c r="C131">
        <v>19.12</v>
      </c>
      <c r="D131">
        <v>31.08</v>
      </c>
      <c r="E131">
        <v>58.44</v>
      </c>
      <c r="F131">
        <v>556.60180000000014</v>
      </c>
      <c r="G131" t="s">
        <v>183</v>
      </c>
      <c r="H131" t="s">
        <v>27</v>
      </c>
      <c r="I131">
        <v>73</v>
      </c>
    </row>
    <row r="132" spans="1:9" x14ac:dyDescent="0.2">
      <c r="A132" s="11">
        <v>3</v>
      </c>
      <c r="B132">
        <v>0.6399999999999999</v>
      </c>
      <c r="C132">
        <v>9.16</v>
      </c>
      <c r="D132">
        <v>45.16</v>
      </c>
      <c r="E132">
        <v>74.72</v>
      </c>
      <c r="F132">
        <v>457.50671999999997</v>
      </c>
      <c r="G132" t="s">
        <v>183</v>
      </c>
      <c r="H132" t="s">
        <v>27</v>
      </c>
      <c r="I132">
        <v>73</v>
      </c>
    </row>
    <row r="133" spans="1:9" x14ac:dyDescent="0.2">
      <c r="A133" s="11">
        <v>0</v>
      </c>
      <c r="B133">
        <v>0</v>
      </c>
      <c r="C133">
        <v>19.36</v>
      </c>
      <c r="D133">
        <v>24.6</v>
      </c>
      <c r="E133">
        <v>47.2</v>
      </c>
      <c r="F133">
        <v>801.40087999999992</v>
      </c>
      <c r="G133" t="s">
        <v>184</v>
      </c>
      <c r="H133" t="s">
        <v>27</v>
      </c>
      <c r="I133">
        <v>77</v>
      </c>
    </row>
    <row r="134" spans="1:9" x14ac:dyDescent="0.2">
      <c r="A134" s="11">
        <v>1</v>
      </c>
      <c r="B134">
        <v>0.4</v>
      </c>
      <c r="C134">
        <v>15.44</v>
      </c>
      <c r="D134">
        <v>21.4</v>
      </c>
      <c r="E134">
        <v>44.92</v>
      </c>
      <c r="F134">
        <v>734.52107999999998</v>
      </c>
      <c r="G134" t="s">
        <v>184</v>
      </c>
      <c r="H134" t="s">
        <v>27</v>
      </c>
      <c r="I134">
        <v>77</v>
      </c>
    </row>
    <row r="135" spans="1:9" x14ac:dyDescent="0.2">
      <c r="A135" s="11">
        <v>2</v>
      </c>
      <c r="B135">
        <v>0</v>
      </c>
      <c r="C135">
        <v>18.440000000000001</v>
      </c>
      <c r="D135">
        <v>24.84</v>
      </c>
      <c r="E135">
        <v>56.760000000000012</v>
      </c>
      <c r="F135">
        <v>597.31811999999991</v>
      </c>
      <c r="G135" t="s">
        <v>184</v>
      </c>
      <c r="H135" t="s">
        <v>27</v>
      </c>
      <c r="I135">
        <v>77</v>
      </c>
    </row>
    <row r="136" spans="1:9" x14ac:dyDescent="0.2">
      <c r="A136" s="11">
        <v>3</v>
      </c>
      <c r="B136">
        <v>1</v>
      </c>
      <c r="C136">
        <v>19.600000000000001</v>
      </c>
      <c r="D136">
        <v>44.16</v>
      </c>
      <c r="E136">
        <v>76.52</v>
      </c>
      <c r="F136">
        <v>435.35124000000002</v>
      </c>
      <c r="G136" t="s">
        <v>184</v>
      </c>
      <c r="H136" t="s">
        <v>27</v>
      </c>
      <c r="I136">
        <v>77</v>
      </c>
    </row>
    <row r="137" spans="1:9" x14ac:dyDescent="0.2">
      <c r="A137" s="11">
        <v>0</v>
      </c>
      <c r="B137">
        <v>0</v>
      </c>
      <c r="C137">
        <v>14.6</v>
      </c>
      <c r="D137">
        <v>16.48</v>
      </c>
      <c r="E137">
        <v>53.239999999999988</v>
      </c>
      <c r="F137">
        <v>680.16240000000005</v>
      </c>
      <c r="G137" t="s">
        <v>185</v>
      </c>
      <c r="H137" t="s">
        <v>27</v>
      </c>
      <c r="I137">
        <v>85</v>
      </c>
    </row>
    <row r="138" spans="1:9" x14ac:dyDescent="0.2">
      <c r="A138" s="11">
        <v>1</v>
      </c>
      <c r="B138">
        <v>0.76000000000000012</v>
      </c>
      <c r="C138">
        <v>14.6</v>
      </c>
      <c r="D138">
        <v>32</v>
      </c>
      <c r="E138">
        <v>60.919999999999987</v>
      </c>
      <c r="F138">
        <v>520.52947999999992</v>
      </c>
      <c r="G138" t="s">
        <v>185</v>
      </c>
      <c r="H138" t="s">
        <v>27</v>
      </c>
      <c r="I138">
        <v>85</v>
      </c>
    </row>
    <row r="139" spans="1:9" x14ac:dyDescent="0.2">
      <c r="A139" s="11">
        <v>2</v>
      </c>
      <c r="B139">
        <v>0.52</v>
      </c>
      <c r="C139">
        <v>14.44</v>
      </c>
      <c r="D139">
        <v>39.76</v>
      </c>
      <c r="E139">
        <v>76.960000000000008</v>
      </c>
      <c r="F139">
        <v>442.43364000000003</v>
      </c>
      <c r="G139" t="s">
        <v>185</v>
      </c>
      <c r="H139" t="s">
        <v>27</v>
      </c>
      <c r="I139">
        <v>85</v>
      </c>
    </row>
    <row r="140" spans="1:9" x14ac:dyDescent="0.2">
      <c r="A140" s="11">
        <v>3</v>
      </c>
      <c r="B140">
        <v>0.04</v>
      </c>
      <c r="C140">
        <v>23.08</v>
      </c>
      <c r="D140">
        <v>46.56</v>
      </c>
      <c r="E140">
        <v>75.92</v>
      </c>
      <c r="F140">
        <v>400.05707999999998</v>
      </c>
      <c r="G140" t="s">
        <v>185</v>
      </c>
      <c r="H140" t="s">
        <v>27</v>
      </c>
      <c r="I140">
        <v>85</v>
      </c>
    </row>
    <row r="141" spans="1:9" x14ac:dyDescent="0.2">
      <c r="A141" s="11">
        <v>0</v>
      </c>
      <c r="B141">
        <v>0</v>
      </c>
      <c r="C141">
        <v>12.96</v>
      </c>
      <c r="D141">
        <v>19.600000000000001</v>
      </c>
      <c r="E141">
        <v>36.72</v>
      </c>
      <c r="F141">
        <v>947.34948000000009</v>
      </c>
      <c r="G141" t="s">
        <v>186</v>
      </c>
      <c r="H141" t="s">
        <v>26</v>
      </c>
      <c r="I141">
        <v>63</v>
      </c>
    </row>
    <row r="142" spans="1:9" x14ac:dyDescent="0.2">
      <c r="A142" s="11">
        <v>1</v>
      </c>
      <c r="B142">
        <v>0</v>
      </c>
      <c r="C142">
        <v>16.68</v>
      </c>
      <c r="D142">
        <v>27.92</v>
      </c>
      <c r="E142">
        <v>42.2</v>
      </c>
      <c r="F142">
        <v>686.83499999999992</v>
      </c>
      <c r="G142" t="s">
        <v>186</v>
      </c>
      <c r="H142" t="s">
        <v>26</v>
      </c>
      <c r="I142">
        <v>63</v>
      </c>
    </row>
    <row r="143" spans="1:9" x14ac:dyDescent="0.2">
      <c r="A143" s="11">
        <v>2</v>
      </c>
      <c r="B143">
        <v>0</v>
      </c>
      <c r="C143">
        <v>22.48</v>
      </c>
      <c r="D143">
        <v>27.44</v>
      </c>
      <c r="E143">
        <v>45.760000000000012</v>
      </c>
      <c r="F143">
        <v>689.03847999999994</v>
      </c>
      <c r="G143" t="s">
        <v>186</v>
      </c>
      <c r="H143" t="s">
        <v>26</v>
      </c>
      <c r="I143">
        <v>63</v>
      </c>
    </row>
    <row r="144" spans="1:9" x14ac:dyDescent="0.2">
      <c r="A144" s="11">
        <v>3</v>
      </c>
      <c r="B144">
        <v>0.12</v>
      </c>
      <c r="C144">
        <v>13.84</v>
      </c>
      <c r="D144">
        <v>55.48</v>
      </c>
      <c r="E144">
        <v>73.28</v>
      </c>
      <c r="F144">
        <v>543.53340000000003</v>
      </c>
      <c r="G144" t="s">
        <v>186</v>
      </c>
      <c r="H144" t="s">
        <v>26</v>
      </c>
      <c r="I144">
        <v>63</v>
      </c>
    </row>
    <row r="145" spans="1:9" x14ac:dyDescent="0.2">
      <c r="A145" s="11">
        <v>0</v>
      </c>
      <c r="B145">
        <v>3.8</v>
      </c>
      <c r="C145">
        <v>27.48</v>
      </c>
      <c r="D145">
        <v>15.2</v>
      </c>
      <c r="E145">
        <v>44.88000000000001</v>
      </c>
      <c r="F145">
        <v>772.19536000000005</v>
      </c>
      <c r="G145" t="s">
        <v>187</v>
      </c>
      <c r="H145" t="s">
        <v>26</v>
      </c>
      <c r="I145">
        <v>91</v>
      </c>
    </row>
    <row r="146" spans="1:9" x14ac:dyDescent="0.2">
      <c r="A146" s="11">
        <v>1</v>
      </c>
      <c r="B146">
        <v>0.16</v>
      </c>
      <c r="C146">
        <v>16.72</v>
      </c>
      <c r="D146">
        <v>25.72</v>
      </c>
      <c r="E146">
        <v>47.72</v>
      </c>
      <c r="F146">
        <v>699.61640000000011</v>
      </c>
      <c r="G146" t="s">
        <v>187</v>
      </c>
      <c r="H146" t="s">
        <v>26</v>
      </c>
      <c r="I146">
        <v>91</v>
      </c>
    </row>
    <row r="147" spans="1:9" x14ac:dyDescent="0.2">
      <c r="A147" s="11">
        <v>2</v>
      </c>
      <c r="B147">
        <v>0.4</v>
      </c>
      <c r="C147">
        <v>27.28</v>
      </c>
      <c r="D147">
        <v>34.840000000000003</v>
      </c>
      <c r="E147">
        <v>57.56</v>
      </c>
      <c r="F147">
        <v>594.92576000000008</v>
      </c>
      <c r="G147" t="s">
        <v>187</v>
      </c>
      <c r="H147" t="s">
        <v>26</v>
      </c>
      <c r="I147">
        <v>91</v>
      </c>
    </row>
    <row r="148" spans="1:9" x14ac:dyDescent="0.2">
      <c r="A148" s="11">
        <v>3</v>
      </c>
      <c r="B148">
        <v>0</v>
      </c>
      <c r="C148">
        <v>19.399999999999999</v>
      </c>
      <c r="D148">
        <v>48.52</v>
      </c>
      <c r="E148">
        <v>78.88000000000001</v>
      </c>
      <c r="F148">
        <v>453.31443999999999</v>
      </c>
      <c r="G148" t="s">
        <v>187</v>
      </c>
      <c r="H148" t="s">
        <v>26</v>
      </c>
      <c r="I148">
        <v>91</v>
      </c>
    </row>
    <row r="149" spans="1:9" x14ac:dyDescent="0.2">
      <c r="A149" s="11">
        <v>0</v>
      </c>
      <c r="B149">
        <v>0</v>
      </c>
      <c r="C149">
        <v>15.88</v>
      </c>
      <c r="D149">
        <v>19.48</v>
      </c>
      <c r="E149">
        <v>36.44</v>
      </c>
      <c r="F149">
        <v>866.42579999999998</v>
      </c>
      <c r="G149" t="s">
        <v>188</v>
      </c>
      <c r="H149" t="s">
        <v>26</v>
      </c>
      <c r="I149">
        <v>95</v>
      </c>
    </row>
    <row r="150" spans="1:9" x14ac:dyDescent="0.2">
      <c r="A150" s="11">
        <v>1</v>
      </c>
      <c r="B150">
        <v>0.04</v>
      </c>
      <c r="C150">
        <v>20.2</v>
      </c>
      <c r="D150">
        <v>27.28</v>
      </c>
      <c r="E150">
        <v>52.12</v>
      </c>
      <c r="F150">
        <v>688.25371999999993</v>
      </c>
      <c r="G150" t="s">
        <v>188</v>
      </c>
      <c r="H150" t="s">
        <v>26</v>
      </c>
      <c r="I150">
        <v>95</v>
      </c>
    </row>
    <row r="151" spans="1:9" x14ac:dyDescent="0.2">
      <c r="A151" s="11">
        <v>2</v>
      </c>
      <c r="B151">
        <v>15.64</v>
      </c>
      <c r="C151">
        <v>17.440000000000001</v>
      </c>
      <c r="D151">
        <v>26.72</v>
      </c>
      <c r="E151">
        <v>43.52</v>
      </c>
      <c r="F151">
        <v>814.5548</v>
      </c>
      <c r="G151" t="s">
        <v>188</v>
      </c>
      <c r="H151" t="s">
        <v>26</v>
      </c>
      <c r="I151">
        <v>95</v>
      </c>
    </row>
    <row r="152" spans="1:9" x14ac:dyDescent="0.2">
      <c r="A152" s="11">
        <v>3</v>
      </c>
      <c r="B152">
        <v>0</v>
      </c>
      <c r="C152">
        <v>7.3600000000000012</v>
      </c>
      <c r="D152">
        <v>37.880000000000003</v>
      </c>
      <c r="E152">
        <v>55.36</v>
      </c>
      <c r="F152">
        <v>691.83535999999992</v>
      </c>
      <c r="G152" t="s">
        <v>188</v>
      </c>
      <c r="H152" t="s">
        <v>26</v>
      </c>
      <c r="I152">
        <v>95</v>
      </c>
    </row>
    <row r="153" spans="1:9" x14ac:dyDescent="0.2">
      <c r="A153" s="11">
        <v>0</v>
      </c>
      <c r="B153">
        <v>0.04</v>
      </c>
      <c r="C153">
        <v>15</v>
      </c>
      <c r="D153">
        <v>19.600000000000001</v>
      </c>
      <c r="E153">
        <v>39.200000000000003</v>
      </c>
      <c r="F153">
        <v>845.85928000000013</v>
      </c>
      <c r="G153" t="s">
        <v>189</v>
      </c>
      <c r="H153" t="s">
        <v>27</v>
      </c>
      <c r="I153">
        <v>89</v>
      </c>
    </row>
    <row r="154" spans="1:9" x14ac:dyDescent="0.2">
      <c r="A154" s="11">
        <v>1</v>
      </c>
      <c r="B154">
        <v>14.76</v>
      </c>
      <c r="C154">
        <v>12.12</v>
      </c>
      <c r="D154">
        <v>22.52</v>
      </c>
      <c r="E154">
        <v>44.080000000000013</v>
      </c>
      <c r="F154">
        <v>694.92640000000006</v>
      </c>
      <c r="G154" t="s">
        <v>189</v>
      </c>
      <c r="H154" t="s">
        <v>27</v>
      </c>
      <c r="I154">
        <v>89</v>
      </c>
    </row>
    <row r="155" spans="1:9" x14ac:dyDescent="0.2">
      <c r="A155" s="11">
        <v>2</v>
      </c>
      <c r="B155">
        <v>0</v>
      </c>
      <c r="C155">
        <v>12.16</v>
      </c>
      <c r="D155">
        <v>19.8</v>
      </c>
      <c r="E155">
        <v>54.04</v>
      </c>
      <c r="F155">
        <v>622.62584000000015</v>
      </c>
      <c r="G155" t="s">
        <v>189</v>
      </c>
      <c r="H155" t="s">
        <v>27</v>
      </c>
      <c r="I155">
        <v>89</v>
      </c>
    </row>
    <row r="156" spans="1:9" x14ac:dyDescent="0.2">
      <c r="A156" s="11">
        <v>3</v>
      </c>
      <c r="B156">
        <v>15.64</v>
      </c>
      <c r="C156">
        <v>32.919999999999987</v>
      </c>
      <c r="D156">
        <v>49.92</v>
      </c>
      <c r="E156">
        <v>73.759999999999991</v>
      </c>
      <c r="F156">
        <v>460.89816000000002</v>
      </c>
      <c r="G156" t="s">
        <v>189</v>
      </c>
      <c r="H156" t="s">
        <v>27</v>
      </c>
      <c r="I156">
        <v>89</v>
      </c>
    </row>
    <row r="157" spans="1:9" x14ac:dyDescent="0.2">
      <c r="A157" s="11">
        <v>0</v>
      </c>
      <c r="B157">
        <v>0.12</v>
      </c>
      <c r="C157">
        <v>15.28</v>
      </c>
      <c r="D157">
        <v>17.28</v>
      </c>
      <c r="E157">
        <v>46.72</v>
      </c>
      <c r="F157">
        <v>674.10603999999989</v>
      </c>
      <c r="G157" t="s">
        <v>190</v>
      </c>
      <c r="H157" t="s">
        <v>27</v>
      </c>
      <c r="I157">
        <v>93</v>
      </c>
    </row>
    <row r="158" spans="1:9" x14ac:dyDescent="0.2">
      <c r="A158" s="11">
        <v>1</v>
      </c>
      <c r="B158">
        <v>0</v>
      </c>
      <c r="C158">
        <v>24.36</v>
      </c>
      <c r="D158">
        <v>16.600000000000001</v>
      </c>
      <c r="E158">
        <v>51.8</v>
      </c>
      <c r="F158">
        <v>564.08364000000006</v>
      </c>
      <c r="G158" t="s">
        <v>190</v>
      </c>
      <c r="H158" t="s">
        <v>27</v>
      </c>
      <c r="I158">
        <v>93</v>
      </c>
    </row>
    <row r="159" spans="1:9" x14ac:dyDescent="0.2">
      <c r="A159" s="11">
        <v>2</v>
      </c>
      <c r="B159">
        <v>0.08</v>
      </c>
      <c r="C159">
        <v>18.12</v>
      </c>
      <c r="D159">
        <v>28.64</v>
      </c>
      <c r="E159">
        <v>65.920000000000016</v>
      </c>
      <c r="F159">
        <v>517.39152000000001</v>
      </c>
      <c r="G159" t="s">
        <v>190</v>
      </c>
      <c r="H159" t="s">
        <v>27</v>
      </c>
      <c r="I159">
        <v>93</v>
      </c>
    </row>
    <row r="160" spans="1:9" x14ac:dyDescent="0.2">
      <c r="A160" s="11">
        <v>3</v>
      </c>
      <c r="B160">
        <v>0</v>
      </c>
      <c r="C160">
        <v>27</v>
      </c>
      <c r="D160">
        <v>42.999999999999993</v>
      </c>
      <c r="E160">
        <v>75.920000000000016</v>
      </c>
      <c r="F160">
        <v>454.07916</v>
      </c>
      <c r="G160" t="s">
        <v>190</v>
      </c>
      <c r="H160" t="s">
        <v>27</v>
      </c>
      <c r="I160">
        <v>93</v>
      </c>
    </row>
    <row r="161" spans="1:9" x14ac:dyDescent="0.2">
      <c r="A161" s="11">
        <v>0</v>
      </c>
      <c r="B161">
        <v>0</v>
      </c>
      <c r="C161">
        <v>13</v>
      </c>
      <c r="D161">
        <v>11.68</v>
      </c>
      <c r="E161">
        <v>40.36</v>
      </c>
      <c r="F161">
        <v>842.02668000000006</v>
      </c>
      <c r="G161" t="s">
        <v>191</v>
      </c>
      <c r="H161" t="s">
        <v>27</v>
      </c>
      <c r="I161">
        <v>57</v>
      </c>
    </row>
    <row r="162" spans="1:9" x14ac:dyDescent="0.2">
      <c r="A162" s="11">
        <v>1</v>
      </c>
      <c r="B162">
        <v>0</v>
      </c>
      <c r="C162">
        <v>10.96</v>
      </c>
      <c r="D162">
        <v>17.48</v>
      </c>
      <c r="E162">
        <v>47.960000000000008</v>
      </c>
      <c r="F162">
        <v>663.99391999999989</v>
      </c>
      <c r="G162" t="s">
        <v>191</v>
      </c>
      <c r="H162" t="s">
        <v>27</v>
      </c>
      <c r="I162">
        <v>57</v>
      </c>
    </row>
    <row r="163" spans="1:9" x14ac:dyDescent="0.2">
      <c r="A163" s="11">
        <v>2</v>
      </c>
      <c r="B163">
        <v>0</v>
      </c>
      <c r="C163">
        <v>14.28</v>
      </c>
      <c r="D163">
        <v>37.040000000000013</v>
      </c>
      <c r="E163">
        <v>69.72</v>
      </c>
      <c r="F163">
        <v>503.0942</v>
      </c>
      <c r="G163" t="s">
        <v>191</v>
      </c>
      <c r="H163" t="s">
        <v>27</v>
      </c>
      <c r="I163">
        <v>57</v>
      </c>
    </row>
    <row r="164" spans="1:9" x14ac:dyDescent="0.2">
      <c r="A164" s="11">
        <v>3</v>
      </c>
      <c r="B164">
        <v>0.12</v>
      </c>
      <c r="C164">
        <v>20</v>
      </c>
      <c r="D164">
        <v>45.68</v>
      </c>
      <c r="E164">
        <v>78.16</v>
      </c>
      <c r="F164">
        <v>412.21188000000012</v>
      </c>
      <c r="G164" t="s">
        <v>191</v>
      </c>
      <c r="H164" t="s">
        <v>27</v>
      </c>
      <c r="I164">
        <v>57</v>
      </c>
    </row>
    <row r="165" spans="1:9" x14ac:dyDescent="0.2">
      <c r="A165" s="11">
        <v>0</v>
      </c>
      <c r="B165">
        <v>0.72</v>
      </c>
      <c r="C165">
        <v>16.28</v>
      </c>
      <c r="D165">
        <v>19.88</v>
      </c>
      <c r="E165">
        <v>33.28</v>
      </c>
      <c r="F165">
        <v>1069.472</v>
      </c>
      <c r="G165" t="s">
        <v>192</v>
      </c>
      <c r="H165" t="s">
        <v>27</v>
      </c>
      <c r="I165">
        <v>97</v>
      </c>
    </row>
    <row r="166" spans="1:9" x14ac:dyDescent="0.2">
      <c r="A166" s="11">
        <v>1</v>
      </c>
      <c r="B166">
        <v>1.24</v>
      </c>
      <c r="C166">
        <v>15.92</v>
      </c>
      <c r="D166">
        <v>23.4</v>
      </c>
      <c r="E166">
        <v>42.44</v>
      </c>
      <c r="F166">
        <v>736.04991999999993</v>
      </c>
      <c r="G166" t="s">
        <v>192</v>
      </c>
      <c r="H166" t="s">
        <v>27</v>
      </c>
      <c r="I166">
        <v>97</v>
      </c>
    </row>
    <row r="167" spans="1:9" x14ac:dyDescent="0.2">
      <c r="A167" s="11">
        <v>2</v>
      </c>
      <c r="B167">
        <v>0.2</v>
      </c>
      <c r="C167">
        <v>24</v>
      </c>
      <c r="D167">
        <v>37.200000000000003</v>
      </c>
      <c r="E167">
        <v>61.04</v>
      </c>
      <c r="F167">
        <v>577.75132000000008</v>
      </c>
      <c r="G167" t="s">
        <v>192</v>
      </c>
      <c r="H167" t="s">
        <v>27</v>
      </c>
      <c r="I167">
        <v>97</v>
      </c>
    </row>
    <row r="168" spans="1:9" x14ac:dyDescent="0.2">
      <c r="A168" s="11">
        <v>3</v>
      </c>
      <c r="B168">
        <v>0.12</v>
      </c>
      <c r="C168">
        <v>30.76</v>
      </c>
      <c r="D168">
        <v>37.6</v>
      </c>
      <c r="E168">
        <v>65.239999999999995</v>
      </c>
      <c r="F168">
        <v>485.89071999999999</v>
      </c>
      <c r="G168" t="s">
        <v>192</v>
      </c>
      <c r="H168" t="s">
        <v>27</v>
      </c>
      <c r="I168">
        <v>97</v>
      </c>
    </row>
    <row r="169" spans="1:9" x14ac:dyDescent="0.2">
      <c r="A169" s="11">
        <v>0</v>
      </c>
      <c r="B169">
        <v>0</v>
      </c>
      <c r="C169">
        <v>9.7200000000000006</v>
      </c>
      <c r="D169">
        <v>17.16</v>
      </c>
      <c r="E169">
        <v>37</v>
      </c>
      <c r="F169">
        <v>835.38043999999991</v>
      </c>
      <c r="G169" t="s">
        <v>193</v>
      </c>
      <c r="H169" t="s">
        <v>27</v>
      </c>
      <c r="I169">
        <v>101</v>
      </c>
    </row>
    <row r="170" spans="1:9" x14ac:dyDescent="0.2">
      <c r="A170" s="11">
        <v>1</v>
      </c>
      <c r="B170">
        <v>0</v>
      </c>
      <c r="C170">
        <v>13.96</v>
      </c>
      <c r="D170">
        <v>25.68</v>
      </c>
      <c r="E170">
        <v>62.760000000000012</v>
      </c>
      <c r="F170">
        <v>578.58672000000001</v>
      </c>
      <c r="G170" t="s">
        <v>193</v>
      </c>
      <c r="H170" t="s">
        <v>27</v>
      </c>
      <c r="I170">
        <v>101</v>
      </c>
    </row>
    <row r="171" spans="1:9" x14ac:dyDescent="0.2">
      <c r="A171" s="11">
        <v>2</v>
      </c>
      <c r="B171">
        <v>0</v>
      </c>
      <c r="C171">
        <v>14.64</v>
      </c>
      <c r="D171">
        <v>25.44</v>
      </c>
      <c r="E171">
        <v>64.28</v>
      </c>
      <c r="F171">
        <v>564.38364000000001</v>
      </c>
      <c r="G171" t="s">
        <v>193</v>
      </c>
      <c r="H171" t="s">
        <v>27</v>
      </c>
      <c r="I171">
        <v>101</v>
      </c>
    </row>
    <row r="172" spans="1:9" x14ac:dyDescent="0.2">
      <c r="A172" s="11">
        <v>3</v>
      </c>
      <c r="B172">
        <v>0</v>
      </c>
      <c r="C172">
        <v>15.88</v>
      </c>
      <c r="D172">
        <v>44.88</v>
      </c>
      <c r="E172">
        <v>81.64</v>
      </c>
      <c r="F172">
        <v>452.35412000000002</v>
      </c>
      <c r="G172" t="s">
        <v>193</v>
      </c>
      <c r="H172" t="s">
        <v>27</v>
      </c>
      <c r="I172">
        <v>101</v>
      </c>
    </row>
    <row r="173" spans="1:9" x14ac:dyDescent="0.2">
      <c r="A173" s="11">
        <v>0</v>
      </c>
      <c r="B173">
        <v>0</v>
      </c>
      <c r="C173">
        <v>13.84</v>
      </c>
      <c r="D173">
        <v>19.2</v>
      </c>
      <c r="E173">
        <v>29.68</v>
      </c>
      <c r="F173">
        <v>1034.2860000000001</v>
      </c>
      <c r="G173" t="s">
        <v>194</v>
      </c>
      <c r="H173" t="s">
        <v>26</v>
      </c>
      <c r="I173">
        <v>99</v>
      </c>
    </row>
    <row r="174" spans="1:9" x14ac:dyDescent="0.2">
      <c r="A174" s="11">
        <v>1</v>
      </c>
      <c r="B174">
        <v>0</v>
      </c>
      <c r="C174">
        <v>18.12</v>
      </c>
      <c r="D174">
        <v>28.08</v>
      </c>
      <c r="E174">
        <v>42.960000000000008</v>
      </c>
      <c r="F174">
        <v>746.68463999999994</v>
      </c>
      <c r="G174" t="s">
        <v>194</v>
      </c>
      <c r="H174" t="s">
        <v>26</v>
      </c>
      <c r="I174">
        <v>99</v>
      </c>
    </row>
    <row r="175" spans="1:9" x14ac:dyDescent="0.2">
      <c r="A175" s="11">
        <v>2</v>
      </c>
      <c r="B175">
        <v>0</v>
      </c>
      <c r="C175">
        <v>13.56</v>
      </c>
      <c r="D175">
        <v>24.32</v>
      </c>
      <c r="E175">
        <v>41.960000000000008</v>
      </c>
      <c r="F175">
        <v>708.65364</v>
      </c>
      <c r="G175" t="s">
        <v>194</v>
      </c>
      <c r="H175" t="s">
        <v>26</v>
      </c>
      <c r="I175">
        <v>99</v>
      </c>
    </row>
    <row r="176" spans="1:9" x14ac:dyDescent="0.2">
      <c r="A176" s="11">
        <v>3</v>
      </c>
      <c r="B176">
        <v>0.76</v>
      </c>
      <c r="C176">
        <v>12.28</v>
      </c>
      <c r="D176">
        <v>32.760000000000012</v>
      </c>
      <c r="E176">
        <v>50.16</v>
      </c>
      <c r="F176">
        <v>694.87336000000005</v>
      </c>
      <c r="G176" t="s">
        <v>194</v>
      </c>
      <c r="H176" t="s">
        <v>26</v>
      </c>
      <c r="I176">
        <v>99</v>
      </c>
    </row>
    <row r="177" spans="1:9" x14ac:dyDescent="0.2">
      <c r="A177" s="11">
        <v>0</v>
      </c>
      <c r="B177">
        <v>0</v>
      </c>
      <c r="C177">
        <v>11.2</v>
      </c>
      <c r="D177">
        <v>22.88</v>
      </c>
      <c r="E177">
        <v>28.000000000000011</v>
      </c>
      <c r="F177">
        <v>1103.8749600000001</v>
      </c>
      <c r="G177" t="s">
        <v>195</v>
      </c>
      <c r="H177" t="s">
        <v>26</v>
      </c>
      <c r="I177">
        <v>107</v>
      </c>
    </row>
    <row r="178" spans="1:9" x14ac:dyDescent="0.2">
      <c r="A178" s="11">
        <v>1</v>
      </c>
      <c r="B178">
        <v>0</v>
      </c>
      <c r="C178">
        <v>9.0400000000000009</v>
      </c>
      <c r="D178">
        <v>26.8</v>
      </c>
      <c r="E178">
        <v>27.84</v>
      </c>
      <c r="F178">
        <v>1047.8878</v>
      </c>
      <c r="G178" t="s">
        <v>195</v>
      </c>
      <c r="H178" t="s">
        <v>26</v>
      </c>
      <c r="I178">
        <v>107</v>
      </c>
    </row>
    <row r="179" spans="1:9" x14ac:dyDescent="0.2">
      <c r="A179" s="11">
        <v>2</v>
      </c>
      <c r="B179">
        <v>1.4</v>
      </c>
      <c r="C179">
        <v>22.76</v>
      </c>
      <c r="D179">
        <v>35.119999999999997</v>
      </c>
      <c r="E179">
        <v>38.040000000000013</v>
      </c>
      <c r="F179">
        <v>886.86951999999997</v>
      </c>
      <c r="G179" t="s">
        <v>195</v>
      </c>
      <c r="H179" t="s">
        <v>26</v>
      </c>
      <c r="I179">
        <v>107</v>
      </c>
    </row>
    <row r="180" spans="1:9" x14ac:dyDescent="0.2">
      <c r="A180" s="11">
        <v>3</v>
      </c>
      <c r="B180">
        <v>0</v>
      </c>
      <c r="C180">
        <v>19.72</v>
      </c>
      <c r="D180">
        <v>36.479999999999997</v>
      </c>
      <c r="E180">
        <v>40.28</v>
      </c>
      <c r="F180">
        <v>863.73775999999998</v>
      </c>
      <c r="G180" t="s">
        <v>195</v>
      </c>
      <c r="H180" t="s">
        <v>26</v>
      </c>
      <c r="I180">
        <v>107</v>
      </c>
    </row>
    <row r="181" spans="1:9" x14ac:dyDescent="0.2">
      <c r="A181" s="11">
        <v>0</v>
      </c>
      <c r="B181">
        <v>0</v>
      </c>
      <c r="C181">
        <v>16.559999999999999</v>
      </c>
      <c r="D181">
        <v>14.92</v>
      </c>
      <c r="E181">
        <v>34.28</v>
      </c>
      <c r="F181">
        <v>890.03927999999996</v>
      </c>
      <c r="G181" t="s">
        <v>196</v>
      </c>
      <c r="H181" t="s">
        <v>27</v>
      </c>
      <c r="I181">
        <v>61</v>
      </c>
    </row>
    <row r="182" spans="1:9" x14ac:dyDescent="0.2">
      <c r="A182" s="11">
        <v>1</v>
      </c>
      <c r="B182">
        <v>0.24</v>
      </c>
      <c r="C182">
        <v>18.440000000000001</v>
      </c>
      <c r="D182">
        <v>28.12</v>
      </c>
      <c r="E182">
        <v>50.8</v>
      </c>
      <c r="F182">
        <v>651.37944000000005</v>
      </c>
      <c r="G182" t="s">
        <v>196</v>
      </c>
      <c r="H182" t="s">
        <v>27</v>
      </c>
      <c r="I182">
        <v>61</v>
      </c>
    </row>
    <row r="183" spans="1:9" x14ac:dyDescent="0.2">
      <c r="A183" s="11">
        <v>2</v>
      </c>
      <c r="B183">
        <v>0.68</v>
      </c>
      <c r="C183">
        <v>21.04</v>
      </c>
      <c r="D183">
        <v>22.64</v>
      </c>
      <c r="E183">
        <v>50.92</v>
      </c>
      <c r="F183">
        <v>633.24307999999996</v>
      </c>
      <c r="G183" t="s">
        <v>196</v>
      </c>
      <c r="H183" t="s">
        <v>27</v>
      </c>
      <c r="I183">
        <v>61</v>
      </c>
    </row>
    <row r="184" spans="1:9" x14ac:dyDescent="0.2">
      <c r="A184" s="11">
        <v>3</v>
      </c>
      <c r="B184">
        <v>0</v>
      </c>
      <c r="C184">
        <v>20.04</v>
      </c>
      <c r="D184">
        <v>36.520000000000003</v>
      </c>
      <c r="E184">
        <v>58</v>
      </c>
      <c r="F184">
        <v>571.48084000000006</v>
      </c>
      <c r="G184" t="s">
        <v>196</v>
      </c>
      <c r="H184" t="s">
        <v>27</v>
      </c>
      <c r="I184">
        <v>61</v>
      </c>
    </row>
    <row r="185" spans="1:9" x14ac:dyDescent="0.2">
      <c r="A185" s="11">
        <v>0</v>
      </c>
      <c r="B185">
        <v>0.2</v>
      </c>
      <c r="C185">
        <v>9.2799999999999994</v>
      </c>
      <c r="D185">
        <v>24.64</v>
      </c>
      <c r="E185">
        <v>30.96</v>
      </c>
      <c r="F185">
        <v>975.84611999999993</v>
      </c>
      <c r="G185" t="s">
        <v>197</v>
      </c>
      <c r="H185" t="s">
        <v>26</v>
      </c>
      <c r="I185">
        <v>111</v>
      </c>
    </row>
    <row r="186" spans="1:9" x14ac:dyDescent="0.2">
      <c r="A186" s="11">
        <v>1</v>
      </c>
      <c r="B186">
        <v>0.48</v>
      </c>
      <c r="C186">
        <v>16.399999999999999</v>
      </c>
      <c r="D186">
        <v>27.28</v>
      </c>
      <c r="E186">
        <v>45.04</v>
      </c>
      <c r="F186">
        <v>748.21180000000004</v>
      </c>
      <c r="G186" t="s">
        <v>197</v>
      </c>
      <c r="H186" t="s">
        <v>26</v>
      </c>
      <c r="I186">
        <v>111</v>
      </c>
    </row>
    <row r="187" spans="1:9" x14ac:dyDescent="0.2">
      <c r="A187" s="11">
        <v>2</v>
      </c>
      <c r="B187">
        <v>0.56000000000000005</v>
      </c>
      <c r="C187">
        <v>19.28</v>
      </c>
      <c r="D187">
        <v>22.84</v>
      </c>
      <c r="E187">
        <v>45.8</v>
      </c>
      <c r="F187">
        <v>764.87876000000006</v>
      </c>
      <c r="G187" t="s">
        <v>197</v>
      </c>
      <c r="H187" t="s">
        <v>26</v>
      </c>
      <c r="I187">
        <v>111</v>
      </c>
    </row>
    <row r="188" spans="1:9" x14ac:dyDescent="0.2">
      <c r="A188" s="11">
        <v>3</v>
      </c>
      <c r="B188">
        <v>0</v>
      </c>
      <c r="C188">
        <v>18.8</v>
      </c>
      <c r="D188">
        <v>38.479999999999997</v>
      </c>
      <c r="E188">
        <v>53.64</v>
      </c>
      <c r="F188">
        <v>651.75648000000001</v>
      </c>
      <c r="G188" t="s">
        <v>197</v>
      </c>
      <c r="H188" t="s">
        <v>26</v>
      </c>
      <c r="I188">
        <v>111</v>
      </c>
    </row>
    <row r="189" spans="1:9" x14ac:dyDescent="0.2">
      <c r="A189" s="11">
        <v>0</v>
      </c>
      <c r="B189">
        <v>0.76</v>
      </c>
      <c r="C189">
        <v>13.44</v>
      </c>
      <c r="D189">
        <v>26.44</v>
      </c>
      <c r="E189">
        <v>43.6</v>
      </c>
      <c r="F189">
        <v>872.82587999999987</v>
      </c>
      <c r="G189" t="s">
        <v>198</v>
      </c>
      <c r="H189" t="s">
        <v>27</v>
      </c>
      <c r="I189">
        <v>105</v>
      </c>
    </row>
    <row r="190" spans="1:9" x14ac:dyDescent="0.2">
      <c r="A190" s="11">
        <v>1</v>
      </c>
      <c r="B190">
        <v>0</v>
      </c>
      <c r="C190">
        <v>12.64</v>
      </c>
      <c r="D190">
        <v>34.36</v>
      </c>
      <c r="E190">
        <v>65.640000000000015</v>
      </c>
      <c r="F190">
        <v>563.58320000000003</v>
      </c>
      <c r="G190" t="s">
        <v>198</v>
      </c>
      <c r="H190" t="s">
        <v>27</v>
      </c>
      <c r="I190">
        <v>105</v>
      </c>
    </row>
    <row r="191" spans="1:9" x14ac:dyDescent="0.2">
      <c r="A191" s="11">
        <v>2</v>
      </c>
      <c r="B191">
        <v>0.36</v>
      </c>
      <c r="C191">
        <v>18.12</v>
      </c>
      <c r="D191">
        <v>32.92</v>
      </c>
      <c r="E191">
        <v>60.319999999999993</v>
      </c>
      <c r="F191">
        <v>552.06399999999996</v>
      </c>
      <c r="G191" t="s">
        <v>198</v>
      </c>
      <c r="H191" t="s">
        <v>27</v>
      </c>
      <c r="I191">
        <v>105</v>
      </c>
    </row>
    <row r="192" spans="1:9" x14ac:dyDescent="0.2">
      <c r="A192" s="11">
        <v>3</v>
      </c>
      <c r="B192">
        <v>0.08</v>
      </c>
      <c r="C192">
        <v>18.399999999999999</v>
      </c>
      <c r="D192">
        <v>33.96</v>
      </c>
      <c r="E192">
        <v>64.47999999999999</v>
      </c>
      <c r="F192">
        <v>519.07071999999994</v>
      </c>
      <c r="G192" t="s">
        <v>198</v>
      </c>
      <c r="H192" t="s">
        <v>27</v>
      </c>
      <c r="I192">
        <v>105</v>
      </c>
    </row>
    <row r="193" spans="1:9" x14ac:dyDescent="0.2">
      <c r="A193" s="11">
        <v>0</v>
      </c>
      <c r="B193">
        <v>0</v>
      </c>
      <c r="C193">
        <v>9.84</v>
      </c>
      <c r="D193">
        <v>22.52</v>
      </c>
      <c r="E193">
        <v>38.72</v>
      </c>
      <c r="F193">
        <v>954.39332000000002</v>
      </c>
      <c r="G193" t="s">
        <v>199</v>
      </c>
      <c r="H193" t="s">
        <v>27</v>
      </c>
      <c r="I193">
        <v>109</v>
      </c>
    </row>
    <row r="194" spans="1:9" x14ac:dyDescent="0.2">
      <c r="A194" s="11">
        <v>1</v>
      </c>
      <c r="B194">
        <v>0</v>
      </c>
      <c r="C194">
        <v>9.48</v>
      </c>
      <c r="D194">
        <v>20.52</v>
      </c>
      <c r="E194">
        <v>42.84</v>
      </c>
      <c r="F194">
        <v>737.00047999999992</v>
      </c>
      <c r="G194" t="s">
        <v>199</v>
      </c>
      <c r="H194" t="s">
        <v>27</v>
      </c>
      <c r="I194">
        <v>109</v>
      </c>
    </row>
    <row r="195" spans="1:9" x14ac:dyDescent="0.2">
      <c r="A195" s="11">
        <v>2</v>
      </c>
      <c r="B195">
        <v>0</v>
      </c>
      <c r="C195">
        <v>15</v>
      </c>
      <c r="D195">
        <v>24.84</v>
      </c>
      <c r="E195">
        <v>52.72</v>
      </c>
      <c r="F195">
        <v>642.6919200000001</v>
      </c>
      <c r="G195" t="s">
        <v>199</v>
      </c>
      <c r="H195" t="s">
        <v>27</v>
      </c>
      <c r="I195">
        <v>109</v>
      </c>
    </row>
    <row r="196" spans="1:9" x14ac:dyDescent="0.2">
      <c r="A196" s="11">
        <v>3</v>
      </c>
      <c r="B196">
        <v>0</v>
      </c>
      <c r="C196">
        <v>20.28</v>
      </c>
      <c r="D196">
        <v>32.4</v>
      </c>
      <c r="E196">
        <v>58.44</v>
      </c>
      <c r="F196">
        <v>608.82672000000002</v>
      </c>
      <c r="G196" t="s">
        <v>199</v>
      </c>
      <c r="H196" t="s">
        <v>27</v>
      </c>
      <c r="I196">
        <v>109</v>
      </c>
    </row>
    <row r="197" spans="1:9" x14ac:dyDescent="0.2">
      <c r="A197" s="11">
        <v>0</v>
      </c>
      <c r="B197">
        <v>0</v>
      </c>
      <c r="C197">
        <v>19.239999999999998</v>
      </c>
      <c r="D197">
        <v>21.68</v>
      </c>
      <c r="E197">
        <v>55.4</v>
      </c>
      <c r="F197">
        <v>659.90372000000002</v>
      </c>
      <c r="G197" t="s">
        <v>200</v>
      </c>
      <c r="H197" t="s">
        <v>27</v>
      </c>
      <c r="I197">
        <v>113</v>
      </c>
    </row>
    <row r="198" spans="1:9" x14ac:dyDescent="0.2">
      <c r="A198" s="11">
        <v>1</v>
      </c>
      <c r="B198">
        <v>0</v>
      </c>
      <c r="C198">
        <v>27.96</v>
      </c>
      <c r="D198">
        <v>20.2</v>
      </c>
      <c r="E198">
        <v>50.68</v>
      </c>
      <c r="F198">
        <v>571.96864000000005</v>
      </c>
      <c r="G198" t="s">
        <v>200</v>
      </c>
      <c r="H198" t="s">
        <v>27</v>
      </c>
      <c r="I198">
        <v>113</v>
      </c>
    </row>
    <row r="199" spans="1:9" x14ac:dyDescent="0.2">
      <c r="A199" s="11">
        <v>2</v>
      </c>
      <c r="B199">
        <v>0</v>
      </c>
      <c r="C199">
        <v>15.84</v>
      </c>
      <c r="D199">
        <v>28.56</v>
      </c>
      <c r="E199">
        <v>70.519999999999982</v>
      </c>
      <c r="F199">
        <v>485.14551999999998</v>
      </c>
      <c r="G199" t="s">
        <v>200</v>
      </c>
      <c r="H199" t="s">
        <v>27</v>
      </c>
      <c r="I199">
        <v>113</v>
      </c>
    </row>
    <row r="200" spans="1:9" x14ac:dyDescent="0.2">
      <c r="A200" s="11">
        <v>3</v>
      </c>
      <c r="B200">
        <v>0</v>
      </c>
      <c r="C200">
        <v>20.88</v>
      </c>
      <c r="D200">
        <v>53.08</v>
      </c>
      <c r="E200">
        <v>80.95999999999998</v>
      </c>
      <c r="F200">
        <v>395.41428000000002</v>
      </c>
      <c r="G200" t="s">
        <v>200</v>
      </c>
      <c r="H200" t="s">
        <v>27</v>
      </c>
      <c r="I200">
        <v>113</v>
      </c>
    </row>
    <row r="201" spans="1:9" x14ac:dyDescent="0.2">
      <c r="A201" s="11">
        <v>0</v>
      </c>
      <c r="B201">
        <v>0</v>
      </c>
      <c r="C201">
        <v>15.16</v>
      </c>
      <c r="D201">
        <v>18.399999999999999</v>
      </c>
      <c r="E201">
        <v>35.119999999999997</v>
      </c>
      <c r="F201">
        <v>843.85403999999994</v>
      </c>
      <c r="G201" t="s">
        <v>201</v>
      </c>
      <c r="H201" t="s">
        <v>27</v>
      </c>
      <c r="I201">
        <v>117</v>
      </c>
    </row>
    <row r="202" spans="1:9" x14ac:dyDescent="0.2">
      <c r="A202" s="11">
        <v>1</v>
      </c>
      <c r="B202">
        <v>0.08</v>
      </c>
      <c r="C202">
        <v>12.44</v>
      </c>
      <c r="D202">
        <v>31.31999999999999</v>
      </c>
      <c r="E202">
        <v>49.959999999999987</v>
      </c>
      <c r="F202">
        <v>681.70044000000007</v>
      </c>
      <c r="G202" t="s">
        <v>201</v>
      </c>
      <c r="H202" t="s">
        <v>27</v>
      </c>
      <c r="I202">
        <v>117</v>
      </c>
    </row>
    <row r="203" spans="1:9" x14ac:dyDescent="0.2">
      <c r="A203" s="11">
        <v>2</v>
      </c>
      <c r="B203">
        <v>0</v>
      </c>
      <c r="C203">
        <v>21.8</v>
      </c>
      <c r="D203">
        <v>23.2</v>
      </c>
      <c r="E203">
        <v>51.36</v>
      </c>
      <c r="F203">
        <v>654.79351999999994</v>
      </c>
      <c r="G203" t="s">
        <v>201</v>
      </c>
      <c r="H203" t="s">
        <v>27</v>
      </c>
      <c r="I203">
        <v>117</v>
      </c>
    </row>
    <row r="204" spans="1:9" x14ac:dyDescent="0.2">
      <c r="A204" s="11">
        <v>3</v>
      </c>
      <c r="B204">
        <v>0.12</v>
      </c>
      <c r="C204">
        <v>28.52</v>
      </c>
      <c r="D204">
        <v>30.84</v>
      </c>
      <c r="E204">
        <v>64.959999999999994</v>
      </c>
      <c r="F204">
        <v>540.19316000000003</v>
      </c>
      <c r="G204" t="s">
        <v>201</v>
      </c>
      <c r="H204" t="s">
        <v>27</v>
      </c>
      <c r="I204">
        <v>117</v>
      </c>
    </row>
    <row r="205" spans="1:9" x14ac:dyDescent="0.2">
      <c r="A205" s="11">
        <v>0</v>
      </c>
      <c r="B205">
        <v>0</v>
      </c>
      <c r="C205">
        <v>9.3999999999999986</v>
      </c>
      <c r="D205">
        <v>20</v>
      </c>
      <c r="E205">
        <v>30.76</v>
      </c>
      <c r="F205">
        <v>971.83860000000004</v>
      </c>
      <c r="G205" t="s">
        <v>202</v>
      </c>
      <c r="H205" t="s">
        <v>26</v>
      </c>
      <c r="I205">
        <v>115</v>
      </c>
    </row>
    <row r="206" spans="1:9" x14ac:dyDescent="0.2">
      <c r="A206" s="11">
        <v>1</v>
      </c>
      <c r="B206">
        <v>0</v>
      </c>
      <c r="C206">
        <v>9.8000000000000007</v>
      </c>
      <c r="D206">
        <v>38.4</v>
      </c>
      <c r="E206">
        <v>51.600000000000009</v>
      </c>
      <c r="F206">
        <v>735.98180000000002</v>
      </c>
      <c r="G206" t="s">
        <v>202</v>
      </c>
      <c r="H206" t="s">
        <v>26</v>
      </c>
      <c r="I206">
        <v>115</v>
      </c>
    </row>
    <row r="207" spans="1:9" x14ac:dyDescent="0.2">
      <c r="A207" s="11">
        <v>2</v>
      </c>
      <c r="B207">
        <v>0</v>
      </c>
      <c r="C207">
        <v>16.28</v>
      </c>
      <c r="D207">
        <v>33.479999999999997</v>
      </c>
      <c r="E207">
        <v>47.08</v>
      </c>
      <c r="F207">
        <v>772.89940000000001</v>
      </c>
      <c r="G207" t="s">
        <v>202</v>
      </c>
      <c r="H207" t="s">
        <v>26</v>
      </c>
      <c r="I207">
        <v>115</v>
      </c>
    </row>
    <row r="208" spans="1:9" x14ac:dyDescent="0.2">
      <c r="A208" s="11">
        <v>3</v>
      </c>
      <c r="B208">
        <v>5.7200000000000006</v>
      </c>
      <c r="C208">
        <v>11.04</v>
      </c>
      <c r="D208">
        <v>30.48</v>
      </c>
      <c r="E208">
        <v>57.36</v>
      </c>
      <c r="F208">
        <v>665.2048400000001</v>
      </c>
      <c r="G208" t="s">
        <v>202</v>
      </c>
      <c r="H208" t="s">
        <v>26</v>
      </c>
      <c r="I208">
        <v>115</v>
      </c>
    </row>
    <row r="209" spans="1:9" x14ac:dyDescent="0.2">
      <c r="A209" s="11">
        <v>0</v>
      </c>
      <c r="B209">
        <v>0.72</v>
      </c>
      <c r="C209">
        <v>15.72</v>
      </c>
      <c r="D209">
        <v>28.76</v>
      </c>
      <c r="E209">
        <v>49.239999999999988</v>
      </c>
      <c r="F209">
        <v>759.18299999999999</v>
      </c>
      <c r="G209" t="s">
        <v>203</v>
      </c>
      <c r="H209" t="s">
        <v>26</v>
      </c>
      <c r="I209">
        <v>119</v>
      </c>
    </row>
    <row r="210" spans="1:9" x14ac:dyDescent="0.2">
      <c r="A210" s="11">
        <v>1</v>
      </c>
      <c r="B210">
        <v>0.84000000000000008</v>
      </c>
      <c r="C210">
        <v>11.92</v>
      </c>
      <c r="D210">
        <v>15.56</v>
      </c>
      <c r="E210">
        <v>35.64</v>
      </c>
      <c r="F210">
        <v>877.23820000000001</v>
      </c>
      <c r="G210" t="s">
        <v>203</v>
      </c>
      <c r="H210" t="s">
        <v>26</v>
      </c>
      <c r="I210">
        <v>119</v>
      </c>
    </row>
    <row r="211" spans="1:9" x14ac:dyDescent="0.2">
      <c r="A211" s="11">
        <v>2</v>
      </c>
      <c r="B211">
        <v>0.44000000000000011</v>
      </c>
      <c r="C211">
        <v>10.88</v>
      </c>
      <c r="D211">
        <v>32.4</v>
      </c>
      <c r="E211">
        <v>55.48</v>
      </c>
      <c r="F211">
        <v>747.14519999999993</v>
      </c>
      <c r="G211" t="s">
        <v>203</v>
      </c>
      <c r="H211" t="s">
        <v>26</v>
      </c>
      <c r="I211">
        <v>119</v>
      </c>
    </row>
    <row r="212" spans="1:9" x14ac:dyDescent="0.2">
      <c r="A212" s="11">
        <v>3</v>
      </c>
      <c r="B212">
        <v>3.56</v>
      </c>
      <c r="C212">
        <v>21.6</v>
      </c>
      <c r="D212">
        <v>46.52</v>
      </c>
      <c r="E212">
        <v>68.760000000000005</v>
      </c>
      <c r="F212">
        <v>535.8066</v>
      </c>
      <c r="G212" t="s">
        <v>203</v>
      </c>
      <c r="H212" t="s">
        <v>26</v>
      </c>
      <c r="I212">
        <v>119</v>
      </c>
    </row>
    <row r="213" spans="1:9" x14ac:dyDescent="0.2">
      <c r="A213" s="11">
        <v>0</v>
      </c>
      <c r="B213">
        <v>0.2</v>
      </c>
      <c r="C213">
        <v>19.28</v>
      </c>
      <c r="D213">
        <v>17.079999999999998</v>
      </c>
      <c r="E213">
        <v>34.840000000000003</v>
      </c>
      <c r="F213">
        <v>876.85080000000005</v>
      </c>
      <c r="G213" t="s">
        <v>204</v>
      </c>
      <c r="H213" t="s">
        <v>27</v>
      </c>
      <c r="I213">
        <v>65</v>
      </c>
    </row>
    <row r="214" spans="1:9" x14ac:dyDescent="0.2">
      <c r="A214" s="11">
        <v>1</v>
      </c>
      <c r="B214">
        <v>0.8</v>
      </c>
      <c r="C214">
        <v>11.6</v>
      </c>
      <c r="D214">
        <v>25.6</v>
      </c>
      <c r="E214">
        <v>44.040000000000013</v>
      </c>
      <c r="F214">
        <v>713.63815999999997</v>
      </c>
      <c r="G214" t="s">
        <v>204</v>
      </c>
      <c r="H214" t="s">
        <v>27</v>
      </c>
      <c r="I214">
        <v>65</v>
      </c>
    </row>
    <row r="215" spans="1:9" x14ac:dyDescent="0.2">
      <c r="A215" s="11">
        <v>2</v>
      </c>
      <c r="B215">
        <v>0.08</v>
      </c>
      <c r="C215">
        <v>34.520000000000003</v>
      </c>
      <c r="D215">
        <v>30.52</v>
      </c>
      <c r="E215">
        <v>61.88</v>
      </c>
      <c r="F215">
        <v>546.04179999999997</v>
      </c>
      <c r="G215" t="s">
        <v>204</v>
      </c>
      <c r="H215" t="s">
        <v>27</v>
      </c>
      <c r="I215">
        <v>65</v>
      </c>
    </row>
    <row r="216" spans="1:9" x14ac:dyDescent="0.2">
      <c r="A216" s="11">
        <v>3</v>
      </c>
      <c r="B216">
        <v>1.28</v>
      </c>
      <c r="C216">
        <v>36.119999999999997</v>
      </c>
      <c r="D216">
        <v>41.24</v>
      </c>
      <c r="E216">
        <v>68.599999999999994</v>
      </c>
      <c r="F216">
        <v>413.69855999999987</v>
      </c>
      <c r="G216" t="s">
        <v>204</v>
      </c>
      <c r="H216" t="s">
        <v>27</v>
      </c>
      <c r="I216">
        <v>6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CD0AA-1D26-4BA0-B95C-5AF2EBDC4C9F}">
  <dimension ref="A1:AU216"/>
  <sheetViews>
    <sheetView workbookViewId="0">
      <selection activeCell="B5" sqref="B5"/>
    </sheetView>
  </sheetViews>
  <sheetFormatPr baseColWidth="10" defaultColWidth="11.5" defaultRowHeight="15" x14ac:dyDescent="0.2"/>
  <sheetData>
    <row r="1" spans="1:47" ht="19" x14ac:dyDescent="0.25">
      <c r="A1" s="2" t="s">
        <v>205</v>
      </c>
    </row>
    <row r="2" spans="1:47" x14ac:dyDescent="0.2">
      <c r="A2" s="14" t="s">
        <v>5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Y2" s="10" t="s">
        <v>5</v>
      </c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</row>
    <row r="3" spans="1:47" x14ac:dyDescent="0.2">
      <c r="A3" s="1" t="s">
        <v>107</v>
      </c>
      <c r="B3" s="1" t="s">
        <v>107</v>
      </c>
      <c r="C3" s="1" t="s">
        <v>107</v>
      </c>
      <c r="D3" s="1" t="s">
        <v>107</v>
      </c>
      <c r="E3" s="1" t="s">
        <v>107</v>
      </c>
      <c r="F3" s="1" t="s">
        <v>107</v>
      </c>
      <c r="G3" s="1" t="s">
        <v>107</v>
      </c>
      <c r="H3" s="1" t="s">
        <v>107</v>
      </c>
      <c r="I3" s="1" t="s">
        <v>107</v>
      </c>
      <c r="J3" s="1" t="s">
        <v>107</v>
      </c>
      <c r="K3" s="1" t="s">
        <v>107</v>
      </c>
      <c r="L3" s="1" t="s">
        <v>107</v>
      </c>
      <c r="M3" s="1" t="s">
        <v>107</v>
      </c>
      <c r="N3" s="1" t="s">
        <v>107</v>
      </c>
      <c r="O3" s="1" t="s">
        <v>107</v>
      </c>
      <c r="P3" s="1" t="s">
        <v>107</v>
      </c>
      <c r="Q3" s="1" t="s">
        <v>107</v>
      </c>
      <c r="R3" s="1" t="s">
        <v>107</v>
      </c>
      <c r="S3" s="1" t="s">
        <v>107</v>
      </c>
      <c r="T3" s="1" t="s">
        <v>107</v>
      </c>
      <c r="U3" s="1" t="s">
        <v>107</v>
      </c>
      <c r="V3" s="1" t="s">
        <v>107</v>
      </c>
      <c r="W3" s="1" t="s">
        <v>107</v>
      </c>
      <c r="Y3" s="1" t="s">
        <v>108</v>
      </c>
      <c r="Z3" s="1" t="s">
        <v>108</v>
      </c>
      <c r="AA3" s="1" t="s">
        <v>108</v>
      </c>
      <c r="AB3" s="1" t="s">
        <v>108</v>
      </c>
      <c r="AC3" s="1" t="s">
        <v>108</v>
      </c>
      <c r="AD3" s="1" t="s">
        <v>108</v>
      </c>
      <c r="AE3" s="1" t="s">
        <v>108</v>
      </c>
      <c r="AF3" s="1" t="s">
        <v>108</v>
      </c>
      <c r="AG3" s="1" t="s">
        <v>108</v>
      </c>
      <c r="AH3" s="1" t="s">
        <v>108</v>
      </c>
      <c r="AI3" s="1" t="s">
        <v>108</v>
      </c>
      <c r="AJ3" s="1" t="s">
        <v>108</v>
      </c>
      <c r="AK3" s="1" t="s">
        <v>108</v>
      </c>
      <c r="AL3" s="1" t="s">
        <v>108</v>
      </c>
      <c r="AM3" s="1" t="s">
        <v>108</v>
      </c>
      <c r="AN3" s="1" t="s">
        <v>108</v>
      </c>
      <c r="AO3" s="1" t="s">
        <v>108</v>
      </c>
      <c r="AP3" s="1" t="s">
        <v>108</v>
      </c>
      <c r="AQ3" s="1" t="s">
        <v>108</v>
      </c>
      <c r="AR3" s="1" t="s">
        <v>108</v>
      </c>
      <c r="AS3" s="1" t="s">
        <v>108</v>
      </c>
      <c r="AT3" s="1" t="s">
        <v>108</v>
      </c>
      <c r="AU3" s="1" t="s">
        <v>108</v>
      </c>
    </row>
    <row r="4" spans="1:47" x14ac:dyDescent="0.2">
      <c r="B4" s="11" t="s">
        <v>109</v>
      </c>
      <c r="C4" s="11" t="s">
        <v>30</v>
      </c>
      <c r="D4" s="11" t="s">
        <v>31</v>
      </c>
      <c r="E4" s="11" t="s">
        <v>32</v>
      </c>
      <c r="F4" s="11" t="s">
        <v>33</v>
      </c>
      <c r="G4" s="11" t="s">
        <v>34</v>
      </c>
      <c r="H4" s="11" t="s">
        <v>35</v>
      </c>
      <c r="I4" s="11" t="s">
        <v>36</v>
      </c>
      <c r="J4" s="11" t="s">
        <v>37</v>
      </c>
      <c r="K4" s="11" t="s">
        <v>38</v>
      </c>
      <c r="L4" s="11" t="s">
        <v>39</v>
      </c>
      <c r="M4" s="11" t="s">
        <v>40</v>
      </c>
      <c r="N4" s="11" t="s">
        <v>41</v>
      </c>
      <c r="O4" s="11" t="s">
        <v>42</v>
      </c>
      <c r="P4" s="11" t="s">
        <v>43</v>
      </c>
      <c r="Q4" s="11" t="s">
        <v>44</v>
      </c>
      <c r="R4" s="11" t="s">
        <v>45</v>
      </c>
      <c r="S4" s="11" t="s">
        <v>46</v>
      </c>
      <c r="T4" s="11" t="s">
        <v>47</v>
      </c>
      <c r="U4" s="11" t="s">
        <v>48</v>
      </c>
      <c r="V4" s="11" t="s">
        <v>13</v>
      </c>
      <c r="W4" s="11" t="s">
        <v>50</v>
      </c>
      <c r="Z4" s="11" t="s">
        <v>30</v>
      </c>
      <c r="AA4" s="11" t="s">
        <v>31</v>
      </c>
      <c r="AB4" s="11" t="s">
        <v>32</v>
      </c>
      <c r="AC4" s="11" t="s">
        <v>33</v>
      </c>
      <c r="AD4" s="11" t="s">
        <v>34</v>
      </c>
      <c r="AE4" s="11" t="s">
        <v>35</v>
      </c>
      <c r="AF4" s="11" t="s">
        <v>36</v>
      </c>
      <c r="AG4" s="11" t="s">
        <v>37</v>
      </c>
      <c r="AH4" s="11" t="s">
        <v>38</v>
      </c>
      <c r="AI4" s="11" t="s">
        <v>39</v>
      </c>
      <c r="AJ4" s="11" t="s">
        <v>40</v>
      </c>
      <c r="AK4" s="11" t="s">
        <v>41</v>
      </c>
      <c r="AL4" s="11" t="s">
        <v>42</v>
      </c>
      <c r="AM4" s="11" t="s">
        <v>43</v>
      </c>
      <c r="AN4" s="11" t="s">
        <v>44</v>
      </c>
      <c r="AO4" s="11" t="s">
        <v>45</v>
      </c>
      <c r="AP4" s="11" t="s">
        <v>46</v>
      </c>
      <c r="AQ4" s="11" t="s">
        <v>47</v>
      </c>
      <c r="AR4" s="11" t="s">
        <v>48</v>
      </c>
      <c r="AS4" s="11" t="s">
        <v>49</v>
      </c>
      <c r="AT4" s="11" t="s">
        <v>13</v>
      </c>
      <c r="AU4" s="11" t="s">
        <v>50</v>
      </c>
    </row>
    <row r="5" spans="1:47" x14ac:dyDescent="0.2">
      <c r="A5" s="11">
        <v>0</v>
      </c>
      <c r="B5" t="s">
        <v>53</v>
      </c>
      <c r="C5">
        <v>42.84</v>
      </c>
      <c r="D5">
        <v>6.28</v>
      </c>
      <c r="E5">
        <v>12.92</v>
      </c>
      <c r="F5">
        <v>25.4</v>
      </c>
      <c r="G5">
        <v>135.04</v>
      </c>
      <c r="H5">
        <v>62.56</v>
      </c>
      <c r="I5">
        <v>200.84</v>
      </c>
      <c r="J5">
        <v>16.559999999999999</v>
      </c>
      <c r="K5">
        <v>46.96</v>
      </c>
      <c r="L5">
        <v>0.88</v>
      </c>
      <c r="M5">
        <v>39.04</v>
      </c>
      <c r="N5">
        <v>178.28</v>
      </c>
      <c r="O5">
        <v>215.56</v>
      </c>
      <c r="P5">
        <v>2684.5642400000002</v>
      </c>
      <c r="Q5">
        <v>34.520000000000003</v>
      </c>
      <c r="R5">
        <v>35.68</v>
      </c>
      <c r="S5">
        <v>149.52000000000001</v>
      </c>
      <c r="T5">
        <v>183.28</v>
      </c>
      <c r="U5">
        <v>3317.3122800000001</v>
      </c>
      <c r="V5" t="s">
        <v>26</v>
      </c>
      <c r="W5">
        <v>11</v>
      </c>
      <c r="Y5" s="11">
        <v>0</v>
      </c>
      <c r="Z5">
        <v>13.92</v>
      </c>
      <c r="AA5">
        <v>0</v>
      </c>
      <c r="AB5">
        <v>2.68</v>
      </c>
      <c r="AC5">
        <v>12.64</v>
      </c>
      <c r="AD5">
        <v>5.8800000000000008</v>
      </c>
      <c r="AE5">
        <v>21.68</v>
      </c>
      <c r="AF5">
        <v>29.36</v>
      </c>
      <c r="AG5">
        <v>13.32</v>
      </c>
      <c r="AH5">
        <v>0.67999999999999994</v>
      </c>
      <c r="AI5">
        <v>0.28000000000000003</v>
      </c>
      <c r="AJ5">
        <v>5.76</v>
      </c>
      <c r="AK5">
        <v>37.159999999999997</v>
      </c>
      <c r="AL5">
        <v>50.04</v>
      </c>
      <c r="AM5">
        <v>658.69159999999999</v>
      </c>
      <c r="AN5">
        <v>12.48</v>
      </c>
      <c r="AO5">
        <v>7.8400000000000007</v>
      </c>
      <c r="AP5">
        <v>37.92</v>
      </c>
      <c r="AQ5">
        <v>50.920000000000009</v>
      </c>
      <c r="AR5">
        <v>841.04264000000001</v>
      </c>
      <c r="AS5" t="s">
        <v>53</v>
      </c>
      <c r="AT5" t="s">
        <v>26</v>
      </c>
      <c r="AU5">
        <v>11</v>
      </c>
    </row>
    <row r="6" spans="1:47" x14ac:dyDescent="0.2">
      <c r="A6" s="11">
        <v>1</v>
      </c>
      <c r="B6" t="s">
        <v>54</v>
      </c>
      <c r="C6">
        <v>41.76</v>
      </c>
      <c r="D6">
        <v>4.96</v>
      </c>
      <c r="E6">
        <v>7.2</v>
      </c>
      <c r="F6">
        <v>45.28</v>
      </c>
      <c r="G6">
        <v>26.16</v>
      </c>
      <c r="H6">
        <v>100.48</v>
      </c>
      <c r="I6">
        <v>59.76</v>
      </c>
      <c r="J6">
        <v>19.600000000000001</v>
      </c>
      <c r="K6">
        <v>14.72</v>
      </c>
      <c r="L6">
        <v>4.5599999999999996</v>
      </c>
      <c r="M6">
        <v>44.4</v>
      </c>
      <c r="N6">
        <v>135.04</v>
      </c>
      <c r="O6">
        <v>202.52</v>
      </c>
      <c r="P6">
        <v>2921.1624400000001</v>
      </c>
      <c r="Q6">
        <v>71.599999999999994</v>
      </c>
      <c r="R6">
        <v>63.76</v>
      </c>
      <c r="S6">
        <v>124.4</v>
      </c>
      <c r="T6">
        <v>273.72000000000003</v>
      </c>
      <c r="U6">
        <v>2034.1204</v>
      </c>
      <c r="V6" t="s">
        <v>26</v>
      </c>
      <c r="W6">
        <v>15</v>
      </c>
      <c r="Y6" s="11">
        <v>1</v>
      </c>
      <c r="Z6">
        <v>4.5199999999999996</v>
      </c>
      <c r="AA6">
        <v>0</v>
      </c>
      <c r="AB6">
        <v>0.88</v>
      </c>
      <c r="AC6">
        <v>11.44</v>
      </c>
      <c r="AD6">
        <v>6.56</v>
      </c>
      <c r="AE6">
        <v>14.48</v>
      </c>
      <c r="AF6">
        <v>11.84</v>
      </c>
      <c r="AG6">
        <v>3.24</v>
      </c>
      <c r="AH6">
        <v>2.6</v>
      </c>
      <c r="AI6">
        <v>0</v>
      </c>
      <c r="AJ6">
        <v>15.68</v>
      </c>
      <c r="AK6">
        <v>59.84</v>
      </c>
      <c r="AL6">
        <v>66.28</v>
      </c>
      <c r="AM6">
        <v>539.19347999999991</v>
      </c>
      <c r="AN6">
        <v>11.12</v>
      </c>
      <c r="AO6">
        <v>14.48</v>
      </c>
      <c r="AP6">
        <v>46.28</v>
      </c>
      <c r="AQ6">
        <v>54.960000000000008</v>
      </c>
      <c r="AR6">
        <v>732.64612000000011</v>
      </c>
      <c r="AS6" t="s">
        <v>53</v>
      </c>
      <c r="AT6" t="s">
        <v>26</v>
      </c>
      <c r="AU6">
        <v>11</v>
      </c>
    </row>
    <row r="7" spans="1:47" x14ac:dyDescent="0.2">
      <c r="A7" s="11">
        <v>2</v>
      </c>
      <c r="B7" t="s">
        <v>55</v>
      </c>
      <c r="C7">
        <v>89.84</v>
      </c>
      <c r="D7">
        <v>7.56</v>
      </c>
      <c r="E7">
        <v>16.079999999999998</v>
      </c>
      <c r="F7">
        <v>58.4</v>
      </c>
      <c r="G7">
        <v>7.4</v>
      </c>
      <c r="H7">
        <v>157.56</v>
      </c>
      <c r="I7">
        <v>90.96</v>
      </c>
      <c r="J7">
        <v>29.64</v>
      </c>
      <c r="K7">
        <v>51.52</v>
      </c>
      <c r="L7">
        <v>0.08</v>
      </c>
      <c r="M7">
        <v>14.08</v>
      </c>
      <c r="N7">
        <v>178.12</v>
      </c>
      <c r="O7">
        <v>184.44</v>
      </c>
      <c r="P7">
        <v>3549.9706000000001</v>
      </c>
      <c r="Q7">
        <v>29.96</v>
      </c>
      <c r="R7">
        <v>44.64</v>
      </c>
      <c r="S7">
        <v>203.04</v>
      </c>
      <c r="T7">
        <v>251.44</v>
      </c>
      <c r="U7">
        <v>2666.43948</v>
      </c>
      <c r="V7" t="s">
        <v>27</v>
      </c>
      <c r="W7">
        <v>9</v>
      </c>
      <c r="Y7" s="11">
        <v>2</v>
      </c>
      <c r="Z7">
        <v>13.04</v>
      </c>
      <c r="AA7">
        <v>1.64</v>
      </c>
      <c r="AB7">
        <v>1.48</v>
      </c>
      <c r="AC7">
        <v>1.04</v>
      </c>
      <c r="AD7">
        <v>54.599999999999987</v>
      </c>
      <c r="AE7">
        <v>12.96</v>
      </c>
      <c r="AF7">
        <v>77.11999999999999</v>
      </c>
      <c r="AG7">
        <v>0</v>
      </c>
      <c r="AH7">
        <v>14.24</v>
      </c>
      <c r="AI7">
        <v>0.60000000000000009</v>
      </c>
      <c r="AJ7">
        <v>10.8</v>
      </c>
      <c r="AK7">
        <v>39.119999999999997</v>
      </c>
      <c r="AL7">
        <v>50.56</v>
      </c>
      <c r="AM7">
        <v>653.42452000000003</v>
      </c>
      <c r="AN7">
        <v>5.68</v>
      </c>
      <c r="AO7">
        <v>6.28</v>
      </c>
      <c r="AP7">
        <v>37.92</v>
      </c>
      <c r="AQ7">
        <v>46.92</v>
      </c>
      <c r="AR7">
        <v>753.58344</v>
      </c>
      <c r="AS7" t="s">
        <v>53</v>
      </c>
      <c r="AT7" t="s">
        <v>26</v>
      </c>
      <c r="AU7">
        <v>11</v>
      </c>
    </row>
    <row r="8" spans="1:47" x14ac:dyDescent="0.2">
      <c r="A8" s="11">
        <v>3</v>
      </c>
      <c r="B8" t="s">
        <v>56</v>
      </c>
      <c r="C8">
        <v>90.68</v>
      </c>
      <c r="D8">
        <v>8.9600000000000009</v>
      </c>
      <c r="E8">
        <v>37.119999999999997</v>
      </c>
      <c r="F8">
        <v>74.28</v>
      </c>
      <c r="G8">
        <v>27.8</v>
      </c>
      <c r="H8">
        <v>173.28</v>
      </c>
      <c r="I8">
        <v>144.88</v>
      </c>
      <c r="J8">
        <v>27.92</v>
      </c>
      <c r="K8">
        <v>10.4</v>
      </c>
      <c r="L8">
        <v>0</v>
      </c>
      <c r="M8">
        <v>21.48</v>
      </c>
      <c r="N8">
        <v>183.72</v>
      </c>
      <c r="O8">
        <v>157.19999999999999</v>
      </c>
      <c r="P8">
        <v>3402.4632799999999</v>
      </c>
      <c r="Q8">
        <v>69.040000000000006</v>
      </c>
      <c r="R8">
        <v>36.76</v>
      </c>
      <c r="S8">
        <v>152.04</v>
      </c>
      <c r="T8">
        <v>250.2</v>
      </c>
      <c r="U8">
        <v>2336.7821600000002</v>
      </c>
      <c r="V8" t="s">
        <v>27</v>
      </c>
      <c r="W8">
        <v>13</v>
      </c>
      <c r="Y8" s="11">
        <v>3</v>
      </c>
      <c r="Z8">
        <v>11.36</v>
      </c>
      <c r="AA8">
        <v>4.6400000000000006</v>
      </c>
      <c r="AB8">
        <v>7.88</v>
      </c>
      <c r="AC8">
        <v>0.28000000000000003</v>
      </c>
      <c r="AD8">
        <v>68</v>
      </c>
      <c r="AE8">
        <v>13.44</v>
      </c>
      <c r="AF8">
        <v>82.52</v>
      </c>
      <c r="AG8">
        <v>0</v>
      </c>
      <c r="AH8">
        <v>29.44</v>
      </c>
      <c r="AI8">
        <v>0</v>
      </c>
      <c r="AJ8">
        <v>6.7999999999999989</v>
      </c>
      <c r="AK8">
        <v>42.16</v>
      </c>
      <c r="AL8">
        <v>48.679999999999993</v>
      </c>
      <c r="AM8">
        <v>833.25463999999999</v>
      </c>
      <c r="AN8">
        <v>5.24</v>
      </c>
      <c r="AO8">
        <v>7.08</v>
      </c>
      <c r="AP8">
        <v>27.4</v>
      </c>
      <c r="AQ8">
        <v>30.48</v>
      </c>
      <c r="AR8">
        <v>990.04007999999999</v>
      </c>
      <c r="AS8" t="s">
        <v>53</v>
      </c>
      <c r="AT8" t="s">
        <v>26</v>
      </c>
      <c r="AU8">
        <v>11</v>
      </c>
    </row>
    <row r="9" spans="1:47" x14ac:dyDescent="0.2">
      <c r="A9" s="11">
        <v>4</v>
      </c>
      <c r="B9" t="s">
        <v>57</v>
      </c>
      <c r="C9">
        <v>32.08</v>
      </c>
      <c r="D9">
        <v>0</v>
      </c>
      <c r="E9">
        <v>8.24</v>
      </c>
      <c r="F9">
        <v>20.36</v>
      </c>
      <c r="G9">
        <v>17.88</v>
      </c>
      <c r="H9">
        <v>48.6</v>
      </c>
      <c r="I9">
        <v>41.16</v>
      </c>
      <c r="J9">
        <v>2.4</v>
      </c>
      <c r="K9">
        <v>13.76</v>
      </c>
      <c r="L9">
        <v>0</v>
      </c>
      <c r="M9">
        <v>38.68</v>
      </c>
      <c r="N9">
        <v>196.56</v>
      </c>
      <c r="O9">
        <v>352</v>
      </c>
      <c r="P9">
        <v>1436.27244</v>
      </c>
      <c r="Q9">
        <v>37.96</v>
      </c>
      <c r="R9">
        <v>74.36</v>
      </c>
      <c r="S9">
        <v>105.6</v>
      </c>
      <c r="T9">
        <v>273.64</v>
      </c>
      <c r="U9">
        <v>2001.4502</v>
      </c>
      <c r="V9" t="s">
        <v>27</v>
      </c>
      <c r="W9">
        <v>21</v>
      </c>
      <c r="Y9" s="11">
        <v>0</v>
      </c>
      <c r="Z9">
        <v>18.8</v>
      </c>
      <c r="AA9">
        <v>2.36</v>
      </c>
      <c r="AB9">
        <v>0.52</v>
      </c>
      <c r="AC9">
        <v>16.600000000000001</v>
      </c>
      <c r="AD9">
        <v>0.24</v>
      </c>
      <c r="AE9">
        <v>43</v>
      </c>
      <c r="AF9">
        <v>14.36</v>
      </c>
      <c r="AG9">
        <v>9.4</v>
      </c>
      <c r="AH9">
        <v>0.16</v>
      </c>
      <c r="AI9">
        <v>0</v>
      </c>
      <c r="AJ9">
        <v>8.08</v>
      </c>
      <c r="AK9">
        <v>31.56</v>
      </c>
      <c r="AL9">
        <v>53.08</v>
      </c>
      <c r="AM9">
        <v>747.90555999999992</v>
      </c>
      <c r="AN9">
        <v>15.2</v>
      </c>
      <c r="AO9">
        <v>11.92</v>
      </c>
      <c r="AP9">
        <v>17.559999999999999</v>
      </c>
      <c r="AQ9">
        <v>57.360000000000007</v>
      </c>
      <c r="AR9">
        <v>603.92871999999988</v>
      </c>
      <c r="AS9" t="s">
        <v>54</v>
      </c>
      <c r="AT9" t="s">
        <v>26</v>
      </c>
      <c r="AU9">
        <v>15</v>
      </c>
    </row>
    <row r="10" spans="1:47" x14ac:dyDescent="0.2">
      <c r="A10" s="11">
        <v>5</v>
      </c>
      <c r="B10" t="s">
        <v>58</v>
      </c>
      <c r="C10">
        <v>30.92</v>
      </c>
      <c r="D10">
        <v>1.84</v>
      </c>
      <c r="E10">
        <v>14.08</v>
      </c>
      <c r="F10">
        <v>49.88</v>
      </c>
      <c r="G10">
        <v>25.88</v>
      </c>
      <c r="H10">
        <v>76</v>
      </c>
      <c r="I10">
        <v>53.16</v>
      </c>
      <c r="J10">
        <v>27.72</v>
      </c>
      <c r="K10">
        <v>16.239999999999998</v>
      </c>
      <c r="L10">
        <v>0.08</v>
      </c>
      <c r="M10">
        <v>36.44</v>
      </c>
      <c r="N10">
        <v>133.12</v>
      </c>
      <c r="O10">
        <v>207.36</v>
      </c>
      <c r="P10">
        <v>3114.2016400000002</v>
      </c>
      <c r="Q10">
        <v>62.52</v>
      </c>
      <c r="R10">
        <v>55.92</v>
      </c>
      <c r="S10">
        <v>104.68</v>
      </c>
      <c r="T10">
        <v>265.32</v>
      </c>
      <c r="U10">
        <v>2262.4950399999998</v>
      </c>
      <c r="V10" t="s">
        <v>26</v>
      </c>
      <c r="W10">
        <v>19</v>
      </c>
      <c r="Y10" s="11">
        <v>1</v>
      </c>
      <c r="Z10">
        <v>11.36</v>
      </c>
      <c r="AA10">
        <v>0.24</v>
      </c>
      <c r="AB10">
        <v>3.56</v>
      </c>
      <c r="AC10">
        <v>12.84</v>
      </c>
      <c r="AD10">
        <v>8.9200000000000017</v>
      </c>
      <c r="AE10">
        <v>26.64</v>
      </c>
      <c r="AF10">
        <v>17.8</v>
      </c>
      <c r="AG10">
        <v>4.7200000000000006</v>
      </c>
      <c r="AH10">
        <v>4</v>
      </c>
      <c r="AI10">
        <v>0</v>
      </c>
      <c r="AJ10">
        <v>10.64</v>
      </c>
      <c r="AK10">
        <v>34.239999999999988</v>
      </c>
      <c r="AL10">
        <v>54.56</v>
      </c>
      <c r="AM10">
        <v>662.29355999999996</v>
      </c>
      <c r="AN10">
        <v>17.920000000000002</v>
      </c>
      <c r="AO10">
        <v>14.8</v>
      </c>
      <c r="AP10">
        <v>29.76</v>
      </c>
      <c r="AQ10">
        <v>70.8</v>
      </c>
      <c r="AR10">
        <v>490.93788000000001</v>
      </c>
      <c r="AS10" t="s">
        <v>54</v>
      </c>
      <c r="AT10" t="s">
        <v>26</v>
      </c>
      <c r="AU10">
        <v>15</v>
      </c>
    </row>
    <row r="11" spans="1:47" x14ac:dyDescent="0.2">
      <c r="A11" s="11">
        <v>6</v>
      </c>
      <c r="B11" t="s">
        <v>59</v>
      </c>
      <c r="C11">
        <v>40.4</v>
      </c>
      <c r="D11">
        <v>2.2799999999999998</v>
      </c>
      <c r="E11">
        <v>9.64</v>
      </c>
      <c r="F11">
        <v>60.6</v>
      </c>
      <c r="G11">
        <v>36.44</v>
      </c>
      <c r="H11">
        <v>118.36</v>
      </c>
      <c r="I11">
        <v>79.08</v>
      </c>
      <c r="J11">
        <v>36.520000000000003</v>
      </c>
      <c r="K11">
        <v>14.6</v>
      </c>
      <c r="L11">
        <v>0.56000000000000005</v>
      </c>
      <c r="M11">
        <v>47.56</v>
      </c>
      <c r="N11">
        <v>149.52000000000001</v>
      </c>
      <c r="O11">
        <v>262.76</v>
      </c>
      <c r="P11">
        <v>2283.0598</v>
      </c>
      <c r="Q11">
        <v>29.6</v>
      </c>
      <c r="R11">
        <v>33.119999999999997</v>
      </c>
      <c r="S11">
        <v>104.84</v>
      </c>
      <c r="T11">
        <v>241.48</v>
      </c>
      <c r="U11">
        <v>2281.30548</v>
      </c>
      <c r="V11" t="s">
        <v>26</v>
      </c>
      <c r="W11">
        <v>23</v>
      </c>
      <c r="Y11" s="11">
        <v>2</v>
      </c>
      <c r="Z11">
        <v>6.1999999999999993</v>
      </c>
      <c r="AA11">
        <v>0</v>
      </c>
      <c r="AB11">
        <v>2.44</v>
      </c>
      <c r="AC11">
        <v>8.2800000000000011</v>
      </c>
      <c r="AD11">
        <v>3.6</v>
      </c>
      <c r="AE11">
        <v>12.24</v>
      </c>
      <c r="AF11">
        <v>9.48</v>
      </c>
      <c r="AG11">
        <v>4.4400000000000004</v>
      </c>
      <c r="AH11">
        <v>0.52</v>
      </c>
      <c r="AI11">
        <v>4.24</v>
      </c>
      <c r="AJ11">
        <v>12.12</v>
      </c>
      <c r="AK11">
        <v>31.56</v>
      </c>
      <c r="AL11">
        <v>43.96</v>
      </c>
      <c r="AM11">
        <v>793.26967999999999</v>
      </c>
      <c r="AN11">
        <v>17.32</v>
      </c>
      <c r="AO11">
        <v>23.44</v>
      </c>
      <c r="AP11">
        <v>46.2</v>
      </c>
      <c r="AQ11">
        <v>78.360000000000014</v>
      </c>
      <c r="AR11">
        <v>451.15955999999989</v>
      </c>
      <c r="AS11" t="s">
        <v>54</v>
      </c>
      <c r="AT11" t="s">
        <v>26</v>
      </c>
      <c r="AU11">
        <v>15</v>
      </c>
    </row>
    <row r="12" spans="1:47" x14ac:dyDescent="0.2">
      <c r="A12" s="11">
        <v>7</v>
      </c>
      <c r="B12" t="s">
        <v>60</v>
      </c>
      <c r="C12">
        <v>56.44</v>
      </c>
      <c r="D12">
        <v>15.12</v>
      </c>
      <c r="E12">
        <v>18.920000000000002</v>
      </c>
      <c r="F12">
        <v>60.24</v>
      </c>
      <c r="G12">
        <v>54.96</v>
      </c>
      <c r="H12">
        <v>140.68</v>
      </c>
      <c r="I12">
        <v>102.84</v>
      </c>
      <c r="J12">
        <v>22</v>
      </c>
      <c r="K12">
        <v>27.96</v>
      </c>
      <c r="L12">
        <v>0.08</v>
      </c>
      <c r="M12">
        <v>31.56</v>
      </c>
      <c r="N12">
        <v>159</v>
      </c>
      <c r="O12">
        <v>231.08</v>
      </c>
      <c r="P12">
        <v>2628.3642</v>
      </c>
      <c r="Q12">
        <v>51.12</v>
      </c>
      <c r="R12">
        <v>75.88</v>
      </c>
      <c r="S12">
        <v>124.08</v>
      </c>
      <c r="T12">
        <v>230.84</v>
      </c>
      <c r="U12">
        <v>2750.3164000000002</v>
      </c>
      <c r="V12" t="s">
        <v>26</v>
      </c>
      <c r="W12">
        <v>27</v>
      </c>
      <c r="Y12" s="11">
        <v>3</v>
      </c>
      <c r="Z12">
        <v>5.4</v>
      </c>
      <c r="AA12">
        <v>2.36</v>
      </c>
      <c r="AB12">
        <v>0.68</v>
      </c>
      <c r="AC12">
        <v>7.56</v>
      </c>
      <c r="AD12">
        <v>13.4</v>
      </c>
      <c r="AE12">
        <v>18.600000000000001</v>
      </c>
      <c r="AF12">
        <v>18.12</v>
      </c>
      <c r="AG12">
        <v>1.04</v>
      </c>
      <c r="AH12">
        <v>10.039999999999999</v>
      </c>
      <c r="AI12">
        <v>0.32</v>
      </c>
      <c r="AJ12">
        <v>13.56</v>
      </c>
      <c r="AK12">
        <v>37.68</v>
      </c>
      <c r="AL12">
        <v>50.92</v>
      </c>
      <c r="AM12">
        <v>717.69363999999996</v>
      </c>
      <c r="AN12">
        <v>21.16</v>
      </c>
      <c r="AO12">
        <v>13.6</v>
      </c>
      <c r="AP12">
        <v>30.88</v>
      </c>
      <c r="AQ12">
        <v>67.199999999999989</v>
      </c>
      <c r="AR12">
        <v>488.09424000000001</v>
      </c>
      <c r="AS12" t="s">
        <v>54</v>
      </c>
      <c r="AT12" t="s">
        <v>26</v>
      </c>
      <c r="AU12">
        <v>15</v>
      </c>
    </row>
    <row r="13" spans="1:47" x14ac:dyDescent="0.2">
      <c r="A13" s="11">
        <v>8</v>
      </c>
      <c r="B13" t="s">
        <v>61</v>
      </c>
      <c r="C13">
        <v>32.6</v>
      </c>
      <c r="D13">
        <v>3.68</v>
      </c>
      <c r="E13">
        <v>6.12</v>
      </c>
      <c r="F13">
        <v>42.56</v>
      </c>
      <c r="G13">
        <v>24.72</v>
      </c>
      <c r="H13">
        <v>92</v>
      </c>
      <c r="I13">
        <v>61.28</v>
      </c>
      <c r="J13">
        <v>20.28</v>
      </c>
      <c r="K13">
        <v>22.6</v>
      </c>
      <c r="L13">
        <v>6.92</v>
      </c>
      <c r="M13">
        <v>58.8</v>
      </c>
      <c r="N13">
        <v>149.08000000000001</v>
      </c>
      <c r="O13">
        <v>255.52</v>
      </c>
      <c r="P13">
        <v>2358.4513200000001</v>
      </c>
      <c r="Q13">
        <v>79.28</v>
      </c>
      <c r="R13">
        <v>47.32</v>
      </c>
      <c r="S13">
        <v>103.84</v>
      </c>
      <c r="T13">
        <v>230.08</v>
      </c>
      <c r="U13">
        <v>2467.5987599999999</v>
      </c>
      <c r="V13" t="s">
        <v>26</v>
      </c>
      <c r="W13">
        <v>31</v>
      </c>
      <c r="Y13" s="11">
        <v>0</v>
      </c>
      <c r="Z13">
        <v>17.600000000000001</v>
      </c>
      <c r="AA13">
        <v>0</v>
      </c>
      <c r="AB13">
        <v>0.08</v>
      </c>
      <c r="AC13">
        <v>3.04</v>
      </c>
      <c r="AD13">
        <v>1.92</v>
      </c>
      <c r="AE13">
        <v>20.52</v>
      </c>
      <c r="AF13">
        <v>16.32</v>
      </c>
      <c r="AG13">
        <v>0.12</v>
      </c>
      <c r="AH13">
        <v>0</v>
      </c>
      <c r="AI13">
        <v>0</v>
      </c>
      <c r="AJ13">
        <v>0.96000000000000008</v>
      </c>
      <c r="AK13">
        <v>71.319999999999993</v>
      </c>
      <c r="AL13">
        <v>64.240000000000009</v>
      </c>
      <c r="AM13">
        <v>789.52956000000017</v>
      </c>
      <c r="AN13">
        <v>11.32</v>
      </c>
      <c r="AO13">
        <v>12.88</v>
      </c>
      <c r="AP13">
        <v>31.6</v>
      </c>
      <c r="AQ13">
        <v>51.24</v>
      </c>
      <c r="AR13">
        <v>656.74468000000002</v>
      </c>
      <c r="AS13" t="s">
        <v>55</v>
      </c>
      <c r="AT13" t="s">
        <v>27</v>
      </c>
      <c r="AU13">
        <v>9</v>
      </c>
    </row>
    <row r="14" spans="1:47" x14ac:dyDescent="0.2">
      <c r="A14" s="11">
        <v>9</v>
      </c>
      <c r="B14" t="s">
        <v>62</v>
      </c>
      <c r="C14">
        <v>67.16</v>
      </c>
      <c r="D14">
        <v>0</v>
      </c>
      <c r="E14">
        <v>15.28</v>
      </c>
      <c r="F14">
        <v>8.92</v>
      </c>
      <c r="G14">
        <v>40.880000000000003</v>
      </c>
      <c r="H14">
        <v>128.44</v>
      </c>
      <c r="I14">
        <v>127.96</v>
      </c>
      <c r="J14">
        <v>3.6</v>
      </c>
      <c r="K14">
        <v>9.48</v>
      </c>
      <c r="L14">
        <v>0</v>
      </c>
      <c r="M14">
        <v>19.399999999999999</v>
      </c>
      <c r="N14">
        <v>216.32</v>
      </c>
      <c r="O14">
        <v>425.2</v>
      </c>
      <c r="P14">
        <v>867.89708000000019</v>
      </c>
      <c r="Q14">
        <v>10.28</v>
      </c>
      <c r="R14">
        <v>47.36</v>
      </c>
      <c r="S14">
        <v>141.88</v>
      </c>
      <c r="T14">
        <v>306.52</v>
      </c>
      <c r="U14">
        <v>1600.46172</v>
      </c>
      <c r="V14" t="s">
        <v>27</v>
      </c>
      <c r="W14">
        <v>25</v>
      </c>
      <c r="Y14" s="11">
        <v>1</v>
      </c>
      <c r="Z14">
        <v>12.76</v>
      </c>
      <c r="AA14">
        <v>0</v>
      </c>
      <c r="AB14">
        <v>1.76</v>
      </c>
      <c r="AC14">
        <v>5.72</v>
      </c>
      <c r="AD14">
        <v>4.92</v>
      </c>
      <c r="AE14">
        <v>21.96</v>
      </c>
      <c r="AF14">
        <v>12.04</v>
      </c>
      <c r="AG14">
        <v>0.12</v>
      </c>
      <c r="AH14">
        <v>0.04</v>
      </c>
      <c r="AI14">
        <v>0</v>
      </c>
      <c r="AJ14">
        <v>8.32</v>
      </c>
      <c r="AK14">
        <v>53.12</v>
      </c>
      <c r="AL14">
        <v>61.720000000000013</v>
      </c>
      <c r="AM14">
        <v>678.19540000000006</v>
      </c>
      <c r="AN14">
        <v>11.72</v>
      </c>
      <c r="AO14">
        <v>17.64</v>
      </c>
      <c r="AP14">
        <v>55.320000000000007</v>
      </c>
      <c r="AQ14">
        <v>70.12</v>
      </c>
      <c r="AR14">
        <v>487.85156000000001</v>
      </c>
      <c r="AS14" t="s">
        <v>55</v>
      </c>
      <c r="AT14" t="s">
        <v>27</v>
      </c>
      <c r="AU14">
        <v>9</v>
      </c>
    </row>
    <row r="15" spans="1:47" x14ac:dyDescent="0.2">
      <c r="A15" s="11">
        <v>10</v>
      </c>
      <c r="B15" t="s">
        <v>63</v>
      </c>
      <c r="C15">
        <v>52.48</v>
      </c>
      <c r="D15">
        <v>1</v>
      </c>
      <c r="E15">
        <v>22.72</v>
      </c>
      <c r="F15">
        <v>31.88</v>
      </c>
      <c r="G15">
        <v>30.76</v>
      </c>
      <c r="H15">
        <v>108.92</v>
      </c>
      <c r="I15">
        <v>85.44</v>
      </c>
      <c r="J15">
        <v>9.92</v>
      </c>
      <c r="K15">
        <v>11.68</v>
      </c>
      <c r="L15">
        <v>0.76</v>
      </c>
      <c r="M15">
        <v>28.36</v>
      </c>
      <c r="N15">
        <v>181.64</v>
      </c>
      <c r="O15">
        <v>350.52</v>
      </c>
      <c r="P15">
        <v>1405.8989200000001</v>
      </c>
      <c r="Q15">
        <v>54.84</v>
      </c>
      <c r="R15">
        <v>53.52</v>
      </c>
      <c r="S15">
        <v>101.44</v>
      </c>
      <c r="T15">
        <v>241.92</v>
      </c>
      <c r="U15">
        <v>2381.8283200000001</v>
      </c>
      <c r="V15" t="s">
        <v>27</v>
      </c>
      <c r="W15">
        <v>29</v>
      </c>
      <c r="Y15" s="11">
        <v>2</v>
      </c>
      <c r="Z15">
        <v>28.28</v>
      </c>
      <c r="AA15">
        <v>5.36</v>
      </c>
      <c r="AB15">
        <v>8.92</v>
      </c>
      <c r="AC15">
        <v>32.76</v>
      </c>
      <c r="AD15">
        <v>0.24</v>
      </c>
      <c r="AE15">
        <v>68.959999999999994</v>
      </c>
      <c r="AF15">
        <v>29.72</v>
      </c>
      <c r="AG15">
        <v>15.16</v>
      </c>
      <c r="AH15">
        <v>0</v>
      </c>
      <c r="AI15">
        <v>0</v>
      </c>
      <c r="AJ15">
        <v>2.600000000000001</v>
      </c>
      <c r="AK15">
        <v>26.8</v>
      </c>
      <c r="AL15">
        <v>30.84</v>
      </c>
      <c r="AM15">
        <v>1009.84732</v>
      </c>
      <c r="AN15">
        <v>3.32</v>
      </c>
      <c r="AO15">
        <v>6.88</v>
      </c>
      <c r="AP15">
        <v>58.52</v>
      </c>
      <c r="AQ15">
        <v>69.92</v>
      </c>
      <c r="AR15">
        <v>643.01995999999997</v>
      </c>
      <c r="AS15" t="s">
        <v>55</v>
      </c>
      <c r="AT15" t="s">
        <v>27</v>
      </c>
      <c r="AU15">
        <v>9</v>
      </c>
    </row>
    <row r="16" spans="1:47" x14ac:dyDescent="0.2">
      <c r="A16" s="11">
        <v>11</v>
      </c>
      <c r="B16" t="s">
        <v>64</v>
      </c>
      <c r="C16">
        <v>31.08</v>
      </c>
      <c r="D16">
        <v>0</v>
      </c>
      <c r="E16">
        <v>9.32</v>
      </c>
      <c r="F16">
        <v>33.72</v>
      </c>
      <c r="G16">
        <v>13</v>
      </c>
      <c r="H16">
        <v>67.28</v>
      </c>
      <c r="I16">
        <v>42.56</v>
      </c>
      <c r="J16">
        <v>14.6</v>
      </c>
      <c r="K16">
        <v>7.68</v>
      </c>
      <c r="L16">
        <v>0.08</v>
      </c>
      <c r="M16">
        <v>31.24</v>
      </c>
      <c r="N16">
        <v>196.44</v>
      </c>
      <c r="O16">
        <v>312.52</v>
      </c>
      <c r="P16">
        <v>1945.1617200000001</v>
      </c>
      <c r="Q16">
        <v>53.04</v>
      </c>
      <c r="R16">
        <v>66.16</v>
      </c>
      <c r="S16">
        <v>110.48</v>
      </c>
      <c r="T16">
        <v>251.96</v>
      </c>
      <c r="U16">
        <v>2343.4647199999999</v>
      </c>
      <c r="V16" t="s">
        <v>27</v>
      </c>
      <c r="W16">
        <v>33</v>
      </c>
      <c r="Y16" s="11">
        <v>3</v>
      </c>
      <c r="Z16">
        <v>31.2</v>
      </c>
      <c r="AA16">
        <v>2.2000000000000002</v>
      </c>
      <c r="AB16">
        <v>5.32</v>
      </c>
      <c r="AC16">
        <v>16.88</v>
      </c>
      <c r="AD16">
        <v>0.32</v>
      </c>
      <c r="AE16">
        <v>46.12</v>
      </c>
      <c r="AF16">
        <v>32.880000000000003</v>
      </c>
      <c r="AG16">
        <v>14.24</v>
      </c>
      <c r="AH16">
        <v>51.48</v>
      </c>
      <c r="AI16">
        <v>0.08</v>
      </c>
      <c r="AJ16">
        <v>2.2000000000000002</v>
      </c>
      <c r="AK16">
        <v>26.88</v>
      </c>
      <c r="AL16">
        <v>27.64</v>
      </c>
      <c r="AM16">
        <v>1072.39832</v>
      </c>
      <c r="AN16">
        <v>3.6</v>
      </c>
      <c r="AO16">
        <v>7.24</v>
      </c>
      <c r="AP16">
        <v>57.600000000000009</v>
      </c>
      <c r="AQ16">
        <v>60.16</v>
      </c>
      <c r="AR16">
        <v>878.82328000000007</v>
      </c>
      <c r="AS16" t="s">
        <v>55</v>
      </c>
      <c r="AT16" t="s">
        <v>27</v>
      </c>
      <c r="AU16">
        <v>9</v>
      </c>
    </row>
    <row r="17" spans="1:47" x14ac:dyDescent="0.2">
      <c r="A17" s="11">
        <v>12</v>
      </c>
      <c r="B17" t="s">
        <v>65</v>
      </c>
      <c r="C17">
        <v>35.119999999999997</v>
      </c>
      <c r="D17">
        <v>0</v>
      </c>
      <c r="E17">
        <v>2.2400000000000002</v>
      </c>
      <c r="F17">
        <v>28.12</v>
      </c>
      <c r="G17">
        <v>26.8</v>
      </c>
      <c r="H17">
        <v>56</v>
      </c>
      <c r="I17">
        <v>66.599999999999994</v>
      </c>
      <c r="J17">
        <v>13.88</v>
      </c>
      <c r="K17">
        <v>15.8</v>
      </c>
      <c r="L17">
        <v>0.48</v>
      </c>
      <c r="M17">
        <v>87.48</v>
      </c>
      <c r="N17">
        <v>165</v>
      </c>
      <c r="O17">
        <v>312.92</v>
      </c>
      <c r="P17">
        <v>1774.1767199999999</v>
      </c>
      <c r="Q17">
        <v>61</v>
      </c>
      <c r="R17">
        <v>41.08</v>
      </c>
      <c r="S17">
        <v>93.36</v>
      </c>
      <c r="T17">
        <v>239.6</v>
      </c>
      <c r="U17">
        <v>2245.8362400000001</v>
      </c>
      <c r="V17" t="s">
        <v>27</v>
      </c>
      <c r="W17">
        <v>37</v>
      </c>
      <c r="Y17" s="11">
        <v>0</v>
      </c>
      <c r="Z17">
        <v>11.48</v>
      </c>
      <c r="AA17">
        <v>0</v>
      </c>
      <c r="AB17">
        <v>0.48</v>
      </c>
      <c r="AC17">
        <v>5.84</v>
      </c>
      <c r="AD17">
        <v>2.2000000000000002</v>
      </c>
      <c r="AE17">
        <v>14.2</v>
      </c>
      <c r="AF17">
        <v>14.24</v>
      </c>
      <c r="AG17">
        <v>2.76</v>
      </c>
      <c r="AH17">
        <v>0.32</v>
      </c>
      <c r="AI17">
        <v>0</v>
      </c>
      <c r="AJ17">
        <v>5.2</v>
      </c>
      <c r="AK17">
        <v>80.759999999999991</v>
      </c>
      <c r="AL17">
        <v>67.080000000000013</v>
      </c>
      <c r="AM17">
        <v>565.29703999999992</v>
      </c>
      <c r="AN17">
        <v>24.72</v>
      </c>
      <c r="AO17">
        <v>10.28</v>
      </c>
      <c r="AP17">
        <v>29.72</v>
      </c>
      <c r="AQ17">
        <v>57.599999999999987</v>
      </c>
      <c r="AR17">
        <v>661.05276000000003</v>
      </c>
      <c r="AS17" t="s">
        <v>56</v>
      </c>
      <c r="AT17" t="s">
        <v>27</v>
      </c>
      <c r="AU17">
        <v>13</v>
      </c>
    </row>
    <row r="18" spans="1:47" x14ac:dyDescent="0.2">
      <c r="A18" s="11">
        <v>13</v>
      </c>
      <c r="B18" t="s">
        <v>66</v>
      </c>
      <c r="C18">
        <v>62.56</v>
      </c>
      <c r="D18">
        <v>3.68</v>
      </c>
      <c r="E18">
        <v>16.36</v>
      </c>
      <c r="F18">
        <v>39.96</v>
      </c>
      <c r="G18">
        <v>41.56</v>
      </c>
      <c r="H18">
        <v>110.8</v>
      </c>
      <c r="I18">
        <v>104.92</v>
      </c>
      <c r="J18">
        <v>26.56</v>
      </c>
      <c r="K18">
        <v>21.56</v>
      </c>
      <c r="L18">
        <v>0</v>
      </c>
      <c r="M18">
        <v>42.28</v>
      </c>
      <c r="N18">
        <v>113.6</v>
      </c>
      <c r="O18">
        <v>267.16000000000003</v>
      </c>
      <c r="P18">
        <v>2239.8789999999999</v>
      </c>
      <c r="Q18">
        <v>26.8</v>
      </c>
      <c r="R18">
        <v>35.479999999999997</v>
      </c>
      <c r="S18">
        <v>111</v>
      </c>
      <c r="T18">
        <v>304.39999999999998</v>
      </c>
      <c r="U18">
        <v>1758.7811200000001</v>
      </c>
      <c r="V18" t="s">
        <v>26</v>
      </c>
      <c r="W18">
        <v>35</v>
      </c>
      <c r="Y18" s="11">
        <v>1</v>
      </c>
      <c r="Z18">
        <v>12</v>
      </c>
      <c r="AA18">
        <v>2.92</v>
      </c>
      <c r="AB18">
        <v>0.52</v>
      </c>
      <c r="AC18">
        <v>34.520000000000003</v>
      </c>
      <c r="AD18">
        <v>0</v>
      </c>
      <c r="AE18">
        <v>57.08</v>
      </c>
      <c r="AF18">
        <v>9.1999999999999993</v>
      </c>
      <c r="AG18">
        <v>16.760000000000002</v>
      </c>
      <c r="AH18">
        <v>0</v>
      </c>
      <c r="AI18">
        <v>0</v>
      </c>
      <c r="AJ18">
        <v>7.8000000000000007</v>
      </c>
      <c r="AK18">
        <v>43.12</v>
      </c>
      <c r="AL18">
        <v>48.44</v>
      </c>
      <c r="AM18">
        <v>669.46360000000004</v>
      </c>
      <c r="AN18">
        <v>28.36</v>
      </c>
      <c r="AO18">
        <v>12.2</v>
      </c>
      <c r="AP18">
        <v>33</v>
      </c>
      <c r="AQ18">
        <v>55.760000000000012</v>
      </c>
      <c r="AR18">
        <v>616.57224000000019</v>
      </c>
      <c r="AS18" t="s">
        <v>56</v>
      </c>
      <c r="AT18" t="s">
        <v>27</v>
      </c>
      <c r="AU18">
        <v>13</v>
      </c>
    </row>
    <row r="19" spans="1:47" x14ac:dyDescent="0.2">
      <c r="A19" s="11">
        <v>14</v>
      </c>
      <c r="B19" t="s">
        <v>67</v>
      </c>
      <c r="C19">
        <v>46.84</v>
      </c>
      <c r="D19">
        <v>4.28</v>
      </c>
      <c r="E19">
        <v>10.199999999999999</v>
      </c>
      <c r="F19">
        <v>31.2</v>
      </c>
      <c r="G19">
        <v>20.64</v>
      </c>
      <c r="H19">
        <v>88.12</v>
      </c>
      <c r="I19">
        <v>56.48</v>
      </c>
      <c r="J19">
        <v>15.28</v>
      </c>
      <c r="K19">
        <v>9.44</v>
      </c>
      <c r="L19">
        <v>3.36</v>
      </c>
      <c r="M19">
        <v>60.12</v>
      </c>
      <c r="N19">
        <v>126.04</v>
      </c>
      <c r="O19">
        <v>299.44</v>
      </c>
      <c r="P19">
        <v>1875.3371199999999</v>
      </c>
      <c r="Q19">
        <v>52.16</v>
      </c>
      <c r="R19">
        <v>37.6</v>
      </c>
      <c r="S19">
        <v>113.68</v>
      </c>
      <c r="T19">
        <v>274.64</v>
      </c>
      <c r="U19">
        <v>1945.6650400000001</v>
      </c>
      <c r="V19" t="s">
        <v>26</v>
      </c>
      <c r="W19">
        <v>39</v>
      </c>
      <c r="Y19" s="11">
        <v>2</v>
      </c>
      <c r="Z19">
        <v>20.28</v>
      </c>
      <c r="AA19">
        <v>0.64</v>
      </c>
      <c r="AB19">
        <v>17.239999999999998</v>
      </c>
      <c r="AC19">
        <v>17.2</v>
      </c>
      <c r="AD19">
        <v>15.76</v>
      </c>
      <c r="AE19">
        <v>43.680000000000007</v>
      </c>
      <c r="AF19">
        <v>42.88</v>
      </c>
      <c r="AG19">
        <v>1.64</v>
      </c>
      <c r="AH19">
        <v>4.96</v>
      </c>
      <c r="AI19">
        <v>0</v>
      </c>
      <c r="AJ19">
        <v>4.76</v>
      </c>
      <c r="AK19">
        <v>40.520000000000003</v>
      </c>
      <c r="AL19">
        <v>30.24</v>
      </c>
      <c r="AM19">
        <v>1003.22944</v>
      </c>
      <c r="AN19">
        <v>11.64</v>
      </c>
      <c r="AO19">
        <v>10.64</v>
      </c>
      <c r="AP19">
        <v>48.320000000000007</v>
      </c>
      <c r="AQ19">
        <v>73.800000000000011</v>
      </c>
      <c r="AR19">
        <v>476.24256000000003</v>
      </c>
      <c r="AS19" t="s">
        <v>56</v>
      </c>
      <c r="AT19" t="s">
        <v>27</v>
      </c>
      <c r="AU19">
        <v>13</v>
      </c>
    </row>
    <row r="20" spans="1:47" x14ac:dyDescent="0.2">
      <c r="A20" s="11">
        <v>15</v>
      </c>
      <c r="B20" t="s">
        <v>68</v>
      </c>
      <c r="C20">
        <v>56.88</v>
      </c>
      <c r="D20">
        <v>9.48</v>
      </c>
      <c r="E20">
        <v>11.64</v>
      </c>
      <c r="F20">
        <v>54.28</v>
      </c>
      <c r="G20">
        <v>61.4</v>
      </c>
      <c r="H20">
        <v>129.84</v>
      </c>
      <c r="I20">
        <v>126.64</v>
      </c>
      <c r="J20">
        <v>29.84</v>
      </c>
      <c r="K20">
        <v>28.76</v>
      </c>
      <c r="L20">
        <v>5.76</v>
      </c>
      <c r="M20">
        <v>50.88</v>
      </c>
      <c r="N20">
        <v>160.16</v>
      </c>
      <c r="O20">
        <v>210.8</v>
      </c>
      <c r="P20">
        <v>2651.97208</v>
      </c>
      <c r="Q20">
        <v>34.799999999999997</v>
      </c>
      <c r="R20">
        <v>36.36</v>
      </c>
      <c r="S20">
        <v>113.56</v>
      </c>
      <c r="T20">
        <v>219.4</v>
      </c>
      <c r="U20">
        <v>2631.5672800000002</v>
      </c>
      <c r="V20" t="s">
        <v>26</v>
      </c>
      <c r="W20">
        <v>43</v>
      </c>
      <c r="Y20" s="11">
        <v>3</v>
      </c>
      <c r="Z20">
        <v>46.92</v>
      </c>
      <c r="AA20">
        <v>5.4</v>
      </c>
      <c r="AB20">
        <v>18.88</v>
      </c>
      <c r="AC20">
        <v>16.72</v>
      </c>
      <c r="AD20">
        <v>9.84</v>
      </c>
      <c r="AE20">
        <v>58.32</v>
      </c>
      <c r="AF20">
        <v>78.56</v>
      </c>
      <c r="AG20">
        <v>6.76</v>
      </c>
      <c r="AH20">
        <v>5.12</v>
      </c>
      <c r="AI20">
        <v>0</v>
      </c>
      <c r="AJ20">
        <v>3.72</v>
      </c>
      <c r="AK20">
        <v>19.32</v>
      </c>
      <c r="AL20">
        <v>11.44</v>
      </c>
      <c r="AM20">
        <v>1164.4731999999999</v>
      </c>
      <c r="AN20">
        <v>4.32</v>
      </c>
      <c r="AO20">
        <v>3.64</v>
      </c>
      <c r="AP20">
        <v>41</v>
      </c>
      <c r="AQ20">
        <v>63.040000000000013</v>
      </c>
      <c r="AR20">
        <v>582.91460000000006</v>
      </c>
      <c r="AS20" t="s">
        <v>56</v>
      </c>
      <c r="AT20" t="s">
        <v>27</v>
      </c>
      <c r="AU20">
        <v>13</v>
      </c>
    </row>
    <row r="21" spans="1:47" x14ac:dyDescent="0.2">
      <c r="A21" s="11">
        <v>16</v>
      </c>
      <c r="B21" t="s">
        <v>69</v>
      </c>
      <c r="C21">
        <v>29.24</v>
      </c>
      <c r="D21">
        <v>0.32</v>
      </c>
      <c r="E21">
        <v>7.28</v>
      </c>
      <c r="F21">
        <v>31.64</v>
      </c>
      <c r="G21">
        <v>41.52</v>
      </c>
      <c r="H21">
        <v>66.2</v>
      </c>
      <c r="I21">
        <v>74.319999999999993</v>
      </c>
      <c r="J21">
        <v>27.36</v>
      </c>
      <c r="K21">
        <v>22.68</v>
      </c>
      <c r="L21">
        <v>1.52</v>
      </c>
      <c r="M21">
        <v>90.8</v>
      </c>
      <c r="N21">
        <v>118.84</v>
      </c>
      <c r="O21">
        <v>225.72</v>
      </c>
      <c r="P21">
        <v>2268.7939200000001</v>
      </c>
      <c r="Q21">
        <v>105.76</v>
      </c>
      <c r="R21">
        <v>40.68</v>
      </c>
      <c r="S21">
        <v>129.96</v>
      </c>
      <c r="T21">
        <v>247.64</v>
      </c>
      <c r="U21">
        <v>2321.4747200000002</v>
      </c>
      <c r="V21" t="s">
        <v>26</v>
      </c>
      <c r="W21">
        <v>47</v>
      </c>
      <c r="Y21" s="11">
        <v>0</v>
      </c>
      <c r="Z21">
        <v>10.48</v>
      </c>
      <c r="AA21">
        <v>0</v>
      </c>
      <c r="AB21">
        <v>0</v>
      </c>
      <c r="AC21">
        <v>0</v>
      </c>
      <c r="AD21">
        <v>2.76</v>
      </c>
      <c r="AE21">
        <v>5.88</v>
      </c>
      <c r="AF21">
        <v>11.12</v>
      </c>
      <c r="AG21">
        <v>0</v>
      </c>
      <c r="AH21">
        <v>0.36</v>
      </c>
      <c r="AI21">
        <v>0</v>
      </c>
      <c r="AJ21">
        <v>0.55999999999999994</v>
      </c>
      <c r="AK21">
        <v>85.72</v>
      </c>
      <c r="AL21">
        <v>96.64</v>
      </c>
      <c r="AM21">
        <v>311.67383999999998</v>
      </c>
      <c r="AN21">
        <v>2.2000000000000002</v>
      </c>
      <c r="AO21">
        <v>10.4</v>
      </c>
      <c r="AP21">
        <v>13.52</v>
      </c>
      <c r="AQ21">
        <v>54.239999999999988</v>
      </c>
      <c r="AR21">
        <v>592.96303999999986</v>
      </c>
      <c r="AS21" t="s">
        <v>57</v>
      </c>
      <c r="AT21" t="s">
        <v>27</v>
      </c>
      <c r="AU21">
        <v>21</v>
      </c>
    </row>
    <row r="22" spans="1:47" x14ac:dyDescent="0.2">
      <c r="A22" s="11">
        <v>17</v>
      </c>
      <c r="B22" t="s">
        <v>70</v>
      </c>
      <c r="C22">
        <v>50.48</v>
      </c>
      <c r="D22">
        <v>0.76</v>
      </c>
      <c r="E22">
        <v>3.24</v>
      </c>
      <c r="F22">
        <v>13.4</v>
      </c>
      <c r="G22">
        <v>16.96</v>
      </c>
      <c r="H22">
        <v>67.12</v>
      </c>
      <c r="I22">
        <v>69.44</v>
      </c>
      <c r="J22">
        <v>1.4</v>
      </c>
      <c r="K22">
        <v>1.2</v>
      </c>
      <c r="L22">
        <v>0.48</v>
      </c>
      <c r="M22">
        <v>34.28</v>
      </c>
      <c r="N22">
        <v>167.88</v>
      </c>
      <c r="O22">
        <v>330.44</v>
      </c>
      <c r="P22">
        <v>1441.9225200000001</v>
      </c>
      <c r="Q22">
        <v>56.56</v>
      </c>
      <c r="R22">
        <v>33.200000000000003</v>
      </c>
      <c r="S22">
        <v>98.64</v>
      </c>
      <c r="T22">
        <v>241.28</v>
      </c>
      <c r="U22">
        <v>2390.21056</v>
      </c>
      <c r="V22" t="s">
        <v>27</v>
      </c>
      <c r="W22">
        <v>41</v>
      </c>
      <c r="Y22" s="11">
        <v>1</v>
      </c>
      <c r="Z22">
        <v>13</v>
      </c>
      <c r="AA22">
        <v>0</v>
      </c>
      <c r="AB22">
        <v>0</v>
      </c>
      <c r="AC22">
        <v>0</v>
      </c>
      <c r="AD22">
        <v>0</v>
      </c>
      <c r="AE22">
        <v>11.16</v>
      </c>
      <c r="AF22">
        <v>10.72</v>
      </c>
      <c r="AG22">
        <v>0</v>
      </c>
      <c r="AH22">
        <v>0</v>
      </c>
      <c r="AI22">
        <v>0</v>
      </c>
      <c r="AJ22">
        <v>13.4</v>
      </c>
      <c r="AK22">
        <v>47.88</v>
      </c>
      <c r="AL22">
        <v>86.240000000000009</v>
      </c>
      <c r="AM22">
        <v>356.33836000000002</v>
      </c>
      <c r="AN22">
        <v>11.28</v>
      </c>
      <c r="AO22">
        <v>25.44</v>
      </c>
      <c r="AP22">
        <v>34.119999999999997</v>
      </c>
      <c r="AQ22">
        <v>78.440000000000026</v>
      </c>
      <c r="AR22">
        <v>445.53284000000002</v>
      </c>
      <c r="AS22" t="s">
        <v>57</v>
      </c>
      <c r="AT22" t="s">
        <v>27</v>
      </c>
      <c r="AU22">
        <v>21</v>
      </c>
    </row>
    <row r="23" spans="1:47" x14ac:dyDescent="0.2">
      <c r="A23" s="11">
        <v>18</v>
      </c>
      <c r="B23" t="s">
        <v>71</v>
      </c>
      <c r="C23">
        <v>28.08</v>
      </c>
      <c r="D23">
        <v>0</v>
      </c>
      <c r="E23">
        <v>0.4</v>
      </c>
      <c r="F23">
        <v>0.32</v>
      </c>
      <c r="G23">
        <v>32.68</v>
      </c>
      <c r="H23">
        <v>14.16</v>
      </c>
      <c r="I23">
        <v>41.96</v>
      </c>
      <c r="J23">
        <v>0</v>
      </c>
      <c r="K23">
        <v>33.04</v>
      </c>
      <c r="L23">
        <v>0</v>
      </c>
      <c r="M23">
        <v>39.520000000000003</v>
      </c>
      <c r="N23">
        <v>217.24</v>
      </c>
      <c r="O23">
        <v>264.56</v>
      </c>
      <c r="P23">
        <v>2804.0123199999998</v>
      </c>
      <c r="Q23">
        <v>40.56</v>
      </c>
      <c r="R23">
        <v>37.520000000000003</v>
      </c>
      <c r="S23">
        <v>127.08</v>
      </c>
      <c r="T23">
        <v>226.48</v>
      </c>
      <c r="U23">
        <v>2724.6864</v>
      </c>
      <c r="V23" t="s">
        <v>27</v>
      </c>
      <c r="W23">
        <v>49</v>
      </c>
      <c r="Y23" s="11">
        <v>2</v>
      </c>
      <c r="Z23">
        <v>3.9200000000000008</v>
      </c>
      <c r="AA23">
        <v>0</v>
      </c>
      <c r="AB23">
        <v>7.2</v>
      </c>
      <c r="AC23">
        <v>3.36</v>
      </c>
      <c r="AD23">
        <v>11.36</v>
      </c>
      <c r="AE23">
        <v>8.8800000000000008</v>
      </c>
      <c r="AF23">
        <v>13.08</v>
      </c>
      <c r="AG23">
        <v>0</v>
      </c>
      <c r="AH23">
        <v>9.76</v>
      </c>
      <c r="AI23">
        <v>0</v>
      </c>
      <c r="AJ23">
        <v>10.84</v>
      </c>
      <c r="AK23">
        <v>35.239999999999988</v>
      </c>
      <c r="AL23">
        <v>82.8</v>
      </c>
      <c r="AM23">
        <v>375.36387999999999</v>
      </c>
      <c r="AN23">
        <v>7.68</v>
      </c>
      <c r="AO23">
        <v>16.079999999999998</v>
      </c>
      <c r="AP23">
        <v>27.68</v>
      </c>
      <c r="AQ23">
        <v>66.12</v>
      </c>
      <c r="AR23">
        <v>507.63691999999998</v>
      </c>
      <c r="AS23" t="s">
        <v>57</v>
      </c>
      <c r="AT23" t="s">
        <v>27</v>
      </c>
      <c r="AU23">
        <v>21</v>
      </c>
    </row>
    <row r="24" spans="1:47" x14ac:dyDescent="0.2">
      <c r="A24" s="11">
        <v>19</v>
      </c>
      <c r="B24" t="s">
        <v>72</v>
      </c>
      <c r="C24">
        <v>55.24</v>
      </c>
      <c r="D24">
        <v>10.6</v>
      </c>
      <c r="E24">
        <v>6.72</v>
      </c>
      <c r="F24">
        <v>30.36</v>
      </c>
      <c r="G24">
        <v>37.200000000000003</v>
      </c>
      <c r="H24">
        <v>79.760000000000005</v>
      </c>
      <c r="I24">
        <v>105.04</v>
      </c>
      <c r="J24">
        <v>25.8</v>
      </c>
      <c r="K24">
        <v>22.44</v>
      </c>
      <c r="L24">
        <v>1.08</v>
      </c>
      <c r="M24">
        <v>60.6</v>
      </c>
      <c r="N24">
        <v>141.72</v>
      </c>
      <c r="O24">
        <v>285.39999999999998</v>
      </c>
      <c r="P24">
        <v>1963.5068000000001</v>
      </c>
      <c r="Q24">
        <v>52.28</v>
      </c>
      <c r="R24">
        <v>43.8</v>
      </c>
      <c r="S24">
        <v>139.16</v>
      </c>
      <c r="T24">
        <v>278.64</v>
      </c>
      <c r="U24">
        <v>2017.7248</v>
      </c>
      <c r="V24" t="s">
        <v>27</v>
      </c>
      <c r="W24">
        <v>53</v>
      </c>
      <c r="Y24" s="11">
        <v>3</v>
      </c>
      <c r="Z24">
        <v>4.6800000000000006</v>
      </c>
      <c r="AA24">
        <v>0</v>
      </c>
      <c r="AB24">
        <v>1.04</v>
      </c>
      <c r="AC24">
        <v>17</v>
      </c>
      <c r="AD24">
        <v>3.76</v>
      </c>
      <c r="AE24">
        <v>22.68</v>
      </c>
      <c r="AF24">
        <v>6.2399999999999993</v>
      </c>
      <c r="AG24">
        <v>2.4</v>
      </c>
      <c r="AH24">
        <v>3.64</v>
      </c>
      <c r="AI24">
        <v>0</v>
      </c>
      <c r="AJ24">
        <v>13.88</v>
      </c>
      <c r="AK24">
        <v>27.72</v>
      </c>
      <c r="AL24">
        <v>86.32</v>
      </c>
      <c r="AM24">
        <v>392.89636000000002</v>
      </c>
      <c r="AN24">
        <v>16.8</v>
      </c>
      <c r="AO24">
        <v>22.44</v>
      </c>
      <c r="AP24">
        <v>30.28</v>
      </c>
      <c r="AQ24">
        <v>74.84</v>
      </c>
      <c r="AR24">
        <v>455.31740000000002</v>
      </c>
      <c r="AS24" t="s">
        <v>57</v>
      </c>
      <c r="AT24" t="s">
        <v>27</v>
      </c>
      <c r="AU24">
        <v>21</v>
      </c>
    </row>
    <row r="25" spans="1:47" x14ac:dyDescent="0.2">
      <c r="A25" s="11">
        <v>20</v>
      </c>
      <c r="B25" t="s">
        <v>73</v>
      </c>
      <c r="C25">
        <v>31.6</v>
      </c>
      <c r="D25">
        <v>1.44</v>
      </c>
      <c r="E25">
        <v>3.76</v>
      </c>
      <c r="F25">
        <v>43.52</v>
      </c>
      <c r="G25">
        <v>9.2799999999999994</v>
      </c>
      <c r="H25">
        <v>82.08</v>
      </c>
      <c r="I25">
        <v>45.4</v>
      </c>
      <c r="J25">
        <v>30.28</v>
      </c>
      <c r="K25">
        <v>1.64</v>
      </c>
      <c r="L25">
        <v>11.36</v>
      </c>
      <c r="M25">
        <v>42.44</v>
      </c>
      <c r="N25">
        <v>124</v>
      </c>
      <c r="O25">
        <v>255.12</v>
      </c>
      <c r="P25">
        <v>2345.5784399999998</v>
      </c>
      <c r="Q25">
        <v>45.68</v>
      </c>
      <c r="R25">
        <v>60.16</v>
      </c>
      <c r="S25">
        <v>102.68</v>
      </c>
      <c r="T25">
        <v>243.48</v>
      </c>
      <c r="U25">
        <v>2282.01028</v>
      </c>
      <c r="V25" t="s">
        <v>26</v>
      </c>
      <c r="W25">
        <v>51</v>
      </c>
      <c r="Y25" s="11">
        <v>0</v>
      </c>
      <c r="Z25">
        <v>9.2800000000000011</v>
      </c>
      <c r="AA25">
        <v>1.1599999999999999</v>
      </c>
      <c r="AB25">
        <v>7.3200000000000012</v>
      </c>
      <c r="AC25">
        <v>28.52</v>
      </c>
      <c r="AD25">
        <v>4.3999999999999986</v>
      </c>
      <c r="AE25">
        <v>37.840000000000003</v>
      </c>
      <c r="AF25">
        <v>14.48</v>
      </c>
      <c r="AG25">
        <v>19.920000000000002</v>
      </c>
      <c r="AH25">
        <v>0.04</v>
      </c>
      <c r="AI25">
        <v>0.08</v>
      </c>
      <c r="AJ25">
        <v>4.88</v>
      </c>
      <c r="AK25">
        <v>23.400000000000009</v>
      </c>
      <c r="AL25">
        <v>41.04</v>
      </c>
      <c r="AM25">
        <v>944.62548000000004</v>
      </c>
      <c r="AN25">
        <v>17.28</v>
      </c>
      <c r="AO25">
        <v>7.44</v>
      </c>
      <c r="AP25">
        <v>10.92</v>
      </c>
      <c r="AQ25">
        <v>47.52</v>
      </c>
      <c r="AR25">
        <v>806.54192</v>
      </c>
      <c r="AS25" t="s">
        <v>58</v>
      </c>
      <c r="AT25" t="s">
        <v>26</v>
      </c>
      <c r="AU25">
        <v>19</v>
      </c>
    </row>
    <row r="26" spans="1:47" x14ac:dyDescent="0.2">
      <c r="A26" s="11">
        <v>21</v>
      </c>
      <c r="B26" t="s">
        <v>74</v>
      </c>
      <c r="C26">
        <v>95.8</v>
      </c>
      <c r="D26">
        <v>4.24</v>
      </c>
      <c r="E26">
        <v>13.68</v>
      </c>
      <c r="F26">
        <v>40.28</v>
      </c>
      <c r="G26">
        <v>33</v>
      </c>
      <c r="H26">
        <v>131.68</v>
      </c>
      <c r="I26">
        <v>144.32</v>
      </c>
      <c r="J26">
        <v>21.6</v>
      </c>
      <c r="K26">
        <v>16.079999999999998</v>
      </c>
      <c r="L26">
        <v>5.32</v>
      </c>
      <c r="M26">
        <v>47.04</v>
      </c>
      <c r="N26">
        <v>167.56</v>
      </c>
      <c r="O26">
        <v>301.52</v>
      </c>
      <c r="P26">
        <v>2083.3628800000001</v>
      </c>
      <c r="Q26">
        <v>61.72</v>
      </c>
      <c r="R26">
        <v>55.28</v>
      </c>
      <c r="S26">
        <v>119.84</v>
      </c>
      <c r="T26">
        <v>264.83999999999997</v>
      </c>
      <c r="U26">
        <v>2043.7858799999999</v>
      </c>
      <c r="V26" t="s">
        <v>26</v>
      </c>
      <c r="W26">
        <v>55</v>
      </c>
      <c r="Y26" s="11">
        <v>1</v>
      </c>
      <c r="Z26">
        <v>7.72</v>
      </c>
      <c r="AA26">
        <v>0.08</v>
      </c>
      <c r="AB26">
        <v>0</v>
      </c>
      <c r="AC26">
        <v>9.92</v>
      </c>
      <c r="AD26">
        <v>6.88</v>
      </c>
      <c r="AE26">
        <v>14.32</v>
      </c>
      <c r="AF26">
        <v>13</v>
      </c>
      <c r="AG26">
        <v>5.2799999999999994</v>
      </c>
      <c r="AH26">
        <v>3.68</v>
      </c>
      <c r="AI26">
        <v>0</v>
      </c>
      <c r="AJ26">
        <v>15.52</v>
      </c>
      <c r="AK26">
        <v>37</v>
      </c>
      <c r="AL26">
        <v>52.92</v>
      </c>
      <c r="AM26">
        <v>736.73568</v>
      </c>
      <c r="AN26">
        <v>17.079999999999998</v>
      </c>
      <c r="AO26">
        <v>12.4</v>
      </c>
      <c r="AP26">
        <v>23.2</v>
      </c>
      <c r="AQ26">
        <v>70.680000000000007</v>
      </c>
      <c r="AR26">
        <v>495.38047999999998</v>
      </c>
      <c r="AS26" t="s">
        <v>58</v>
      </c>
      <c r="AT26" t="s">
        <v>26</v>
      </c>
      <c r="AU26">
        <v>19</v>
      </c>
    </row>
    <row r="27" spans="1:47" x14ac:dyDescent="0.2">
      <c r="A27" s="11">
        <v>22</v>
      </c>
      <c r="B27" t="s">
        <v>75</v>
      </c>
      <c r="C27">
        <v>31.88</v>
      </c>
      <c r="D27">
        <v>0</v>
      </c>
      <c r="E27">
        <v>4.4800000000000004</v>
      </c>
      <c r="F27">
        <v>7.44</v>
      </c>
      <c r="G27">
        <v>16.72</v>
      </c>
      <c r="H27">
        <v>35.04</v>
      </c>
      <c r="I27">
        <v>43.2</v>
      </c>
      <c r="J27">
        <v>5.88</v>
      </c>
      <c r="K27">
        <v>17.36</v>
      </c>
      <c r="L27">
        <v>0</v>
      </c>
      <c r="M27">
        <v>60.4</v>
      </c>
      <c r="N27">
        <v>153.72</v>
      </c>
      <c r="O27">
        <v>276.8</v>
      </c>
      <c r="P27">
        <v>2115.94616</v>
      </c>
      <c r="Q27">
        <v>38.36</v>
      </c>
      <c r="R27">
        <v>60.16</v>
      </c>
      <c r="S27">
        <v>112.64</v>
      </c>
      <c r="T27">
        <v>254.48</v>
      </c>
      <c r="U27">
        <v>2231.13184</v>
      </c>
      <c r="V27" t="s">
        <v>27</v>
      </c>
      <c r="W27">
        <v>1</v>
      </c>
      <c r="Y27" s="11">
        <v>2</v>
      </c>
      <c r="Z27">
        <v>8.1199999999999992</v>
      </c>
      <c r="AA27">
        <v>0.36</v>
      </c>
      <c r="AB27">
        <v>0.12</v>
      </c>
      <c r="AC27">
        <v>4.2</v>
      </c>
      <c r="AD27">
        <v>3.92</v>
      </c>
      <c r="AE27">
        <v>12.76</v>
      </c>
      <c r="AF27">
        <v>11.16</v>
      </c>
      <c r="AG27">
        <v>0.08</v>
      </c>
      <c r="AH27">
        <v>2.76</v>
      </c>
      <c r="AI27">
        <v>0</v>
      </c>
      <c r="AJ27">
        <v>9.52</v>
      </c>
      <c r="AK27">
        <v>38.320000000000007</v>
      </c>
      <c r="AL27">
        <v>58.080000000000013</v>
      </c>
      <c r="AM27">
        <v>722.98743999999999</v>
      </c>
      <c r="AN27">
        <v>18.399999999999999</v>
      </c>
      <c r="AO27">
        <v>12.56</v>
      </c>
      <c r="AP27">
        <v>37.200000000000003</v>
      </c>
      <c r="AQ27">
        <v>73.56</v>
      </c>
      <c r="AR27">
        <v>504.66739999999999</v>
      </c>
      <c r="AS27" t="s">
        <v>58</v>
      </c>
      <c r="AT27" t="s">
        <v>26</v>
      </c>
      <c r="AU27">
        <v>19</v>
      </c>
    </row>
    <row r="28" spans="1:47" x14ac:dyDescent="0.2">
      <c r="A28" s="11">
        <v>23</v>
      </c>
      <c r="B28" t="s">
        <v>76</v>
      </c>
      <c r="C28">
        <v>16.72</v>
      </c>
      <c r="D28">
        <v>0.6</v>
      </c>
      <c r="E28">
        <v>1.44</v>
      </c>
      <c r="F28">
        <v>13.28</v>
      </c>
      <c r="G28">
        <v>21.68</v>
      </c>
      <c r="H28">
        <v>29.04</v>
      </c>
      <c r="I28">
        <v>35.200000000000003</v>
      </c>
      <c r="J28">
        <v>4.72</v>
      </c>
      <c r="K28">
        <v>13.96</v>
      </c>
      <c r="L28">
        <v>0</v>
      </c>
      <c r="M28">
        <v>78.16</v>
      </c>
      <c r="N28">
        <v>160.04</v>
      </c>
      <c r="O28">
        <v>310.04000000000002</v>
      </c>
      <c r="P28">
        <v>1837.76484</v>
      </c>
      <c r="Q28">
        <v>55.56</v>
      </c>
      <c r="R28">
        <v>52.28</v>
      </c>
      <c r="S28">
        <v>82.92</v>
      </c>
      <c r="T28">
        <v>231.04</v>
      </c>
      <c r="U28">
        <v>2420.6239999999998</v>
      </c>
      <c r="V28" t="s">
        <v>27</v>
      </c>
      <c r="W28">
        <v>5</v>
      </c>
      <c r="Y28" s="11">
        <v>3</v>
      </c>
      <c r="Z28">
        <v>5.8000000000000007</v>
      </c>
      <c r="AA28">
        <v>0.24</v>
      </c>
      <c r="AB28">
        <v>6.64</v>
      </c>
      <c r="AC28">
        <v>7.2400000000000011</v>
      </c>
      <c r="AD28">
        <v>10.68</v>
      </c>
      <c r="AE28">
        <v>11.08</v>
      </c>
      <c r="AF28">
        <v>14.52</v>
      </c>
      <c r="AG28">
        <v>2.44</v>
      </c>
      <c r="AH28">
        <v>9.76</v>
      </c>
      <c r="AI28">
        <v>0</v>
      </c>
      <c r="AJ28">
        <v>6.52</v>
      </c>
      <c r="AK28">
        <v>34.4</v>
      </c>
      <c r="AL28">
        <v>55.32</v>
      </c>
      <c r="AM28">
        <v>709.85303999999996</v>
      </c>
      <c r="AN28">
        <v>9.7600000000000016</v>
      </c>
      <c r="AO28">
        <v>23.52</v>
      </c>
      <c r="AP28">
        <v>33.36</v>
      </c>
      <c r="AQ28">
        <v>73.56</v>
      </c>
      <c r="AR28">
        <v>455.90523999999999</v>
      </c>
      <c r="AS28" t="s">
        <v>58</v>
      </c>
      <c r="AT28" t="s">
        <v>26</v>
      </c>
      <c r="AU28">
        <v>19</v>
      </c>
    </row>
    <row r="29" spans="1:47" x14ac:dyDescent="0.2">
      <c r="A29" s="11">
        <v>24</v>
      </c>
      <c r="B29" t="s">
        <v>77</v>
      </c>
      <c r="C29">
        <v>64.36</v>
      </c>
      <c r="D29">
        <v>8.44</v>
      </c>
      <c r="E29">
        <v>18.52</v>
      </c>
      <c r="F29">
        <v>25.84</v>
      </c>
      <c r="G29">
        <v>41.64</v>
      </c>
      <c r="H29">
        <v>91.36</v>
      </c>
      <c r="I29">
        <v>130.36000000000001</v>
      </c>
      <c r="J29">
        <v>17.88</v>
      </c>
      <c r="K29">
        <v>23.6</v>
      </c>
      <c r="L29">
        <v>0.04</v>
      </c>
      <c r="M29">
        <v>49.8</v>
      </c>
      <c r="N29">
        <v>160.6</v>
      </c>
      <c r="O29">
        <v>289.39999999999998</v>
      </c>
      <c r="P29">
        <v>1916.3268399999999</v>
      </c>
      <c r="Q29">
        <v>28.68</v>
      </c>
      <c r="R29">
        <v>28.96</v>
      </c>
      <c r="S29">
        <v>103.32</v>
      </c>
      <c r="T29">
        <v>210.68</v>
      </c>
      <c r="U29">
        <v>2478.942160000001</v>
      </c>
      <c r="V29" t="s">
        <v>26</v>
      </c>
      <c r="W29">
        <v>3</v>
      </c>
      <c r="Y29" s="11">
        <v>0</v>
      </c>
      <c r="Z29">
        <v>12.2</v>
      </c>
      <c r="AA29">
        <v>0.67999999999999994</v>
      </c>
      <c r="AB29">
        <v>3.04</v>
      </c>
      <c r="AC29">
        <v>34.68</v>
      </c>
      <c r="AD29">
        <v>2.48</v>
      </c>
      <c r="AE29">
        <v>56.32</v>
      </c>
      <c r="AF29">
        <v>12.92</v>
      </c>
      <c r="AG29">
        <v>25.52</v>
      </c>
      <c r="AH29">
        <v>0.44000000000000011</v>
      </c>
      <c r="AI29">
        <v>0.36</v>
      </c>
      <c r="AJ29">
        <v>8.2000000000000011</v>
      </c>
      <c r="AK29">
        <v>19.84</v>
      </c>
      <c r="AL29">
        <v>40.880000000000003</v>
      </c>
      <c r="AM29">
        <v>806.64064000000008</v>
      </c>
      <c r="AN29">
        <v>6.44</v>
      </c>
      <c r="AO29">
        <v>8.56</v>
      </c>
      <c r="AP29">
        <v>14.2</v>
      </c>
      <c r="AQ29">
        <v>46.48</v>
      </c>
      <c r="AR29">
        <v>747.05279999999993</v>
      </c>
      <c r="AS29" t="s">
        <v>59</v>
      </c>
      <c r="AT29" t="s">
        <v>26</v>
      </c>
      <c r="AU29">
        <v>23</v>
      </c>
    </row>
    <row r="30" spans="1:47" x14ac:dyDescent="0.2">
      <c r="A30" s="11">
        <v>25</v>
      </c>
      <c r="B30" t="s">
        <v>78</v>
      </c>
      <c r="C30">
        <v>36.880000000000003</v>
      </c>
      <c r="D30">
        <v>11.04</v>
      </c>
      <c r="E30">
        <v>4.84</v>
      </c>
      <c r="F30">
        <v>40.44</v>
      </c>
      <c r="G30">
        <v>16.559999999999999</v>
      </c>
      <c r="H30">
        <v>93.68</v>
      </c>
      <c r="I30">
        <v>48.76</v>
      </c>
      <c r="J30">
        <v>20.84</v>
      </c>
      <c r="K30">
        <v>7.2</v>
      </c>
      <c r="L30">
        <v>0</v>
      </c>
      <c r="M30">
        <v>54.4</v>
      </c>
      <c r="N30">
        <v>158.12</v>
      </c>
      <c r="O30">
        <v>238.24</v>
      </c>
      <c r="P30">
        <v>2589.3242</v>
      </c>
      <c r="Q30">
        <v>50.72</v>
      </c>
      <c r="R30">
        <v>37.119999999999997</v>
      </c>
      <c r="S30">
        <v>98.44</v>
      </c>
      <c r="T30">
        <v>228.2</v>
      </c>
      <c r="U30">
        <v>2309.1635200000001</v>
      </c>
      <c r="V30" t="s">
        <v>26</v>
      </c>
      <c r="W30">
        <v>7</v>
      </c>
      <c r="Y30" s="11">
        <v>1</v>
      </c>
      <c r="Z30">
        <v>6.48</v>
      </c>
      <c r="AA30">
        <v>1.36</v>
      </c>
      <c r="AB30">
        <v>1.88</v>
      </c>
      <c r="AC30">
        <v>16.68</v>
      </c>
      <c r="AD30">
        <v>9.879999999999999</v>
      </c>
      <c r="AE30">
        <v>24.36</v>
      </c>
      <c r="AF30">
        <v>14.72</v>
      </c>
      <c r="AG30">
        <v>8.32</v>
      </c>
      <c r="AH30">
        <v>5.16</v>
      </c>
      <c r="AI30">
        <v>0.2</v>
      </c>
      <c r="AJ30">
        <v>15.88</v>
      </c>
      <c r="AK30">
        <v>36.039999999999992</v>
      </c>
      <c r="AL30">
        <v>73.759999999999991</v>
      </c>
      <c r="AM30">
        <v>512.15967999999998</v>
      </c>
      <c r="AN30">
        <v>9.32</v>
      </c>
      <c r="AO30">
        <v>5.6000000000000014</v>
      </c>
      <c r="AP30">
        <v>28.12</v>
      </c>
      <c r="AQ30">
        <v>70</v>
      </c>
      <c r="AR30">
        <v>489.96028000000001</v>
      </c>
      <c r="AS30" t="s">
        <v>59</v>
      </c>
      <c r="AT30" t="s">
        <v>26</v>
      </c>
      <c r="AU30">
        <v>23</v>
      </c>
    </row>
    <row r="31" spans="1:47" x14ac:dyDescent="0.2">
      <c r="A31" s="11">
        <v>26</v>
      </c>
      <c r="B31" t="s">
        <v>79</v>
      </c>
      <c r="C31">
        <v>35.92</v>
      </c>
      <c r="D31">
        <v>0.48</v>
      </c>
      <c r="E31">
        <v>11.92</v>
      </c>
      <c r="F31">
        <v>25.84</v>
      </c>
      <c r="G31">
        <v>23.56</v>
      </c>
      <c r="H31">
        <v>59.68</v>
      </c>
      <c r="I31">
        <v>59.2</v>
      </c>
      <c r="J31">
        <v>8.16</v>
      </c>
      <c r="K31">
        <v>17.600000000000001</v>
      </c>
      <c r="L31">
        <v>0.24</v>
      </c>
      <c r="M31">
        <v>56.12</v>
      </c>
      <c r="N31">
        <v>174.24</v>
      </c>
      <c r="O31">
        <v>262.2</v>
      </c>
      <c r="P31">
        <v>2118.1323200000002</v>
      </c>
      <c r="Q31">
        <v>56.32</v>
      </c>
      <c r="R31">
        <v>64.040000000000006</v>
      </c>
      <c r="S31">
        <v>111.76</v>
      </c>
      <c r="T31">
        <v>303.64</v>
      </c>
      <c r="U31">
        <v>1880.2462</v>
      </c>
      <c r="V31" t="s">
        <v>27</v>
      </c>
      <c r="W31">
        <v>65</v>
      </c>
      <c r="Y31" s="11">
        <v>2</v>
      </c>
      <c r="Z31">
        <v>5.24</v>
      </c>
      <c r="AA31">
        <v>0.2</v>
      </c>
      <c r="AB31">
        <v>0.64</v>
      </c>
      <c r="AC31">
        <v>4.4000000000000004</v>
      </c>
      <c r="AD31">
        <v>4.8</v>
      </c>
      <c r="AE31">
        <v>10.92</v>
      </c>
      <c r="AF31">
        <v>12.08</v>
      </c>
      <c r="AG31">
        <v>0.48</v>
      </c>
      <c r="AH31">
        <v>3.96</v>
      </c>
      <c r="AI31">
        <v>0</v>
      </c>
      <c r="AJ31">
        <v>13.32</v>
      </c>
      <c r="AK31">
        <v>46.56</v>
      </c>
      <c r="AL31">
        <v>66.240000000000009</v>
      </c>
      <c r="AM31">
        <v>523.86315999999988</v>
      </c>
      <c r="AN31">
        <v>9.0399999999999991</v>
      </c>
      <c r="AO31">
        <v>12.28</v>
      </c>
      <c r="AP31">
        <v>28.44</v>
      </c>
      <c r="AQ31">
        <v>60.84</v>
      </c>
      <c r="AR31">
        <v>539.47576000000004</v>
      </c>
      <c r="AS31" t="s">
        <v>59</v>
      </c>
      <c r="AT31" t="s">
        <v>26</v>
      </c>
      <c r="AU31">
        <v>23</v>
      </c>
    </row>
    <row r="32" spans="1:47" x14ac:dyDescent="0.2">
      <c r="A32" s="11">
        <v>27</v>
      </c>
      <c r="B32" t="s">
        <v>80</v>
      </c>
      <c r="C32">
        <v>35.64</v>
      </c>
      <c r="D32">
        <v>0.36</v>
      </c>
      <c r="E32">
        <v>2.64</v>
      </c>
      <c r="F32">
        <v>29.92</v>
      </c>
      <c r="G32">
        <v>11.72</v>
      </c>
      <c r="H32">
        <v>61.92</v>
      </c>
      <c r="I32">
        <v>39.799999999999997</v>
      </c>
      <c r="J32">
        <v>18.72</v>
      </c>
      <c r="K32">
        <v>0.16</v>
      </c>
      <c r="L32">
        <v>0</v>
      </c>
      <c r="M32">
        <v>60.36</v>
      </c>
      <c r="N32">
        <v>172.16</v>
      </c>
      <c r="O32">
        <v>304.24</v>
      </c>
      <c r="P32">
        <v>1907.7479599999999</v>
      </c>
      <c r="Q32">
        <v>38.32</v>
      </c>
      <c r="R32">
        <v>44.56</v>
      </c>
      <c r="S32">
        <v>115.72</v>
      </c>
      <c r="T32">
        <v>277.32</v>
      </c>
      <c r="U32">
        <v>1998.9860000000001</v>
      </c>
      <c r="V32" t="s">
        <v>27</v>
      </c>
      <c r="W32">
        <v>69</v>
      </c>
      <c r="Y32" s="11">
        <v>3</v>
      </c>
      <c r="Z32">
        <v>16.48</v>
      </c>
      <c r="AA32">
        <v>0.04</v>
      </c>
      <c r="AB32">
        <v>4.08</v>
      </c>
      <c r="AC32">
        <v>4.84</v>
      </c>
      <c r="AD32">
        <v>19.28</v>
      </c>
      <c r="AE32">
        <v>26.76</v>
      </c>
      <c r="AF32">
        <v>39.36</v>
      </c>
      <c r="AG32">
        <v>2.2000000000000002</v>
      </c>
      <c r="AH32">
        <v>5.0399999999999991</v>
      </c>
      <c r="AI32">
        <v>0</v>
      </c>
      <c r="AJ32">
        <v>10.16</v>
      </c>
      <c r="AK32">
        <v>47.08</v>
      </c>
      <c r="AL32">
        <v>81.88000000000001</v>
      </c>
      <c r="AM32">
        <v>440.39631999999989</v>
      </c>
      <c r="AN32">
        <v>4.8000000000000007</v>
      </c>
      <c r="AO32">
        <v>6.68</v>
      </c>
      <c r="AP32">
        <v>34.080000000000013</v>
      </c>
      <c r="AQ32">
        <v>64.160000000000011</v>
      </c>
      <c r="AR32">
        <v>504.81664000000001</v>
      </c>
      <c r="AS32" t="s">
        <v>59</v>
      </c>
      <c r="AT32" t="s">
        <v>26</v>
      </c>
      <c r="AU32">
        <v>23</v>
      </c>
    </row>
    <row r="33" spans="1:47" x14ac:dyDescent="0.2">
      <c r="A33" s="11">
        <v>28</v>
      </c>
      <c r="B33" t="s">
        <v>81</v>
      </c>
      <c r="C33">
        <v>43.56</v>
      </c>
      <c r="D33">
        <v>3.52</v>
      </c>
      <c r="E33">
        <v>8.9600000000000009</v>
      </c>
      <c r="F33">
        <v>34.32</v>
      </c>
      <c r="G33">
        <v>49.76</v>
      </c>
      <c r="H33">
        <v>81.2</v>
      </c>
      <c r="I33">
        <v>102.56</v>
      </c>
      <c r="J33">
        <v>18.04</v>
      </c>
      <c r="K33">
        <v>29.2</v>
      </c>
      <c r="L33">
        <v>1.1200000000000001</v>
      </c>
      <c r="M33">
        <v>59.72</v>
      </c>
      <c r="N33">
        <v>157.88</v>
      </c>
      <c r="O33">
        <v>233.28</v>
      </c>
      <c r="P33">
        <v>2447.96128</v>
      </c>
      <c r="Q33">
        <v>56.16</v>
      </c>
      <c r="R33">
        <v>70.92</v>
      </c>
      <c r="S33">
        <v>122.16</v>
      </c>
      <c r="T33">
        <v>247.4</v>
      </c>
      <c r="U33">
        <v>2328.7576399999998</v>
      </c>
      <c r="V33" t="s">
        <v>26</v>
      </c>
      <c r="W33">
        <v>67</v>
      </c>
      <c r="Y33" s="11">
        <v>0</v>
      </c>
      <c r="Z33">
        <v>13.4</v>
      </c>
      <c r="AA33">
        <v>4.24</v>
      </c>
      <c r="AB33">
        <v>5.6000000000000014</v>
      </c>
      <c r="AC33">
        <v>12.28</v>
      </c>
      <c r="AD33">
        <v>19.16</v>
      </c>
      <c r="AE33">
        <v>27.920000000000009</v>
      </c>
      <c r="AF33">
        <v>27.84</v>
      </c>
      <c r="AG33">
        <v>9.4400000000000013</v>
      </c>
      <c r="AH33">
        <v>11.8</v>
      </c>
      <c r="AI33">
        <v>0.04</v>
      </c>
      <c r="AJ33">
        <v>6.0400000000000009</v>
      </c>
      <c r="AK33">
        <v>43.36</v>
      </c>
      <c r="AL33">
        <v>57.36</v>
      </c>
      <c r="AM33">
        <v>689.69035999999994</v>
      </c>
      <c r="AN33">
        <v>13.2</v>
      </c>
      <c r="AO33">
        <v>19.8</v>
      </c>
      <c r="AP33">
        <v>21.16</v>
      </c>
      <c r="AQ33">
        <v>45.12</v>
      </c>
      <c r="AR33">
        <v>928.19736000000012</v>
      </c>
      <c r="AS33" t="s">
        <v>60</v>
      </c>
      <c r="AT33" t="s">
        <v>26</v>
      </c>
      <c r="AU33">
        <v>27</v>
      </c>
    </row>
    <row r="34" spans="1:47" x14ac:dyDescent="0.2">
      <c r="A34" s="11">
        <v>29</v>
      </c>
      <c r="B34" t="s">
        <v>82</v>
      </c>
      <c r="C34">
        <v>45.24</v>
      </c>
      <c r="D34">
        <v>5.44</v>
      </c>
      <c r="E34">
        <v>10.72</v>
      </c>
      <c r="F34">
        <v>54.48</v>
      </c>
      <c r="G34">
        <v>27.32</v>
      </c>
      <c r="H34">
        <v>103.48</v>
      </c>
      <c r="I34">
        <v>76.44</v>
      </c>
      <c r="J34">
        <v>35.68</v>
      </c>
      <c r="K34">
        <v>22.44</v>
      </c>
      <c r="L34">
        <v>0</v>
      </c>
      <c r="M34">
        <v>24.2</v>
      </c>
      <c r="N34">
        <v>149.19999999999999</v>
      </c>
      <c r="O34">
        <v>251.84</v>
      </c>
      <c r="P34">
        <v>2379.43012</v>
      </c>
      <c r="Q34">
        <v>41.76</v>
      </c>
      <c r="R34">
        <v>31.72</v>
      </c>
      <c r="S34">
        <v>96.24</v>
      </c>
      <c r="T34">
        <v>180.32</v>
      </c>
      <c r="U34">
        <v>3631.1553600000002</v>
      </c>
      <c r="V34" t="s">
        <v>26</v>
      </c>
      <c r="W34">
        <v>71</v>
      </c>
      <c r="Y34" s="11">
        <v>1</v>
      </c>
      <c r="Z34">
        <v>7.08</v>
      </c>
      <c r="AA34">
        <v>2.2000000000000002</v>
      </c>
      <c r="AB34">
        <v>1</v>
      </c>
      <c r="AC34">
        <v>3.12</v>
      </c>
      <c r="AD34">
        <v>8.56</v>
      </c>
      <c r="AE34">
        <v>12.96</v>
      </c>
      <c r="AF34">
        <v>13.56</v>
      </c>
      <c r="AG34">
        <v>0.56000000000000005</v>
      </c>
      <c r="AH34">
        <v>5</v>
      </c>
      <c r="AI34">
        <v>0</v>
      </c>
      <c r="AJ34">
        <v>11</v>
      </c>
      <c r="AK34">
        <v>44.759999999999991</v>
      </c>
      <c r="AL34">
        <v>58.400000000000013</v>
      </c>
      <c r="AM34">
        <v>691.20063999999991</v>
      </c>
      <c r="AN34">
        <v>14.36</v>
      </c>
      <c r="AO34">
        <v>18.600000000000001</v>
      </c>
      <c r="AP34">
        <v>31.36</v>
      </c>
      <c r="AQ34">
        <v>53</v>
      </c>
      <c r="AR34">
        <v>705.88152000000002</v>
      </c>
      <c r="AS34" t="s">
        <v>60</v>
      </c>
      <c r="AT34" t="s">
        <v>26</v>
      </c>
      <c r="AU34">
        <v>27</v>
      </c>
    </row>
    <row r="35" spans="1:47" x14ac:dyDescent="0.2">
      <c r="A35" s="11">
        <v>30</v>
      </c>
      <c r="B35" t="s">
        <v>83</v>
      </c>
      <c r="C35">
        <v>54.6</v>
      </c>
      <c r="D35">
        <v>5.44</v>
      </c>
      <c r="E35">
        <v>20.8</v>
      </c>
      <c r="F35">
        <v>44.96</v>
      </c>
      <c r="G35">
        <v>48.24</v>
      </c>
      <c r="H35">
        <v>118.04</v>
      </c>
      <c r="I35">
        <v>118.08</v>
      </c>
      <c r="J35">
        <v>22.96</v>
      </c>
      <c r="K35">
        <v>20.68</v>
      </c>
      <c r="L35">
        <v>0</v>
      </c>
      <c r="M35">
        <v>49.24</v>
      </c>
      <c r="N35">
        <v>153.19999999999999</v>
      </c>
      <c r="O35">
        <v>263</v>
      </c>
      <c r="P35">
        <v>2120.2760800000001</v>
      </c>
      <c r="Q35">
        <v>51</v>
      </c>
      <c r="R35">
        <v>56.08</v>
      </c>
      <c r="S35">
        <v>154.36000000000001</v>
      </c>
      <c r="T35">
        <v>299.27999999999997</v>
      </c>
      <c r="U35">
        <v>1720.1962000000001</v>
      </c>
      <c r="V35" t="s">
        <v>26</v>
      </c>
      <c r="W35">
        <v>75</v>
      </c>
      <c r="Y35" s="11">
        <v>2</v>
      </c>
      <c r="Z35">
        <v>17.8</v>
      </c>
      <c r="AA35">
        <v>2.76</v>
      </c>
      <c r="AB35">
        <v>11.44</v>
      </c>
      <c r="AC35">
        <v>25.44</v>
      </c>
      <c r="AD35">
        <v>19.68</v>
      </c>
      <c r="AE35">
        <v>49.64</v>
      </c>
      <c r="AF35">
        <v>37.36</v>
      </c>
      <c r="AG35">
        <v>7.92</v>
      </c>
      <c r="AH35">
        <v>7.12</v>
      </c>
      <c r="AI35">
        <v>0.04</v>
      </c>
      <c r="AJ35">
        <v>2.88</v>
      </c>
      <c r="AK35">
        <v>38.840000000000003</v>
      </c>
      <c r="AL35">
        <v>57.68</v>
      </c>
      <c r="AM35">
        <v>632.10796000000005</v>
      </c>
      <c r="AN35">
        <v>15.52</v>
      </c>
      <c r="AO35">
        <v>12.2</v>
      </c>
      <c r="AP35">
        <v>26.28</v>
      </c>
      <c r="AQ35">
        <v>57.11999999999999</v>
      </c>
      <c r="AR35">
        <v>631.74808000000007</v>
      </c>
      <c r="AS35" t="s">
        <v>60</v>
      </c>
      <c r="AT35" t="s">
        <v>26</v>
      </c>
      <c r="AU35">
        <v>27</v>
      </c>
    </row>
    <row r="36" spans="1:47" x14ac:dyDescent="0.2">
      <c r="A36" s="11">
        <v>31</v>
      </c>
      <c r="B36" t="s">
        <v>84</v>
      </c>
      <c r="C36">
        <v>50.32</v>
      </c>
      <c r="D36">
        <v>7.72</v>
      </c>
      <c r="E36">
        <v>6.08</v>
      </c>
      <c r="F36">
        <v>30.44</v>
      </c>
      <c r="G36">
        <v>44.12</v>
      </c>
      <c r="H36">
        <v>104.32</v>
      </c>
      <c r="I36">
        <v>108.12</v>
      </c>
      <c r="J36">
        <v>22</v>
      </c>
      <c r="K36">
        <v>21.24</v>
      </c>
      <c r="L36">
        <v>0</v>
      </c>
      <c r="M36">
        <v>33.92</v>
      </c>
      <c r="N36">
        <v>161.16</v>
      </c>
      <c r="O36">
        <v>271.72000000000003</v>
      </c>
      <c r="P36">
        <v>2288.33016</v>
      </c>
      <c r="Q36">
        <v>42.84</v>
      </c>
      <c r="R36">
        <v>47.12</v>
      </c>
      <c r="S36">
        <v>113.44</v>
      </c>
      <c r="T36">
        <v>293.24</v>
      </c>
      <c r="U36">
        <v>1887.7649200000001</v>
      </c>
      <c r="V36" t="s">
        <v>26</v>
      </c>
      <c r="W36">
        <v>79</v>
      </c>
      <c r="Y36" s="11">
        <v>3</v>
      </c>
      <c r="Z36">
        <v>18.16</v>
      </c>
      <c r="AA36">
        <v>5.92</v>
      </c>
      <c r="AB36">
        <v>0.88000000000000012</v>
      </c>
      <c r="AC36">
        <v>19.399999999999999</v>
      </c>
      <c r="AD36">
        <v>7.56</v>
      </c>
      <c r="AE36">
        <v>50.16</v>
      </c>
      <c r="AF36">
        <v>24.08</v>
      </c>
      <c r="AG36">
        <v>4.08</v>
      </c>
      <c r="AH36">
        <v>4.04</v>
      </c>
      <c r="AI36">
        <v>0</v>
      </c>
      <c r="AJ36">
        <v>11.64</v>
      </c>
      <c r="AK36">
        <v>32.04</v>
      </c>
      <c r="AL36">
        <v>57.640000000000008</v>
      </c>
      <c r="AM36">
        <v>615.36524000000009</v>
      </c>
      <c r="AN36">
        <v>8.0400000000000009</v>
      </c>
      <c r="AO36">
        <v>25.28</v>
      </c>
      <c r="AP36">
        <v>45.280000000000008</v>
      </c>
      <c r="AQ36">
        <v>75.599999999999994</v>
      </c>
      <c r="AR36">
        <v>484.48944</v>
      </c>
      <c r="AS36" t="s">
        <v>60</v>
      </c>
      <c r="AT36" t="s">
        <v>26</v>
      </c>
      <c r="AU36">
        <v>27</v>
      </c>
    </row>
    <row r="37" spans="1:47" x14ac:dyDescent="0.2">
      <c r="A37" s="11">
        <v>32</v>
      </c>
      <c r="B37" t="s">
        <v>85</v>
      </c>
      <c r="C37">
        <v>53.8</v>
      </c>
      <c r="D37">
        <v>10.52</v>
      </c>
      <c r="E37">
        <v>19.16</v>
      </c>
      <c r="F37">
        <v>68.88</v>
      </c>
      <c r="G37">
        <v>10.24</v>
      </c>
      <c r="H37">
        <v>136.08000000000001</v>
      </c>
      <c r="I37">
        <v>73.040000000000006</v>
      </c>
      <c r="J37">
        <v>29.36</v>
      </c>
      <c r="K37">
        <v>5.52</v>
      </c>
      <c r="L37">
        <v>0</v>
      </c>
      <c r="M37">
        <v>7.16</v>
      </c>
      <c r="N37">
        <v>150.96</v>
      </c>
      <c r="O37">
        <v>181.6</v>
      </c>
      <c r="P37">
        <v>3082.1184400000002</v>
      </c>
      <c r="Q37">
        <v>43.28</v>
      </c>
      <c r="R37">
        <v>37.28</v>
      </c>
      <c r="S37">
        <v>182</v>
      </c>
      <c r="T37">
        <v>236.48</v>
      </c>
      <c r="U37">
        <v>2430.0454800000002</v>
      </c>
      <c r="V37" t="s">
        <v>27</v>
      </c>
      <c r="W37">
        <v>73</v>
      </c>
      <c r="Y37" s="11">
        <v>0</v>
      </c>
      <c r="Z37">
        <v>7.0799999999999992</v>
      </c>
      <c r="AA37">
        <v>2.3199999999999998</v>
      </c>
      <c r="AB37">
        <v>0.64</v>
      </c>
      <c r="AC37">
        <v>26.56</v>
      </c>
      <c r="AD37">
        <v>4.68</v>
      </c>
      <c r="AE37">
        <v>38.08</v>
      </c>
      <c r="AF37">
        <v>12.4</v>
      </c>
      <c r="AG37">
        <v>15.84</v>
      </c>
      <c r="AH37">
        <v>6.2799999999999994</v>
      </c>
      <c r="AI37">
        <v>0</v>
      </c>
      <c r="AJ37">
        <v>5.8000000000000007</v>
      </c>
      <c r="AK37">
        <v>21.68</v>
      </c>
      <c r="AL37">
        <v>45.08</v>
      </c>
      <c r="AM37">
        <v>834.99356000000012</v>
      </c>
      <c r="AN37">
        <v>20.079999999999998</v>
      </c>
      <c r="AO37">
        <v>10.76</v>
      </c>
      <c r="AP37">
        <v>16.32</v>
      </c>
      <c r="AQ37">
        <v>45.000000000000007</v>
      </c>
      <c r="AR37">
        <v>785.39336000000003</v>
      </c>
      <c r="AS37" t="s">
        <v>61</v>
      </c>
      <c r="AT37" t="s">
        <v>26</v>
      </c>
      <c r="AU37">
        <v>31</v>
      </c>
    </row>
    <row r="38" spans="1:47" x14ac:dyDescent="0.2">
      <c r="A38" s="11">
        <v>33</v>
      </c>
      <c r="B38" t="s">
        <v>86</v>
      </c>
      <c r="C38">
        <v>33.04</v>
      </c>
      <c r="D38">
        <v>0.16</v>
      </c>
      <c r="E38">
        <v>7.92</v>
      </c>
      <c r="F38">
        <v>25</v>
      </c>
      <c r="G38">
        <v>43.76</v>
      </c>
      <c r="H38">
        <v>49.52</v>
      </c>
      <c r="I38">
        <v>77.48</v>
      </c>
      <c r="J38">
        <v>9.1199999999999992</v>
      </c>
      <c r="K38">
        <v>23.32</v>
      </c>
      <c r="L38">
        <v>0</v>
      </c>
      <c r="M38">
        <v>27.04</v>
      </c>
      <c r="N38">
        <v>184.32</v>
      </c>
      <c r="O38">
        <v>317.12</v>
      </c>
      <c r="P38">
        <v>1705.3757599999999</v>
      </c>
      <c r="Q38">
        <v>50.28</v>
      </c>
      <c r="R38">
        <v>73.599999999999994</v>
      </c>
      <c r="S38">
        <v>104.4</v>
      </c>
      <c r="T38">
        <v>302.72000000000003</v>
      </c>
      <c r="U38">
        <v>1835.86376</v>
      </c>
      <c r="V38" t="s">
        <v>27</v>
      </c>
      <c r="W38">
        <v>77</v>
      </c>
      <c r="Y38" s="11">
        <v>1</v>
      </c>
      <c r="Z38">
        <v>8.9200000000000017</v>
      </c>
      <c r="AA38">
        <v>0.08</v>
      </c>
      <c r="AB38">
        <v>2.52</v>
      </c>
      <c r="AC38">
        <v>9</v>
      </c>
      <c r="AD38">
        <v>7.28</v>
      </c>
      <c r="AE38">
        <v>22.96</v>
      </c>
      <c r="AF38">
        <v>16.64</v>
      </c>
      <c r="AG38">
        <v>4</v>
      </c>
      <c r="AH38">
        <v>7.88</v>
      </c>
      <c r="AI38">
        <v>4.24</v>
      </c>
      <c r="AJ38">
        <v>12.76</v>
      </c>
      <c r="AK38">
        <v>37.479999999999997</v>
      </c>
      <c r="AL38">
        <v>68.88000000000001</v>
      </c>
      <c r="AM38">
        <v>535.37012000000004</v>
      </c>
      <c r="AN38">
        <v>21</v>
      </c>
      <c r="AO38">
        <v>9.120000000000001</v>
      </c>
      <c r="AP38">
        <v>23.08</v>
      </c>
      <c r="AQ38">
        <v>57.88</v>
      </c>
      <c r="AR38">
        <v>611.17723999999998</v>
      </c>
      <c r="AS38" t="s">
        <v>61</v>
      </c>
      <c r="AT38" t="s">
        <v>26</v>
      </c>
      <c r="AU38">
        <v>31</v>
      </c>
    </row>
    <row r="39" spans="1:47" x14ac:dyDescent="0.2">
      <c r="A39" s="11">
        <v>34</v>
      </c>
      <c r="B39" t="s">
        <v>87</v>
      </c>
      <c r="C39">
        <v>68.36</v>
      </c>
      <c r="D39">
        <v>0</v>
      </c>
      <c r="E39">
        <v>5.12</v>
      </c>
      <c r="F39">
        <v>12.84</v>
      </c>
      <c r="G39">
        <v>10.96</v>
      </c>
      <c r="H39">
        <v>91.08</v>
      </c>
      <c r="I39">
        <v>68.48</v>
      </c>
      <c r="J39">
        <v>2.4</v>
      </c>
      <c r="K39">
        <v>0.84</v>
      </c>
      <c r="L39">
        <v>0</v>
      </c>
      <c r="M39">
        <v>5.76</v>
      </c>
      <c r="N39">
        <v>183.08</v>
      </c>
      <c r="O39">
        <v>443.88</v>
      </c>
      <c r="P39">
        <v>914.73788000000002</v>
      </c>
      <c r="Q39">
        <v>26.96</v>
      </c>
      <c r="R39">
        <v>46.36</v>
      </c>
      <c r="S39">
        <v>117.12</v>
      </c>
      <c r="T39">
        <v>312</v>
      </c>
      <c r="U39">
        <v>1742.8262400000001</v>
      </c>
      <c r="V39" t="s">
        <v>27</v>
      </c>
      <c r="W39">
        <v>85</v>
      </c>
      <c r="Y39" s="11">
        <v>2</v>
      </c>
      <c r="Z39">
        <v>5.92</v>
      </c>
      <c r="AA39">
        <v>0.67999999999999994</v>
      </c>
      <c r="AB39">
        <v>1.1200000000000001</v>
      </c>
      <c r="AC39">
        <v>2.2799999999999998</v>
      </c>
      <c r="AD39">
        <v>3.08</v>
      </c>
      <c r="AE39">
        <v>14.56</v>
      </c>
      <c r="AF39">
        <v>12.12</v>
      </c>
      <c r="AG39">
        <v>0.16</v>
      </c>
      <c r="AH39">
        <v>1.08</v>
      </c>
      <c r="AI39">
        <v>0</v>
      </c>
      <c r="AJ39">
        <v>11.48</v>
      </c>
      <c r="AK39">
        <v>48</v>
      </c>
      <c r="AL39">
        <v>70.639999999999986</v>
      </c>
      <c r="AM39">
        <v>502.35539999999997</v>
      </c>
      <c r="AN39">
        <v>21.44</v>
      </c>
      <c r="AO39">
        <v>12.64</v>
      </c>
      <c r="AP39">
        <v>29.92</v>
      </c>
      <c r="AQ39">
        <v>63</v>
      </c>
      <c r="AR39">
        <v>567.48771999999997</v>
      </c>
      <c r="AS39" t="s">
        <v>61</v>
      </c>
      <c r="AT39" t="s">
        <v>26</v>
      </c>
      <c r="AU39">
        <v>31</v>
      </c>
    </row>
    <row r="40" spans="1:47" x14ac:dyDescent="0.2">
      <c r="A40" s="11">
        <v>35</v>
      </c>
      <c r="B40" t="s">
        <v>88</v>
      </c>
      <c r="C40">
        <v>45.64</v>
      </c>
      <c r="D40">
        <v>0.28000000000000003</v>
      </c>
      <c r="E40">
        <v>7.04</v>
      </c>
      <c r="F40">
        <v>24.8</v>
      </c>
      <c r="G40">
        <v>43.08</v>
      </c>
      <c r="H40">
        <v>72.44</v>
      </c>
      <c r="I40">
        <v>94.8</v>
      </c>
      <c r="J40">
        <v>17.88</v>
      </c>
      <c r="K40">
        <v>28.56</v>
      </c>
      <c r="L40">
        <v>0</v>
      </c>
      <c r="M40">
        <v>60.16</v>
      </c>
      <c r="N40">
        <v>139.19999999999999</v>
      </c>
      <c r="O40">
        <v>282.32</v>
      </c>
      <c r="P40">
        <v>2039.66104</v>
      </c>
      <c r="Q40">
        <v>42.68</v>
      </c>
      <c r="R40">
        <v>45.32</v>
      </c>
      <c r="S40">
        <v>100.2</v>
      </c>
      <c r="T40">
        <v>250.36</v>
      </c>
      <c r="U40">
        <v>2355.16068</v>
      </c>
      <c r="V40" t="s">
        <v>26</v>
      </c>
      <c r="W40">
        <v>91</v>
      </c>
      <c r="Y40" s="11">
        <v>3</v>
      </c>
      <c r="Z40">
        <v>10.68</v>
      </c>
      <c r="AA40">
        <v>0.60000000000000009</v>
      </c>
      <c r="AB40">
        <v>1.84</v>
      </c>
      <c r="AC40">
        <v>4.7200000000000006</v>
      </c>
      <c r="AD40">
        <v>9.68</v>
      </c>
      <c r="AE40">
        <v>16.399999999999999</v>
      </c>
      <c r="AF40">
        <v>20.12</v>
      </c>
      <c r="AG40">
        <v>0.28000000000000003</v>
      </c>
      <c r="AH40">
        <v>7.3599999999999994</v>
      </c>
      <c r="AI40">
        <v>2.68</v>
      </c>
      <c r="AJ40">
        <v>28.76</v>
      </c>
      <c r="AK40">
        <v>41.92</v>
      </c>
      <c r="AL40">
        <v>70.92</v>
      </c>
      <c r="AM40">
        <v>485.73223999999999</v>
      </c>
      <c r="AN40">
        <v>16.760000000000002</v>
      </c>
      <c r="AO40">
        <v>14.8</v>
      </c>
      <c r="AP40">
        <v>34.520000000000003</v>
      </c>
      <c r="AQ40">
        <v>64.2</v>
      </c>
      <c r="AR40">
        <v>503.54043999999999</v>
      </c>
      <c r="AS40" t="s">
        <v>61</v>
      </c>
      <c r="AT40" t="s">
        <v>26</v>
      </c>
      <c r="AU40">
        <v>31</v>
      </c>
    </row>
    <row r="41" spans="1:47" x14ac:dyDescent="0.2">
      <c r="A41" s="11">
        <v>36</v>
      </c>
      <c r="B41" t="s">
        <v>89</v>
      </c>
      <c r="C41">
        <v>65.08</v>
      </c>
      <c r="D41">
        <v>15.08</v>
      </c>
      <c r="E41">
        <v>7.8</v>
      </c>
      <c r="F41">
        <v>41.04</v>
      </c>
      <c r="G41">
        <v>11</v>
      </c>
      <c r="H41">
        <v>107</v>
      </c>
      <c r="I41">
        <v>86.12</v>
      </c>
      <c r="J41">
        <v>35.68</v>
      </c>
      <c r="K41">
        <v>9.8000000000000007</v>
      </c>
      <c r="L41">
        <v>0</v>
      </c>
      <c r="M41">
        <v>40.4</v>
      </c>
      <c r="N41">
        <v>122.72</v>
      </c>
      <c r="O41">
        <v>292</v>
      </c>
      <c r="P41">
        <v>2040.18344</v>
      </c>
      <c r="Q41">
        <v>39.08</v>
      </c>
      <c r="R41">
        <v>59.76</v>
      </c>
      <c r="S41">
        <v>143.6</v>
      </c>
      <c r="T41">
        <v>273.16000000000003</v>
      </c>
      <c r="U41">
        <v>2038.94552</v>
      </c>
      <c r="V41" t="s">
        <v>26</v>
      </c>
      <c r="W41">
        <v>95</v>
      </c>
      <c r="Y41" s="11">
        <v>0</v>
      </c>
      <c r="Z41">
        <v>11.76</v>
      </c>
      <c r="AA41">
        <v>0</v>
      </c>
      <c r="AB41">
        <v>0</v>
      </c>
      <c r="AC41">
        <v>0</v>
      </c>
      <c r="AD41">
        <v>6.32</v>
      </c>
      <c r="AE41">
        <v>17.96</v>
      </c>
      <c r="AF41">
        <v>21.8</v>
      </c>
      <c r="AG41">
        <v>0</v>
      </c>
      <c r="AH41">
        <v>3.44</v>
      </c>
      <c r="AI41">
        <v>0</v>
      </c>
      <c r="AJ41">
        <v>0</v>
      </c>
      <c r="AK41">
        <v>81.760000000000005</v>
      </c>
      <c r="AL41">
        <v>115.32</v>
      </c>
      <c r="AM41">
        <v>139.10592</v>
      </c>
      <c r="AN41">
        <v>1.44</v>
      </c>
      <c r="AO41">
        <v>9.8000000000000007</v>
      </c>
      <c r="AP41">
        <v>20</v>
      </c>
      <c r="AQ41">
        <v>65.400000000000006</v>
      </c>
      <c r="AR41">
        <v>515.75955999999996</v>
      </c>
      <c r="AS41" t="s">
        <v>62</v>
      </c>
      <c r="AT41" t="s">
        <v>27</v>
      </c>
      <c r="AU41">
        <v>25</v>
      </c>
    </row>
    <row r="42" spans="1:47" x14ac:dyDescent="0.2">
      <c r="A42" s="11">
        <v>37</v>
      </c>
      <c r="B42" t="s">
        <v>90</v>
      </c>
      <c r="C42">
        <v>37.64</v>
      </c>
      <c r="D42">
        <v>4.2</v>
      </c>
      <c r="E42">
        <v>22.32</v>
      </c>
      <c r="F42">
        <v>96.4</v>
      </c>
      <c r="G42">
        <v>51.16</v>
      </c>
      <c r="H42">
        <v>146.36000000000001</v>
      </c>
      <c r="I42">
        <v>99.28</v>
      </c>
      <c r="J42">
        <v>39.08</v>
      </c>
      <c r="K42">
        <v>19.84</v>
      </c>
      <c r="L42">
        <v>0</v>
      </c>
      <c r="M42">
        <v>10.72</v>
      </c>
      <c r="N42">
        <v>155.52000000000001</v>
      </c>
      <c r="O42">
        <v>181.56</v>
      </c>
      <c r="P42">
        <v>2990.473</v>
      </c>
      <c r="Q42">
        <v>65.28</v>
      </c>
      <c r="R42">
        <v>27.04</v>
      </c>
      <c r="S42">
        <v>118.48</v>
      </c>
      <c r="T42">
        <v>199.88</v>
      </c>
      <c r="U42">
        <v>2646.6908800000001</v>
      </c>
      <c r="V42" t="s">
        <v>27</v>
      </c>
      <c r="W42">
        <v>89</v>
      </c>
      <c r="Y42" s="11">
        <v>1</v>
      </c>
      <c r="Z42">
        <v>16.920000000000002</v>
      </c>
      <c r="AA42">
        <v>0</v>
      </c>
      <c r="AB42">
        <v>5.16</v>
      </c>
      <c r="AC42">
        <v>3.680000000000001</v>
      </c>
      <c r="AD42">
        <v>9.9600000000000009</v>
      </c>
      <c r="AE42">
        <v>35.319999999999993</v>
      </c>
      <c r="AF42">
        <v>31.08</v>
      </c>
      <c r="AG42">
        <v>0.08</v>
      </c>
      <c r="AH42">
        <v>1.6</v>
      </c>
      <c r="AI42">
        <v>0</v>
      </c>
      <c r="AJ42">
        <v>1.1599999999999999</v>
      </c>
      <c r="AK42">
        <v>51.88</v>
      </c>
      <c r="AL42">
        <v>106.52</v>
      </c>
      <c r="AM42">
        <v>200.53144</v>
      </c>
      <c r="AN42">
        <v>2.36</v>
      </c>
      <c r="AO42">
        <v>10.48</v>
      </c>
      <c r="AP42">
        <v>35.56</v>
      </c>
      <c r="AQ42">
        <v>75.2</v>
      </c>
      <c r="AR42">
        <v>399.31083999999998</v>
      </c>
      <c r="AS42" t="s">
        <v>62</v>
      </c>
      <c r="AT42" t="s">
        <v>27</v>
      </c>
      <c r="AU42">
        <v>25</v>
      </c>
    </row>
    <row r="43" spans="1:47" x14ac:dyDescent="0.2">
      <c r="A43" s="11">
        <v>38</v>
      </c>
      <c r="B43" t="s">
        <v>91</v>
      </c>
      <c r="C43">
        <v>70.64</v>
      </c>
      <c r="D43">
        <v>6.6</v>
      </c>
      <c r="E43">
        <v>18.559999999999999</v>
      </c>
      <c r="F43">
        <v>57.28</v>
      </c>
      <c r="G43">
        <v>26.96</v>
      </c>
      <c r="H43">
        <v>153.63999999999999</v>
      </c>
      <c r="I43">
        <v>90.12</v>
      </c>
      <c r="J43">
        <v>19.440000000000001</v>
      </c>
      <c r="K43">
        <v>10.8</v>
      </c>
      <c r="L43">
        <v>0</v>
      </c>
      <c r="M43">
        <v>18.88</v>
      </c>
      <c r="N43">
        <v>231.6</v>
      </c>
      <c r="O43">
        <v>369.6</v>
      </c>
      <c r="P43">
        <v>1024.4508800000001</v>
      </c>
      <c r="Q43">
        <v>57.6</v>
      </c>
      <c r="R43">
        <v>43.84</v>
      </c>
      <c r="S43">
        <v>151.91999999999999</v>
      </c>
      <c r="T43">
        <v>272.36</v>
      </c>
      <c r="U43">
        <v>2058.2803600000002</v>
      </c>
      <c r="V43" t="s">
        <v>27</v>
      </c>
      <c r="W43">
        <v>93</v>
      </c>
      <c r="Y43" s="11">
        <v>2</v>
      </c>
      <c r="Z43">
        <v>21.72</v>
      </c>
      <c r="AA43">
        <v>0</v>
      </c>
      <c r="AB43">
        <v>7.56</v>
      </c>
      <c r="AC43">
        <v>1.2</v>
      </c>
      <c r="AD43">
        <v>20.04</v>
      </c>
      <c r="AE43">
        <v>41.92</v>
      </c>
      <c r="AF43">
        <v>48.44</v>
      </c>
      <c r="AG43">
        <v>0</v>
      </c>
      <c r="AH43">
        <v>4.32</v>
      </c>
      <c r="AI43">
        <v>0</v>
      </c>
      <c r="AJ43">
        <v>3.92</v>
      </c>
      <c r="AK43">
        <v>43.759999999999991</v>
      </c>
      <c r="AL43">
        <v>106.04</v>
      </c>
      <c r="AM43">
        <v>241.39668</v>
      </c>
      <c r="AN43">
        <v>0.76</v>
      </c>
      <c r="AO43">
        <v>10.72</v>
      </c>
      <c r="AP43">
        <v>37.44</v>
      </c>
      <c r="AQ43">
        <v>78.320000000000007</v>
      </c>
      <c r="AR43">
        <v>348.45692000000003</v>
      </c>
      <c r="AS43" t="s">
        <v>62</v>
      </c>
      <c r="AT43" t="s">
        <v>27</v>
      </c>
      <c r="AU43">
        <v>25</v>
      </c>
    </row>
    <row r="44" spans="1:47" x14ac:dyDescent="0.2">
      <c r="A44" s="11">
        <v>39</v>
      </c>
      <c r="B44" t="s">
        <v>92</v>
      </c>
      <c r="C44">
        <v>61.12</v>
      </c>
      <c r="D44">
        <v>0.84</v>
      </c>
      <c r="E44">
        <v>7.36</v>
      </c>
      <c r="F44">
        <v>12.32</v>
      </c>
      <c r="G44">
        <v>14.12</v>
      </c>
      <c r="H44">
        <v>60.24</v>
      </c>
      <c r="I44">
        <v>72.56</v>
      </c>
      <c r="J44">
        <v>7.4</v>
      </c>
      <c r="K44">
        <v>12.8</v>
      </c>
      <c r="L44">
        <v>0</v>
      </c>
      <c r="M44">
        <v>21.88</v>
      </c>
      <c r="N44">
        <v>174.88</v>
      </c>
      <c r="O44">
        <v>252.44</v>
      </c>
      <c r="P44">
        <v>2799.4734800000001</v>
      </c>
      <c r="Q44">
        <v>39.64</v>
      </c>
      <c r="R44">
        <v>33.96</v>
      </c>
      <c r="S44">
        <v>129.36000000000001</v>
      </c>
      <c r="T44">
        <v>253.16</v>
      </c>
      <c r="U44">
        <v>2475.36528</v>
      </c>
      <c r="V44" t="s">
        <v>27</v>
      </c>
      <c r="W44">
        <v>97</v>
      </c>
      <c r="Y44" s="11">
        <v>3</v>
      </c>
      <c r="Z44">
        <v>16.760000000000002</v>
      </c>
      <c r="AA44">
        <v>0</v>
      </c>
      <c r="AB44">
        <v>2.56</v>
      </c>
      <c r="AC44">
        <v>4.04</v>
      </c>
      <c r="AD44">
        <v>4.5599999999999996</v>
      </c>
      <c r="AE44">
        <v>33.24</v>
      </c>
      <c r="AF44">
        <v>26.64</v>
      </c>
      <c r="AG44">
        <v>3.52</v>
      </c>
      <c r="AH44">
        <v>0.12</v>
      </c>
      <c r="AI44">
        <v>0</v>
      </c>
      <c r="AJ44">
        <v>14.32</v>
      </c>
      <c r="AK44">
        <v>38.92</v>
      </c>
      <c r="AL44">
        <v>97.32</v>
      </c>
      <c r="AM44">
        <v>286.86304000000001</v>
      </c>
      <c r="AN44">
        <v>5.72</v>
      </c>
      <c r="AO44">
        <v>16.36</v>
      </c>
      <c r="AP44">
        <v>48.88</v>
      </c>
      <c r="AQ44">
        <v>87.600000000000009</v>
      </c>
      <c r="AR44">
        <v>336.93439999999998</v>
      </c>
      <c r="AS44" t="s">
        <v>62</v>
      </c>
      <c r="AT44" t="s">
        <v>27</v>
      </c>
      <c r="AU44">
        <v>25</v>
      </c>
    </row>
    <row r="45" spans="1:47" x14ac:dyDescent="0.2">
      <c r="A45" s="11">
        <v>40</v>
      </c>
      <c r="B45" t="s">
        <v>93</v>
      </c>
      <c r="C45">
        <v>49.72</v>
      </c>
      <c r="D45">
        <v>7.52</v>
      </c>
      <c r="E45">
        <v>8.56</v>
      </c>
      <c r="F45">
        <v>11.12</v>
      </c>
      <c r="G45">
        <v>14.92</v>
      </c>
      <c r="H45">
        <v>54.16</v>
      </c>
      <c r="I45">
        <v>59.56</v>
      </c>
      <c r="J45">
        <v>3.8</v>
      </c>
      <c r="K45">
        <v>7.28</v>
      </c>
      <c r="L45">
        <v>0.64</v>
      </c>
      <c r="M45">
        <v>58.36</v>
      </c>
      <c r="N45">
        <v>185.64</v>
      </c>
      <c r="O45">
        <v>319.8</v>
      </c>
      <c r="P45">
        <v>2071.4091600000002</v>
      </c>
      <c r="Q45">
        <v>13.16</v>
      </c>
      <c r="R45">
        <v>40.28</v>
      </c>
      <c r="S45">
        <v>197.64</v>
      </c>
      <c r="T45">
        <v>336.96</v>
      </c>
      <c r="U45">
        <v>1536.7095200000001</v>
      </c>
      <c r="V45" t="s">
        <v>27</v>
      </c>
      <c r="W45">
        <v>101</v>
      </c>
      <c r="Y45" s="11">
        <v>0</v>
      </c>
      <c r="Z45">
        <v>13</v>
      </c>
      <c r="AA45">
        <v>0</v>
      </c>
      <c r="AB45">
        <v>1.56</v>
      </c>
      <c r="AC45">
        <v>4.3599999999999994</v>
      </c>
      <c r="AD45">
        <v>1.68</v>
      </c>
      <c r="AE45">
        <v>24.24</v>
      </c>
      <c r="AF45">
        <v>17.28</v>
      </c>
      <c r="AG45">
        <v>0</v>
      </c>
      <c r="AH45">
        <v>0</v>
      </c>
      <c r="AI45">
        <v>0</v>
      </c>
      <c r="AJ45">
        <v>0</v>
      </c>
      <c r="AK45">
        <v>100.64</v>
      </c>
      <c r="AL45">
        <v>127.32</v>
      </c>
      <c r="AM45">
        <v>85.768599999999992</v>
      </c>
      <c r="AN45">
        <v>9.36</v>
      </c>
      <c r="AO45">
        <v>16.600000000000001</v>
      </c>
      <c r="AP45">
        <v>21.4</v>
      </c>
      <c r="AQ45">
        <v>55.12</v>
      </c>
      <c r="AR45">
        <v>646.14063999999996</v>
      </c>
      <c r="AS45" t="s">
        <v>63</v>
      </c>
      <c r="AT45" t="s">
        <v>27</v>
      </c>
      <c r="AU45">
        <v>29</v>
      </c>
    </row>
    <row r="46" spans="1:47" x14ac:dyDescent="0.2">
      <c r="A46" s="11">
        <v>41</v>
      </c>
      <c r="B46" t="s">
        <v>94</v>
      </c>
      <c r="C46">
        <v>48.64</v>
      </c>
      <c r="D46">
        <v>3.56</v>
      </c>
      <c r="E46">
        <v>3.84</v>
      </c>
      <c r="F46">
        <v>30.76</v>
      </c>
      <c r="G46">
        <v>50.16</v>
      </c>
      <c r="H46">
        <v>81.599999999999994</v>
      </c>
      <c r="I46">
        <v>93.96</v>
      </c>
      <c r="J46">
        <v>20.52</v>
      </c>
      <c r="K46">
        <v>35.56</v>
      </c>
      <c r="L46">
        <v>5.2</v>
      </c>
      <c r="M46">
        <v>61.04</v>
      </c>
      <c r="N46">
        <v>133</v>
      </c>
      <c r="O46">
        <v>266</v>
      </c>
      <c r="P46">
        <v>2161.9848000000002</v>
      </c>
      <c r="Q46">
        <v>62.88</v>
      </c>
      <c r="R46">
        <v>48.88</v>
      </c>
      <c r="S46">
        <v>141.12</v>
      </c>
      <c r="T46">
        <v>229.4</v>
      </c>
      <c r="U46">
        <v>2444.0632799999998</v>
      </c>
      <c r="V46" t="s">
        <v>26</v>
      </c>
      <c r="W46">
        <v>99</v>
      </c>
      <c r="Y46" s="11">
        <v>1</v>
      </c>
      <c r="Z46">
        <v>17.72</v>
      </c>
      <c r="AA46">
        <v>0</v>
      </c>
      <c r="AB46">
        <v>10.16</v>
      </c>
      <c r="AC46">
        <v>5.04</v>
      </c>
      <c r="AD46">
        <v>12.24</v>
      </c>
      <c r="AE46">
        <v>34.6</v>
      </c>
      <c r="AF46">
        <v>32.080000000000013</v>
      </c>
      <c r="AG46">
        <v>0.44</v>
      </c>
      <c r="AH46">
        <v>4.5199999999999996</v>
      </c>
      <c r="AI46">
        <v>0</v>
      </c>
      <c r="AJ46">
        <v>10.88</v>
      </c>
      <c r="AK46">
        <v>37.36</v>
      </c>
      <c r="AL46">
        <v>86.920000000000016</v>
      </c>
      <c r="AM46">
        <v>349.98016000000001</v>
      </c>
      <c r="AN46">
        <v>18.760000000000009</v>
      </c>
      <c r="AO46">
        <v>12.4</v>
      </c>
      <c r="AP46">
        <v>33.36</v>
      </c>
      <c r="AQ46">
        <v>68.48</v>
      </c>
      <c r="AR46">
        <v>532.11627999999996</v>
      </c>
      <c r="AS46" t="s">
        <v>63</v>
      </c>
      <c r="AT46" t="s">
        <v>27</v>
      </c>
      <c r="AU46">
        <v>29</v>
      </c>
    </row>
    <row r="47" spans="1:47" x14ac:dyDescent="0.2">
      <c r="A47" s="11">
        <v>42</v>
      </c>
      <c r="B47" t="s">
        <v>95</v>
      </c>
      <c r="C47">
        <v>44.68</v>
      </c>
      <c r="D47">
        <v>5.92</v>
      </c>
      <c r="E47">
        <v>6.8</v>
      </c>
      <c r="F47">
        <v>51</v>
      </c>
      <c r="G47">
        <v>13.4</v>
      </c>
      <c r="H47">
        <v>103.56</v>
      </c>
      <c r="I47">
        <v>48.48</v>
      </c>
      <c r="J47">
        <v>24.84</v>
      </c>
      <c r="K47">
        <v>7.76</v>
      </c>
      <c r="L47">
        <v>9.32</v>
      </c>
      <c r="M47">
        <v>53.56</v>
      </c>
      <c r="N47">
        <v>161.08000000000001</v>
      </c>
      <c r="O47">
        <v>209.24</v>
      </c>
      <c r="P47">
        <v>2895.21468</v>
      </c>
      <c r="Q47">
        <v>56.76</v>
      </c>
      <c r="R47">
        <v>50.88</v>
      </c>
      <c r="S47">
        <v>118.12</v>
      </c>
      <c r="T47">
        <v>263.12</v>
      </c>
      <c r="U47">
        <v>1919.6376399999999</v>
      </c>
      <c r="V47" t="s">
        <v>26</v>
      </c>
      <c r="W47">
        <v>107</v>
      </c>
      <c r="Y47" s="11">
        <v>2</v>
      </c>
      <c r="Z47">
        <v>11.96</v>
      </c>
      <c r="AA47">
        <v>0.24</v>
      </c>
      <c r="AB47">
        <v>8.8399999999999981</v>
      </c>
      <c r="AC47">
        <v>16.72</v>
      </c>
      <c r="AD47">
        <v>9.08</v>
      </c>
      <c r="AE47">
        <v>30.64</v>
      </c>
      <c r="AF47">
        <v>19.760000000000002</v>
      </c>
      <c r="AG47">
        <v>9.2800000000000011</v>
      </c>
      <c r="AH47">
        <v>4.6000000000000014</v>
      </c>
      <c r="AI47">
        <v>0</v>
      </c>
      <c r="AJ47">
        <v>1.32</v>
      </c>
      <c r="AK47">
        <v>23</v>
      </c>
      <c r="AL47">
        <v>73.56</v>
      </c>
      <c r="AM47">
        <v>452.68979999999999</v>
      </c>
      <c r="AN47">
        <v>17.36</v>
      </c>
      <c r="AO47">
        <v>10</v>
      </c>
      <c r="AP47">
        <v>19.32</v>
      </c>
      <c r="AQ47">
        <v>59.080000000000013</v>
      </c>
      <c r="AR47">
        <v>609.47036000000003</v>
      </c>
      <c r="AS47" t="s">
        <v>63</v>
      </c>
      <c r="AT47" t="s">
        <v>27</v>
      </c>
      <c r="AU47">
        <v>29</v>
      </c>
    </row>
    <row r="48" spans="1:47" x14ac:dyDescent="0.2">
      <c r="A48" s="11">
        <v>43</v>
      </c>
      <c r="B48" t="s">
        <v>96</v>
      </c>
      <c r="C48">
        <v>31.4</v>
      </c>
      <c r="D48">
        <v>2.96</v>
      </c>
      <c r="E48">
        <v>11.8</v>
      </c>
      <c r="F48">
        <v>47.68</v>
      </c>
      <c r="G48">
        <v>51.56</v>
      </c>
      <c r="H48">
        <v>84</v>
      </c>
      <c r="I48">
        <v>86.24</v>
      </c>
      <c r="J48">
        <v>27.24</v>
      </c>
      <c r="K48">
        <v>27.48</v>
      </c>
      <c r="L48">
        <v>1.6</v>
      </c>
      <c r="M48">
        <v>44.56</v>
      </c>
      <c r="N48">
        <v>144.19999999999999</v>
      </c>
      <c r="O48">
        <v>239.28</v>
      </c>
      <c r="P48">
        <v>2442.0569999999998</v>
      </c>
      <c r="Q48">
        <v>48.16</v>
      </c>
      <c r="R48">
        <v>56.96</v>
      </c>
      <c r="S48">
        <v>137.76</v>
      </c>
      <c r="T48">
        <v>269.27999999999997</v>
      </c>
      <c r="U48">
        <v>2127.7199599999999</v>
      </c>
      <c r="V48" t="s">
        <v>26</v>
      </c>
      <c r="W48">
        <v>111</v>
      </c>
      <c r="Y48" s="11">
        <v>3</v>
      </c>
      <c r="Z48">
        <v>9.8000000000000007</v>
      </c>
      <c r="AA48">
        <v>0.76</v>
      </c>
      <c r="AB48">
        <v>2.16</v>
      </c>
      <c r="AC48">
        <v>5.76</v>
      </c>
      <c r="AD48">
        <v>7.76</v>
      </c>
      <c r="AE48">
        <v>19.440000000000001</v>
      </c>
      <c r="AF48">
        <v>16.32</v>
      </c>
      <c r="AG48">
        <v>0.2</v>
      </c>
      <c r="AH48">
        <v>2.56</v>
      </c>
      <c r="AI48">
        <v>0.76</v>
      </c>
      <c r="AJ48">
        <v>16.16</v>
      </c>
      <c r="AK48">
        <v>20.64</v>
      </c>
      <c r="AL48">
        <v>62.72</v>
      </c>
      <c r="AM48">
        <v>517.46036000000004</v>
      </c>
      <c r="AN48">
        <v>9.36</v>
      </c>
      <c r="AO48">
        <v>14.52</v>
      </c>
      <c r="AP48">
        <v>27.36</v>
      </c>
      <c r="AQ48">
        <v>59.240000000000009</v>
      </c>
      <c r="AR48">
        <v>594.10104000000001</v>
      </c>
      <c r="AS48" t="s">
        <v>63</v>
      </c>
      <c r="AT48" t="s">
        <v>27</v>
      </c>
      <c r="AU48">
        <v>29</v>
      </c>
    </row>
    <row r="49" spans="1:47" x14ac:dyDescent="0.2">
      <c r="A49" s="11">
        <v>44</v>
      </c>
      <c r="B49" t="s">
        <v>97</v>
      </c>
      <c r="C49">
        <v>24.76</v>
      </c>
      <c r="D49">
        <v>0.16</v>
      </c>
      <c r="E49">
        <v>12.16</v>
      </c>
      <c r="F49">
        <v>11.76</v>
      </c>
      <c r="G49">
        <v>29.6</v>
      </c>
      <c r="H49">
        <v>18.88</v>
      </c>
      <c r="I49">
        <v>39.64</v>
      </c>
      <c r="J49">
        <v>0</v>
      </c>
      <c r="K49">
        <v>30.44</v>
      </c>
      <c r="L49">
        <v>0</v>
      </c>
      <c r="M49">
        <v>20.88</v>
      </c>
      <c r="N49">
        <v>256</v>
      </c>
      <c r="O49">
        <v>371.92</v>
      </c>
      <c r="P49">
        <v>1786.20336</v>
      </c>
      <c r="Q49">
        <v>43.12</v>
      </c>
      <c r="R49">
        <v>36.24</v>
      </c>
      <c r="S49">
        <v>168.88</v>
      </c>
      <c r="T49">
        <v>229.08</v>
      </c>
      <c r="U49">
        <v>3040.98936</v>
      </c>
      <c r="V49" t="s">
        <v>27</v>
      </c>
      <c r="W49">
        <v>105</v>
      </c>
      <c r="Y49" s="11">
        <v>0</v>
      </c>
      <c r="Z49">
        <v>8.16</v>
      </c>
      <c r="AA49">
        <v>0</v>
      </c>
      <c r="AB49">
        <v>0.08</v>
      </c>
      <c r="AC49">
        <v>0</v>
      </c>
      <c r="AD49">
        <v>0.08</v>
      </c>
      <c r="AE49">
        <v>7.2799999999999994</v>
      </c>
      <c r="AF49">
        <v>6.2800000000000011</v>
      </c>
      <c r="AG49">
        <v>0</v>
      </c>
      <c r="AH49">
        <v>0</v>
      </c>
      <c r="AI49">
        <v>0</v>
      </c>
      <c r="AJ49">
        <v>0.24</v>
      </c>
      <c r="AK49">
        <v>54.48</v>
      </c>
      <c r="AL49">
        <v>70.52000000000001</v>
      </c>
      <c r="AM49">
        <v>677.50027999999998</v>
      </c>
      <c r="AN49">
        <v>11</v>
      </c>
      <c r="AO49">
        <v>11.04</v>
      </c>
      <c r="AP49">
        <v>12.72</v>
      </c>
      <c r="AQ49">
        <v>46.400000000000013</v>
      </c>
      <c r="AR49">
        <v>734.24232000000006</v>
      </c>
      <c r="AS49" t="s">
        <v>64</v>
      </c>
      <c r="AT49" t="s">
        <v>27</v>
      </c>
      <c r="AU49">
        <v>33</v>
      </c>
    </row>
    <row r="50" spans="1:47" x14ac:dyDescent="0.2">
      <c r="A50" s="11">
        <v>45</v>
      </c>
      <c r="B50" t="s">
        <v>98</v>
      </c>
      <c r="C50">
        <v>58.96</v>
      </c>
      <c r="D50">
        <v>2.12</v>
      </c>
      <c r="E50">
        <v>15.24</v>
      </c>
      <c r="F50">
        <v>38.6</v>
      </c>
      <c r="G50">
        <v>15.32</v>
      </c>
      <c r="H50">
        <v>95.28</v>
      </c>
      <c r="I50">
        <v>71.239999999999995</v>
      </c>
      <c r="J50">
        <v>13.4</v>
      </c>
      <c r="K50">
        <v>6.52</v>
      </c>
      <c r="L50">
        <v>0</v>
      </c>
      <c r="M50">
        <v>18.28</v>
      </c>
      <c r="N50">
        <v>179.08</v>
      </c>
      <c r="O50">
        <v>317.95999999999998</v>
      </c>
      <c r="P50">
        <v>1777.91644</v>
      </c>
      <c r="Q50">
        <v>49.16</v>
      </c>
      <c r="R50">
        <v>56.68</v>
      </c>
      <c r="S50">
        <v>144.84</v>
      </c>
      <c r="T50">
        <v>331.92</v>
      </c>
      <c r="U50">
        <v>1481.2482</v>
      </c>
      <c r="V50" t="s">
        <v>27</v>
      </c>
      <c r="W50">
        <v>109</v>
      </c>
      <c r="Y50" s="11">
        <v>1</v>
      </c>
      <c r="Z50">
        <v>8.2000000000000011</v>
      </c>
      <c r="AA50">
        <v>0</v>
      </c>
      <c r="AB50">
        <v>0.24</v>
      </c>
      <c r="AC50">
        <v>1.56</v>
      </c>
      <c r="AD50">
        <v>2</v>
      </c>
      <c r="AE50">
        <v>8.7199999999999989</v>
      </c>
      <c r="AF50">
        <v>9.64</v>
      </c>
      <c r="AG50">
        <v>0</v>
      </c>
      <c r="AH50">
        <v>0.2</v>
      </c>
      <c r="AI50">
        <v>0</v>
      </c>
      <c r="AJ50">
        <v>5.16</v>
      </c>
      <c r="AK50">
        <v>48.319999999999993</v>
      </c>
      <c r="AL50">
        <v>78.2</v>
      </c>
      <c r="AM50">
        <v>471.97791999999998</v>
      </c>
      <c r="AN50">
        <v>10.96</v>
      </c>
      <c r="AO50">
        <v>15.32</v>
      </c>
      <c r="AP50">
        <v>29.16</v>
      </c>
      <c r="AQ50">
        <v>65.760000000000005</v>
      </c>
      <c r="AR50">
        <v>577.08971999999994</v>
      </c>
      <c r="AS50" t="s">
        <v>64</v>
      </c>
      <c r="AT50" t="s">
        <v>27</v>
      </c>
      <c r="AU50">
        <v>33</v>
      </c>
    </row>
    <row r="51" spans="1:47" x14ac:dyDescent="0.2">
      <c r="A51" s="11">
        <v>46</v>
      </c>
      <c r="B51" t="s">
        <v>99</v>
      </c>
      <c r="C51">
        <v>86.68</v>
      </c>
      <c r="D51">
        <v>4.5199999999999996</v>
      </c>
      <c r="E51">
        <v>20.48</v>
      </c>
      <c r="F51">
        <v>29.8</v>
      </c>
      <c r="G51">
        <v>24.36</v>
      </c>
      <c r="H51">
        <v>154.72</v>
      </c>
      <c r="I51">
        <v>103</v>
      </c>
      <c r="J51">
        <v>10.8</v>
      </c>
      <c r="K51">
        <v>10.16</v>
      </c>
      <c r="L51">
        <v>0.04</v>
      </c>
      <c r="M51">
        <v>21.96</v>
      </c>
      <c r="N51">
        <v>181.16</v>
      </c>
      <c r="O51">
        <v>441.28</v>
      </c>
      <c r="P51">
        <v>646.25663999999995</v>
      </c>
      <c r="Q51">
        <v>45.52</v>
      </c>
      <c r="R51">
        <v>43.24</v>
      </c>
      <c r="S51">
        <v>144.91999999999999</v>
      </c>
      <c r="T51">
        <v>282.64</v>
      </c>
      <c r="U51">
        <v>1907.7807600000001</v>
      </c>
      <c r="V51" t="s">
        <v>27</v>
      </c>
      <c r="W51">
        <v>113</v>
      </c>
      <c r="Y51" s="11">
        <v>2</v>
      </c>
      <c r="Z51">
        <v>10.119999999999999</v>
      </c>
      <c r="AA51">
        <v>0</v>
      </c>
      <c r="AB51">
        <v>4.4800000000000004</v>
      </c>
      <c r="AC51">
        <v>10.08</v>
      </c>
      <c r="AD51">
        <v>9.76</v>
      </c>
      <c r="AE51">
        <v>23.8</v>
      </c>
      <c r="AF51">
        <v>19.96</v>
      </c>
      <c r="AG51">
        <v>3.28</v>
      </c>
      <c r="AH51">
        <v>7.1999999999999993</v>
      </c>
      <c r="AI51">
        <v>0.08</v>
      </c>
      <c r="AJ51">
        <v>10.64</v>
      </c>
      <c r="AK51">
        <v>45.52</v>
      </c>
      <c r="AL51">
        <v>75.56</v>
      </c>
      <c r="AM51">
        <v>449.11319999999989</v>
      </c>
      <c r="AN51">
        <v>16.920000000000002</v>
      </c>
      <c r="AO51">
        <v>12.48</v>
      </c>
      <c r="AP51">
        <v>28.72</v>
      </c>
      <c r="AQ51">
        <v>62.64</v>
      </c>
      <c r="AR51">
        <v>562.97071999999991</v>
      </c>
      <c r="AS51" t="s">
        <v>64</v>
      </c>
      <c r="AT51" t="s">
        <v>27</v>
      </c>
      <c r="AU51">
        <v>33</v>
      </c>
    </row>
    <row r="52" spans="1:47" x14ac:dyDescent="0.2">
      <c r="A52" s="11">
        <v>47</v>
      </c>
      <c r="B52" t="s">
        <v>100</v>
      </c>
      <c r="C52">
        <v>71.8</v>
      </c>
      <c r="D52">
        <v>3.8</v>
      </c>
      <c r="E52">
        <v>9.4</v>
      </c>
      <c r="F52">
        <v>33.08</v>
      </c>
      <c r="G52">
        <v>10.36</v>
      </c>
      <c r="H52">
        <v>114.76</v>
      </c>
      <c r="I52">
        <v>87.04</v>
      </c>
      <c r="J52">
        <v>22.12</v>
      </c>
      <c r="K52">
        <v>3.16</v>
      </c>
      <c r="L52">
        <v>0</v>
      </c>
      <c r="M52">
        <v>15.88</v>
      </c>
      <c r="N52">
        <v>198.8</v>
      </c>
      <c r="O52">
        <v>350.68</v>
      </c>
      <c r="P52">
        <v>1648.3259599999999</v>
      </c>
      <c r="Q52">
        <v>58.44</v>
      </c>
      <c r="R52">
        <v>51.12</v>
      </c>
      <c r="S52">
        <v>152.12</v>
      </c>
      <c r="T52">
        <v>263.2</v>
      </c>
      <c r="U52">
        <v>1946.4121600000001</v>
      </c>
      <c r="V52" t="s">
        <v>27</v>
      </c>
      <c r="W52">
        <v>117</v>
      </c>
      <c r="Y52" s="11">
        <v>3</v>
      </c>
      <c r="Z52">
        <v>4.6000000000000014</v>
      </c>
      <c r="AA52">
        <v>0</v>
      </c>
      <c r="AB52">
        <v>4.5199999999999996</v>
      </c>
      <c r="AC52">
        <v>22.08</v>
      </c>
      <c r="AD52">
        <v>1.1599999999999999</v>
      </c>
      <c r="AE52">
        <v>27.48</v>
      </c>
      <c r="AF52">
        <v>6.6800000000000006</v>
      </c>
      <c r="AG52">
        <v>11.32</v>
      </c>
      <c r="AH52">
        <v>0.28000000000000003</v>
      </c>
      <c r="AI52">
        <v>0</v>
      </c>
      <c r="AJ52">
        <v>15.2</v>
      </c>
      <c r="AK52">
        <v>48.12</v>
      </c>
      <c r="AL52">
        <v>88.240000000000009</v>
      </c>
      <c r="AM52">
        <v>346.57031999999998</v>
      </c>
      <c r="AN52">
        <v>14.16</v>
      </c>
      <c r="AO52">
        <v>27.32</v>
      </c>
      <c r="AP52">
        <v>39.880000000000003</v>
      </c>
      <c r="AQ52">
        <v>77.16</v>
      </c>
      <c r="AR52">
        <v>469.16196000000002</v>
      </c>
      <c r="AS52" t="s">
        <v>64</v>
      </c>
      <c r="AT52" t="s">
        <v>27</v>
      </c>
      <c r="AU52">
        <v>33</v>
      </c>
    </row>
    <row r="53" spans="1:47" x14ac:dyDescent="0.2">
      <c r="A53" s="11">
        <v>48</v>
      </c>
      <c r="B53" t="s">
        <v>101</v>
      </c>
      <c r="C53">
        <v>36.44</v>
      </c>
      <c r="D53">
        <v>6.28</v>
      </c>
      <c r="E53">
        <v>13.44</v>
      </c>
      <c r="F53">
        <v>30.44</v>
      </c>
      <c r="G53">
        <v>23.32</v>
      </c>
      <c r="H53">
        <v>84.28</v>
      </c>
      <c r="I53">
        <v>68.56</v>
      </c>
      <c r="J53">
        <v>19.52</v>
      </c>
      <c r="K53">
        <v>13.72</v>
      </c>
      <c r="L53">
        <v>14.2</v>
      </c>
      <c r="M53">
        <v>44.24</v>
      </c>
      <c r="N53">
        <v>141.32</v>
      </c>
      <c r="O53">
        <v>232.36</v>
      </c>
      <c r="P53">
        <v>2610.1885200000002</v>
      </c>
      <c r="Q53">
        <v>21.96</v>
      </c>
      <c r="R53">
        <v>41.64</v>
      </c>
      <c r="S53">
        <v>157.24</v>
      </c>
      <c r="T53">
        <v>339.12</v>
      </c>
      <c r="U53">
        <v>1555.93508</v>
      </c>
      <c r="V53" t="s">
        <v>26</v>
      </c>
      <c r="W53">
        <v>115</v>
      </c>
      <c r="Y53" s="11">
        <v>0</v>
      </c>
      <c r="Z53">
        <v>8.0400000000000009</v>
      </c>
      <c r="AA53">
        <v>0</v>
      </c>
      <c r="AB53">
        <v>0.8</v>
      </c>
      <c r="AC53">
        <v>0.52</v>
      </c>
      <c r="AD53">
        <v>1.84</v>
      </c>
      <c r="AE53">
        <v>6.3600000000000012</v>
      </c>
      <c r="AF53">
        <v>10.16</v>
      </c>
      <c r="AG53">
        <v>0</v>
      </c>
      <c r="AH53">
        <v>1.36</v>
      </c>
      <c r="AI53">
        <v>0</v>
      </c>
      <c r="AJ53">
        <v>4.6000000000000014</v>
      </c>
      <c r="AK53">
        <v>54.720000000000013</v>
      </c>
      <c r="AL53">
        <v>73</v>
      </c>
      <c r="AM53">
        <v>538.36828000000003</v>
      </c>
      <c r="AN53">
        <v>16.52</v>
      </c>
      <c r="AO53">
        <v>12.04</v>
      </c>
      <c r="AP53">
        <v>14.56</v>
      </c>
      <c r="AQ53">
        <v>52.04</v>
      </c>
      <c r="AR53">
        <v>674.74396000000002</v>
      </c>
      <c r="AS53" t="s">
        <v>65</v>
      </c>
      <c r="AT53" t="s">
        <v>27</v>
      </c>
      <c r="AU53">
        <v>37</v>
      </c>
    </row>
    <row r="54" spans="1:47" x14ac:dyDescent="0.2">
      <c r="A54" s="11">
        <v>49</v>
      </c>
      <c r="B54" t="s">
        <v>102</v>
      </c>
      <c r="C54">
        <v>29.96</v>
      </c>
      <c r="D54">
        <v>2.96</v>
      </c>
      <c r="E54">
        <v>8.8800000000000008</v>
      </c>
      <c r="F54">
        <v>31.44</v>
      </c>
      <c r="G54">
        <v>22.88</v>
      </c>
      <c r="H54">
        <v>74.8</v>
      </c>
      <c r="I54">
        <v>50.36</v>
      </c>
      <c r="J54">
        <v>17</v>
      </c>
      <c r="K54">
        <v>19.48</v>
      </c>
      <c r="L54">
        <v>0.72</v>
      </c>
      <c r="M54">
        <v>42.24</v>
      </c>
      <c r="N54">
        <v>150.96</v>
      </c>
      <c r="O54">
        <v>251.56</v>
      </c>
      <c r="P54">
        <v>2495.9523600000002</v>
      </c>
      <c r="Q54">
        <v>47.68</v>
      </c>
      <c r="R54">
        <v>79.88</v>
      </c>
      <c r="S54">
        <v>143.19999999999999</v>
      </c>
      <c r="T54">
        <v>278.52</v>
      </c>
      <c r="U54">
        <v>1980.0527199999999</v>
      </c>
      <c r="V54" t="s">
        <v>26</v>
      </c>
      <c r="W54">
        <v>119</v>
      </c>
      <c r="Y54" s="11">
        <v>1</v>
      </c>
      <c r="Z54">
        <v>7.3999999999999986</v>
      </c>
      <c r="AA54">
        <v>0</v>
      </c>
      <c r="AB54">
        <v>0.2</v>
      </c>
      <c r="AC54">
        <v>8.68</v>
      </c>
      <c r="AD54">
        <v>0.76</v>
      </c>
      <c r="AE54">
        <v>16.72</v>
      </c>
      <c r="AF54">
        <v>8.92</v>
      </c>
      <c r="AG54">
        <v>2.44</v>
      </c>
      <c r="AH54">
        <v>0</v>
      </c>
      <c r="AI54">
        <v>0</v>
      </c>
      <c r="AJ54">
        <v>13.68</v>
      </c>
      <c r="AK54">
        <v>45.68</v>
      </c>
      <c r="AL54">
        <v>87.199999999999989</v>
      </c>
      <c r="AM54">
        <v>389.92944</v>
      </c>
      <c r="AN54">
        <v>18.16</v>
      </c>
      <c r="AO54">
        <v>12.4</v>
      </c>
      <c r="AP54">
        <v>21.88</v>
      </c>
      <c r="AQ54">
        <v>59.32</v>
      </c>
      <c r="AR54">
        <v>569.32320000000004</v>
      </c>
      <c r="AS54" t="s">
        <v>65</v>
      </c>
      <c r="AT54" t="s">
        <v>27</v>
      </c>
      <c r="AU54">
        <v>37</v>
      </c>
    </row>
    <row r="55" spans="1:47" x14ac:dyDescent="0.2">
      <c r="A55" s="11">
        <v>50</v>
      </c>
      <c r="B55" t="s">
        <v>103</v>
      </c>
      <c r="C55">
        <v>41.333333333333343</v>
      </c>
      <c r="D55">
        <v>7</v>
      </c>
      <c r="E55">
        <v>7.875</v>
      </c>
      <c r="F55">
        <v>40.833333333333343</v>
      </c>
      <c r="G55">
        <v>22.166666666666671</v>
      </c>
      <c r="H55">
        <v>82.25</v>
      </c>
      <c r="I55">
        <v>70.375</v>
      </c>
      <c r="J55">
        <v>17.541666666666671</v>
      </c>
      <c r="K55">
        <v>12.5</v>
      </c>
      <c r="L55">
        <v>0.91666666666666663</v>
      </c>
      <c r="M55">
        <v>43.625</v>
      </c>
      <c r="N55">
        <v>138.875</v>
      </c>
      <c r="O55">
        <v>260.79166666666669</v>
      </c>
      <c r="P55">
        <v>2216.0894166666671</v>
      </c>
      <c r="Q55">
        <v>49.208333333333343</v>
      </c>
      <c r="R55">
        <v>54.708333333333343</v>
      </c>
      <c r="S55">
        <v>129.91666666666671</v>
      </c>
      <c r="T55">
        <v>247.75</v>
      </c>
      <c r="U55">
        <v>2363.4262916666671</v>
      </c>
      <c r="V55" t="s">
        <v>26</v>
      </c>
      <c r="W55">
        <v>63</v>
      </c>
      <c r="Y55" s="11">
        <v>2</v>
      </c>
      <c r="Z55">
        <v>11</v>
      </c>
      <c r="AA55">
        <v>0</v>
      </c>
      <c r="AB55">
        <v>0.24</v>
      </c>
      <c r="AC55">
        <v>0.76</v>
      </c>
      <c r="AD55">
        <v>3</v>
      </c>
      <c r="AE55">
        <v>8.4</v>
      </c>
      <c r="AF55">
        <v>18.239999999999998</v>
      </c>
      <c r="AG55">
        <v>0.08</v>
      </c>
      <c r="AH55">
        <v>2.68</v>
      </c>
      <c r="AI55">
        <v>0.44</v>
      </c>
      <c r="AJ55">
        <v>50.72</v>
      </c>
      <c r="AK55">
        <v>30.92</v>
      </c>
      <c r="AL55">
        <v>76.84</v>
      </c>
      <c r="AM55">
        <v>420.69279999999998</v>
      </c>
      <c r="AN55">
        <v>10.8</v>
      </c>
      <c r="AO55">
        <v>9.6</v>
      </c>
      <c r="AP55">
        <v>25.96</v>
      </c>
      <c r="AQ55">
        <v>62.8</v>
      </c>
      <c r="AR55">
        <v>514.13136000000009</v>
      </c>
      <c r="AS55" t="s">
        <v>65</v>
      </c>
      <c r="AT55" t="s">
        <v>27</v>
      </c>
      <c r="AU55">
        <v>37</v>
      </c>
    </row>
    <row r="56" spans="1:47" x14ac:dyDescent="0.2">
      <c r="A56" s="11">
        <v>51</v>
      </c>
      <c r="B56" t="s">
        <v>104</v>
      </c>
      <c r="C56">
        <v>27.4</v>
      </c>
      <c r="D56">
        <v>0.32</v>
      </c>
      <c r="E56">
        <v>3.36</v>
      </c>
      <c r="F56">
        <v>12.32</v>
      </c>
      <c r="G56">
        <v>26.68</v>
      </c>
      <c r="H56">
        <v>31.28</v>
      </c>
      <c r="I56">
        <v>52.28</v>
      </c>
      <c r="J56">
        <v>5.64</v>
      </c>
      <c r="K56">
        <v>20.079999999999998</v>
      </c>
      <c r="L56">
        <v>0</v>
      </c>
      <c r="M56">
        <v>20.12</v>
      </c>
      <c r="N56">
        <v>205.4</v>
      </c>
      <c r="O56">
        <v>315.83999999999997</v>
      </c>
      <c r="P56">
        <v>1701.9800399999999</v>
      </c>
      <c r="Q56">
        <v>61.52</v>
      </c>
      <c r="R56">
        <v>41.4</v>
      </c>
      <c r="S56">
        <v>139.63999999999999</v>
      </c>
      <c r="T56">
        <v>248.4</v>
      </c>
      <c r="U56">
        <v>2402.8533200000002</v>
      </c>
      <c r="V56" t="s">
        <v>27</v>
      </c>
      <c r="W56">
        <v>57</v>
      </c>
      <c r="Y56" s="11">
        <v>3</v>
      </c>
      <c r="Z56">
        <v>8.68</v>
      </c>
      <c r="AA56">
        <v>0</v>
      </c>
      <c r="AB56">
        <v>1</v>
      </c>
      <c r="AC56">
        <v>18.16</v>
      </c>
      <c r="AD56">
        <v>21.2</v>
      </c>
      <c r="AE56">
        <v>24.52</v>
      </c>
      <c r="AF56">
        <v>29.28</v>
      </c>
      <c r="AG56">
        <v>11.36</v>
      </c>
      <c r="AH56">
        <v>11.76</v>
      </c>
      <c r="AI56">
        <v>0.04</v>
      </c>
      <c r="AJ56">
        <v>18.48</v>
      </c>
      <c r="AK56">
        <v>33.679999999999993</v>
      </c>
      <c r="AL56">
        <v>75.88000000000001</v>
      </c>
      <c r="AM56">
        <v>425.18619999999999</v>
      </c>
      <c r="AN56">
        <v>15.52</v>
      </c>
      <c r="AO56">
        <v>7.0399999999999991</v>
      </c>
      <c r="AP56">
        <v>30.96</v>
      </c>
      <c r="AQ56">
        <v>65.440000000000012</v>
      </c>
      <c r="AR56">
        <v>487.63772</v>
      </c>
      <c r="AS56" t="s">
        <v>65</v>
      </c>
      <c r="AT56" t="s">
        <v>27</v>
      </c>
      <c r="AU56">
        <v>37</v>
      </c>
    </row>
    <row r="57" spans="1:47" x14ac:dyDescent="0.2">
      <c r="A57" s="11">
        <v>52</v>
      </c>
      <c r="B57" t="s">
        <v>105</v>
      </c>
      <c r="C57">
        <v>47.28</v>
      </c>
      <c r="D57">
        <v>0</v>
      </c>
      <c r="E57">
        <v>6.56</v>
      </c>
      <c r="F57">
        <v>21.04</v>
      </c>
      <c r="G57">
        <v>15.08</v>
      </c>
      <c r="H57">
        <v>66.88</v>
      </c>
      <c r="I57">
        <v>58.4</v>
      </c>
      <c r="J57">
        <v>5.84</v>
      </c>
      <c r="K57">
        <v>9.08</v>
      </c>
      <c r="L57">
        <v>0.24</v>
      </c>
      <c r="M57">
        <v>22.76</v>
      </c>
      <c r="N57">
        <v>166.44</v>
      </c>
      <c r="O57">
        <v>313.92</v>
      </c>
      <c r="P57">
        <v>1773.40624</v>
      </c>
      <c r="Q57">
        <v>52.72</v>
      </c>
      <c r="R57">
        <v>33.880000000000003</v>
      </c>
      <c r="S57">
        <v>88.48</v>
      </c>
      <c r="T57">
        <v>223.72</v>
      </c>
      <c r="U57">
        <v>2464.8568799999998</v>
      </c>
      <c r="V57" t="s">
        <v>27</v>
      </c>
      <c r="W57">
        <v>61</v>
      </c>
      <c r="Y57" s="11">
        <v>0</v>
      </c>
      <c r="Z57">
        <v>13.44</v>
      </c>
      <c r="AA57">
        <v>0.28000000000000003</v>
      </c>
      <c r="AB57">
        <v>10.28</v>
      </c>
      <c r="AC57">
        <v>25.68</v>
      </c>
      <c r="AD57">
        <v>10.56</v>
      </c>
      <c r="AE57">
        <v>39.159999999999997</v>
      </c>
      <c r="AF57">
        <v>23.36</v>
      </c>
      <c r="AG57">
        <v>24.72</v>
      </c>
      <c r="AH57">
        <v>9.2399999999999984</v>
      </c>
      <c r="AI57">
        <v>0</v>
      </c>
      <c r="AJ57">
        <v>3.52</v>
      </c>
      <c r="AK57">
        <v>16.600000000000001</v>
      </c>
      <c r="AL57">
        <v>55.84</v>
      </c>
      <c r="AM57">
        <v>635.3743199999999</v>
      </c>
      <c r="AN57">
        <v>6.44</v>
      </c>
      <c r="AO57">
        <v>6.48</v>
      </c>
      <c r="AP57">
        <v>10.4</v>
      </c>
      <c r="AQ57">
        <v>57.68</v>
      </c>
      <c r="AR57">
        <v>565.75379999999996</v>
      </c>
      <c r="AS57" t="s">
        <v>66</v>
      </c>
      <c r="AT57" t="s">
        <v>26</v>
      </c>
      <c r="AU57">
        <v>35</v>
      </c>
    </row>
    <row r="58" spans="1:47" x14ac:dyDescent="0.2">
      <c r="Y58" s="11">
        <v>1</v>
      </c>
      <c r="Z58">
        <v>12</v>
      </c>
      <c r="AA58">
        <v>1.4</v>
      </c>
      <c r="AB58">
        <v>2.4</v>
      </c>
      <c r="AC58">
        <v>5.32</v>
      </c>
      <c r="AD58">
        <v>7.64</v>
      </c>
      <c r="AE58">
        <v>16.760000000000002</v>
      </c>
      <c r="AF58">
        <v>19.52</v>
      </c>
      <c r="AG58">
        <v>0.8</v>
      </c>
      <c r="AH58">
        <v>3.6</v>
      </c>
      <c r="AI58">
        <v>0</v>
      </c>
      <c r="AJ58">
        <v>12.68</v>
      </c>
      <c r="AK58">
        <v>29.8</v>
      </c>
      <c r="AL58">
        <v>66.12</v>
      </c>
      <c r="AM58">
        <v>591.73208</v>
      </c>
      <c r="AN58">
        <v>8.4</v>
      </c>
      <c r="AO58">
        <v>9.2800000000000011</v>
      </c>
      <c r="AP58">
        <v>19.96</v>
      </c>
      <c r="AQ58">
        <v>71.84</v>
      </c>
      <c r="AR58">
        <v>459.05004000000002</v>
      </c>
      <c r="AS58" t="s">
        <v>66</v>
      </c>
      <c r="AT58" t="s">
        <v>26</v>
      </c>
      <c r="AU58">
        <v>35</v>
      </c>
    </row>
    <row r="59" spans="1:47" x14ac:dyDescent="0.2">
      <c r="Y59" s="11">
        <v>2</v>
      </c>
      <c r="Z59">
        <v>9.48</v>
      </c>
      <c r="AA59">
        <v>0</v>
      </c>
      <c r="AB59">
        <v>1.72</v>
      </c>
      <c r="AC59">
        <v>2.44</v>
      </c>
      <c r="AD59">
        <v>9.7600000000000016</v>
      </c>
      <c r="AE59">
        <v>15.64</v>
      </c>
      <c r="AF59">
        <v>24.08</v>
      </c>
      <c r="AG59">
        <v>0</v>
      </c>
      <c r="AH59">
        <v>1.32</v>
      </c>
      <c r="AI59">
        <v>0</v>
      </c>
      <c r="AJ59">
        <v>17.16</v>
      </c>
      <c r="AK59">
        <v>30.72</v>
      </c>
      <c r="AL59">
        <v>68.92</v>
      </c>
      <c r="AM59">
        <v>539.65915999999993</v>
      </c>
      <c r="AN59">
        <v>9.4000000000000021</v>
      </c>
      <c r="AO59">
        <v>9.4</v>
      </c>
      <c r="AP59">
        <v>33.159999999999997</v>
      </c>
      <c r="AQ59">
        <v>79.760000000000019</v>
      </c>
      <c r="AR59">
        <v>419.88780000000003</v>
      </c>
      <c r="AS59" t="s">
        <v>66</v>
      </c>
      <c r="AT59" t="s">
        <v>26</v>
      </c>
      <c r="AU59">
        <v>35</v>
      </c>
    </row>
    <row r="60" spans="1:47" x14ac:dyDescent="0.2">
      <c r="Y60" s="11">
        <v>3</v>
      </c>
      <c r="Z60">
        <v>27.64</v>
      </c>
      <c r="AA60">
        <v>2</v>
      </c>
      <c r="AB60">
        <v>1.96</v>
      </c>
      <c r="AC60">
        <v>6.52</v>
      </c>
      <c r="AD60">
        <v>13.6</v>
      </c>
      <c r="AE60">
        <v>39.24</v>
      </c>
      <c r="AF60">
        <v>37.959999999999987</v>
      </c>
      <c r="AG60">
        <v>1.04</v>
      </c>
      <c r="AH60">
        <v>7.3999999999999986</v>
      </c>
      <c r="AI60">
        <v>0</v>
      </c>
      <c r="AJ60">
        <v>8.92</v>
      </c>
      <c r="AK60">
        <v>36.479999999999997</v>
      </c>
      <c r="AL60">
        <v>76.28</v>
      </c>
      <c r="AM60">
        <v>473.11344000000003</v>
      </c>
      <c r="AN60">
        <v>2.56</v>
      </c>
      <c r="AO60">
        <v>10.32</v>
      </c>
      <c r="AP60">
        <v>47.48</v>
      </c>
      <c r="AQ60">
        <v>95.12</v>
      </c>
      <c r="AR60">
        <v>314.08947999999998</v>
      </c>
      <c r="AS60" t="s">
        <v>66</v>
      </c>
      <c r="AT60" t="s">
        <v>26</v>
      </c>
      <c r="AU60">
        <v>35</v>
      </c>
    </row>
    <row r="61" spans="1:47" x14ac:dyDescent="0.2">
      <c r="Y61" s="11">
        <v>0</v>
      </c>
      <c r="Z61">
        <v>6.0400000000000009</v>
      </c>
      <c r="AA61">
        <v>3.68</v>
      </c>
      <c r="AB61">
        <v>4.3600000000000003</v>
      </c>
      <c r="AC61">
        <v>11.96</v>
      </c>
      <c r="AD61">
        <v>4.28</v>
      </c>
      <c r="AE61">
        <v>26.96</v>
      </c>
      <c r="AF61">
        <v>8.36</v>
      </c>
      <c r="AG61">
        <v>5.1199999999999992</v>
      </c>
      <c r="AH61">
        <v>5.56</v>
      </c>
      <c r="AI61">
        <v>0</v>
      </c>
      <c r="AJ61">
        <v>11.08</v>
      </c>
      <c r="AK61">
        <v>20.52</v>
      </c>
      <c r="AL61">
        <v>53.319999999999993</v>
      </c>
      <c r="AM61">
        <v>679.06420000000003</v>
      </c>
      <c r="AN61">
        <v>12.96</v>
      </c>
      <c r="AO61">
        <v>6.6</v>
      </c>
      <c r="AP61">
        <v>8.64</v>
      </c>
      <c r="AQ61">
        <v>47.24</v>
      </c>
      <c r="AR61">
        <v>638.27112</v>
      </c>
      <c r="AS61" t="s">
        <v>67</v>
      </c>
      <c r="AT61" t="s">
        <v>26</v>
      </c>
      <c r="AU61">
        <v>39</v>
      </c>
    </row>
    <row r="62" spans="1:47" x14ac:dyDescent="0.2">
      <c r="Y62" s="11">
        <v>1</v>
      </c>
      <c r="Z62">
        <v>21.72</v>
      </c>
      <c r="AA62">
        <v>0.52</v>
      </c>
      <c r="AB62">
        <v>0</v>
      </c>
      <c r="AC62">
        <v>11.76</v>
      </c>
      <c r="AD62">
        <v>0.4</v>
      </c>
      <c r="AE62">
        <v>36.880000000000003</v>
      </c>
      <c r="AF62">
        <v>21.84</v>
      </c>
      <c r="AG62">
        <v>7.8000000000000007</v>
      </c>
      <c r="AH62">
        <v>0</v>
      </c>
      <c r="AI62">
        <v>0.79999999999999993</v>
      </c>
      <c r="AJ62">
        <v>14.12</v>
      </c>
      <c r="AK62">
        <v>30.24</v>
      </c>
      <c r="AL62">
        <v>77.72</v>
      </c>
      <c r="AM62">
        <v>424.49876</v>
      </c>
      <c r="AN62">
        <v>14.84</v>
      </c>
      <c r="AO62">
        <v>10.52</v>
      </c>
      <c r="AP62">
        <v>23.44</v>
      </c>
      <c r="AQ62">
        <v>67.039999999999992</v>
      </c>
      <c r="AR62">
        <v>479.42320000000001</v>
      </c>
      <c r="AS62" t="s">
        <v>67</v>
      </c>
      <c r="AT62" t="s">
        <v>26</v>
      </c>
      <c r="AU62">
        <v>39</v>
      </c>
    </row>
    <row r="63" spans="1:47" x14ac:dyDescent="0.2">
      <c r="Y63" s="11">
        <v>2</v>
      </c>
      <c r="Z63">
        <v>3.24</v>
      </c>
      <c r="AA63">
        <v>0.08</v>
      </c>
      <c r="AB63">
        <v>0.55999999999999994</v>
      </c>
      <c r="AC63">
        <v>5.3200000000000012</v>
      </c>
      <c r="AD63">
        <v>9.24</v>
      </c>
      <c r="AE63">
        <v>7.44</v>
      </c>
      <c r="AF63">
        <v>9.32</v>
      </c>
      <c r="AG63">
        <v>2.16</v>
      </c>
      <c r="AH63">
        <v>2.92</v>
      </c>
      <c r="AI63">
        <v>2.56</v>
      </c>
      <c r="AJ63">
        <v>27.56</v>
      </c>
      <c r="AK63">
        <v>29.04</v>
      </c>
      <c r="AL63">
        <v>77.84</v>
      </c>
      <c r="AM63">
        <v>438.92612000000003</v>
      </c>
      <c r="AN63">
        <v>17</v>
      </c>
      <c r="AO63">
        <v>15.68</v>
      </c>
      <c r="AP63">
        <v>32.6</v>
      </c>
      <c r="AQ63">
        <v>72.640000000000015</v>
      </c>
      <c r="AR63">
        <v>463.52767999999998</v>
      </c>
      <c r="AS63" t="s">
        <v>67</v>
      </c>
      <c r="AT63" t="s">
        <v>26</v>
      </c>
      <c r="AU63">
        <v>39</v>
      </c>
    </row>
    <row r="64" spans="1:47" x14ac:dyDescent="0.2">
      <c r="Y64" s="11">
        <v>3</v>
      </c>
      <c r="Z64">
        <v>15.84</v>
      </c>
      <c r="AA64">
        <v>0</v>
      </c>
      <c r="AB64">
        <v>5.2799999999999994</v>
      </c>
      <c r="AC64">
        <v>2.16</v>
      </c>
      <c r="AD64">
        <v>6.72</v>
      </c>
      <c r="AE64">
        <v>16.84</v>
      </c>
      <c r="AF64">
        <v>16.96</v>
      </c>
      <c r="AG64">
        <v>0.2</v>
      </c>
      <c r="AH64">
        <v>0.96</v>
      </c>
      <c r="AI64">
        <v>0</v>
      </c>
      <c r="AJ64">
        <v>7.36</v>
      </c>
      <c r="AK64">
        <v>46.239999999999988</v>
      </c>
      <c r="AL64">
        <v>90.56</v>
      </c>
      <c r="AM64">
        <v>332.84804000000003</v>
      </c>
      <c r="AN64">
        <v>7.36</v>
      </c>
      <c r="AO64">
        <v>4.8000000000000007</v>
      </c>
      <c r="AP64">
        <v>49</v>
      </c>
      <c r="AQ64">
        <v>87.72</v>
      </c>
      <c r="AR64">
        <v>364.44304</v>
      </c>
      <c r="AS64" t="s">
        <v>67</v>
      </c>
      <c r="AT64" t="s">
        <v>26</v>
      </c>
      <c r="AU64">
        <v>39</v>
      </c>
    </row>
    <row r="65" spans="25:47" x14ac:dyDescent="0.2">
      <c r="Y65" s="11">
        <v>0</v>
      </c>
      <c r="Z65">
        <v>22.08</v>
      </c>
      <c r="AA65">
        <v>9</v>
      </c>
      <c r="AB65">
        <v>4</v>
      </c>
      <c r="AC65">
        <v>35.36</v>
      </c>
      <c r="AD65">
        <v>2.16</v>
      </c>
      <c r="AE65">
        <v>73.319999999999993</v>
      </c>
      <c r="AF65">
        <v>19.88</v>
      </c>
      <c r="AG65">
        <v>24.12</v>
      </c>
      <c r="AH65">
        <v>0.04</v>
      </c>
      <c r="AI65">
        <v>0</v>
      </c>
      <c r="AJ65">
        <v>5.56</v>
      </c>
      <c r="AK65">
        <v>19.8</v>
      </c>
      <c r="AL65">
        <v>32.96</v>
      </c>
      <c r="AM65">
        <v>860.27728000000002</v>
      </c>
      <c r="AN65">
        <v>9.64</v>
      </c>
      <c r="AO65">
        <v>9.24</v>
      </c>
      <c r="AP65">
        <v>16</v>
      </c>
      <c r="AQ65">
        <v>44.44</v>
      </c>
      <c r="AR65">
        <v>840.49595999999997</v>
      </c>
      <c r="AS65" t="s">
        <v>68</v>
      </c>
      <c r="AT65" t="s">
        <v>26</v>
      </c>
      <c r="AU65">
        <v>43</v>
      </c>
    </row>
    <row r="66" spans="25:47" x14ac:dyDescent="0.2">
      <c r="Y66" s="11">
        <v>1</v>
      </c>
      <c r="Z66">
        <v>8.16</v>
      </c>
      <c r="AA66">
        <v>0</v>
      </c>
      <c r="AB66">
        <v>2.88</v>
      </c>
      <c r="AC66">
        <v>10.76</v>
      </c>
      <c r="AD66">
        <v>3.88</v>
      </c>
      <c r="AE66">
        <v>20.36</v>
      </c>
      <c r="AF66">
        <v>12.96</v>
      </c>
      <c r="AG66">
        <v>1.76</v>
      </c>
      <c r="AH66">
        <v>0.68</v>
      </c>
      <c r="AI66">
        <v>4.96</v>
      </c>
      <c r="AJ66">
        <v>17.920000000000002</v>
      </c>
      <c r="AK66">
        <v>40.119999999999997</v>
      </c>
      <c r="AL66">
        <v>51.76</v>
      </c>
      <c r="AM66">
        <v>657.61248000000001</v>
      </c>
      <c r="AN66">
        <v>11.72</v>
      </c>
      <c r="AO66">
        <v>12.44</v>
      </c>
      <c r="AP66">
        <v>33.799999999999997</v>
      </c>
      <c r="AQ66">
        <v>62.52</v>
      </c>
      <c r="AR66">
        <v>600.53352000000007</v>
      </c>
      <c r="AS66" t="s">
        <v>68</v>
      </c>
      <c r="AT66" t="s">
        <v>26</v>
      </c>
      <c r="AU66">
        <v>43</v>
      </c>
    </row>
    <row r="67" spans="25:47" x14ac:dyDescent="0.2">
      <c r="Y67" s="11">
        <v>2</v>
      </c>
      <c r="Z67">
        <v>8.76</v>
      </c>
      <c r="AA67">
        <v>0</v>
      </c>
      <c r="AB67">
        <v>1.68</v>
      </c>
      <c r="AC67">
        <v>2.52</v>
      </c>
      <c r="AD67">
        <v>16.8</v>
      </c>
      <c r="AE67">
        <v>10.88</v>
      </c>
      <c r="AF67">
        <v>27.48</v>
      </c>
      <c r="AG67">
        <v>0.4</v>
      </c>
      <c r="AH67">
        <v>9.1999999999999993</v>
      </c>
      <c r="AI67">
        <v>0.28000000000000003</v>
      </c>
      <c r="AJ67">
        <v>12.72</v>
      </c>
      <c r="AK67">
        <v>44.599999999999987</v>
      </c>
      <c r="AL67">
        <v>54.16</v>
      </c>
      <c r="AM67">
        <v>609.52868000000012</v>
      </c>
      <c r="AN67">
        <v>8.879999999999999</v>
      </c>
      <c r="AO67">
        <v>10.76</v>
      </c>
      <c r="AP67">
        <v>35.840000000000003</v>
      </c>
      <c r="AQ67">
        <v>62.64</v>
      </c>
      <c r="AR67">
        <v>567.73872000000006</v>
      </c>
      <c r="AS67" t="s">
        <v>68</v>
      </c>
      <c r="AT67" t="s">
        <v>26</v>
      </c>
      <c r="AU67">
        <v>43</v>
      </c>
    </row>
    <row r="68" spans="25:47" x14ac:dyDescent="0.2">
      <c r="Y68" s="11">
        <v>3</v>
      </c>
      <c r="Z68">
        <v>17.88</v>
      </c>
      <c r="AA68">
        <v>0.48</v>
      </c>
      <c r="AB68">
        <v>3.08</v>
      </c>
      <c r="AC68">
        <v>5.6400000000000006</v>
      </c>
      <c r="AD68">
        <v>38.56</v>
      </c>
      <c r="AE68">
        <v>25.28</v>
      </c>
      <c r="AF68">
        <v>66.319999999999993</v>
      </c>
      <c r="AG68">
        <v>3.56</v>
      </c>
      <c r="AH68">
        <v>18.84</v>
      </c>
      <c r="AI68">
        <v>0.52</v>
      </c>
      <c r="AJ68">
        <v>14.68</v>
      </c>
      <c r="AK68">
        <v>55.64</v>
      </c>
      <c r="AL68">
        <v>71.92</v>
      </c>
      <c r="AM68">
        <v>524.55364000000009</v>
      </c>
      <c r="AN68">
        <v>4.5599999999999996</v>
      </c>
      <c r="AO68">
        <v>3.92</v>
      </c>
      <c r="AP68">
        <v>27.92</v>
      </c>
      <c r="AQ68">
        <v>49.8</v>
      </c>
      <c r="AR68">
        <v>622.79908</v>
      </c>
      <c r="AS68" t="s">
        <v>68</v>
      </c>
      <c r="AT68" t="s">
        <v>26</v>
      </c>
      <c r="AU68">
        <v>43</v>
      </c>
    </row>
    <row r="69" spans="25:47" x14ac:dyDescent="0.2">
      <c r="Y69" s="11">
        <v>0</v>
      </c>
      <c r="Z69">
        <v>6.88</v>
      </c>
      <c r="AA69">
        <v>0</v>
      </c>
      <c r="AB69">
        <v>0.72</v>
      </c>
      <c r="AC69">
        <v>18.64</v>
      </c>
      <c r="AD69">
        <v>4.5599999999999996</v>
      </c>
      <c r="AE69">
        <v>28.76</v>
      </c>
      <c r="AF69">
        <v>12.48</v>
      </c>
      <c r="AG69">
        <v>21.4</v>
      </c>
      <c r="AH69">
        <v>5.24</v>
      </c>
      <c r="AI69">
        <v>0</v>
      </c>
      <c r="AJ69">
        <v>8.120000000000001</v>
      </c>
      <c r="AK69">
        <v>24.2</v>
      </c>
      <c r="AL69">
        <v>48.92</v>
      </c>
      <c r="AM69">
        <v>682.50536000000011</v>
      </c>
      <c r="AN69">
        <v>36.6</v>
      </c>
      <c r="AO69">
        <v>9.7999999999999989</v>
      </c>
      <c r="AP69">
        <v>20.32</v>
      </c>
      <c r="AQ69">
        <v>49.4</v>
      </c>
      <c r="AR69">
        <v>776.87419999999997</v>
      </c>
      <c r="AS69" t="s">
        <v>69</v>
      </c>
      <c r="AT69" t="s">
        <v>26</v>
      </c>
      <c r="AU69">
        <v>47</v>
      </c>
    </row>
    <row r="70" spans="25:47" x14ac:dyDescent="0.2">
      <c r="Y70" s="11">
        <v>1</v>
      </c>
      <c r="Z70">
        <v>2.84</v>
      </c>
      <c r="AA70">
        <v>0.28000000000000003</v>
      </c>
      <c r="AB70">
        <v>1.56</v>
      </c>
      <c r="AC70">
        <v>6.76</v>
      </c>
      <c r="AD70">
        <v>7.76</v>
      </c>
      <c r="AE70">
        <v>10.76</v>
      </c>
      <c r="AF70">
        <v>10.36</v>
      </c>
      <c r="AG70">
        <v>4.04</v>
      </c>
      <c r="AH70">
        <v>4.12</v>
      </c>
      <c r="AI70">
        <v>0</v>
      </c>
      <c r="AJ70">
        <v>16.04</v>
      </c>
      <c r="AK70">
        <v>27.92</v>
      </c>
      <c r="AL70">
        <v>52.36</v>
      </c>
      <c r="AM70">
        <v>589.90139999999997</v>
      </c>
      <c r="AN70">
        <v>25.44</v>
      </c>
      <c r="AO70">
        <v>11.76</v>
      </c>
      <c r="AP70">
        <v>33.279999999999987</v>
      </c>
      <c r="AQ70">
        <v>63.079999999999991</v>
      </c>
      <c r="AR70">
        <v>545.73136</v>
      </c>
      <c r="AS70" t="s">
        <v>69</v>
      </c>
      <c r="AT70" t="s">
        <v>26</v>
      </c>
      <c r="AU70">
        <v>47</v>
      </c>
    </row>
    <row r="71" spans="25:47" x14ac:dyDescent="0.2">
      <c r="Y71" s="11">
        <v>2</v>
      </c>
      <c r="Z71">
        <v>9.6000000000000014</v>
      </c>
      <c r="AA71">
        <v>0.04</v>
      </c>
      <c r="AB71">
        <v>1.24</v>
      </c>
      <c r="AC71">
        <v>2</v>
      </c>
      <c r="AD71">
        <v>14.2</v>
      </c>
      <c r="AE71">
        <v>9.8000000000000007</v>
      </c>
      <c r="AF71">
        <v>24.72</v>
      </c>
      <c r="AG71">
        <v>0.32</v>
      </c>
      <c r="AH71">
        <v>6.8000000000000007</v>
      </c>
      <c r="AI71">
        <v>1.44</v>
      </c>
      <c r="AJ71">
        <v>33.76</v>
      </c>
      <c r="AK71">
        <v>28.56</v>
      </c>
      <c r="AL71">
        <v>56.28</v>
      </c>
      <c r="AM71">
        <v>534.69087999999988</v>
      </c>
      <c r="AN71">
        <v>25.24</v>
      </c>
      <c r="AO71">
        <v>12.04</v>
      </c>
      <c r="AP71">
        <v>30.28</v>
      </c>
      <c r="AQ71">
        <v>63.08</v>
      </c>
      <c r="AR71">
        <v>549.30856000000006</v>
      </c>
      <c r="AS71" t="s">
        <v>69</v>
      </c>
      <c r="AT71" t="s">
        <v>26</v>
      </c>
      <c r="AU71">
        <v>47</v>
      </c>
    </row>
    <row r="72" spans="25:47" x14ac:dyDescent="0.2">
      <c r="Y72" s="11">
        <v>3</v>
      </c>
      <c r="Z72">
        <v>9.9200000000000017</v>
      </c>
      <c r="AA72">
        <v>0</v>
      </c>
      <c r="AB72">
        <v>3.76</v>
      </c>
      <c r="AC72">
        <v>4.24</v>
      </c>
      <c r="AD72">
        <v>15</v>
      </c>
      <c r="AE72">
        <v>16.88</v>
      </c>
      <c r="AF72">
        <v>26.760000000000009</v>
      </c>
      <c r="AG72">
        <v>1.6</v>
      </c>
      <c r="AH72">
        <v>6.52</v>
      </c>
      <c r="AI72">
        <v>0.08</v>
      </c>
      <c r="AJ72">
        <v>32.880000000000003</v>
      </c>
      <c r="AK72">
        <v>38.159999999999997</v>
      </c>
      <c r="AL72">
        <v>68.16</v>
      </c>
      <c r="AM72">
        <v>461.69628</v>
      </c>
      <c r="AN72">
        <v>18.48</v>
      </c>
      <c r="AO72">
        <v>7.08</v>
      </c>
      <c r="AP72">
        <v>46.08</v>
      </c>
      <c r="AQ72">
        <v>72.080000000000013</v>
      </c>
      <c r="AR72">
        <v>449.56060000000002</v>
      </c>
      <c r="AS72" t="s">
        <v>69</v>
      </c>
      <c r="AT72" t="s">
        <v>26</v>
      </c>
      <c r="AU72">
        <v>47</v>
      </c>
    </row>
    <row r="73" spans="25:47" x14ac:dyDescent="0.2">
      <c r="Y73" s="11">
        <v>0</v>
      </c>
      <c r="Z73">
        <v>16.16</v>
      </c>
      <c r="AA73">
        <v>0.32</v>
      </c>
      <c r="AB73">
        <v>0.76</v>
      </c>
      <c r="AC73">
        <v>0.04</v>
      </c>
      <c r="AD73">
        <v>6.68</v>
      </c>
      <c r="AE73">
        <v>14.28</v>
      </c>
      <c r="AF73">
        <v>20.64</v>
      </c>
      <c r="AG73">
        <v>0</v>
      </c>
      <c r="AH73">
        <v>0.76</v>
      </c>
      <c r="AI73">
        <v>0</v>
      </c>
      <c r="AJ73">
        <v>1.32</v>
      </c>
      <c r="AK73">
        <v>62.64</v>
      </c>
      <c r="AL73">
        <v>86</v>
      </c>
      <c r="AM73">
        <v>301.35372000000001</v>
      </c>
      <c r="AN73">
        <v>12.04</v>
      </c>
      <c r="AO73">
        <v>7.08</v>
      </c>
      <c r="AP73">
        <v>15.12</v>
      </c>
      <c r="AQ73">
        <v>44.48</v>
      </c>
      <c r="AR73">
        <v>780.90783999999996</v>
      </c>
      <c r="AS73" t="s">
        <v>70</v>
      </c>
      <c r="AT73" t="s">
        <v>27</v>
      </c>
      <c r="AU73">
        <v>41</v>
      </c>
    </row>
    <row r="74" spans="25:47" x14ac:dyDescent="0.2">
      <c r="Y74" s="11">
        <v>1</v>
      </c>
      <c r="Z74">
        <v>9.92</v>
      </c>
      <c r="AA74">
        <v>0.04</v>
      </c>
      <c r="AB74">
        <v>0.64</v>
      </c>
      <c r="AC74">
        <v>2.68</v>
      </c>
      <c r="AD74">
        <v>2.6</v>
      </c>
      <c r="AE74">
        <v>20</v>
      </c>
      <c r="AF74">
        <v>14.24</v>
      </c>
      <c r="AG74">
        <v>0</v>
      </c>
      <c r="AH74">
        <v>0.32</v>
      </c>
      <c r="AI74">
        <v>0</v>
      </c>
      <c r="AJ74">
        <v>5.8800000000000008</v>
      </c>
      <c r="AK74">
        <v>39.96</v>
      </c>
      <c r="AL74">
        <v>82.28</v>
      </c>
      <c r="AM74">
        <v>361.13188000000002</v>
      </c>
      <c r="AN74">
        <v>19.32</v>
      </c>
      <c r="AO74">
        <v>6.08</v>
      </c>
      <c r="AP74">
        <v>27.92</v>
      </c>
      <c r="AQ74">
        <v>59.92</v>
      </c>
      <c r="AR74">
        <v>582.60344000000009</v>
      </c>
      <c r="AS74" t="s">
        <v>70</v>
      </c>
      <c r="AT74" t="s">
        <v>27</v>
      </c>
      <c r="AU74">
        <v>41</v>
      </c>
    </row>
    <row r="75" spans="25:47" x14ac:dyDescent="0.2">
      <c r="Y75" s="11">
        <v>2</v>
      </c>
      <c r="Z75">
        <v>13.88</v>
      </c>
      <c r="AA75">
        <v>0</v>
      </c>
      <c r="AB75">
        <v>1.48</v>
      </c>
      <c r="AC75">
        <v>9.1999999999999993</v>
      </c>
      <c r="AD75">
        <v>0.32</v>
      </c>
      <c r="AE75">
        <v>19.36</v>
      </c>
      <c r="AF75">
        <v>15.2</v>
      </c>
      <c r="AG75">
        <v>1.4</v>
      </c>
      <c r="AH75">
        <v>0</v>
      </c>
      <c r="AI75">
        <v>0</v>
      </c>
      <c r="AJ75">
        <v>12.68</v>
      </c>
      <c r="AK75">
        <v>31.32</v>
      </c>
      <c r="AL75">
        <v>80.599999999999994</v>
      </c>
      <c r="AM75">
        <v>392.01920000000001</v>
      </c>
      <c r="AN75">
        <v>13.08</v>
      </c>
      <c r="AO75">
        <v>11.4</v>
      </c>
      <c r="AP75">
        <v>30.2</v>
      </c>
      <c r="AQ75">
        <v>69</v>
      </c>
      <c r="AR75">
        <v>505.79212000000001</v>
      </c>
      <c r="AS75" t="s">
        <v>70</v>
      </c>
      <c r="AT75" t="s">
        <v>27</v>
      </c>
      <c r="AU75">
        <v>41</v>
      </c>
    </row>
    <row r="76" spans="25:47" x14ac:dyDescent="0.2">
      <c r="Y76" s="11">
        <v>3</v>
      </c>
      <c r="Z76">
        <v>10.52</v>
      </c>
      <c r="AA76">
        <v>0.4</v>
      </c>
      <c r="AB76">
        <v>0.36</v>
      </c>
      <c r="AC76">
        <v>1.48</v>
      </c>
      <c r="AD76">
        <v>7.36</v>
      </c>
      <c r="AE76">
        <v>13.48</v>
      </c>
      <c r="AF76">
        <v>19.36</v>
      </c>
      <c r="AG76">
        <v>0</v>
      </c>
      <c r="AH76">
        <v>0.12</v>
      </c>
      <c r="AI76">
        <v>0.48</v>
      </c>
      <c r="AJ76">
        <v>14.4</v>
      </c>
      <c r="AK76">
        <v>33.960000000000008</v>
      </c>
      <c r="AL76">
        <v>81.56</v>
      </c>
      <c r="AM76">
        <v>387.38824</v>
      </c>
      <c r="AN76">
        <v>12.12</v>
      </c>
      <c r="AO76">
        <v>8.64</v>
      </c>
      <c r="AP76">
        <v>25.4</v>
      </c>
      <c r="AQ76">
        <v>67.88</v>
      </c>
      <c r="AR76">
        <v>520.83724000000007</v>
      </c>
      <c r="AS76" t="s">
        <v>70</v>
      </c>
      <c r="AT76" t="s">
        <v>27</v>
      </c>
      <c r="AU76">
        <v>41</v>
      </c>
    </row>
    <row r="77" spans="25:47" x14ac:dyDescent="0.2">
      <c r="Y77" s="11">
        <v>0</v>
      </c>
      <c r="Z77">
        <v>6.04</v>
      </c>
      <c r="AA77">
        <v>0</v>
      </c>
      <c r="AB77">
        <v>0.04</v>
      </c>
      <c r="AC77">
        <v>0</v>
      </c>
      <c r="AD77">
        <v>0.64</v>
      </c>
      <c r="AE77">
        <v>3.68</v>
      </c>
      <c r="AF77">
        <v>5.28</v>
      </c>
      <c r="AG77">
        <v>0</v>
      </c>
      <c r="AH77">
        <v>0</v>
      </c>
      <c r="AI77">
        <v>0</v>
      </c>
      <c r="AJ77">
        <v>7.48</v>
      </c>
      <c r="AK77">
        <v>61.440000000000012</v>
      </c>
      <c r="AL77">
        <v>61.52000000000001</v>
      </c>
      <c r="AM77">
        <v>683.20711999999992</v>
      </c>
      <c r="AN77">
        <v>11.6</v>
      </c>
      <c r="AO77">
        <v>10.56</v>
      </c>
      <c r="AP77">
        <v>22.88</v>
      </c>
      <c r="AQ77">
        <v>51.320000000000007</v>
      </c>
      <c r="AR77">
        <v>686.45280000000002</v>
      </c>
      <c r="AS77" t="s">
        <v>71</v>
      </c>
      <c r="AT77" t="s">
        <v>27</v>
      </c>
      <c r="AU77">
        <v>49</v>
      </c>
    </row>
    <row r="78" spans="25:47" x14ac:dyDescent="0.2">
      <c r="Y78" s="11">
        <v>1</v>
      </c>
      <c r="Z78">
        <v>8.64</v>
      </c>
      <c r="AA78">
        <v>0</v>
      </c>
      <c r="AB78">
        <v>0.2</v>
      </c>
      <c r="AC78">
        <v>0</v>
      </c>
      <c r="AD78">
        <v>0.04</v>
      </c>
      <c r="AE78">
        <v>4.16</v>
      </c>
      <c r="AF78">
        <v>4.68</v>
      </c>
      <c r="AG78">
        <v>0</v>
      </c>
      <c r="AH78">
        <v>0</v>
      </c>
      <c r="AI78">
        <v>0</v>
      </c>
      <c r="AJ78">
        <v>10.8</v>
      </c>
      <c r="AK78">
        <v>42.28</v>
      </c>
      <c r="AL78">
        <v>62.28</v>
      </c>
      <c r="AM78">
        <v>658.71911999999998</v>
      </c>
      <c r="AN78">
        <v>10</v>
      </c>
      <c r="AO78">
        <v>12.88</v>
      </c>
      <c r="AP78">
        <v>37.32</v>
      </c>
      <c r="AQ78">
        <v>68.400000000000006</v>
      </c>
      <c r="AR78">
        <v>507.29199999999997</v>
      </c>
      <c r="AS78" t="s">
        <v>71</v>
      </c>
      <c r="AT78" t="s">
        <v>27</v>
      </c>
      <c r="AU78">
        <v>49</v>
      </c>
    </row>
    <row r="79" spans="25:47" x14ac:dyDescent="0.2">
      <c r="Y79" s="11">
        <v>2</v>
      </c>
      <c r="Z79">
        <v>7.8000000000000007</v>
      </c>
      <c r="AA79">
        <v>0</v>
      </c>
      <c r="AB79">
        <v>0</v>
      </c>
      <c r="AC79">
        <v>0.2</v>
      </c>
      <c r="AD79">
        <v>19.2</v>
      </c>
      <c r="AE79">
        <v>4.0400000000000009</v>
      </c>
      <c r="AF79">
        <v>20</v>
      </c>
      <c r="AG79">
        <v>0</v>
      </c>
      <c r="AH79">
        <v>19.48</v>
      </c>
      <c r="AI79">
        <v>0</v>
      </c>
      <c r="AJ79">
        <v>12.36</v>
      </c>
      <c r="AK79">
        <v>48.68</v>
      </c>
      <c r="AL79">
        <v>62.16</v>
      </c>
      <c r="AM79">
        <v>824.82651999999996</v>
      </c>
      <c r="AN79">
        <v>6.08</v>
      </c>
      <c r="AO79">
        <v>6.6800000000000006</v>
      </c>
      <c r="AP79">
        <v>31.96</v>
      </c>
      <c r="AQ79">
        <v>49.040000000000013</v>
      </c>
      <c r="AR79">
        <v>804.27503999999999</v>
      </c>
      <c r="AS79" t="s">
        <v>71</v>
      </c>
      <c r="AT79" t="s">
        <v>27</v>
      </c>
      <c r="AU79">
        <v>49</v>
      </c>
    </row>
    <row r="80" spans="25:47" x14ac:dyDescent="0.2">
      <c r="Y80" s="11">
        <v>3</v>
      </c>
      <c r="Z80">
        <v>5.6000000000000014</v>
      </c>
      <c r="AA80">
        <v>0</v>
      </c>
      <c r="AB80">
        <v>0.16</v>
      </c>
      <c r="AC80">
        <v>0.12</v>
      </c>
      <c r="AD80">
        <v>12.8</v>
      </c>
      <c r="AE80">
        <v>2.2799999999999998</v>
      </c>
      <c r="AF80">
        <v>12</v>
      </c>
      <c r="AG80">
        <v>0</v>
      </c>
      <c r="AH80">
        <v>13.56</v>
      </c>
      <c r="AI80">
        <v>0</v>
      </c>
      <c r="AJ80">
        <v>8.8800000000000008</v>
      </c>
      <c r="AK80">
        <v>64.84</v>
      </c>
      <c r="AL80">
        <v>78.599999999999994</v>
      </c>
      <c r="AM80">
        <v>637.25956000000008</v>
      </c>
      <c r="AN80">
        <v>12.88</v>
      </c>
      <c r="AO80">
        <v>7.4</v>
      </c>
      <c r="AP80">
        <v>34.919999999999987</v>
      </c>
      <c r="AQ80">
        <v>57.720000000000013</v>
      </c>
      <c r="AR80">
        <v>726.66655999999989</v>
      </c>
      <c r="AS80" t="s">
        <v>71</v>
      </c>
      <c r="AT80" t="s">
        <v>27</v>
      </c>
      <c r="AU80">
        <v>49</v>
      </c>
    </row>
    <row r="81" spans="25:47" x14ac:dyDescent="0.2">
      <c r="Y81" s="11">
        <v>0</v>
      </c>
      <c r="Z81">
        <v>12</v>
      </c>
      <c r="AA81">
        <v>7.96</v>
      </c>
      <c r="AB81">
        <v>0.96</v>
      </c>
      <c r="AC81">
        <v>19.600000000000001</v>
      </c>
      <c r="AD81">
        <v>7.08</v>
      </c>
      <c r="AE81">
        <v>34.239999999999988</v>
      </c>
      <c r="AF81">
        <v>17.84</v>
      </c>
      <c r="AG81">
        <v>18.760000000000002</v>
      </c>
      <c r="AH81">
        <v>6.3599999999999994</v>
      </c>
      <c r="AI81">
        <v>0.96</v>
      </c>
      <c r="AJ81">
        <v>5.8800000000000008</v>
      </c>
      <c r="AK81">
        <v>21.8</v>
      </c>
      <c r="AL81">
        <v>53.44</v>
      </c>
      <c r="AM81">
        <v>673.30356000000006</v>
      </c>
      <c r="AN81">
        <v>14.96</v>
      </c>
      <c r="AO81">
        <v>13.12</v>
      </c>
      <c r="AP81">
        <v>12.64</v>
      </c>
      <c r="AQ81">
        <v>54.12</v>
      </c>
      <c r="AR81">
        <v>632.22292000000004</v>
      </c>
      <c r="AS81" t="s">
        <v>72</v>
      </c>
      <c r="AT81" t="s">
        <v>27</v>
      </c>
      <c r="AU81">
        <v>53</v>
      </c>
    </row>
    <row r="82" spans="25:47" x14ac:dyDescent="0.2">
      <c r="Y82" s="11">
        <v>1</v>
      </c>
      <c r="Z82">
        <v>12.16</v>
      </c>
      <c r="AA82">
        <v>0</v>
      </c>
      <c r="AB82">
        <v>1.1200000000000001</v>
      </c>
      <c r="AC82">
        <v>4.88</v>
      </c>
      <c r="AD82">
        <v>6.08</v>
      </c>
      <c r="AE82">
        <v>18.96</v>
      </c>
      <c r="AF82">
        <v>19.72</v>
      </c>
      <c r="AG82">
        <v>3.48</v>
      </c>
      <c r="AH82">
        <v>3.4</v>
      </c>
      <c r="AI82">
        <v>0</v>
      </c>
      <c r="AJ82">
        <v>15.64</v>
      </c>
      <c r="AK82">
        <v>36.92</v>
      </c>
      <c r="AL82">
        <v>69.88</v>
      </c>
      <c r="AM82">
        <v>495.43328000000002</v>
      </c>
      <c r="AN82">
        <v>12.76</v>
      </c>
      <c r="AO82">
        <v>8.48</v>
      </c>
      <c r="AP82">
        <v>36.679999999999993</v>
      </c>
      <c r="AQ82">
        <v>70.759999999999991</v>
      </c>
      <c r="AR82">
        <v>486.95632000000001</v>
      </c>
      <c r="AS82" t="s">
        <v>72</v>
      </c>
      <c r="AT82" t="s">
        <v>27</v>
      </c>
      <c r="AU82">
        <v>53</v>
      </c>
    </row>
    <row r="83" spans="25:47" x14ac:dyDescent="0.2">
      <c r="Y83" s="11">
        <v>2</v>
      </c>
      <c r="Z83">
        <v>19.32</v>
      </c>
      <c r="AA83">
        <v>2.48</v>
      </c>
      <c r="AB83">
        <v>3.2</v>
      </c>
      <c r="AC83">
        <v>2.88</v>
      </c>
      <c r="AD83">
        <v>15.08</v>
      </c>
      <c r="AE83">
        <v>14.76</v>
      </c>
      <c r="AF83">
        <v>44.64</v>
      </c>
      <c r="AG83">
        <v>1.1599999999999999</v>
      </c>
      <c r="AH83">
        <v>8.76</v>
      </c>
      <c r="AI83">
        <v>0</v>
      </c>
      <c r="AJ83">
        <v>17.04</v>
      </c>
      <c r="AK83">
        <v>39.64</v>
      </c>
      <c r="AL83">
        <v>82.64</v>
      </c>
      <c r="AM83">
        <v>399.65411999999998</v>
      </c>
      <c r="AN83">
        <v>15.32</v>
      </c>
      <c r="AO83">
        <v>9.48</v>
      </c>
      <c r="AP83">
        <v>37.799999999999997</v>
      </c>
      <c r="AQ83">
        <v>75.160000000000011</v>
      </c>
      <c r="AR83">
        <v>450.32400000000001</v>
      </c>
      <c r="AS83" t="s">
        <v>72</v>
      </c>
      <c r="AT83" t="s">
        <v>27</v>
      </c>
      <c r="AU83">
        <v>53</v>
      </c>
    </row>
    <row r="84" spans="25:47" x14ac:dyDescent="0.2">
      <c r="Y84" s="11">
        <v>3</v>
      </c>
      <c r="Z84">
        <v>11.76</v>
      </c>
      <c r="AA84">
        <v>0.16</v>
      </c>
      <c r="AB84">
        <v>1.44</v>
      </c>
      <c r="AC84">
        <v>3</v>
      </c>
      <c r="AD84">
        <v>8.9600000000000009</v>
      </c>
      <c r="AE84">
        <v>11.8</v>
      </c>
      <c r="AF84">
        <v>22.84</v>
      </c>
      <c r="AG84">
        <v>2.4</v>
      </c>
      <c r="AH84">
        <v>3.9200000000000008</v>
      </c>
      <c r="AI84">
        <v>0.12</v>
      </c>
      <c r="AJ84">
        <v>22.04</v>
      </c>
      <c r="AK84">
        <v>43.36</v>
      </c>
      <c r="AL84">
        <v>79.44</v>
      </c>
      <c r="AM84">
        <v>395.11583999999999</v>
      </c>
      <c r="AN84">
        <v>9.2399999999999984</v>
      </c>
      <c r="AO84">
        <v>12.72</v>
      </c>
      <c r="AP84">
        <v>52.040000000000013</v>
      </c>
      <c r="AQ84">
        <v>78.599999999999994</v>
      </c>
      <c r="AR84">
        <v>448.22156000000001</v>
      </c>
      <c r="AS84" t="s">
        <v>72</v>
      </c>
      <c r="AT84" t="s">
        <v>27</v>
      </c>
      <c r="AU84">
        <v>53</v>
      </c>
    </row>
    <row r="85" spans="25:47" x14ac:dyDescent="0.2">
      <c r="Y85" s="11">
        <v>0</v>
      </c>
      <c r="Z85">
        <v>1.28</v>
      </c>
      <c r="AA85">
        <v>0.8</v>
      </c>
      <c r="AB85">
        <v>2.36</v>
      </c>
      <c r="AC85">
        <v>25.92</v>
      </c>
      <c r="AD85">
        <v>2.84</v>
      </c>
      <c r="AE85">
        <v>26.12</v>
      </c>
      <c r="AF85">
        <v>4.92</v>
      </c>
      <c r="AG85">
        <v>27.16</v>
      </c>
      <c r="AH85">
        <v>1.08</v>
      </c>
      <c r="AI85">
        <v>10.96</v>
      </c>
      <c r="AJ85">
        <v>9.9199999999999982</v>
      </c>
      <c r="AK85">
        <v>20</v>
      </c>
      <c r="AL85">
        <v>45.6</v>
      </c>
      <c r="AM85">
        <v>730.07280000000003</v>
      </c>
      <c r="AN85">
        <v>15.92</v>
      </c>
      <c r="AO85">
        <v>8.9600000000000009</v>
      </c>
      <c r="AP85">
        <v>13.12</v>
      </c>
      <c r="AQ85">
        <v>45.2</v>
      </c>
      <c r="AR85">
        <v>747.63868000000002</v>
      </c>
      <c r="AS85" t="s">
        <v>73</v>
      </c>
      <c r="AT85" t="s">
        <v>26</v>
      </c>
      <c r="AU85">
        <v>51</v>
      </c>
    </row>
    <row r="86" spans="25:47" x14ac:dyDescent="0.2">
      <c r="Y86" s="11">
        <v>1</v>
      </c>
      <c r="Z86">
        <v>15.76</v>
      </c>
      <c r="AA86">
        <v>0.48</v>
      </c>
      <c r="AB86">
        <v>0.48</v>
      </c>
      <c r="AC86">
        <v>6.6</v>
      </c>
      <c r="AD86">
        <v>0.04</v>
      </c>
      <c r="AE86">
        <v>25.16</v>
      </c>
      <c r="AF86">
        <v>14.52</v>
      </c>
      <c r="AG86">
        <v>0.56000000000000005</v>
      </c>
      <c r="AH86">
        <v>0</v>
      </c>
      <c r="AI86">
        <v>0</v>
      </c>
      <c r="AJ86">
        <v>6.7600000000000007</v>
      </c>
      <c r="AK86">
        <v>27.6</v>
      </c>
      <c r="AL86">
        <v>63.16</v>
      </c>
      <c r="AM86">
        <v>620.89604000000008</v>
      </c>
      <c r="AN86">
        <v>13.76</v>
      </c>
      <c r="AO86">
        <v>16.88</v>
      </c>
      <c r="AP86">
        <v>25.84</v>
      </c>
      <c r="AQ86">
        <v>64.960000000000008</v>
      </c>
      <c r="AR86">
        <v>532.30468000000008</v>
      </c>
      <c r="AS86" t="s">
        <v>73</v>
      </c>
      <c r="AT86" t="s">
        <v>26</v>
      </c>
      <c r="AU86">
        <v>51</v>
      </c>
    </row>
    <row r="87" spans="25:47" x14ac:dyDescent="0.2">
      <c r="Y87" s="11">
        <v>2</v>
      </c>
      <c r="Z87">
        <v>10.08</v>
      </c>
      <c r="AA87">
        <v>0.12</v>
      </c>
      <c r="AB87">
        <v>0.8</v>
      </c>
      <c r="AC87">
        <v>3.88</v>
      </c>
      <c r="AD87">
        <v>2.84</v>
      </c>
      <c r="AE87">
        <v>13.72</v>
      </c>
      <c r="AF87">
        <v>13.28</v>
      </c>
      <c r="AG87">
        <v>0.08</v>
      </c>
      <c r="AH87">
        <v>0.04</v>
      </c>
      <c r="AI87">
        <v>0.4</v>
      </c>
      <c r="AJ87">
        <v>12.56</v>
      </c>
      <c r="AK87">
        <v>40.68</v>
      </c>
      <c r="AL87">
        <v>71.320000000000007</v>
      </c>
      <c r="AM87">
        <v>504.17772000000002</v>
      </c>
      <c r="AN87">
        <v>8.9599999999999991</v>
      </c>
      <c r="AO87">
        <v>20.56</v>
      </c>
      <c r="AP87">
        <v>28.64</v>
      </c>
      <c r="AQ87">
        <v>66.199999999999989</v>
      </c>
      <c r="AR87">
        <v>523.21960000000001</v>
      </c>
      <c r="AS87" t="s">
        <v>73</v>
      </c>
      <c r="AT87" t="s">
        <v>26</v>
      </c>
      <c r="AU87">
        <v>51</v>
      </c>
    </row>
    <row r="88" spans="25:47" x14ac:dyDescent="0.2">
      <c r="Y88" s="11">
        <v>3</v>
      </c>
      <c r="Z88">
        <v>4.4800000000000004</v>
      </c>
      <c r="AA88">
        <v>0.04</v>
      </c>
      <c r="AB88">
        <v>0.12</v>
      </c>
      <c r="AC88">
        <v>7.12</v>
      </c>
      <c r="AD88">
        <v>3.56</v>
      </c>
      <c r="AE88">
        <v>17.079999999999998</v>
      </c>
      <c r="AF88">
        <v>12.68</v>
      </c>
      <c r="AG88">
        <v>2.48</v>
      </c>
      <c r="AH88">
        <v>0.52</v>
      </c>
      <c r="AI88">
        <v>0</v>
      </c>
      <c r="AJ88">
        <v>13.2</v>
      </c>
      <c r="AK88">
        <v>35.72</v>
      </c>
      <c r="AL88">
        <v>75.039999999999992</v>
      </c>
      <c r="AM88">
        <v>490.43187999999998</v>
      </c>
      <c r="AN88">
        <v>7.0400000000000009</v>
      </c>
      <c r="AO88">
        <v>13.76</v>
      </c>
      <c r="AP88">
        <v>35.08</v>
      </c>
      <c r="AQ88">
        <v>67.12</v>
      </c>
      <c r="AR88">
        <v>478.84732000000002</v>
      </c>
      <c r="AS88" t="s">
        <v>73</v>
      </c>
      <c r="AT88" t="s">
        <v>26</v>
      </c>
      <c r="AU88">
        <v>51</v>
      </c>
    </row>
    <row r="89" spans="25:47" x14ac:dyDescent="0.2">
      <c r="Y89" s="11">
        <v>0</v>
      </c>
      <c r="Z89">
        <v>17.96</v>
      </c>
      <c r="AA89">
        <v>0.4</v>
      </c>
      <c r="AB89">
        <v>4.28</v>
      </c>
      <c r="AC89">
        <v>22.92</v>
      </c>
      <c r="AD89">
        <v>9</v>
      </c>
      <c r="AE89">
        <v>42</v>
      </c>
      <c r="AF89">
        <v>28.12</v>
      </c>
      <c r="AG89">
        <v>17.64</v>
      </c>
      <c r="AH89">
        <v>0.36</v>
      </c>
      <c r="AI89">
        <v>0.64</v>
      </c>
      <c r="AJ89">
        <v>6.2400000000000011</v>
      </c>
      <c r="AK89">
        <v>25</v>
      </c>
      <c r="AL89">
        <v>57.640000000000008</v>
      </c>
      <c r="AM89">
        <v>713.83163999999988</v>
      </c>
      <c r="AN89">
        <v>14.96</v>
      </c>
      <c r="AO89">
        <v>10.44</v>
      </c>
      <c r="AP89">
        <v>13.84</v>
      </c>
      <c r="AQ89">
        <v>55.240000000000009</v>
      </c>
      <c r="AR89">
        <v>695.45404000000008</v>
      </c>
      <c r="AS89" t="s">
        <v>74</v>
      </c>
      <c r="AT89" t="s">
        <v>26</v>
      </c>
      <c r="AU89">
        <v>55</v>
      </c>
    </row>
    <row r="90" spans="25:47" x14ac:dyDescent="0.2">
      <c r="Y90" s="11">
        <v>1</v>
      </c>
      <c r="Z90">
        <v>16.84</v>
      </c>
      <c r="AA90">
        <v>0.08</v>
      </c>
      <c r="AB90">
        <v>3.8400000000000012</v>
      </c>
      <c r="AC90">
        <v>9.44</v>
      </c>
      <c r="AD90">
        <v>4.68</v>
      </c>
      <c r="AE90">
        <v>28.48</v>
      </c>
      <c r="AF90">
        <v>21.08</v>
      </c>
      <c r="AG90">
        <v>1.08</v>
      </c>
      <c r="AH90">
        <v>1.1599999999999999</v>
      </c>
      <c r="AI90">
        <v>0</v>
      </c>
      <c r="AJ90">
        <v>15.8</v>
      </c>
      <c r="AK90">
        <v>35.6</v>
      </c>
      <c r="AL90">
        <v>72.559999999999988</v>
      </c>
      <c r="AM90">
        <v>543.97403999999995</v>
      </c>
      <c r="AN90">
        <v>15.08</v>
      </c>
      <c r="AO90">
        <v>11.84</v>
      </c>
      <c r="AP90">
        <v>24.48</v>
      </c>
      <c r="AQ90">
        <v>65.36</v>
      </c>
      <c r="AR90">
        <v>522.67255999999998</v>
      </c>
      <c r="AS90" t="s">
        <v>74</v>
      </c>
      <c r="AT90" t="s">
        <v>26</v>
      </c>
      <c r="AU90">
        <v>55</v>
      </c>
    </row>
    <row r="91" spans="25:47" x14ac:dyDescent="0.2">
      <c r="Y91" s="11">
        <v>2</v>
      </c>
      <c r="Z91">
        <v>10.64</v>
      </c>
      <c r="AA91">
        <v>0</v>
      </c>
      <c r="AB91">
        <v>2.88</v>
      </c>
      <c r="AC91">
        <v>4.12</v>
      </c>
      <c r="AD91">
        <v>6.48</v>
      </c>
      <c r="AE91">
        <v>18.920000000000002</v>
      </c>
      <c r="AF91">
        <v>19</v>
      </c>
      <c r="AG91">
        <v>2.3199999999999998</v>
      </c>
      <c r="AH91">
        <v>4.5599999999999996</v>
      </c>
      <c r="AI91">
        <v>0</v>
      </c>
      <c r="AJ91">
        <v>11.4</v>
      </c>
      <c r="AK91">
        <v>36.92</v>
      </c>
      <c r="AL91">
        <v>69.84</v>
      </c>
      <c r="AM91">
        <v>556.32639999999992</v>
      </c>
      <c r="AN91">
        <v>17.440000000000001</v>
      </c>
      <c r="AO91">
        <v>20.399999999999999</v>
      </c>
      <c r="AP91">
        <v>23.36</v>
      </c>
      <c r="AQ91">
        <v>68.080000000000013</v>
      </c>
      <c r="AR91">
        <v>519.07076000000006</v>
      </c>
      <c r="AS91" t="s">
        <v>74</v>
      </c>
      <c r="AT91" t="s">
        <v>26</v>
      </c>
      <c r="AU91">
        <v>55</v>
      </c>
    </row>
    <row r="92" spans="25:47" x14ac:dyDescent="0.2">
      <c r="Y92" s="11">
        <v>3</v>
      </c>
      <c r="Z92">
        <v>50.360000000000007</v>
      </c>
      <c r="AA92">
        <v>3.76</v>
      </c>
      <c r="AB92">
        <v>2.68</v>
      </c>
      <c r="AC92">
        <v>3.8</v>
      </c>
      <c r="AD92">
        <v>12.84</v>
      </c>
      <c r="AE92">
        <v>42.279999999999987</v>
      </c>
      <c r="AF92">
        <v>76.12</v>
      </c>
      <c r="AG92">
        <v>0.56000000000000005</v>
      </c>
      <c r="AH92">
        <v>10</v>
      </c>
      <c r="AI92">
        <v>4.68</v>
      </c>
      <c r="AJ92">
        <v>13.6</v>
      </c>
      <c r="AK92">
        <v>70.040000000000006</v>
      </c>
      <c r="AL92">
        <v>101.48</v>
      </c>
      <c r="AM92">
        <v>269.23079999999999</v>
      </c>
      <c r="AN92">
        <v>14.24</v>
      </c>
      <c r="AO92">
        <v>12.6</v>
      </c>
      <c r="AP92">
        <v>58.16</v>
      </c>
      <c r="AQ92">
        <v>76.160000000000011</v>
      </c>
      <c r="AR92">
        <v>306.58852000000002</v>
      </c>
      <c r="AS92" t="s">
        <v>74</v>
      </c>
      <c r="AT92" t="s">
        <v>26</v>
      </c>
      <c r="AU92">
        <v>55</v>
      </c>
    </row>
    <row r="93" spans="25:47" x14ac:dyDescent="0.2">
      <c r="Y93" s="11">
        <v>0</v>
      </c>
      <c r="Z93">
        <v>3.44</v>
      </c>
      <c r="AA93">
        <v>0</v>
      </c>
      <c r="AB93">
        <v>0</v>
      </c>
      <c r="AC93">
        <v>0</v>
      </c>
      <c r="AD93">
        <v>3.52</v>
      </c>
      <c r="AE93">
        <v>2.56</v>
      </c>
      <c r="AF93">
        <v>4.08</v>
      </c>
      <c r="AG93">
        <v>0</v>
      </c>
      <c r="AH93">
        <v>1.96</v>
      </c>
      <c r="AI93">
        <v>0</v>
      </c>
      <c r="AJ93">
        <v>6.44</v>
      </c>
      <c r="AK93">
        <v>44.400000000000013</v>
      </c>
      <c r="AL93">
        <v>71.48</v>
      </c>
      <c r="AM93">
        <v>589.11272000000008</v>
      </c>
      <c r="AN93">
        <v>14.2</v>
      </c>
      <c r="AO93">
        <v>12.64</v>
      </c>
      <c r="AP93">
        <v>21.08</v>
      </c>
      <c r="AQ93">
        <v>52.959999999999987</v>
      </c>
      <c r="AR93">
        <v>672.68003999999996</v>
      </c>
      <c r="AS93" t="s">
        <v>75</v>
      </c>
      <c r="AT93" t="s">
        <v>27</v>
      </c>
      <c r="AU93">
        <v>1</v>
      </c>
    </row>
    <row r="94" spans="25:47" x14ac:dyDescent="0.2">
      <c r="Y94" s="11">
        <v>1</v>
      </c>
      <c r="Z94">
        <v>5.8400000000000007</v>
      </c>
      <c r="AA94">
        <v>0</v>
      </c>
      <c r="AB94">
        <v>2.88</v>
      </c>
      <c r="AC94">
        <v>0.76</v>
      </c>
      <c r="AD94">
        <v>1.68</v>
      </c>
      <c r="AE94">
        <v>3.32</v>
      </c>
      <c r="AF94">
        <v>6.44</v>
      </c>
      <c r="AG94">
        <v>0</v>
      </c>
      <c r="AH94">
        <v>0.52</v>
      </c>
      <c r="AI94">
        <v>0</v>
      </c>
      <c r="AJ94">
        <v>10.52</v>
      </c>
      <c r="AK94">
        <v>41.599999999999987</v>
      </c>
      <c r="AL94">
        <v>65.679999999999993</v>
      </c>
      <c r="AM94">
        <v>537.78319999999997</v>
      </c>
      <c r="AN94">
        <v>8.52</v>
      </c>
      <c r="AO94">
        <v>17.48</v>
      </c>
      <c r="AP94">
        <v>28.2</v>
      </c>
      <c r="AQ94">
        <v>65.72</v>
      </c>
      <c r="AR94">
        <v>521.96892000000003</v>
      </c>
      <c r="AS94" t="s">
        <v>75</v>
      </c>
      <c r="AT94" t="s">
        <v>27</v>
      </c>
      <c r="AU94">
        <v>1</v>
      </c>
    </row>
    <row r="95" spans="25:47" x14ac:dyDescent="0.2">
      <c r="Y95" s="11">
        <v>2</v>
      </c>
      <c r="Z95">
        <v>7.6400000000000006</v>
      </c>
      <c r="AA95">
        <v>0</v>
      </c>
      <c r="AB95">
        <v>0.2</v>
      </c>
      <c r="AC95">
        <v>0.2</v>
      </c>
      <c r="AD95">
        <v>1.48</v>
      </c>
      <c r="AE95">
        <v>6.24</v>
      </c>
      <c r="AF95">
        <v>8.120000000000001</v>
      </c>
      <c r="AG95">
        <v>0</v>
      </c>
      <c r="AH95">
        <v>5.08</v>
      </c>
      <c r="AI95">
        <v>0</v>
      </c>
      <c r="AJ95">
        <v>29.16</v>
      </c>
      <c r="AK95">
        <v>34.64</v>
      </c>
      <c r="AL95">
        <v>67.200000000000017</v>
      </c>
      <c r="AM95">
        <v>500.30396000000002</v>
      </c>
      <c r="AN95">
        <v>7.76</v>
      </c>
      <c r="AO95">
        <v>16.32</v>
      </c>
      <c r="AP95">
        <v>31.6</v>
      </c>
      <c r="AQ95">
        <v>68.759999999999991</v>
      </c>
      <c r="AR95">
        <v>514.53116</v>
      </c>
      <c r="AS95" t="s">
        <v>75</v>
      </c>
      <c r="AT95" t="s">
        <v>27</v>
      </c>
      <c r="AU95">
        <v>1</v>
      </c>
    </row>
    <row r="96" spans="25:47" x14ac:dyDescent="0.2">
      <c r="Y96" s="11">
        <v>3</v>
      </c>
      <c r="Z96">
        <v>14.96</v>
      </c>
      <c r="AA96">
        <v>0</v>
      </c>
      <c r="AB96">
        <v>1.4</v>
      </c>
      <c r="AC96">
        <v>6.48</v>
      </c>
      <c r="AD96">
        <v>10.039999999999999</v>
      </c>
      <c r="AE96">
        <v>22.92</v>
      </c>
      <c r="AF96">
        <v>24.56</v>
      </c>
      <c r="AG96">
        <v>5.8800000000000008</v>
      </c>
      <c r="AH96">
        <v>9.7999999999999989</v>
      </c>
      <c r="AI96">
        <v>0</v>
      </c>
      <c r="AJ96">
        <v>14.28</v>
      </c>
      <c r="AK96">
        <v>33.08</v>
      </c>
      <c r="AL96">
        <v>72.44</v>
      </c>
      <c r="AM96">
        <v>488.74628000000001</v>
      </c>
      <c r="AN96">
        <v>7.88</v>
      </c>
      <c r="AO96">
        <v>13.72</v>
      </c>
      <c r="AP96">
        <v>31.76</v>
      </c>
      <c r="AQ96">
        <v>67.040000000000006</v>
      </c>
      <c r="AR96">
        <v>521.95172000000002</v>
      </c>
      <c r="AS96" t="s">
        <v>75</v>
      </c>
      <c r="AT96" t="s">
        <v>27</v>
      </c>
      <c r="AU96">
        <v>1</v>
      </c>
    </row>
    <row r="97" spans="25:47" x14ac:dyDescent="0.2">
      <c r="Y97" s="11">
        <v>0</v>
      </c>
      <c r="Z97">
        <v>7.48</v>
      </c>
      <c r="AA97">
        <v>0.6</v>
      </c>
      <c r="AB97">
        <v>1</v>
      </c>
      <c r="AC97">
        <v>1.84</v>
      </c>
      <c r="AD97">
        <v>12.92</v>
      </c>
      <c r="AE97">
        <v>10.6</v>
      </c>
      <c r="AF97">
        <v>19.68</v>
      </c>
      <c r="AG97">
        <v>0.4</v>
      </c>
      <c r="AH97">
        <v>6.56</v>
      </c>
      <c r="AI97">
        <v>0</v>
      </c>
      <c r="AJ97">
        <v>2.52</v>
      </c>
      <c r="AK97">
        <v>50.28</v>
      </c>
      <c r="AL97">
        <v>88.32</v>
      </c>
      <c r="AM97">
        <v>387.22219999999999</v>
      </c>
      <c r="AN97">
        <v>12.84</v>
      </c>
      <c r="AO97">
        <v>5.6000000000000014</v>
      </c>
      <c r="AP97">
        <v>13.4</v>
      </c>
      <c r="AQ97">
        <v>45.04</v>
      </c>
      <c r="AR97">
        <v>816.75504000000001</v>
      </c>
      <c r="AS97" t="s">
        <v>76</v>
      </c>
      <c r="AT97" t="s">
        <v>27</v>
      </c>
      <c r="AU97">
        <v>5</v>
      </c>
    </row>
    <row r="98" spans="25:47" x14ac:dyDescent="0.2">
      <c r="Y98" s="11">
        <v>1</v>
      </c>
      <c r="Z98">
        <v>4.6400000000000006</v>
      </c>
      <c r="AA98">
        <v>0</v>
      </c>
      <c r="AB98">
        <v>0.08</v>
      </c>
      <c r="AC98">
        <v>1.88</v>
      </c>
      <c r="AD98">
        <v>1.24</v>
      </c>
      <c r="AE98">
        <v>5.8000000000000007</v>
      </c>
      <c r="AF98">
        <v>5.2</v>
      </c>
      <c r="AG98">
        <v>0</v>
      </c>
      <c r="AH98">
        <v>0.48</v>
      </c>
      <c r="AI98">
        <v>0</v>
      </c>
      <c r="AJ98">
        <v>19.12</v>
      </c>
      <c r="AK98">
        <v>32.760000000000012</v>
      </c>
      <c r="AL98">
        <v>70.36</v>
      </c>
      <c r="AM98">
        <v>522.31212000000005</v>
      </c>
      <c r="AN98">
        <v>16.48</v>
      </c>
      <c r="AO98">
        <v>18.64</v>
      </c>
      <c r="AP98">
        <v>25.36</v>
      </c>
      <c r="AQ98">
        <v>70.319999999999993</v>
      </c>
      <c r="AR98">
        <v>475.77087999999998</v>
      </c>
      <c r="AS98" t="s">
        <v>76</v>
      </c>
      <c r="AT98" t="s">
        <v>27</v>
      </c>
      <c r="AU98">
        <v>5</v>
      </c>
    </row>
    <row r="99" spans="25:47" x14ac:dyDescent="0.2">
      <c r="Y99" s="11">
        <v>2</v>
      </c>
      <c r="Z99">
        <v>0.96</v>
      </c>
      <c r="AA99">
        <v>0</v>
      </c>
      <c r="AB99">
        <v>0.04</v>
      </c>
      <c r="AC99">
        <v>7.2</v>
      </c>
      <c r="AD99">
        <v>2.36</v>
      </c>
      <c r="AE99">
        <v>5.8800000000000008</v>
      </c>
      <c r="AF99">
        <v>3.6</v>
      </c>
      <c r="AG99">
        <v>3.4</v>
      </c>
      <c r="AH99">
        <v>2.84</v>
      </c>
      <c r="AI99">
        <v>0</v>
      </c>
      <c r="AJ99">
        <v>29.6</v>
      </c>
      <c r="AK99">
        <v>40.400000000000013</v>
      </c>
      <c r="AL99">
        <v>75.640000000000015</v>
      </c>
      <c r="AM99">
        <v>445.47507999999999</v>
      </c>
      <c r="AN99">
        <v>8.36</v>
      </c>
      <c r="AO99">
        <v>11.56</v>
      </c>
      <c r="AP99">
        <v>22.08</v>
      </c>
      <c r="AQ99">
        <v>60.84</v>
      </c>
      <c r="AR99">
        <v>551.07068000000004</v>
      </c>
      <c r="AS99" t="s">
        <v>76</v>
      </c>
      <c r="AT99" t="s">
        <v>27</v>
      </c>
      <c r="AU99">
        <v>5</v>
      </c>
    </row>
    <row r="100" spans="25:47" x14ac:dyDescent="0.2">
      <c r="Y100" s="11">
        <v>3</v>
      </c>
      <c r="Z100">
        <v>3.640000000000001</v>
      </c>
      <c r="AA100">
        <v>0</v>
      </c>
      <c r="AB100">
        <v>0.32</v>
      </c>
      <c r="AC100">
        <v>2.36</v>
      </c>
      <c r="AD100">
        <v>5.1599999999999993</v>
      </c>
      <c r="AE100">
        <v>6.76</v>
      </c>
      <c r="AF100">
        <v>6.7200000000000006</v>
      </c>
      <c r="AG100">
        <v>0.92</v>
      </c>
      <c r="AH100">
        <v>4.08</v>
      </c>
      <c r="AI100">
        <v>0</v>
      </c>
      <c r="AJ100">
        <v>26.92</v>
      </c>
      <c r="AK100">
        <v>36.599999999999987</v>
      </c>
      <c r="AL100">
        <v>75.720000000000013</v>
      </c>
      <c r="AM100">
        <v>482.75544000000002</v>
      </c>
      <c r="AN100">
        <v>17.88</v>
      </c>
      <c r="AO100">
        <v>16.48</v>
      </c>
      <c r="AP100">
        <v>22.08</v>
      </c>
      <c r="AQ100">
        <v>54.84</v>
      </c>
      <c r="AR100">
        <v>577.02739999999994</v>
      </c>
      <c r="AS100" t="s">
        <v>76</v>
      </c>
      <c r="AT100" t="s">
        <v>27</v>
      </c>
      <c r="AU100">
        <v>5</v>
      </c>
    </row>
    <row r="101" spans="25:47" x14ac:dyDescent="0.2">
      <c r="Y101" s="11">
        <v>0</v>
      </c>
      <c r="Z101">
        <v>11.72</v>
      </c>
      <c r="AA101">
        <v>0</v>
      </c>
      <c r="AB101">
        <v>7.6400000000000006</v>
      </c>
      <c r="AC101">
        <v>12.2</v>
      </c>
      <c r="AD101">
        <v>7.7200000000000006</v>
      </c>
      <c r="AE101">
        <v>22.68</v>
      </c>
      <c r="AF101">
        <v>23</v>
      </c>
      <c r="AG101">
        <v>16.64</v>
      </c>
      <c r="AH101">
        <v>3.2</v>
      </c>
      <c r="AI101">
        <v>0</v>
      </c>
      <c r="AJ101">
        <v>6.04</v>
      </c>
      <c r="AK101">
        <v>35.72</v>
      </c>
      <c r="AL101">
        <v>69.400000000000006</v>
      </c>
      <c r="AM101">
        <v>507.15620000000001</v>
      </c>
      <c r="AN101">
        <v>10.199999999999999</v>
      </c>
      <c r="AO101">
        <v>10.24</v>
      </c>
      <c r="AP101">
        <v>16.600000000000001</v>
      </c>
      <c r="AQ101">
        <v>42.52</v>
      </c>
      <c r="AR101">
        <v>766.26800000000003</v>
      </c>
      <c r="AS101" t="s">
        <v>77</v>
      </c>
      <c r="AT101" t="s">
        <v>26</v>
      </c>
      <c r="AU101">
        <v>3</v>
      </c>
    </row>
    <row r="102" spans="25:47" x14ac:dyDescent="0.2">
      <c r="Y102" s="11">
        <v>1</v>
      </c>
      <c r="Z102">
        <v>7.24</v>
      </c>
      <c r="AA102">
        <v>0</v>
      </c>
      <c r="AB102">
        <v>2.36</v>
      </c>
      <c r="AC102">
        <v>4.6399999999999997</v>
      </c>
      <c r="AD102">
        <v>1.76</v>
      </c>
      <c r="AE102">
        <v>13.68</v>
      </c>
      <c r="AF102">
        <v>11.28</v>
      </c>
      <c r="AG102">
        <v>0.88</v>
      </c>
      <c r="AH102">
        <v>0.08</v>
      </c>
      <c r="AI102">
        <v>0.04</v>
      </c>
      <c r="AJ102">
        <v>13.96</v>
      </c>
      <c r="AK102">
        <v>40.92</v>
      </c>
      <c r="AL102">
        <v>69.84</v>
      </c>
      <c r="AM102">
        <v>502.11496</v>
      </c>
      <c r="AN102">
        <v>7.2800000000000011</v>
      </c>
      <c r="AO102">
        <v>12.8</v>
      </c>
      <c r="AP102">
        <v>22.16</v>
      </c>
      <c r="AQ102">
        <v>49.76</v>
      </c>
      <c r="AR102">
        <v>648.14443999999992</v>
      </c>
      <c r="AS102" t="s">
        <v>77</v>
      </c>
      <c r="AT102" t="s">
        <v>26</v>
      </c>
      <c r="AU102">
        <v>3</v>
      </c>
    </row>
    <row r="103" spans="25:47" x14ac:dyDescent="0.2">
      <c r="Y103" s="11">
        <v>2</v>
      </c>
      <c r="Z103">
        <v>21.6</v>
      </c>
      <c r="AA103">
        <v>0.08</v>
      </c>
      <c r="AB103">
        <v>6.24</v>
      </c>
      <c r="AC103">
        <v>8.16</v>
      </c>
      <c r="AD103">
        <v>15</v>
      </c>
      <c r="AE103">
        <v>34.880000000000003</v>
      </c>
      <c r="AF103">
        <v>44</v>
      </c>
      <c r="AG103">
        <v>0.24</v>
      </c>
      <c r="AH103">
        <v>7.08</v>
      </c>
      <c r="AI103">
        <v>0</v>
      </c>
      <c r="AJ103">
        <v>12.68</v>
      </c>
      <c r="AK103">
        <v>49.92</v>
      </c>
      <c r="AL103">
        <v>83.68</v>
      </c>
      <c r="AM103">
        <v>416.48072000000002</v>
      </c>
      <c r="AN103">
        <v>4.4800000000000004</v>
      </c>
      <c r="AO103">
        <v>2.8</v>
      </c>
      <c r="AP103">
        <v>41.8</v>
      </c>
      <c r="AQ103">
        <v>66.92</v>
      </c>
      <c r="AR103">
        <v>489.36291999999997</v>
      </c>
      <c r="AS103" t="s">
        <v>77</v>
      </c>
      <c r="AT103" t="s">
        <v>26</v>
      </c>
      <c r="AU103">
        <v>3</v>
      </c>
    </row>
    <row r="104" spans="25:47" x14ac:dyDescent="0.2">
      <c r="Y104" s="11">
        <v>3</v>
      </c>
      <c r="Z104">
        <v>23.8</v>
      </c>
      <c r="AA104">
        <v>8.3600000000000012</v>
      </c>
      <c r="AB104">
        <v>2.2799999999999998</v>
      </c>
      <c r="AC104">
        <v>0.84000000000000008</v>
      </c>
      <c r="AD104">
        <v>17.16</v>
      </c>
      <c r="AE104">
        <v>20.12</v>
      </c>
      <c r="AF104">
        <v>52.08</v>
      </c>
      <c r="AG104">
        <v>0.12</v>
      </c>
      <c r="AH104">
        <v>13.24</v>
      </c>
      <c r="AI104">
        <v>0</v>
      </c>
      <c r="AJ104">
        <v>17.12</v>
      </c>
      <c r="AK104">
        <v>34.04</v>
      </c>
      <c r="AL104">
        <v>66.48</v>
      </c>
      <c r="AM104">
        <v>490.57495999999998</v>
      </c>
      <c r="AN104">
        <v>6.72</v>
      </c>
      <c r="AO104">
        <v>3.12</v>
      </c>
      <c r="AP104">
        <v>22.76</v>
      </c>
      <c r="AQ104">
        <v>51.48</v>
      </c>
      <c r="AR104">
        <v>575.16679999999997</v>
      </c>
      <c r="AS104" t="s">
        <v>77</v>
      </c>
      <c r="AT104" t="s">
        <v>26</v>
      </c>
      <c r="AU104">
        <v>3</v>
      </c>
    </row>
    <row r="105" spans="25:47" x14ac:dyDescent="0.2">
      <c r="Y105" s="11">
        <v>0</v>
      </c>
      <c r="Z105">
        <v>16.079999999999998</v>
      </c>
      <c r="AA105">
        <v>8.92</v>
      </c>
      <c r="AB105">
        <v>1.72</v>
      </c>
      <c r="AC105">
        <v>17.84</v>
      </c>
      <c r="AD105">
        <v>6.84</v>
      </c>
      <c r="AE105">
        <v>46.8</v>
      </c>
      <c r="AF105">
        <v>17.68</v>
      </c>
      <c r="AG105">
        <v>14.2</v>
      </c>
      <c r="AH105">
        <v>1.84</v>
      </c>
      <c r="AI105">
        <v>0</v>
      </c>
      <c r="AJ105">
        <v>2.36</v>
      </c>
      <c r="AK105">
        <v>23</v>
      </c>
      <c r="AL105">
        <v>46.2</v>
      </c>
      <c r="AM105">
        <v>819.03199999999993</v>
      </c>
      <c r="AN105">
        <v>10.56</v>
      </c>
      <c r="AO105">
        <v>9.5999999999999979</v>
      </c>
      <c r="AP105">
        <v>15.04</v>
      </c>
      <c r="AQ105">
        <v>51.56</v>
      </c>
      <c r="AR105">
        <v>653.65068000000008</v>
      </c>
      <c r="AS105" t="s">
        <v>78</v>
      </c>
      <c r="AT105" t="s">
        <v>26</v>
      </c>
      <c r="AU105">
        <v>7</v>
      </c>
    </row>
    <row r="106" spans="25:47" x14ac:dyDescent="0.2">
      <c r="Y106" s="11">
        <v>1</v>
      </c>
      <c r="Z106">
        <v>12.6</v>
      </c>
      <c r="AA106">
        <v>2.12</v>
      </c>
      <c r="AB106">
        <v>0.16</v>
      </c>
      <c r="AC106">
        <v>13.84</v>
      </c>
      <c r="AD106">
        <v>2</v>
      </c>
      <c r="AE106">
        <v>25.84</v>
      </c>
      <c r="AF106">
        <v>12.92</v>
      </c>
      <c r="AG106">
        <v>2.92</v>
      </c>
      <c r="AH106">
        <v>3.8</v>
      </c>
      <c r="AI106">
        <v>0</v>
      </c>
      <c r="AJ106">
        <v>10.76</v>
      </c>
      <c r="AK106">
        <v>42</v>
      </c>
      <c r="AL106">
        <v>61.239999999999988</v>
      </c>
      <c r="AM106">
        <v>613.81996000000004</v>
      </c>
      <c r="AN106">
        <v>12.44</v>
      </c>
      <c r="AO106">
        <v>9.6</v>
      </c>
      <c r="AP106">
        <v>33.68</v>
      </c>
      <c r="AQ106">
        <v>64.600000000000009</v>
      </c>
      <c r="AR106">
        <v>495.69636000000003</v>
      </c>
      <c r="AS106" t="s">
        <v>78</v>
      </c>
      <c r="AT106" t="s">
        <v>26</v>
      </c>
      <c r="AU106">
        <v>7</v>
      </c>
    </row>
    <row r="107" spans="25:47" x14ac:dyDescent="0.2">
      <c r="Y107" s="11">
        <v>2</v>
      </c>
      <c r="Z107">
        <v>4.8</v>
      </c>
      <c r="AA107">
        <v>0</v>
      </c>
      <c r="AB107">
        <v>0.88</v>
      </c>
      <c r="AC107">
        <v>6.24</v>
      </c>
      <c r="AD107">
        <v>4.28</v>
      </c>
      <c r="AE107">
        <v>13.6</v>
      </c>
      <c r="AF107">
        <v>10.119999999999999</v>
      </c>
      <c r="AG107">
        <v>2.16</v>
      </c>
      <c r="AH107">
        <v>0.4</v>
      </c>
      <c r="AI107">
        <v>0</v>
      </c>
      <c r="AJ107">
        <v>18.079999999999998</v>
      </c>
      <c r="AK107">
        <v>45.84</v>
      </c>
      <c r="AL107">
        <v>64.28</v>
      </c>
      <c r="AM107">
        <v>601.92599999999993</v>
      </c>
      <c r="AN107">
        <v>10.84</v>
      </c>
      <c r="AO107">
        <v>10.32</v>
      </c>
      <c r="AP107">
        <v>27.6</v>
      </c>
      <c r="AQ107">
        <v>57.8</v>
      </c>
      <c r="AR107">
        <v>562.28564000000006</v>
      </c>
      <c r="AS107" t="s">
        <v>78</v>
      </c>
      <c r="AT107" t="s">
        <v>26</v>
      </c>
      <c r="AU107">
        <v>7</v>
      </c>
    </row>
    <row r="108" spans="25:47" x14ac:dyDescent="0.2">
      <c r="Y108" s="11">
        <v>3</v>
      </c>
      <c r="Z108">
        <v>3.4</v>
      </c>
      <c r="AA108">
        <v>0</v>
      </c>
      <c r="AB108">
        <v>2.08</v>
      </c>
      <c r="AC108">
        <v>2.52</v>
      </c>
      <c r="AD108">
        <v>3.44</v>
      </c>
      <c r="AE108">
        <v>7.44</v>
      </c>
      <c r="AF108">
        <v>8.0400000000000009</v>
      </c>
      <c r="AG108">
        <v>1.56</v>
      </c>
      <c r="AH108">
        <v>1.1599999999999999</v>
      </c>
      <c r="AI108">
        <v>0</v>
      </c>
      <c r="AJ108">
        <v>23.2</v>
      </c>
      <c r="AK108">
        <v>47.28</v>
      </c>
      <c r="AL108">
        <v>66.52000000000001</v>
      </c>
      <c r="AM108">
        <v>554.5462399999999</v>
      </c>
      <c r="AN108">
        <v>16.88</v>
      </c>
      <c r="AO108">
        <v>7.6</v>
      </c>
      <c r="AP108">
        <v>22.12</v>
      </c>
      <c r="AQ108">
        <v>54.239999999999988</v>
      </c>
      <c r="AR108">
        <v>597.53084000000001</v>
      </c>
      <c r="AS108" t="s">
        <v>78</v>
      </c>
      <c r="AT108" t="s">
        <v>26</v>
      </c>
      <c r="AU108">
        <v>7</v>
      </c>
    </row>
    <row r="109" spans="25:47" x14ac:dyDescent="0.2">
      <c r="Y109" s="11">
        <v>0</v>
      </c>
      <c r="Z109">
        <v>5.8800000000000008</v>
      </c>
      <c r="AA109">
        <v>0</v>
      </c>
      <c r="AB109">
        <v>0.44000000000000011</v>
      </c>
      <c r="AC109">
        <v>0</v>
      </c>
      <c r="AD109">
        <v>6.12</v>
      </c>
      <c r="AE109">
        <v>3.24</v>
      </c>
      <c r="AF109">
        <v>11.44</v>
      </c>
      <c r="AG109">
        <v>0</v>
      </c>
      <c r="AH109">
        <v>6.7200000000000006</v>
      </c>
      <c r="AI109">
        <v>0</v>
      </c>
      <c r="AJ109">
        <v>4.12</v>
      </c>
      <c r="AK109">
        <v>50.12</v>
      </c>
      <c r="AL109">
        <v>58.400000000000013</v>
      </c>
      <c r="AM109">
        <v>687.71812</v>
      </c>
      <c r="AN109">
        <v>12.88</v>
      </c>
      <c r="AO109">
        <v>13.48</v>
      </c>
      <c r="AP109">
        <v>14.52</v>
      </c>
      <c r="AQ109">
        <v>51.92</v>
      </c>
      <c r="AR109">
        <v>646.53347999999994</v>
      </c>
      <c r="AS109" t="s">
        <v>79</v>
      </c>
      <c r="AT109" t="s">
        <v>27</v>
      </c>
      <c r="AU109">
        <v>65</v>
      </c>
    </row>
    <row r="110" spans="25:47" x14ac:dyDescent="0.2">
      <c r="Y110" s="11">
        <v>1</v>
      </c>
      <c r="Z110">
        <v>14.48</v>
      </c>
      <c r="AA110">
        <v>0</v>
      </c>
      <c r="AB110">
        <v>4.5199999999999996</v>
      </c>
      <c r="AC110">
        <v>15.36</v>
      </c>
      <c r="AD110">
        <v>3.120000000000001</v>
      </c>
      <c r="AE110">
        <v>27.28</v>
      </c>
      <c r="AF110">
        <v>18.12</v>
      </c>
      <c r="AG110">
        <v>2.92</v>
      </c>
      <c r="AH110">
        <v>1.64</v>
      </c>
      <c r="AI110">
        <v>0.12</v>
      </c>
      <c r="AJ110">
        <v>13.2</v>
      </c>
      <c r="AK110">
        <v>36.36</v>
      </c>
      <c r="AL110">
        <v>64.240000000000009</v>
      </c>
      <c r="AM110">
        <v>525.69064000000003</v>
      </c>
      <c r="AN110">
        <v>15.56</v>
      </c>
      <c r="AO110">
        <v>21.56</v>
      </c>
      <c r="AP110">
        <v>29.56</v>
      </c>
      <c r="AQ110">
        <v>74.48</v>
      </c>
      <c r="AR110">
        <v>476.5652</v>
      </c>
      <c r="AS110" t="s">
        <v>79</v>
      </c>
      <c r="AT110" t="s">
        <v>27</v>
      </c>
      <c r="AU110">
        <v>65</v>
      </c>
    </row>
    <row r="111" spans="25:47" x14ac:dyDescent="0.2">
      <c r="Y111" s="11">
        <v>2</v>
      </c>
      <c r="Z111">
        <v>8.120000000000001</v>
      </c>
      <c r="AA111">
        <v>0.48</v>
      </c>
      <c r="AB111">
        <v>1.4</v>
      </c>
      <c r="AC111">
        <v>6.6800000000000006</v>
      </c>
      <c r="AD111">
        <v>3.2</v>
      </c>
      <c r="AE111">
        <v>19.760000000000002</v>
      </c>
      <c r="AF111">
        <v>8.48</v>
      </c>
      <c r="AG111">
        <v>4.84</v>
      </c>
      <c r="AH111">
        <v>2.4</v>
      </c>
      <c r="AI111">
        <v>0</v>
      </c>
      <c r="AJ111">
        <v>26.12</v>
      </c>
      <c r="AK111">
        <v>37.199999999999989</v>
      </c>
      <c r="AL111">
        <v>64.52000000000001</v>
      </c>
      <c r="AM111">
        <v>496.34643999999997</v>
      </c>
      <c r="AN111">
        <v>13.12</v>
      </c>
      <c r="AO111">
        <v>16.239999999999998</v>
      </c>
      <c r="AP111">
        <v>34.239999999999988</v>
      </c>
      <c r="AQ111">
        <v>84.28</v>
      </c>
      <c r="AR111">
        <v>412.52868000000001</v>
      </c>
      <c r="AS111" t="s">
        <v>79</v>
      </c>
      <c r="AT111" t="s">
        <v>27</v>
      </c>
      <c r="AU111">
        <v>65</v>
      </c>
    </row>
    <row r="112" spans="25:47" x14ac:dyDescent="0.2">
      <c r="Y112" s="11">
        <v>3</v>
      </c>
      <c r="Z112">
        <v>7.44</v>
      </c>
      <c r="AA112">
        <v>0</v>
      </c>
      <c r="AB112">
        <v>5.56</v>
      </c>
      <c r="AC112">
        <v>3.8</v>
      </c>
      <c r="AD112">
        <v>11.12</v>
      </c>
      <c r="AE112">
        <v>9.4000000000000021</v>
      </c>
      <c r="AF112">
        <v>21.16</v>
      </c>
      <c r="AG112">
        <v>0.4</v>
      </c>
      <c r="AH112">
        <v>6.84</v>
      </c>
      <c r="AI112">
        <v>0.12</v>
      </c>
      <c r="AJ112">
        <v>12.68</v>
      </c>
      <c r="AK112">
        <v>50.56</v>
      </c>
      <c r="AL112">
        <v>75.039999999999992</v>
      </c>
      <c r="AM112">
        <v>408.37711999999988</v>
      </c>
      <c r="AN112">
        <v>14.76</v>
      </c>
      <c r="AO112">
        <v>12.76</v>
      </c>
      <c r="AP112">
        <v>33.44</v>
      </c>
      <c r="AQ112">
        <v>92.960000000000008</v>
      </c>
      <c r="AR112">
        <v>344.61883999999998</v>
      </c>
      <c r="AS112" t="s">
        <v>79</v>
      </c>
      <c r="AT112" t="s">
        <v>27</v>
      </c>
      <c r="AU112">
        <v>65</v>
      </c>
    </row>
    <row r="113" spans="25:47" x14ac:dyDescent="0.2">
      <c r="Y113" s="11">
        <v>0</v>
      </c>
      <c r="Z113">
        <v>12.56</v>
      </c>
      <c r="AA113">
        <v>0</v>
      </c>
      <c r="AB113">
        <v>1.28</v>
      </c>
      <c r="AC113">
        <v>0.16</v>
      </c>
      <c r="AD113">
        <v>2.12</v>
      </c>
      <c r="AE113">
        <v>11.04</v>
      </c>
      <c r="AF113">
        <v>12.04</v>
      </c>
      <c r="AG113">
        <v>0</v>
      </c>
      <c r="AH113">
        <v>0</v>
      </c>
      <c r="AI113">
        <v>0</v>
      </c>
      <c r="AJ113">
        <v>3.72</v>
      </c>
      <c r="AK113">
        <v>61.4</v>
      </c>
      <c r="AL113">
        <v>83.039999999999992</v>
      </c>
      <c r="AM113">
        <v>581.71332000000007</v>
      </c>
      <c r="AN113">
        <v>6.7200000000000006</v>
      </c>
      <c r="AO113">
        <v>14.64</v>
      </c>
      <c r="AP113">
        <v>23.4</v>
      </c>
      <c r="AQ113">
        <v>59.000000000000007</v>
      </c>
      <c r="AR113">
        <v>612.50064000000009</v>
      </c>
      <c r="AS113" t="s">
        <v>80</v>
      </c>
      <c r="AT113" t="s">
        <v>27</v>
      </c>
      <c r="AU113">
        <v>69</v>
      </c>
    </row>
    <row r="114" spans="25:47" x14ac:dyDescent="0.2">
      <c r="Y114" s="11">
        <v>1</v>
      </c>
      <c r="Z114">
        <v>7.08</v>
      </c>
      <c r="AA114">
        <v>0</v>
      </c>
      <c r="AB114">
        <v>0</v>
      </c>
      <c r="AC114">
        <v>11.92</v>
      </c>
      <c r="AD114">
        <v>2</v>
      </c>
      <c r="AE114">
        <v>14.28</v>
      </c>
      <c r="AF114">
        <v>6.6400000000000006</v>
      </c>
      <c r="AG114">
        <v>13.6</v>
      </c>
      <c r="AH114">
        <v>0</v>
      </c>
      <c r="AI114">
        <v>0</v>
      </c>
      <c r="AJ114">
        <v>9.68</v>
      </c>
      <c r="AK114">
        <v>41.44</v>
      </c>
      <c r="AL114">
        <v>74.599999999999994</v>
      </c>
      <c r="AM114">
        <v>467.61880000000008</v>
      </c>
      <c r="AN114">
        <v>6.96</v>
      </c>
      <c r="AO114">
        <v>8.0400000000000009</v>
      </c>
      <c r="AP114">
        <v>29.68</v>
      </c>
      <c r="AQ114">
        <v>63.64</v>
      </c>
      <c r="AR114">
        <v>512.60532000000001</v>
      </c>
      <c r="AS114" t="s">
        <v>80</v>
      </c>
      <c r="AT114" t="s">
        <v>27</v>
      </c>
      <c r="AU114">
        <v>69</v>
      </c>
    </row>
    <row r="115" spans="25:47" x14ac:dyDescent="0.2">
      <c r="Y115" s="11">
        <v>2</v>
      </c>
      <c r="Z115">
        <v>9.36</v>
      </c>
      <c r="AA115">
        <v>0</v>
      </c>
      <c r="AB115">
        <v>0.52</v>
      </c>
      <c r="AC115">
        <v>5.52</v>
      </c>
      <c r="AD115">
        <v>6.2</v>
      </c>
      <c r="AE115">
        <v>17.16</v>
      </c>
      <c r="AF115">
        <v>11.56</v>
      </c>
      <c r="AG115">
        <v>1</v>
      </c>
      <c r="AH115">
        <v>0.08</v>
      </c>
      <c r="AI115">
        <v>0</v>
      </c>
      <c r="AJ115">
        <v>21.12</v>
      </c>
      <c r="AK115">
        <v>33.92</v>
      </c>
      <c r="AL115">
        <v>69.920000000000016</v>
      </c>
      <c r="AM115">
        <v>447.94880000000001</v>
      </c>
      <c r="AN115">
        <v>12.28</v>
      </c>
      <c r="AO115">
        <v>10</v>
      </c>
      <c r="AP115">
        <v>30.2</v>
      </c>
      <c r="AQ115">
        <v>78.2</v>
      </c>
      <c r="AR115">
        <v>420.48752000000002</v>
      </c>
      <c r="AS115" t="s">
        <v>80</v>
      </c>
      <c r="AT115" t="s">
        <v>27</v>
      </c>
      <c r="AU115">
        <v>69</v>
      </c>
    </row>
    <row r="116" spans="25:47" x14ac:dyDescent="0.2">
      <c r="Y116" s="11">
        <v>3</v>
      </c>
      <c r="Z116">
        <v>6.6400000000000006</v>
      </c>
      <c r="AA116">
        <v>0.36</v>
      </c>
      <c r="AB116">
        <v>0.84000000000000008</v>
      </c>
      <c r="AC116">
        <v>12.32</v>
      </c>
      <c r="AD116">
        <v>1.4</v>
      </c>
      <c r="AE116">
        <v>19.440000000000001</v>
      </c>
      <c r="AF116">
        <v>9.56</v>
      </c>
      <c r="AG116">
        <v>4.12</v>
      </c>
      <c r="AH116">
        <v>0.08</v>
      </c>
      <c r="AI116">
        <v>0</v>
      </c>
      <c r="AJ116">
        <v>25.84</v>
      </c>
      <c r="AK116">
        <v>35.4</v>
      </c>
      <c r="AL116">
        <v>76.679999999999993</v>
      </c>
      <c r="AM116">
        <v>410.46704</v>
      </c>
      <c r="AN116">
        <v>12.36</v>
      </c>
      <c r="AO116">
        <v>11.88</v>
      </c>
      <c r="AP116">
        <v>32.44</v>
      </c>
      <c r="AQ116">
        <v>76.47999999999999</v>
      </c>
      <c r="AR116">
        <v>453.39251999999999</v>
      </c>
      <c r="AS116" t="s">
        <v>80</v>
      </c>
      <c r="AT116" t="s">
        <v>27</v>
      </c>
      <c r="AU116">
        <v>69</v>
      </c>
    </row>
    <row r="117" spans="25:47" x14ac:dyDescent="0.2">
      <c r="Y117" s="11">
        <v>0</v>
      </c>
      <c r="Z117">
        <v>8.52</v>
      </c>
      <c r="AA117">
        <v>0.44</v>
      </c>
      <c r="AB117">
        <v>1.2</v>
      </c>
      <c r="AC117">
        <v>14.12</v>
      </c>
      <c r="AD117">
        <v>1.32</v>
      </c>
      <c r="AE117">
        <v>22.6</v>
      </c>
      <c r="AF117">
        <v>10.48</v>
      </c>
      <c r="AG117">
        <v>13.64</v>
      </c>
      <c r="AH117">
        <v>0.28000000000000003</v>
      </c>
      <c r="AI117">
        <v>0.04</v>
      </c>
      <c r="AJ117">
        <v>13.04</v>
      </c>
      <c r="AK117">
        <v>37.64</v>
      </c>
      <c r="AL117">
        <v>54.48</v>
      </c>
      <c r="AM117">
        <v>705.03844000000004</v>
      </c>
      <c r="AN117">
        <v>10.36</v>
      </c>
      <c r="AO117">
        <v>9.2000000000000011</v>
      </c>
      <c r="AP117">
        <v>18.28</v>
      </c>
      <c r="AQ117">
        <v>47.8</v>
      </c>
      <c r="AR117">
        <v>776.47856000000002</v>
      </c>
      <c r="AS117" t="s">
        <v>81</v>
      </c>
      <c r="AT117" t="s">
        <v>26</v>
      </c>
      <c r="AU117">
        <v>67</v>
      </c>
    </row>
    <row r="118" spans="25:47" x14ac:dyDescent="0.2">
      <c r="Y118" s="11">
        <v>1</v>
      </c>
      <c r="Z118">
        <v>13.84</v>
      </c>
      <c r="AA118">
        <v>1.36</v>
      </c>
      <c r="AB118">
        <v>6.44</v>
      </c>
      <c r="AC118">
        <v>9.6000000000000014</v>
      </c>
      <c r="AD118">
        <v>18.84</v>
      </c>
      <c r="AE118">
        <v>26.32</v>
      </c>
      <c r="AF118">
        <v>35.04</v>
      </c>
      <c r="AG118">
        <v>2.44</v>
      </c>
      <c r="AH118">
        <v>10.08</v>
      </c>
      <c r="AI118">
        <v>0.28000000000000003</v>
      </c>
      <c r="AJ118">
        <v>16.239999999999998</v>
      </c>
      <c r="AK118">
        <v>38.200000000000003</v>
      </c>
      <c r="AL118">
        <v>59.52</v>
      </c>
      <c r="AM118">
        <v>581.64544000000001</v>
      </c>
      <c r="AN118">
        <v>10.64</v>
      </c>
      <c r="AO118">
        <v>23.44</v>
      </c>
      <c r="AP118">
        <v>26.96</v>
      </c>
      <c r="AQ118">
        <v>60.160000000000011</v>
      </c>
      <c r="AR118">
        <v>541.20040000000006</v>
      </c>
      <c r="AS118" t="s">
        <v>81</v>
      </c>
      <c r="AT118" t="s">
        <v>26</v>
      </c>
      <c r="AU118">
        <v>67</v>
      </c>
    </row>
    <row r="119" spans="25:47" x14ac:dyDescent="0.2">
      <c r="Y119" s="11">
        <v>2</v>
      </c>
      <c r="Z119">
        <v>8.92</v>
      </c>
      <c r="AA119">
        <v>1.64</v>
      </c>
      <c r="AB119">
        <v>0.44000000000000011</v>
      </c>
      <c r="AC119">
        <v>5.92</v>
      </c>
      <c r="AD119">
        <v>17.28</v>
      </c>
      <c r="AE119">
        <v>14.12</v>
      </c>
      <c r="AF119">
        <v>31.04</v>
      </c>
      <c r="AG119">
        <v>0.88</v>
      </c>
      <c r="AH119">
        <v>11.72</v>
      </c>
      <c r="AI119">
        <v>0</v>
      </c>
      <c r="AJ119">
        <v>19.920000000000002</v>
      </c>
      <c r="AK119">
        <v>48.28</v>
      </c>
      <c r="AL119">
        <v>61.52</v>
      </c>
      <c r="AM119">
        <v>547.46352000000002</v>
      </c>
      <c r="AN119">
        <v>19.2</v>
      </c>
      <c r="AO119">
        <v>19.52</v>
      </c>
      <c r="AP119">
        <v>37.36</v>
      </c>
      <c r="AQ119">
        <v>68.52</v>
      </c>
      <c r="AR119">
        <v>506.11772000000002</v>
      </c>
      <c r="AS119" t="s">
        <v>81</v>
      </c>
      <c r="AT119" t="s">
        <v>26</v>
      </c>
      <c r="AU119">
        <v>67</v>
      </c>
    </row>
    <row r="120" spans="25:47" x14ac:dyDescent="0.2">
      <c r="Y120" s="11">
        <v>3</v>
      </c>
      <c r="Z120">
        <v>12.28</v>
      </c>
      <c r="AA120">
        <v>0.08</v>
      </c>
      <c r="AB120">
        <v>0.88</v>
      </c>
      <c r="AC120">
        <v>4.68</v>
      </c>
      <c r="AD120">
        <v>12.32</v>
      </c>
      <c r="AE120">
        <v>18.16</v>
      </c>
      <c r="AF120">
        <v>26</v>
      </c>
      <c r="AG120">
        <v>1.08</v>
      </c>
      <c r="AH120">
        <v>7.12</v>
      </c>
      <c r="AI120">
        <v>0.8</v>
      </c>
      <c r="AJ120">
        <v>10.52</v>
      </c>
      <c r="AK120">
        <v>33.760000000000012</v>
      </c>
      <c r="AL120">
        <v>57.759999999999991</v>
      </c>
      <c r="AM120">
        <v>613.81388000000015</v>
      </c>
      <c r="AN120">
        <v>15.96</v>
      </c>
      <c r="AO120">
        <v>18.760000000000002</v>
      </c>
      <c r="AP120">
        <v>39.56</v>
      </c>
      <c r="AQ120">
        <v>70.919999999999987</v>
      </c>
      <c r="AR120">
        <v>504.96096</v>
      </c>
      <c r="AS120" t="s">
        <v>81</v>
      </c>
      <c r="AT120" t="s">
        <v>26</v>
      </c>
      <c r="AU120">
        <v>67</v>
      </c>
    </row>
    <row r="121" spans="25:47" x14ac:dyDescent="0.2">
      <c r="Y121" s="11">
        <v>0</v>
      </c>
      <c r="Z121">
        <v>2.76</v>
      </c>
      <c r="AA121">
        <v>0.2</v>
      </c>
      <c r="AB121">
        <v>4.08</v>
      </c>
      <c r="AC121">
        <v>26.96</v>
      </c>
      <c r="AD121">
        <v>3.24</v>
      </c>
      <c r="AE121">
        <v>23.16</v>
      </c>
      <c r="AF121">
        <v>6.6</v>
      </c>
      <c r="AG121">
        <v>25</v>
      </c>
      <c r="AH121">
        <v>4.6000000000000014</v>
      </c>
      <c r="AI121">
        <v>0</v>
      </c>
      <c r="AJ121">
        <v>2.4</v>
      </c>
      <c r="AK121">
        <v>24.68</v>
      </c>
      <c r="AL121">
        <v>41.36</v>
      </c>
      <c r="AM121">
        <v>807.83300000000008</v>
      </c>
      <c r="AN121">
        <v>11.84</v>
      </c>
      <c r="AO121">
        <v>9.7600000000000016</v>
      </c>
      <c r="AP121">
        <v>5.92</v>
      </c>
      <c r="AQ121">
        <v>23.64</v>
      </c>
      <c r="AR121">
        <v>1244.7223200000001</v>
      </c>
      <c r="AS121" t="s">
        <v>82</v>
      </c>
      <c r="AT121" t="s">
        <v>26</v>
      </c>
      <c r="AU121">
        <v>71</v>
      </c>
    </row>
    <row r="122" spans="25:47" x14ac:dyDescent="0.2">
      <c r="Y122" s="11">
        <v>1</v>
      </c>
      <c r="Z122">
        <v>5.56</v>
      </c>
      <c r="AA122">
        <v>0</v>
      </c>
      <c r="AB122">
        <v>0.48</v>
      </c>
      <c r="AC122">
        <v>4.3600000000000003</v>
      </c>
      <c r="AD122">
        <v>6.68</v>
      </c>
      <c r="AE122">
        <v>9.52</v>
      </c>
      <c r="AF122">
        <v>13.96</v>
      </c>
      <c r="AG122">
        <v>4.08</v>
      </c>
      <c r="AH122">
        <v>5.84</v>
      </c>
      <c r="AI122">
        <v>0</v>
      </c>
      <c r="AJ122">
        <v>8.6</v>
      </c>
      <c r="AK122">
        <v>33.6</v>
      </c>
      <c r="AL122">
        <v>60.240000000000009</v>
      </c>
      <c r="AM122">
        <v>596.52916000000005</v>
      </c>
      <c r="AN122">
        <v>9.9200000000000017</v>
      </c>
      <c r="AO122">
        <v>5.6000000000000014</v>
      </c>
      <c r="AP122">
        <v>17</v>
      </c>
      <c r="AQ122">
        <v>40.799999999999997</v>
      </c>
      <c r="AR122">
        <v>1010.12996</v>
      </c>
      <c r="AS122" t="s">
        <v>82</v>
      </c>
      <c r="AT122" t="s">
        <v>26</v>
      </c>
      <c r="AU122">
        <v>71</v>
      </c>
    </row>
    <row r="123" spans="25:47" x14ac:dyDescent="0.2">
      <c r="Y123" s="11">
        <v>2</v>
      </c>
      <c r="Z123">
        <v>26.36</v>
      </c>
      <c r="AA123">
        <v>4.6400000000000006</v>
      </c>
      <c r="AB123">
        <v>1.88</v>
      </c>
      <c r="AC123">
        <v>5.1999999999999993</v>
      </c>
      <c r="AD123">
        <v>10.72</v>
      </c>
      <c r="AE123">
        <v>31.04</v>
      </c>
      <c r="AF123">
        <v>40.040000000000013</v>
      </c>
      <c r="AG123">
        <v>2.88</v>
      </c>
      <c r="AH123">
        <v>8.6</v>
      </c>
      <c r="AI123">
        <v>0</v>
      </c>
      <c r="AJ123">
        <v>6.9600000000000009</v>
      </c>
      <c r="AK123">
        <v>53.48</v>
      </c>
      <c r="AL123">
        <v>77.359999999999985</v>
      </c>
      <c r="AM123">
        <v>476.4092</v>
      </c>
      <c r="AN123">
        <v>9.9600000000000009</v>
      </c>
      <c r="AO123">
        <v>7.6000000000000014</v>
      </c>
      <c r="AP123">
        <v>35.840000000000003</v>
      </c>
      <c r="AQ123">
        <v>56.56</v>
      </c>
      <c r="AR123">
        <v>743.51291999999989</v>
      </c>
      <c r="AS123" t="s">
        <v>82</v>
      </c>
      <c r="AT123" t="s">
        <v>26</v>
      </c>
      <c r="AU123">
        <v>71</v>
      </c>
    </row>
    <row r="124" spans="25:47" x14ac:dyDescent="0.2">
      <c r="Y124" s="11">
        <v>3</v>
      </c>
      <c r="Z124">
        <v>10.56</v>
      </c>
      <c r="AA124">
        <v>0.6</v>
      </c>
      <c r="AB124">
        <v>4.28</v>
      </c>
      <c r="AC124">
        <v>17.96</v>
      </c>
      <c r="AD124">
        <v>6.68</v>
      </c>
      <c r="AE124">
        <v>39.760000000000012</v>
      </c>
      <c r="AF124">
        <v>15.84</v>
      </c>
      <c r="AG124">
        <v>3.72</v>
      </c>
      <c r="AH124">
        <v>3.399999999999999</v>
      </c>
      <c r="AI124">
        <v>0</v>
      </c>
      <c r="AJ124">
        <v>6.24</v>
      </c>
      <c r="AK124">
        <v>37.44</v>
      </c>
      <c r="AL124">
        <v>72.88000000000001</v>
      </c>
      <c r="AM124">
        <v>498.65875999999997</v>
      </c>
      <c r="AN124">
        <v>10.039999999999999</v>
      </c>
      <c r="AO124">
        <v>8.76</v>
      </c>
      <c r="AP124">
        <v>37.479999999999997</v>
      </c>
      <c r="AQ124">
        <v>59.320000000000007</v>
      </c>
      <c r="AR124">
        <v>632.79016000000001</v>
      </c>
      <c r="AS124" t="s">
        <v>82</v>
      </c>
      <c r="AT124" t="s">
        <v>26</v>
      </c>
      <c r="AU124">
        <v>71</v>
      </c>
    </row>
    <row r="125" spans="25:47" x14ac:dyDescent="0.2">
      <c r="Y125" s="11">
        <v>0</v>
      </c>
      <c r="Z125">
        <v>10.119999999999999</v>
      </c>
      <c r="AA125">
        <v>1.64</v>
      </c>
      <c r="AB125">
        <v>10.92</v>
      </c>
      <c r="AC125">
        <v>22.76</v>
      </c>
      <c r="AD125">
        <v>11.76</v>
      </c>
      <c r="AE125">
        <v>40.520000000000003</v>
      </c>
      <c r="AF125">
        <v>26.24</v>
      </c>
      <c r="AG125">
        <v>11.32</v>
      </c>
      <c r="AH125">
        <v>4.7200000000000006</v>
      </c>
      <c r="AI125">
        <v>0</v>
      </c>
      <c r="AJ125">
        <v>3.88</v>
      </c>
      <c r="AK125">
        <v>30.72</v>
      </c>
      <c r="AL125">
        <v>61.88</v>
      </c>
      <c r="AM125">
        <v>610.67475999999999</v>
      </c>
      <c r="AN125">
        <v>10.84</v>
      </c>
      <c r="AO125">
        <v>10.52</v>
      </c>
      <c r="AP125">
        <v>22.16</v>
      </c>
      <c r="AQ125">
        <v>65.599999999999994</v>
      </c>
      <c r="AR125">
        <v>560.70219999999995</v>
      </c>
      <c r="AS125" t="s">
        <v>83</v>
      </c>
      <c r="AT125" t="s">
        <v>26</v>
      </c>
      <c r="AU125">
        <v>75</v>
      </c>
    </row>
    <row r="126" spans="25:47" x14ac:dyDescent="0.2">
      <c r="Y126" s="11">
        <v>1</v>
      </c>
      <c r="Z126">
        <v>13.32</v>
      </c>
      <c r="AA126">
        <v>2.48</v>
      </c>
      <c r="AB126">
        <v>4</v>
      </c>
      <c r="AC126">
        <v>9.92</v>
      </c>
      <c r="AD126">
        <v>4.3599999999999994</v>
      </c>
      <c r="AE126">
        <v>28.08</v>
      </c>
      <c r="AF126">
        <v>21.28</v>
      </c>
      <c r="AG126">
        <v>8.32</v>
      </c>
      <c r="AH126">
        <v>3.04</v>
      </c>
      <c r="AI126">
        <v>0</v>
      </c>
      <c r="AJ126">
        <v>19.36</v>
      </c>
      <c r="AK126">
        <v>33.880000000000003</v>
      </c>
      <c r="AL126">
        <v>61</v>
      </c>
      <c r="AM126">
        <v>565.02496000000008</v>
      </c>
      <c r="AN126">
        <v>15.2</v>
      </c>
      <c r="AO126">
        <v>20.16</v>
      </c>
      <c r="AP126">
        <v>38.36</v>
      </c>
      <c r="AQ126">
        <v>74</v>
      </c>
      <c r="AR126">
        <v>413.82704000000001</v>
      </c>
      <c r="AS126" t="s">
        <v>83</v>
      </c>
      <c r="AT126" t="s">
        <v>26</v>
      </c>
      <c r="AU126">
        <v>75</v>
      </c>
    </row>
    <row r="127" spans="25:47" x14ac:dyDescent="0.2">
      <c r="Y127" s="11">
        <v>2</v>
      </c>
      <c r="Z127">
        <v>7.3600000000000012</v>
      </c>
      <c r="AA127">
        <v>0.72</v>
      </c>
      <c r="AB127">
        <v>2.2400000000000002</v>
      </c>
      <c r="AC127">
        <v>9.5200000000000014</v>
      </c>
      <c r="AD127">
        <v>9.120000000000001</v>
      </c>
      <c r="AE127">
        <v>21.12</v>
      </c>
      <c r="AF127">
        <v>20.88</v>
      </c>
      <c r="AG127">
        <v>3.12</v>
      </c>
      <c r="AH127">
        <v>4.3600000000000003</v>
      </c>
      <c r="AI127">
        <v>0</v>
      </c>
      <c r="AJ127">
        <v>12.72</v>
      </c>
      <c r="AK127">
        <v>31.72</v>
      </c>
      <c r="AL127">
        <v>55.16</v>
      </c>
      <c r="AM127">
        <v>582.63648000000001</v>
      </c>
      <c r="AN127">
        <v>18.04</v>
      </c>
      <c r="AO127">
        <v>17.12</v>
      </c>
      <c r="AP127">
        <v>39.320000000000007</v>
      </c>
      <c r="AQ127">
        <v>78.319999999999993</v>
      </c>
      <c r="AR127">
        <v>432.06468000000001</v>
      </c>
      <c r="AS127" t="s">
        <v>83</v>
      </c>
      <c r="AT127" t="s">
        <v>26</v>
      </c>
      <c r="AU127">
        <v>75</v>
      </c>
    </row>
    <row r="128" spans="25:47" x14ac:dyDescent="0.2">
      <c r="Y128" s="11">
        <v>3</v>
      </c>
      <c r="Z128">
        <v>23.8</v>
      </c>
      <c r="AA128">
        <v>0.60000000000000009</v>
      </c>
      <c r="AB128">
        <v>3.64</v>
      </c>
      <c r="AC128">
        <v>2.76</v>
      </c>
      <c r="AD128">
        <v>23</v>
      </c>
      <c r="AE128">
        <v>28.32</v>
      </c>
      <c r="AF128">
        <v>49.679999999999993</v>
      </c>
      <c r="AG128">
        <v>0.2</v>
      </c>
      <c r="AH128">
        <v>8.56</v>
      </c>
      <c r="AI128">
        <v>0</v>
      </c>
      <c r="AJ128">
        <v>13.28</v>
      </c>
      <c r="AK128">
        <v>56.88</v>
      </c>
      <c r="AL128">
        <v>84.960000000000008</v>
      </c>
      <c r="AM128">
        <v>361.93988000000002</v>
      </c>
      <c r="AN128">
        <v>6.92</v>
      </c>
      <c r="AO128">
        <v>8.2800000000000011</v>
      </c>
      <c r="AP128">
        <v>54.52000000000001</v>
      </c>
      <c r="AQ128">
        <v>81.36</v>
      </c>
      <c r="AR128">
        <v>313.60228000000012</v>
      </c>
      <c r="AS128" t="s">
        <v>83</v>
      </c>
      <c r="AT128" t="s">
        <v>26</v>
      </c>
      <c r="AU128">
        <v>75</v>
      </c>
    </row>
    <row r="129" spans="25:47" x14ac:dyDescent="0.2">
      <c r="Y129" s="11">
        <v>0</v>
      </c>
      <c r="Z129">
        <v>16.760000000000002</v>
      </c>
      <c r="AA129">
        <v>6.7200000000000006</v>
      </c>
      <c r="AB129">
        <v>1.76</v>
      </c>
      <c r="AC129">
        <v>15.32</v>
      </c>
      <c r="AD129">
        <v>2.2000000000000002</v>
      </c>
      <c r="AE129">
        <v>46.320000000000007</v>
      </c>
      <c r="AF129">
        <v>16.96</v>
      </c>
      <c r="AG129">
        <v>14.64</v>
      </c>
      <c r="AH129">
        <v>0.12</v>
      </c>
      <c r="AI129">
        <v>0</v>
      </c>
      <c r="AJ129">
        <v>2.6</v>
      </c>
      <c r="AK129">
        <v>31.64</v>
      </c>
      <c r="AL129">
        <v>49.64</v>
      </c>
      <c r="AM129">
        <v>655.79280000000006</v>
      </c>
      <c r="AN129">
        <v>9.16</v>
      </c>
      <c r="AO129">
        <v>10.64</v>
      </c>
      <c r="AP129">
        <v>15.08</v>
      </c>
      <c r="AQ129">
        <v>58.76</v>
      </c>
      <c r="AR129">
        <v>620.13667999999996</v>
      </c>
      <c r="AS129" t="s">
        <v>84</v>
      </c>
      <c r="AT129" t="s">
        <v>26</v>
      </c>
      <c r="AU129">
        <v>79</v>
      </c>
    </row>
    <row r="130" spans="25:47" x14ac:dyDescent="0.2">
      <c r="Y130" s="11">
        <v>1</v>
      </c>
      <c r="Z130">
        <v>14.28</v>
      </c>
      <c r="AA130">
        <v>0.04</v>
      </c>
      <c r="AB130">
        <v>1.88</v>
      </c>
      <c r="AC130">
        <v>5.0400000000000009</v>
      </c>
      <c r="AD130">
        <v>6.44</v>
      </c>
      <c r="AE130">
        <v>20.239999999999998</v>
      </c>
      <c r="AF130">
        <v>23.12</v>
      </c>
      <c r="AG130">
        <v>0.67999999999999994</v>
      </c>
      <c r="AH130">
        <v>1.36</v>
      </c>
      <c r="AI130">
        <v>0</v>
      </c>
      <c r="AJ130">
        <v>8.4400000000000013</v>
      </c>
      <c r="AK130">
        <v>43.48</v>
      </c>
      <c r="AL130">
        <v>70.16</v>
      </c>
      <c r="AM130">
        <v>565.16031999999996</v>
      </c>
      <c r="AN130">
        <v>13.32</v>
      </c>
      <c r="AO130">
        <v>7.7200000000000006</v>
      </c>
      <c r="AP130">
        <v>25.4</v>
      </c>
      <c r="AQ130">
        <v>72.400000000000006</v>
      </c>
      <c r="AR130">
        <v>501.06151999999997</v>
      </c>
      <c r="AS130" t="s">
        <v>84</v>
      </c>
      <c r="AT130" t="s">
        <v>26</v>
      </c>
      <c r="AU130">
        <v>79</v>
      </c>
    </row>
    <row r="131" spans="25:47" x14ac:dyDescent="0.2">
      <c r="Y131" s="11">
        <v>2</v>
      </c>
      <c r="Z131">
        <v>13.32</v>
      </c>
      <c r="AA131">
        <v>0.64</v>
      </c>
      <c r="AB131">
        <v>2</v>
      </c>
      <c r="AC131">
        <v>7.92</v>
      </c>
      <c r="AD131">
        <v>24.24</v>
      </c>
      <c r="AE131">
        <v>27.04</v>
      </c>
      <c r="AF131">
        <v>47.84</v>
      </c>
      <c r="AG131">
        <v>4.88</v>
      </c>
      <c r="AH131">
        <v>14.88</v>
      </c>
      <c r="AI131">
        <v>0</v>
      </c>
      <c r="AJ131">
        <v>6.0400000000000009</v>
      </c>
      <c r="AK131">
        <v>41.760000000000012</v>
      </c>
      <c r="AL131">
        <v>76.16</v>
      </c>
      <c r="AM131">
        <v>543.33392000000003</v>
      </c>
      <c r="AN131">
        <v>7.92</v>
      </c>
      <c r="AO131">
        <v>7.8000000000000007</v>
      </c>
      <c r="AP131">
        <v>27.2</v>
      </c>
      <c r="AQ131">
        <v>74.64</v>
      </c>
      <c r="AR131">
        <v>418.27731999999992</v>
      </c>
      <c r="AS131" t="s">
        <v>84</v>
      </c>
      <c r="AT131" t="s">
        <v>26</v>
      </c>
      <c r="AU131">
        <v>79</v>
      </c>
    </row>
    <row r="132" spans="25:47" x14ac:dyDescent="0.2">
      <c r="Y132" s="11">
        <v>3</v>
      </c>
      <c r="Z132">
        <v>5.96</v>
      </c>
      <c r="AA132">
        <v>0.32</v>
      </c>
      <c r="AB132">
        <v>0.44</v>
      </c>
      <c r="AC132">
        <v>2.16</v>
      </c>
      <c r="AD132">
        <v>11.24</v>
      </c>
      <c r="AE132">
        <v>10.72</v>
      </c>
      <c r="AF132">
        <v>20.2</v>
      </c>
      <c r="AG132">
        <v>1.8</v>
      </c>
      <c r="AH132">
        <v>4.88</v>
      </c>
      <c r="AI132">
        <v>0</v>
      </c>
      <c r="AJ132">
        <v>16.84</v>
      </c>
      <c r="AK132">
        <v>44.28</v>
      </c>
      <c r="AL132">
        <v>75.760000000000005</v>
      </c>
      <c r="AM132">
        <v>524.04312000000004</v>
      </c>
      <c r="AN132">
        <v>12.44</v>
      </c>
      <c r="AO132">
        <v>20.96</v>
      </c>
      <c r="AP132">
        <v>45.76</v>
      </c>
      <c r="AQ132">
        <v>87.44</v>
      </c>
      <c r="AR132">
        <v>348.2894</v>
      </c>
      <c r="AS132" t="s">
        <v>84</v>
      </c>
      <c r="AT132" t="s">
        <v>26</v>
      </c>
      <c r="AU132">
        <v>79</v>
      </c>
    </row>
    <row r="133" spans="25:47" x14ac:dyDescent="0.2">
      <c r="Y133" s="11">
        <v>0</v>
      </c>
      <c r="Z133">
        <v>12.96</v>
      </c>
      <c r="AA133">
        <v>0</v>
      </c>
      <c r="AB133">
        <v>0.04</v>
      </c>
      <c r="AC133">
        <v>6.64</v>
      </c>
      <c r="AD133">
        <v>1.96</v>
      </c>
      <c r="AE133">
        <v>22.24</v>
      </c>
      <c r="AF133">
        <v>14.48</v>
      </c>
      <c r="AG133">
        <v>0.8</v>
      </c>
      <c r="AH133">
        <v>0.84</v>
      </c>
      <c r="AI133">
        <v>0</v>
      </c>
      <c r="AJ133">
        <v>0.72</v>
      </c>
      <c r="AK133">
        <v>64.800000000000011</v>
      </c>
      <c r="AL133">
        <v>66.319999999999993</v>
      </c>
      <c r="AM133">
        <v>664.31643999999994</v>
      </c>
      <c r="AN133">
        <v>14.56</v>
      </c>
      <c r="AO133">
        <v>10.32</v>
      </c>
      <c r="AP133">
        <v>27.56</v>
      </c>
      <c r="AQ133">
        <v>37.840000000000003</v>
      </c>
      <c r="AR133">
        <v>893.05020000000002</v>
      </c>
      <c r="AS133" t="s">
        <v>85</v>
      </c>
      <c r="AT133" t="s">
        <v>27</v>
      </c>
      <c r="AU133">
        <v>73</v>
      </c>
    </row>
    <row r="134" spans="25:47" x14ac:dyDescent="0.2">
      <c r="Y134" s="11">
        <v>1</v>
      </c>
      <c r="Z134">
        <v>10.68</v>
      </c>
      <c r="AA134">
        <v>9.9599999999999991</v>
      </c>
      <c r="AB134">
        <v>16.239999999999998</v>
      </c>
      <c r="AC134">
        <v>35.72</v>
      </c>
      <c r="AD134">
        <v>6.28</v>
      </c>
      <c r="AE134">
        <v>58.32</v>
      </c>
      <c r="AF134">
        <v>23.32</v>
      </c>
      <c r="AG134">
        <v>16.04</v>
      </c>
      <c r="AH134">
        <v>1.4</v>
      </c>
      <c r="AI134">
        <v>0</v>
      </c>
      <c r="AJ134">
        <v>0.08</v>
      </c>
      <c r="AK134">
        <v>19.68</v>
      </c>
      <c r="AL134">
        <v>24.08</v>
      </c>
      <c r="AM134">
        <v>973.91344000000004</v>
      </c>
      <c r="AN134">
        <v>9.68</v>
      </c>
      <c r="AO134">
        <v>8.48</v>
      </c>
      <c r="AP134">
        <v>31.12</v>
      </c>
      <c r="AQ134">
        <v>44.08</v>
      </c>
      <c r="AR134">
        <v>669.54235999999992</v>
      </c>
      <c r="AS134" t="s">
        <v>85</v>
      </c>
      <c r="AT134" t="s">
        <v>27</v>
      </c>
      <c r="AU134">
        <v>73</v>
      </c>
    </row>
    <row r="135" spans="25:47" x14ac:dyDescent="0.2">
      <c r="Y135" s="11">
        <v>2</v>
      </c>
      <c r="Z135">
        <v>13.76</v>
      </c>
      <c r="AA135">
        <v>0.4</v>
      </c>
      <c r="AB135">
        <v>1.92</v>
      </c>
      <c r="AC135">
        <v>18.8</v>
      </c>
      <c r="AD135">
        <v>0.64</v>
      </c>
      <c r="AE135">
        <v>33.08</v>
      </c>
      <c r="AF135">
        <v>14.96</v>
      </c>
      <c r="AG135">
        <v>7.9600000000000009</v>
      </c>
      <c r="AH135">
        <v>2</v>
      </c>
      <c r="AI135">
        <v>0</v>
      </c>
      <c r="AJ135">
        <v>0</v>
      </c>
      <c r="AK135">
        <v>37.24</v>
      </c>
      <c r="AL135">
        <v>47</v>
      </c>
      <c r="AM135">
        <v>751.90020000000004</v>
      </c>
      <c r="AN135">
        <v>9.120000000000001</v>
      </c>
      <c r="AO135">
        <v>10.84</v>
      </c>
      <c r="AP135">
        <v>55.92</v>
      </c>
      <c r="AQ135">
        <v>70.44</v>
      </c>
      <c r="AR135">
        <v>469.88488000000012</v>
      </c>
      <c r="AS135" t="s">
        <v>85</v>
      </c>
      <c r="AT135" t="s">
        <v>27</v>
      </c>
      <c r="AU135">
        <v>73</v>
      </c>
    </row>
    <row r="136" spans="25:47" x14ac:dyDescent="0.2">
      <c r="Y136" s="11">
        <v>3</v>
      </c>
      <c r="Z136">
        <v>16.399999999999999</v>
      </c>
      <c r="AA136">
        <v>0.16</v>
      </c>
      <c r="AB136">
        <v>0.96</v>
      </c>
      <c r="AC136">
        <v>7.72</v>
      </c>
      <c r="AD136">
        <v>1.36</v>
      </c>
      <c r="AE136">
        <v>22.44</v>
      </c>
      <c r="AF136">
        <v>20.28</v>
      </c>
      <c r="AG136">
        <v>4.5599999999999996</v>
      </c>
      <c r="AH136">
        <v>1.28</v>
      </c>
      <c r="AI136">
        <v>0</v>
      </c>
      <c r="AJ136">
        <v>6.36</v>
      </c>
      <c r="AK136">
        <v>29.24</v>
      </c>
      <c r="AL136">
        <v>44.2</v>
      </c>
      <c r="AM136">
        <v>691.98835999999994</v>
      </c>
      <c r="AN136">
        <v>9.92</v>
      </c>
      <c r="AO136">
        <v>7.64</v>
      </c>
      <c r="AP136">
        <v>67.399999999999991</v>
      </c>
      <c r="AQ136">
        <v>84.12</v>
      </c>
      <c r="AR136">
        <v>397.56804</v>
      </c>
      <c r="AS136" t="s">
        <v>85</v>
      </c>
      <c r="AT136" t="s">
        <v>27</v>
      </c>
      <c r="AU136">
        <v>73</v>
      </c>
    </row>
    <row r="137" spans="25:47" x14ac:dyDescent="0.2">
      <c r="Y137" s="11">
        <v>0</v>
      </c>
      <c r="Z137">
        <v>11.28</v>
      </c>
      <c r="AA137">
        <v>0</v>
      </c>
      <c r="AB137">
        <v>0.24</v>
      </c>
      <c r="AC137">
        <v>1.96</v>
      </c>
      <c r="AD137">
        <v>0.76000000000000012</v>
      </c>
      <c r="AE137">
        <v>10.6</v>
      </c>
      <c r="AF137">
        <v>12.52</v>
      </c>
      <c r="AG137">
        <v>0</v>
      </c>
      <c r="AH137">
        <v>0.2</v>
      </c>
      <c r="AI137">
        <v>0</v>
      </c>
      <c r="AJ137">
        <v>5.44</v>
      </c>
      <c r="AK137">
        <v>45.08</v>
      </c>
      <c r="AL137">
        <v>72.47999999999999</v>
      </c>
      <c r="AM137">
        <v>505.81299999999999</v>
      </c>
      <c r="AN137">
        <v>13.56</v>
      </c>
      <c r="AO137">
        <v>14.4</v>
      </c>
      <c r="AP137">
        <v>16.399999999999999</v>
      </c>
      <c r="AQ137">
        <v>64.52000000000001</v>
      </c>
      <c r="AR137">
        <v>529.80804000000001</v>
      </c>
      <c r="AS137" t="s">
        <v>86</v>
      </c>
      <c r="AT137" t="s">
        <v>27</v>
      </c>
      <c r="AU137">
        <v>77</v>
      </c>
    </row>
    <row r="138" spans="25:47" x14ac:dyDescent="0.2">
      <c r="Y138" s="11">
        <v>1</v>
      </c>
      <c r="Z138">
        <v>5.28</v>
      </c>
      <c r="AA138">
        <v>0</v>
      </c>
      <c r="AB138">
        <v>0</v>
      </c>
      <c r="AC138">
        <v>17.440000000000001</v>
      </c>
      <c r="AD138">
        <v>0.16</v>
      </c>
      <c r="AE138">
        <v>16.399999999999999</v>
      </c>
      <c r="AF138">
        <v>4.4800000000000004</v>
      </c>
      <c r="AG138">
        <v>8.48</v>
      </c>
      <c r="AH138">
        <v>0</v>
      </c>
      <c r="AI138">
        <v>0</v>
      </c>
      <c r="AJ138">
        <v>6.76</v>
      </c>
      <c r="AK138">
        <v>39.04</v>
      </c>
      <c r="AL138">
        <v>72</v>
      </c>
      <c r="AM138">
        <v>486.02771999999999</v>
      </c>
      <c r="AN138">
        <v>10.44</v>
      </c>
      <c r="AO138">
        <v>16.88</v>
      </c>
      <c r="AP138">
        <v>34.28</v>
      </c>
      <c r="AQ138">
        <v>88.68</v>
      </c>
      <c r="AR138">
        <v>380.70339999999999</v>
      </c>
      <c r="AS138" t="s">
        <v>86</v>
      </c>
      <c r="AT138" t="s">
        <v>27</v>
      </c>
      <c r="AU138">
        <v>77</v>
      </c>
    </row>
    <row r="139" spans="25:47" x14ac:dyDescent="0.2">
      <c r="Y139" s="11">
        <v>2</v>
      </c>
      <c r="Z139">
        <v>8.7600000000000016</v>
      </c>
      <c r="AA139">
        <v>0.12</v>
      </c>
      <c r="AB139">
        <v>0.16</v>
      </c>
      <c r="AC139">
        <v>5.56</v>
      </c>
      <c r="AD139">
        <v>24.8</v>
      </c>
      <c r="AE139">
        <v>15.2</v>
      </c>
      <c r="AF139">
        <v>34.799999999999997</v>
      </c>
      <c r="AG139">
        <v>0.64</v>
      </c>
      <c r="AH139">
        <v>12.12</v>
      </c>
      <c r="AI139">
        <v>0</v>
      </c>
      <c r="AJ139">
        <v>5.24</v>
      </c>
      <c r="AK139">
        <v>53.4</v>
      </c>
      <c r="AL139">
        <v>92</v>
      </c>
      <c r="AM139">
        <v>317.99292000000003</v>
      </c>
      <c r="AN139">
        <v>18</v>
      </c>
      <c r="AO139">
        <v>30.44</v>
      </c>
      <c r="AP139">
        <v>29.44</v>
      </c>
      <c r="AQ139">
        <v>80.56</v>
      </c>
      <c r="AR139">
        <v>410.36004000000003</v>
      </c>
      <c r="AS139" t="s">
        <v>86</v>
      </c>
      <c r="AT139" t="s">
        <v>27</v>
      </c>
      <c r="AU139">
        <v>77</v>
      </c>
    </row>
    <row r="140" spans="25:47" x14ac:dyDescent="0.2">
      <c r="Y140" s="11">
        <v>3</v>
      </c>
      <c r="Z140">
        <v>7.72</v>
      </c>
      <c r="AA140">
        <v>0.04</v>
      </c>
      <c r="AB140">
        <v>7.52</v>
      </c>
      <c r="AC140">
        <v>0.04</v>
      </c>
      <c r="AD140">
        <v>18.04</v>
      </c>
      <c r="AE140">
        <v>7.32</v>
      </c>
      <c r="AF140">
        <v>25.68</v>
      </c>
      <c r="AG140">
        <v>0</v>
      </c>
      <c r="AH140">
        <v>11</v>
      </c>
      <c r="AI140">
        <v>0</v>
      </c>
      <c r="AJ140">
        <v>9.6000000000000014</v>
      </c>
      <c r="AK140">
        <v>46.8</v>
      </c>
      <c r="AL140">
        <v>80.640000000000015</v>
      </c>
      <c r="AM140">
        <v>395.54212000000001</v>
      </c>
      <c r="AN140">
        <v>8.2799999999999994</v>
      </c>
      <c r="AO140">
        <v>11.88</v>
      </c>
      <c r="AP140">
        <v>24.28</v>
      </c>
      <c r="AQ140">
        <v>68.959999999999994</v>
      </c>
      <c r="AR140">
        <v>514.99228000000005</v>
      </c>
      <c r="AS140" t="s">
        <v>86</v>
      </c>
      <c r="AT140" t="s">
        <v>27</v>
      </c>
      <c r="AU140">
        <v>77</v>
      </c>
    </row>
    <row r="141" spans="25:47" x14ac:dyDescent="0.2">
      <c r="Y141" s="11">
        <v>0</v>
      </c>
      <c r="Z141">
        <v>20.32</v>
      </c>
      <c r="AA141">
        <v>0</v>
      </c>
      <c r="AB141">
        <v>0</v>
      </c>
      <c r="AC141">
        <v>0</v>
      </c>
      <c r="AD141">
        <v>0.32</v>
      </c>
      <c r="AE141">
        <v>8.6000000000000014</v>
      </c>
      <c r="AF141">
        <v>14.2</v>
      </c>
      <c r="AG141">
        <v>0</v>
      </c>
      <c r="AH141">
        <v>0</v>
      </c>
      <c r="AI141">
        <v>0</v>
      </c>
      <c r="AJ141">
        <v>0</v>
      </c>
      <c r="AK141">
        <v>88.000000000000014</v>
      </c>
      <c r="AL141">
        <v>134.63999999999999</v>
      </c>
      <c r="AM141">
        <v>84.005159999999989</v>
      </c>
      <c r="AN141">
        <v>3.52</v>
      </c>
      <c r="AO141">
        <v>9.52</v>
      </c>
      <c r="AP141">
        <v>16.12</v>
      </c>
      <c r="AQ141">
        <v>66</v>
      </c>
      <c r="AR141">
        <v>537.54739999999993</v>
      </c>
      <c r="AS141" t="s">
        <v>87</v>
      </c>
      <c r="AT141" t="s">
        <v>27</v>
      </c>
      <c r="AU141">
        <v>85</v>
      </c>
    </row>
    <row r="142" spans="25:47" x14ac:dyDescent="0.2">
      <c r="Y142" s="11">
        <v>1</v>
      </c>
      <c r="Z142">
        <v>18.239999999999998</v>
      </c>
      <c r="AA142">
        <v>0</v>
      </c>
      <c r="AB142">
        <v>0.6</v>
      </c>
      <c r="AC142">
        <v>1.28</v>
      </c>
      <c r="AD142">
        <v>4.24</v>
      </c>
      <c r="AE142">
        <v>22.2</v>
      </c>
      <c r="AF142">
        <v>16.600000000000001</v>
      </c>
      <c r="AG142">
        <v>0</v>
      </c>
      <c r="AH142">
        <v>0.36</v>
      </c>
      <c r="AI142">
        <v>0</v>
      </c>
      <c r="AJ142">
        <v>0.16</v>
      </c>
      <c r="AK142">
        <v>28.32</v>
      </c>
      <c r="AL142">
        <v>101.12</v>
      </c>
      <c r="AM142">
        <v>285.25164000000001</v>
      </c>
      <c r="AN142">
        <v>9.64</v>
      </c>
      <c r="AO142">
        <v>13.76</v>
      </c>
      <c r="AP142">
        <v>35.520000000000003</v>
      </c>
      <c r="AQ142">
        <v>85.039999999999992</v>
      </c>
      <c r="AR142">
        <v>391.42448000000002</v>
      </c>
      <c r="AS142" t="s">
        <v>87</v>
      </c>
      <c r="AT142" t="s">
        <v>27</v>
      </c>
      <c r="AU142">
        <v>85</v>
      </c>
    </row>
    <row r="143" spans="25:47" x14ac:dyDescent="0.2">
      <c r="Y143" s="11">
        <v>2</v>
      </c>
      <c r="Z143">
        <v>14.6</v>
      </c>
      <c r="AA143">
        <v>0</v>
      </c>
      <c r="AB143">
        <v>0</v>
      </c>
      <c r="AC143">
        <v>1.2</v>
      </c>
      <c r="AD143">
        <v>1.88</v>
      </c>
      <c r="AE143">
        <v>18.52</v>
      </c>
      <c r="AF143">
        <v>19.600000000000001</v>
      </c>
      <c r="AG143">
        <v>0</v>
      </c>
      <c r="AH143">
        <v>0.4</v>
      </c>
      <c r="AI143">
        <v>0</v>
      </c>
      <c r="AJ143">
        <v>2.3199999999999998</v>
      </c>
      <c r="AK143">
        <v>38.96</v>
      </c>
      <c r="AL143">
        <v>99.52000000000001</v>
      </c>
      <c r="AM143">
        <v>299.63911999999999</v>
      </c>
      <c r="AN143">
        <v>7.32</v>
      </c>
      <c r="AO143">
        <v>12.96</v>
      </c>
      <c r="AP143">
        <v>24.4</v>
      </c>
      <c r="AQ143">
        <v>74.92</v>
      </c>
      <c r="AR143">
        <v>437.62063999999998</v>
      </c>
      <c r="AS143" t="s">
        <v>87</v>
      </c>
      <c r="AT143" t="s">
        <v>27</v>
      </c>
      <c r="AU143">
        <v>85</v>
      </c>
    </row>
    <row r="144" spans="25:47" x14ac:dyDescent="0.2">
      <c r="Y144" s="11">
        <v>3</v>
      </c>
      <c r="Z144">
        <v>15.2</v>
      </c>
      <c r="AA144">
        <v>0</v>
      </c>
      <c r="AB144">
        <v>4.5199999999999996</v>
      </c>
      <c r="AC144">
        <v>10.36</v>
      </c>
      <c r="AD144">
        <v>4.5199999999999996</v>
      </c>
      <c r="AE144">
        <v>41.760000000000012</v>
      </c>
      <c r="AF144">
        <v>18.079999999999998</v>
      </c>
      <c r="AG144">
        <v>2.4</v>
      </c>
      <c r="AH144">
        <v>0.08</v>
      </c>
      <c r="AI144">
        <v>0</v>
      </c>
      <c r="AJ144">
        <v>3.28</v>
      </c>
      <c r="AK144">
        <v>27.8</v>
      </c>
      <c r="AL144">
        <v>108.6</v>
      </c>
      <c r="AM144">
        <v>245.84196</v>
      </c>
      <c r="AN144">
        <v>6.48</v>
      </c>
      <c r="AO144">
        <v>10.119999999999999</v>
      </c>
      <c r="AP144">
        <v>41.08</v>
      </c>
      <c r="AQ144">
        <v>86.04</v>
      </c>
      <c r="AR144">
        <v>376.23372000000012</v>
      </c>
      <c r="AS144" t="s">
        <v>87</v>
      </c>
      <c r="AT144" t="s">
        <v>27</v>
      </c>
      <c r="AU144">
        <v>85</v>
      </c>
    </row>
    <row r="145" spans="25:47" x14ac:dyDescent="0.2">
      <c r="Y145" s="11">
        <v>0</v>
      </c>
      <c r="Z145">
        <v>20.28</v>
      </c>
      <c r="AA145">
        <v>0</v>
      </c>
      <c r="AB145">
        <v>3.68</v>
      </c>
      <c r="AC145">
        <v>16.16</v>
      </c>
      <c r="AD145">
        <v>6.52</v>
      </c>
      <c r="AE145">
        <v>37.039999999999992</v>
      </c>
      <c r="AF145">
        <v>27.68</v>
      </c>
      <c r="AG145">
        <v>16.239999999999998</v>
      </c>
      <c r="AH145">
        <v>8.120000000000001</v>
      </c>
      <c r="AI145">
        <v>0</v>
      </c>
      <c r="AJ145">
        <v>12.84</v>
      </c>
      <c r="AK145">
        <v>27.52</v>
      </c>
      <c r="AL145">
        <v>59.440000000000012</v>
      </c>
      <c r="AM145">
        <v>619.09035999999992</v>
      </c>
      <c r="AN145">
        <v>5.24</v>
      </c>
      <c r="AO145">
        <v>8.8800000000000008</v>
      </c>
      <c r="AP145">
        <v>19.760000000000002</v>
      </c>
      <c r="AQ145">
        <v>58.12</v>
      </c>
      <c r="AR145">
        <v>643.99908000000005</v>
      </c>
      <c r="AS145" t="s">
        <v>88</v>
      </c>
      <c r="AT145" t="s">
        <v>26</v>
      </c>
      <c r="AU145">
        <v>91</v>
      </c>
    </row>
    <row r="146" spans="25:47" x14ac:dyDescent="0.2">
      <c r="Y146" s="11">
        <v>1</v>
      </c>
      <c r="Z146">
        <v>8.8000000000000007</v>
      </c>
      <c r="AA146">
        <v>0</v>
      </c>
      <c r="AB146">
        <v>1.8</v>
      </c>
      <c r="AC146">
        <v>2.76</v>
      </c>
      <c r="AD146">
        <v>7.88</v>
      </c>
      <c r="AE146">
        <v>12.76</v>
      </c>
      <c r="AF146">
        <v>15.84</v>
      </c>
      <c r="AG146">
        <v>0.72000000000000008</v>
      </c>
      <c r="AH146">
        <v>3.84</v>
      </c>
      <c r="AI146">
        <v>0</v>
      </c>
      <c r="AJ146">
        <v>16.88</v>
      </c>
      <c r="AK146">
        <v>39.08</v>
      </c>
      <c r="AL146">
        <v>71.12</v>
      </c>
      <c r="AM146">
        <v>479.21359999999999</v>
      </c>
      <c r="AN146">
        <v>8.6000000000000014</v>
      </c>
      <c r="AO146">
        <v>13.96</v>
      </c>
      <c r="AP146">
        <v>21.28</v>
      </c>
      <c r="AQ146">
        <v>62.72</v>
      </c>
      <c r="AR146">
        <v>595.38163999999995</v>
      </c>
      <c r="AS146" t="s">
        <v>88</v>
      </c>
      <c r="AT146" t="s">
        <v>26</v>
      </c>
      <c r="AU146">
        <v>91</v>
      </c>
    </row>
    <row r="147" spans="25:47" x14ac:dyDescent="0.2">
      <c r="Y147" s="11">
        <v>2</v>
      </c>
      <c r="Z147">
        <v>7.0000000000000018</v>
      </c>
      <c r="AA147">
        <v>0.08</v>
      </c>
      <c r="AB147">
        <v>1.1599999999999999</v>
      </c>
      <c r="AC147">
        <v>3.28</v>
      </c>
      <c r="AD147">
        <v>3.12</v>
      </c>
      <c r="AE147">
        <v>12.4</v>
      </c>
      <c r="AF147">
        <v>14.24</v>
      </c>
      <c r="AG147">
        <v>0.72000000000000008</v>
      </c>
      <c r="AH147">
        <v>3.24</v>
      </c>
      <c r="AI147">
        <v>0</v>
      </c>
      <c r="AJ147">
        <v>12.24</v>
      </c>
      <c r="AK147">
        <v>34.64</v>
      </c>
      <c r="AL147">
        <v>77.28</v>
      </c>
      <c r="AM147">
        <v>476.87896000000001</v>
      </c>
      <c r="AN147">
        <v>15</v>
      </c>
      <c r="AO147">
        <v>11.96</v>
      </c>
      <c r="AP147">
        <v>29.12</v>
      </c>
      <c r="AQ147">
        <v>60.36</v>
      </c>
      <c r="AR147">
        <v>575.8449599999999</v>
      </c>
      <c r="AS147" t="s">
        <v>88</v>
      </c>
      <c r="AT147" t="s">
        <v>26</v>
      </c>
      <c r="AU147">
        <v>91</v>
      </c>
    </row>
    <row r="148" spans="25:47" x14ac:dyDescent="0.2">
      <c r="Y148" s="11">
        <v>3</v>
      </c>
      <c r="Z148">
        <v>9.56</v>
      </c>
      <c r="AA148">
        <v>0.2</v>
      </c>
      <c r="AB148">
        <v>0.4</v>
      </c>
      <c r="AC148">
        <v>2.6</v>
      </c>
      <c r="AD148">
        <v>25.56</v>
      </c>
      <c r="AE148">
        <v>10.24</v>
      </c>
      <c r="AF148">
        <v>37.040000000000013</v>
      </c>
      <c r="AG148">
        <v>0.2</v>
      </c>
      <c r="AH148">
        <v>13.36</v>
      </c>
      <c r="AI148">
        <v>0</v>
      </c>
      <c r="AJ148">
        <v>18.2</v>
      </c>
      <c r="AK148">
        <v>37.960000000000008</v>
      </c>
      <c r="AL148">
        <v>74.47999999999999</v>
      </c>
      <c r="AM148">
        <v>464.47811999999999</v>
      </c>
      <c r="AN148">
        <v>13.84</v>
      </c>
      <c r="AO148">
        <v>10.52</v>
      </c>
      <c r="AP148">
        <v>30.04</v>
      </c>
      <c r="AQ148">
        <v>69.16</v>
      </c>
      <c r="AR148">
        <v>539.93499999999995</v>
      </c>
      <c r="AS148" t="s">
        <v>88</v>
      </c>
      <c r="AT148" t="s">
        <v>26</v>
      </c>
      <c r="AU148">
        <v>91</v>
      </c>
    </row>
    <row r="149" spans="25:47" x14ac:dyDescent="0.2">
      <c r="Y149" s="11">
        <v>0</v>
      </c>
      <c r="Z149">
        <v>7.44</v>
      </c>
      <c r="AA149">
        <v>14.64</v>
      </c>
      <c r="AB149">
        <v>2.64</v>
      </c>
      <c r="AC149">
        <v>24.08</v>
      </c>
      <c r="AD149">
        <v>2.12</v>
      </c>
      <c r="AE149">
        <v>28.12</v>
      </c>
      <c r="AF149">
        <v>9.4</v>
      </c>
      <c r="AG149">
        <v>29.08</v>
      </c>
      <c r="AH149">
        <v>0.2</v>
      </c>
      <c r="AI149">
        <v>0</v>
      </c>
      <c r="AJ149">
        <v>5.88</v>
      </c>
      <c r="AK149">
        <v>21.6</v>
      </c>
      <c r="AL149">
        <v>54.88</v>
      </c>
      <c r="AM149">
        <v>697.24360000000001</v>
      </c>
      <c r="AN149">
        <v>8.4400000000000013</v>
      </c>
      <c r="AO149">
        <v>7.4</v>
      </c>
      <c r="AP149">
        <v>12.52</v>
      </c>
      <c r="AQ149">
        <v>40.799999999999997</v>
      </c>
      <c r="AR149">
        <v>764.70596</v>
      </c>
      <c r="AS149" t="s">
        <v>89</v>
      </c>
      <c r="AT149" t="s">
        <v>26</v>
      </c>
      <c r="AU149">
        <v>95</v>
      </c>
    </row>
    <row r="150" spans="25:47" x14ac:dyDescent="0.2">
      <c r="Y150" s="11">
        <v>1</v>
      </c>
      <c r="Z150">
        <v>16.079999999999998</v>
      </c>
      <c r="AA150">
        <v>0.2</v>
      </c>
      <c r="AB150">
        <v>0.88000000000000012</v>
      </c>
      <c r="AC150">
        <v>12.36</v>
      </c>
      <c r="AD150">
        <v>4.12</v>
      </c>
      <c r="AE150">
        <v>29.240000000000009</v>
      </c>
      <c r="AF150">
        <v>23.32</v>
      </c>
      <c r="AG150">
        <v>4.5999999999999996</v>
      </c>
      <c r="AH150">
        <v>0.6</v>
      </c>
      <c r="AI150">
        <v>0</v>
      </c>
      <c r="AJ150">
        <v>7.0400000000000009</v>
      </c>
      <c r="AK150">
        <v>34</v>
      </c>
      <c r="AL150">
        <v>84.12</v>
      </c>
      <c r="AM150">
        <v>431.29295999999999</v>
      </c>
      <c r="AN150">
        <v>9.0800000000000018</v>
      </c>
      <c r="AO150">
        <v>12.2</v>
      </c>
      <c r="AP150">
        <v>29.2</v>
      </c>
      <c r="AQ150">
        <v>70.72</v>
      </c>
      <c r="AR150">
        <v>461.56484</v>
      </c>
      <c r="AS150" t="s">
        <v>89</v>
      </c>
      <c r="AT150" t="s">
        <v>26</v>
      </c>
      <c r="AU150">
        <v>95</v>
      </c>
    </row>
    <row r="151" spans="25:47" x14ac:dyDescent="0.2">
      <c r="Y151" s="11">
        <v>2</v>
      </c>
      <c r="Z151">
        <v>20.72</v>
      </c>
      <c r="AA151">
        <v>0</v>
      </c>
      <c r="AB151">
        <v>2.16</v>
      </c>
      <c r="AC151">
        <v>1.56</v>
      </c>
      <c r="AD151">
        <v>1.8</v>
      </c>
      <c r="AE151">
        <v>24.24</v>
      </c>
      <c r="AF151">
        <v>28.8</v>
      </c>
      <c r="AG151">
        <v>0.2</v>
      </c>
      <c r="AH151">
        <v>3.6</v>
      </c>
      <c r="AI151">
        <v>0</v>
      </c>
      <c r="AJ151">
        <v>14.36</v>
      </c>
      <c r="AK151">
        <v>39.119999999999997</v>
      </c>
      <c r="AL151">
        <v>81.799999999999983</v>
      </c>
      <c r="AM151">
        <v>411.03248000000002</v>
      </c>
      <c r="AN151">
        <v>9.56</v>
      </c>
      <c r="AO151">
        <v>17.28</v>
      </c>
      <c r="AP151">
        <v>50.44</v>
      </c>
      <c r="AQ151">
        <v>76.640000000000015</v>
      </c>
      <c r="AR151">
        <v>416.43243999999999</v>
      </c>
      <c r="AS151" t="s">
        <v>89</v>
      </c>
      <c r="AT151" t="s">
        <v>26</v>
      </c>
      <c r="AU151">
        <v>95</v>
      </c>
    </row>
    <row r="152" spans="25:47" x14ac:dyDescent="0.2">
      <c r="Y152" s="11">
        <v>3</v>
      </c>
      <c r="Z152">
        <v>20.84</v>
      </c>
      <c r="AA152">
        <v>0.24</v>
      </c>
      <c r="AB152">
        <v>2.12</v>
      </c>
      <c r="AC152">
        <v>3.04</v>
      </c>
      <c r="AD152">
        <v>2.96</v>
      </c>
      <c r="AE152">
        <v>25.4</v>
      </c>
      <c r="AF152">
        <v>24.6</v>
      </c>
      <c r="AG152">
        <v>1.8</v>
      </c>
      <c r="AH152">
        <v>5.4</v>
      </c>
      <c r="AI152">
        <v>0</v>
      </c>
      <c r="AJ152">
        <v>13.12</v>
      </c>
      <c r="AK152">
        <v>28</v>
      </c>
      <c r="AL152">
        <v>71.199999999999989</v>
      </c>
      <c r="AM152">
        <v>500.61439999999999</v>
      </c>
      <c r="AN152">
        <v>12</v>
      </c>
      <c r="AO152">
        <v>22.88</v>
      </c>
      <c r="AP152">
        <v>51.44</v>
      </c>
      <c r="AQ152">
        <v>85</v>
      </c>
      <c r="AR152">
        <v>396.24228000000011</v>
      </c>
      <c r="AS152" t="s">
        <v>89</v>
      </c>
      <c r="AT152" t="s">
        <v>26</v>
      </c>
      <c r="AU152">
        <v>95</v>
      </c>
    </row>
    <row r="153" spans="25:47" x14ac:dyDescent="0.2">
      <c r="Y153" s="11">
        <v>0</v>
      </c>
      <c r="Z153">
        <v>17.04</v>
      </c>
      <c r="AA153">
        <v>0.32</v>
      </c>
      <c r="AB153">
        <v>0.68</v>
      </c>
      <c r="AC153">
        <v>38.520000000000003</v>
      </c>
      <c r="AD153">
        <v>4.24</v>
      </c>
      <c r="AE153">
        <v>55.36</v>
      </c>
      <c r="AF153">
        <v>20.12</v>
      </c>
      <c r="AG153">
        <v>14.44</v>
      </c>
      <c r="AH153">
        <v>2.44</v>
      </c>
      <c r="AI153">
        <v>0</v>
      </c>
      <c r="AJ153">
        <v>0.4</v>
      </c>
      <c r="AK153">
        <v>17.04</v>
      </c>
      <c r="AL153">
        <v>29.04</v>
      </c>
      <c r="AM153">
        <v>864.3904</v>
      </c>
      <c r="AN153">
        <v>16.84</v>
      </c>
      <c r="AO153">
        <v>6.3600000000000012</v>
      </c>
      <c r="AP153">
        <v>18.04</v>
      </c>
      <c r="AQ153">
        <v>40.119999999999997</v>
      </c>
      <c r="AR153">
        <v>837.81039999999996</v>
      </c>
      <c r="AS153" t="s">
        <v>90</v>
      </c>
      <c r="AT153" t="s">
        <v>27</v>
      </c>
      <c r="AU153">
        <v>89</v>
      </c>
    </row>
    <row r="154" spans="25:47" x14ac:dyDescent="0.2">
      <c r="Y154" s="11">
        <v>1</v>
      </c>
      <c r="Z154">
        <v>7.92</v>
      </c>
      <c r="AA154">
        <v>0.36</v>
      </c>
      <c r="AB154">
        <v>6.32</v>
      </c>
      <c r="AC154">
        <v>28.52</v>
      </c>
      <c r="AD154">
        <v>4.7200000000000006</v>
      </c>
      <c r="AE154">
        <v>41.36</v>
      </c>
      <c r="AF154">
        <v>14.48</v>
      </c>
      <c r="AG154">
        <v>11.72</v>
      </c>
      <c r="AH154">
        <v>2.52</v>
      </c>
      <c r="AI154">
        <v>0</v>
      </c>
      <c r="AJ154">
        <v>1.2</v>
      </c>
      <c r="AK154">
        <v>40.36</v>
      </c>
      <c r="AL154">
        <v>39.92</v>
      </c>
      <c r="AM154">
        <v>776.90084000000002</v>
      </c>
      <c r="AN154">
        <v>19.36</v>
      </c>
      <c r="AO154">
        <v>8.52</v>
      </c>
      <c r="AP154">
        <v>29.52</v>
      </c>
      <c r="AQ154">
        <v>52.88</v>
      </c>
      <c r="AR154">
        <v>609.58324000000016</v>
      </c>
      <c r="AS154" t="s">
        <v>90</v>
      </c>
      <c r="AT154" t="s">
        <v>27</v>
      </c>
      <c r="AU154">
        <v>89</v>
      </c>
    </row>
    <row r="155" spans="25:47" x14ac:dyDescent="0.2">
      <c r="Y155" s="11">
        <v>2</v>
      </c>
      <c r="Z155">
        <v>6.32</v>
      </c>
      <c r="AA155">
        <v>0.12</v>
      </c>
      <c r="AB155">
        <v>10.48</v>
      </c>
      <c r="AC155">
        <v>20</v>
      </c>
      <c r="AD155">
        <v>25.04</v>
      </c>
      <c r="AE155">
        <v>29.28</v>
      </c>
      <c r="AF155">
        <v>35.159999999999997</v>
      </c>
      <c r="AG155">
        <v>8.84</v>
      </c>
      <c r="AH155">
        <v>6.56</v>
      </c>
      <c r="AI155">
        <v>0</v>
      </c>
      <c r="AJ155">
        <v>2.36</v>
      </c>
      <c r="AK155">
        <v>41.12</v>
      </c>
      <c r="AL155">
        <v>44.360000000000007</v>
      </c>
      <c r="AM155">
        <v>768.32492000000002</v>
      </c>
      <c r="AN155">
        <v>9.759999999999998</v>
      </c>
      <c r="AO155">
        <v>2.52</v>
      </c>
      <c r="AP155">
        <v>31.16</v>
      </c>
      <c r="AQ155">
        <v>49.960000000000008</v>
      </c>
      <c r="AR155">
        <v>619.25276000000008</v>
      </c>
      <c r="AS155" t="s">
        <v>90</v>
      </c>
      <c r="AT155" t="s">
        <v>27</v>
      </c>
      <c r="AU155">
        <v>89</v>
      </c>
    </row>
    <row r="156" spans="25:47" x14ac:dyDescent="0.2">
      <c r="Y156" s="11">
        <v>3</v>
      </c>
      <c r="Z156">
        <v>6.36</v>
      </c>
      <c r="AA156">
        <v>3.4</v>
      </c>
      <c r="AB156">
        <v>4.84</v>
      </c>
      <c r="AC156">
        <v>9.36</v>
      </c>
      <c r="AD156">
        <v>17.16</v>
      </c>
      <c r="AE156">
        <v>20.36</v>
      </c>
      <c r="AF156">
        <v>29.52</v>
      </c>
      <c r="AG156">
        <v>4.08</v>
      </c>
      <c r="AH156">
        <v>8.32</v>
      </c>
      <c r="AI156">
        <v>0</v>
      </c>
      <c r="AJ156">
        <v>6.76</v>
      </c>
      <c r="AK156">
        <v>57</v>
      </c>
      <c r="AL156">
        <v>68.240000000000009</v>
      </c>
      <c r="AM156">
        <v>580.85683999999992</v>
      </c>
      <c r="AN156">
        <v>19.32</v>
      </c>
      <c r="AO156">
        <v>9.6399999999999988</v>
      </c>
      <c r="AP156">
        <v>39.760000000000012</v>
      </c>
      <c r="AQ156">
        <v>56.92</v>
      </c>
      <c r="AR156">
        <v>580.04448000000002</v>
      </c>
      <c r="AS156" t="s">
        <v>90</v>
      </c>
      <c r="AT156" t="s">
        <v>27</v>
      </c>
      <c r="AU156">
        <v>89</v>
      </c>
    </row>
    <row r="157" spans="25:47" x14ac:dyDescent="0.2">
      <c r="Y157" s="11">
        <v>0</v>
      </c>
      <c r="Z157">
        <v>12.12</v>
      </c>
      <c r="AA157">
        <v>0</v>
      </c>
      <c r="AB157">
        <v>0.12</v>
      </c>
      <c r="AC157">
        <v>0.12</v>
      </c>
      <c r="AD157">
        <v>14.32</v>
      </c>
      <c r="AE157">
        <v>7.28</v>
      </c>
      <c r="AF157">
        <v>22.48</v>
      </c>
      <c r="AG157">
        <v>0</v>
      </c>
      <c r="AH157">
        <v>7.72</v>
      </c>
      <c r="AI157">
        <v>0</v>
      </c>
      <c r="AJ157">
        <v>3.32</v>
      </c>
      <c r="AK157">
        <v>77.240000000000009</v>
      </c>
      <c r="AL157">
        <v>83.56</v>
      </c>
      <c r="AM157">
        <v>209.05260000000001</v>
      </c>
      <c r="AN157">
        <v>13.92</v>
      </c>
      <c r="AO157">
        <v>7.08</v>
      </c>
      <c r="AP157">
        <v>18.48</v>
      </c>
      <c r="AQ157">
        <v>48.88</v>
      </c>
      <c r="AR157">
        <v>735.04823999999996</v>
      </c>
      <c r="AS157" t="s">
        <v>91</v>
      </c>
      <c r="AT157" t="s">
        <v>27</v>
      </c>
      <c r="AU157">
        <v>93</v>
      </c>
    </row>
    <row r="158" spans="25:47" x14ac:dyDescent="0.2">
      <c r="Y158" s="11">
        <v>1</v>
      </c>
      <c r="Z158">
        <v>18.36</v>
      </c>
      <c r="AA158">
        <v>0.2</v>
      </c>
      <c r="AB158">
        <v>7.92</v>
      </c>
      <c r="AC158">
        <v>22.8</v>
      </c>
      <c r="AD158">
        <v>2.3199999999999998</v>
      </c>
      <c r="AE158">
        <v>59.08</v>
      </c>
      <c r="AF158">
        <v>25.04</v>
      </c>
      <c r="AG158">
        <v>9.879999999999999</v>
      </c>
      <c r="AH158">
        <v>0.04</v>
      </c>
      <c r="AI158">
        <v>0</v>
      </c>
      <c r="AJ158">
        <v>1.32</v>
      </c>
      <c r="AK158">
        <v>53.400000000000013</v>
      </c>
      <c r="AL158">
        <v>97.640000000000015</v>
      </c>
      <c r="AM158">
        <v>277.05583999999999</v>
      </c>
      <c r="AN158">
        <v>10.64</v>
      </c>
      <c r="AO158">
        <v>7</v>
      </c>
      <c r="AP158">
        <v>33.6</v>
      </c>
      <c r="AQ158">
        <v>62.280000000000022</v>
      </c>
      <c r="AR158">
        <v>502.89944000000003</v>
      </c>
      <c r="AS158" t="s">
        <v>91</v>
      </c>
      <c r="AT158" t="s">
        <v>27</v>
      </c>
      <c r="AU158">
        <v>93</v>
      </c>
    </row>
    <row r="159" spans="25:47" x14ac:dyDescent="0.2">
      <c r="Y159" s="11">
        <v>2</v>
      </c>
      <c r="Z159">
        <v>14.32</v>
      </c>
      <c r="AA159">
        <v>6.2799999999999994</v>
      </c>
      <c r="AB159">
        <v>3.6</v>
      </c>
      <c r="AC159">
        <v>22.84</v>
      </c>
      <c r="AD159">
        <v>1.52</v>
      </c>
      <c r="AE159">
        <v>49.96</v>
      </c>
      <c r="AF159">
        <v>12.96</v>
      </c>
      <c r="AG159">
        <v>8.56</v>
      </c>
      <c r="AH159">
        <v>0</v>
      </c>
      <c r="AI159">
        <v>0</v>
      </c>
      <c r="AJ159">
        <v>6.4</v>
      </c>
      <c r="AK159">
        <v>48.72</v>
      </c>
      <c r="AL159">
        <v>86.920000000000016</v>
      </c>
      <c r="AM159">
        <v>298.56052</v>
      </c>
      <c r="AN159">
        <v>17.04</v>
      </c>
      <c r="AO159">
        <v>19.96</v>
      </c>
      <c r="AP159">
        <v>46.599999999999987</v>
      </c>
      <c r="AQ159">
        <v>80.88</v>
      </c>
      <c r="AR159">
        <v>422.97311999999999</v>
      </c>
      <c r="AS159" t="s">
        <v>91</v>
      </c>
      <c r="AT159" t="s">
        <v>27</v>
      </c>
      <c r="AU159">
        <v>93</v>
      </c>
    </row>
    <row r="160" spans="25:47" x14ac:dyDescent="0.2">
      <c r="Y160" s="11">
        <v>3</v>
      </c>
      <c r="Z160">
        <v>25.84</v>
      </c>
      <c r="AA160">
        <v>0.12</v>
      </c>
      <c r="AB160">
        <v>6.92</v>
      </c>
      <c r="AC160">
        <v>11.52</v>
      </c>
      <c r="AD160">
        <v>8.7999999999999989</v>
      </c>
      <c r="AE160">
        <v>37.32</v>
      </c>
      <c r="AF160">
        <v>29.64</v>
      </c>
      <c r="AG160">
        <v>1</v>
      </c>
      <c r="AH160">
        <v>3.04</v>
      </c>
      <c r="AI160">
        <v>0</v>
      </c>
      <c r="AJ160">
        <v>7.84</v>
      </c>
      <c r="AK160">
        <v>52.24</v>
      </c>
      <c r="AL160">
        <v>101.48</v>
      </c>
      <c r="AM160">
        <v>239.78192000000001</v>
      </c>
      <c r="AN160">
        <v>16</v>
      </c>
      <c r="AO160">
        <v>9.8000000000000007</v>
      </c>
      <c r="AP160">
        <v>53.240000000000009</v>
      </c>
      <c r="AQ160">
        <v>80.320000000000022</v>
      </c>
      <c r="AR160">
        <v>397.35955999999999</v>
      </c>
      <c r="AS160" t="s">
        <v>91</v>
      </c>
      <c r="AT160" t="s">
        <v>27</v>
      </c>
      <c r="AU160">
        <v>93</v>
      </c>
    </row>
    <row r="161" spans="25:47" x14ac:dyDescent="0.2">
      <c r="Y161" s="11">
        <v>0</v>
      </c>
      <c r="Z161">
        <v>14.84</v>
      </c>
      <c r="AA161">
        <v>0</v>
      </c>
      <c r="AB161">
        <v>0.04</v>
      </c>
      <c r="AC161">
        <v>0.24</v>
      </c>
      <c r="AD161">
        <v>2.76</v>
      </c>
      <c r="AE161">
        <v>12.32</v>
      </c>
      <c r="AF161">
        <v>14.72</v>
      </c>
      <c r="AG161">
        <v>0</v>
      </c>
      <c r="AH161">
        <v>0.08</v>
      </c>
      <c r="AI161">
        <v>0</v>
      </c>
      <c r="AJ161">
        <v>5.879999999999999</v>
      </c>
      <c r="AK161">
        <v>60.44</v>
      </c>
      <c r="AL161">
        <v>74.52</v>
      </c>
      <c r="AM161">
        <v>606.93319999999994</v>
      </c>
      <c r="AN161">
        <v>13.4</v>
      </c>
      <c r="AO161">
        <v>7.24</v>
      </c>
      <c r="AP161">
        <v>14.44</v>
      </c>
      <c r="AQ161">
        <v>38.520000000000003</v>
      </c>
      <c r="AR161">
        <v>868.90571999999997</v>
      </c>
      <c r="AS161" t="s">
        <v>92</v>
      </c>
      <c r="AT161" t="s">
        <v>27</v>
      </c>
      <c r="AU161">
        <v>97</v>
      </c>
    </row>
    <row r="162" spans="25:47" x14ac:dyDescent="0.2">
      <c r="Y162" s="11">
        <v>1</v>
      </c>
      <c r="Z162">
        <v>16.079999999999998</v>
      </c>
      <c r="AA162">
        <v>0</v>
      </c>
      <c r="AB162">
        <v>0.08</v>
      </c>
      <c r="AC162">
        <v>0.96</v>
      </c>
      <c r="AD162">
        <v>5.96</v>
      </c>
      <c r="AE162">
        <v>16.12</v>
      </c>
      <c r="AF162">
        <v>18.2</v>
      </c>
      <c r="AG162">
        <v>0</v>
      </c>
      <c r="AH162">
        <v>2.52</v>
      </c>
      <c r="AI162">
        <v>0</v>
      </c>
      <c r="AJ162">
        <v>7.28</v>
      </c>
      <c r="AK162">
        <v>38.32</v>
      </c>
      <c r="AL162">
        <v>58.360000000000007</v>
      </c>
      <c r="AM162">
        <v>743.67611999999997</v>
      </c>
      <c r="AN162">
        <v>14.52</v>
      </c>
      <c r="AO162">
        <v>10.199999999999999</v>
      </c>
      <c r="AP162">
        <v>25.52</v>
      </c>
      <c r="AQ162">
        <v>54</v>
      </c>
      <c r="AR162">
        <v>694.79636000000005</v>
      </c>
      <c r="AS162" t="s">
        <v>92</v>
      </c>
      <c r="AT162" t="s">
        <v>27</v>
      </c>
      <c r="AU162">
        <v>97</v>
      </c>
    </row>
    <row r="163" spans="25:47" x14ac:dyDescent="0.2">
      <c r="Y163" s="11">
        <v>2</v>
      </c>
      <c r="Z163">
        <v>8.76</v>
      </c>
      <c r="AA163">
        <v>0.84</v>
      </c>
      <c r="AB163">
        <v>2.88</v>
      </c>
      <c r="AC163">
        <v>6.96</v>
      </c>
      <c r="AD163">
        <v>2.4</v>
      </c>
      <c r="AE163">
        <v>15.48</v>
      </c>
      <c r="AF163">
        <v>14.24</v>
      </c>
      <c r="AG163">
        <v>4.24</v>
      </c>
      <c r="AH163">
        <v>10.199999999999999</v>
      </c>
      <c r="AI163">
        <v>0</v>
      </c>
      <c r="AJ163">
        <v>3.68</v>
      </c>
      <c r="AK163">
        <v>34.44</v>
      </c>
      <c r="AL163">
        <v>53.6</v>
      </c>
      <c r="AM163">
        <v>758.17272000000003</v>
      </c>
      <c r="AN163">
        <v>8.36</v>
      </c>
      <c r="AO163">
        <v>12.68</v>
      </c>
      <c r="AP163">
        <v>36.799999999999997</v>
      </c>
      <c r="AQ163">
        <v>67.12</v>
      </c>
      <c r="AR163">
        <v>553.18808000000001</v>
      </c>
      <c r="AS163" t="s">
        <v>92</v>
      </c>
      <c r="AT163" t="s">
        <v>27</v>
      </c>
      <c r="AU163">
        <v>97</v>
      </c>
    </row>
    <row r="164" spans="25:47" x14ac:dyDescent="0.2">
      <c r="Y164" s="11">
        <v>3</v>
      </c>
      <c r="Z164">
        <v>21.44</v>
      </c>
      <c r="AA164">
        <v>0</v>
      </c>
      <c r="AB164">
        <v>4.3599999999999994</v>
      </c>
      <c r="AC164">
        <v>4.16</v>
      </c>
      <c r="AD164">
        <v>3</v>
      </c>
      <c r="AE164">
        <v>16.32</v>
      </c>
      <c r="AF164">
        <v>25.4</v>
      </c>
      <c r="AG164">
        <v>3.16</v>
      </c>
      <c r="AH164">
        <v>0</v>
      </c>
      <c r="AI164">
        <v>0</v>
      </c>
      <c r="AJ164">
        <v>5.04</v>
      </c>
      <c r="AK164">
        <v>41.68</v>
      </c>
      <c r="AL164">
        <v>65.960000000000008</v>
      </c>
      <c r="AM164">
        <v>690.69144000000006</v>
      </c>
      <c r="AN164">
        <v>3.359999999999999</v>
      </c>
      <c r="AO164">
        <v>3.84</v>
      </c>
      <c r="AP164">
        <v>52.599999999999987</v>
      </c>
      <c r="AQ164">
        <v>93.52000000000001</v>
      </c>
      <c r="AR164">
        <v>358.47512</v>
      </c>
      <c r="AS164" t="s">
        <v>92</v>
      </c>
      <c r="AT164" t="s">
        <v>27</v>
      </c>
      <c r="AU164">
        <v>97</v>
      </c>
    </row>
    <row r="165" spans="25:47" x14ac:dyDescent="0.2">
      <c r="Y165" s="11">
        <v>0</v>
      </c>
      <c r="Z165">
        <v>27.28</v>
      </c>
      <c r="AA165">
        <v>0.56000000000000005</v>
      </c>
      <c r="AB165">
        <v>2.88</v>
      </c>
      <c r="AC165">
        <v>4.6800000000000006</v>
      </c>
      <c r="AD165">
        <v>6.9600000000000009</v>
      </c>
      <c r="AE165">
        <v>26.12</v>
      </c>
      <c r="AF165">
        <v>33.04</v>
      </c>
      <c r="AG165">
        <v>0</v>
      </c>
      <c r="AH165">
        <v>1.64</v>
      </c>
      <c r="AI165">
        <v>0.64</v>
      </c>
      <c r="AJ165">
        <v>19.84</v>
      </c>
      <c r="AK165">
        <v>31.64</v>
      </c>
      <c r="AL165">
        <v>75.36</v>
      </c>
      <c r="AM165">
        <v>536.16355999999996</v>
      </c>
      <c r="AN165">
        <v>3.48</v>
      </c>
      <c r="AO165">
        <v>12.52</v>
      </c>
      <c r="AP165">
        <v>16.399999999999999</v>
      </c>
      <c r="AQ165">
        <v>67.8</v>
      </c>
      <c r="AR165">
        <v>464.07096000000013</v>
      </c>
      <c r="AS165" t="s">
        <v>93</v>
      </c>
      <c r="AT165" t="s">
        <v>27</v>
      </c>
      <c r="AU165">
        <v>101</v>
      </c>
    </row>
    <row r="166" spans="25:47" x14ac:dyDescent="0.2">
      <c r="Y166" s="11">
        <v>1</v>
      </c>
      <c r="Z166">
        <v>14.2</v>
      </c>
      <c r="AA166">
        <v>6.96</v>
      </c>
      <c r="AB166">
        <v>5.68</v>
      </c>
      <c r="AC166">
        <v>4.92</v>
      </c>
      <c r="AD166">
        <v>7.9599999999999991</v>
      </c>
      <c r="AE166">
        <v>22.6</v>
      </c>
      <c r="AF166">
        <v>20.239999999999998</v>
      </c>
      <c r="AG166">
        <v>3.8</v>
      </c>
      <c r="AH166">
        <v>5.6400000000000006</v>
      </c>
      <c r="AI166">
        <v>0</v>
      </c>
      <c r="AJ166">
        <v>4.6399999999999997</v>
      </c>
      <c r="AK166">
        <v>47.88000000000001</v>
      </c>
      <c r="AL166">
        <v>65.84</v>
      </c>
      <c r="AM166">
        <v>722.09700000000009</v>
      </c>
      <c r="AN166">
        <v>6.879999999999999</v>
      </c>
      <c r="AO166">
        <v>7.44</v>
      </c>
      <c r="AP166">
        <v>27.48</v>
      </c>
      <c r="AQ166">
        <v>66.600000000000009</v>
      </c>
      <c r="AR166">
        <v>569.73339999999996</v>
      </c>
      <c r="AS166" t="s">
        <v>93</v>
      </c>
      <c r="AT166" t="s">
        <v>27</v>
      </c>
      <c r="AU166">
        <v>101</v>
      </c>
    </row>
    <row r="167" spans="25:47" x14ac:dyDescent="0.2">
      <c r="Y167" s="11">
        <v>2</v>
      </c>
      <c r="Z167">
        <v>4.04</v>
      </c>
      <c r="AA167">
        <v>0</v>
      </c>
      <c r="AB167">
        <v>0</v>
      </c>
      <c r="AC167">
        <v>1.04</v>
      </c>
      <c r="AD167">
        <v>0</v>
      </c>
      <c r="AE167">
        <v>2.36</v>
      </c>
      <c r="AF167">
        <v>2.2000000000000002</v>
      </c>
      <c r="AG167">
        <v>0</v>
      </c>
      <c r="AH167">
        <v>0</v>
      </c>
      <c r="AI167">
        <v>0</v>
      </c>
      <c r="AJ167">
        <v>9.52</v>
      </c>
      <c r="AK167">
        <v>56.64</v>
      </c>
      <c r="AL167">
        <v>86.960000000000008</v>
      </c>
      <c r="AM167">
        <v>417.03095999999999</v>
      </c>
      <c r="AN167">
        <v>0</v>
      </c>
      <c r="AO167">
        <v>6.4</v>
      </c>
      <c r="AP167">
        <v>73.2</v>
      </c>
      <c r="AQ167">
        <v>92.16</v>
      </c>
      <c r="AR167">
        <v>305.37071999999989</v>
      </c>
      <c r="AS167" t="s">
        <v>93</v>
      </c>
      <c r="AT167" t="s">
        <v>27</v>
      </c>
      <c r="AU167">
        <v>101</v>
      </c>
    </row>
    <row r="168" spans="25:47" x14ac:dyDescent="0.2">
      <c r="Y168" s="11">
        <v>3</v>
      </c>
      <c r="Z168">
        <v>4.2</v>
      </c>
      <c r="AA168">
        <v>0</v>
      </c>
      <c r="AB168">
        <v>0</v>
      </c>
      <c r="AC168">
        <v>0.48</v>
      </c>
      <c r="AD168">
        <v>0</v>
      </c>
      <c r="AE168">
        <v>3.08</v>
      </c>
      <c r="AF168">
        <v>4.08</v>
      </c>
      <c r="AG168">
        <v>0</v>
      </c>
      <c r="AH168">
        <v>0</v>
      </c>
      <c r="AI168">
        <v>0</v>
      </c>
      <c r="AJ168">
        <v>24.36</v>
      </c>
      <c r="AK168">
        <v>49.48</v>
      </c>
      <c r="AL168">
        <v>91.64</v>
      </c>
      <c r="AM168">
        <v>396.11763999999988</v>
      </c>
      <c r="AN168">
        <v>2.8</v>
      </c>
      <c r="AO168">
        <v>13.92</v>
      </c>
      <c r="AP168">
        <v>80.56</v>
      </c>
      <c r="AQ168">
        <v>110.4</v>
      </c>
      <c r="AR168">
        <v>197.53443999999999</v>
      </c>
      <c r="AS168" t="s">
        <v>93</v>
      </c>
      <c r="AT168" t="s">
        <v>27</v>
      </c>
      <c r="AU168">
        <v>101</v>
      </c>
    </row>
    <row r="169" spans="25:47" x14ac:dyDescent="0.2">
      <c r="Y169" s="11">
        <v>0</v>
      </c>
      <c r="Z169">
        <v>5.8</v>
      </c>
      <c r="AA169">
        <v>0</v>
      </c>
      <c r="AB169">
        <v>1.48</v>
      </c>
      <c r="AC169">
        <v>4.76</v>
      </c>
      <c r="AD169">
        <v>12.68</v>
      </c>
      <c r="AE169">
        <v>10.96</v>
      </c>
      <c r="AF169">
        <v>15.08</v>
      </c>
      <c r="AG169">
        <v>8.6</v>
      </c>
      <c r="AH169">
        <v>8.48</v>
      </c>
      <c r="AI169">
        <v>0</v>
      </c>
      <c r="AJ169">
        <v>5.3599999999999994</v>
      </c>
      <c r="AK169">
        <v>29.08</v>
      </c>
      <c r="AL169">
        <v>61.11999999999999</v>
      </c>
      <c r="AM169">
        <v>663.7797599999999</v>
      </c>
      <c r="AN169">
        <v>16.760000000000002</v>
      </c>
      <c r="AO169">
        <v>4.4800000000000004</v>
      </c>
      <c r="AP169">
        <v>19.079999999999998</v>
      </c>
      <c r="AQ169">
        <v>42.320000000000007</v>
      </c>
      <c r="AR169">
        <v>833.98275999999998</v>
      </c>
      <c r="AS169" t="s">
        <v>94</v>
      </c>
      <c r="AT169" t="s">
        <v>26</v>
      </c>
      <c r="AU169">
        <v>99</v>
      </c>
    </row>
    <row r="170" spans="25:47" x14ac:dyDescent="0.2">
      <c r="Y170" s="11">
        <v>1</v>
      </c>
      <c r="Z170">
        <v>5.36</v>
      </c>
      <c r="AA170">
        <v>2.44</v>
      </c>
      <c r="AB170">
        <v>0.08</v>
      </c>
      <c r="AC170">
        <v>11.28</v>
      </c>
      <c r="AD170">
        <v>15.96</v>
      </c>
      <c r="AE170">
        <v>14.56</v>
      </c>
      <c r="AF170">
        <v>18.2</v>
      </c>
      <c r="AG170">
        <v>4.92</v>
      </c>
      <c r="AH170">
        <v>12.44</v>
      </c>
      <c r="AI170">
        <v>0.16</v>
      </c>
      <c r="AJ170">
        <v>18.399999999999999</v>
      </c>
      <c r="AK170">
        <v>31.36</v>
      </c>
      <c r="AL170">
        <v>65.16</v>
      </c>
      <c r="AM170">
        <v>532.91872000000001</v>
      </c>
      <c r="AN170">
        <v>15.6</v>
      </c>
      <c r="AO170">
        <v>14.36</v>
      </c>
      <c r="AP170">
        <v>27.52</v>
      </c>
      <c r="AQ170">
        <v>53.08</v>
      </c>
      <c r="AR170">
        <v>641.27796000000001</v>
      </c>
      <c r="AS170" t="s">
        <v>94</v>
      </c>
      <c r="AT170" t="s">
        <v>26</v>
      </c>
      <c r="AU170">
        <v>99</v>
      </c>
    </row>
    <row r="171" spans="25:47" x14ac:dyDescent="0.2">
      <c r="Y171" s="11">
        <v>2</v>
      </c>
      <c r="Z171">
        <v>23.84</v>
      </c>
      <c r="AA171">
        <v>0</v>
      </c>
      <c r="AB171">
        <v>0.68</v>
      </c>
      <c r="AC171">
        <v>9.6</v>
      </c>
      <c r="AD171">
        <v>4.8800000000000008</v>
      </c>
      <c r="AE171">
        <v>35.56</v>
      </c>
      <c r="AF171">
        <v>30.52</v>
      </c>
      <c r="AG171">
        <v>6.7600000000000007</v>
      </c>
      <c r="AH171">
        <v>2.2000000000000002</v>
      </c>
      <c r="AI171">
        <v>0.44000000000000011</v>
      </c>
      <c r="AJ171">
        <v>13.72</v>
      </c>
      <c r="AK171">
        <v>41.679999999999993</v>
      </c>
      <c r="AL171">
        <v>75.040000000000006</v>
      </c>
      <c r="AM171">
        <v>459.99484000000001</v>
      </c>
      <c r="AN171">
        <v>18.399999999999999</v>
      </c>
      <c r="AO171">
        <v>8.84</v>
      </c>
      <c r="AP171">
        <v>44.04</v>
      </c>
      <c r="AQ171">
        <v>66.56</v>
      </c>
      <c r="AR171">
        <v>524.11624000000006</v>
      </c>
      <c r="AS171" t="s">
        <v>94</v>
      </c>
      <c r="AT171" t="s">
        <v>26</v>
      </c>
      <c r="AU171">
        <v>99</v>
      </c>
    </row>
    <row r="172" spans="25:47" x14ac:dyDescent="0.2">
      <c r="Y172" s="11">
        <v>3</v>
      </c>
      <c r="Z172">
        <v>13.64</v>
      </c>
      <c r="AA172">
        <v>1.1200000000000001</v>
      </c>
      <c r="AB172">
        <v>1.6</v>
      </c>
      <c r="AC172">
        <v>5.12</v>
      </c>
      <c r="AD172">
        <v>16.64</v>
      </c>
      <c r="AE172">
        <v>20.52</v>
      </c>
      <c r="AF172">
        <v>30.16</v>
      </c>
      <c r="AG172">
        <v>0.24</v>
      </c>
      <c r="AH172">
        <v>12.44</v>
      </c>
      <c r="AI172">
        <v>4.5999999999999996</v>
      </c>
      <c r="AJ172">
        <v>23.56</v>
      </c>
      <c r="AK172">
        <v>30.88</v>
      </c>
      <c r="AL172">
        <v>64.680000000000007</v>
      </c>
      <c r="AM172">
        <v>505.29147999999998</v>
      </c>
      <c r="AN172">
        <v>12.12</v>
      </c>
      <c r="AO172">
        <v>21.2</v>
      </c>
      <c r="AP172">
        <v>50.48</v>
      </c>
      <c r="AQ172">
        <v>67.44</v>
      </c>
      <c r="AR172">
        <v>444.68632000000002</v>
      </c>
      <c r="AS172" t="s">
        <v>94</v>
      </c>
      <c r="AT172" t="s">
        <v>26</v>
      </c>
      <c r="AU172">
        <v>99</v>
      </c>
    </row>
    <row r="173" spans="25:47" x14ac:dyDescent="0.2">
      <c r="Y173" s="11">
        <v>0</v>
      </c>
      <c r="Z173">
        <v>6.48</v>
      </c>
      <c r="AA173">
        <v>0.4</v>
      </c>
      <c r="AB173">
        <v>1.88</v>
      </c>
      <c r="AC173">
        <v>23.2</v>
      </c>
      <c r="AD173">
        <v>0.72000000000000008</v>
      </c>
      <c r="AE173">
        <v>30.96</v>
      </c>
      <c r="AF173">
        <v>6.8800000000000008</v>
      </c>
      <c r="AG173">
        <v>11.12</v>
      </c>
      <c r="AH173">
        <v>0.52</v>
      </c>
      <c r="AI173">
        <v>0</v>
      </c>
      <c r="AJ173">
        <v>3.4</v>
      </c>
      <c r="AK173">
        <v>40.44</v>
      </c>
      <c r="AL173">
        <v>56.2</v>
      </c>
      <c r="AM173">
        <v>688.16747999999995</v>
      </c>
      <c r="AN173">
        <v>14.64</v>
      </c>
      <c r="AO173">
        <v>10.84</v>
      </c>
      <c r="AP173">
        <v>16.239999999999998</v>
      </c>
      <c r="AQ173">
        <v>51.28</v>
      </c>
      <c r="AR173">
        <v>611.81832000000009</v>
      </c>
      <c r="AS173" t="s">
        <v>95</v>
      </c>
      <c r="AT173" t="s">
        <v>26</v>
      </c>
      <c r="AU173">
        <v>107</v>
      </c>
    </row>
    <row r="174" spans="25:47" x14ac:dyDescent="0.2">
      <c r="Y174" s="11">
        <v>1</v>
      </c>
      <c r="Z174">
        <v>9.84</v>
      </c>
      <c r="AA174">
        <v>2.3199999999999998</v>
      </c>
      <c r="AB174">
        <v>0.28000000000000003</v>
      </c>
      <c r="AC174">
        <v>7</v>
      </c>
      <c r="AD174">
        <v>0.24</v>
      </c>
      <c r="AE174">
        <v>21.04</v>
      </c>
      <c r="AF174">
        <v>9.2800000000000011</v>
      </c>
      <c r="AG174">
        <v>1.52</v>
      </c>
      <c r="AH174">
        <v>0.04</v>
      </c>
      <c r="AI174">
        <v>0</v>
      </c>
      <c r="AJ174">
        <v>19.52</v>
      </c>
      <c r="AK174">
        <v>44.08</v>
      </c>
      <c r="AL174">
        <v>49.72</v>
      </c>
      <c r="AM174">
        <v>741.64456000000007</v>
      </c>
      <c r="AN174">
        <v>17.96</v>
      </c>
      <c r="AO174">
        <v>18.32</v>
      </c>
      <c r="AP174">
        <v>26.4</v>
      </c>
      <c r="AQ174">
        <v>66.84</v>
      </c>
      <c r="AR174">
        <v>448.33463999999998</v>
      </c>
      <c r="AS174" t="s">
        <v>95</v>
      </c>
      <c r="AT174" t="s">
        <v>26</v>
      </c>
      <c r="AU174">
        <v>107</v>
      </c>
    </row>
    <row r="175" spans="25:47" x14ac:dyDescent="0.2">
      <c r="Y175" s="11">
        <v>2</v>
      </c>
      <c r="Z175">
        <v>6.24</v>
      </c>
      <c r="AA175">
        <v>0</v>
      </c>
      <c r="AB175">
        <v>3.68</v>
      </c>
      <c r="AC175">
        <v>1.76</v>
      </c>
      <c r="AD175">
        <v>5.52</v>
      </c>
      <c r="AE175">
        <v>9.2000000000000011</v>
      </c>
      <c r="AF175">
        <v>13.32</v>
      </c>
      <c r="AG175">
        <v>0.28000000000000003</v>
      </c>
      <c r="AH175">
        <v>4.12</v>
      </c>
      <c r="AI175">
        <v>0.08</v>
      </c>
      <c r="AJ175">
        <v>12.08</v>
      </c>
      <c r="AK175">
        <v>44.080000000000013</v>
      </c>
      <c r="AL175">
        <v>46.64</v>
      </c>
      <c r="AM175">
        <v>811.04855999999995</v>
      </c>
      <c r="AN175">
        <v>9.84</v>
      </c>
      <c r="AO175">
        <v>10.56</v>
      </c>
      <c r="AP175">
        <v>33.999999999999993</v>
      </c>
      <c r="AQ175">
        <v>67.440000000000012</v>
      </c>
      <c r="AR175">
        <v>448.56295999999998</v>
      </c>
      <c r="AS175" t="s">
        <v>95</v>
      </c>
      <c r="AT175" t="s">
        <v>26</v>
      </c>
      <c r="AU175">
        <v>107</v>
      </c>
    </row>
    <row r="176" spans="25:47" x14ac:dyDescent="0.2">
      <c r="Y176" s="11">
        <v>3</v>
      </c>
      <c r="Z176">
        <v>22.12</v>
      </c>
      <c r="AA176">
        <v>3.2</v>
      </c>
      <c r="AB176">
        <v>0.96</v>
      </c>
      <c r="AC176">
        <v>19.04</v>
      </c>
      <c r="AD176">
        <v>6.9200000000000008</v>
      </c>
      <c r="AE176">
        <v>42.36</v>
      </c>
      <c r="AF176">
        <v>19</v>
      </c>
      <c r="AG176">
        <v>11.92</v>
      </c>
      <c r="AH176">
        <v>3.08</v>
      </c>
      <c r="AI176">
        <v>9.2399999999999984</v>
      </c>
      <c r="AJ176">
        <v>18.559999999999999</v>
      </c>
      <c r="AK176">
        <v>32.47999999999999</v>
      </c>
      <c r="AL176">
        <v>56.680000000000007</v>
      </c>
      <c r="AM176">
        <v>654.35408000000007</v>
      </c>
      <c r="AN176">
        <v>14.32</v>
      </c>
      <c r="AO176">
        <v>11.16</v>
      </c>
      <c r="AP176">
        <v>41.48</v>
      </c>
      <c r="AQ176">
        <v>77.56</v>
      </c>
      <c r="AR176">
        <v>410.92172000000011</v>
      </c>
      <c r="AS176" t="s">
        <v>95</v>
      </c>
      <c r="AT176" t="s">
        <v>26</v>
      </c>
      <c r="AU176">
        <v>107</v>
      </c>
    </row>
    <row r="177" spans="25:47" x14ac:dyDescent="0.2">
      <c r="Y177" s="11">
        <v>0</v>
      </c>
      <c r="Z177">
        <v>11.96</v>
      </c>
      <c r="AA177">
        <v>0.24</v>
      </c>
      <c r="AB177">
        <v>5.48</v>
      </c>
      <c r="AC177">
        <v>27</v>
      </c>
      <c r="AD177">
        <v>8.120000000000001</v>
      </c>
      <c r="AE177">
        <v>40.68</v>
      </c>
      <c r="AF177">
        <v>22.24</v>
      </c>
      <c r="AG177">
        <v>17.52</v>
      </c>
      <c r="AH177">
        <v>2.84</v>
      </c>
      <c r="AI177">
        <v>0</v>
      </c>
      <c r="AJ177">
        <v>3.36</v>
      </c>
      <c r="AK177">
        <v>30.2</v>
      </c>
      <c r="AL177">
        <v>58.840000000000011</v>
      </c>
      <c r="AM177">
        <v>630.31647999999996</v>
      </c>
      <c r="AN177">
        <v>15.32</v>
      </c>
      <c r="AO177">
        <v>3.96</v>
      </c>
      <c r="AP177">
        <v>13.92</v>
      </c>
      <c r="AQ177">
        <v>50.88</v>
      </c>
      <c r="AR177">
        <v>694.7804799999999</v>
      </c>
      <c r="AS177" t="s">
        <v>96</v>
      </c>
      <c r="AT177" t="s">
        <v>26</v>
      </c>
      <c r="AU177">
        <v>111</v>
      </c>
    </row>
    <row r="178" spans="25:47" x14ac:dyDescent="0.2">
      <c r="Y178" s="11">
        <v>1</v>
      </c>
      <c r="Z178">
        <v>11.88</v>
      </c>
      <c r="AA178">
        <v>2.52</v>
      </c>
      <c r="AB178">
        <v>0.16</v>
      </c>
      <c r="AC178">
        <v>8.6800000000000015</v>
      </c>
      <c r="AD178">
        <v>22.12</v>
      </c>
      <c r="AE178">
        <v>23.32</v>
      </c>
      <c r="AF178">
        <v>32.119999999999997</v>
      </c>
      <c r="AG178">
        <v>2.2400000000000002</v>
      </c>
      <c r="AH178">
        <v>14.6</v>
      </c>
      <c r="AI178">
        <v>0</v>
      </c>
      <c r="AJ178">
        <v>7.68</v>
      </c>
      <c r="AK178">
        <v>34.36</v>
      </c>
      <c r="AL178">
        <v>59.88</v>
      </c>
      <c r="AM178">
        <v>643.24523999999985</v>
      </c>
      <c r="AN178">
        <v>13.76</v>
      </c>
      <c r="AO178">
        <v>14.4</v>
      </c>
      <c r="AP178">
        <v>39.680000000000007</v>
      </c>
      <c r="AQ178">
        <v>71.400000000000006</v>
      </c>
      <c r="AR178">
        <v>498.12207999999998</v>
      </c>
      <c r="AS178" t="s">
        <v>96</v>
      </c>
      <c r="AT178" t="s">
        <v>26</v>
      </c>
      <c r="AU178">
        <v>111</v>
      </c>
    </row>
    <row r="179" spans="25:47" x14ac:dyDescent="0.2">
      <c r="Y179" s="11">
        <v>2</v>
      </c>
      <c r="Z179">
        <v>3.6</v>
      </c>
      <c r="AA179">
        <v>0.04</v>
      </c>
      <c r="AB179">
        <v>1.48</v>
      </c>
      <c r="AC179">
        <v>5.2</v>
      </c>
      <c r="AD179">
        <v>6.6400000000000006</v>
      </c>
      <c r="AE179">
        <v>9.2000000000000011</v>
      </c>
      <c r="AF179">
        <v>12.28</v>
      </c>
      <c r="AG179">
        <v>4.3199999999999994</v>
      </c>
      <c r="AH179">
        <v>3.56</v>
      </c>
      <c r="AI179">
        <v>1.4</v>
      </c>
      <c r="AJ179">
        <v>14.92</v>
      </c>
      <c r="AK179">
        <v>42.040000000000013</v>
      </c>
      <c r="AL179">
        <v>65.28</v>
      </c>
      <c r="AM179">
        <v>548.69427999999994</v>
      </c>
      <c r="AN179">
        <v>10.16</v>
      </c>
      <c r="AO179">
        <v>15.4</v>
      </c>
      <c r="AP179">
        <v>41.24</v>
      </c>
      <c r="AQ179">
        <v>71.920000000000016</v>
      </c>
      <c r="AR179">
        <v>477.0308</v>
      </c>
      <c r="AS179" t="s">
        <v>96</v>
      </c>
      <c r="AT179" t="s">
        <v>26</v>
      </c>
      <c r="AU179">
        <v>111</v>
      </c>
    </row>
    <row r="180" spans="25:47" x14ac:dyDescent="0.2">
      <c r="Y180" s="11">
        <v>3</v>
      </c>
      <c r="Z180">
        <v>3.96</v>
      </c>
      <c r="AA180">
        <v>0.16</v>
      </c>
      <c r="AB180">
        <v>4.68</v>
      </c>
      <c r="AC180">
        <v>6.8000000000000007</v>
      </c>
      <c r="AD180">
        <v>14.68</v>
      </c>
      <c r="AE180">
        <v>10.8</v>
      </c>
      <c r="AF180">
        <v>19.600000000000001</v>
      </c>
      <c r="AG180">
        <v>3.16</v>
      </c>
      <c r="AH180">
        <v>6.48</v>
      </c>
      <c r="AI180">
        <v>0.2</v>
      </c>
      <c r="AJ180">
        <v>18.600000000000001</v>
      </c>
      <c r="AK180">
        <v>37.600000000000009</v>
      </c>
      <c r="AL180">
        <v>55.28</v>
      </c>
      <c r="AM180">
        <v>619.80099999999993</v>
      </c>
      <c r="AN180">
        <v>8.92</v>
      </c>
      <c r="AO180">
        <v>23.2</v>
      </c>
      <c r="AP180">
        <v>42.92</v>
      </c>
      <c r="AQ180">
        <v>75.08</v>
      </c>
      <c r="AR180">
        <v>457.78660000000002</v>
      </c>
      <c r="AS180" t="s">
        <v>96</v>
      </c>
      <c r="AT180" t="s">
        <v>26</v>
      </c>
      <c r="AU180">
        <v>111</v>
      </c>
    </row>
    <row r="181" spans="25:47" x14ac:dyDescent="0.2">
      <c r="Y181" s="11">
        <v>0</v>
      </c>
      <c r="Z181">
        <v>5.52</v>
      </c>
      <c r="AA181">
        <v>0</v>
      </c>
      <c r="AB181">
        <v>0</v>
      </c>
      <c r="AC181">
        <v>0</v>
      </c>
      <c r="AD181">
        <v>3.44</v>
      </c>
      <c r="AE181">
        <v>2.6</v>
      </c>
      <c r="AF181">
        <v>6.36</v>
      </c>
      <c r="AG181">
        <v>0</v>
      </c>
      <c r="AH181">
        <v>2.08</v>
      </c>
      <c r="AI181">
        <v>0</v>
      </c>
      <c r="AJ181">
        <v>4.3600000000000003</v>
      </c>
      <c r="AK181">
        <v>40.28</v>
      </c>
      <c r="AL181">
        <v>69.8</v>
      </c>
      <c r="AM181">
        <v>738.70952</v>
      </c>
      <c r="AN181">
        <v>9.52</v>
      </c>
      <c r="AO181">
        <v>9.32</v>
      </c>
      <c r="AP181">
        <v>28.08</v>
      </c>
      <c r="AQ181">
        <v>46.72</v>
      </c>
      <c r="AR181">
        <v>871.91396000000009</v>
      </c>
      <c r="AS181" t="s">
        <v>97</v>
      </c>
      <c r="AT181" t="s">
        <v>27</v>
      </c>
      <c r="AU181">
        <v>105</v>
      </c>
    </row>
    <row r="182" spans="25:47" x14ac:dyDescent="0.2">
      <c r="Y182" s="11">
        <v>1</v>
      </c>
      <c r="Z182">
        <v>6.84</v>
      </c>
      <c r="AA182">
        <v>0</v>
      </c>
      <c r="AB182">
        <v>5.8800000000000008</v>
      </c>
      <c r="AC182">
        <v>5.6</v>
      </c>
      <c r="AD182">
        <v>14.48</v>
      </c>
      <c r="AE182">
        <v>6.88</v>
      </c>
      <c r="AF182">
        <v>14.88</v>
      </c>
      <c r="AG182">
        <v>0</v>
      </c>
      <c r="AH182">
        <v>16.440000000000001</v>
      </c>
      <c r="AI182">
        <v>0</v>
      </c>
      <c r="AJ182">
        <v>2.68</v>
      </c>
      <c r="AK182">
        <v>52.64</v>
      </c>
      <c r="AL182">
        <v>84.759999999999991</v>
      </c>
      <c r="AM182">
        <v>582.55751999999995</v>
      </c>
      <c r="AN182">
        <v>13.92</v>
      </c>
      <c r="AO182">
        <v>7.0399999999999991</v>
      </c>
      <c r="AP182">
        <v>35.08</v>
      </c>
      <c r="AQ182">
        <v>48.56</v>
      </c>
      <c r="AR182">
        <v>887.04347999999993</v>
      </c>
      <c r="AS182" t="s">
        <v>97</v>
      </c>
      <c r="AT182" t="s">
        <v>27</v>
      </c>
      <c r="AU182">
        <v>105</v>
      </c>
    </row>
    <row r="183" spans="25:47" x14ac:dyDescent="0.2">
      <c r="Y183" s="11">
        <v>2</v>
      </c>
      <c r="Z183">
        <v>5.08</v>
      </c>
      <c r="AA183">
        <v>0.16</v>
      </c>
      <c r="AB183">
        <v>6.16</v>
      </c>
      <c r="AC183">
        <v>6.12</v>
      </c>
      <c r="AD183">
        <v>4.4800000000000004</v>
      </c>
      <c r="AE183">
        <v>3.36</v>
      </c>
      <c r="AF183">
        <v>8.16</v>
      </c>
      <c r="AG183">
        <v>0</v>
      </c>
      <c r="AH183">
        <v>6.1599999999999993</v>
      </c>
      <c r="AI183">
        <v>0</v>
      </c>
      <c r="AJ183">
        <v>5.16</v>
      </c>
      <c r="AK183">
        <v>82.24</v>
      </c>
      <c r="AL183">
        <v>104.36</v>
      </c>
      <c r="AM183">
        <v>289.08015999999998</v>
      </c>
      <c r="AN183">
        <v>10.8</v>
      </c>
      <c r="AO183">
        <v>8.36</v>
      </c>
      <c r="AP183">
        <v>43.84</v>
      </c>
      <c r="AQ183">
        <v>58.72</v>
      </c>
      <c r="AR183">
        <v>754.58363999999995</v>
      </c>
      <c r="AS183" t="s">
        <v>97</v>
      </c>
      <c r="AT183" t="s">
        <v>27</v>
      </c>
      <c r="AU183">
        <v>105</v>
      </c>
    </row>
    <row r="184" spans="25:47" x14ac:dyDescent="0.2">
      <c r="Y184" s="11">
        <v>3</v>
      </c>
      <c r="Z184">
        <v>7.32</v>
      </c>
      <c r="AA184">
        <v>0</v>
      </c>
      <c r="AB184">
        <v>0.12</v>
      </c>
      <c r="AC184">
        <v>0.04</v>
      </c>
      <c r="AD184">
        <v>7.2000000000000011</v>
      </c>
      <c r="AE184">
        <v>6.0400000000000009</v>
      </c>
      <c r="AF184">
        <v>10.24</v>
      </c>
      <c r="AG184">
        <v>0</v>
      </c>
      <c r="AH184">
        <v>5.76</v>
      </c>
      <c r="AI184">
        <v>0</v>
      </c>
      <c r="AJ184">
        <v>8.68</v>
      </c>
      <c r="AK184">
        <v>80.84</v>
      </c>
      <c r="AL184">
        <v>113</v>
      </c>
      <c r="AM184">
        <v>175.85615999999999</v>
      </c>
      <c r="AN184">
        <v>8.8800000000000008</v>
      </c>
      <c r="AO184">
        <v>11.52</v>
      </c>
      <c r="AP184">
        <v>61.88</v>
      </c>
      <c r="AQ184">
        <v>75.080000000000013</v>
      </c>
      <c r="AR184">
        <v>527.44827999999995</v>
      </c>
      <c r="AS184" t="s">
        <v>97</v>
      </c>
      <c r="AT184" t="s">
        <v>27</v>
      </c>
      <c r="AU184">
        <v>105</v>
      </c>
    </row>
    <row r="185" spans="25:47" x14ac:dyDescent="0.2">
      <c r="Y185" s="11">
        <v>0</v>
      </c>
      <c r="Z185">
        <v>11.16</v>
      </c>
      <c r="AA185">
        <v>0</v>
      </c>
      <c r="AB185">
        <v>0</v>
      </c>
      <c r="AC185">
        <v>0</v>
      </c>
      <c r="AD185">
        <v>0</v>
      </c>
      <c r="AE185">
        <v>2.96</v>
      </c>
      <c r="AF185">
        <v>3.72</v>
      </c>
      <c r="AG185">
        <v>0</v>
      </c>
      <c r="AH185">
        <v>0</v>
      </c>
      <c r="AI185">
        <v>0</v>
      </c>
      <c r="AJ185">
        <v>1.8</v>
      </c>
      <c r="AK185">
        <v>80.680000000000007</v>
      </c>
      <c r="AL185">
        <v>86.800000000000011</v>
      </c>
      <c r="AM185">
        <v>439.83336000000003</v>
      </c>
      <c r="AN185">
        <v>9.64</v>
      </c>
      <c r="AO185">
        <v>10.72</v>
      </c>
      <c r="AP185">
        <v>24.72</v>
      </c>
      <c r="AQ185">
        <v>75.12</v>
      </c>
      <c r="AR185">
        <v>463.46956000000011</v>
      </c>
      <c r="AS185" t="s">
        <v>98</v>
      </c>
      <c r="AT185" t="s">
        <v>27</v>
      </c>
      <c r="AU185">
        <v>109</v>
      </c>
    </row>
    <row r="186" spans="25:47" x14ac:dyDescent="0.2">
      <c r="Y186" s="11">
        <v>1</v>
      </c>
      <c r="Z186">
        <v>11.68</v>
      </c>
      <c r="AA186">
        <v>1.1200000000000001</v>
      </c>
      <c r="AB186">
        <v>1.96</v>
      </c>
      <c r="AC186">
        <v>5</v>
      </c>
      <c r="AD186">
        <v>5.1199999999999992</v>
      </c>
      <c r="AE186">
        <v>19.28</v>
      </c>
      <c r="AF186">
        <v>12.4</v>
      </c>
      <c r="AG186">
        <v>0.44</v>
      </c>
      <c r="AH186">
        <v>0.64</v>
      </c>
      <c r="AI186">
        <v>0</v>
      </c>
      <c r="AJ186">
        <v>7.28</v>
      </c>
      <c r="AK186">
        <v>34.840000000000003</v>
      </c>
      <c r="AL186">
        <v>72</v>
      </c>
      <c r="AM186">
        <v>498.49108000000001</v>
      </c>
      <c r="AN186">
        <v>11.16</v>
      </c>
      <c r="AO186">
        <v>11.76</v>
      </c>
      <c r="AP186">
        <v>38.959999999999987</v>
      </c>
      <c r="AQ186">
        <v>87.640000000000015</v>
      </c>
      <c r="AR186">
        <v>347.24132000000009</v>
      </c>
      <c r="AS186" t="s">
        <v>98</v>
      </c>
      <c r="AT186" t="s">
        <v>27</v>
      </c>
      <c r="AU186">
        <v>109</v>
      </c>
    </row>
    <row r="187" spans="25:47" x14ac:dyDescent="0.2">
      <c r="Y187" s="11">
        <v>2</v>
      </c>
      <c r="Z187">
        <v>5.88</v>
      </c>
      <c r="AA187">
        <v>0</v>
      </c>
      <c r="AB187">
        <v>5.6</v>
      </c>
      <c r="AC187">
        <v>6.2</v>
      </c>
      <c r="AD187">
        <v>3.6</v>
      </c>
      <c r="AE187">
        <v>11.76</v>
      </c>
      <c r="AF187">
        <v>11.4</v>
      </c>
      <c r="AG187">
        <v>0.56000000000000005</v>
      </c>
      <c r="AH187">
        <v>2.2000000000000002</v>
      </c>
      <c r="AI187">
        <v>0</v>
      </c>
      <c r="AJ187">
        <v>7.4</v>
      </c>
      <c r="AK187">
        <v>25.72</v>
      </c>
      <c r="AL187">
        <v>69.56</v>
      </c>
      <c r="AM187">
        <v>478.06984</v>
      </c>
      <c r="AN187">
        <v>16.48</v>
      </c>
      <c r="AO187">
        <v>23.28</v>
      </c>
      <c r="AP187">
        <v>37.08</v>
      </c>
      <c r="AQ187">
        <v>86.12</v>
      </c>
      <c r="AR187">
        <v>359.55739999999997</v>
      </c>
      <c r="AS187" t="s">
        <v>98</v>
      </c>
      <c r="AT187" t="s">
        <v>27</v>
      </c>
      <c r="AU187">
        <v>109</v>
      </c>
    </row>
    <row r="188" spans="25:47" x14ac:dyDescent="0.2">
      <c r="Y188" s="11">
        <v>3</v>
      </c>
      <c r="Z188">
        <v>30.24</v>
      </c>
      <c r="AA188">
        <v>1</v>
      </c>
      <c r="AB188">
        <v>7.68</v>
      </c>
      <c r="AC188">
        <v>27.4</v>
      </c>
      <c r="AD188">
        <v>6.6000000000000014</v>
      </c>
      <c r="AE188">
        <v>61.28</v>
      </c>
      <c r="AF188">
        <v>43.72</v>
      </c>
      <c r="AG188">
        <v>12.4</v>
      </c>
      <c r="AH188">
        <v>3.68</v>
      </c>
      <c r="AI188">
        <v>0</v>
      </c>
      <c r="AJ188">
        <v>1.8</v>
      </c>
      <c r="AK188">
        <v>37.840000000000003</v>
      </c>
      <c r="AL188">
        <v>89.6</v>
      </c>
      <c r="AM188">
        <v>361.52215999999999</v>
      </c>
      <c r="AN188">
        <v>11.88</v>
      </c>
      <c r="AO188">
        <v>10.92</v>
      </c>
      <c r="AP188">
        <v>44.08</v>
      </c>
      <c r="AQ188">
        <v>83.04</v>
      </c>
      <c r="AR188">
        <v>310.97991999999999</v>
      </c>
      <c r="AS188" t="s">
        <v>98</v>
      </c>
      <c r="AT188" t="s">
        <v>27</v>
      </c>
      <c r="AU188">
        <v>109</v>
      </c>
    </row>
    <row r="189" spans="25:47" x14ac:dyDescent="0.2">
      <c r="Y189" s="11">
        <v>0</v>
      </c>
      <c r="Z189">
        <v>19.48</v>
      </c>
      <c r="AA189">
        <v>0.2</v>
      </c>
      <c r="AB189">
        <v>7.2000000000000011</v>
      </c>
      <c r="AC189">
        <v>4.08</v>
      </c>
      <c r="AD189">
        <v>8.16</v>
      </c>
      <c r="AE189">
        <v>29</v>
      </c>
      <c r="AF189">
        <v>21.12</v>
      </c>
      <c r="AG189">
        <v>0</v>
      </c>
      <c r="AH189">
        <v>0.44</v>
      </c>
      <c r="AI189">
        <v>0</v>
      </c>
      <c r="AJ189">
        <v>0</v>
      </c>
      <c r="AK189">
        <v>78.399999999999991</v>
      </c>
      <c r="AL189">
        <v>115.96</v>
      </c>
      <c r="AM189">
        <v>108.87212</v>
      </c>
      <c r="AN189">
        <v>11.72</v>
      </c>
      <c r="AO189">
        <v>13.76</v>
      </c>
      <c r="AP189">
        <v>18.600000000000001</v>
      </c>
      <c r="AQ189">
        <v>50.88</v>
      </c>
      <c r="AR189">
        <v>651.85539999999992</v>
      </c>
      <c r="AS189" t="s">
        <v>99</v>
      </c>
      <c r="AT189" t="s">
        <v>27</v>
      </c>
      <c r="AU189">
        <v>113</v>
      </c>
    </row>
    <row r="190" spans="25:47" x14ac:dyDescent="0.2">
      <c r="Y190" s="11">
        <v>1</v>
      </c>
      <c r="Z190">
        <v>23.88</v>
      </c>
      <c r="AA190">
        <v>0</v>
      </c>
      <c r="AB190">
        <v>0.52</v>
      </c>
      <c r="AC190">
        <v>0.32</v>
      </c>
      <c r="AD190">
        <v>1.88</v>
      </c>
      <c r="AE190">
        <v>35</v>
      </c>
      <c r="AF190">
        <v>23.52</v>
      </c>
      <c r="AG190">
        <v>0</v>
      </c>
      <c r="AH190">
        <v>0</v>
      </c>
      <c r="AI190">
        <v>0</v>
      </c>
      <c r="AJ190">
        <v>9.9199999999999982</v>
      </c>
      <c r="AK190">
        <v>33.68</v>
      </c>
      <c r="AL190">
        <v>115.72</v>
      </c>
      <c r="AM190">
        <v>136.60744</v>
      </c>
      <c r="AN190">
        <v>9.5600000000000023</v>
      </c>
      <c r="AO190">
        <v>11.96</v>
      </c>
      <c r="AP190">
        <v>40.04</v>
      </c>
      <c r="AQ190">
        <v>76.12</v>
      </c>
      <c r="AR190">
        <v>425.02247999999997</v>
      </c>
      <c r="AS190" t="s">
        <v>99</v>
      </c>
      <c r="AT190" t="s">
        <v>27</v>
      </c>
      <c r="AU190">
        <v>113</v>
      </c>
    </row>
    <row r="191" spans="25:47" x14ac:dyDescent="0.2">
      <c r="Y191" s="11">
        <v>2</v>
      </c>
      <c r="Z191">
        <v>22.48</v>
      </c>
      <c r="AA191">
        <v>0</v>
      </c>
      <c r="AB191">
        <v>5.68</v>
      </c>
      <c r="AC191">
        <v>3.4</v>
      </c>
      <c r="AD191">
        <v>3.16</v>
      </c>
      <c r="AE191">
        <v>33.72</v>
      </c>
      <c r="AF191">
        <v>29.760000000000009</v>
      </c>
      <c r="AG191">
        <v>0</v>
      </c>
      <c r="AH191">
        <v>0.28000000000000003</v>
      </c>
      <c r="AI191">
        <v>0</v>
      </c>
      <c r="AJ191">
        <v>7.9600000000000009</v>
      </c>
      <c r="AK191">
        <v>39.159999999999997</v>
      </c>
      <c r="AL191">
        <v>107</v>
      </c>
      <c r="AM191">
        <v>169.74744000000001</v>
      </c>
      <c r="AN191">
        <v>13.24</v>
      </c>
      <c r="AO191">
        <v>5.52</v>
      </c>
      <c r="AP191">
        <v>39.479999999999997</v>
      </c>
      <c r="AQ191">
        <v>70.240000000000009</v>
      </c>
      <c r="AR191">
        <v>448.81535999999988</v>
      </c>
      <c r="AS191" t="s">
        <v>99</v>
      </c>
      <c r="AT191" t="s">
        <v>27</v>
      </c>
      <c r="AU191">
        <v>113</v>
      </c>
    </row>
    <row r="192" spans="25:47" x14ac:dyDescent="0.2">
      <c r="Y192" s="11">
        <v>3</v>
      </c>
      <c r="Z192">
        <v>20.84</v>
      </c>
      <c r="AA192">
        <v>4.32</v>
      </c>
      <c r="AB192">
        <v>7.0799999999999992</v>
      </c>
      <c r="AC192">
        <v>22</v>
      </c>
      <c r="AD192">
        <v>11.16</v>
      </c>
      <c r="AE192">
        <v>57</v>
      </c>
      <c r="AF192">
        <v>28.6</v>
      </c>
      <c r="AG192">
        <v>10.8</v>
      </c>
      <c r="AH192">
        <v>9.4400000000000013</v>
      </c>
      <c r="AI192">
        <v>0.04</v>
      </c>
      <c r="AJ192">
        <v>4.08</v>
      </c>
      <c r="AK192">
        <v>29.92</v>
      </c>
      <c r="AL192">
        <v>102.6</v>
      </c>
      <c r="AM192">
        <v>231.02964</v>
      </c>
      <c r="AN192">
        <v>11</v>
      </c>
      <c r="AO192">
        <v>12</v>
      </c>
      <c r="AP192">
        <v>46.8</v>
      </c>
      <c r="AQ192">
        <v>85.4</v>
      </c>
      <c r="AR192">
        <v>382.08751999999998</v>
      </c>
      <c r="AS192" t="s">
        <v>99</v>
      </c>
      <c r="AT192" t="s">
        <v>27</v>
      </c>
      <c r="AU192">
        <v>113</v>
      </c>
    </row>
    <row r="193" spans="25:47" x14ac:dyDescent="0.2">
      <c r="Y193" s="11">
        <v>0</v>
      </c>
      <c r="Z193">
        <v>9.1199999999999992</v>
      </c>
      <c r="AA193">
        <v>0</v>
      </c>
      <c r="AB193">
        <v>2</v>
      </c>
      <c r="AC193">
        <v>2.72</v>
      </c>
      <c r="AD193">
        <v>3.44</v>
      </c>
      <c r="AE193">
        <v>13.16</v>
      </c>
      <c r="AF193">
        <v>12.4</v>
      </c>
      <c r="AG193">
        <v>0.4</v>
      </c>
      <c r="AH193">
        <v>0.12</v>
      </c>
      <c r="AI193">
        <v>0</v>
      </c>
      <c r="AJ193">
        <v>1.2</v>
      </c>
      <c r="AK193">
        <v>91.64</v>
      </c>
      <c r="AL193">
        <v>111.6</v>
      </c>
      <c r="AM193">
        <v>258.12103999999988</v>
      </c>
      <c r="AN193">
        <v>16.079999999999998</v>
      </c>
      <c r="AO193">
        <v>13.24</v>
      </c>
      <c r="AP193">
        <v>25.32</v>
      </c>
      <c r="AQ193">
        <v>60.680000000000007</v>
      </c>
      <c r="AR193">
        <v>571.20399999999995</v>
      </c>
      <c r="AS193" t="s">
        <v>100</v>
      </c>
      <c r="AT193" t="s">
        <v>27</v>
      </c>
      <c r="AU193">
        <v>117</v>
      </c>
    </row>
    <row r="194" spans="25:47" x14ac:dyDescent="0.2">
      <c r="Y194" s="11">
        <v>1</v>
      </c>
      <c r="Z194">
        <v>20.8</v>
      </c>
      <c r="AA194">
        <v>0</v>
      </c>
      <c r="AB194">
        <v>2.96</v>
      </c>
      <c r="AC194">
        <v>10.24</v>
      </c>
      <c r="AD194">
        <v>3</v>
      </c>
      <c r="AE194">
        <v>37.479999999999997</v>
      </c>
      <c r="AF194">
        <v>30.2</v>
      </c>
      <c r="AG194">
        <v>6.9599999999999991</v>
      </c>
      <c r="AH194">
        <v>2.36</v>
      </c>
      <c r="AI194">
        <v>0</v>
      </c>
      <c r="AJ194">
        <v>3.52</v>
      </c>
      <c r="AK194">
        <v>43.24</v>
      </c>
      <c r="AL194">
        <v>85.640000000000015</v>
      </c>
      <c r="AM194">
        <v>388.77667999999989</v>
      </c>
      <c r="AN194">
        <v>15.24</v>
      </c>
      <c r="AO194">
        <v>9.4400000000000013</v>
      </c>
      <c r="AP194">
        <v>39</v>
      </c>
      <c r="AQ194">
        <v>67.36</v>
      </c>
      <c r="AR194">
        <v>425.32747999999998</v>
      </c>
      <c r="AS194" t="s">
        <v>100</v>
      </c>
      <c r="AT194" t="s">
        <v>27</v>
      </c>
      <c r="AU194">
        <v>117</v>
      </c>
    </row>
    <row r="195" spans="25:47" x14ac:dyDescent="0.2">
      <c r="Y195" s="11">
        <v>2</v>
      </c>
      <c r="Z195">
        <v>32.32</v>
      </c>
      <c r="AA195">
        <v>1.04</v>
      </c>
      <c r="AB195">
        <v>4.2</v>
      </c>
      <c r="AC195">
        <v>16.52</v>
      </c>
      <c r="AD195">
        <v>3.24</v>
      </c>
      <c r="AE195">
        <v>49.84</v>
      </c>
      <c r="AF195">
        <v>34.56</v>
      </c>
      <c r="AG195">
        <v>14.68</v>
      </c>
      <c r="AH195">
        <v>0.16</v>
      </c>
      <c r="AI195">
        <v>0</v>
      </c>
      <c r="AJ195">
        <v>4.76</v>
      </c>
      <c r="AK195">
        <v>28.68</v>
      </c>
      <c r="AL195">
        <v>77.400000000000006</v>
      </c>
      <c r="AM195">
        <v>485.13031999999998</v>
      </c>
      <c r="AN195">
        <v>7.52</v>
      </c>
      <c r="AO195">
        <v>12.28</v>
      </c>
      <c r="AP195">
        <v>40.159999999999997</v>
      </c>
      <c r="AQ195">
        <v>63.600000000000009</v>
      </c>
      <c r="AR195">
        <v>487.27055999999999</v>
      </c>
      <c r="AS195" t="s">
        <v>100</v>
      </c>
      <c r="AT195" t="s">
        <v>27</v>
      </c>
      <c r="AU195">
        <v>117</v>
      </c>
    </row>
    <row r="196" spans="25:47" x14ac:dyDescent="0.2">
      <c r="Y196" s="11">
        <v>3</v>
      </c>
      <c r="Z196">
        <v>9.56</v>
      </c>
      <c r="AA196">
        <v>2.76</v>
      </c>
      <c r="AB196">
        <v>0.24</v>
      </c>
      <c r="AC196">
        <v>3.6</v>
      </c>
      <c r="AD196">
        <v>0.68</v>
      </c>
      <c r="AE196">
        <v>14.28</v>
      </c>
      <c r="AF196">
        <v>9.879999999999999</v>
      </c>
      <c r="AG196">
        <v>0.08</v>
      </c>
      <c r="AH196">
        <v>0.52</v>
      </c>
      <c r="AI196">
        <v>0</v>
      </c>
      <c r="AJ196">
        <v>6.4</v>
      </c>
      <c r="AK196">
        <v>35.24</v>
      </c>
      <c r="AL196">
        <v>76.039999999999992</v>
      </c>
      <c r="AM196">
        <v>516.29791999999998</v>
      </c>
      <c r="AN196">
        <v>19.600000000000001</v>
      </c>
      <c r="AO196">
        <v>16.16</v>
      </c>
      <c r="AP196">
        <v>47.64</v>
      </c>
      <c r="AQ196">
        <v>71.56</v>
      </c>
      <c r="AR196">
        <v>462.61011999999988</v>
      </c>
      <c r="AS196" t="s">
        <v>100</v>
      </c>
      <c r="AT196" t="s">
        <v>27</v>
      </c>
      <c r="AU196">
        <v>117</v>
      </c>
    </row>
    <row r="197" spans="25:47" x14ac:dyDescent="0.2">
      <c r="Y197" s="11">
        <v>0</v>
      </c>
      <c r="Z197">
        <v>7.7200000000000006</v>
      </c>
      <c r="AA197">
        <v>0.68</v>
      </c>
      <c r="AB197">
        <v>4.8</v>
      </c>
      <c r="AC197">
        <v>16.64</v>
      </c>
      <c r="AD197">
        <v>8.24</v>
      </c>
      <c r="AE197">
        <v>34.799999999999997</v>
      </c>
      <c r="AF197">
        <v>18.079999999999998</v>
      </c>
      <c r="AG197">
        <v>16.96</v>
      </c>
      <c r="AH197">
        <v>6.72</v>
      </c>
      <c r="AI197">
        <v>0</v>
      </c>
      <c r="AJ197">
        <v>2.56</v>
      </c>
      <c r="AK197">
        <v>24.04</v>
      </c>
      <c r="AL197">
        <v>44.6</v>
      </c>
      <c r="AM197">
        <v>786.79456000000005</v>
      </c>
      <c r="AN197">
        <v>6.3599999999999994</v>
      </c>
      <c r="AO197">
        <v>4.7200000000000006</v>
      </c>
      <c r="AP197">
        <v>10.6</v>
      </c>
      <c r="AQ197">
        <v>64.959999999999994</v>
      </c>
      <c r="AR197">
        <v>544.47052000000008</v>
      </c>
      <c r="AS197" t="s">
        <v>101</v>
      </c>
      <c r="AT197" t="s">
        <v>26</v>
      </c>
      <c r="AU197">
        <v>115</v>
      </c>
    </row>
    <row r="198" spans="25:47" x14ac:dyDescent="0.2">
      <c r="Y198" s="11">
        <v>1</v>
      </c>
      <c r="Z198">
        <v>10.8</v>
      </c>
      <c r="AA198">
        <v>0.44000000000000011</v>
      </c>
      <c r="AB198">
        <v>2.6</v>
      </c>
      <c r="AC198">
        <v>3.96</v>
      </c>
      <c r="AD198">
        <v>4.3600000000000012</v>
      </c>
      <c r="AE198">
        <v>16.600000000000001</v>
      </c>
      <c r="AF198">
        <v>17.72</v>
      </c>
      <c r="AG198">
        <v>0.48</v>
      </c>
      <c r="AH198">
        <v>2</v>
      </c>
      <c r="AI198">
        <v>0</v>
      </c>
      <c r="AJ198">
        <v>9.44</v>
      </c>
      <c r="AK198">
        <v>34.239999999999988</v>
      </c>
      <c r="AL198">
        <v>62.320000000000007</v>
      </c>
      <c r="AM198">
        <v>626.34996000000001</v>
      </c>
      <c r="AN198">
        <v>6.76</v>
      </c>
      <c r="AO198">
        <v>10.64</v>
      </c>
      <c r="AP198">
        <v>35.040000000000013</v>
      </c>
      <c r="AQ198">
        <v>82.52000000000001</v>
      </c>
      <c r="AR198">
        <v>387.87547999999998</v>
      </c>
      <c r="AS198" t="s">
        <v>101</v>
      </c>
      <c r="AT198" t="s">
        <v>26</v>
      </c>
      <c r="AU198">
        <v>115</v>
      </c>
    </row>
    <row r="199" spans="25:47" x14ac:dyDescent="0.2">
      <c r="Y199" s="11">
        <v>2</v>
      </c>
      <c r="Z199">
        <v>5.32</v>
      </c>
      <c r="AA199">
        <v>1.1200000000000001</v>
      </c>
      <c r="AB199">
        <v>1.28</v>
      </c>
      <c r="AC199">
        <v>2.12</v>
      </c>
      <c r="AD199">
        <v>4.8000000000000007</v>
      </c>
      <c r="AE199">
        <v>10.32</v>
      </c>
      <c r="AF199">
        <v>11.6</v>
      </c>
      <c r="AG199">
        <v>0.68</v>
      </c>
      <c r="AH199">
        <v>0.76</v>
      </c>
      <c r="AI199">
        <v>14.2</v>
      </c>
      <c r="AJ199">
        <v>22.28</v>
      </c>
      <c r="AK199">
        <v>43.2</v>
      </c>
      <c r="AL199">
        <v>58.96</v>
      </c>
      <c r="AM199">
        <v>606.30883999999992</v>
      </c>
      <c r="AN199">
        <v>8.0799999999999983</v>
      </c>
      <c r="AO199">
        <v>21.08</v>
      </c>
      <c r="AP199">
        <v>41.56</v>
      </c>
      <c r="AQ199">
        <v>88.12</v>
      </c>
      <c r="AR199">
        <v>367.98075999999998</v>
      </c>
      <c r="AS199" t="s">
        <v>101</v>
      </c>
      <c r="AT199" t="s">
        <v>26</v>
      </c>
      <c r="AU199">
        <v>115</v>
      </c>
    </row>
    <row r="200" spans="25:47" x14ac:dyDescent="0.2">
      <c r="Y200" s="11">
        <v>3</v>
      </c>
      <c r="Z200">
        <v>12.6</v>
      </c>
      <c r="AA200">
        <v>4.04</v>
      </c>
      <c r="AB200">
        <v>4.7600000000000007</v>
      </c>
      <c r="AC200">
        <v>7.7200000000000006</v>
      </c>
      <c r="AD200">
        <v>5.92</v>
      </c>
      <c r="AE200">
        <v>22.56</v>
      </c>
      <c r="AF200">
        <v>21.16</v>
      </c>
      <c r="AG200">
        <v>1.4</v>
      </c>
      <c r="AH200">
        <v>4.24</v>
      </c>
      <c r="AI200">
        <v>0</v>
      </c>
      <c r="AJ200">
        <v>9.9599999999999991</v>
      </c>
      <c r="AK200">
        <v>39.840000000000003</v>
      </c>
      <c r="AL200">
        <v>66.48</v>
      </c>
      <c r="AM200">
        <v>590.73515999999995</v>
      </c>
      <c r="AN200">
        <v>0.76</v>
      </c>
      <c r="AO200">
        <v>5.2</v>
      </c>
      <c r="AP200">
        <v>70.040000000000006</v>
      </c>
      <c r="AQ200">
        <v>103.52</v>
      </c>
      <c r="AR200">
        <v>255.60831999999999</v>
      </c>
      <c r="AS200" t="s">
        <v>101</v>
      </c>
      <c r="AT200" t="s">
        <v>26</v>
      </c>
      <c r="AU200">
        <v>115</v>
      </c>
    </row>
    <row r="201" spans="25:47" x14ac:dyDescent="0.2">
      <c r="Y201" s="11">
        <v>0</v>
      </c>
      <c r="Z201">
        <v>6</v>
      </c>
      <c r="AA201">
        <v>0.52</v>
      </c>
      <c r="AB201">
        <v>3.04</v>
      </c>
      <c r="AC201">
        <v>10.76</v>
      </c>
      <c r="AD201">
        <v>10.44</v>
      </c>
      <c r="AE201">
        <v>21.36</v>
      </c>
      <c r="AF201">
        <v>17</v>
      </c>
      <c r="AG201">
        <v>4.5599999999999996</v>
      </c>
      <c r="AH201">
        <v>9.7200000000000006</v>
      </c>
      <c r="AI201">
        <v>0.68</v>
      </c>
      <c r="AJ201">
        <v>6.96</v>
      </c>
      <c r="AK201">
        <v>31.04</v>
      </c>
      <c r="AL201">
        <v>54.32</v>
      </c>
      <c r="AM201">
        <v>719.07348000000002</v>
      </c>
      <c r="AN201">
        <v>10.36</v>
      </c>
      <c r="AO201">
        <v>15.68</v>
      </c>
      <c r="AP201">
        <v>25.84</v>
      </c>
      <c r="AQ201">
        <v>62.720000000000013</v>
      </c>
      <c r="AR201">
        <v>643.62724000000003</v>
      </c>
      <c r="AS201" t="s">
        <v>102</v>
      </c>
      <c r="AT201" t="s">
        <v>26</v>
      </c>
      <c r="AU201">
        <v>119</v>
      </c>
    </row>
    <row r="202" spans="25:47" x14ac:dyDescent="0.2">
      <c r="Y202" s="11">
        <v>1</v>
      </c>
      <c r="Z202">
        <v>8.08</v>
      </c>
      <c r="AA202">
        <v>1.44</v>
      </c>
      <c r="AB202">
        <v>1.56</v>
      </c>
      <c r="AC202">
        <v>7.48</v>
      </c>
      <c r="AD202">
        <v>4.3600000000000003</v>
      </c>
      <c r="AE202">
        <v>20.28</v>
      </c>
      <c r="AF202">
        <v>13.92</v>
      </c>
      <c r="AG202">
        <v>1.68</v>
      </c>
      <c r="AH202">
        <v>4.08</v>
      </c>
      <c r="AI202">
        <v>0</v>
      </c>
      <c r="AJ202">
        <v>10.199999999999999</v>
      </c>
      <c r="AK202">
        <v>38.72</v>
      </c>
      <c r="AL202">
        <v>66.28</v>
      </c>
      <c r="AM202">
        <v>591.99055999999996</v>
      </c>
      <c r="AN202">
        <v>16.8</v>
      </c>
      <c r="AO202">
        <v>20.04000000000001</v>
      </c>
      <c r="AP202">
        <v>30.16</v>
      </c>
      <c r="AQ202">
        <v>66.680000000000007</v>
      </c>
      <c r="AR202">
        <v>491.27004000000011</v>
      </c>
      <c r="AS202" t="s">
        <v>102</v>
      </c>
      <c r="AT202" t="s">
        <v>26</v>
      </c>
      <c r="AU202">
        <v>119</v>
      </c>
    </row>
    <row r="203" spans="25:47" x14ac:dyDescent="0.2">
      <c r="Y203" s="11">
        <v>2</v>
      </c>
      <c r="Z203">
        <v>2.68</v>
      </c>
      <c r="AA203">
        <v>0</v>
      </c>
      <c r="AB203">
        <v>0.2</v>
      </c>
      <c r="AC203">
        <v>5.32</v>
      </c>
      <c r="AD203">
        <v>2.36</v>
      </c>
      <c r="AE203">
        <v>10.039999999999999</v>
      </c>
      <c r="AF203">
        <v>3.44</v>
      </c>
      <c r="AG203">
        <v>2.52</v>
      </c>
      <c r="AH203">
        <v>3.04</v>
      </c>
      <c r="AI203">
        <v>0.04</v>
      </c>
      <c r="AJ203">
        <v>16.32</v>
      </c>
      <c r="AK203">
        <v>42.92</v>
      </c>
      <c r="AL203">
        <v>64.64</v>
      </c>
      <c r="AM203">
        <v>598.32231999999999</v>
      </c>
      <c r="AN203">
        <v>8.68</v>
      </c>
      <c r="AO203">
        <v>24.08</v>
      </c>
      <c r="AP203">
        <v>33.520000000000003</v>
      </c>
      <c r="AQ203">
        <v>65.759999999999991</v>
      </c>
      <c r="AR203">
        <v>477.9606</v>
      </c>
      <c r="AS203" t="s">
        <v>102</v>
      </c>
      <c r="AT203" t="s">
        <v>26</v>
      </c>
      <c r="AU203">
        <v>119</v>
      </c>
    </row>
    <row r="204" spans="25:47" x14ac:dyDescent="0.2">
      <c r="Y204" s="11">
        <v>3</v>
      </c>
      <c r="Z204">
        <v>13.2</v>
      </c>
      <c r="AA204">
        <v>1</v>
      </c>
      <c r="AB204">
        <v>4.08</v>
      </c>
      <c r="AC204">
        <v>7.8800000000000008</v>
      </c>
      <c r="AD204">
        <v>5.72</v>
      </c>
      <c r="AE204">
        <v>23.12</v>
      </c>
      <c r="AF204">
        <v>16</v>
      </c>
      <c r="AG204">
        <v>8.24</v>
      </c>
      <c r="AH204">
        <v>2.64</v>
      </c>
      <c r="AI204">
        <v>0</v>
      </c>
      <c r="AJ204">
        <v>8.7600000000000016</v>
      </c>
      <c r="AK204">
        <v>38.280000000000008</v>
      </c>
      <c r="AL204">
        <v>66.320000000000007</v>
      </c>
      <c r="AM204">
        <v>586.56599999999992</v>
      </c>
      <c r="AN204">
        <v>11.84</v>
      </c>
      <c r="AO204">
        <v>20.079999999999998</v>
      </c>
      <c r="AP204">
        <v>53.680000000000007</v>
      </c>
      <c r="AQ204">
        <v>83.36</v>
      </c>
      <c r="AR204">
        <v>367.19484</v>
      </c>
      <c r="AS204" t="s">
        <v>102</v>
      </c>
      <c r="AT204" t="s">
        <v>26</v>
      </c>
      <c r="AU204">
        <v>119</v>
      </c>
    </row>
    <row r="205" spans="25:47" x14ac:dyDescent="0.2">
      <c r="Y205" s="11">
        <v>0</v>
      </c>
      <c r="Z205">
        <v>12.125</v>
      </c>
      <c r="AA205">
        <v>5.6666666666666661</v>
      </c>
      <c r="AB205">
        <v>2.583333333333333</v>
      </c>
      <c r="AC205">
        <v>11.70833333333333</v>
      </c>
      <c r="AD205">
        <v>10.04166666666667</v>
      </c>
      <c r="AE205">
        <v>20.708333333333339</v>
      </c>
      <c r="AF205">
        <v>20.583333333333329</v>
      </c>
      <c r="AG205">
        <v>7.958333333333333</v>
      </c>
      <c r="AH205">
        <v>4.875</v>
      </c>
      <c r="AI205">
        <v>8.3333333333333329E-2</v>
      </c>
      <c r="AJ205">
        <v>6.9166666666666661</v>
      </c>
      <c r="AK205">
        <v>30</v>
      </c>
      <c r="AL205">
        <v>59.541666666666657</v>
      </c>
      <c r="AM205">
        <v>569.94270833333348</v>
      </c>
      <c r="AN205">
        <v>11.20833333333333</v>
      </c>
      <c r="AO205">
        <v>9.5</v>
      </c>
      <c r="AP205">
        <v>18</v>
      </c>
      <c r="AQ205">
        <v>57.375</v>
      </c>
      <c r="AR205">
        <v>705.99604166666677</v>
      </c>
      <c r="AS205" t="s">
        <v>103</v>
      </c>
      <c r="AT205" t="s">
        <v>26</v>
      </c>
      <c r="AU205">
        <v>63</v>
      </c>
    </row>
    <row r="206" spans="25:47" x14ac:dyDescent="0.2">
      <c r="Y206" s="11">
        <v>1</v>
      </c>
      <c r="Z206">
        <v>11.625</v>
      </c>
      <c r="AA206">
        <v>0.54166666666666663</v>
      </c>
      <c r="AB206">
        <v>0.95833333333333337</v>
      </c>
      <c r="AC206">
        <v>10</v>
      </c>
      <c r="AD206">
        <v>2.708333333333333</v>
      </c>
      <c r="AE206">
        <v>21.833333333333329</v>
      </c>
      <c r="AF206">
        <v>15.375</v>
      </c>
      <c r="AG206">
        <v>2.416666666666667</v>
      </c>
      <c r="AH206">
        <v>2.625</v>
      </c>
      <c r="AI206">
        <v>0</v>
      </c>
      <c r="AJ206">
        <v>11.166666666666661</v>
      </c>
      <c r="AK206">
        <v>29.166666666666661</v>
      </c>
      <c r="AL206">
        <v>64.666666666666671</v>
      </c>
      <c r="AM206">
        <v>535.98029166666663</v>
      </c>
      <c r="AN206">
        <v>15.41666666666667</v>
      </c>
      <c r="AO206">
        <v>15.583333333333339</v>
      </c>
      <c r="AP206">
        <v>27.125</v>
      </c>
      <c r="AQ206">
        <v>58.333333333333343</v>
      </c>
      <c r="AR206">
        <v>571.91750000000002</v>
      </c>
      <c r="AS206" t="s">
        <v>103</v>
      </c>
      <c r="AT206" t="s">
        <v>26</v>
      </c>
      <c r="AU206">
        <v>63</v>
      </c>
    </row>
    <row r="207" spans="25:47" x14ac:dyDescent="0.2">
      <c r="Y207" s="11">
        <v>2</v>
      </c>
      <c r="Z207">
        <v>8.75</v>
      </c>
      <c r="AA207">
        <v>0.75</v>
      </c>
      <c r="AB207">
        <v>3.875</v>
      </c>
      <c r="AC207">
        <v>14.791666666666661</v>
      </c>
      <c r="AD207">
        <v>9.25</v>
      </c>
      <c r="AE207">
        <v>26.5</v>
      </c>
      <c r="AF207">
        <v>22.708333333333329</v>
      </c>
      <c r="AG207">
        <v>6.3333333333333339</v>
      </c>
      <c r="AH207">
        <v>5</v>
      </c>
      <c r="AI207">
        <v>0.83333333333333326</v>
      </c>
      <c r="AJ207">
        <v>5.666666666666667</v>
      </c>
      <c r="AK207">
        <v>32.375</v>
      </c>
      <c r="AL207">
        <v>60.625</v>
      </c>
      <c r="AM207">
        <v>574.5146666666667</v>
      </c>
      <c r="AN207">
        <v>11.33333333333333</v>
      </c>
      <c r="AO207">
        <v>12.5</v>
      </c>
      <c r="AP207">
        <v>33.375</v>
      </c>
      <c r="AQ207">
        <v>60.791666666666671</v>
      </c>
      <c r="AR207">
        <v>566.98699999999997</v>
      </c>
      <c r="AS207" t="s">
        <v>103</v>
      </c>
      <c r="AT207" t="s">
        <v>26</v>
      </c>
      <c r="AU207">
        <v>63</v>
      </c>
    </row>
    <row r="208" spans="25:47" x14ac:dyDescent="0.2">
      <c r="Y208" s="11">
        <v>3</v>
      </c>
      <c r="Z208">
        <v>8.4166666666666679</v>
      </c>
      <c r="AA208">
        <v>4.1666666666666657E-2</v>
      </c>
      <c r="AB208">
        <v>0.45833333333333331</v>
      </c>
      <c r="AC208">
        <v>4.041666666666667</v>
      </c>
      <c r="AD208">
        <v>0.16666666666666671</v>
      </c>
      <c r="AE208">
        <v>12.20833333333333</v>
      </c>
      <c r="AF208">
        <v>11.125</v>
      </c>
      <c r="AG208">
        <v>0.83333333333333326</v>
      </c>
      <c r="AH208">
        <v>0</v>
      </c>
      <c r="AI208">
        <v>0</v>
      </c>
      <c r="AJ208">
        <v>19.875</v>
      </c>
      <c r="AK208">
        <v>45.791666666666671</v>
      </c>
      <c r="AL208">
        <v>71.708333333333329</v>
      </c>
      <c r="AM208">
        <v>502.88662499999998</v>
      </c>
      <c r="AN208">
        <v>10.5</v>
      </c>
      <c r="AO208">
        <v>16.583333333333339</v>
      </c>
      <c r="AP208">
        <v>49.458333333333329</v>
      </c>
      <c r="AQ208">
        <v>68.208333333333314</v>
      </c>
      <c r="AR208">
        <v>474.90587499999998</v>
      </c>
      <c r="AS208" t="s">
        <v>103</v>
      </c>
      <c r="AT208" t="s">
        <v>26</v>
      </c>
      <c r="AU208">
        <v>63</v>
      </c>
    </row>
    <row r="209" spans="25:47" x14ac:dyDescent="0.2">
      <c r="Y209" s="11">
        <v>0</v>
      </c>
      <c r="Z209">
        <v>5.64</v>
      </c>
      <c r="AA209">
        <v>0</v>
      </c>
      <c r="AB209">
        <v>0</v>
      </c>
      <c r="AC209">
        <v>0.68</v>
      </c>
      <c r="AD209">
        <v>1.8</v>
      </c>
      <c r="AE209">
        <v>4.84</v>
      </c>
      <c r="AF209">
        <v>6</v>
      </c>
      <c r="AG209">
        <v>0</v>
      </c>
      <c r="AH209">
        <v>0.92</v>
      </c>
      <c r="AI209">
        <v>0</v>
      </c>
      <c r="AJ209">
        <v>7.8000000000000007</v>
      </c>
      <c r="AK209">
        <v>27.92</v>
      </c>
      <c r="AL209">
        <v>57.240000000000009</v>
      </c>
      <c r="AM209">
        <v>605.09523999999999</v>
      </c>
      <c r="AN209">
        <v>13.28</v>
      </c>
      <c r="AO209">
        <v>8.52</v>
      </c>
      <c r="AP209">
        <v>22.44</v>
      </c>
      <c r="AQ209">
        <v>53.79999999999999</v>
      </c>
      <c r="AR209">
        <v>700.04407999999989</v>
      </c>
      <c r="AS209" t="s">
        <v>104</v>
      </c>
      <c r="AT209" t="s">
        <v>27</v>
      </c>
      <c r="AU209">
        <v>57</v>
      </c>
    </row>
    <row r="210" spans="25:47" x14ac:dyDescent="0.2">
      <c r="Y210" s="11">
        <v>1</v>
      </c>
      <c r="Z210">
        <v>4.28</v>
      </c>
      <c r="AA210">
        <v>0.32</v>
      </c>
      <c r="AB210">
        <v>1.48</v>
      </c>
      <c r="AC210">
        <v>9.36</v>
      </c>
      <c r="AD210">
        <v>11.28</v>
      </c>
      <c r="AE210">
        <v>9.68</v>
      </c>
      <c r="AF210">
        <v>18.399999999999999</v>
      </c>
      <c r="AG210">
        <v>3.48</v>
      </c>
      <c r="AH210">
        <v>3.56</v>
      </c>
      <c r="AI210">
        <v>0</v>
      </c>
      <c r="AJ210">
        <v>2.88</v>
      </c>
      <c r="AK210">
        <v>41.72</v>
      </c>
      <c r="AL210">
        <v>78.760000000000005</v>
      </c>
      <c r="AM210">
        <v>408.99903999999998</v>
      </c>
      <c r="AN210">
        <v>19.28</v>
      </c>
      <c r="AO210">
        <v>9.16</v>
      </c>
      <c r="AP210">
        <v>28.36</v>
      </c>
      <c r="AQ210">
        <v>64.28</v>
      </c>
      <c r="AR210">
        <v>547.83456000000001</v>
      </c>
      <c r="AS210" t="s">
        <v>104</v>
      </c>
      <c r="AT210" t="s">
        <v>27</v>
      </c>
      <c r="AU210">
        <v>57</v>
      </c>
    </row>
    <row r="211" spans="25:47" x14ac:dyDescent="0.2">
      <c r="Y211" s="11">
        <v>2</v>
      </c>
      <c r="Z211">
        <v>10.44</v>
      </c>
      <c r="AA211">
        <v>0</v>
      </c>
      <c r="AB211">
        <v>1.88</v>
      </c>
      <c r="AC211">
        <v>0.24</v>
      </c>
      <c r="AD211">
        <v>10.039999999999999</v>
      </c>
      <c r="AE211">
        <v>9.52</v>
      </c>
      <c r="AF211">
        <v>18.32</v>
      </c>
      <c r="AG211">
        <v>2.16</v>
      </c>
      <c r="AH211">
        <v>9.4</v>
      </c>
      <c r="AI211">
        <v>0</v>
      </c>
      <c r="AJ211">
        <v>5.76</v>
      </c>
      <c r="AK211">
        <v>66.48</v>
      </c>
      <c r="AL211">
        <v>88.64</v>
      </c>
      <c r="AM211">
        <v>378.24876</v>
      </c>
      <c r="AN211">
        <v>15.84</v>
      </c>
      <c r="AO211">
        <v>9.8800000000000026</v>
      </c>
      <c r="AP211">
        <v>36.200000000000003</v>
      </c>
      <c r="AQ211">
        <v>61.999999999999993</v>
      </c>
      <c r="AR211">
        <v>637.35987999999998</v>
      </c>
      <c r="AS211" t="s">
        <v>104</v>
      </c>
      <c r="AT211" t="s">
        <v>27</v>
      </c>
      <c r="AU211">
        <v>57</v>
      </c>
    </row>
    <row r="212" spans="25:47" x14ac:dyDescent="0.2">
      <c r="Y212" s="11">
        <v>3</v>
      </c>
      <c r="Z212">
        <v>7.04</v>
      </c>
      <c r="AA212">
        <v>0</v>
      </c>
      <c r="AB212">
        <v>0</v>
      </c>
      <c r="AC212">
        <v>2.04</v>
      </c>
      <c r="AD212">
        <v>3.56</v>
      </c>
      <c r="AE212">
        <v>7.24</v>
      </c>
      <c r="AF212">
        <v>9.56</v>
      </c>
      <c r="AG212">
        <v>0</v>
      </c>
      <c r="AH212">
        <v>6.2</v>
      </c>
      <c r="AI212">
        <v>0</v>
      </c>
      <c r="AJ212">
        <v>3.680000000000001</v>
      </c>
      <c r="AK212">
        <v>69.28</v>
      </c>
      <c r="AL212">
        <v>91.199999999999989</v>
      </c>
      <c r="AM212">
        <v>309.637</v>
      </c>
      <c r="AN212">
        <v>13.12</v>
      </c>
      <c r="AO212">
        <v>13.84</v>
      </c>
      <c r="AP212">
        <v>52.64</v>
      </c>
      <c r="AQ212">
        <v>68.319999999999993</v>
      </c>
      <c r="AR212">
        <v>517.61479999999995</v>
      </c>
      <c r="AS212" t="s">
        <v>104</v>
      </c>
      <c r="AT212" t="s">
        <v>27</v>
      </c>
      <c r="AU212">
        <v>57</v>
      </c>
    </row>
    <row r="213" spans="25:47" x14ac:dyDescent="0.2">
      <c r="Y213" s="11">
        <v>0</v>
      </c>
      <c r="Z213">
        <v>16.079999999999998</v>
      </c>
      <c r="AA213">
        <v>0</v>
      </c>
      <c r="AB213">
        <v>2.52</v>
      </c>
      <c r="AC213">
        <v>1</v>
      </c>
      <c r="AD213">
        <v>7.8400000000000007</v>
      </c>
      <c r="AE213">
        <v>14.72</v>
      </c>
      <c r="AF213">
        <v>22.12</v>
      </c>
      <c r="AG213">
        <v>0</v>
      </c>
      <c r="AH213">
        <v>7.08</v>
      </c>
      <c r="AI213">
        <v>0</v>
      </c>
      <c r="AJ213">
        <v>1.48</v>
      </c>
      <c r="AK213">
        <v>64.039999999999992</v>
      </c>
      <c r="AL213">
        <v>85.359999999999985</v>
      </c>
      <c r="AM213">
        <v>356.46159999999998</v>
      </c>
      <c r="AN213">
        <v>16.72</v>
      </c>
      <c r="AO213">
        <v>8.56</v>
      </c>
      <c r="AP213">
        <v>17.68</v>
      </c>
      <c r="AQ213">
        <v>51</v>
      </c>
      <c r="AR213">
        <v>755.69575999999995</v>
      </c>
      <c r="AS213" t="s">
        <v>105</v>
      </c>
      <c r="AT213" t="s">
        <v>27</v>
      </c>
      <c r="AU213">
        <v>61</v>
      </c>
    </row>
    <row r="214" spans="25:47" x14ac:dyDescent="0.2">
      <c r="Y214" s="11">
        <v>1</v>
      </c>
      <c r="Z214">
        <v>8.48</v>
      </c>
      <c r="AA214">
        <v>0</v>
      </c>
      <c r="AB214">
        <v>0.52</v>
      </c>
      <c r="AC214">
        <v>2.96</v>
      </c>
      <c r="AD214">
        <v>1.08</v>
      </c>
      <c r="AE214">
        <v>13.92</v>
      </c>
      <c r="AF214">
        <v>7.16</v>
      </c>
      <c r="AG214">
        <v>0.32</v>
      </c>
      <c r="AH214">
        <v>0</v>
      </c>
      <c r="AI214">
        <v>0</v>
      </c>
      <c r="AJ214">
        <v>5.16</v>
      </c>
      <c r="AK214">
        <v>48.44</v>
      </c>
      <c r="AL214">
        <v>83.04000000000002</v>
      </c>
      <c r="AM214">
        <v>416.77131999999989</v>
      </c>
      <c r="AN214">
        <v>13</v>
      </c>
      <c r="AO214">
        <v>8.0000000000000018</v>
      </c>
      <c r="AP214">
        <v>14.96</v>
      </c>
      <c r="AQ214">
        <v>48.24</v>
      </c>
      <c r="AR214">
        <v>663.73223999999982</v>
      </c>
      <c r="AS214" t="s">
        <v>105</v>
      </c>
      <c r="AT214" t="s">
        <v>27</v>
      </c>
      <c r="AU214">
        <v>61</v>
      </c>
    </row>
    <row r="215" spans="25:47" x14ac:dyDescent="0.2">
      <c r="Y215" s="11">
        <v>2</v>
      </c>
      <c r="Z215">
        <v>7.12</v>
      </c>
      <c r="AA215">
        <v>0</v>
      </c>
      <c r="AB215">
        <v>0.84000000000000008</v>
      </c>
      <c r="AC215">
        <v>7.08</v>
      </c>
      <c r="AD215">
        <v>1.72</v>
      </c>
      <c r="AE215">
        <v>17.32</v>
      </c>
      <c r="AF215">
        <v>8.84</v>
      </c>
      <c r="AG215">
        <v>2.76</v>
      </c>
      <c r="AH215">
        <v>0.8</v>
      </c>
      <c r="AI215">
        <v>0</v>
      </c>
      <c r="AJ215">
        <v>5.7200000000000006</v>
      </c>
      <c r="AK215">
        <v>23.16</v>
      </c>
      <c r="AL215">
        <v>68.72</v>
      </c>
      <c r="AM215">
        <v>517.49203999999997</v>
      </c>
      <c r="AN215">
        <v>9.52</v>
      </c>
      <c r="AO215">
        <v>8.16</v>
      </c>
      <c r="AP215">
        <v>24.32</v>
      </c>
      <c r="AQ215">
        <v>58.8</v>
      </c>
      <c r="AR215">
        <v>563.20548000000008</v>
      </c>
      <c r="AS215" t="s">
        <v>105</v>
      </c>
      <c r="AT215" t="s">
        <v>27</v>
      </c>
      <c r="AU215">
        <v>61</v>
      </c>
    </row>
    <row r="216" spans="25:47" x14ac:dyDescent="0.2">
      <c r="Y216" s="11">
        <v>3</v>
      </c>
      <c r="Z216">
        <v>15.6</v>
      </c>
      <c r="AA216">
        <v>0</v>
      </c>
      <c r="AB216">
        <v>2.680000000000001</v>
      </c>
      <c r="AC216">
        <v>10</v>
      </c>
      <c r="AD216">
        <v>4.4400000000000004</v>
      </c>
      <c r="AE216">
        <v>20.92</v>
      </c>
      <c r="AF216">
        <v>20.28</v>
      </c>
      <c r="AG216">
        <v>2.76</v>
      </c>
      <c r="AH216">
        <v>1.2</v>
      </c>
      <c r="AI216">
        <v>0.24</v>
      </c>
      <c r="AJ216">
        <v>10.4</v>
      </c>
      <c r="AK216">
        <v>30.8</v>
      </c>
      <c r="AL216">
        <v>76.800000000000011</v>
      </c>
      <c r="AM216">
        <v>482.68128000000002</v>
      </c>
      <c r="AN216">
        <v>13.48</v>
      </c>
      <c r="AO216">
        <v>9.16</v>
      </c>
      <c r="AP216">
        <v>31.52</v>
      </c>
      <c r="AQ216">
        <v>65.680000000000007</v>
      </c>
      <c r="AR216">
        <v>482.22340000000003</v>
      </c>
      <c r="AS216" t="s">
        <v>105</v>
      </c>
      <c r="AT216" t="s">
        <v>27</v>
      </c>
      <c r="AU216">
        <v>61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2BCB6-946C-4FF2-9816-0D05D744CDB1}">
  <dimension ref="A1:N578"/>
  <sheetViews>
    <sheetView workbookViewId="0">
      <selection activeCell="P10" sqref="P10"/>
    </sheetView>
  </sheetViews>
  <sheetFormatPr baseColWidth="10" defaultColWidth="11.5" defaultRowHeight="15" x14ac:dyDescent="0.2"/>
  <cols>
    <col min="1" max="1" width="13.1640625" bestFit="1" customWidth="1"/>
    <col min="2" max="2" width="12.1640625" bestFit="1" customWidth="1"/>
    <col min="4" max="4" width="11.6640625" bestFit="1" customWidth="1"/>
    <col min="5" max="5" width="20.33203125" bestFit="1" customWidth="1"/>
    <col min="6" max="6" width="13" bestFit="1" customWidth="1"/>
    <col min="7" max="7" width="20.33203125" bestFit="1" customWidth="1"/>
    <col min="9" max="9" width="13.1640625" bestFit="1" customWidth="1"/>
    <col min="10" max="10" width="10.33203125" bestFit="1" customWidth="1"/>
    <col min="11" max="11" width="20.33203125" bestFit="1" customWidth="1"/>
    <col min="13" max="13" width="10.33203125" bestFit="1" customWidth="1"/>
    <col min="14" max="14" width="12.1640625" bestFit="1" customWidth="1"/>
  </cols>
  <sheetData>
    <row r="1" spans="1:14" ht="19" x14ac:dyDescent="0.25">
      <c r="A1" s="2" t="s">
        <v>206</v>
      </c>
    </row>
    <row r="2" spans="1:14" x14ac:dyDescent="0.2">
      <c r="A2" s="15" t="s">
        <v>5</v>
      </c>
      <c r="B2" s="15"/>
      <c r="D2" s="15"/>
      <c r="E2" s="15"/>
      <c r="F2" s="15"/>
      <c r="G2" s="15"/>
      <c r="I2" s="15" t="s">
        <v>5</v>
      </c>
      <c r="J2" s="15"/>
      <c r="K2" s="15"/>
      <c r="M2" s="15" t="s">
        <v>5</v>
      </c>
      <c r="N2" s="15"/>
    </row>
    <row r="3" spans="1:14" x14ac:dyDescent="0.2">
      <c r="A3" s="1" t="s">
        <v>137</v>
      </c>
      <c r="B3" s="1"/>
      <c r="D3" s="1" t="s">
        <v>138</v>
      </c>
      <c r="E3" s="1"/>
      <c r="F3" s="1" t="s">
        <v>139</v>
      </c>
      <c r="I3" s="1" t="s">
        <v>9</v>
      </c>
      <c r="J3" s="1"/>
      <c r="K3" s="1"/>
      <c r="M3" s="1" t="s">
        <v>10</v>
      </c>
      <c r="N3" s="1"/>
    </row>
    <row r="4" spans="1:14" x14ac:dyDescent="0.2">
      <c r="A4" s="22" t="s">
        <v>140</v>
      </c>
      <c r="B4" s="22" t="s">
        <v>141</v>
      </c>
      <c r="D4" s="22" t="s">
        <v>142</v>
      </c>
      <c r="E4" s="22" t="s">
        <v>143</v>
      </c>
      <c r="F4" s="22" t="s">
        <v>142</v>
      </c>
      <c r="G4" s="22" t="s">
        <v>143</v>
      </c>
      <c r="I4" s="22" t="s">
        <v>140</v>
      </c>
      <c r="J4" s="22" t="s">
        <v>144</v>
      </c>
      <c r="K4" s="22" t="s">
        <v>145</v>
      </c>
      <c r="M4" s="22" t="s">
        <v>144</v>
      </c>
      <c r="N4" s="22" t="s">
        <v>146</v>
      </c>
    </row>
    <row r="5" spans="1:14" x14ac:dyDescent="0.2">
      <c r="A5" t="s">
        <v>215</v>
      </c>
      <c r="B5">
        <v>0.93874643874643871</v>
      </c>
      <c r="D5">
        <v>0.4</v>
      </c>
      <c r="E5">
        <v>0.67166390932946485</v>
      </c>
      <c r="F5">
        <v>124</v>
      </c>
      <c r="G5">
        <v>1.0794435793514321</v>
      </c>
      <c r="I5" t="s">
        <v>210</v>
      </c>
      <c r="J5" t="s">
        <v>26</v>
      </c>
      <c r="K5">
        <v>0.1232655695385608</v>
      </c>
      <c r="M5" t="s">
        <v>26</v>
      </c>
      <c r="N5">
        <v>2.213781220338269</v>
      </c>
    </row>
    <row r="6" spans="1:14" x14ac:dyDescent="0.2">
      <c r="A6" t="s">
        <v>215</v>
      </c>
      <c r="B6">
        <v>0.97435897435897434</v>
      </c>
      <c r="D6">
        <v>1.4182198952879581</v>
      </c>
      <c r="E6">
        <v>0.6792331943288803</v>
      </c>
      <c r="F6">
        <v>248</v>
      </c>
      <c r="G6">
        <v>0.59259061169906513</v>
      </c>
      <c r="I6" t="s">
        <v>210</v>
      </c>
      <c r="J6" t="s">
        <v>26</v>
      </c>
      <c r="K6">
        <v>0.12100677637947729</v>
      </c>
      <c r="M6" t="s">
        <v>26</v>
      </c>
      <c r="N6">
        <v>2.236046291828365</v>
      </c>
    </row>
    <row r="7" spans="1:14" x14ac:dyDescent="0.2">
      <c r="A7" t="s">
        <v>215</v>
      </c>
      <c r="B7">
        <v>0.98005698005698005</v>
      </c>
      <c r="D7">
        <v>2.4364397905759159</v>
      </c>
      <c r="E7">
        <v>0.69869515763916812</v>
      </c>
      <c r="F7">
        <v>372</v>
      </c>
      <c r="G7">
        <v>0.75153028204631345</v>
      </c>
      <c r="I7" t="s">
        <v>210</v>
      </c>
      <c r="J7" t="s">
        <v>27</v>
      </c>
      <c r="K7">
        <v>0.18263956114875771</v>
      </c>
      <c r="M7" t="s">
        <v>27</v>
      </c>
      <c r="N7">
        <v>2.1844188281161681</v>
      </c>
    </row>
    <row r="8" spans="1:14" x14ac:dyDescent="0.2">
      <c r="A8" t="s">
        <v>215</v>
      </c>
      <c r="B8">
        <v>0.92165242165242156</v>
      </c>
      <c r="D8">
        <v>3.4546596858638741</v>
      </c>
      <c r="E8">
        <v>0.72332268773874331</v>
      </c>
      <c r="F8">
        <v>496</v>
      </c>
      <c r="G8">
        <v>0.4216046125561479</v>
      </c>
      <c r="I8" t="s">
        <v>210</v>
      </c>
      <c r="J8" t="s">
        <v>27</v>
      </c>
      <c r="K8">
        <v>0.19135204904808001</v>
      </c>
      <c r="M8" t="s">
        <v>27</v>
      </c>
      <c r="N8">
        <v>2.260069077454975</v>
      </c>
    </row>
    <row r="9" spans="1:14" x14ac:dyDescent="0.2">
      <c r="A9" t="s">
        <v>215</v>
      </c>
      <c r="B9">
        <v>0.94871794871794868</v>
      </c>
      <c r="D9">
        <v>4.4728795811518323</v>
      </c>
      <c r="E9">
        <v>0.73118701419263121</v>
      </c>
      <c r="F9">
        <v>583.84</v>
      </c>
      <c r="G9">
        <v>0.72053725125311197</v>
      </c>
      <c r="I9" t="s">
        <v>210</v>
      </c>
      <c r="J9" t="s">
        <v>27</v>
      </c>
      <c r="K9">
        <v>0.2536302032913843</v>
      </c>
      <c r="M9" t="s">
        <v>27</v>
      </c>
      <c r="N9">
        <v>2.2200097992775358</v>
      </c>
    </row>
    <row r="10" spans="1:14" x14ac:dyDescent="0.2">
      <c r="A10" t="s">
        <v>216</v>
      </c>
      <c r="B10">
        <v>0.99002849002849014</v>
      </c>
      <c r="D10">
        <v>5.49109947643979</v>
      </c>
      <c r="E10">
        <v>0.76742194718891188</v>
      </c>
      <c r="I10" t="s">
        <v>210</v>
      </c>
      <c r="J10" t="s">
        <v>26</v>
      </c>
      <c r="K10">
        <v>0.1045498547918683</v>
      </c>
      <c r="M10" t="s">
        <v>26</v>
      </c>
      <c r="N10">
        <v>2.207786922569611</v>
      </c>
    </row>
    <row r="11" spans="1:14" x14ac:dyDescent="0.2">
      <c r="A11" t="s">
        <v>216</v>
      </c>
      <c r="B11">
        <v>0.91310541310541304</v>
      </c>
      <c r="D11">
        <v>6.5093193717277487</v>
      </c>
      <c r="E11">
        <v>0.78309736711364664</v>
      </c>
      <c r="I11" t="s">
        <v>210</v>
      </c>
      <c r="J11" t="s">
        <v>26</v>
      </c>
      <c r="K11">
        <v>0.15295256534365931</v>
      </c>
      <c r="M11" t="s">
        <v>26</v>
      </c>
      <c r="N11">
        <v>2.224283309653551</v>
      </c>
    </row>
    <row r="12" spans="1:14" x14ac:dyDescent="0.2">
      <c r="A12" t="s">
        <v>216</v>
      </c>
      <c r="B12">
        <v>0.88603988603988593</v>
      </c>
      <c r="D12">
        <v>7.5275392670157064</v>
      </c>
      <c r="E12">
        <v>0.79509895695546229</v>
      </c>
      <c r="I12" t="s">
        <v>210</v>
      </c>
      <c r="J12" t="s">
        <v>26</v>
      </c>
      <c r="K12">
        <v>0.12746047111971601</v>
      </c>
      <c r="M12" t="s">
        <v>26</v>
      </c>
      <c r="N12">
        <v>2.248919518464922</v>
      </c>
    </row>
    <row r="13" spans="1:14" x14ac:dyDescent="0.2">
      <c r="A13" t="s">
        <v>216</v>
      </c>
      <c r="B13">
        <v>0.99145299145299148</v>
      </c>
      <c r="D13">
        <v>8.5457591623036642</v>
      </c>
      <c r="E13">
        <v>0.79608285724937289</v>
      </c>
      <c r="I13" t="s">
        <v>210</v>
      </c>
      <c r="J13" t="s">
        <v>26</v>
      </c>
      <c r="K13">
        <v>8.422071636011616E-2</v>
      </c>
      <c r="M13" t="s">
        <v>26</v>
      </c>
      <c r="N13">
        <v>2.233595114522497</v>
      </c>
    </row>
    <row r="14" spans="1:14" x14ac:dyDescent="0.2">
      <c r="A14" t="s">
        <v>216</v>
      </c>
      <c r="B14">
        <v>0.9971509971509972</v>
      </c>
      <c r="D14">
        <v>9.5639790575916237</v>
      </c>
      <c r="E14">
        <v>0.80037276862920881</v>
      </c>
      <c r="I14" t="s">
        <v>210</v>
      </c>
      <c r="J14" t="s">
        <v>27</v>
      </c>
      <c r="K14">
        <v>0.17392707324943529</v>
      </c>
      <c r="M14" t="s">
        <v>27</v>
      </c>
      <c r="N14">
        <v>2.187559143540311</v>
      </c>
    </row>
    <row r="15" spans="1:14" x14ac:dyDescent="0.2">
      <c r="A15" t="s">
        <v>217</v>
      </c>
      <c r="B15">
        <v>0.94017094017094016</v>
      </c>
      <c r="D15">
        <v>10.58219895287958</v>
      </c>
      <c r="E15">
        <v>0.82594423648122417</v>
      </c>
      <c r="I15" t="s">
        <v>210</v>
      </c>
      <c r="J15" t="s">
        <v>27</v>
      </c>
      <c r="K15">
        <v>0.19586963536624721</v>
      </c>
      <c r="M15" t="s">
        <v>27</v>
      </c>
      <c r="N15">
        <v>2.2241656559157472</v>
      </c>
    </row>
    <row r="16" spans="1:14" x14ac:dyDescent="0.2">
      <c r="A16" t="s">
        <v>217</v>
      </c>
      <c r="B16">
        <v>0.96723646723646728</v>
      </c>
      <c r="D16">
        <v>11.600418848167539</v>
      </c>
      <c r="E16">
        <v>0.85103321579363111</v>
      </c>
      <c r="I16" t="s">
        <v>210</v>
      </c>
      <c r="J16" t="s">
        <v>27</v>
      </c>
      <c r="K16">
        <v>0.1142303969022265</v>
      </c>
      <c r="M16" t="s">
        <v>27</v>
      </c>
      <c r="N16">
        <v>2.21572373062107</v>
      </c>
    </row>
    <row r="17" spans="1:14" x14ac:dyDescent="0.2">
      <c r="A17" t="s">
        <v>217</v>
      </c>
      <c r="B17">
        <v>0.99287749287749294</v>
      </c>
      <c r="D17">
        <v>12.618638743455501</v>
      </c>
      <c r="E17">
        <v>0.86367626345522541</v>
      </c>
      <c r="I17" t="s">
        <v>210</v>
      </c>
      <c r="J17" t="s">
        <v>27</v>
      </c>
      <c r="K17">
        <v>9.261051952242659E-2</v>
      </c>
      <c r="M17" t="s">
        <v>27</v>
      </c>
      <c r="N17">
        <v>2.2113017441700769</v>
      </c>
    </row>
    <row r="18" spans="1:14" x14ac:dyDescent="0.2">
      <c r="A18" t="s">
        <v>217</v>
      </c>
      <c r="B18">
        <v>0.98005698005698005</v>
      </c>
      <c r="D18">
        <v>13.63685863874346</v>
      </c>
      <c r="E18">
        <v>0.86726759409071374</v>
      </c>
      <c r="I18" t="s">
        <v>210</v>
      </c>
      <c r="J18" t="s">
        <v>26</v>
      </c>
      <c r="K18">
        <v>9.6160051629557916E-2</v>
      </c>
      <c r="M18" t="s">
        <v>26</v>
      </c>
      <c r="N18">
        <v>2.2151119079319059</v>
      </c>
    </row>
    <row r="19" spans="1:14" x14ac:dyDescent="0.2">
      <c r="A19" t="s">
        <v>217</v>
      </c>
      <c r="B19">
        <v>0.98575498575498566</v>
      </c>
      <c r="D19">
        <v>14.655078534031411</v>
      </c>
      <c r="E19">
        <v>0.8755701838787957</v>
      </c>
      <c r="I19" t="s">
        <v>210</v>
      </c>
      <c r="J19" t="s">
        <v>26</v>
      </c>
      <c r="K19">
        <v>0.11810261374636979</v>
      </c>
      <c r="M19" t="s">
        <v>26</v>
      </c>
      <c r="N19">
        <v>2.2398649738842118</v>
      </c>
    </row>
    <row r="20" spans="1:14" x14ac:dyDescent="0.2">
      <c r="A20" t="s">
        <v>218</v>
      </c>
      <c r="B20">
        <v>0.97293447293447299</v>
      </c>
      <c r="D20">
        <v>15.67329842931937</v>
      </c>
      <c r="E20">
        <v>0.88912252291977434</v>
      </c>
      <c r="I20" t="s">
        <v>210</v>
      </c>
      <c r="J20" t="s">
        <v>26</v>
      </c>
      <c r="K20">
        <v>9.0674411100354957E-2</v>
      </c>
      <c r="M20" t="s">
        <v>26</v>
      </c>
      <c r="N20">
        <v>2.2270072365064282</v>
      </c>
    </row>
    <row r="21" spans="1:14" x14ac:dyDescent="0.2">
      <c r="A21" t="s">
        <v>218</v>
      </c>
      <c r="B21">
        <v>1</v>
      </c>
      <c r="D21">
        <v>16.69151832460733</v>
      </c>
      <c r="E21">
        <v>0.90116808317553121</v>
      </c>
      <c r="I21" t="s">
        <v>210</v>
      </c>
      <c r="J21" t="s">
        <v>26</v>
      </c>
      <c r="K21">
        <v>8.2284607938044527E-2</v>
      </c>
      <c r="M21" t="s">
        <v>26</v>
      </c>
      <c r="N21">
        <v>2.2384831238915179</v>
      </c>
    </row>
    <row r="22" spans="1:14" x14ac:dyDescent="0.2">
      <c r="A22" t="s">
        <v>218</v>
      </c>
      <c r="B22">
        <v>1</v>
      </c>
      <c r="D22">
        <v>17.709738219895289</v>
      </c>
      <c r="E22">
        <v>0.89334393325295802</v>
      </c>
      <c r="I22" t="s">
        <v>210</v>
      </c>
      <c r="J22" t="s">
        <v>27</v>
      </c>
      <c r="K22">
        <v>9.261051952242659E-2</v>
      </c>
      <c r="M22" t="s">
        <v>27</v>
      </c>
      <c r="N22">
        <v>2.233776450243353</v>
      </c>
    </row>
    <row r="23" spans="1:14" x14ac:dyDescent="0.2">
      <c r="A23" t="s">
        <v>218</v>
      </c>
      <c r="B23">
        <v>0.97435897435897445</v>
      </c>
      <c r="D23">
        <v>18.727958115183249</v>
      </c>
      <c r="E23">
        <v>0.90464860412027559</v>
      </c>
      <c r="I23" t="s">
        <v>210</v>
      </c>
      <c r="J23" t="s">
        <v>27</v>
      </c>
      <c r="K23">
        <v>0.19748305905130689</v>
      </c>
      <c r="M23" t="s">
        <v>27</v>
      </c>
      <c r="N23">
        <v>2.175263206898824</v>
      </c>
    </row>
    <row r="24" spans="1:14" x14ac:dyDescent="0.2">
      <c r="A24" t="s">
        <v>218</v>
      </c>
      <c r="B24">
        <v>0.94871794871794868</v>
      </c>
      <c r="D24">
        <v>19.746178010471201</v>
      </c>
      <c r="E24">
        <v>0.92973981103000369</v>
      </c>
      <c r="I24" t="s">
        <v>210</v>
      </c>
      <c r="J24" t="s">
        <v>27</v>
      </c>
      <c r="K24">
        <v>0.1248789932236205</v>
      </c>
      <c r="M24" t="s">
        <v>27</v>
      </c>
      <c r="N24">
        <v>2.238241354808753</v>
      </c>
    </row>
    <row r="25" spans="1:14" x14ac:dyDescent="0.2">
      <c r="A25" t="s">
        <v>219</v>
      </c>
      <c r="B25">
        <v>0.9814814814814814</v>
      </c>
      <c r="D25">
        <v>20.764397905759161</v>
      </c>
      <c r="E25">
        <v>0.92613584957504469</v>
      </c>
      <c r="I25" t="s">
        <v>210</v>
      </c>
      <c r="J25" t="s">
        <v>26</v>
      </c>
      <c r="K25">
        <v>0.10648596321393999</v>
      </c>
      <c r="M25" t="s">
        <v>26</v>
      </c>
      <c r="N25">
        <v>2.254254659397779</v>
      </c>
    </row>
    <row r="26" spans="1:14" x14ac:dyDescent="0.2">
      <c r="A26" t="s">
        <v>219</v>
      </c>
      <c r="B26">
        <v>1</v>
      </c>
      <c r="D26">
        <v>21.78261780104712</v>
      </c>
      <c r="E26">
        <v>0.93412487304011049</v>
      </c>
      <c r="I26" t="s">
        <v>210</v>
      </c>
      <c r="J26" t="s">
        <v>26</v>
      </c>
      <c r="K26">
        <v>0.13552758954501451</v>
      </c>
      <c r="M26" t="s">
        <v>26</v>
      </c>
      <c r="N26">
        <v>2.213410080659644</v>
      </c>
    </row>
    <row r="27" spans="1:14" x14ac:dyDescent="0.2">
      <c r="A27" t="s">
        <v>219</v>
      </c>
      <c r="B27">
        <v>0.98717948717948723</v>
      </c>
      <c r="D27">
        <v>22.80083769633508</v>
      </c>
      <c r="E27">
        <v>0.93693238275271407</v>
      </c>
      <c r="I27" t="s">
        <v>210</v>
      </c>
      <c r="J27" t="s">
        <v>27</v>
      </c>
      <c r="K27">
        <v>9.8418844788641491E-2</v>
      </c>
      <c r="M27" t="s">
        <v>27</v>
      </c>
      <c r="N27">
        <v>2.208538281453158</v>
      </c>
    </row>
    <row r="28" spans="1:14" x14ac:dyDescent="0.2">
      <c r="A28" t="s">
        <v>219</v>
      </c>
      <c r="B28">
        <v>0.98717948717948723</v>
      </c>
      <c r="D28">
        <v>23.819057591623039</v>
      </c>
      <c r="E28">
        <v>0.94167098651770331</v>
      </c>
      <c r="I28" t="s">
        <v>210</v>
      </c>
      <c r="J28" t="s">
        <v>27</v>
      </c>
      <c r="K28">
        <v>0.16456921587608911</v>
      </c>
      <c r="M28" t="s">
        <v>27</v>
      </c>
      <c r="N28">
        <v>2.224030710736872</v>
      </c>
    </row>
    <row r="29" spans="1:14" x14ac:dyDescent="0.2">
      <c r="A29" t="s">
        <v>219</v>
      </c>
      <c r="B29">
        <v>0.95584045584045585</v>
      </c>
      <c r="D29">
        <v>24.837277486910988</v>
      </c>
      <c r="E29">
        <v>0.95440801980052348</v>
      </c>
      <c r="I29" t="s">
        <v>210</v>
      </c>
      <c r="J29" t="s">
        <v>26</v>
      </c>
      <c r="K29">
        <v>0.12681510164569221</v>
      </c>
      <c r="M29" t="s">
        <v>26</v>
      </c>
      <c r="N29">
        <v>2.2307106637599472</v>
      </c>
    </row>
    <row r="30" spans="1:14" x14ac:dyDescent="0.2">
      <c r="A30" t="s">
        <v>236</v>
      </c>
      <c r="B30">
        <v>0.96296296296296291</v>
      </c>
      <c r="D30">
        <v>25.855497382198951</v>
      </c>
      <c r="E30">
        <v>0.95630248258174466</v>
      </c>
      <c r="I30" t="s">
        <v>210</v>
      </c>
      <c r="J30" t="s">
        <v>26</v>
      </c>
      <c r="K30">
        <v>0.13004194901581159</v>
      </c>
      <c r="M30" t="s">
        <v>26</v>
      </c>
      <c r="N30">
        <v>2.2464490370430559</v>
      </c>
    </row>
    <row r="31" spans="1:14" x14ac:dyDescent="0.2">
      <c r="A31" t="s">
        <v>236</v>
      </c>
      <c r="B31">
        <v>1</v>
      </c>
      <c r="D31">
        <v>26.873717277486911</v>
      </c>
      <c r="E31">
        <v>0.97008267148753358</v>
      </c>
      <c r="I31" t="s">
        <v>210</v>
      </c>
      <c r="J31" t="s">
        <v>27</v>
      </c>
      <c r="K31">
        <v>0.14617618586640849</v>
      </c>
      <c r="M31" t="s">
        <v>27</v>
      </c>
      <c r="N31">
        <v>2.2117178036702332</v>
      </c>
    </row>
    <row r="32" spans="1:14" x14ac:dyDescent="0.2">
      <c r="A32" t="s">
        <v>236</v>
      </c>
      <c r="B32">
        <v>0.98860398860398868</v>
      </c>
      <c r="D32">
        <v>27.89193717277487</v>
      </c>
      <c r="E32">
        <v>0.99079625499774104</v>
      </c>
      <c r="I32" t="s">
        <v>210</v>
      </c>
      <c r="J32" t="s">
        <v>27</v>
      </c>
      <c r="K32">
        <v>0.1077767021619877</v>
      </c>
      <c r="M32" t="s">
        <v>27</v>
      </c>
      <c r="N32">
        <v>2.205265117277194</v>
      </c>
    </row>
    <row r="33" spans="1:14" x14ac:dyDescent="0.2">
      <c r="A33" t="s">
        <v>236</v>
      </c>
      <c r="B33">
        <v>1</v>
      </c>
      <c r="D33">
        <v>28.91015706806283</v>
      </c>
      <c r="E33">
        <v>0.97261556724358533</v>
      </c>
      <c r="I33" t="s">
        <v>210</v>
      </c>
      <c r="J33" t="s">
        <v>26</v>
      </c>
      <c r="K33">
        <v>0.14649887060342051</v>
      </c>
      <c r="M33" t="s">
        <v>26</v>
      </c>
      <c r="N33">
        <v>2.239518975167023</v>
      </c>
    </row>
    <row r="34" spans="1:14" x14ac:dyDescent="0.2">
      <c r="A34" t="s">
        <v>236</v>
      </c>
      <c r="B34">
        <v>1</v>
      </c>
      <c r="D34">
        <v>29.928376963350779</v>
      </c>
      <c r="E34">
        <v>0.97379317055518899</v>
      </c>
      <c r="I34" t="s">
        <v>210</v>
      </c>
      <c r="J34" t="s">
        <v>26</v>
      </c>
      <c r="K34">
        <v>0.13552758954501451</v>
      </c>
      <c r="M34" t="s">
        <v>26</v>
      </c>
      <c r="N34">
        <v>2.2332958638225051</v>
      </c>
    </row>
    <row r="35" spans="1:14" x14ac:dyDescent="0.2">
      <c r="A35" t="s">
        <v>235</v>
      </c>
      <c r="B35">
        <v>1</v>
      </c>
      <c r="D35">
        <v>30.946596858638749</v>
      </c>
      <c r="E35">
        <v>0.99547918992720841</v>
      </c>
      <c r="I35" t="s">
        <v>210</v>
      </c>
      <c r="J35" t="s">
        <v>26</v>
      </c>
      <c r="K35">
        <v>9.8096160051629563E-2</v>
      </c>
      <c r="M35" t="s">
        <v>26</v>
      </c>
      <c r="N35">
        <v>2.2346878393697271</v>
      </c>
    </row>
    <row r="36" spans="1:14" x14ac:dyDescent="0.2">
      <c r="A36" t="s">
        <v>235</v>
      </c>
      <c r="B36">
        <v>0.97293447293447288</v>
      </c>
      <c r="D36">
        <v>31.964816753926701</v>
      </c>
      <c r="E36">
        <v>1.020938579471198</v>
      </c>
      <c r="I36" t="s">
        <v>210</v>
      </c>
      <c r="J36" t="s">
        <v>26</v>
      </c>
      <c r="K36">
        <v>0.13907712165214589</v>
      </c>
      <c r="M36" t="s">
        <v>26</v>
      </c>
      <c r="N36">
        <v>2.2323173132223522</v>
      </c>
    </row>
    <row r="37" spans="1:14" x14ac:dyDescent="0.2">
      <c r="A37" t="s">
        <v>235</v>
      </c>
      <c r="B37">
        <v>0.98433048433048431</v>
      </c>
      <c r="D37">
        <v>32.983036649214661</v>
      </c>
      <c r="E37">
        <v>1.0294006168744061</v>
      </c>
      <c r="I37" t="s">
        <v>210</v>
      </c>
      <c r="J37" t="s">
        <v>27</v>
      </c>
      <c r="K37">
        <v>0.18231687641174571</v>
      </c>
      <c r="M37" t="s">
        <v>27</v>
      </c>
      <c r="N37">
        <v>2.1969897032801349</v>
      </c>
    </row>
    <row r="38" spans="1:14" x14ac:dyDescent="0.2">
      <c r="A38" t="s">
        <v>235</v>
      </c>
      <c r="B38">
        <v>1</v>
      </c>
      <c r="D38">
        <v>34.001256544502617</v>
      </c>
      <c r="E38">
        <v>1.0381572004627431</v>
      </c>
      <c r="I38" t="s">
        <v>210</v>
      </c>
      <c r="J38" t="s">
        <v>27</v>
      </c>
      <c r="K38">
        <v>0.15682478218780249</v>
      </c>
      <c r="M38" t="s">
        <v>27</v>
      </c>
      <c r="N38">
        <v>2.2199967574353319</v>
      </c>
    </row>
    <row r="39" spans="1:14" x14ac:dyDescent="0.2">
      <c r="A39" t="s">
        <v>235</v>
      </c>
      <c r="B39">
        <v>0.98433048433048431</v>
      </c>
      <c r="D39">
        <v>35.019476439790573</v>
      </c>
      <c r="E39">
        <v>1.047118083089182</v>
      </c>
      <c r="I39" t="s">
        <v>210</v>
      </c>
      <c r="J39" t="s">
        <v>27</v>
      </c>
      <c r="K39">
        <v>0.1377863827040981</v>
      </c>
      <c r="M39" t="s">
        <v>27</v>
      </c>
      <c r="N39">
        <v>2.2045760361387381</v>
      </c>
    </row>
    <row r="40" spans="1:14" x14ac:dyDescent="0.2">
      <c r="A40" t="s">
        <v>234</v>
      </c>
      <c r="B40">
        <v>0.97150997150997154</v>
      </c>
      <c r="D40">
        <v>36.037696335078543</v>
      </c>
      <c r="E40">
        <v>1.045401931842908</v>
      </c>
      <c r="I40" t="s">
        <v>210</v>
      </c>
      <c r="J40" t="s">
        <v>26</v>
      </c>
      <c r="K40">
        <v>8.0025814778960952E-2</v>
      </c>
      <c r="M40" t="s">
        <v>26</v>
      </c>
      <c r="N40">
        <v>2.224454380904386</v>
      </c>
    </row>
    <row r="41" spans="1:14" x14ac:dyDescent="0.2">
      <c r="A41" t="s">
        <v>234</v>
      </c>
      <c r="B41">
        <v>1</v>
      </c>
      <c r="D41">
        <v>37.055916230366492</v>
      </c>
      <c r="E41">
        <v>1.057975430197134</v>
      </c>
      <c r="I41" t="s">
        <v>210</v>
      </c>
      <c r="J41" t="s">
        <v>26</v>
      </c>
      <c r="K41">
        <v>0.1148757663762504</v>
      </c>
      <c r="M41" t="s">
        <v>26</v>
      </c>
      <c r="N41">
        <v>2.227545795969696</v>
      </c>
    </row>
    <row r="42" spans="1:14" x14ac:dyDescent="0.2">
      <c r="A42" t="s">
        <v>234</v>
      </c>
      <c r="B42">
        <v>0.9971509971509972</v>
      </c>
      <c r="D42">
        <v>38.074136125654448</v>
      </c>
      <c r="E42">
        <v>1.059681616331746</v>
      </c>
      <c r="I42" t="s">
        <v>210</v>
      </c>
      <c r="J42" t="s">
        <v>27</v>
      </c>
      <c r="K42">
        <v>0.12907389480477571</v>
      </c>
      <c r="M42" t="s">
        <v>27</v>
      </c>
      <c r="N42">
        <v>2.2136613666645881</v>
      </c>
    </row>
    <row r="43" spans="1:14" x14ac:dyDescent="0.2">
      <c r="A43" t="s">
        <v>234</v>
      </c>
      <c r="B43">
        <v>0.9814814814814814</v>
      </c>
      <c r="D43">
        <v>39.092356020942397</v>
      </c>
      <c r="E43">
        <v>1.063235023757386</v>
      </c>
      <c r="I43" t="s">
        <v>210</v>
      </c>
      <c r="J43" t="s">
        <v>27</v>
      </c>
      <c r="K43">
        <v>0.14391739270732501</v>
      </c>
      <c r="M43" t="s">
        <v>27</v>
      </c>
      <c r="N43">
        <v>2.2271562046039461</v>
      </c>
    </row>
    <row r="44" spans="1:14" x14ac:dyDescent="0.2">
      <c r="A44" t="s">
        <v>234</v>
      </c>
      <c r="B44">
        <v>1</v>
      </c>
      <c r="D44">
        <v>40.110575916230367</v>
      </c>
      <c r="E44">
        <v>1.066884840556644</v>
      </c>
      <c r="I44" t="s">
        <v>210</v>
      </c>
      <c r="J44" t="s">
        <v>27</v>
      </c>
      <c r="K44">
        <v>0.19974185221039051</v>
      </c>
      <c r="M44" t="s">
        <v>27</v>
      </c>
      <c r="N44">
        <v>2.2478484147661622</v>
      </c>
    </row>
    <row r="45" spans="1:14" x14ac:dyDescent="0.2">
      <c r="A45" t="s">
        <v>233</v>
      </c>
      <c r="B45">
        <v>1</v>
      </c>
      <c r="D45">
        <v>41.128795811518323</v>
      </c>
      <c r="E45">
        <v>1.057984351968468</v>
      </c>
      <c r="I45" t="s">
        <v>210</v>
      </c>
      <c r="J45" t="s">
        <v>27</v>
      </c>
      <c r="K45">
        <v>0.2007099064214263</v>
      </c>
      <c r="M45" t="s">
        <v>27</v>
      </c>
      <c r="N45">
        <v>2.1860068256549141</v>
      </c>
    </row>
    <row r="46" spans="1:14" x14ac:dyDescent="0.2">
      <c r="A46" t="s">
        <v>233</v>
      </c>
      <c r="B46">
        <v>0.94729344729344733</v>
      </c>
      <c r="D46">
        <v>42.147015706806279</v>
      </c>
      <c r="E46">
        <v>1.0650125695481421</v>
      </c>
      <c r="I46" t="s">
        <v>210</v>
      </c>
      <c r="J46" t="s">
        <v>26</v>
      </c>
      <c r="K46">
        <v>0.13294611164891901</v>
      </c>
      <c r="M46" t="s">
        <v>26</v>
      </c>
      <c r="N46">
        <v>2.2480096694251288</v>
      </c>
    </row>
    <row r="47" spans="1:14" x14ac:dyDescent="0.2">
      <c r="A47" t="s">
        <v>233</v>
      </c>
      <c r="B47">
        <v>0.99145299145299148</v>
      </c>
      <c r="D47">
        <v>43.165235602094242</v>
      </c>
      <c r="E47">
        <v>1.0676453161604871</v>
      </c>
      <c r="I47" t="s">
        <v>210</v>
      </c>
      <c r="J47" t="s">
        <v>26</v>
      </c>
      <c r="K47">
        <v>0.1716682800903517</v>
      </c>
      <c r="M47" t="s">
        <v>26</v>
      </c>
      <c r="N47">
        <v>2.2430562931876268</v>
      </c>
    </row>
    <row r="48" spans="1:14" x14ac:dyDescent="0.2">
      <c r="A48" t="s">
        <v>233</v>
      </c>
      <c r="B48">
        <v>1</v>
      </c>
      <c r="D48">
        <v>44.183455497382198</v>
      </c>
      <c r="E48">
        <v>1.060729754500878</v>
      </c>
      <c r="I48" t="s">
        <v>210</v>
      </c>
      <c r="J48" t="s">
        <v>26</v>
      </c>
      <c r="K48">
        <v>0.14165859954824139</v>
      </c>
      <c r="M48" t="s">
        <v>26</v>
      </c>
      <c r="N48">
        <v>2.2494643256072</v>
      </c>
    </row>
    <row r="49" spans="1:14" x14ac:dyDescent="0.2">
      <c r="A49" t="s">
        <v>233</v>
      </c>
      <c r="B49">
        <v>1</v>
      </c>
      <c r="D49">
        <v>45.201675392670161</v>
      </c>
      <c r="E49">
        <v>1.0576275926990899</v>
      </c>
      <c r="I49" t="s">
        <v>210</v>
      </c>
      <c r="J49" t="s">
        <v>27</v>
      </c>
      <c r="K49">
        <v>0.14069054533720551</v>
      </c>
      <c r="M49" t="s">
        <v>27</v>
      </c>
      <c r="N49">
        <v>2.1516825005026021</v>
      </c>
    </row>
    <row r="50" spans="1:14" x14ac:dyDescent="0.2">
      <c r="A50" t="s">
        <v>232</v>
      </c>
      <c r="B50">
        <v>1</v>
      </c>
      <c r="D50">
        <v>46.219895287958117</v>
      </c>
      <c r="E50">
        <v>1.0608954086003739</v>
      </c>
      <c r="I50" t="s">
        <v>210</v>
      </c>
      <c r="J50" t="s">
        <v>27</v>
      </c>
      <c r="K50">
        <v>0.1132623426911907</v>
      </c>
      <c r="M50" t="s">
        <v>27</v>
      </c>
      <c r="N50">
        <v>2.2084777857426792</v>
      </c>
    </row>
    <row r="51" spans="1:14" x14ac:dyDescent="0.2">
      <c r="A51" t="s">
        <v>232</v>
      </c>
      <c r="B51">
        <v>1</v>
      </c>
      <c r="D51">
        <v>47.238115183246073</v>
      </c>
      <c r="E51">
        <v>1.0646507369505389</v>
      </c>
      <c r="I51" t="s">
        <v>210</v>
      </c>
      <c r="J51" t="s">
        <v>27</v>
      </c>
      <c r="K51">
        <v>0.21264924169086799</v>
      </c>
      <c r="M51" t="s">
        <v>27</v>
      </c>
      <c r="N51">
        <v>2.1954956139161692</v>
      </c>
    </row>
    <row r="52" spans="1:14" x14ac:dyDescent="0.2">
      <c r="A52" t="s">
        <v>232</v>
      </c>
      <c r="B52">
        <v>1</v>
      </c>
      <c r="D52">
        <v>48.256335078534029</v>
      </c>
      <c r="E52">
        <v>1.0709875447569179</v>
      </c>
      <c r="I52" t="s">
        <v>210</v>
      </c>
      <c r="J52" t="s">
        <v>27</v>
      </c>
      <c r="K52">
        <v>0.21942562116811881</v>
      </c>
      <c r="M52" t="s">
        <v>27</v>
      </c>
      <c r="N52">
        <v>2.2285844650687978</v>
      </c>
    </row>
    <row r="53" spans="1:14" x14ac:dyDescent="0.2">
      <c r="A53" t="s">
        <v>232</v>
      </c>
      <c r="B53">
        <v>1</v>
      </c>
      <c r="D53">
        <v>49.274554973821992</v>
      </c>
      <c r="E53">
        <v>1.074733334900976</v>
      </c>
      <c r="I53" t="s">
        <v>210</v>
      </c>
      <c r="J53" t="s">
        <v>26</v>
      </c>
      <c r="K53">
        <v>0.15521135850274281</v>
      </c>
      <c r="M53" t="s">
        <v>26</v>
      </c>
      <c r="N53">
        <v>2.190375572183656</v>
      </c>
    </row>
    <row r="54" spans="1:14" x14ac:dyDescent="0.2">
      <c r="A54" t="s">
        <v>232</v>
      </c>
      <c r="B54">
        <v>0.99145299145299137</v>
      </c>
      <c r="D54">
        <v>50.292774869109941</v>
      </c>
      <c r="E54">
        <v>1.0626803611714819</v>
      </c>
      <c r="I54" t="s">
        <v>210</v>
      </c>
      <c r="J54" t="s">
        <v>26</v>
      </c>
      <c r="K54">
        <v>0.1190706679574056</v>
      </c>
      <c r="M54" t="s">
        <v>26</v>
      </c>
      <c r="N54">
        <v>2.2238796888509911</v>
      </c>
    </row>
    <row r="55" spans="1:14" x14ac:dyDescent="0.2">
      <c r="A55" t="s">
        <v>231</v>
      </c>
      <c r="B55">
        <v>1</v>
      </c>
      <c r="D55">
        <v>51.310994764397897</v>
      </c>
      <c r="E55">
        <v>1.0713023290316359</v>
      </c>
      <c r="I55" t="s">
        <v>210</v>
      </c>
      <c r="J55" t="s">
        <v>26</v>
      </c>
      <c r="K55">
        <v>0.1342368505969668</v>
      </c>
      <c r="M55" t="s">
        <v>26</v>
      </c>
      <c r="N55">
        <v>2.232917979152635</v>
      </c>
    </row>
    <row r="56" spans="1:14" x14ac:dyDescent="0.2">
      <c r="A56" t="s">
        <v>231</v>
      </c>
      <c r="B56">
        <v>1</v>
      </c>
      <c r="D56">
        <v>52.329214659685867</v>
      </c>
      <c r="E56">
        <v>1.066965885495601</v>
      </c>
      <c r="I56" t="s">
        <v>210</v>
      </c>
      <c r="J56" t="s">
        <v>27</v>
      </c>
      <c r="K56">
        <v>0.15295256534365931</v>
      </c>
      <c r="M56" t="s">
        <v>27</v>
      </c>
      <c r="N56">
        <v>2.199300654854218</v>
      </c>
    </row>
    <row r="57" spans="1:14" x14ac:dyDescent="0.2">
      <c r="A57" t="s">
        <v>231</v>
      </c>
      <c r="B57">
        <v>1</v>
      </c>
      <c r="D57">
        <v>53.347434554973823</v>
      </c>
      <c r="E57">
        <v>1.0656057052032899</v>
      </c>
      <c r="I57" t="s">
        <v>210</v>
      </c>
      <c r="J57" t="s">
        <v>27</v>
      </c>
      <c r="K57">
        <v>0.16844143272023229</v>
      </c>
      <c r="M57" t="s">
        <v>27</v>
      </c>
      <c r="N57">
        <v>2.2359036494941038</v>
      </c>
    </row>
    <row r="58" spans="1:14" x14ac:dyDescent="0.2">
      <c r="A58" t="s">
        <v>231</v>
      </c>
      <c r="B58">
        <v>1</v>
      </c>
      <c r="D58">
        <v>54.365654450261779</v>
      </c>
      <c r="E58">
        <v>1.0417752176695361</v>
      </c>
      <c r="I58" t="s">
        <v>211</v>
      </c>
      <c r="J58" t="s">
        <v>26</v>
      </c>
      <c r="K58">
        <v>9.6160051629557916E-2</v>
      </c>
    </row>
    <row r="59" spans="1:14" x14ac:dyDescent="0.2">
      <c r="A59" t="s">
        <v>231</v>
      </c>
      <c r="B59">
        <v>1</v>
      </c>
      <c r="D59">
        <v>55.383874345549742</v>
      </c>
      <c r="E59">
        <v>1.035296102467246</v>
      </c>
      <c r="I59" t="s">
        <v>211</v>
      </c>
      <c r="J59" t="s">
        <v>26</v>
      </c>
      <c r="K59">
        <v>0.12423362374959659</v>
      </c>
    </row>
    <row r="60" spans="1:14" x14ac:dyDescent="0.2">
      <c r="A60" t="s">
        <v>230</v>
      </c>
      <c r="B60">
        <v>1</v>
      </c>
      <c r="D60">
        <v>56.402094240837698</v>
      </c>
      <c r="E60">
        <v>1.026362219553099</v>
      </c>
      <c r="I60" t="s">
        <v>211</v>
      </c>
      <c r="J60" t="s">
        <v>27</v>
      </c>
      <c r="K60">
        <v>0.10422717005485641</v>
      </c>
    </row>
    <row r="61" spans="1:14" x14ac:dyDescent="0.2">
      <c r="A61" t="s">
        <v>230</v>
      </c>
      <c r="B61">
        <v>1</v>
      </c>
      <c r="D61">
        <v>57.420314136125647</v>
      </c>
      <c r="E61">
        <v>1.0222111404417951</v>
      </c>
      <c r="I61" t="s">
        <v>211</v>
      </c>
      <c r="J61" t="s">
        <v>27</v>
      </c>
      <c r="K61">
        <v>5.0984188447886422E-2</v>
      </c>
    </row>
    <row r="62" spans="1:14" x14ac:dyDescent="0.2">
      <c r="A62" t="s">
        <v>230</v>
      </c>
      <c r="B62">
        <v>0.99002849002849003</v>
      </c>
      <c r="D62">
        <v>58.43853403141361</v>
      </c>
      <c r="E62">
        <v>1.017577538841792</v>
      </c>
      <c r="I62" t="s">
        <v>211</v>
      </c>
      <c r="J62" t="s">
        <v>27</v>
      </c>
      <c r="K62">
        <v>6.5182316876411739E-2</v>
      </c>
    </row>
    <row r="63" spans="1:14" x14ac:dyDescent="0.2">
      <c r="A63" t="s">
        <v>230</v>
      </c>
      <c r="B63">
        <v>1</v>
      </c>
      <c r="D63">
        <v>59.456753926701573</v>
      </c>
      <c r="E63">
        <v>1.0232308220667841</v>
      </c>
      <c r="I63" t="s">
        <v>211</v>
      </c>
      <c r="J63" t="s">
        <v>26</v>
      </c>
      <c r="K63">
        <v>8.77702484672475E-2</v>
      </c>
    </row>
    <row r="64" spans="1:14" x14ac:dyDescent="0.2">
      <c r="A64" t="s">
        <v>230</v>
      </c>
      <c r="B64">
        <v>1</v>
      </c>
      <c r="D64">
        <v>60.474973821989522</v>
      </c>
      <c r="E64">
        <v>1.0309313812783301</v>
      </c>
      <c r="I64" t="s">
        <v>211</v>
      </c>
      <c r="J64" t="s">
        <v>26</v>
      </c>
      <c r="K64">
        <v>7.2281381090674404E-2</v>
      </c>
    </row>
    <row r="65" spans="1:11" x14ac:dyDescent="0.2">
      <c r="A65" t="s">
        <v>229</v>
      </c>
      <c r="B65">
        <v>1</v>
      </c>
      <c r="D65">
        <v>61.493193717277492</v>
      </c>
      <c r="E65">
        <v>1.040479717182943</v>
      </c>
      <c r="I65" t="s">
        <v>211</v>
      </c>
      <c r="J65" t="s">
        <v>26</v>
      </c>
      <c r="K65">
        <v>6.0019361084220707E-2</v>
      </c>
    </row>
    <row r="66" spans="1:11" x14ac:dyDescent="0.2">
      <c r="A66" t="s">
        <v>229</v>
      </c>
      <c r="B66">
        <v>1</v>
      </c>
      <c r="D66">
        <v>62.511413612565448</v>
      </c>
      <c r="E66">
        <v>1.043841372364833</v>
      </c>
      <c r="I66" t="s">
        <v>211</v>
      </c>
      <c r="J66" t="s">
        <v>26</v>
      </c>
      <c r="K66">
        <v>0.13488222007099071</v>
      </c>
    </row>
    <row r="67" spans="1:11" x14ac:dyDescent="0.2">
      <c r="A67" t="s">
        <v>229</v>
      </c>
      <c r="B67">
        <v>1</v>
      </c>
      <c r="D67">
        <v>63.529633507853397</v>
      </c>
      <c r="E67">
        <v>1.041001084874972</v>
      </c>
      <c r="I67" t="s">
        <v>211</v>
      </c>
      <c r="J67" t="s">
        <v>27</v>
      </c>
      <c r="K67">
        <v>1.774766053565666E-2</v>
      </c>
    </row>
    <row r="68" spans="1:11" x14ac:dyDescent="0.2">
      <c r="A68" t="s">
        <v>229</v>
      </c>
      <c r="B68">
        <v>1</v>
      </c>
      <c r="D68">
        <v>64.54785340314136</v>
      </c>
      <c r="E68">
        <v>1.0503598147850559</v>
      </c>
      <c r="I68" t="s">
        <v>211</v>
      </c>
      <c r="J68" t="s">
        <v>27</v>
      </c>
      <c r="K68">
        <v>2.613746369796709E-2</v>
      </c>
    </row>
    <row r="69" spans="1:11" x14ac:dyDescent="0.2">
      <c r="A69" t="s">
        <v>229</v>
      </c>
      <c r="B69">
        <v>0.99145299145299148</v>
      </c>
      <c r="D69">
        <v>65.566073298429316</v>
      </c>
      <c r="E69">
        <v>1.046819134777454</v>
      </c>
      <c r="I69" t="s">
        <v>211</v>
      </c>
      <c r="J69" t="s">
        <v>27</v>
      </c>
      <c r="K69">
        <v>8.6479509519199749E-2</v>
      </c>
    </row>
    <row r="70" spans="1:11" x14ac:dyDescent="0.2">
      <c r="A70" t="s">
        <v>228</v>
      </c>
      <c r="B70">
        <v>1</v>
      </c>
      <c r="D70">
        <v>66.584293193717272</v>
      </c>
      <c r="E70">
        <v>1.054850128259998</v>
      </c>
      <c r="I70" t="s">
        <v>211</v>
      </c>
      <c r="J70" t="s">
        <v>27</v>
      </c>
      <c r="K70">
        <v>9.6805421103581799E-2</v>
      </c>
    </row>
    <row r="71" spans="1:11" x14ac:dyDescent="0.2">
      <c r="A71" t="s">
        <v>228</v>
      </c>
      <c r="B71">
        <v>1</v>
      </c>
      <c r="D71">
        <v>67.602513089005228</v>
      </c>
      <c r="E71">
        <v>1.0545994775092029</v>
      </c>
      <c r="I71" t="s">
        <v>211</v>
      </c>
      <c r="J71" t="s">
        <v>26</v>
      </c>
      <c r="K71">
        <v>9.9386898999677314E-2</v>
      </c>
    </row>
    <row r="72" spans="1:11" x14ac:dyDescent="0.2">
      <c r="A72" t="s">
        <v>228</v>
      </c>
      <c r="B72">
        <v>1</v>
      </c>
      <c r="D72">
        <v>68.620732984293184</v>
      </c>
      <c r="E72">
        <v>1.053832668770426</v>
      </c>
      <c r="I72" t="s">
        <v>211</v>
      </c>
      <c r="J72" t="s">
        <v>26</v>
      </c>
      <c r="K72">
        <v>9.9064214262665373E-2</v>
      </c>
    </row>
    <row r="73" spans="1:11" x14ac:dyDescent="0.2">
      <c r="A73" t="s">
        <v>228</v>
      </c>
      <c r="B73">
        <v>1</v>
      </c>
      <c r="D73">
        <v>69.638952879581154</v>
      </c>
      <c r="E73">
        <v>1.0585444852720129</v>
      </c>
      <c r="I73" t="s">
        <v>211</v>
      </c>
      <c r="J73" t="s">
        <v>26</v>
      </c>
      <c r="K73">
        <v>9.6805421103581799E-2</v>
      </c>
    </row>
    <row r="74" spans="1:11" x14ac:dyDescent="0.2">
      <c r="A74" t="s">
        <v>228</v>
      </c>
      <c r="B74">
        <v>1</v>
      </c>
      <c r="D74">
        <v>70.65717277486911</v>
      </c>
      <c r="E74">
        <v>1.050428517907992</v>
      </c>
      <c r="I74" t="s">
        <v>211</v>
      </c>
      <c r="J74" t="s">
        <v>26</v>
      </c>
      <c r="K74">
        <v>8.4543401097128101E-2</v>
      </c>
    </row>
    <row r="75" spans="1:11" x14ac:dyDescent="0.2">
      <c r="A75" t="s">
        <v>227</v>
      </c>
      <c r="B75">
        <v>1</v>
      </c>
      <c r="D75">
        <v>71.675392670157066</v>
      </c>
      <c r="E75">
        <v>1.046250759878558</v>
      </c>
      <c r="I75" t="s">
        <v>211</v>
      </c>
      <c r="J75" t="s">
        <v>27</v>
      </c>
      <c r="K75">
        <v>3.6463375282349143E-2</v>
      </c>
    </row>
    <row r="76" spans="1:11" x14ac:dyDescent="0.2">
      <c r="A76" t="s">
        <v>227</v>
      </c>
      <c r="B76">
        <v>1</v>
      </c>
      <c r="D76">
        <v>72.693612565445022</v>
      </c>
      <c r="E76">
        <v>1.0385169193576711</v>
      </c>
      <c r="I76" t="s">
        <v>211</v>
      </c>
      <c r="J76" t="s">
        <v>27</v>
      </c>
      <c r="K76">
        <v>6.2923523717328164E-2</v>
      </c>
    </row>
    <row r="77" spans="1:11" x14ac:dyDescent="0.2">
      <c r="A77" t="s">
        <v>227</v>
      </c>
      <c r="B77">
        <v>1</v>
      </c>
      <c r="D77">
        <v>73.711832460732978</v>
      </c>
      <c r="E77">
        <v>1.031988421261077</v>
      </c>
      <c r="I77" t="s">
        <v>211</v>
      </c>
      <c r="J77" t="s">
        <v>27</v>
      </c>
      <c r="K77">
        <v>0.10132300742174891</v>
      </c>
    </row>
    <row r="78" spans="1:11" x14ac:dyDescent="0.2">
      <c r="A78" t="s">
        <v>227</v>
      </c>
      <c r="B78">
        <v>1</v>
      </c>
      <c r="D78">
        <v>74.730052356020948</v>
      </c>
      <c r="E78">
        <v>1.027314560069388</v>
      </c>
      <c r="I78" t="s">
        <v>211</v>
      </c>
      <c r="J78" t="s">
        <v>26</v>
      </c>
      <c r="K78">
        <v>0.106163278476928</v>
      </c>
    </row>
    <row r="79" spans="1:11" x14ac:dyDescent="0.2">
      <c r="A79" t="s">
        <v>227</v>
      </c>
      <c r="B79">
        <v>1</v>
      </c>
      <c r="D79">
        <v>75.748272251308904</v>
      </c>
      <c r="E79">
        <v>1.02831095922327</v>
      </c>
      <c r="I79" t="s">
        <v>211</v>
      </c>
      <c r="J79" t="s">
        <v>26</v>
      </c>
      <c r="K79">
        <v>0.1148757663762504</v>
      </c>
    </row>
    <row r="80" spans="1:11" x14ac:dyDescent="0.2">
      <c r="A80" t="s">
        <v>226</v>
      </c>
      <c r="B80">
        <v>1</v>
      </c>
      <c r="D80">
        <v>76.76649214659686</v>
      </c>
      <c r="E80">
        <v>1.027768544161624</v>
      </c>
      <c r="I80" t="s">
        <v>211</v>
      </c>
      <c r="J80" t="s">
        <v>27</v>
      </c>
      <c r="K80">
        <v>7.841239109390126E-2</v>
      </c>
    </row>
    <row r="81" spans="1:11" x14ac:dyDescent="0.2">
      <c r="A81" t="s">
        <v>226</v>
      </c>
      <c r="B81">
        <v>0.5</v>
      </c>
      <c r="D81">
        <v>77.784712041884816</v>
      </c>
      <c r="E81">
        <v>1.028920431688582</v>
      </c>
      <c r="I81" t="s">
        <v>211</v>
      </c>
      <c r="J81" t="s">
        <v>27</v>
      </c>
      <c r="K81">
        <v>5.1952242658922232E-2</v>
      </c>
    </row>
    <row r="82" spans="1:11" x14ac:dyDescent="0.2">
      <c r="A82" t="s">
        <v>226</v>
      </c>
      <c r="B82">
        <v>1</v>
      </c>
      <c r="D82">
        <v>78.802931937172772</v>
      </c>
      <c r="E82">
        <v>1.048291833853485</v>
      </c>
      <c r="I82" t="s">
        <v>211</v>
      </c>
      <c r="J82" t="s">
        <v>26</v>
      </c>
      <c r="K82">
        <v>6.0987415295256538E-2</v>
      </c>
    </row>
    <row r="83" spans="1:11" x14ac:dyDescent="0.2">
      <c r="A83" t="s">
        <v>226</v>
      </c>
      <c r="B83">
        <v>1</v>
      </c>
      <c r="D83">
        <v>79.821151832460743</v>
      </c>
      <c r="E83">
        <v>1.048775519142308</v>
      </c>
      <c r="I83" t="s">
        <v>211</v>
      </c>
      <c r="J83" t="s">
        <v>26</v>
      </c>
      <c r="K83">
        <v>0.1029364311068087</v>
      </c>
    </row>
    <row r="84" spans="1:11" x14ac:dyDescent="0.2">
      <c r="A84" t="s">
        <v>226</v>
      </c>
      <c r="B84">
        <v>1</v>
      </c>
      <c r="D84">
        <v>80.839371727748699</v>
      </c>
      <c r="E84">
        <v>1.046827614818779</v>
      </c>
      <c r="I84" t="s">
        <v>211</v>
      </c>
      <c r="J84" t="s">
        <v>27</v>
      </c>
      <c r="K84">
        <v>9.1965150048402708E-2</v>
      </c>
    </row>
    <row r="85" spans="1:11" x14ac:dyDescent="0.2">
      <c r="A85" t="s">
        <v>225</v>
      </c>
      <c r="B85">
        <v>1</v>
      </c>
      <c r="D85">
        <v>81.857591623036654</v>
      </c>
      <c r="E85">
        <v>1.0402777971432151</v>
      </c>
      <c r="I85" t="s">
        <v>211</v>
      </c>
      <c r="J85" t="s">
        <v>27</v>
      </c>
      <c r="K85">
        <v>0.10390448531784451</v>
      </c>
    </row>
    <row r="86" spans="1:11" x14ac:dyDescent="0.2">
      <c r="A86" t="s">
        <v>225</v>
      </c>
      <c r="B86">
        <v>1</v>
      </c>
      <c r="D86">
        <v>82.87581151832461</v>
      </c>
      <c r="E86">
        <v>1.0429299004245829</v>
      </c>
      <c r="I86" t="s">
        <v>211</v>
      </c>
      <c r="J86" t="s">
        <v>26</v>
      </c>
      <c r="K86">
        <v>9.3578573733462414E-2</v>
      </c>
    </row>
    <row r="87" spans="1:11" x14ac:dyDescent="0.2">
      <c r="A87" t="s">
        <v>225</v>
      </c>
      <c r="B87">
        <v>1</v>
      </c>
      <c r="D87">
        <v>83.894031413612552</v>
      </c>
      <c r="E87">
        <v>1.0501588926367851</v>
      </c>
      <c r="I87" t="s">
        <v>211</v>
      </c>
      <c r="J87" t="s">
        <v>26</v>
      </c>
      <c r="K87">
        <v>9.2287834785414649E-2</v>
      </c>
    </row>
    <row r="88" spans="1:11" x14ac:dyDescent="0.2">
      <c r="A88" t="s">
        <v>225</v>
      </c>
      <c r="B88">
        <v>1</v>
      </c>
      <c r="D88">
        <v>84.912251308900522</v>
      </c>
      <c r="E88">
        <v>1.0511997631837939</v>
      </c>
      <c r="I88" t="s">
        <v>211</v>
      </c>
      <c r="J88" t="s">
        <v>26</v>
      </c>
      <c r="K88">
        <v>8.6156824782187807E-2</v>
      </c>
    </row>
    <row r="89" spans="1:11" x14ac:dyDescent="0.2">
      <c r="A89" t="s">
        <v>225</v>
      </c>
      <c r="B89">
        <v>1</v>
      </c>
      <c r="D89">
        <v>85.930471204188493</v>
      </c>
      <c r="E89">
        <v>1.0629269297572019</v>
      </c>
      <c r="I89" t="s">
        <v>211</v>
      </c>
      <c r="J89" t="s">
        <v>26</v>
      </c>
      <c r="K89">
        <v>7.6798967408841567E-2</v>
      </c>
    </row>
    <row r="90" spans="1:11" x14ac:dyDescent="0.2">
      <c r="A90" t="s">
        <v>224</v>
      </c>
      <c r="B90">
        <v>1</v>
      </c>
      <c r="D90">
        <v>86.948691099476434</v>
      </c>
      <c r="E90">
        <v>1.0622481249210269</v>
      </c>
      <c r="I90" t="s">
        <v>211</v>
      </c>
      <c r="J90" t="s">
        <v>27</v>
      </c>
      <c r="K90">
        <v>3.1945788964181987E-2</v>
      </c>
    </row>
    <row r="91" spans="1:11" x14ac:dyDescent="0.2">
      <c r="A91" t="s">
        <v>224</v>
      </c>
      <c r="B91">
        <v>1</v>
      </c>
      <c r="D91">
        <v>87.966910994764405</v>
      </c>
      <c r="E91">
        <v>1.064427354579182</v>
      </c>
      <c r="I91" t="s">
        <v>211</v>
      </c>
      <c r="J91" t="s">
        <v>27</v>
      </c>
      <c r="K91">
        <v>9.5191997418522106E-2</v>
      </c>
    </row>
    <row r="92" spans="1:11" x14ac:dyDescent="0.2">
      <c r="A92" t="s">
        <v>224</v>
      </c>
      <c r="B92">
        <v>1</v>
      </c>
      <c r="D92">
        <v>88.985130890052346</v>
      </c>
      <c r="E92">
        <v>1.0632534543021259</v>
      </c>
      <c r="I92" t="s">
        <v>211</v>
      </c>
      <c r="J92" t="s">
        <v>27</v>
      </c>
      <c r="K92">
        <v>5.1629557921910292E-3</v>
      </c>
    </row>
    <row r="93" spans="1:11" x14ac:dyDescent="0.2">
      <c r="A93" t="s">
        <v>224</v>
      </c>
      <c r="B93">
        <v>1</v>
      </c>
      <c r="D93">
        <v>90.003350785340317</v>
      </c>
      <c r="E93">
        <v>1.0668399133840489</v>
      </c>
      <c r="I93" t="s">
        <v>211</v>
      </c>
      <c r="J93" t="s">
        <v>26</v>
      </c>
      <c r="K93">
        <v>0.1139077121652146</v>
      </c>
    </row>
    <row r="94" spans="1:11" x14ac:dyDescent="0.2">
      <c r="A94" t="s">
        <v>224</v>
      </c>
      <c r="B94">
        <v>1</v>
      </c>
      <c r="D94">
        <v>91.021570680628258</v>
      </c>
      <c r="E94">
        <v>1.0606678915227981</v>
      </c>
      <c r="I94" t="s">
        <v>211</v>
      </c>
      <c r="J94" t="s">
        <v>26</v>
      </c>
      <c r="K94">
        <v>7.4540174249757993E-2</v>
      </c>
    </row>
    <row r="95" spans="1:11" x14ac:dyDescent="0.2">
      <c r="A95" t="s">
        <v>223</v>
      </c>
      <c r="B95">
        <v>1</v>
      </c>
      <c r="D95">
        <v>92.039790575916228</v>
      </c>
      <c r="E95">
        <v>1.052055022576136</v>
      </c>
      <c r="I95" t="s">
        <v>211</v>
      </c>
      <c r="J95" t="s">
        <v>27</v>
      </c>
      <c r="K95">
        <v>4.4530493707647632E-2</v>
      </c>
    </row>
    <row r="96" spans="1:11" x14ac:dyDescent="0.2">
      <c r="A96" t="s">
        <v>223</v>
      </c>
      <c r="B96">
        <v>1</v>
      </c>
      <c r="D96">
        <v>93.058010471204184</v>
      </c>
      <c r="E96">
        <v>1.054594190203711</v>
      </c>
      <c r="I96" t="s">
        <v>211</v>
      </c>
      <c r="J96" t="s">
        <v>27</v>
      </c>
      <c r="K96">
        <v>1.2907389480477569E-2</v>
      </c>
    </row>
    <row r="97" spans="1:11" x14ac:dyDescent="0.2">
      <c r="A97" t="s">
        <v>223</v>
      </c>
      <c r="B97">
        <v>1</v>
      </c>
      <c r="D97">
        <v>94.07623036649214</v>
      </c>
      <c r="E97">
        <v>1.050967122813609</v>
      </c>
      <c r="I97" t="s">
        <v>211</v>
      </c>
      <c r="J97" t="s">
        <v>27</v>
      </c>
      <c r="K97">
        <v>5.0661503710874467E-2</v>
      </c>
    </row>
    <row r="98" spans="1:11" x14ac:dyDescent="0.2">
      <c r="A98" t="s">
        <v>223</v>
      </c>
      <c r="B98">
        <v>1</v>
      </c>
      <c r="D98">
        <v>95.094450261780111</v>
      </c>
      <c r="E98">
        <v>1.050781919623766</v>
      </c>
      <c r="I98" t="s">
        <v>211</v>
      </c>
      <c r="J98" t="s">
        <v>27</v>
      </c>
      <c r="K98">
        <v>8.9383672152307192E-2</v>
      </c>
    </row>
    <row r="99" spans="1:11" x14ac:dyDescent="0.2">
      <c r="A99" t="s">
        <v>223</v>
      </c>
      <c r="B99">
        <v>1</v>
      </c>
      <c r="D99">
        <v>96.112670157068067</v>
      </c>
      <c r="E99">
        <v>1.050468315942543</v>
      </c>
      <c r="I99" t="s">
        <v>211</v>
      </c>
      <c r="J99" t="s">
        <v>26</v>
      </c>
      <c r="K99">
        <v>8.9706356889319133E-2</v>
      </c>
    </row>
    <row r="100" spans="1:11" x14ac:dyDescent="0.2">
      <c r="A100" t="s">
        <v>222</v>
      </c>
      <c r="B100">
        <v>1</v>
      </c>
      <c r="D100">
        <v>97.130890052356023</v>
      </c>
      <c r="E100">
        <v>1.0544596401568569</v>
      </c>
      <c r="I100" t="s">
        <v>211</v>
      </c>
      <c r="J100" t="s">
        <v>26</v>
      </c>
      <c r="K100">
        <v>7.5508228460793803E-2</v>
      </c>
    </row>
    <row r="101" spans="1:11" x14ac:dyDescent="0.2">
      <c r="A101" t="s">
        <v>222</v>
      </c>
      <c r="B101">
        <v>1</v>
      </c>
      <c r="D101">
        <v>98.149109947643979</v>
      </c>
      <c r="E101">
        <v>1.0546563496920369</v>
      </c>
      <c r="I101" t="s">
        <v>211</v>
      </c>
      <c r="J101" t="s">
        <v>26</v>
      </c>
      <c r="K101">
        <v>9.261051952242659E-2</v>
      </c>
    </row>
    <row r="102" spans="1:11" x14ac:dyDescent="0.2">
      <c r="A102" t="s">
        <v>222</v>
      </c>
      <c r="B102">
        <v>1</v>
      </c>
      <c r="D102">
        <v>99.167329842931935</v>
      </c>
      <c r="E102">
        <v>1.0654155089224091</v>
      </c>
      <c r="I102" t="s">
        <v>211</v>
      </c>
      <c r="J102" t="s">
        <v>27</v>
      </c>
      <c r="K102">
        <v>0.12132946111648921</v>
      </c>
    </row>
    <row r="103" spans="1:11" x14ac:dyDescent="0.2">
      <c r="A103" t="s">
        <v>222</v>
      </c>
      <c r="B103">
        <v>1</v>
      </c>
      <c r="D103">
        <v>100.1855497382199</v>
      </c>
      <c r="E103">
        <v>1.0636348173137691</v>
      </c>
      <c r="I103" t="s">
        <v>211</v>
      </c>
      <c r="J103" t="s">
        <v>27</v>
      </c>
      <c r="K103">
        <v>0.1403678606001936</v>
      </c>
    </row>
    <row r="104" spans="1:11" x14ac:dyDescent="0.2">
      <c r="A104" t="s">
        <v>222</v>
      </c>
      <c r="B104">
        <v>1</v>
      </c>
      <c r="D104">
        <v>101.2037696335079</v>
      </c>
      <c r="E104">
        <v>1.065067803750954</v>
      </c>
      <c r="I104" t="s">
        <v>211</v>
      </c>
      <c r="J104" t="s">
        <v>27</v>
      </c>
      <c r="K104">
        <v>5.1629557921910292E-3</v>
      </c>
    </row>
    <row r="105" spans="1:11" x14ac:dyDescent="0.2">
      <c r="A105" t="s">
        <v>221</v>
      </c>
      <c r="B105">
        <v>1</v>
      </c>
      <c r="D105">
        <v>102.2219895287958</v>
      </c>
      <c r="E105">
        <v>1.067970465330047</v>
      </c>
      <c r="I105" t="s">
        <v>211</v>
      </c>
      <c r="J105" t="s">
        <v>27</v>
      </c>
      <c r="K105">
        <v>4.872539528880284E-2</v>
      </c>
    </row>
    <row r="106" spans="1:11" x14ac:dyDescent="0.2">
      <c r="A106" t="s">
        <v>221</v>
      </c>
      <c r="B106">
        <v>1</v>
      </c>
      <c r="D106">
        <v>103.2402094240838</v>
      </c>
      <c r="E106">
        <v>1.0712735564879989</v>
      </c>
      <c r="I106" t="s">
        <v>211</v>
      </c>
      <c r="J106" t="s">
        <v>26</v>
      </c>
      <c r="K106">
        <v>8.4543401097128101E-2</v>
      </c>
    </row>
    <row r="107" spans="1:11" x14ac:dyDescent="0.2">
      <c r="A107" t="s">
        <v>221</v>
      </c>
      <c r="B107">
        <v>1</v>
      </c>
      <c r="D107">
        <v>104.2584293193717</v>
      </c>
      <c r="E107">
        <v>1.069547072106293</v>
      </c>
      <c r="I107" t="s">
        <v>211</v>
      </c>
      <c r="J107" t="s">
        <v>26</v>
      </c>
      <c r="K107">
        <v>0.11197160374314299</v>
      </c>
    </row>
    <row r="108" spans="1:11" x14ac:dyDescent="0.2">
      <c r="A108" t="s">
        <v>221</v>
      </c>
      <c r="B108">
        <v>1</v>
      </c>
      <c r="D108">
        <v>105.2766492146597</v>
      </c>
      <c r="E108">
        <v>1.071708390823181</v>
      </c>
      <c r="I108" t="s">
        <v>211</v>
      </c>
      <c r="J108" t="s">
        <v>26</v>
      </c>
      <c r="K108">
        <v>0.1019683768957728</v>
      </c>
    </row>
    <row r="109" spans="1:11" x14ac:dyDescent="0.2">
      <c r="A109" t="s">
        <v>221</v>
      </c>
      <c r="B109">
        <v>1</v>
      </c>
      <c r="D109">
        <v>106.2948691099477</v>
      </c>
      <c r="E109">
        <v>1.0672907226081949</v>
      </c>
      <c r="I109" t="s">
        <v>211</v>
      </c>
      <c r="J109" t="s">
        <v>27</v>
      </c>
      <c r="K109">
        <v>0.11035818005808321</v>
      </c>
    </row>
    <row r="110" spans="1:11" x14ac:dyDescent="0.2">
      <c r="D110">
        <v>107.3130890052356</v>
      </c>
      <c r="E110">
        <v>1.0717806409150821</v>
      </c>
      <c r="I110" t="s">
        <v>211</v>
      </c>
      <c r="J110" t="s">
        <v>27</v>
      </c>
      <c r="K110">
        <v>4.5498547918683449E-2</v>
      </c>
    </row>
    <row r="111" spans="1:11" x14ac:dyDescent="0.2">
      <c r="D111">
        <v>108.3313089005236</v>
      </c>
      <c r="E111">
        <v>1.0737013472920061</v>
      </c>
      <c r="I111" t="s">
        <v>212</v>
      </c>
      <c r="J111" t="s">
        <v>26</v>
      </c>
      <c r="K111">
        <v>1.7102291061632781E-2</v>
      </c>
    </row>
    <row r="112" spans="1:11" x14ac:dyDescent="0.2">
      <c r="D112">
        <v>109.34952879581149</v>
      </c>
      <c r="E112">
        <v>1.0774332849580219</v>
      </c>
      <c r="I112" t="s">
        <v>212</v>
      </c>
      <c r="J112" t="s">
        <v>26</v>
      </c>
      <c r="K112">
        <v>3.6786060019361078E-2</v>
      </c>
    </row>
    <row r="113" spans="4:11" x14ac:dyDescent="0.2">
      <c r="D113">
        <v>110.36774869109949</v>
      </c>
      <c r="E113">
        <v>1.0707174550340861</v>
      </c>
      <c r="I113" t="s">
        <v>212</v>
      </c>
      <c r="J113" t="s">
        <v>27</v>
      </c>
      <c r="K113">
        <v>6.7118425298483386E-2</v>
      </c>
    </row>
    <row r="114" spans="4:11" x14ac:dyDescent="0.2">
      <c r="D114">
        <v>111.38596858638741</v>
      </c>
      <c r="E114">
        <v>1.0785203341437259</v>
      </c>
      <c r="I114" t="s">
        <v>212</v>
      </c>
      <c r="J114" t="s">
        <v>27</v>
      </c>
      <c r="K114">
        <v>1.581155211358503E-2</v>
      </c>
    </row>
    <row r="115" spans="4:11" x14ac:dyDescent="0.2">
      <c r="D115">
        <v>112.4041884816754</v>
      </c>
      <c r="E115">
        <v>1.070452800783311</v>
      </c>
      <c r="I115" t="s">
        <v>212</v>
      </c>
      <c r="J115" t="s">
        <v>27</v>
      </c>
      <c r="K115">
        <v>7.1958696353662477E-2</v>
      </c>
    </row>
    <row r="116" spans="4:11" x14ac:dyDescent="0.2">
      <c r="D116">
        <v>113.4224083769634</v>
      </c>
      <c r="E116">
        <v>1.0758920660034299</v>
      </c>
      <c r="I116" t="s">
        <v>212</v>
      </c>
      <c r="J116" t="s">
        <v>26</v>
      </c>
      <c r="K116">
        <v>4.872539528880284E-2</v>
      </c>
    </row>
    <row r="117" spans="4:11" x14ac:dyDescent="0.2">
      <c r="D117">
        <v>114.4406282722513</v>
      </c>
      <c r="E117">
        <v>1.079713093964491</v>
      </c>
      <c r="I117" t="s">
        <v>212</v>
      </c>
      <c r="J117" t="s">
        <v>26</v>
      </c>
      <c r="K117">
        <v>8.9060987415295251E-2</v>
      </c>
    </row>
    <row r="118" spans="4:11" x14ac:dyDescent="0.2">
      <c r="D118">
        <v>115.4588481675393</v>
      </c>
      <c r="E118">
        <v>1.0813707456682049</v>
      </c>
      <c r="I118" t="s">
        <v>212</v>
      </c>
      <c r="J118" t="s">
        <v>26</v>
      </c>
      <c r="K118">
        <v>4.4530493707647632E-2</v>
      </c>
    </row>
    <row r="119" spans="4:11" x14ac:dyDescent="0.2">
      <c r="D119">
        <v>116.4770680628272</v>
      </c>
      <c r="E119">
        <v>1.084838834536431</v>
      </c>
      <c r="I119" t="s">
        <v>212</v>
      </c>
      <c r="J119" t="s">
        <v>26</v>
      </c>
      <c r="K119">
        <v>7.3249435301710228E-2</v>
      </c>
    </row>
    <row r="120" spans="4:11" x14ac:dyDescent="0.2">
      <c r="D120">
        <v>117.4952879581152</v>
      </c>
      <c r="E120">
        <v>1.090827027293757</v>
      </c>
      <c r="I120" t="s">
        <v>212</v>
      </c>
      <c r="J120" t="s">
        <v>27</v>
      </c>
      <c r="K120">
        <v>3.1300419490158118E-2</v>
      </c>
    </row>
    <row r="121" spans="4:11" x14ac:dyDescent="0.2">
      <c r="D121">
        <v>118.5135078534031</v>
      </c>
      <c r="E121">
        <v>1.0761025015668511</v>
      </c>
      <c r="I121" t="s">
        <v>212</v>
      </c>
      <c r="J121" t="s">
        <v>27</v>
      </c>
      <c r="K121">
        <v>5.4856405292029687E-3</v>
      </c>
    </row>
    <row r="122" spans="4:11" x14ac:dyDescent="0.2">
      <c r="D122">
        <v>119.5317277486911</v>
      </c>
      <c r="E122">
        <v>1.075949056572773</v>
      </c>
      <c r="I122" t="s">
        <v>212</v>
      </c>
      <c r="J122" t="s">
        <v>27</v>
      </c>
      <c r="K122">
        <v>9.6482736366569857E-2</v>
      </c>
    </row>
    <row r="123" spans="4:11" x14ac:dyDescent="0.2">
      <c r="D123">
        <v>120.5499476439791</v>
      </c>
      <c r="E123">
        <v>1.0761635985168621</v>
      </c>
      <c r="I123" t="s">
        <v>212</v>
      </c>
      <c r="J123" t="s">
        <v>27</v>
      </c>
      <c r="K123">
        <v>7.6476282671829626E-2</v>
      </c>
    </row>
    <row r="124" spans="4:11" x14ac:dyDescent="0.2">
      <c r="D124">
        <v>121.56816753926699</v>
      </c>
      <c r="E124">
        <v>1.0861805617342291</v>
      </c>
      <c r="I124" t="s">
        <v>212</v>
      </c>
      <c r="J124" t="s">
        <v>26</v>
      </c>
      <c r="K124">
        <v>6.5182316876411739E-2</v>
      </c>
    </row>
    <row r="125" spans="4:11" x14ac:dyDescent="0.2">
      <c r="D125">
        <v>122.58638743455499</v>
      </c>
      <c r="E125">
        <v>1.07767076760713</v>
      </c>
      <c r="I125" t="s">
        <v>212</v>
      </c>
      <c r="J125" t="s">
        <v>26</v>
      </c>
      <c r="K125">
        <v>8.5188770571151984E-2</v>
      </c>
    </row>
    <row r="126" spans="4:11" x14ac:dyDescent="0.2">
      <c r="D126">
        <v>123.60460732984291</v>
      </c>
      <c r="E126">
        <v>1.077520500644821</v>
      </c>
      <c r="I126" t="s">
        <v>212</v>
      </c>
      <c r="J126" t="s">
        <v>26</v>
      </c>
      <c r="K126">
        <v>6.2600838980316237E-2</v>
      </c>
    </row>
    <row r="127" spans="4:11" x14ac:dyDescent="0.2">
      <c r="D127">
        <v>124.62282722513091</v>
      </c>
      <c r="E127">
        <v>1.0675238815501349</v>
      </c>
      <c r="I127" t="s">
        <v>212</v>
      </c>
      <c r="J127" t="s">
        <v>26</v>
      </c>
      <c r="K127">
        <v>7.9057760567925142E-2</v>
      </c>
    </row>
    <row r="128" spans="4:11" x14ac:dyDescent="0.2">
      <c r="D128">
        <v>125.6410471204188</v>
      </c>
      <c r="E128">
        <v>1.0645294263783289</v>
      </c>
      <c r="I128" t="s">
        <v>212</v>
      </c>
      <c r="J128" t="s">
        <v>27</v>
      </c>
      <c r="K128">
        <v>2.258793159083575E-2</v>
      </c>
    </row>
    <row r="129" spans="4:11" x14ac:dyDescent="0.2">
      <c r="D129">
        <v>126.6592670157068</v>
      </c>
      <c r="E129">
        <v>1.063199875701349</v>
      </c>
      <c r="I129" t="s">
        <v>212</v>
      </c>
      <c r="J129" t="s">
        <v>27</v>
      </c>
      <c r="K129">
        <v>6.2600838980316237E-2</v>
      </c>
    </row>
    <row r="130" spans="4:11" x14ac:dyDescent="0.2">
      <c r="D130">
        <v>127.6774869109948</v>
      </c>
      <c r="E130">
        <v>1.062305773910011</v>
      </c>
      <c r="I130" t="s">
        <v>212</v>
      </c>
      <c r="J130" t="s">
        <v>27</v>
      </c>
      <c r="K130">
        <v>9.6482736366569857E-2</v>
      </c>
    </row>
    <row r="131" spans="4:11" x14ac:dyDescent="0.2">
      <c r="D131">
        <v>128.69570680628269</v>
      </c>
      <c r="E131">
        <v>1.062776057006519</v>
      </c>
      <c r="I131" t="s">
        <v>212</v>
      </c>
      <c r="J131" t="s">
        <v>26</v>
      </c>
      <c r="K131">
        <v>6.8086479509519196E-2</v>
      </c>
    </row>
    <row r="132" spans="4:11" x14ac:dyDescent="0.2">
      <c r="D132">
        <v>129.7139267015707</v>
      </c>
      <c r="E132">
        <v>1.062222622159497</v>
      </c>
      <c r="I132" t="s">
        <v>212</v>
      </c>
      <c r="J132" t="s">
        <v>26</v>
      </c>
      <c r="K132">
        <v>5.4856405292029689E-2</v>
      </c>
    </row>
    <row r="133" spans="4:11" x14ac:dyDescent="0.2">
      <c r="D133">
        <v>130.7321465968586</v>
      </c>
      <c r="E133">
        <v>1.054914520095948</v>
      </c>
      <c r="I133" t="s">
        <v>212</v>
      </c>
      <c r="J133" t="s">
        <v>27</v>
      </c>
      <c r="K133">
        <v>8.4543401097128101E-2</v>
      </c>
    </row>
    <row r="134" spans="4:11" x14ac:dyDescent="0.2">
      <c r="D134">
        <v>131.75036649214661</v>
      </c>
      <c r="E134">
        <v>1.0452902458102471</v>
      </c>
      <c r="I134" t="s">
        <v>212</v>
      </c>
      <c r="J134" t="s">
        <v>27</v>
      </c>
      <c r="K134">
        <v>3.1623104227170053E-2</v>
      </c>
    </row>
    <row r="135" spans="4:11" x14ac:dyDescent="0.2">
      <c r="D135">
        <v>132.76858638743451</v>
      </c>
      <c r="E135">
        <v>1.0507877971436821</v>
      </c>
      <c r="I135" t="s">
        <v>212</v>
      </c>
      <c r="J135" t="s">
        <v>26</v>
      </c>
      <c r="K135">
        <v>5.1952242658922232E-2</v>
      </c>
    </row>
    <row r="136" spans="4:11" x14ac:dyDescent="0.2">
      <c r="D136">
        <v>133.78680628272249</v>
      </c>
      <c r="E136">
        <v>1.0480486325975891</v>
      </c>
      <c r="I136" t="s">
        <v>212</v>
      </c>
      <c r="J136" t="s">
        <v>26</v>
      </c>
      <c r="K136">
        <v>0.1174572442723459</v>
      </c>
    </row>
    <row r="137" spans="4:11" x14ac:dyDescent="0.2">
      <c r="D137">
        <v>134.80502617801051</v>
      </c>
      <c r="E137">
        <v>1.0495254254434681</v>
      </c>
      <c r="I137" t="s">
        <v>212</v>
      </c>
      <c r="J137" t="s">
        <v>27</v>
      </c>
      <c r="K137">
        <v>9.1965150048402708E-2</v>
      </c>
    </row>
    <row r="138" spans="4:11" x14ac:dyDescent="0.2">
      <c r="D138">
        <v>135.82324607329841</v>
      </c>
      <c r="E138">
        <v>1.047641618750264</v>
      </c>
      <c r="I138" t="s">
        <v>212</v>
      </c>
      <c r="J138" t="s">
        <v>27</v>
      </c>
      <c r="K138">
        <v>8.5511455308163925E-2</v>
      </c>
    </row>
    <row r="139" spans="4:11" x14ac:dyDescent="0.2">
      <c r="D139">
        <v>136.84146596858639</v>
      </c>
      <c r="E139">
        <v>1.0452808953472359</v>
      </c>
      <c r="I139" t="s">
        <v>212</v>
      </c>
      <c r="J139" t="s">
        <v>26</v>
      </c>
      <c r="K139">
        <v>5.8083252662149081E-2</v>
      </c>
    </row>
    <row r="140" spans="4:11" x14ac:dyDescent="0.2">
      <c r="D140">
        <v>137.85968586387429</v>
      </c>
      <c r="E140">
        <v>1.041770826129345</v>
      </c>
      <c r="I140" t="s">
        <v>212</v>
      </c>
      <c r="J140" t="s">
        <v>26</v>
      </c>
      <c r="K140">
        <v>7.5185543723781861E-2</v>
      </c>
    </row>
    <row r="141" spans="4:11" x14ac:dyDescent="0.2">
      <c r="D141">
        <v>138.8779057591623</v>
      </c>
      <c r="E141">
        <v>1.034689674886863</v>
      </c>
      <c r="I141" t="s">
        <v>212</v>
      </c>
      <c r="J141" t="s">
        <v>26</v>
      </c>
      <c r="K141">
        <v>6.8409164246531137E-2</v>
      </c>
    </row>
    <row r="142" spans="4:11" x14ac:dyDescent="0.2">
      <c r="D142">
        <v>139.89612565445029</v>
      </c>
      <c r="E142">
        <v>1.0415081785355289</v>
      </c>
      <c r="I142" t="s">
        <v>212</v>
      </c>
      <c r="J142" t="s">
        <v>26</v>
      </c>
      <c r="K142">
        <v>4.3239754759599867E-2</v>
      </c>
    </row>
    <row r="143" spans="4:11" x14ac:dyDescent="0.2">
      <c r="D143">
        <v>140.91434554973819</v>
      </c>
      <c r="E143">
        <v>1.0372917496077789</v>
      </c>
      <c r="I143" t="s">
        <v>212</v>
      </c>
      <c r="J143" t="s">
        <v>27</v>
      </c>
      <c r="K143">
        <v>5.5179090029041623E-2</v>
      </c>
    </row>
    <row r="144" spans="4:11" x14ac:dyDescent="0.2">
      <c r="D144">
        <v>141.9325654450262</v>
      </c>
      <c r="E144">
        <v>1.030170410890944</v>
      </c>
      <c r="I144" t="s">
        <v>212</v>
      </c>
      <c r="J144" t="s">
        <v>27</v>
      </c>
      <c r="K144">
        <v>8.0993868989996776E-2</v>
      </c>
    </row>
    <row r="145" spans="4:11" x14ac:dyDescent="0.2">
      <c r="D145">
        <v>142.95078534031421</v>
      </c>
      <c r="E145">
        <v>1.030782725145271</v>
      </c>
      <c r="I145" t="s">
        <v>212</v>
      </c>
      <c r="J145" t="s">
        <v>27</v>
      </c>
      <c r="K145">
        <v>4.8402710551790898E-3</v>
      </c>
    </row>
    <row r="146" spans="4:11" x14ac:dyDescent="0.2">
      <c r="D146">
        <v>143.96900523560211</v>
      </c>
      <c r="E146">
        <v>1.0314191446415311</v>
      </c>
      <c r="I146" t="s">
        <v>212</v>
      </c>
      <c r="J146" t="s">
        <v>26</v>
      </c>
      <c r="K146">
        <v>7.5185543723781861E-2</v>
      </c>
    </row>
    <row r="147" spans="4:11" x14ac:dyDescent="0.2">
      <c r="D147">
        <v>144.9872251308901</v>
      </c>
      <c r="E147">
        <v>1.023787758485428</v>
      </c>
      <c r="I147" t="s">
        <v>212</v>
      </c>
      <c r="J147" t="s">
        <v>26</v>
      </c>
      <c r="K147">
        <v>6.0019361084220707E-2</v>
      </c>
    </row>
    <row r="148" spans="4:11" x14ac:dyDescent="0.2">
      <c r="D148">
        <v>146.00544502617799</v>
      </c>
      <c r="E148">
        <v>1.0244591939093759</v>
      </c>
      <c r="I148" t="s">
        <v>212</v>
      </c>
      <c r="J148" t="s">
        <v>27</v>
      </c>
      <c r="K148">
        <v>3.9044853178444659E-2</v>
      </c>
    </row>
    <row r="149" spans="4:11" x14ac:dyDescent="0.2">
      <c r="D149">
        <v>147.02366492146601</v>
      </c>
      <c r="E149">
        <v>1.0192162953688879</v>
      </c>
      <c r="I149" t="s">
        <v>212</v>
      </c>
      <c r="J149" t="s">
        <v>27</v>
      </c>
      <c r="K149">
        <v>3.2913843175217811E-2</v>
      </c>
    </row>
    <row r="150" spans="4:11" x14ac:dyDescent="0.2">
      <c r="D150">
        <v>148.04188481675391</v>
      </c>
      <c r="E150">
        <v>1.011255028962718</v>
      </c>
      <c r="I150" t="s">
        <v>212</v>
      </c>
      <c r="J150" t="s">
        <v>27</v>
      </c>
      <c r="K150">
        <v>3.8722168441432718E-2</v>
      </c>
    </row>
    <row r="151" spans="4:11" x14ac:dyDescent="0.2">
      <c r="D151">
        <v>149.06010471204189</v>
      </c>
      <c r="E151">
        <v>1.011491061784705</v>
      </c>
      <c r="I151" t="s">
        <v>212</v>
      </c>
      <c r="J151" t="s">
        <v>27</v>
      </c>
      <c r="K151">
        <v>4.5498547918683449E-2</v>
      </c>
    </row>
    <row r="152" spans="4:11" x14ac:dyDescent="0.2">
      <c r="D152">
        <v>150.07832460732979</v>
      </c>
      <c r="E152">
        <v>1.000294939164508</v>
      </c>
      <c r="I152" t="s">
        <v>212</v>
      </c>
      <c r="J152" t="s">
        <v>26</v>
      </c>
      <c r="K152">
        <v>9.1965150048402708E-2</v>
      </c>
    </row>
    <row r="153" spans="4:11" x14ac:dyDescent="0.2">
      <c r="D153">
        <v>151.0965445026178</v>
      </c>
      <c r="E153">
        <v>1.002580229818042</v>
      </c>
      <c r="I153" t="s">
        <v>212</v>
      </c>
      <c r="J153" t="s">
        <v>26</v>
      </c>
      <c r="K153">
        <v>4.0335592126492417E-2</v>
      </c>
    </row>
    <row r="154" spans="4:11" x14ac:dyDescent="0.2">
      <c r="D154">
        <v>152.11476439790579</v>
      </c>
      <c r="E154">
        <v>1.0021091090817289</v>
      </c>
      <c r="I154" t="s">
        <v>212</v>
      </c>
      <c r="J154" t="s">
        <v>26</v>
      </c>
      <c r="K154">
        <v>5.1952242658922232E-2</v>
      </c>
    </row>
    <row r="155" spans="4:11" x14ac:dyDescent="0.2">
      <c r="D155">
        <v>153.13298429319369</v>
      </c>
      <c r="E155">
        <v>1.00309461918729</v>
      </c>
      <c r="I155" t="s">
        <v>212</v>
      </c>
      <c r="J155" t="s">
        <v>27</v>
      </c>
      <c r="K155">
        <v>9.3901258470474341E-2</v>
      </c>
    </row>
    <row r="156" spans="4:11" x14ac:dyDescent="0.2">
      <c r="D156">
        <v>154.1512041884817</v>
      </c>
      <c r="E156">
        <v>1.0111115966372151</v>
      </c>
      <c r="I156" t="s">
        <v>212</v>
      </c>
      <c r="J156" t="s">
        <v>27</v>
      </c>
      <c r="K156">
        <v>5.1306873184898363E-2</v>
      </c>
    </row>
    <row r="157" spans="4:11" x14ac:dyDescent="0.2">
      <c r="D157">
        <v>155.1694240837696</v>
      </c>
      <c r="E157">
        <v>1.005782616656689</v>
      </c>
      <c r="I157" t="s">
        <v>212</v>
      </c>
      <c r="J157" t="s">
        <v>27</v>
      </c>
      <c r="K157">
        <v>2.2910616327847692E-2</v>
      </c>
    </row>
    <row r="158" spans="4:11" x14ac:dyDescent="0.2">
      <c r="D158">
        <v>156.18764397905761</v>
      </c>
      <c r="E158">
        <v>1.001166840531091</v>
      </c>
      <c r="I158" t="s">
        <v>212</v>
      </c>
      <c r="J158" t="s">
        <v>27</v>
      </c>
      <c r="K158">
        <v>3.5172636334301392E-2</v>
      </c>
    </row>
    <row r="159" spans="4:11" x14ac:dyDescent="0.2">
      <c r="D159">
        <v>157.20586387434551</v>
      </c>
      <c r="E159">
        <v>0.99347063484434173</v>
      </c>
      <c r="I159" t="s">
        <v>212</v>
      </c>
      <c r="J159" t="s">
        <v>26</v>
      </c>
      <c r="K159">
        <v>9.4546627944498224E-2</v>
      </c>
    </row>
    <row r="160" spans="4:11" x14ac:dyDescent="0.2">
      <c r="D160">
        <v>158.22408376963349</v>
      </c>
      <c r="E160">
        <v>0.99972094907553122</v>
      </c>
      <c r="I160" t="s">
        <v>212</v>
      </c>
      <c r="J160" t="s">
        <v>26</v>
      </c>
      <c r="K160">
        <v>8.5511455308163925E-2</v>
      </c>
    </row>
    <row r="161" spans="4:11" x14ac:dyDescent="0.2">
      <c r="D161">
        <v>159.24230366492151</v>
      </c>
      <c r="E161">
        <v>0.99288194784796535</v>
      </c>
      <c r="I161" t="s">
        <v>212</v>
      </c>
      <c r="J161" t="s">
        <v>26</v>
      </c>
      <c r="K161">
        <v>6.4859632139399812E-2</v>
      </c>
    </row>
    <row r="162" spans="4:11" x14ac:dyDescent="0.2">
      <c r="D162">
        <v>160.26052356020941</v>
      </c>
      <c r="E162">
        <v>0.99643076926129925</v>
      </c>
      <c r="I162" t="s">
        <v>212</v>
      </c>
      <c r="J162" t="s">
        <v>27</v>
      </c>
      <c r="K162">
        <v>4.5821232655695383E-2</v>
      </c>
    </row>
    <row r="163" spans="4:11" x14ac:dyDescent="0.2">
      <c r="D163">
        <v>161.27874345549739</v>
      </c>
      <c r="E163">
        <v>0.9942085514311666</v>
      </c>
      <c r="I163" t="s">
        <v>212</v>
      </c>
      <c r="J163" t="s">
        <v>27</v>
      </c>
      <c r="K163">
        <v>5.1629557921910291E-2</v>
      </c>
    </row>
    <row r="164" spans="4:11" x14ac:dyDescent="0.2">
      <c r="D164">
        <v>162.29696335078529</v>
      </c>
      <c r="E164">
        <v>0.99289707740210464</v>
      </c>
      <c r="I164" t="s">
        <v>213</v>
      </c>
      <c r="J164" t="s">
        <v>26</v>
      </c>
      <c r="K164">
        <v>7.9057760567925142E-2</v>
      </c>
    </row>
    <row r="165" spans="4:11" x14ac:dyDescent="0.2">
      <c r="D165">
        <v>163.3151832460733</v>
      </c>
      <c r="E165">
        <v>0.99342242548881199</v>
      </c>
      <c r="I165" t="s">
        <v>213</v>
      </c>
      <c r="J165" t="s">
        <v>26</v>
      </c>
      <c r="K165">
        <v>0.13585027428202651</v>
      </c>
    </row>
    <row r="166" spans="4:11" x14ac:dyDescent="0.2">
      <c r="D166">
        <v>164.33340314136129</v>
      </c>
      <c r="E166">
        <v>0.98914248173874253</v>
      </c>
      <c r="I166" t="s">
        <v>213</v>
      </c>
      <c r="J166" t="s">
        <v>27</v>
      </c>
      <c r="K166">
        <v>0.14391739270732501</v>
      </c>
    </row>
    <row r="167" spans="4:11" x14ac:dyDescent="0.2">
      <c r="D167">
        <v>165.35162303664919</v>
      </c>
      <c r="E167">
        <v>0.98430773018315487</v>
      </c>
      <c r="I167" t="s">
        <v>213</v>
      </c>
      <c r="J167" t="s">
        <v>27</v>
      </c>
      <c r="K167">
        <v>0.19780574378831881</v>
      </c>
    </row>
    <row r="168" spans="4:11" x14ac:dyDescent="0.2">
      <c r="D168">
        <v>166.3698429319372</v>
      </c>
      <c r="E168">
        <v>0.97728051477838174</v>
      </c>
      <c r="I168" t="s">
        <v>213</v>
      </c>
      <c r="J168" t="s">
        <v>27</v>
      </c>
      <c r="K168">
        <v>0.24491771539206189</v>
      </c>
    </row>
    <row r="169" spans="4:11" x14ac:dyDescent="0.2">
      <c r="D169">
        <v>167.3880628272251</v>
      </c>
      <c r="E169">
        <v>0.97511747670529603</v>
      </c>
      <c r="I169" t="s">
        <v>213</v>
      </c>
      <c r="J169" t="s">
        <v>26</v>
      </c>
      <c r="K169">
        <v>0.1145530816392385</v>
      </c>
    </row>
    <row r="170" spans="4:11" x14ac:dyDescent="0.2">
      <c r="D170">
        <v>168.40628272251311</v>
      </c>
      <c r="E170">
        <v>0.98060819678999278</v>
      </c>
      <c r="I170" t="s">
        <v>213</v>
      </c>
      <c r="J170" t="s">
        <v>26</v>
      </c>
      <c r="K170">
        <v>0.1087447563730236</v>
      </c>
    </row>
    <row r="171" spans="4:11" x14ac:dyDescent="0.2">
      <c r="D171">
        <v>169.42450261780101</v>
      </c>
      <c r="E171">
        <v>0.97598970140629437</v>
      </c>
      <c r="I171" t="s">
        <v>213</v>
      </c>
      <c r="J171" t="s">
        <v>26</v>
      </c>
      <c r="K171">
        <v>0.23459180380767991</v>
      </c>
    </row>
    <row r="172" spans="4:11" x14ac:dyDescent="0.2">
      <c r="D172">
        <v>170.442722513089</v>
      </c>
      <c r="E172">
        <v>0.97821551437454657</v>
      </c>
      <c r="I172" t="s">
        <v>213</v>
      </c>
      <c r="J172" t="s">
        <v>26</v>
      </c>
      <c r="K172">
        <v>0.1051952242658922</v>
      </c>
    </row>
    <row r="173" spans="4:11" x14ac:dyDescent="0.2">
      <c r="D173">
        <v>171.46094240837701</v>
      </c>
      <c r="E173">
        <v>0.97751091450370631</v>
      </c>
      <c r="I173" t="s">
        <v>213</v>
      </c>
      <c r="J173" t="s">
        <v>27</v>
      </c>
      <c r="K173">
        <v>0.3330106485963214</v>
      </c>
    </row>
    <row r="174" spans="4:11" x14ac:dyDescent="0.2">
      <c r="D174">
        <v>172.47916230366491</v>
      </c>
      <c r="E174">
        <v>0.97928096022677114</v>
      </c>
      <c r="I174" t="s">
        <v>213</v>
      </c>
      <c r="J174" t="s">
        <v>27</v>
      </c>
      <c r="K174">
        <v>0.39206195546950628</v>
      </c>
    </row>
    <row r="175" spans="4:11" x14ac:dyDescent="0.2">
      <c r="D175">
        <v>173.49738219895289</v>
      </c>
      <c r="E175">
        <v>0.97966377177913677</v>
      </c>
      <c r="I175" t="s">
        <v>213</v>
      </c>
      <c r="J175" t="s">
        <v>27</v>
      </c>
      <c r="K175">
        <v>0.21168118747983219</v>
      </c>
    </row>
    <row r="176" spans="4:11" x14ac:dyDescent="0.2">
      <c r="D176">
        <v>174.51560209424079</v>
      </c>
      <c r="E176">
        <v>0.97769835985374254</v>
      </c>
      <c r="I176" t="s">
        <v>213</v>
      </c>
      <c r="J176" t="s">
        <v>27</v>
      </c>
      <c r="K176">
        <v>0.21748951274604711</v>
      </c>
    </row>
    <row r="177" spans="4:11" x14ac:dyDescent="0.2">
      <c r="D177">
        <v>175.5338219895288</v>
      </c>
      <c r="E177">
        <v>0.9724917548026778</v>
      </c>
      <c r="I177" t="s">
        <v>213</v>
      </c>
      <c r="J177" t="s">
        <v>26</v>
      </c>
      <c r="K177">
        <v>0.1258470474346563</v>
      </c>
    </row>
    <row r="178" spans="4:11" x14ac:dyDescent="0.2">
      <c r="D178">
        <v>176.55204188481679</v>
      </c>
      <c r="E178">
        <v>0.98296918412459711</v>
      </c>
      <c r="I178" t="s">
        <v>213</v>
      </c>
      <c r="J178" t="s">
        <v>26</v>
      </c>
      <c r="K178">
        <v>0.1313326879638593</v>
      </c>
    </row>
    <row r="179" spans="4:11" x14ac:dyDescent="0.2">
      <c r="D179">
        <v>177.57026178010469</v>
      </c>
      <c r="E179">
        <v>0.97768261478158314</v>
      </c>
      <c r="I179" t="s">
        <v>213</v>
      </c>
      <c r="J179" t="s">
        <v>26</v>
      </c>
      <c r="K179">
        <v>7.6153597934817685E-2</v>
      </c>
    </row>
    <row r="180" spans="4:11" x14ac:dyDescent="0.2">
      <c r="D180">
        <v>178.5884816753927</v>
      </c>
      <c r="E180">
        <v>0.97504513557999473</v>
      </c>
      <c r="I180" t="s">
        <v>213</v>
      </c>
      <c r="J180" t="s">
        <v>26</v>
      </c>
      <c r="K180">
        <v>0.17070022587931591</v>
      </c>
    </row>
    <row r="181" spans="4:11" x14ac:dyDescent="0.2">
      <c r="D181">
        <v>179.6067015706806</v>
      </c>
      <c r="E181">
        <v>0.97134742492145099</v>
      </c>
      <c r="I181" t="s">
        <v>213</v>
      </c>
      <c r="J181" t="s">
        <v>27</v>
      </c>
      <c r="K181">
        <v>0.34849951597289452</v>
      </c>
    </row>
    <row r="182" spans="4:11" x14ac:dyDescent="0.2">
      <c r="D182">
        <v>180.62492146596861</v>
      </c>
      <c r="E182">
        <v>0.9710657142827207</v>
      </c>
      <c r="I182" t="s">
        <v>213</v>
      </c>
      <c r="J182" t="s">
        <v>27</v>
      </c>
      <c r="K182">
        <v>0.11584382058728621</v>
      </c>
    </row>
    <row r="183" spans="4:11" x14ac:dyDescent="0.2">
      <c r="D183">
        <v>181.64314136125651</v>
      </c>
      <c r="E183">
        <v>0.96881838185162183</v>
      </c>
      <c r="I183" t="s">
        <v>213</v>
      </c>
      <c r="J183" t="s">
        <v>27</v>
      </c>
      <c r="K183">
        <v>0.1232655695385608</v>
      </c>
    </row>
    <row r="184" spans="4:11" x14ac:dyDescent="0.2">
      <c r="D184">
        <v>182.6613612565445</v>
      </c>
      <c r="E184">
        <v>0.97085627927572893</v>
      </c>
      <c r="I184" t="s">
        <v>213</v>
      </c>
      <c r="J184" t="s">
        <v>26</v>
      </c>
      <c r="K184">
        <v>9.3901258470474341E-2</v>
      </c>
    </row>
    <row r="185" spans="4:11" x14ac:dyDescent="0.2">
      <c r="D185">
        <v>183.67958115183251</v>
      </c>
      <c r="E185">
        <v>0.97359776747977189</v>
      </c>
      <c r="I185" t="s">
        <v>213</v>
      </c>
      <c r="J185" t="s">
        <v>26</v>
      </c>
      <c r="K185">
        <v>0.12681510164569221</v>
      </c>
    </row>
    <row r="186" spans="4:11" x14ac:dyDescent="0.2">
      <c r="D186">
        <v>184.69780104712041</v>
      </c>
      <c r="E186">
        <v>0.9714391853356712</v>
      </c>
      <c r="I186" t="s">
        <v>213</v>
      </c>
      <c r="J186" t="s">
        <v>27</v>
      </c>
      <c r="K186">
        <v>0.26847370119393349</v>
      </c>
    </row>
    <row r="187" spans="4:11" x14ac:dyDescent="0.2">
      <c r="D187">
        <v>185.71602094240839</v>
      </c>
      <c r="E187">
        <v>0.97988484326257774</v>
      </c>
      <c r="I187" t="s">
        <v>213</v>
      </c>
      <c r="J187" t="s">
        <v>27</v>
      </c>
      <c r="K187">
        <v>0.30364633752823489</v>
      </c>
    </row>
    <row r="188" spans="4:11" x14ac:dyDescent="0.2">
      <c r="D188">
        <v>186.73424083769629</v>
      </c>
      <c r="E188">
        <v>0.97354340966828956</v>
      </c>
      <c r="I188" t="s">
        <v>213</v>
      </c>
      <c r="J188" t="s">
        <v>26</v>
      </c>
      <c r="K188">
        <v>0.13326879638593089</v>
      </c>
    </row>
    <row r="189" spans="4:11" x14ac:dyDescent="0.2">
      <c r="D189">
        <v>187.7524607329843</v>
      </c>
      <c r="E189">
        <v>0.98716802824917194</v>
      </c>
      <c r="I189" t="s">
        <v>213</v>
      </c>
      <c r="J189" t="s">
        <v>26</v>
      </c>
      <c r="K189">
        <v>7.0345272668602771E-2</v>
      </c>
    </row>
    <row r="190" spans="4:11" x14ac:dyDescent="0.2">
      <c r="D190">
        <v>188.7706806282722</v>
      </c>
      <c r="E190">
        <v>0.98982244160765864</v>
      </c>
      <c r="I190" t="s">
        <v>213</v>
      </c>
      <c r="J190" t="s">
        <v>27</v>
      </c>
      <c r="K190">
        <v>0.19683768957728301</v>
      </c>
    </row>
    <row r="191" spans="4:11" x14ac:dyDescent="0.2">
      <c r="D191">
        <v>189.78890052356019</v>
      </c>
      <c r="E191">
        <v>0.9866637356262864</v>
      </c>
      <c r="I191" t="s">
        <v>213</v>
      </c>
      <c r="J191" t="s">
        <v>27</v>
      </c>
      <c r="K191">
        <v>0.26556953856082599</v>
      </c>
    </row>
    <row r="192" spans="4:11" x14ac:dyDescent="0.2">
      <c r="D192">
        <v>190.8071204188482</v>
      </c>
      <c r="E192">
        <v>0.98791272102989469</v>
      </c>
      <c r="I192" t="s">
        <v>213</v>
      </c>
      <c r="J192" t="s">
        <v>26</v>
      </c>
      <c r="K192">
        <v>0.1745724427234592</v>
      </c>
    </row>
    <row r="193" spans="4:11" x14ac:dyDescent="0.2">
      <c r="D193">
        <v>191.8253403141361</v>
      </c>
      <c r="E193">
        <v>0.98629097232986207</v>
      </c>
      <c r="I193" t="s">
        <v>213</v>
      </c>
      <c r="J193" t="s">
        <v>26</v>
      </c>
      <c r="K193">
        <v>0.1132623426911907</v>
      </c>
    </row>
    <row r="194" spans="4:11" x14ac:dyDescent="0.2">
      <c r="D194">
        <v>192.84356020942411</v>
      </c>
      <c r="E194">
        <v>0.98490000368802877</v>
      </c>
      <c r="I194" t="s">
        <v>213</v>
      </c>
      <c r="J194" t="s">
        <v>26</v>
      </c>
      <c r="K194">
        <v>0.1745724427234592</v>
      </c>
    </row>
    <row r="195" spans="4:11" x14ac:dyDescent="0.2">
      <c r="D195">
        <v>193.86178010471201</v>
      </c>
      <c r="E195">
        <v>0.99127305416492351</v>
      </c>
      <c r="I195" t="s">
        <v>213</v>
      </c>
      <c r="J195" t="s">
        <v>26</v>
      </c>
      <c r="K195">
        <v>0.1110035495321071</v>
      </c>
    </row>
    <row r="196" spans="4:11" x14ac:dyDescent="0.2">
      <c r="D196">
        <v>194.88</v>
      </c>
      <c r="E196">
        <v>0.99323117485872148</v>
      </c>
      <c r="I196" t="s">
        <v>213</v>
      </c>
      <c r="J196" t="s">
        <v>27</v>
      </c>
      <c r="K196">
        <v>0.29009357857373352</v>
      </c>
    </row>
    <row r="197" spans="4:11" x14ac:dyDescent="0.2">
      <c r="D197">
        <v>195.89821989528801</v>
      </c>
      <c r="E197">
        <v>0.98836916023126897</v>
      </c>
      <c r="I197" t="s">
        <v>213</v>
      </c>
      <c r="J197" t="s">
        <v>27</v>
      </c>
      <c r="K197">
        <v>0.170377541142304</v>
      </c>
    </row>
    <row r="198" spans="4:11" x14ac:dyDescent="0.2">
      <c r="D198">
        <v>196.91643979057591</v>
      </c>
      <c r="E198">
        <v>0.98203907035689975</v>
      </c>
      <c r="I198" t="s">
        <v>213</v>
      </c>
      <c r="J198" t="s">
        <v>27</v>
      </c>
      <c r="K198">
        <v>0.38109067441110028</v>
      </c>
    </row>
    <row r="199" spans="4:11" x14ac:dyDescent="0.2">
      <c r="D199">
        <v>197.93465968586389</v>
      </c>
      <c r="E199">
        <v>0.98064813760922076</v>
      </c>
      <c r="I199" t="s">
        <v>213</v>
      </c>
      <c r="J199" t="s">
        <v>26</v>
      </c>
      <c r="K199">
        <v>0.11197160374314299</v>
      </c>
    </row>
    <row r="200" spans="4:11" x14ac:dyDescent="0.2">
      <c r="D200">
        <v>198.95287958115179</v>
      </c>
      <c r="E200">
        <v>0.98063902580115825</v>
      </c>
      <c r="I200" t="s">
        <v>213</v>
      </c>
      <c r="J200" t="s">
        <v>26</v>
      </c>
      <c r="K200">
        <v>0.1484349790254921</v>
      </c>
    </row>
    <row r="201" spans="4:11" x14ac:dyDescent="0.2">
      <c r="D201">
        <v>199.9710994764398</v>
      </c>
      <c r="E201">
        <v>0.98347400650555605</v>
      </c>
      <c r="I201" t="s">
        <v>213</v>
      </c>
      <c r="J201" t="s">
        <v>27</v>
      </c>
      <c r="K201">
        <v>9.1965150048402708E-2</v>
      </c>
    </row>
    <row r="202" spans="4:11" x14ac:dyDescent="0.2">
      <c r="D202">
        <v>200.98931937172779</v>
      </c>
      <c r="E202">
        <v>0.9875408643598661</v>
      </c>
      <c r="I202" t="s">
        <v>213</v>
      </c>
      <c r="J202" t="s">
        <v>27</v>
      </c>
      <c r="K202">
        <v>0.35559858018715712</v>
      </c>
    </row>
    <row r="203" spans="4:11" x14ac:dyDescent="0.2">
      <c r="D203">
        <v>202.00753926701569</v>
      </c>
      <c r="E203">
        <v>0.98890948733128492</v>
      </c>
      <c r="I203" t="s">
        <v>213</v>
      </c>
      <c r="J203" t="s">
        <v>27</v>
      </c>
      <c r="K203">
        <v>0.27783155856727981</v>
      </c>
    </row>
    <row r="204" spans="4:11" x14ac:dyDescent="0.2">
      <c r="D204">
        <v>203.02575916230359</v>
      </c>
      <c r="E204">
        <v>0.98489285356955847</v>
      </c>
      <c r="I204" t="s">
        <v>213</v>
      </c>
      <c r="J204" t="s">
        <v>27</v>
      </c>
      <c r="K204">
        <v>0.1106808647950952</v>
      </c>
    </row>
    <row r="205" spans="4:11" x14ac:dyDescent="0.2">
      <c r="D205">
        <v>204.0439790575916</v>
      </c>
      <c r="E205">
        <v>0.97701665268458948</v>
      </c>
      <c r="I205" t="s">
        <v>213</v>
      </c>
      <c r="J205" t="s">
        <v>26</v>
      </c>
      <c r="K205">
        <v>0.15682478218780249</v>
      </c>
    </row>
    <row r="206" spans="4:11" x14ac:dyDescent="0.2">
      <c r="D206">
        <v>205.06219895287961</v>
      </c>
      <c r="E206">
        <v>0.98149830393787385</v>
      </c>
      <c r="I206" t="s">
        <v>213</v>
      </c>
      <c r="J206" t="s">
        <v>26</v>
      </c>
      <c r="K206">
        <v>0.17876734430461441</v>
      </c>
    </row>
    <row r="207" spans="4:11" x14ac:dyDescent="0.2">
      <c r="D207">
        <v>206.08041884816751</v>
      </c>
      <c r="E207">
        <v>0.97484190037746521</v>
      </c>
      <c r="I207" t="s">
        <v>213</v>
      </c>
      <c r="J207" t="s">
        <v>26</v>
      </c>
      <c r="K207">
        <v>0.14101323007421751</v>
      </c>
    </row>
    <row r="208" spans="4:11" x14ac:dyDescent="0.2">
      <c r="D208">
        <v>207.0986387434555</v>
      </c>
      <c r="E208">
        <v>0.9814306378336225</v>
      </c>
      <c r="I208" t="s">
        <v>213</v>
      </c>
      <c r="J208" t="s">
        <v>27</v>
      </c>
      <c r="K208">
        <v>9.0029041626331074E-2</v>
      </c>
    </row>
    <row r="209" spans="4:11" x14ac:dyDescent="0.2">
      <c r="D209">
        <v>208.11685863874351</v>
      </c>
      <c r="E209">
        <v>0.98327542544997115</v>
      </c>
      <c r="I209" t="s">
        <v>213</v>
      </c>
      <c r="J209" t="s">
        <v>27</v>
      </c>
      <c r="K209">
        <v>0.25459825750242021</v>
      </c>
    </row>
    <row r="210" spans="4:11" x14ac:dyDescent="0.2">
      <c r="D210">
        <v>209.13507853403141</v>
      </c>
      <c r="E210">
        <v>0.97733837915392485</v>
      </c>
      <c r="I210" t="s">
        <v>213</v>
      </c>
      <c r="J210" t="s">
        <v>27</v>
      </c>
      <c r="K210">
        <v>0.27912229751532752</v>
      </c>
    </row>
    <row r="211" spans="4:11" x14ac:dyDescent="0.2">
      <c r="D211">
        <v>210.15329842931939</v>
      </c>
      <c r="E211">
        <v>0.98060788848195646</v>
      </c>
      <c r="I211" t="s">
        <v>213</v>
      </c>
      <c r="J211" t="s">
        <v>27</v>
      </c>
      <c r="K211">
        <v>0.23588254275572759</v>
      </c>
    </row>
    <row r="212" spans="4:11" x14ac:dyDescent="0.2">
      <c r="D212">
        <v>211.17151832460729</v>
      </c>
      <c r="E212">
        <v>0.9839212522864198</v>
      </c>
      <c r="I212" t="s">
        <v>213</v>
      </c>
      <c r="J212" t="s">
        <v>26</v>
      </c>
      <c r="K212">
        <v>0.1135850274282026</v>
      </c>
    </row>
    <row r="213" spans="4:11" x14ac:dyDescent="0.2">
      <c r="D213">
        <v>212.1897382198953</v>
      </c>
      <c r="E213">
        <v>0.98957616531476655</v>
      </c>
      <c r="I213" t="s">
        <v>213</v>
      </c>
      <c r="J213" t="s">
        <v>26</v>
      </c>
      <c r="K213">
        <v>0.1600516295579219</v>
      </c>
    </row>
    <row r="214" spans="4:11" x14ac:dyDescent="0.2">
      <c r="D214">
        <v>213.20795811518329</v>
      </c>
      <c r="E214">
        <v>0.98637816985241</v>
      </c>
      <c r="I214" t="s">
        <v>213</v>
      </c>
      <c r="J214" t="s">
        <v>26</v>
      </c>
      <c r="K214">
        <v>0.1352049048080026</v>
      </c>
    </row>
    <row r="215" spans="4:11" x14ac:dyDescent="0.2">
      <c r="D215">
        <v>214.22617801047119</v>
      </c>
      <c r="E215">
        <v>0.98173467580095952</v>
      </c>
      <c r="I215" t="s">
        <v>213</v>
      </c>
      <c r="J215" t="s">
        <v>27</v>
      </c>
      <c r="K215">
        <v>8.8415617941271382E-2</v>
      </c>
    </row>
    <row r="216" spans="4:11" x14ac:dyDescent="0.2">
      <c r="D216">
        <v>215.2443979057592</v>
      </c>
      <c r="E216">
        <v>0.98067505569215885</v>
      </c>
      <c r="I216" t="s">
        <v>213</v>
      </c>
      <c r="J216" t="s">
        <v>27</v>
      </c>
      <c r="K216">
        <v>0.26040658276863499</v>
      </c>
    </row>
    <row r="217" spans="4:11" x14ac:dyDescent="0.2">
      <c r="D217">
        <v>216.2626178010471</v>
      </c>
      <c r="E217">
        <v>0.98028002205500586</v>
      </c>
      <c r="I217" t="s">
        <v>214</v>
      </c>
      <c r="J217" t="s">
        <v>26</v>
      </c>
      <c r="K217">
        <v>0.1655372700871249</v>
      </c>
    </row>
    <row r="218" spans="4:11" x14ac:dyDescent="0.2">
      <c r="D218">
        <v>217.28083769633511</v>
      </c>
      <c r="E218">
        <v>0.98025956106079559</v>
      </c>
      <c r="I218" t="s">
        <v>214</v>
      </c>
      <c r="J218" t="s">
        <v>26</v>
      </c>
      <c r="K218">
        <v>0.16779606324620849</v>
      </c>
    </row>
    <row r="219" spans="4:11" x14ac:dyDescent="0.2">
      <c r="D219">
        <v>218.29905759162301</v>
      </c>
      <c r="E219">
        <v>0.97527001921764178</v>
      </c>
      <c r="I219" t="s">
        <v>214</v>
      </c>
      <c r="J219" t="s">
        <v>27</v>
      </c>
      <c r="K219">
        <v>0.18231687641174571</v>
      </c>
    </row>
    <row r="220" spans="4:11" x14ac:dyDescent="0.2">
      <c r="D220">
        <v>219.317277486911</v>
      </c>
      <c r="E220">
        <v>0.97878804471256042</v>
      </c>
      <c r="I220" t="s">
        <v>214</v>
      </c>
      <c r="J220" t="s">
        <v>27</v>
      </c>
      <c r="K220">
        <v>0.12842852533075191</v>
      </c>
    </row>
    <row r="221" spans="4:11" x14ac:dyDescent="0.2">
      <c r="D221">
        <v>220.33549738219901</v>
      </c>
      <c r="E221">
        <v>0.9731127155148942</v>
      </c>
      <c r="I221" t="s">
        <v>214</v>
      </c>
      <c r="J221" t="s">
        <v>27</v>
      </c>
      <c r="K221">
        <v>7.6476282671829626E-2</v>
      </c>
    </row>
    <row r="222" spans="4:11" x14ac:dyDescent="0.2">
      <c r="D222">
        <v>221.35371727748691</v>
      </c>
      <c r="E222">
        <v>0.97612643649206476</v>
      </c>
      <c r="I222" t="s">
        <v>214</v>
      </c>
      <c r="J222" t="s">
        <v>26</v>
      </c>
      <c r="K222">
        <v>9.1642465311390767E-2</v>
      </c>
    </row>
    <row r="223" spans="4:11" x14ac:dyDescent="0.2">
      <c r="D223">
        <v>222.37193717277489</v>
      </c>
      <c r="E223">
        <v>0.97306170806331649</v>
      </c>
      <c r="I223" t="s">
        <v>214</v>
      </c>
      <c r="J223" t="s">
        <v>26</v>
      </c>
      <c r="K223">
        <v>5.2274927395934173E-2</v>
      </c>
    </row>
    <row r="224" spans="4:11" x14ac:dyDescent="0.2">
      <c r="D224">
        <v>223.39015706806279</v>
      </c>
      <c r="E224">
        <v>0.97849436055187522</v>
      </c>
      <c r="I224" t="s">
        <v>214</v>
      </c>
      <c r="J224" t="s">
        <v>26</v>
      </c>
      <c r="K224">
        <v>8.0348499515972893E-2</v>
      </c>
    </row>
    <row r="225" spans="4:11" x14ac:dyDescent="0.2">
      <c r="D225">
        <v>224.4083769633508</v>
      </c>
      <c r="E225">
        <v>0.96782085821612385</v>
      </c>
      <c r="I225" t="s">
        <v>214</v>
      </c>
      <c r="J225" t="s">
        <v>26</v>
      </c>
      <c r="K225">
        <v>4.4530493707647632E-2</v>
      </c>
    </row>
    <row r="226" spans="4:11" x14ac:dyDescent="0.2">
      <c r="D226">
        <v>225.4265968586387</v>
      </c>
      <c r="E226">
        <v>0.97589166745573175</v>
      </c>
      <c r="I226" t="s">
        <v>214</v>
      </c>
      <c r="J226" t="s">
        <v>27</v>
      </c>
      <c r="K226">
        <v>0.14198128428525331</v>
      </c>
    </row>
    <row r="227" spans="4:11" x14ac:dyDescent="0.2">
      <c r="D227">
        <v>226.44481675392669</v>
      </c>
      <c r="E227">
        <v>0.97201221856773123</v>
      </c>
      <c r="I227" t="s">
        <v>214</v>
      </c>
      <c r="J227" t="s">
        <v>27</v>
      </c>
      <c r="K227">
        <v>0.13907712165214589</v>
      </c>
    </row>
    <row r="228" spans="4:11" x14ac:dyDescent="0.2">
      <c r="D228">
        <v>227.4630366492147</v>
      </c>
      <c r="E228">
        <v>0.97657573075850856</v>
      </c>
      <c r="I228" t="s">
        <v>214</v>
      </c>
      <c r="J228" t="s">
        <v>27</v>
      </c>
      <c r="K228">
        <v>7.0667957405614712E-2</v>
      </c>
    </row>
    <row r="229" spans="4:11" x14ac:dyDescent="0.2">
      <c r="D229">
        <v>228.4812565445026</v>
      </c>
      <c r="E229">
        <v>0.96857691408997837</v>
      </c>
      <c r="I229" t="s">
        <v>214</v>
      </c>
      <c r="J229" t="s">
        <v>27</v>
      </c>
      <c r="K229">
        <v>0.10358180058083249</v>
      </c>
    </row>
    <row r="230" spans="4:11" x14ac:dyDescent="0.2">
      <c r="D230">
        <v>229.49947643979061</v>
      </c>
      <c r="E230">
        <v>0.97261588602838212</v>
      </c>
      <c r="I230" t="s">
        <v>214</v>
      </c>
      <c r="J230" t="s">
        <v>26</v>
      </c>
      <c r="K230">
        <v>0.16521458535011291</v>
      </c>
    </row>
    <row r="231" spans="4:11" x14ac:dyDescent="0.2">
      <c r="D231">
        <v>230.51769633507851</v>
      </c>
      <c r="E231">
        <v>0.97515614676411289</v>
      </c>
      <c r="I231" t="s">
        <v>214</v>
      </c>
      <c r="J231" t="s">
        <v>26</v>
      </c>
      <c r="K231">
        <v>6.905453372055502E-2</v>
      </c>
    </row>
    <row r="232" spans="4:11" x14ac:dyDescent="0.2">
      <c r="D232">
        <v>231.5359162303665</v>
      </c>
      <c r="E232">
        <v>0.97459894019168913</v>
      </c>
      <c r="I232" t="s">
        <v>214</v>
      </c>
      <c r="J232" t="s">
        <v>26</v>
      </c>
      <c r="K232">
        <v>3.0332365279122302E-2</v>
      </c>
    </row>
    <row r="233" spans="4:11" x14ac:dyDescent="0.2">
      <c r="D233">
        <v>232.55413612565451</v>
      </c>
      <c r="E233">
        <v>0.97415533414358402</v>
      </c>
      <c r="I233" t="s">
        <v>214</v>
      </c>
      <c r="J233" t="s">
        <v>26</v>
      </c>
      <c r="K233">
        <v>5.7437883188125198E-2</v>
      </c>
    </row>
    <row r="234" spans="4:11" x14ac:dyDescent="0.2">
      <c r="D234">
        <v>233.57235602094241</v>
      </c>
      <c r="E234">
        <v>0.97202679629185951</v>
      </c>
      <c r="I234" t="s">
        <v>214</v>
      </c>
      <c r="J234" t="s">
        <v>27</v>
      </c>
      <c r="K234">
        <v>0.116811874798322</v>
      </c>
    </row>
    <row r="235" spans="4:11" x14ac:dyDescent="0.2">
      <c r="D235">
        <v>234.59057591623039</v>
      </c>
      <c r="E235">
        <v>0.97379359927353482</v>
      </c>
      <c r="I235" t="s">
        <v>214</v>
      </c>
      <c r="J235" t="s">
        <v>27</v>
      </c>
      <c r="K235">
        <v>0.16585995482413679</v>
      </c>
    </row>
    <row r="236" spans="4:11" x14ac:dyDescent="0.2">
      <c r="D236">
        <v>235.60879581151829</v>
      </c>
      <c r="E236">
        <v>0.97541912023372379</v>
      </c>
      <c r="I236" t="s">
        <v>214</v>
      </c>
      <c r="J236" t="s">
        <v>27</v>
      </c>
      <c r="K236">
        <v>7.841239109390126E-2</v>
      </c>
    </row>
    <row r="237" spans="4:11" x14ac:dyDescent="0.2">
      <c r="D237">
        <v>236.6270157068063</v>
      </c>
      <c r="E237">
        <v>0.97188308588515471</v>
      </c>
      <c r="I237" t="s">
        <v>214</v>
      </c>
      <c r="J237" t="s">
        <v>26</v>
      </c>
      <c r="K237">
        <v>5.1629557921910291E-2</v>
      </c>
    </row>
    <row r="238" spans="4:11" x14ac:dyDescent="0.2">
      <c r="D238">
        <v>237.64523560209429</v>
      </c>
      <c r="E238">
        <v>0.97075837288171873</v>
      </c>
      <c r="I238" t="s">
        <v>214</v>
      </c>
      <c r="J238" t="s">
        <v>26</v>
      </c>
      <c r="K238">
        <v>7.3249435301710228E-2</v>
      </c>
    </row>
    <row r="239" spans="4:11" x14ac:dyDescent="0.2">
      <c r="D239">
        <v>238.66345549738219</v>
      </c>
      <c r="E239">
        <v>0.96983613133420399</v>
      </c>
      <c r="I239" t="s">
        <v>214</v>
      </c>
      <c r="J239" t="s">
        <v>27</v>
      </c>
      <c r="K239">
        <v>9.8741529525653432E-2</v>
      </c>
    </row>
    <row r="240" spans="4:11" x14ac:dyDescent="0.2">
      <c r="D240">
        <v>239.68167539267009</v>
      </c>
      <c r="E240">
        <v>0.96636976706396038</v>
      </c>
      <c r="I240" t="s">
        <v>214</v>
      </c>
      <c r="J240" t="s">
        <v>27</v>
      </c>
      <c r="K240">
        <v>7.3249435301710228E-2</v>
      </c>
    </row>
    <row r="241" spans="4:11" x14ac:dyDescent="0.2">
      <c r="D241">
        <v>240.6998952879581</v>
      </c>
      <c r="E241">
        <v>0.96537616624781808</v>
      </c>
      <c r="I241" t="s">
        <v>214</v>
      </c>
      <c r="J241" t="s">
        <v>26</v>
      </c>
      <c r="K241">
        <v>8.9383672152307192E-2</v>
      </c>
    </row>
    <row r="242" spans="4:11" x14ac:dyDescent="0.2">
      <c r="D242">
        <v>241.71811518324611</v>
      </c>
      <c r="E242">
        <v>0.97054816560225621</v>
      </c>
      <c r="I242" t="s">
        <v>214</v>
      </c>
      <c r="J242" t="s">
        <v>26</v>
      </c>
      <c r="K242">
        <v>7.8735075830913201E-2</v>
      </c>
    </row>
    <row r="243" spans="4:11" x14ac:dyDescent="0.2">
      <c r="D243">
        <v>242.73633507853401</v>
      </c>
      <c r="E243">
        <v>0.96539219609892435</v>
      </c>
      <c r="I243" t="s">
        <v>214</v>
      </c>
      <c r="J243" t="s">
        <v>27</v>
      </c>
      <c r="K243">
        <v>6.6473055824459504E-2</v>
      </c>
    </row>
    <row r="244" spans="4:11" x14ac:dyDescent="0.2">
      <c r="D244">
        <v>243.754554973822</v>
      </c>
      <c r="E244">
        <v>0.97052904959500141</v>
      </c>
      <c r="I244" t="s">
        <v>214</v>
      </c>
      <c r="J244" t="s">
        <v>27</v>
      </c>
      <c r="K244">
        <v>0.11584382058728621</v>
      </c>
    </row>
    <row r="245" spans="4:11" x14ac:dyDescent="0.2">
      <c r="D245">
        <v>244.77277486911001</v>
      </c>
      <c r="E245">
        <v>0.9670094706267427</v>
      </c>
      <c r="I245" t="s">
        <v>214</v>
      </c>
      <c r="J245" t="s">
        <v>26</v>
      </c>
      <c r="K245">
        <v>7.0990642142626653E-2</v>
      </c>
    </row>
    <row r="246" spans="4:11" x14ac:dyDescent="0.2">
      <c r="D246">
        <v>245.79099476439791</v>
      </c>
      <c r="E246">
        <v>0.96111899618526764</v>
      </c>
      <c r="I246" t="s">
        <v>214</v>
      </c>
      <c r="J246" t="s">
        <v>26</v>
      </c>
      <c r="K246">
        <v>5.7760567925137139E-2</v>
      </c>
    </row>
    <row r="247" spans="4:11" x14ac:dyDescent="0.2">
      <c r="D247">
        <v>246.80921465968589</v>
      </c>
      <c r="E247">
        <v>0.95555511837271223</v>
      </c>
      <c r="I247" t="s">
        <v>214</v>
      </c>
      <c r="J247" t="s">
        <v>26</v>
      </c>
      <c r="K247">
        <v>0.13714101323007419</v>
      </c>
    </row>
    <row r="248" spans="4:11" x14ac:dyDescent="0.2">
      <c r="D248">
        <v>247.82743455497379</v>
      </c>
      <c r="E248">
        <v>0.95891297613210658</v>
      </c>
      <c r="I248" t="s">
        <v>214</v>
      </c>
      <c r="J248" t="s">
        <v>26</v>
      </c>
      <c r="K248">
        <v>0.12681510164569221</v>
      </c>
    </row>
    <row r="249" spans="4:11" x14ac:dyDescent="0.2">
      <c r="D249">
        <v>248.8456544502618</v>
      </c>
      <c r="E249">
        <v>0.95487816633338407</v>
      </c>
      <c r="I249" t="s">
        <v>214</v>
      </c>
      <c r="J249" t="s">
        <v>27</v>
      </c>
      <c r="K249">
        <v>9.3901258470474341E-2</v>
      </c>
    </row>
    <row r="250" spans="4:11" x14ac:dyDescent="0.2">
      <c r="D250">
        <v>249.8638743455497</v>
      </c>
      <c r="E250">
        <v>0.95431162434834749</v>
      </c>
      <c r="I250" t="s">
        <v>214</v>
      </c>
      <c r="J250" t="s">
        <v>27</v>
      </c>
      <c r="K250">
        <v>0.10358180058083249</v>
      </c>
    </row>
    <row r="251" spans="4:11" x14ac:dyDescent="0.2">
      <c r="D251">
        <v>250.88209424083769</v>
      </c>
      <c r="E251">
        <v>0.95339148523927819</v>
      </c>
      <c r="I251" t="s">
        <v>214</v>
      </c>
      <c r="J251" t="s">
        <v>27</v>
      </c>
      <c r="K251">
        <v>0.19490158115521139</v>
      </c>
    </row>
    <row r="252" spans="4:11" x14ac:dyDescent="0.2">
      <c r="D252">
        <v>251.9003141361257</v>
      </c>
      <c r="E252">
        <v>0.95284469252316495</v>
      </c>
      <c r="I252" t="s">
        <v>214</v>
      </c>
      <c r="J252" t="s">
        <v>26</v>
      </c>
      <c r="K252">
        <v>0.1139077121652146</v>
      </c>
    </row>
    <row r="253" spans="4:11" x14ac:dyDescent="0.2">
      <c r="D253">
        <v>252.9185340314136</v>
      </c>
      <c r="E253">
        <v>0.95180326491394174</v>
      </c>
      <c r="I253" t="s">
        <v>214</v>
      </c>
      <c r="J253" t="s">
        <v>26</v>
      </c>
      <c r="K253">
        <v>4.2271700548564051E-2</v>
      </c>
    </row>
    <row r="254" spans="4:11" x14ac:dyDescent="0.2">
      <c r="D254">
        <v>253.93675392670161</v>
      </c>
      <c r="E254">
        <v>0.95234725715886759</v>
      </c>
      <c r="I254" t="s">
        <v>214</v>
      </c>
      <c r="J254" t="s">
        <v>27</v>
      </c>
      <c r="K254">
        <v>8.1639238464020658E-2</v>
      </c>
    </row>
    <row r="255" spans="4:11" x14ac:dyDescent="0.2">
      <c r="D255">
        <v>254.95497382198951</v>
      </c>
      <c r="E255">
        <v>0.95286827822525766</v>
      </c>
      <c r="I255" t="s">
        <v>214</v>
      </c>
      <c r="J255" t="s">
        <v>27</v>
      </c>
      <c r="K255">
        <v>9.4869312681510165E-2</v>
      </c>
    </row>
    <row r="256" spans="4:11" x14ac:dyDescent="0.2">
      <c r="D256">
        <v>255.9731937172775</v>
      </c>
      <c r="E256">
        <v>0.95220360769134293</v>
      </c>
      <c r="I256" t="s">
        <v>214</v>
      </c>
      <c r="J256" t="s">
        <v>27</v>
      </c>
      <c r="K256">
        <v>4.7111971603743141E-2</v>
      </c>
    </row>
    <row r="257" spans="4:11" x14ac:dyDescent="0.2">
      <c r="D257">
        <v>256.99141361256551</v>
      </c>
      <c r="E257">
        <v>0.9470961138868923</v>
      </c>
      <c r="I257" t="s">
        <v>214</v>
      </c>
      <c r="J257" t="s">
        <v>27</v>
      </c>
      <c r="K257">
        <v>0.1352049048080026</v>
      </c>
    </row>
    <row r="258" spans="4:11" x14ac:dyDescent="0.2">
      <c r="D258">
        <v>258.00963350785338</v>
      </c>
      <c r="E258">
        <v>0.9501496273839416</v>
      </c>
      <c r="I258" t="s">
        <v>214</v>
      </c>
      <c r="J258" t="s">
        <v>26</v>
      </c>
      <c r="K258">
        <v>7.1313326879638594E-2</v>
      </c>
    </row>
    <row r="259" spans="4:11" x14ac:dyDescent="0.2">
      <c r="D259">
        <v>259.02785340314142</v>
      </c>
      <c r="E259">
        <v>0.9387783438074766</v>
      </c>
      <c r="I259" t="s">
        <v>214</v>
      </c>
      <c r="J259" t="s">
        <v>26</v>
      </c>
      <c r="K259">
        <v>7.5508228460793803E-2</v>
      </c>
    </row>
    <row r="260" spans="4:11" x14ac:dyDescent="0.2">
      <c r="D260">
        <v>260.04607329842929</v>
      </c>
      <c r="E260">
        <v>0.93490145219038279</v>
      </c>
      <c r="I260" t="s">
        <v>214</v>
      </c>
      <c r="J260" t="s">
        <v>26</v>
      </c>
      <c r="K260">
        <v>0.1235882542755728</v>
      </c>
    </row>
    <row r="261" spans="4:11" x14ac:dyDescent="0.2">
      <c r="D261">
        <v>261.06429319371728</v>
      </c>
      <c r="E261">
        <v>0.93830709130133361</v>
      </c>
      <c r="I261" t="s">
        <v>214</v>
      </c>
      <c r="J261" t="s">
        <v>27</v>
      </c>
      <c r="K261">
        <v>9.3255888996450473E-2</v>
      </c>
    </row>
    <row r="262" spans="4:11" x14ac:dyDescent="0.2">
      <c r="D262">
        <v>262.0825130890052</v>
      </c>
      <c r="E262">
        <v>0.93786756003979743</v>
      </c>
      <c r="I262" t="s">
        <v>214</v>
      </c>
      <c r="J262" t="s">
        <v>27</v>
      </c>
      <c r="K262">
        <v>0.15424330429170699</v>
      </c>
    </row>
    <row r="263" spans="4:11" x14ac:dyDescent="0.2">
      <c r="D263">
        <v>263.10073298429319</v>
      </c>
      <c r="E263">
        <v>0.94242442749116995</v>
      </c>
      <c r="I263" t="s">
        <v>214</v>
      </c>
      <c r="J263" t="s">
        <v>27</v>
      </c>
      <c r="K263">
        <v>4.388512423362375E-2</v>
      </c>
    </row>
    <row r="264" spans="4:11" x14ac:dyDescent="0.2">
      <c r="D264">
        <v>264.11895287958117</v>
      </c>
      <c r="E264">
        <v>0.94443919093160567</v>
      </c>
      <c r="I264" t="s">
        <v>214</v>
      </c>
      <c r="J264" t="s">
        <v>27</v>
      </c>
      <c r="K264">
        <v>9.6160051629557916E-2</v>
      </c>
    </row>
    <row r="265" spans="4:11" x14ac:dyDescent="0.2">
      <c r="D265">
        <v>265.1371727748691</v>
      </c>
      <c r="E265">
        <v>0.94656024596987287</v>
      </c>
      <c r="I265" t="s">
        <v>214</v>
      </c>
      <c r="J265" t="s">
        <v>26</v>
      </c>
      <c r="K265">
        <v>7.841239109390126E-2</v>
      </c>
    </row>
    <row r="266" spans="4:11" x14ac:dyDescent="0.2">
      <c r="D266">
        <v>266.15539267015703</v>
      </c>
      <c r="E266">
        <v>0.94490669463343302</v>
      </c>
      <c r="I266" t="s">
        <v>214</v>
      </c>
      <c r="J266" t="s">
        <v>26</v>
      </c>
      <c r="K266">
        <v>7.1313326879638594E-2</v>
      </c>
    </row>
    <row r="267" spans="4:11" x14ac:dyDescent="0.2">
      <c r="D267">
        <v>267.17361256544501</v>
      </c>
      <c r="E267">
        <v>0.95581893527234829</v>
      </c>
      <c r="I267" t="s">
        <v>214</v>
      </c>
      <c r="J267" t="s">
        <v>26</v>
      </c>
      <c r="K267">
        <v>0.1106808647950952</v>
      </c>
    </row>
    <row r="268" spans="4:11" x14ac:dyDescent="0.2">
      <c r="D268">
        <v>268.191832460733</v>
      </c>
      <c r="E268">
        <v>0.95381221507655256</v>
      </c>
      <c r="I268" t="s">
        <v>214</v>
      </c>
      <c r="J268" t="s">
        <v>27</v>
      </c>
      <c r="K268">
        <v>9.712810584059374E-2</v>
      </c>
    </row>
    <row r="269" spans="4:11" x14ac:dyDescent="0.2">
      <c r="D269">
        <v>269.21005235602092</v>
      </c>
      <c r="E269">
        <v>0.95906469830024932</v>
      </c>
      <c r="I269" t="s">
        <v>214</v>
      </c>
      <c r="J269" t="s">
        <v>27</v>
      </c>
      <c r="K269">
        <v>4.7111971603743141E-2</v>
      </c>
    </row>
    <row r="270" spans="4:11" x14ac:dyDescent="0.2">
      <c r="D270">
        <v>270.22827225130891</v>
      </c>
      <c r="E270">
        <v>0.96400004578805809</v>
      </c>
      <c r="I270" t="s">
        <v>215</v>
      </c>
      <c r="J270" t="s">
        <v>26</v>
      </c>
      <c r="K270">
        <v>0</v>
      </c>
    </row>
    <row r="271" spans="4:11" x14ac:dyDescent="0.2">
      <c r="D271">
        <v>271.24649214659689</v>
      </c>
      <c r="E271">
        <v>0.9578924428086677</v>
      </c>
      <c r="I271" t="s">
        <v>215</v>
      </c>
      <c r="J271" t="s">
        <v>26</v>
      </c>
      <c r="K271">
        <v>0</v>
      </c>
    </row>
    <row r="272" spans="4:11" x14ac:dyDescent="0.2">
      <c r="D272">
        <v>272.26471204188482</v>
      </c>
      <c r="E272">
        <v>0.9586343647154717</v>
      </c>
      <c r="I272" t="s">
        <v>215</v>
      </c>
      <c r="J272" t="s">
        <v>27</v>
      </c>
      <c r="K272">
        <v>8.1316553727008717E-2</v>
      </c>
    </row>
    <row r="273" spans="4:11" x14ac:dyDescent="0.2">
      <c r="D273">
        <v>273.28293193717269</v>
      </c>
      <c r="E273">
        <v>0.95848749205345551</v>
      </c>
      <c r="I273" t="s">
        <v>215</v>
      </c>
      <c r="J273" t="s">
        <v>27</v>
      </c>
      <c r="K273">
        <v>5.1952242658922232E-2</v>
      </c>
    </row>
    <row r="274" spans="4:11" x14ac:dyDescent="0.2">
      <c r="D274">
        <v>274.30115183246068</v>
      </c>
      <c r="E274">
        <v>0.95476123741555174</v>
      </c>
      <c r="I274" t="s">
        <v>215</v>
      </c>
      <c r="J274" t="s">
        <v>27</v>
      </c>
      <c r="K274">
        <v>5.1629557921910291E-2</v>
      </c>
    </row>
    <row r="275" spans="4:11" x14ac:dyDescent="0.2">
      <c r="D275">
        <v>275.31937172774872</v>
      </c>
      <c r="E275">
        <v>0.95545497070967211</v>
      </c>
      <c r="I275" t="s">
        <v>215</v>
      </c>
      <c r="J275" t="s">
        <v>26</v>
      </c>
      <c r="K275">
        <v>4.5175863181671503E-3</v>
      </c>
    </row>
    <row r="276" spans="4:11" x14ac:dyDescent="0.2">
      <c r="D276">
        <v>276.33759162303659</v>
      </c>
      <c r="E276">
        <v>0.96242605956156502</v>
      </c>
      <c r="I276" t="s">
        <v>215</v>
      </c>
      <c r="J276" t="s">
        <v>26</v>
      </c>
      <c r="K276">
        <v>1.032591158438206E-2</v>
      </c>
    </row>
    <row r="277" spans="4:11" x14ac:dyDescent="0.2">
      <c r="D277">
        <v>277.35581151832457</v>
      </c>
      <c r="E277">
        <v>0.96573696127708575</v>
      </c>
      <c r="I277" t="s">
        <v>215</v>
      </c>
      <c r="J277" t="s">
        <v>26</v>
      </c>
      <c r="K277">
        <v>1.96837689577283E-2</v>
      </c>
    </row>
    <row r="278" spans="4:11" x14ac:dyDescent="0.2">
      <c r="D278">
        <v>278.37403141361261</v>
      </c>
      <c r="E278">
        <v>0.95875492494885894</v>
      </c>
      <c r="I278" t="s">
        <v>215</v>
      </c>
      <c r="J278" t="s">
        <v>26</v>
      </c>
      <c r="K278">
        <v>0</v>
      </c>
    </row>
    <row r="279" spans="4:11" x14ac:dyDescent="0.2">
      <c r="D279">
        <v>279.39225130890048</v>
      </c>
      <c r="E279">
        <v>0.95798348236321995</v>
      </c>
      <c r="I279" t="s">
        <v>215</v>
      </c>
      <c r="J279" t="s">
        <v>27</v>
      </c>
      <c r="K279">
        <v>4.0012907389480483E-2</v>
      </c>
    </row>
    <row r="280" spans="4:11" x14ac:dyDescent="0.2">
      <c r="D280">
        <v>280.41047120418853</v>
      </c>
      <c r="E280">
        <v>0.95962355428911661</v>
      </c>
      <c r="I280" t="s">
        <v>215</v>
      </c>
      <c r="J280" t="s">
        <v>27</v>
      </c>
      <c r="K280">
        <v>0.14649887060342051</v>
      </c>
    </row>
    <row r="281" spans="4:11" x14ac:dyDescent="0.2">
      <c r="D281">
        <v>281.42869109947651</v>
      </c>
      <c r="E281">
        <v>0.96250040297798944</v>
      </c>
      <c r="I281" t="s">
        <v>215</v>
      </c>
      <c r="J281" t="s">
        <v>27</v>
      </c>
      <c r="K281">
        <v>3.6786060019361078E-2</v>
      </c>
    </row>
    <row r="282" spans="4:11" x14ac:dyDescent="0.2">
      <c r="D282">
        <v>282.44691099476438</v>
      </c>
      <c r="E282">
        <v>0.95417602533037638</v>
      </c>
      <c r="I282" t="s">
        <v>215</v>
      </c>
      <c r="J282" t="s">
        <v>27</v>
      </c>
      <c r="K282">
        <v>2.5492094223943211E-2</v>
      </c>
    </row>
    <row r="283" spans="4:11" x14ac:dyDescent="0.2">
      <c r="D283">
        <v>283.46513089005242</v>
      </c>
      <c r="E283">
        <v>0.95048156854855159</v>
      </c>
      <c r="I283" t="s">
        <v>215</v>
      </c>
      <c r="J283" t="s">
        <v>26</v>
      </c>
      <c r="K283">
        <v>1.2907389480477569E-2</v>
      </c>
    </row>
    <row r="284" spans="4:11" x14ac:dyDescent="0.2">
      <c r="D284">
        <v>284.48335078534029</v>
      </c>
      <c r="E284">
        <v>0.94594844880824747</v>
      </c>
      <c r="I284" t="s">
        <v>215</v>
      </c>
      <c r="J284" t="s">
        <v>26</v>
      </c>
      <c r="K284">
        <v>1.452081316553727E-2</v>
      </c>
    </row>
    <row r="285" spans="4:11" x14ac:dyDescent="0.2">
      <c r="D285">
        <v>285.50157068062828</v>
      </c>
      <c r="E285">
        <v>0.94107350379654287</v>
      </c>
      <c r="I285" t="s">
        <v>215</v>
      </c>
      <c r="J285" t="s">
        <v>26</v>
      </c>
      <c r="K285">
        <v>3.2268473701193942E-2</v>
      </c>
    </row>
    <row r="286" spans="4:11" x14ac:dyDescent="0.2">
      <c r="D286">
        <v>286.5197905759162</v>
      </c>
      <c r="E286">
        <v>0.94716557283299951</v>
      </c>
      <c r="I286" t="s">
        <v>215</v>
      </c>
      <c r="J286" t="s">
        <v>26</v>
      </c>
      <c r="K286">
        <v>2.2910616327847692E-2</v>
      </c>
    </row>
    <row r="287" spans="4:11" x14ac:dyDescent="0.2">
      <c r="D287">
        <v>287.53801047120419</v>
      </c>
      <c r="E287">
        <v>0.94104183770964211</v>
      </c>
      <c r="I287" t="s">
        <v>215</v>
      </c>
      <c r="J287" t="s">
        <v>27</v>
      </c>
      <c r="K287">
        <v>0.14714424007744431</v>
      </c>
    </row>
    <row r="288" spans="4:11" x14ac:dyDescent="0.2">
      <c r="D288">
        <v>288.55623036649212</v>
      </c>
      <c r="E288">
        <v>0.93617873047190758</v>
      </c>
      <c r="I288" t="s">
        <v>215</v>
      </c>
      <c r="J288" t="s">
        <v>27</v>
      </c>
      <c r="K288">
        <v>1.677960632462085E-2</v>
      </c>
    </row>
    <row r="289" spans="4:11" x14ac:dyDescent="0.2">
      <c r="D289">
        <v>289.5744502617801</v>
      </c>
      <c r="E289">
        <v>0.9387378929554423</v>
      </c>
      <c r="I289" t="s">
        <v>215</v>
      </c>
      <c r="J289" t="s">
        <v>27</v>
      </c>
      <c r="K289">
        <v>1.355275895450145E-2</v>
      </c>
    </row>
    <row r="290" spans="4:11" x14ac:dyDescent="0.2">
      <c r="D290">
        <v>290.59267015706808</v>
      </c>
      <c r="E290">
        <v>0.93306937284216962</v>
      </c>
      <c r="I290" t="s">
        <v>215</v>
      </c>
      <c r="J290" t="s">
        <v>26</v>
      </c>
      <c r="K290">
        <v>1.032591158438206E-2</v>
      </c>
    </row>
    <row r="291" spans="4:11" x14ac:dyDescent="0.2">
      <c r="D291">
        <v>291.61089005235601</v>
      </c>
      <c r="E291">
        <v>0.92999614362090222</v>
      </c>
      <c r="I291" t="s">
        <v>215</v>
      </c>
      <c r="J291" t="s">
        <v>26</v>
      </c>
      <c r="K291">
        <v>9.0351726363343005E-3</v>
      </c>
    </row>
    <row r="292" spans="4:11" x14ac:dyDescent="0.2">
      <c r="D292">
        <v>292.629109947644</v>
      </c>
      <c r="E292">
        <v>0.9238914559806557</v>
      </c>
      <c r="I292" t="s">
        <v>215</v>
      </c>
      <c r="J292" t="s">
        <v>27</v>
      </c>
      <c r="K292">
        <v>1.7424975798644729E-2</v>
      </c>
    </row>
    <row r="293" spans="4:11" x14ac:dyDescent="0.2">
      <c r="D293">
        <v>293.64732984293192</v>
      </c>
      <c r="E293">
        <v>0.92649253975134005</v>
      </c>
      <c r="I293" t="s">
        <v>215</v>
      </c>
      <c r="J293" t="s">
        <v>27</v>
      </c>
      <c r="K293">
        <v>2.3233301064859629E-2</v>
      </c>
    </row>
    <row r="294" spans="4:11" x14ac:dyDescent="0.2">
      <c r="D294">
        <v>294.66554973821991</v>
      </c>
      <c r="E294">
        <v>0.91267235343563291</v>
      </c>
      <c r="I294" t="s">
        <v>215</v>
      </c>
      <c r="J294" t="s">
        <v>26</v>
      </c>
      <c r="K294">
        <v>3.452726686027751E-2</v>
      </c>
    </row>
    <row r="295" spans="4:11" x14ac:dyDescent="0.2">
      <c r="D295">
        <v>295.68376963350778</v>
      </c>
      <c r="E295">
        <v>0.8793615861506856</v>
      </c>
      <c r="I295" t="s">
        <v>215</v>
      </c>
      <c r="J295" t="s">
        <v>26</v>
      </c>
      <c r="K295">
        <v>1.677960632462085E-2</v>
      </c>
    </row>
    <row r="296" spans="4:11" x14ac:dyDescent="0.2">
      <c r="D296">
        <v>296.70198952879582</v>
      </c>
      <c r="E296">
        <v>0.88183583288565115</v>
      </c>
      <c r="I296" t="s">
        <v>215</v>
      </c>
      <c r="J296" t="s">
        <v>27</v>
      </c>
      <c r="K296">
        <v>2.6782833171990969E-2</v>
      </c>
    </row>
    <row r="297" spans="4:11" x14ac:dyDescent="0.2">
      <c r="D297">
        <v>297.72020942408369</v>
      </c>
      <c r="E297">
        <v>0.88219692922818504</v>
      </c>
      <c r="I297" t="s">
        <v>215</v>
      </c>
      <c r="J297" t="s">
        <v>27</v>
      </c>
      <c r="K297">
        <v>3.6786060019361078E-2</v>
      </c>
    </row>
    <row r="298" spans="4:11" x14ac:dyDescent="0.2">
      <c r="D298">
        <v>298.73842931937168</v>
      </c>
      <c r="E298">
        <v>0.87968973375839865</v>
      </c>
      <c r="I298" t="s">
        <v>215</v>
      </c>
      <c r="J298" t="s">
        <v>26</v>
      </c>
      <c r="K298">
        <v>1.7424975798644729E-2</v>
      </c>
    </row>
    <row r="299" spans="4:11" x14ac:dyDescent="0.2">
      <c r="D299">
        <v>299.75664921465972</v>
      </c>
      <c r="E299">
        <v>0.88181271338839273</v>
      </c>
      <c r="I299" t="s">
        <v>215</v>
      </c>
      <c r="J299" t="s">
        <v>26</v>
      </c>
      <c r="K299">
        <v>1.613423685059697E-3</v>
      </c>
    </row>
    <row r="300" spans="4:11" x14ac:dyDescent="0.2">
      <c r="D300">
        <v>300.77486910994759</v>
      </c>
      <c r="E300">
        <v>0.88580684592633208</v>
      </c>
      <c r="I300" t="s">
        <v>215</v>
      </c>
      <c r="J300" t="s">
        <v>26</v>
      </c>
      <c r="K300">
        <v>2.3878670538883508E-2</v>
      </c>
    </row>
    <row r="301" spans="4:11" x14ac:dyDescent="0.2">
      <c r="D301">
        <v>301.79308900523557</v>
      </c>
      <c r="E301">
        <v>0.89914754037436273</v>
      </c>
      <c r="I301" t="s">
        <v>215</v>
      </c>
      <c r="J301" t="s">
        <v>26</v>
      </c>
      <c r="K301">
        <v>1.6456921587608909E-2</v>
      </c>
    </row>
    <row r="302" spans="4:11" x14ac:dyDescent="0.2">
      <c r="D302">
        <v>302.81130890052361</v>
      </c>
      <c r="E302">
        <v>0.89369811987913517</v>
      </c>
      <c r="I302" t="s">
        <v>215</v>
      </c>
      <c r="J302" t="s">
        <v>27</v>
      </c>
      <c r="K302">
        <v>3.2913843175217811E-2</v>
      </c>
    </row>
    <row r="303" spans="4:11" x14ac:dyDescent="0.2">
      <c r="D303">
        <v>303.82952879581148</v>
      </c>
      <c r="E303">
        <v>0.89015431314072258</v>
      </c>
      <c r="I303" t="s">
        <v>215</v>
      </c>
      <c r="J303" t="s">
        <v>27</v>
      </c>
      <c r="K303">
        <v>3.3881897386253627E-2</v>
      </c>
    </row>
    <row r="304" spans="4:11" x14ac:dyDescent="0.2">
      <c r="D304">
        <v>304.84774869109953</v>
      </c>
      <c r="E304">
        <v>0.88836994586397522</v>
      </c>
      <c r="I304" t="s">
        <v>215</v>
      </c>
      <c r="J304" t="s">
        <v>27</v>
      </c>
      <c r="K304">
        <v>0.12681510164569221</v>
      </c>
    </row>
    <row r="305" spans="4:11" x14ac:dyDescent="0.2">
      <c r="D305">
        <v>305.86596858638751</v>
      </c>
      <c r="E305">
        <v>0.93652931318526689</v>
      </c>
      <c r="I305" t="s">
        <v>215</v>
      </c>
      <c r="J305" t="s">
        <v>26</v>
      </c>
      <c r="K305">
        <v>1.96837689577283E-2</v>
      </c>
    </row>
    <row r="306" spans="4:11" x14ac:dyDescent="0.2">
      <c r="D306">
        <v>306.88418848167538</v>
      </c>
      <c r="E306">
        <v>0.93902860714687342</v>
      </c>
      <c r="I306" t="s">
        <v>215</v>
      </c>
      <c r="J306" t="s">
        <v>26</v>
      </c>
      <c r="K306">
        <v>6.7763794772507258E-3</v>
      </c>
    </row>
    <row r="307" spans="4:11" x14ac:dyDescent="0.2">
      <c r="D307">
        <v>307.90240837696342</v>
      </c>
      <c r="E307">
        <v>0.93491818987987874</v>
      </c>
      <c r="I307" t="s">
        <v>215</v>
      </c>
      <c r="J307" t="s">
        <v>27</v>
      </c>
      <c r="K307">
        <v>4.1303646337528227E-2</v>
      </c>
    </row>
    <row r="308" spans="4:11" x14ac:dyDescent="0.2">
      <c r="D308">
        <v>308.92062827225129</v>
      </c>
      <c r="E308">
        <v>0.92912752852075742</v>
      </c>
      <c r="I308" t="s">
        <v>215</v>
      </c>
      <c r="J308" t="s">
        <v>27</v>
      </c>
      <c r="K308">
        <v>0.1971603743142949</v>
      </c>
    </row>
    <row r="309" spans="4:11" x14ac:dyDescent="0.2">
      <c r="D309">
        <v>309.93884816753928</v>
      </c>
      <c r="E309">
        <v>0.92649053351329458</v>
      </c>
      <c r="I309" t="s">
        <v>215</v>
      </c>
      <c r="J309" t="s">
        <v>27</v>
      </c>
      <c r="K309">
        <v>9.0997095837366898E-2</v>
      </c>
    </row>
    <row r="310" spans="4:11" x14ac:dyDescent="0.2">
      <c r="D310">
        <v>310.95706806282732</v>
      </c>
      <c r="E310">
        <v>0.92001289697981314</v>
      </c>
      <c r="I310" t="s">
        <v>215</v>
      </c>
      <c r="J310" t="s">
        <v>27</v>
      </c>
      <c r="K310">
        <v>1.2262020006453701E-2</v>
      </c>
    </row>
    <row r="311" spans="4:11" x14ac:dyDescent="0.2">
      <c r="D311">
        <v>311.97528795811519</v>
      </c>
      <c r="E311">
        <v>0.87793477382027618</v>
      </c>
      <c r="I311" t="s">
        <v>215</v>
      </c>
      <c r="J311" t="s">
        <v>26</v>
      </c>
      <c r="K311">
        <v>7.0990642142626653E-3</v>
      </c>
    </row>
    <row r="312" spans="4:11" x14ac:dyDescent="0.2">
      <c r="D312">
        <v>312.99350785340312</v>
      </c>
      <c r="E312">
        <v>0.92360355032419994</v>
      </c>
      <c r="I312" t="s">
        <v>215</v>
      </c>
      <c r="J312" t="s">
        <v>26</v>
      </c>
      <c r="K312">
        <v>3.2268473701193927E-4</v>
      </c>
    </row>
    <row r="313" spans="4:11" x14ac:dyDescent="0.2">
      <c r="D313">
        <v>314.0117277486911</v>
      </c>
      <c r="E313">
        <v>0.92880266183581395</v>
      </c>
      <c r="I313" t="s">
        <v>215</v>
      </c>
      <c r="J313" t="s">
        <v>26</v>
      </c>
      <c r="K313">
        <v>7.0990642142626653E-3</v>
      </c>
    </row>
    <row r="314" spans="4:11" x14ac:dyDescent="0.2">
      <c r="D314">
        <v>315.02994764397909</v>
      </c>
      <c r="E314">
        <v>0.92198638914154096</v>
      </c>
      <c r="I314" t="s">
        <v>215</v>
      </c>
      <c r="J314" t="s">
        <v>27</v>
      </c>
      <c r="K314">
        <v>7.0990642142626653E-3</v>
      </c>
    </row>
    <row r="315" spans="4:11" x14ac:dyDescent="0.2">
      <c r="D315">
        <v>316.04816753926701</v>
      </c>
      <c r="E315">
        <v>0.92251701457754176</v>
      </c>
      <c r="I315" t="s">
        <v>215</v>
      </c>
      <c r="J315" t="s">
        <v>27</v>
      </c>
      <c r="K315">
        <v>6.4214262665375929E-2</v>
      </c>
    </row>
    <row r="316" spans="4:11" x14ac:dyDescent="0.2">
      <c r="D316">
        <v>317.06638743455488</v>
      </c>
      <c r="E316">
        <v>0.91772181663367147</v>
      </c>
      <c r="I316" t="s">
        <v>215</v>
      </c>
      <c r="J316" t="s">
        <v>27</v>
      </c>
      <c r="K316">
        <v>0.20135527589545019</v>
      </c>
    </row>
    <row r="317" spans="4:11" x14ac:dyDescent="0.2">
      <c r="D317">
        <v>318.08460732984292</v>
      </c>
      <c r="E317">
        <v>0.91413603644714025</v>
      </c>
      <c r="I317" t="s">
        <v>215</v>
      </c>
      <c r="J317" t="s">
        <v>27</v>
      </c>
      <c r="K317">
        <v>0.13197805743788321</v>
      </c>
    </row>
    <row r="318" spans="4:11" x14ac:dyDescent="0.2">
      <c r="D318">
        <v>319.10282722513091</v>
      </c>
      <c r="E318">
        <v>0.916559437082899</v>
      </c>
      <c r="I318" t="s">
        <v>215</v>
      </c>
      <c r="J318" t="s">
        <v>26</v>
      </c>
      <c r="K318">
        <v>1.548886737657309E-2</v>
      </c>
    </row>
    <row r="319" spans="4:11" x14ac:dyDescent="0.2">
      <c r="D319">
        <v>320.12104712041878</v>
      </c>
      <c r="E319">
        <v>0.91949033591556373</v>
      </c>
      <c r="I319" t="s">
        <v>215</v>
      </c>
      <c r="J319" t="s">
        <v>26</v>
      </c>
      <c r="K319">
        <v>6.4536947402387866E-4</v>
      </c>
    </row>
    <row r="320" spans="4:11" x14ac:dyDescent="0.2">
      <c r="D320">
        <v>321.13926701570682</v>
      </c>
      <c r="E320">
        <v>0.9152877325763572</v>
      </c>
      <c r="I320" t="s">
        <v>215</v>
      </c>
      <c r="J320" t="s">
        <v>26</v>
      </c>
      <c r="K320">
        <v>1.0003226847370121E-2</v>
      </c>
    </row>
    <row r="321" spans="4:11" x14ac:dyDescent="0.2">
      <c r="D321">
        <v>322.15748691099469</v>
      </c>
      <c r="E321">
        <v>0.91903953222606882</v>
      </c>
      <c r="I321" t="s">
        <v>215</v>
      </c>
      <c r="J321" t="s">
        <v>27</v>
      </c>
      <c r="K321">
        <v>3.5495321071313331E-3</v>
      </c>
    </row>
    <row r="322" spans="4:11" x14ac:dyDescent="0.2">
      <c r="D322">
        <v>323.17570680628268</v>
      </c>
      <c r="E322">
        <v>0.90562921965407472</v>
      </c>
      <c r="I322" t="s">
        <v>215</v>
      </c>
      <c r="J322" t="s">
        <v>27</v>
      </c>
      <c r="K322">
        <v>0.15682478218780249</v>
      </c>
    </row>
    <row r="323" spans="4:11" x14ac:dyDescent="0.2">
      <c r="D323">
        <v>324.19392670157072</v>
      </c>
      <c r="E323">
        <v>0.90659468396118659</v>
      </c>
      <c r="I323" t="s">
        <v>216</v>
      </c>
      <c r="J323" t="s">
        <v>26</v>
      </c>
      <c r="K323">
        <v>0.14391739270732501</v>
      </c>
    </row>
    <row r="324" spans="4:11" x14ac:dyDescent="0.2">
      <c r="D324">
        <v>325.21214659685859</v>
      </c>
      <c r="E324">
        <v>0.90558488312847596</v>
      </c>
      <c r="I324" t="s">
        <v>216</v>
      </c>
      <c r="J324" t="s">
        <v>26</v>
      </c>
      <c r="K324">
        <v>6.0019361084220707E-2</v>
      </c>
    </row>
    <row r="325" spans="4:11" x14ac:dyDescent="0.2">
      <c r="D325">
        <v>326.23036649214657</v>
      </c>
      <c r="E325">
        <v>0.90668895235429858</v>
      </c>
      <c r="I325" t="s">
        <v>216</v>
      </c>
      <c r="J325" t="s">
        <v>27</v>
      </c>
      <c r="K325">
        <v>0.1084220716360116</v>
      </c>
    </row>
    <row r="326" spans="4:11" x14ac:dyDescent="0.2">
      <c r="D326">
        <v>327.24858638743461</v>
      </c>
      <c r="E326">
        <v>0.9086989888499919</v>
      </c>
      <c r="I326" t="s">
        <v>216</v>
      </c>
      <c r="J326" t="s">
        <v>27</v>
      </c>
      <c r="K326">
        <v>0.11842529848338169</v>
      </c>
    </row>
    <row r="327" spans="4:11" x14ac:dyDescent="0.2">
      <c r="D327">
        <v>328.26680628272248</v>
      </c>
      <c r="E327">
        <v>0.9031890591159597</v>
      </c>
      <c r="I327" t="s">
        <v>216</v>
      </c>
      <c r="J327" t="s">
        <v>27</v>
      </c>
      <c r="K327">
        <v>7.3249435301710228E-2</v>
      </c>
    </row>
    <row r="328" spans="4:11" x14ac:dyDescent="0.2">
      <c r="D328">
        <v>329.28502617801053</v>
      </c>
      <c r="E328">
        <v>0.90738166682118548</v>
      </c>
      <c r="I328" t="s">
        <v>216</v>
      </c>
      <c r="J328" t="s">
        <v>26</v>
      </c>
      <c r="K328">
        <v>0.11035818005808321</v>
      </c>
    </row>
    <row r="329" spans="4:11" x14ac:dyDescent="0.2">
      <c r="D329">
        <v>330.30324607329851</v>
      </c>
      <c r="E329">
        <v>0.90949978800145292</v>
      </c>
      <c r="I329" t="s">
        <v>216</v>
      </c>
      <c r="J329" t="s">
        <v>26</v>
      </c>
      <c r="K329">
        <v>8.8415617941271382E-2</v>
      </c>
    </row>
    <row r="330" spans="4:11" x14ac:dyDescent="0.2">
      <c r="D330">
        <v>331.32146596858638</v>
      </c>
      <c r="E330">
        <v>0.91558223706513664</v>
      </c>
      <c r="I330" t="s">
        <v>216</v>
      </c>
      <c r="J330" t="s">
        <v>26</v>
      </c>
      <c r="K330">
        <v>0.1055179090029042</v>
      </c>
    </row>
    <row r="331" spans="4:11" x14ac:dyDescent="0.2">
      <c r="D331">
        <v>332.33968586387431</v>
      </c>
      <c r="E331">
        <v>0.91791762491580253</v>
      </c>
      <c r="I331" t="s">
        <v>216</v>
      </c>
      <c r="J331" t="s">
        <v>26</v>
      </c>
      <c r="K331">
        <v>0.1055179090029042</v>
      </c>
    </row>
    <row r="332" spans="4:11" x14ac:dyDescent="0.2">
      <c r="D332">
        <v>333.35790575916229</v>
      </c>
      <c r="E332">
        <v>0.90962163194656021</v>
      </c>
      <c r="I332" t="s">
        <v>216</v>
      </c>
      <c r="J332" t="s">
        <v>27</v>
      </c>
      <c r="K332">
        <v>0.1148757663762504</v>
      </c>
    </row>
    <row r="333" spans="4:11" x14ac:dyDescent="0.2">
      <c r="D333">
        <v>334.37612565445022</v>
      </c>
      <c r="E333">
        <v>0.90506928769762918</v>
      </c>
      <c r="I333" t="s">
        <v>216</v>
      </c>
      <c r="J333" t="s">
        <v>27</v>
      </c>
      <c r="K333">
        <v>1.8393030009680539E-2</v>
      </c>
    </row>
    <row r="334" spans="4:11" x14ac:dyDescent="0.2">
      <c r="D334">
        <v>335.3943455497382</v>
      </c>
      <c r="E334">
        <v>0.90084567511464886</v>
      </c>
      <c r="I334" t="s">
        <v>216</v>
      </c>
      <c r="J334" t="s">
        <v>27</v>
      </c>
      <c r="K334">
        <v>6.1955469506292347E-2</v>
      </c>
    </row>
    <row r="335" spans="4:11" x14ac:dyDescent="0.2">
      <c r="D335">
        <v>336.41256544502619</v>
      </c>
      <c r="E335">
        <v>0.91066044445456662</v>
      </c>
      <c r="I335" t="s">
        <v>216</v>
      </c>
      <c r="J335" t="s">
        <v>27</v>
      </c>
      <c r="K335">
        <v>5.2920296869958049E-2</v>
      </c>
    </row>
    <row r="336" spans="4:11" x14ac:dyDescent="0.2">
      <c r="D336">
        <v>337.43078534031412</v>
      </c>
      <c r="E336">
        <v>0.90430893612480823</v>
      </c>
      <c r="I336" t="s">
        <v>216</v>
      </c>
      <c r="J336" t="s">
        <v>26</v>
      </c>
      <c r="K336">
        <v>7.5830913197805744E-2</v>
      </c>
    </row>
    <row r="337" spans="4:11" x14ac:dyDescent="0.2">
      <c r="D337">
        <v>338.4490052356021</v>
      </c>
      <c r="E337">
        <v>0.91460484186132363</v>
      </c>
      <c r="I337" t="s">
        <v>216</v>
      </c>
      <c r="J337" t="s">
        <v>26</v>
      </c>
      <c r="K337">
        <v>9.0351726363343016E-2</v>
      </c>
    </row>
    <row r="338" spans="4:11" x14ac:dyDescent="0.2">
      <c r="D338">
        <v>339.46722513089009</v>
      </c>
      <c r="E338">
        <v>0.90859334040730344</v>
      </c>
      <c r="I338" t="s">
        <v>216</v>
      </c>
      <c r="J338" t="s">
        <v>26</v>
      </c>
      <c r="K338">
        <v>0.1342368505969668</v>
      </c>
    </row>
    <row r="339" spans="4:11" x14ac:dyDescent="0.2">
      <c r="D339">
        <v>340.48544502617801</v>
      </c>
      <c r="E339">
        <v>0.91166783255402406</v>
      </c>
      <c r="I339" t="s">
        <v>216</v>
      </c>
      <c r="J339" t="s">
        <v>26</v>
      </c>
      <c r="K339">
        <v>8.0671184252984834E-2</v>
      </c>
    </row>
    <row r="340" spans="4:11" x14ac:dyDescent="0.2">
      <c r="D340">
        <v>341.503664921466</v>
      </c>
      <c r="E340">
        <v>0.91164155858341711</v>
      </c>
      <c r="I340" t="s">
        <v>216</v>
      </c>
      <c r="J340" t="s">
        <v>27</v>
      </c>
      <c r="K340">
        <v>2.6460148434979021E-2</v>
      </c>
    </row>
    <row r="341" spans="4:11" x14ac:dyDescent="0.2">
      <c r="D341">
        <v>342.52188481675398</v>
      </c>
      <c r="E341">
        <v>0.90746074928080211</v>
      </c>
      <c r="I341" t="s">
        <v>216</v>
      </c>
      <c r="J341" t="s">
        <v>27</v>
      </c>
      <c r="K341">
        <v>0.1032591158438206</v>
      </c>
    </row>
    <row r="342" spans="4:11" x14ac:dyDescent="0.2">
      <c r="D342">
        <v>343.54010471204191</v>
      </c>
      <c r="E342">
        <v>0.89855087044847337</v>
      </c>
      <c r="I342" t="s">
        <v>216</v>
      </c>
      <c r="J342" t="s">
        <v>27</v>
      </c>
      <c r="K342">
        <v>8.9060987415295251E-2</v>
      </c>
    </row>
    <row r="343" spans="4:11" x14ac:dyDescent="0.2">
      <c r="D343">
        <v>344.55832460732978</v>
      </c>
      <c r="E343">
        <v>0.90109495265623341</v>
      </c>
      <c r="I343" t="s">
        <v>216</v>
      </c>
      <c r="J343" t="s">
        <v>26</v>
      </c>
      <c r="K343">
        <v>8.6156824782187807E-2</v>
      </c>
    </row>
    <row r="344" spans="4:11" x14ac:dyDescent="0.2">
      <c r="D344">
        <v>345.57654450261782</v>
      </c>
      <c r="E344">
        <v>0.89368042989062058</v>
      </c>
      <c r="I344" t="s">
        <v>216</v>
      </c>
      <c r="J344" t="s">
        <v>26</v>
      </c>
      <c r="K344">
        <v>6.1955469506292347E-2</v>
      </c>
    </row>
    <row r="345" spans="4:11" x14ac:dyDescent="0.2">
      <c r="D345">
        <v>346.59476439790569</v>
      </c>
      <c r="E345">
        <v>0.89794862570359824</v>
      </c>
      <c r="I345" t="s">
        <v>216</v>
      </c>
      <c r="J345" t="s">
        <v>27</v>
      </c>
      <c r="K345">
        <v>6.4214262665375929E-2</v>
      </c>
    </row>
    <row r="346" spans="4:11" x14ac:dyDescent="0.2">
      <c r="D346">
        <v>347.61298429319368</v>
      </c>
      <c r="E346">
        <v>0.89502713526404054</v>
      </c>
      <c r="I346" t="s">
        <v>216</v>
      </c>
      <c r="J346" t="s">
        <v>27</v>
      </c>
      <c r="K346">
        <v>8.2929977412068409E-2</v>
      </c>
    </row>
    <row r="347" spans="4:11" x14ac:dyDescent="0.2">
      <c r="D347">
        <v>348.63120418848172</v>
      </c>
      <c r="E347">
        <v>0.9002161810905609</v>
      </c>
      <c r="I347" t="s">
        <v>216</v>
      </c>
      <c r="J347" t="s">
        <v>26</v>
      </c>
      <c r="K347">
        <v>0.10422717005485641</v>
      </c>
    </row>
    <row r="348" spans="4:11" x14ac:dyDescent="0.2">
      <c r="D348">
        <v>349.64942408376959</v>
      </c>
      <c r="E348">
        <v>0.89613361648657197</v>
      </c>
      <c r="I348" t="s">
        <v>216</v>
      </c>
      <c r="J348" t="s">
        <v>26</v>
      </c>
      <c r="K348">
        <v>0.15037108744756369</v>
      </c>
    </row>
    <row r="349" spans="4:11" x14ac:dyDescent="0.2">
      <c r="D349">
        <v>350.66764397905757</v>
      </c>
      <c r="E349">
        <v>0.89211960839525672</v>
      </c>
      <c r="I349" t="s">
        <v>216</v>
      </c>
      <c r="J349" t="s">
        <v>27</v>
      </c>
      <c r="K349">
        <v>7.5830913197805744E-2</v>
      </c>
    </row>
    <row r="350" spans="4:11" x14ac:dyDescent="0.2">
      <c r="D350">
        <v>351.6858638743455</v>
      </c>
      <c r="E350">
        <v>0.89142097514993357</v>
      </c>
      <c r="I350" t="s">
        <v>216</v>
      </c>
      <c r="J350" t="s">
        <v>27</v>
      </c>
      <c r="K350">
        <v>5.0984188447886422E-2</v>
      </c>
    </row>
    <row r="351" spans="4:11" x14ac:dyDescent="0.2">
      <c r="D351">
        <v>352.70408376963348</v>
      </c>
      <c r="E351">
        <v>0.89868972604310682</v>
      </c>
      <c r="I351" t="s">
        <v>216</v>
      </c>
      <c r="J351" t="s">
        <v>26</v>
      </c>
      <c r="K351">
        <v>7.9703130041949011E-2</v>
      </c>
    </row>
    <row r="352" spans="4:11" x14ac:dyDescent="0.2">
      <c r="D352">
        <v>353.72230366492153</v>
      </c>
      <c r="E352">
        <v>0.89328638821201523</v>
      </c>
      <c r="I352" t="s">
        <v>216</v>
      </c>
      <c r="J352" t="s">
        <v>26</v>
      </c>
      <c r="K352">
        <v>6.4214262665375929E-2</v>
      </c>
    </row>
    <row r="353" spans="4:11" x14ac:dyDescent="0.2">
      <c r="D353">
        <v>354.7405235602094</v>
      </c>
      <c r="E353">
        <v>0.89517377817843247</v>
      </c>
      <c r="I353" t="s">
        <v>216</v>
      </c>
      <c r="J353" t="s">
        <v>26</v>
      </c>
      <c r="K353">
        <v>0.11810261374636979</v>
      </c>
    </row>
    <row r="354" spans="4:11" x14ac:dyDescent="0.2">
      <c r="D354">
        <v>355.75874345549738</v>
      </c>
      <c r="E354">
        <v>0.8920819937417116</v>
      </c>
      <c r="I354" t="s">
        <v>216</v>
      </c>
      <c r="J354" t="s">
        <v>26</v>
      </c>
      <c r="K354">
        <v>9.7773475314617622E-2</v>
      </c>
    </row>
    <row r="355" spans="4:11" x14ac:dyDescent="0.2">
      <c r="D355">
        <v>356.77696335078542</v>
      </c>
      <c r="E355">
        <v>0.89403285205849525</v>
      </c>
      <c r="I355" t="s">
        <v>216</v>
      </c>
      <c r="J355" t="s">
        <v>27</v>
      </c>
      <c r="K355">
        <v>5.7437883188125198E-2</v>
      </c>
    </row>
    <row r="356" spans="4:11" x14ac:dyDescent="0.2">
      <c r="D356">
        <v>357.79518324607329</v>
      </c>
      <c r="E356">
        <v>0.88874889735567619</v>
      </c>
      <c r="I356" t="s">
        <v>216</v>
      </c>
      <c r="J356" t="s">
        <v>27</v>
      </c>
      <c r="K356">
        <v>0.1029364311068087</v>
      </c>
    </row>
    <row r="357" spans="4:11" x14ac:dyDescent="0.2">
      <c r="D357">
        <v>358.81340314136128</v>
      </c>
      <c r="E357">
        <v>0.89877792066354623</v>
      </c>
      <c r="I357" t="s">
        <v>216</v>
      </c>
      <c r="J357" t="s">
        <v>27</v>
      </c>
      <c r="K357">
        <v>4.3562439496611809E-2</v>
      </c>
    </row>
    <row r="358" spans="4:11" x14ac:dyDescent="0.2">
      <c r="D358">
        <v>359.83162303664921</v>
      </c>
      <c r="E358">
        <v>0.89655902141318955</v>
      </c>
      <c r="I358" t="s">
        <v>216</v>
      </c>
      <c r="J358" t="s">
        <v>26</v>
      </c>
      <c r="K358">
        <v>0.13552758954501451</v>
      </c>
    </row>
    <row r="359" spans="4:11" x14ac:dyDescent="0.2">
      <c r="D359">
        <v>360.84984293193719</v>
      </c>
      <c r="E359">
        <v>0.894642416257456</v>
      </c>
      <c r="I359" t="s">
        <v>216</v>
      </c>
      <c r="J359" t="s">
        <v>26</v>
      </c>
      <c r="K359">
        <v>8.77702484672475E-2</v>
      </c>
    </row>
    <row r="360" spans="4:11" x14ac:dyDescent="0.2">
      <c r="D360">
        <v>361.86806282722517</v>
      </c>
      <c r="E360">
        <v>0.9007316017782282</v>
      </c>
      <c r="I360" t="s">
        <v>216</v>
      </c>
      <c r="J360" t="s">
        <v>27</v>
      </c>
      <c r="K360">
        <v>0.12391093901258469</v>
      </c>
    </row>
    <row r="361" spans="4:11" x14ac:dyDescent="0.2">
      <c r="D361">
        <v>362.88628272251299</v>
      </c>
      <c r="E361">
        <v>0.89805370838809673</v>
      </c>
      <c r="I361" t="s">
        <v>216</v>
      </c>
      <c r="J361" t="s">
        <v>27</v>
      </c>
      <c r="K361">
        <v>1.6134236850596971E-2</v>
      </c>
    </row>
    <row r="362" spans="4:11" x14ac:dyDescent="0.2">
      <c r="D362">
        <v>363.90450261780097</v>
      </c>
      <c r="E362">
        <v>0.89931337476087692</v>
      </c>
      <c r="I362" t="s">
        <v>216</v>
      </c>
      <c r="J362" t="s">
        <v>27</v>
      </c>
      <c r="K362">
        <v>3.9044853178444659E-2</v>
      </c>
    </row>
    <row r="363" spans="4:11" x14ac:dyDescent="0.2">
      <c r="D363">
        <v>364.92272251308901</v>
      </c>
      <c r="E363">
        <v>0.89927554300358747</v>
      </c>
      <c r="I363" t="s">
        <v>216</v>
      </c>
      <c r="J363" t="s">
        <v>27</v>
      </c>
      <c r="K363">
        <v>0.16327847692804129</v>
      </c>
    </row>
    <row r="364" spans="4:11" x14ac:dyDescent="0.2">
      <c r="D364">
        <v>365.94094240837688</v>
      </c>
      <c r="E364">
        <v>0.90037103289393705</v>
      </c>
      <c r="I364" t="s">
        <v>216</v>
      </c>
      <c r="J364" t="s">
        <v>26</v>
      </c>
      <c r="K364">
        <v>8.422071636011616E-2</v>
      </c>
    </row>
    <row r="365" spans="4:11" x14ac:dyDescent="0.2">
      <c r="D365">
        <v>366.95916230366493</v>
      </c>
      <c r="E365">
        <v>0.90175283200333023</v>
      </c>
      <c r="I365" t="s">
        <v>216</v>
      </c>
      <c r="J365" t="s">
        <v>26</v>
      </c>
      <c r="K365">
        <v>0.13165537270087119</v>
      </c>
    </row>
    <row r="366" spans="4:11" x14ac:dyDescent="0.2">
      <c r="D366">
        <v>367.97738219895291</v>
      </c>
      <c r="E366">
        <v>0.89860131605181737</v>
      </c>
      <c r="I366" t="s">
        <v>216</v>
      </c>
      <c r="J366" t="s">
        <v>26</v>
      </c>
      <c r="K366">
        <v>0.11035818005808321</v>
      </c>
    </row>
    <row r="367" spans="4:11" x14ac:dyDescent="0.2">
      <c r="D367">
        <v>368.99560209424078</v>
      </c>
      <c r="E367">
        <v>0.89955647749930767</v>
      </c>
      <c r="I367" t="s">
        <v>216</v>
      </c>
      <c r="J367" t="s">
        <v>27</v>
      </c>
      <c r="K367">
        <v>0.1403678606001936</v>
      </c>
    </row>
    <row r="368" spans="4:11" x14ac:dyDescent="0.2">
      <c r="D368">
        <v>370.01382198952882</v>
      </c>
      <c r="E368">
        <v>0.89784099612733836</v>
      </c>
      <c r="I368" t="s">
        <v>216</v>
      </c>
      <c r="J368" t="s">
        <v>27</v>
      </c>
      <c r="K368">
        <v>4.5175863181671508E-2</v>
      </c>
    </row>
    <row r="369" spans="4:11" x14ac:dyDescent="0.2">
      <c r="D369">
        <v>371.03204188481669</v>
      </c>
      <c r="E369">
        <v>0.89373348323323842</v>
      </c>
      <c r="I369" t="s">
        <v>216</v>
      </c>
      <c r="J369" t="s">
        <v>27</v>
      </c>
      <c r="K369">
        <v>0.1142303969022265</v>
      </c>
    </row>
    <row r="370" spans="4:11" x14ac:dyDescent="0.2">
      <c r="D370">
        <v>372.05026178010468</v>
      </c>
      <c r="E370">
        <v>0.89475351805666059</v>
      </c>
      <c r="I370" t="s">
        <v>216</v>
      </c>
      <c r="J370" t="s">
        <v>27</v>
      </c>
      <c r="K370">
        <v>9.0029041626331074E-2</v>
      </c>
    </row>
    <row r="371" spans="4:11" x14ac:dyDescent="0.2">
      <c r="D371">
        <v>373.06848167539272</v>
      </c>
      <c r="E371">
        <v>0.89230137543111498</v>
      </c>
      <c r="I371" t="s">
        <v>216</v>
      </c>
      <c r="J371" t="s">
        <v>26</v>
      </c>
      <c r="K371">
        <v>0.1342368505969668</v>
      </c>
    </row>
    <row r="372" spans="4:11" x14ac:dyDescent="0.2">
      <c r="D372">
        <v>374.08670157068059</v>
      </c>
      <c r="E372">
        <v>0.89864792958739381</v>
      </c>
      <c r="I372" t="s">
        <v>216</v>
      </c>
      <c r="J372" t="s">
        <v>26</v>
      </c>
      <c r="K372">
        <v>0.1190706679574056</v>
      </c>
    </row>
    <row r="373" spans="4:11" x14ac:dyDescent="0.2">
      <c r="D373">
        <v>375.10492146596857</v>
      </c>
      <c r="E373">
        <v>0.89847648569251271</v>
      </c>
      <c r="I373" t="s">
        <v>216</v>
      </c>
      <c r="J373" t="s">
        <v>26</v>
      </c>
      <c r="K373">
        <v>9.8741529525653432E-2</v>
      </c>
    </row>
    <row r="374" spans="4:11" x14ac:dyDescent="0.2">
      <c r="D374">
        <v>376.12314136125661</v>
      </c>
      <c r="E374">
        <v>0.90178296103323186</v>
      </c>
      <c r="I374" t="s">
        <v>216</v>
      </c>
      <c r="J374" t="s">
        <v>27</v>
      </c>
      <c r="K374">
        <v>0.1610196837689577</v>
      </c>
    </row>
    <row r="375" spans="4:11" x14ac:dyDescent="0.2">
      <c r="D375">
        <v>377.14136125654449</v>
      </c>
      <c r="E375">
        <v>0.90398985190344661</v>
      </c>
      <c r="I375" t="s">
        <v>216</v>
      </c>
      <c r="J375" t="s">
        <v>27</v>
      </c>
      <c r="K375">
        <v>5.1306873184898363E-2</v>
      </c>
    </row>
    <row r="376" spans="4:11" x14ac:dyDescent="0.2">
      <c r="D376">
        <v>378.15958115183253</v>
      </c>
      <c r="E376">
        <v>0.90216012034575477</v>
      </c>
      <c r="I376" t="s">
        <v>217</v>
      </c>
      <c r="J376" t="s">
        <v>26</v>
      </c>
      <c r="K376">
        <v>8.2607292675056468E-2</v>
      </c>
    </row>
    <row r="377" spans="4:11" x14ac:dyDescent="0.2">
      <c r="D377">
        <v>379.17780104712051</v>
      </c>
      <c r="E377">
        <v>0.90874361546739391</v>
      </c>
      <c r="I377" t="s">
        <v>217</v>
      </c>
      <c r="J377" t="s">
        <v>26</v>
      </c>
      <c r="K377">
        <v>3.7754114230396901E-2</v>
      </c>
    </row>
    <row r="378" spans="4:11" x14ac:dyDescent="0.2">
      <c r="D378">
        <v>380.19602094240838</v>
      </c>
      <c r="E378">
        <v>0.91649911517658855</v>
      </c>
      <c r="I378" t="s">
        <v>217</v>
      </c>
      <c r="J378" t="s">
        <v>27</v>
      </c>
      <c r="K378">
        <v>2.9686995805098419E-2</v>
      </c>
    </row>
    <row r="379" spans="4:11" x14ac:dyDescent="0.2">
      <c r="D379">
        <v>381.21424083769642</v>
      </c>
      <c r="E379">
        <v>0.91199306905255906</v>
      </c>
      <c r="I379" t="s">
        <v>217</v>
      </c>
      <c r="J379" t="s">
        <v>27</v>
      </c>
      <c r="K379">
        <v>2.1297192642787999E-2</v>
      </c>
    </row>
    <row r="380" spans="4:11" x14ac:dyDescent="0.2">
      <c r="D380">
        <v>382.23246073298441</v>
      </c>
      <c r="E380">
        <v>0.9130423206885081</v>
      </c>
      <c r="I380" t="s">
        <v>217</v>
      </c>
      <c r="J380" t="s">
        <v>27</v>
      </c>
      <c r="K380">
        <v>4.0658276863504358E-2</v>
      </c>
    </row>
    <row r="381" spans="4:11" x14ac:dyDescent="0.2">
      <c r="D381">
        <v>383.25068062827222</v>
      </c>
      <c r="E381">
        <v>0.91054638174427527</v>
      </c>
      <c r="I381" t="s">
        <v>217</v>
      </c>
      <c r="J381" t="s">
        <v>26</v>
      </c>
      <c r="K381">
        <v>5.324298160696999E-2</v>
      </c>
    </row>
    <row r="382" spans="4:11" x14ac:dyDescent="0.2">
      <c r="D382">
        <v>384.26890052356021</v>
      </c>
      <c r="E382">
        <v>0.9096717120564376</v>
      </c>
      <c r="I382" t="s">
        <v>217</v>
      </c>
      <c r="J382" t="s">
        <v>26</v>
      </c>
      <c r="K382">
        <v>9.7450790577605681E-2</v>
      </c>
    </row>
    <row r="383" spans="4:11" x14ac:dyDescent="0.2">
      <c r="D383">
        <v>385.28712041884808</v>
      </c>
      <c r="E383">
        <v>0.90483601516527368</v>
      </c>
      <c r="I383" t="s">
        <v>217</v>
      </c>
      <c r="J383" t="s">
        <v>26</v>
      </c>
      <c r="K383">
        <v>5.1952242658922232E-2</v>
      </c>
    </row>
    <row r="384" spans="4:11" x14ac:dyDescent="0.2">
      <c r="D384">
        <v>386.30534031413612</v>
      </c>
      <c r="E384">
        <v>0.90964536192223311</v>
      </c>
      <c r="I384" t="s">
        <v>217</v>
      </c>
      <c r="J384" t="s">
        <v>26</v>
      </c>
      <c r="K384">
        <v>0.1077767021619877</v>
      </c>
    </row>
    <row r="385" spans="4:11" x14ac:dyDescent="0.2">
      <c r="D385">
        <v>387.3235602094241</v>
      </c>
      <c r="E385">
        <v>0.90598536176202304</v>
      </c>
      <c r="I385" t="s">
        <v>217</v>
      </c>
      <c r="J385" t="s">
        <v>27</v>
      </c>
      <c r="K385">
        <v>3.0655050016134239E-2</v>
      </c>
    </row>
    <row r="386" spans="4:11" x14ac:dyDescent="0.2">
      <c r="D386">
        <v>388.34178010471197</v>
      </c>
      <c r="E386">
        <v>0.90805154607304361</v>
      </c>
      <c r="I386" t="s">
        <v>217</v>
      </c>
      <c r="J386" t="s">
        <v>27</v>
      </c>
      <c r="K386">
        <v>1.1939335269441759E-2</v>
      </c>
    </row>
    <row r="387" spans="4:11" x14ac:dyDescent="0.2">
      <c r="D387">
        <v>389.36</v>
      </c>
      <c r="E387">
        <v>0.89961874141571152</v>
      </c>
      <c r="I387" t="s">
        <v>217</v>
      </c>
      <c r="J387" t="s">
        <v>27</v>
      </c>
      <c r="K387">
        <v>0.1261697321716683</v>
      </c>
    </row>
    <row r="388" spans="4:11" x14ac:dyDescent="0.2">
      <c r="D388">
        <v>390.378219895288</v>
      </c>
      <c r="E388">
        <v>0.89281316856640003</v>
      </c>
      <c r="I388" t="s">
        <v>217</v>
      </c>
      <c r="J388" t="s">
        <v>27</v>
      </c>
      <c r="K388">
        <v>0.11197160374314299</v>
      </c>
    </row>
    <row r="389" spans="4:11" x14ac:dyDescent="0.2">
      <c r="D389">
        <v>391.39643979057593</v>
      </c>
      <c r="E389">
        <v>0.89576463825240982</v>
      </c>
      <c r="I389" t="s">
        <v>217</v>
      </c>
      <c r="J389" t="s">
        <v>26</v>
      </c>
      <c r="K389">
        <v>0.1145530816392385</v>
      </c>
    </row>
    <row r="390" spans="4:11" x14ac:dyDescent="0.2">
      <c r="D390">
        <v>392.41465968586391</v>
      </c>
      <c r="E390">
        <v>0.89408249988280486</v>
      </c>
      <c r="I390" t="s">
        <v>217</v>
      </c>
      <c r="J390" t="s">
        <v>26</v>
      </c>
      <c r="K390">
        <v>0.116811874798322</v>
      </c>
    </row>
    <row r="391" spans="4:11" x14ac:dyDescent="0.2">
      <c r="D391">
        <v>393.43287958115178</v>
      </c>
      <c r="E391">
        <v>0.88868852294286316</v>
      </c>
      <c r="I391" t="s">
        <v>217</v>
      </c>
      <c r="J391" t="s">
        <v>26</v>
      </c>
      <c r="K391">
        <v>6.2278154243304289E-2</v>
      </c>
    </row>
    <row r="392" spans="4:11" x14ac:dyDescent="0.2">
      <c r="D392">
        <v>394.45109947643982</v>
      </c>
      <c r="E392">
        <v>0.88673207629435069</v>
      </c>
      <c r="I392" t="s">
        <v>217</v>
      </c>
      <c r="J392" t="s">
        <v>26</v>
      </c>
      <c r="K392">
        <v>0.14488544691836069</v>
      </c>
    </row>
    <row r="393" spans="4:11" x14ac:dyDescent="0.2">
      <c r="D393">
        <v>395.46931937172769</v>
      </c>
      <c r="E393">
        <v>0.89099105048998473</v>
      </c>
      <c r="I393" t="s">
        <v>217</v>
      </c>
      <c r="J393" t="s">
        <v>27</v>
      </c>
      <c r="K393">
        <v>2.8718941594062599E-2</v>
      </c>
    </row>
    <row r="394" spans="4:11" x14ac:dyDescent="0.2">
      <c r="D394">
        <v>396.48753926701568</v>
      </c>
      <c r="E394">
        <v>0.89066273285765218</v>
      </c>
      <c r="I394" t="s">
        <v>217</v>
      </c>
      <c r="J394" t="s">
        <v>27</v>
      </c>
      <c r="K394">
        <v>7.2281381090674404E-2</v>
      </c>
    </row>
    <row r="395" spans="4:11" x14ac:dyDescent="0.2">
      <c r="D395">
        <v>397.50575916230372</v>
      </c>
      <c r="E395">
        <v>0.89401215766035247</v>
      </c>
      <c r="I395" t="s">
        <v>217</v>
      </c>
      <c r="J395" t="s">
        <v>27</v>
      </c>
      <c r="K395">
        <v>0.12455630848660861</v>
      </c>
    </row>
    <row r="396" spans="4:11" x14ac:dyDescent="0.2">
      <c r="D396">
        <v>398.52397905759159</v>
      </c>
      <c r="E396">
        <v>0.89674034726708229</v>
      </c>
      <c r="I396" t="s">
        <v>217</v>
      </c>
      <c r="J396" t="s">
        <v>26</v>
      </c>
      <c r="K396">
        <v>0.12132946111648921</v>
      </c>
    </row>
    <row r="397" spans="4:11" x14ac:dyDescent="0.2">
      <c r="D397">
        <v>399.54219895287957</v>
      </c>
      <c r="E397">
        <v>0.89410458105635127</v>
      </c>
      <c r="I397" t="s">
        <v>217</v>
      </c>
      <c r="J397" t="s">
        <v>26</v>
      </c>
      <c r="K397">
        <v>7.0345272668602771E-2</v>
      </c>
    </row>
    <row r="398" spans="4:11" x14ac:dyDescent="0.2">
      <c r="D398">
        <v>400.56041884816761</v>
      </c>
      <c r="E398">
        <v>0.90143298388311455</v>
      </c>
      <c r="I398" t="s">
        <v>217</v>
      </c>
      <c r="J398" t="s">
        <v>27</v>
      </c>
      <c r="K398">
        <v>9.712810584059374E-2</v>
      </c>
    </row>
    <row r="399" spans="4:11" x14ac:dyDescent="0.2">
      <c r="D399">
        <v>401.57863874345549</v>
      </c>
      <c r="E399">
        <v>0.90110990755193254</v>
      </c>
      <c r="I399" t="s">
        <v>217</v>
      </c>
      <c r="J399" t="s">
        <v>27</v>
      </c>
      <c r="K399">
        <v>5.2274927395934173E-2</v>
      </c>
    </row>
    <row r="400" spans="4:11" x14ac:dyDescent="0.2">
      <c r="D400">
        <v>402.59685863874341</v>
      </c>
      <c r="E400">
        <v>0.90805842135244885</v>
      </c>
      <c r="I400" t="s">
        <v>217</v>
      </c>
      <c r="J400" t="s">
        <v>26</v>
      </c>
      <c r="K400">
        <v>8.2607292675056468E-2</v>
      </c>
    </row>
    <row r="401" spans="4:11" x14ac:dyDescent="0.2">
      <c r="D401">
        <v>403.6150785340314</v>
      </c>
      <c r="E401">
        <v>0.90285955856219269</v>
      </c>
      <c r="I401" t="s">
        <v>217</v>
      </c>
      <c r="J401" t="s">
        <v>26</v>
      </c>
      <c r="K401">
        <v>9.261051952242659E-2</v>
      </c>
    </row>
    <row r="402" spans="4:11" x14ac:dyDescent="0.2">
      <c r="D402">
        <v>404.63329842931938</v>
      </c>
      <c r="E402">
        <v>0.90406419056055654</v>
      </c>
      <c r="I402" t="s">
        <v>217</v>
      </c>
      <c r="J402" t="s">
        <v>27</v>
      </c>
      <c r="K402">
        <v>8.8092933204259441E-2</v>
      </c>
    </row>
    <row r="403" spans="4:11" x14ac:dyDescent="0.2">
      <c r="D403">
        <v>405.65151832460731</v>
      </c>
      <c r="E403">
        <v>0.90354714798001645</v>
      </c>
      <c r="I403" t="s">
        <v>217</v>
      </c>
      <c r="J403" t="s">
        <v>27</v>
      </c>
      <c r="K403">
        <v>8.77702484672475E-2</v>
      </c>
    </row>
    <row r="404" spans="4:11" x14ac:dyDescent="0.2">
      <c r="D404">
        <v>406.66973821989529</v>
      </c>
      <c r="E404">
        <v>0.90679768372801461</v>
      </c>
      <c r="I404" t="s">
        <v>217</v>
      </c>
      <c r="J404" t="s">
        <v>26</v>
      </c>
      <c r="K404">
        <v>7.0990642142626653E-2</v>
      </c>
    </row>
    <row r="405" spans="4:11" x14ac:dyDescent="0.2">
      <c r="D405">
        <v>407.68795811518322</v>
      </c>
      <c r="E405">
        <v>0.9050933781451489</v>
      </c>
      <c r="I405" t="s">
        <v>217</v>
      </c>
      <c r="J405" t="s">
        <v>26</v>
      </c>
      <c r="K405">
        <v>5.5824459503065513E-2</v>
      </c>
    </row>
    <row r="406" spans="4:11" x14ac:dyDescent="0.2">
      <c r="D406">
        <v>408.70617801047121</v>
      </c>
      <c r="E406">
        <v>0.90663811172547493</v>
      </c>
      <c r="I406" t="s">
        <v>217</v>
      </c>
      <c r="J406" t="s">
        <v>26</v>
      </c>
      <c r="K406">
        <v>4.9370764762826723E-2</v>
      </c>
    </row>
    <row r="407" spans="4:11" x14ac:dyDescent="0.2">
      <c r="D407">
        <v>409.72439790575919</v>
      </c>
      <c r="E407">
        <v>0.91108039667186336</v>
      </c>
      <c r="I407" t="s">
        <v>217</v>
      </c>
      <c r="J407" t="s">
        <v>26</v>
      </c>
      <c r="K407">
        <v>4.4853178444659567E-2</v>
      </c>
    </row>
    <row r="408" spans="4:11" x14ac:dyDescent="0.2">
      <c r="D408">
        <v>410.74261780104712</v>
      </c>
      <c r="E408">
        <v>0.91355930410351815</v>
      </c>
      <c r="I408" t="s">
        <v>217</v>
      </c>
      <c r="J408" t="s">
        <v>27</v>
      </c>
      <c r="K408">
        <v>4.5821232655695383E-2</v>
      </c>
    </row>
    <row r="409" spans="4:11" x14ac:dyDescent="0.2">
      <c r="D409">
        <v>411.7608376963351</v>
      </c>
      <c r="E409">
        <v>0.91674271956580899</v>
      </c>
      <c r="I409" t="s">
        <v>217</v>
      </c>
      <c r="J409" t="s">
        <v>27</v>
      </c>
      <c r="K409">
        <v>8.1316553727008717E-2</v>
      </c>
    </row>
    <row r="410" spans="4:11" x14ac:dyDescent="0.2">
      <c r="D410">
        <v>412.77905759162309</v>
      </c>
      <c r="E410">
        <v>0.92490072253990141</v>
      </c>
      <c r="I410" t="s">
        <v>217</v>
      </c>
      <c r="J410" t="s">
        <v>27</v>
      </c>
      <c r="K410">
        <v>3.5495321071313331E-3</v>
      </c>
    </row>
    <row r="411" spans="4:11" x14ac:dyDescent="0.2">
      <c r="D411">
        <v>413.79727748691101</v>
      </c>
      <c r="E411">
        <v>0.92546393711925101</v>
      </c>
      <c r="I411" t="s">
        <v>217</v>
      </c>
      <c r="J411" t="s">
        <v>26</v>
      </c>
      <c r="K411">
        <v>9.8418844788641491E-2</v>
      </c>
    </row>
    <row r="412" spans="4:11" x14ac:dyDescent="0.2">
      <c r="D412">
        <v>414.81549738219888</v>
      </c>
      <c r="E412">
        <v>0.92055070592186394</v>
      </c>
      <c r="I412" t="s">
        <v>217</v>
      </c>
      <c r="J412" t="s">
        <v>26</v>
      </c>
      <c r="K412">
        <v>9.0674411100354957E-2</v>
      </c>
    </row>
    <row r="413" spans="4:11" x14ac:dyDescent="0.2">
      <c r="D413">
        <v>415.83371727748693</v>
      </c>
      <c r="E413">
        <v>0.91869673132287644</v>
      </c>
      <c r="I413" t="s">
        <v>217</v>
      </c>
      <c r="J413" t="s">
        <v>27</v>
      </c>
      <c r="K413">
        <v>4.8080025814778958E-2</v>
      </c>
    </row>
    <row r="414" spans="4:11" x14ac:dyDescent="0.2">
      <c r="D414">
        <v>416.85193717277491</v>
      </c>
      <c r="E414">
        <v>0.91801791051397685</v>
      </c>
      <c r="I414" t="s">
        <v>217</v>
      </c>
      <c r="J414" t="s">
        <v>27</v>
      </c>
      <c r="K414">
        <v>3.1623104227170053E-2</v>
      </c>
    </row>
    <row r="415" spans="4:11" x14ac:dyDescent="0.2">
      <c r="D415">
        <v>417.87015706806278</v>
      </c>
      <c r="E415">
        <v>0.92297224859404803</v>
      </c>
      <c r="I415" t="s">
        <v>217</v>
      </c>
      <c r="J415" t="s">
        <v>27</v>
      </c>
      <c r="K415">
        <v>5.6147144240077447E-2</v>
      </c>
    </row>
    <row r="416" spans="4:11" x14ac:dyDescent="0.2">
      <c r="D416">
        <v>418.88837696335082</v>
      </c>
      <c r="E416">
        <v>0.92617882258777551</v>
      </c>
      <c r="I416" t="s">
        <v>217</v>
      </c>
      <c r="J416" t="s">
        <v>27</v>
      </c>
      <c r="K416">
        <v>4.0658276863504358E-2</v>
      </c>
    </row>
    <row r="417" spans="4:11" x14ac:dyDescent="0.2">
      <c r="D417">
        <v>419.90659685863869</v>
      </c>
      <c r="E417">
        <v>0.93441887841314442</v>
      </c>
      <c r="I417" t="s">
        <v>217</v>
      </c>
      <c r="J417" t="s">
        <v>26</v>
      </c>
      <c r="K417">
        <v>7.4540174249757993E-2</v>
      </c>
    </row>
    <row r="418" spans="4:11" x14ac:dyDescent="0.2">
      <c r="D418">
        <v>420.92481675392668</v>
      </c>
      <c r="E418">
        <v>0.93523906980112126</v>
      </c>
      <c r="I418" t="s">
        <v>217</v>
      </c>
      <c r="J418" t="s">
        <v>26</v>
      </c>
      <c r="K418">
        <v>6.0019361084220707E-2</v>
      </c>
    </row>
    <row r="419" spans="4:11" x14ac:dyDescent="0.2">
      <c r="D419">
        <v>421.9430366492146</v>
      </c>
      <c r="E419">
        <v>0.93673891806031606</v>
      </c>
      <c r="I419" t="s">
        <v>217</v>
      </c>
      <c r="J419" t="s">
        <v>26</v>
      </c>
      <c r="K419">
        <v>6.905453372055502E-2</v>
      </c>
    </row>
    <row r="420" spans="4:11" x14ac:dyDescent="0.2">
      <c r="D420">
        <v>422.96125654450259</v>
      </c>
      <c r="E420">
        <v>0.93190962028230451</v>
      </c>
      <c r="I420" t="s">
        <v>217</v>
      </c>
      <c r="J420" t="s">
        <v>27</v>
      </c>
      <c r="K420">
        <v>8.9060987415295251E-2</v>
      </c>
    </row>
    <row r="421" spans="4:11" x14ac:dyDescent="0.2">
      <c r="D421">
        <v>423.97947643979057</v>
      </c>
      <c r="E421">
        <v>0.9405792487065141</v>
      </c>
      <c r="I421" t="s">
        <v>217</v>
      </c>
      <c r="J421" t="s">
        <v>27</v>
      </c>
      <c r="K421">
        <v>2.4524040012907391E-2</v>
      </c>
    </row>
    <row r="422" spans="4:11" x14ac:dyDescent="0.2">
      <c r="D422">
        <v>424.9976963350785</v>
      </c>
      <c r="E422">
        <v>0.9414919118042242</v>
      </c>
      <c r="I422" t="s">
        <v>217</v>
      </c>
      <c r="J422" t="s">
        <v>27</v>
      </c>
      <c r="K422">
        <v>4.1303646337528227E-2</v>
      </c>
    </row>
    <row r="423" spans="4:11" x14ac:dyDescent="0.2">
      <c r="D423">
        <v>426.01591623036649</v>
      </c>
      <c r="E423">
        <v>0.95333089728438969</v>
      </c>
      <c r="I423" t="s">
        <v>217</v>
      </c>
      <c r="J423" t="s">
        <v>27</v>
      </c>
      <c r="K423">
        <v>2.9686995805098419E-2</v>
      </c>
    </row>
    <row r="424" spans="4:11" x14ac:dyDescent="0.2">
      <c r="D424">
        <v>427.03413612565453</v>
      </c>
      <c r="E424">
        <v>0.95938753153213774</v>
      </c>
      <c r="I424" t="s">
        <v>217</v>
      </c>
      <c r="J424" t="s">
        <v>26</v>
      </c>
      <c r="K424">
        <v>5.0016134236850598E-2</v>
      </c>
    </row>
    <row r="425" spans="4:11" x14ac:dyDescent="0.2">
      <c r="D425">
        <v>428.0523560209424</v>
      </c>
      <c r="E425">
        <v>0.96417434892368092</v>
      </c>
      <c r="I425" t="s">
        <v>217</v>
      </c>
      <c r="J425" t="s">
        <v>26</v>
      </c>
      <c r="K425">
        <v>8.2284607938044527E-2</v>
      </c>
    </row>
    <row r="426" spans="4:11" x14ac:dyDescent="0.2">
      <c r="D426">
        <v>429.07057591623038</v>
      </c>
      <c r="E426">
        <v>0.97286308022406442</v>
      </c>
      <c r="I426" t="s">
        <v>217</v>
      </c>
      <c r="J426" t="s">
        <v>26</v>
      </c>
      <c r="K426">
        <v>6.9377218457566961E-2</v>
      </c>
    </row>
    <row r="427" spans="4:11" x14ac:dyDescent="0.2">
      <c r="D427">
        <v>430.08879581151842</v>
      </c>
      <c r="E427">
        <v>0.96373714930970877</v>
      </c>
      <c r="I427" t="s">
        <v>217</v>
      </c>
      <c r="J427" t="s">
        <v>27</v>
      </c>
      <c r="K427">
        <v>0.1142303969022265</v>
      </c>
    </row>
    <row r="428" spans="4:11" x14ac:dyDescent="0.2">
      <c r="D428">
        <v>431.10701570680629</v>
      </c>
      <c r="E428">
        <v>0.97421218665924991</v>
      </c>
      <c r="I428" t="s">
        <v>217</v>
      </c>
      <c r="J428" t="s">
        <v>27</v>
      </c>
      <c r="K428">
        <v>6.8731848983543078E-2</v>
      </c>
    </row>
    <row r="429" spans="4:11" x14ac:dyDescent="0.2">
      <c r="D429">
        <v>432.12523560209428</v>
      </c>
      <c r="E429">
        <v>0.97811903682189538</v>
      </c>
      <c r="I429" t="s">
        <v>218</v>
      </c>
      <c r="J429" t="s">
        <v>26</v>
      </c>
      <c r="K429">
        <v>0.11197160374314299</v>
      </c>
    </row>
    <row r="430" spans="4:11" x14ac:dyDescent="0.2">
      <c r="D430">
        <v>433.14345549738209</v>
      </c>
      <c r="E430">
        <v>0.97924901589623226</v>
      </c>
      <c r="I430" t="s">
        <v>218</v>
      </c>
      <c r="J430" t="s">
        <v>26</v>
      </c>
      <c r="K430">
        <v>0.10648596321393999</v>
      </c>
    </row>
    <row r="431" spans="4:11" x14ac:dyDescent="0.2">
      <c r="D431">
        <v>434.16167539267008</v>
      </c>
      <c r="E431">
        <v>0.9874909580084581</v>
      </c>
      <c r="I431" t="s">
        <v>218</v>
      </c>
      <c r="J431" t="s">
        <v>27</v>
      </c>
      <c r="K431">
        <v>4.5821232655695383E-2</v>
      </c>
    </row>
    <row r="432" spans="4:11" x14ac:dyDescent="0.2">
      <c r="D432">
        <v>435.17989528795812</v>
      </c>
      <c r="E432">
        <v>0.9927454653006087</v>
      </c>
      <c r="I432" t="s">
        <v>218</v>
      </c>
      <c r="J432" t="s">
        <v>27</v>
      </c>
      <c r="K432">
        <v>0.1187479832203937</v>
      </c>
    </row>
    <row r="433" spans="4:11" x14ac:dyDescent="0.2">
      <c r="D433">
        <v>436.19811518324599</v>
      </c>
      <c r="E433">
        <v>1.0021367077811709</v>
      </c>
      <c r="I433" t="s">
        <v>218</v>
      </c>
      <c r="J433" t="s">
        <v>27</v>
      </c>
      <c r="K433">
        <v>6.4214262665375929E-2</v>
      </c>
    </row>
    <row r="434" spans="4:11" x14ac:dyDescent="0.2">
      <c r="D434">
        <v>437.21633507853397</v>
      </c>
      <c r="E434">
        <v>0.99665804252829882</v>
      </c>
      <c r="I434" t="s">
        <v>218</v>
      </c>
      <c r="J434" t="s">
        <v>26</v>
      </c>
      <c r="K434">
        <v>0.12713778638270409</v>
      </c>
    </row>
    <row r="435" spans="4:11" x14ac:dyDescent="0.2">
      <c r="D435">
        <v>438.23455497382201</v>
      </c>
      <c r="E435">
        <v>0.99873354296686323</v>
      </c>
      <c r="I435" t="s">
        <v>218</v>
      </c>
      <c r="J435" t="s">
        <v>26</v>
      </c>
      <c r="K435">
        <v>0.1113262342691191</v>
      </c>
    </row>
    <row r="436" spans="4:11" x14ac:dyDescent="0.2">
      <c r="D436">
        <v>439.25277486910989</v>
      </c>
      <c r="E436">
        <v>0.99972184854340873</v>
      </c>
      <c r="I436" t="s">
        <v>218</v>
      </c>
      <c r="J436" t="s">
        <v>26</v>
      </c>
      <c r="K436">
        <v>0.10680864795095189</v>
      </c>
    </row>
    <row r="437" spans="4:11" x14ac:dyDescent="0.2">
      <c r="D437">
        <v>440.27099476439793</v>
      </c>
      <c r="E437">
        <v>1.0001653807152029</v>
      </c>
      <c r="I437" t="s">
        <v>218</v>
      </c>
      <c r="J437" t="s">
        <v>26</v>
      </c>
      <c r="K437">
        <v>0.1193933526944176</v>
      </c>
    </row>
    <row r="438" spans="4:11" x14ac:dyDescent="0.2">
      <c r="D438">
        <v>441.28921465968591</v>
      </c>
      <c r="E438">
        <v>0.99786471279721778</v>
      </c>
      <c r="I438" t="s">
        <v>218</v>
      </c>
      <c r="J438" t="s">
        <v>27</v>
      </c>
      <c r="K438">
        <v>9.3255888996450473E-2</v>
      </c>
    </row>
    <row r="439" spans="4:11" x14ac:dyDescent="0.2">
      <c r="D439">
        <v>442.30743455497378</v>
      </c>
      <c r="E439">
        <v>0.99966249727174616</v>
      </c>
      <c r="I439" t="s">
        <v>218</v>
      </c>
      <c r="J439" t="s">
        <v>27</v>
      </c>
      <c r="K439">
        <v>6.453694740238787E-2</v>
      </c>
    </row>
    <row r="440" spans="4:11" x14ac:dyDescent="0.2">
      <c r="D440">
        <v>443.32565445026182</v>
      </c>
      <c r="E440">
        <v>1.0103858755199171</v>
      </c>
      <c r="I440" t="s">
        <v>218</v>
      </c>
      <c r="J440" t="s">
        <v>27</v>
      </c>
      <c r="K440">
        <v>8.3575346886092292E-2</v>
      </c>
    </row>
    <row r="441" spans="4:11" x14ac:dyDescent="0.2">
      <c r="D441">
        <v>444.34387434554969</v>
      </c>
      <c r="E441">
        <v>1.009311988027582</v>
      </c>
      <c r="I441" t="s">
        <v>218</v>
      </c>
      <c r="J441" t="s">
        <v>27</v>
      </c>
      <c r="K441">
        <v>8.5834140045175866E-2</v>
      </c>
    </row>
    <row r="442" spans="4:11" x14ac:dyDescent="0.2">
      <c r="D442">
        <v>445.36209424083768</v>
      </c>
      <c r="E442">
        <v>1.009126945457935</v>
      </c>
      <c r="I442" t="s">
        <v>218</v>
      </c>
      <c r="J442" t="s">
        <v>26</v>
      </c>
      <c r="K442">
        <v>8.9383672152307192E-2</v>
      </c>
    </row>
    <row r="443" spans="4:11" x14ac:dyDescent="0.2">
      <c r="D443">
        <v>446.38031413612572</v>
      </c>
      <c r="E443">
        <v>1.0150510750574431</v>
      </c>
      <c r="I443" t="s">
        <v>218</v>
      </c>
      <c r="J443" t="s">
        <v>26</v>
      </c>
      <c r="K443">
        <v>9.2933204259438532E-2</v>
      </c>
    </row>
    <row r="444" spans="4:11" x14ac:dyDescent="0.2">
      <c r="D444">
        <v>447.39853403141359</v>
      </c>
      <c r="E444">
        <v>1.0122726468639589</v>
      </c>
      <c r="I444" t="s">
        <v>218</v>
      </c>
      <c r="J444" t="s">
        <v>26</v>
      </c>
      <c r="K444">
        <v>0.1261697321716683</v>
      </c>
    </row>
    <row r="445" spans="4:11" x14ac:dyDescent="0.2">
      <c r="D445">
        <v>448.41675392670157</v>
      </c>
      <c r="E445">
        <v>1.014476550761936</v>
      </c>
      <c r="I445" t="s">
        <v>218</v>
      </c>
      <c r="J445" t="s">
        <v>26</v>
      </c>
      <c r="K445">
        <v>9.9709583736689256E-2</v>
      </c>
    </row>
    <row r="446" spans="4:11" x14ac:dyDescent="0.2">
      <c r="D446">
        <v>449.43497382198962</v>
      </c>
      <c r="E446">
        <v>1.0196136712661481</v>
      </c>
      <c r="I446" t="s">
        <v>218</v>
      </c>
      <c r="J446" t="s">
        <v>27</v>
      </c>
      <c r="K446">
        <v>7.0667957405614712E-2</v>
      </c>
    </row>
    <row r="447" spans="4:11" x14ac:dyDescent="0.2">
      <c r="D447">
        <v>450.45319371727749</v>
      </c>
      <c r="E447">
        <v>1.018764953308221</v>
      </c>
      <c r="I447" t="s">
        <v>218</v>
      </c>
      <c r="J447" t="s">
        <v>27</v>
      </c>
      <c r="K447">
        <v>0.1058405937399161</v>
      </c>
    </row>
    <row r="448" spans="4:11" x14ac:dyDescent="0.2">
      <c r="D448">
        <v>451.47141361256553</v>
      </c>
      <c r="E448">
        <v>1.015475777003217</v>
      </c>
      <c r="I448" t="s">
        <v>218</v>
      </c>
      <c r="J448" t="s">
        <v>27</v>
      </c>
      <c r="K448">
        <v>0.10358180058083249</v>
      </c>
    </row>
    <row r="449" spans="4:11" x14ac:dyDescent="0.2">
      <c r="D449">
        <v>452.48963350785351</v>
      </c>
      <c r="E449">
        <v>1.0116400172480029</v>
      </c>
      <c r="I449" t="s">
        <v>218</v>
      </c>
      <c r="J449" t="s">
        <v>26</v>
      </c>
      <c r="K449">
        <v>0.1145530816392385</v>
      </c>
    </row>
    <row r="450" spans="4:11" x14ac:dyDescent="0.2">
      <c r="D450">
        <v>453.50785340314133</v>
      </c>
      <c r="E450">
        <v>1.0161357088353471</v>
      </c>
      <c r="I450" t="s">
        <v>218</v>
      </c>
      <c r="J450" t="s">
        <v>26</v>
      </c>
      <c r="K450">
        <v>7.841239109390126E-2</v>
      </c>
    </row>
    <row r="451" spans="4:11" x14ac:dyDescent="0.2">
      <c r="D451">
        <v>454.52607329842931</v>
      </c>
      <c r="E451">
        <v>1.015749975263025</v>
      </c>
      <c r="I451" t="s">
        <v>218</v>
      </c>
      <c r="J451" t="s">
        <v>27</v>
      </c>
      <c r="K451">
        <v>9.1642465311390767E-2</v>
      </c>
    </row>
    <row r="452" spans="4:11" x14ac:dyDescent="0.2">
      <c r="D452">
        <v>455.54429319371718</v>
      </c>
      <c r="E452">
        <v>1.014201299131178</v>
      </c>
      <c r="I452" t="s">
        <v>218</v>
      </c>
      <c r="J452" t="s">
        <v>27</v>
      </c>
      <c r="K452">
        <v>0.14617618586640849</v>
      </c>
    </row>
    <row r="453" spans="4:11" x14ac:dyDescent="0.2">
      <c r="D453">
        <v>456.56251308900522</v>
      </c>
      <c r="E453">
        <v>1.0236211425893811</v>
      </c>
      <c r="I453" t="s">
        <v>218</v>
      </c>
      <c r="J453" t="s">
        <v>26</v>
      </c>
      <c r="K453">
        <v>0.12939657954178771</v>
      </c>
    </row>
    <row r="454" spans="4:11" x14ac:dyDescent="0.2">
      <c r="D454">
        <v>457.58073298429321</v>
      </c>
      <c r="E454">
        <v>1.0299205179299471</v>
      </c>
      <c r="I454" t="s">
        <v>218</v>
      </c>
      <c r="J454" t="s">
        <v>26</v>
      </c>
      <c r="K454">
        <v>0.1106808647950952</v>
      </c>
    </row>
    <row r="455" spans="4:11" x14ac:dyDescent="0.2">
      <c r="D455">
        <v>458.59895287958108</v>
      </c>
      <c r="E455">
        <v>1.0296130605613989</v>
      </c>
      <c r="I455" t="s">
        <v>218</v>
      </c>
      <c r="J455" t="s">
        <v>27</v>
      </c>
      <c r="K455">
        <v>8.7447563730235559E-2</v>
      </c>
    </row>
    <row r="456" spans="4:11" x14ac:dyDescent="0.2">
      <c r="D456">
        <v>459.61717277486912</v>
      </c>
      <c r="E456">
        <v>1.031974885207769</v>
      </c>
      <c r="I456" t="s">
        <v>218</v>
      </c>
      <c r="J456" t="s">
        <v>27</v>
      </c>
      <c r="K456">
        <v>7.6153597934817685E-2</v>
      </c>
    </row>
    <row r="457" spans="4:11" x14ac:dyDescent="0.2">
      <c r="D457">
        <v>460.6353926701571</v>
      </c>
      <c r="E457">
        <v>1.02986682594176</v>
      </c>
      <c r="I457" t="s">
        <v>218</v>
      </c>
      <c r="J457" t="s">
        <v>26</v>
      </c>
      <c r="K457">
        <v>0.1135850274282026</v>
      </c>
    </row>
    <row r="458" spans="4:11" x14ac:dyDescent="0.2">
      <c r="D458">
        <v>461.65361256544497</v>
      </c>
      <c r="E458">
        <v>1.034638574929799</v>
      </c>
      <c r="I458" t="s">
        <v>218</v>
      </c>
      <c r="J458" t="s">
        <v>26</v>
      </c>
      <c r="K458">
        <v>0.10390448531784451</v>
      </c>
    </row>
    <row r="459" spans="4:11" x14ac:dyDescent="0.2">
      <c r="D459">
        <v>462.67183246073301</v>
      </c>
      <c r="E459">
        <v>1.0320554533288799</v>
      </c>
      <c r="I459" t="s">
        <v>218</v>
      </c>
      <c r="J459" t="s">
        <v>26</v>
      </c>
      <c r="K459">
        <v>8.2929977412068409E-2</v>
      </c>
    </row>
    <row r="460" spans="4:11" x14ac:dyDescent="0.2">
      <c r="D460">
        <v>463.69005235602089</v>
      </c>
      <c r="E460">
        <v>1.0366690219592489</v>
      </c>
      <c r="I460" t="s">
        <v>218</v>
      </c>
      <c r="J460" t="s">
        <v>26</v>
      </c>
      <c r="K460">
        <v>0.12423362374959659</v>
      </c>
    </row>
    <row r="461" spans="4:11" x14ac:dyDescent="0.2">
      <c r="D461">
        <v>464.70827225130893</v>
      </c>
      <c r="E461">
        <v>1.0311992263974199</v>
      </c>
      <c r="I461" t="s">
        <v>218</v>
      </c>
      <c r="J461" t="s">
        <v>27</v>
      </c>
      <c r="K461">
        <v>0.1129396579541788</v>
      </c>
    </row>
    <row r="462" spans="4:11" x14ac:dyDescent="0.2">
      <c r="D462">
        <v>465.72649214659691</v>
      </c>
      <c r="E462">
        <v>1.0308762279473569</v>
      </c>
      <c r="I462" t="s">
        <v>218</v>
      </c>
      <c r="J462" t="s">
        <v>27</v>
      </c>
      <c r="K462">
        <v>9.1319780574378825E-2</v>
      </c>
    </row>
    <row r="463" spans="4:11" x14ac:dyDescent="0.2">
      <c r="D463">
        <v>466.74471204188478</v>
      </c>
      <c r="E463">
        <v>1.0330621510374389</v>
      </c>
      <c r="I463" t="s">
        <v>218</v>
      </c>
      <c r="J463" t="s">
        <v>27</v>
      </c>
      <c r="K463">
        <v>7.0667957405614712E-2</v>
      </c>
    </row>
    <row r="464" spans="4:11" x14ac:dyDescent="0.2">
      <c r="D464">
        <v>467.76293193717282</v>
      </c>
      <c r="E464">
        <v>1.034210731837846</v>
      </c>
      <c r="I464" t="s">
        <v>218</v>
      </c>
      <c r="J464" t="s">
        <v>26</v>
      </c>
      <c r="K464">
        <v>8.1961923201032585E-2</v>
      </c>
    </row>
    <row r="465" spans="4:11" x14ac:dyDescent="0.2">
      <c r="D465">
        <v>468.78115183246081</v>
      </c>
      <c r="E465">
        <v>1.030542463272246</v>
      </c>
      <c r="I465" t="s">
        <v>218</v>
      </c>
      <c r="J465" t="s">
        <v>26</v>
      </c>
      <c r="K465">
        <v>0.11777992900935789</v>
      </c>
    </row>
    <row r="466" spans="4:11" x14ac:dyDescent="0.2">
      <c r="D466">
        <v>469.79937172774868</v>
      </c>
      <c r="E466">
        <v>1.037371744196921</v>
      </c>
      <c r="I466" t="s">
        <v>218</v>
      </c>
      <c r="J466" t="s">
        <v>27</v>
      </c>
      <c r="K466">
        <v>0.14908034849951601</v>
      </c>
    </row>
    <row r="467" spans="4:11" x14ac:dyDescent="0.2">
      <c r="D467">
        <v>470.81759162303672</v>
      </c>
      <c r="E467">
        <v>1.038160443080332</v>
      </c>
      <c r="I467" t="s">
        <v>218</v>
      </c>
      <c r="J467" t="s">
        <v>27</v>
      </c>
      <c r="K467">
        <v>6.9699903194578902E-2</v>
      </c>
    </row>
    <row r="468" spans="4:11" x14ac:dyDescent="0.2">
      <c r="D468">
        <v>471.83581151832459</v>
      </c>
      <c r="E468">
        <v>1.043532015874836</v>
      </c>
      <c r="I468" t="s">
        <v>218</v>
      </c>
      <c r="J468" t="s">
        <v>27</v>
      </c>
      <c r="K468">
        <v>8.0993868989996776E-2</v>
      </c>
    </row>
    <row r="469" spans="4:11" x14ac:dyDescent="0.2">
      <c r="D469">
        <v>472.85403141361252</v>
      </c>
      <c r="E469">
        <v>1.044218201023315</v>
      </c>
      <c r="I469" t="s">
        <v>218</v>
      </c>
      <c r="J469" t="s">
        <v>27</v>
      </c>
      <c r="K469">
        <v>0.1226202000645369</v>
      </c>
    </row>
    <row r="470" spans="4:11" x14ac:dyDescent="0.2">
      <c r="D470">
        <v>473.8722513089005</v>
      </c>
      <c r="E470">
        <v>1.0470194204598671</v>
      </c>
      <c r="I470" t="s">
        <v>218</v>
      </c>
      <c r="J470" t="s">
        <v>26</v>
      </c>
      <c r="K470">
        <v>0.1074540174249758</v>
      </c>
    </row>
    <row r="471" spans="4:11" x14ac:dyDescent="0.2">
      <c r="D471">
        <v>474.89047120418849</v>
      </c>
      <c r="E471">
        <v>1.0475483391581231</v>
      </c>
      <c r="I471" t="s">
        <v>218</v>
      </c>
      <c r="J471" t="s">
        <v>26</v>
      </c>
      <c r="K471">
        <v>0.12132946111648921</v>
      </c>
    </row>
    <row r="472" spans="4:11" x14ac:dyDescent="0.2">
      <c r="D472">
        <v>475.90869109947641</v>
      </c>
      <c r="E472">
        <v>1.0491162778597669</v>
      </c>
      <c r="I472" t="s">
        <v>218</v>
      </c>
      <c r="J472" t="s">
        <v>26</v>
      </c>
      <c r="K472">
        <v>0.1261697321716683</v>
      </c>
    </row>
    <row r="473" spans="4:11" x14ac:dyDescent="0.2">
      <c r="D473">
        <v>476.9269109947644</v>
      </c>
      <c r="E473">
        <v>1.05023581126708</v>
      </c>
      <c r="I473" t="s">
        <v>218</v>
      </c>
      <c r="J473" t="s">
        <v>27</v>
      </c>
      <c r="K473">
        <v>0.11810261374636979</v>
      </c>
    </row>
    <row r="474" spans="4:11" x14ac:dyDescent="0.2">
      <c r="D474">
        <v>477.94513089005238</v>
      </c>
      <c r="E474">
        <v>1.0501014401094331</v>
      </c>
      <c r="I474" t="s">
        <v>218</v>
      </c>
      <c r="J474" t="s">
        <v>27</v>
      </c>
      <c r="K474">
        <v>5.9373991610196838E-2</v>
      </c>
    </row>
    <row r="475" spans="4:11" x14ac:dyDescent="0.2">
      <c r="D475">
        <v>478.96335078534031</v>
      </c>
      <c r="E475">
        <v>1.0462386281303691</v>
      </c>
      <c r="I475" t="s">
        <v>218</v>
      </c>
      <c r="J475" t="s">
        <v>27</v>
      </c>
      <c r="K475">
        <v>7.7121652145853495E-2</v>
      </c>
    </row>
    <row r="476" spans="4:11" x14ac:dyDescent="0.2">
      <c r="D476">
        <v>479.98157068062829</v>
      </c>
      <c r="E476">
        <v>1.037431860698705</v>
      </c>
      <c r="I476" t="s">
        <v>218</v>
      </c>
      <c r="J476" t="s">
        <v>27</v>
      </c>
      <c r="K476">
        <v>9.8418844788641491E-2</v>
      </c>
    </row>
    <row r="477" spans="4:11" x14ac:dyDescent="0.2">
      <c r="D477">
        <v>480.99979057591622</v>
      </c>
      <c r="E477">
        <v>1.0375647259562779</v>
      </c>
      <c r="I477" t="s">
        <v>218</v>
      </c>
      <c r="J477" t="s">
        <v>26</v>
      </c>
      <c r="K477">
        <v>9.4546627944498224E-2</v>
      </c>
    </row>
    <row r="478" spans="4:11" x14ac:dyDescent="0.2">
      <c r="D478">
        <v>482.01801047120421</v>
      </c>
      <c r="E478">
        <v>1.0374440157022891</v>
      </c>
      <c r="I478" t="s">
        <v>218</v>
      </c>
      <c r="J478" t="s">
        <v>26</v>
      </c>
      <c r="K478">
        <v>0.12455630848660861</v>
      </c>
    </row>
    <row r="479" spans="4:11" x14ac:dyDescent="0.2">
      <c r="D479">
        <v>483.03623036649219</v>
      </c>
      <c r="E479">
        <v>1.0342533066553059</v>
      </c>
      <c r="I479" t="s">
        <v>218</v>
      </c>
      <c r="J479" t="s">
        <v>26</v>
      </c>
      <c r="K479">
        <v>0.111648919006131</v>
      </c>
    </row>
    <row r="480" spans="4:11" x14ac:dyDescent="0.2">
      <c r="D480">
        <v>484.05445026178012</v>
      </c>
      <c r="E480">
        <v>1.044560351124018</v>
      </c>
      <c r="I480" t="s">
        <v>218</v>
      </c>
      <c r="J480" t="s">
        <v>27</v>
      </c>
      <c r="K480">
        <v>7.2926750564698287E-2</v>
      </c>
    </row>
    <row r="481" spans="4:11" x14ac:dyDescent="0.2">
      <c r="D481">
        <v>485.07267015706799</v>
      </c>
      <c r="E481">
        <v>1.043850528641904</v>
      </c>
      <c r="I481" t="s">
        <v>218</v>
      </c>
      <c r="J481" t="s">
        <v>27</v>
      </c>
      <c r="K481">
        <v>9.6160051629557916E-2</v>
      </c>
    </row>
    <row r="482" spans="4:11" x14ac:dyDescent="0.2">
      <c r="D482">
        <v>486.09089005235597</v>
      </c>
      <c r="E482">
        <v>1.049720886744085</v>
      </c>
      <c r="I482" t="s">
        <v>219</v>
      </c>
      <c r="J482" t="s">
        <v>26</v>
      </c>
      <c r="K482">
        <v>0.18038076798967409</v>
      </c>
    </row>
    <row r="483" spans="4:11" x14ac:dyDescent="0.2">
      <c r="D483">
        <v>487.10910994764401</v>
      </c>
      <c r="E483">
        <v>1.0619169666826871</v>
      </c>
      <c r="I483" t="s">
        <v>219</v>
      </c>
      <c r="J483" t="s">
        <v>26</v>
      </c>
      <c r="K483">
        <v>0.21006776379477249</v>
      </c>
    </row>
    <row r="484" spans="4:11" x14ac:dyDescent="0.2">
      <c r="D484">
        <v>488.12732984293189</v>
      </c>
      <c r="E484">
        <v>1.058204507066957</v>
      </c>
      <c r="I484" t="s">
        <v>219</v>
      </c>
      <c r="J484" t="s">
        <v>27</v>
      </c>
      <c r="K484">
        <v>5.4533720555017748E-2</v>
      </c>
    </row>
    <row r="485" spans="4:11" x14ac:dyDescent="0.2">
      <c r="D485">
        <v>489.14554973821993</v>
      </c>
      <c r="E485">
        <v>1.052821236733799</v>
      </c>
      <c r="I485" t="s">
        <v>219</v>
      </c>
      <c r="J485" t="s">
        <v>27</v>
      </c>
      <c r="K485">
        <v>0.1051952242658922</v>
      </c>
    </row>
    <row r="486" spans="4:11" x14ac:dyDescent="0.2">
      <c r="D486">
        <v>490.16376963350791</v>
      </c>
      <c r="E486">
        <v>1.042385319000146</v>
      </c>
      <c r="I486" t="s">
        <v>219</v>
      </c>
      <c r="J486" t="s">
        <v>27</v>
      </c>
      <c r="K486">
        <v>5.8083252662149081E-2</v>
      </c>
    </row>
    <row r="487" spans="4:11" x14ac:dyDescent="0.2">
      <c r="D487">
        <v>491.18198952879578</v>
      </c>
      <c r="E487">
        <v>1.050738927106144</v>
      </c>
      <c r="I487" t="s">
        <v>219</v>
      </c>
      <c r="J487" t="s">
        <v>26</v>
      </c>
      <c r="K487">
        <v>0.2575024201355276</v>
      </c>
    </row>
    <row r="488" spans="4:11" x14ac:dyDescent="0.2">
      <c r="D488">
        <v>492.20020942408371</v>
      </c>
      <c r="E488">
        <v>1.049075104000726</v>
      </c>
      <c r="I488" t="s">
        <v>219</v>
      </c>
      <c r="J488" t="s">
        <v>26</v>
      </c>
      <c r="K488">
        <v>0.2171668280090352</v>
      </c>
    </row>
    <row r="489" spans="4:11" x14ac:dyDescent="0.2">
      <c r="D489">
        <v>493.21842931937169</v>
      </c>
      <c r="E489">
        <v>1.045251181267828</v>
      </c>
      <c r="I489" t="s">
        <v>219</v>
      </c>
      <c r="J489" t="s">
        <v>26</v>
      </c>
      <c r="K489">
        <v>0.1690868021942562</v>
      </c>
    </row>
    <row r="490" spans="4:11" x14ac:dyDescent="0.2">
      <c r="D490">
        <v>494.23664921465968</v>
      </c>
      <c r="E490">
        <v>1.052005738138831</v>
      </c>
      <c r="I490" t="s">
        <v>219</v>
      </c>
      <c r="J490" t="s">
        <v>26</v>
      </c>
      <c r="K490">
        <v>0.22523394643433359</v>
      </c>
    </row>
    <row r="491" spans="4:11" x14ac:dyDescent="0.2">
      <c r="D491">
        <v>495.25486910994761</v>
      </c>
      <c r="E491">
        <v>1.047299504315923</v>
      </c>
      <c r="I491" t="s">
        <v>219</v>
      </c>
      <c r="J491" t="s">
        <v>27</v>
      </c>
      <c r="K491">
        <v>2.3233301064859629E-2</v>
      </c>
    </row>
    <row r="492" spans="4:11" x14ac:dyDescent="0.2">
      <c r="D492">
        <v>496.27308900523559</v>
      </c>
      <c r="E492">
        <v>1.0560371424038439</v>
      </c>
      <c r="I492" t="s">
        <v>219</v>
      </c>
      <c r="J492" t="s">
        <v>27</v>
      </c>
      <c r="K492">
        <v>0</v>
      </c>
    </row>
    <row r="493" spans="4:11" x14ac:dyDescent="0.2">
      <c r="D493">
        <v>497.29130890052357</v>
      </c>
      <c r="E493">
        <v>1.0431284848826761</v>
      </c>
      <c r="I493" t="s">
        <v>219</v>
      </c>
      <c r="J493" t="s">
        <v>27</v>
      </c>
      <c r="K493">
        <v>0.11197160374314299</v>
      </c>
    </row>
    <row r="494" spans="4:11" x14ac:dyDescent="0.2">
      <c r="D494">
        <v>498.3095287958115</v>
      </c>
      <c r="E494">
        <v>1.039638740689625</v>
      </c>
      <c r="I494" t="s">
        <v>219</v>
      </c>
      <c r="J494" t="s">
        <v>27</v>
      </c>
      <c r="K494">
        <v>0.1368183284930623</v>
      </c>
    </row>
    <row r="495" spans="4:11" x14ac:dyDescent="0.2">
      <c r="D495">
        <v>499.32774869109949</v>
      </c>
      <c r="E495">
        <v>1.0290266513601971</v>
      </c>
      <c r="I495" t="s">
        <v>219</v>
      </c>
      <c r="J495" t="s">
        <v>26</v>
      </c>
      <c r="K495">
        <v>0.15553404323975481</v>
      </c>
    </row>
    <row r="496" spans="4:11" x14ac:dyDescent="0.2">
      <c r="D496">
        <v>500.34596858638753</v>
      </c>
      <c r="E496">
        <v>1.031634603475226</v>
      </c>
      <c r="I496" t="s">
        <v>219</v>
      </c>
      <c r="J496" t="s">
        <v>26</v>
      </c>
      <c r="K496">
        <v>0.18263956114875771</v>
      </c>
    </row>
    <row r="497" spans="4:11" x14ac:dyDescent="0.2">
      <c r="D497">
        <v>501.3641884816754</v>
      </c>
      <c r="E497">
        <v>1.021767919337919</v>
      </c>
      <c r="I497" t="s">
        <v>219</v>
      </c>
      <c r="J497" t="s">
        <v>26</v>
      </c>
      <c r="K497">
        <v>0.28848015488867379</v>
      </c>
    </row>
    <row r="498" spans="4:11" x14ac:dyDescent="0.2">
      <c r="D498">
        <v>502.38240837696338</v>
      </c>
      <c r="E498">
        <v>1.022671997643344</v>
      </c>
      <c r="I498" t="s">
        <v>219</v>
      </c>
      <c r="J498" t="s">
        <v>26</v>
      </c>
      <c r="K498">
        <v>0.17779929009357859</v>
      </c>
    </row>
    <row r="499" spans="4:11" x14ac:dyDescent="0.2">
      <c r="D499">
        <v>503.40062827225142</v>
      </c>
      <c r="E499">
        <v>1.0186802478338151</v>
      </c>
      <c r="I499" t="s">
        <v>219</v>
      </c>
      <c r="J499" t="s">
        <v>27</v>
      </c>
      <c r="K499">
        <v>0.11003549532107131</v>
      </c>
    </row>
    <row r="500" spans="4:11" x14ac:dyDescent="0.2">
      <c r="D500">
        <v>504.41884816753918</v>
      </c>
      <c r="E500">
        <v>1.009848067117006</v>
      </c>
      <c r="I500" t="s">
        <v>219</v>
      </c>
      <c r="J500" t="s">
        <v>27</v>
      </c>
      <c r="K500">
        <v>9.712810584059374E-2</v>
      </c>
    </row>
    <row r="501" spans="4:11" x14ac:dyDescent="0.2">
      <c r="D501">
        <v>505.43706806282722</v>
      </c>
      <c r="E501">
        <v>1.0189755555554421</v>
      </c>
      <c r="I501" t="s">
        <v>219</v>
      </c>
      <c r="J501" t="s">
        <v>27</v>
      </c>
      <c r="K501">
        <v>0.14488544691836069</v>
      </c>
    </row>
    <row r="502" spans="4:11" x14ac:dyDescent="0.2">
      <c r="D502">
        <v>506.45528795811521</v>
      </c>
      <c r="E502">
        <v>1.015176417049104</v>
      </c>
      <c r="I502" t="s">
        <v>219</v>
      </c>
      <c r="J502" t="s">
        <v>26</v>
      </c>
      <c r="K502">
        <v>0.24136818328493059</v>
      </c>
    </row>
    <row r="503" spans="4:11" x14ac:dyDescent="0.2">
      <c r="D503">
        <v>507.47350785340308</v>
      </c>
      <c r="E503">
        <v>1.013888465592802</v>
      </c>
      <c r="I503" t="s">
        <v>219</v>
      </c>
      <c r="J503" t="s">
        <v>26</v>
      </c>
      <c r="K503">
        <v>0.27492739593417231</v>
      </c>
    </row>
    <row r="504" spans="4:11" x14ac:dyDescent="0.2">
      <c r="D504">
        <v>508.49172774869112</v>
      </c>
      <c r="E504">
        <v>1.0114886599943189</v>
      </c>
      <c r="I504" t="s">
        <v>219</v>
      </c>
      <c r="J504" t="s">
        <v>27</v>
      </c>
      <c r="K504">
        <v>0.10100032268473701</v>
      </c>
    </row>
    <row r="505" spans="4:11" x14ac:dyDescent="0.2">
      <c r="D505">
        <v>509.50994764397899</v>
      </c>
      <c r="E505">
        <v>1.0056242148741821</v>
      </c>
      <c r="I505" t="s">
        <v>219</v>
      </c>
      <c r="J505" t="s">
        <v>27</v>
      </c>
      <c r="K505">
        <v>7.0345272668602771E-2</v>
      </c>
    </row>
    <row r="506" spans="4:11" x14ac:dyDescent="0.2">
      <c r="D506">
        <v>510.52816753926697</v>
      </c>
      <c r="E506">
        <v>1.008853607765575</v>
      </c>
      <c r="I506" t="s">
        <v>219</v>
      </c>
      <c r="J506" t="s">
        <v>26</v>
      </c>
      <c r="K506">
        <v>0.18683446272991289</v>
      </c>
    </row>
    <row r="507" spans="4:11" x14ac:dyDescent="0.2">
      <c r="D507">
        <v>511.54638743455502</v>
      </c>
      <c r="E507">
        <v>1.001736322209267</v>
      </c>
      <c r="I507" t="s">
        <v>219</v>
      </c>
      <c r="J507" t="s">
        <v>26</v>
      </c>
      <c r="K507">
        <v>0.13004194901581159</v>
      </c>
    </row>
    <row r="508" spans="4:11" x14ac:dyDescent="0.2">
      <c r="D508">
        <v>512.56460732984294</v>
      </c>
      <c r="E508">
        <v>1.0129848688423211</v>
      </c>
      <c r="I508" t="s">
        <v>219</v>
      </c>
      <c r="J508" t="s">
        <v>27</v>
      </c>
      <c r="K508">
        <v>0.12842852533075191</v>
      </c>
    </row>
    <row r="509" spans="4:11" x14ac:dyDescent="0.2">
      <c r="D509">
        <v>513.58282722513093</v>
      </c>
      <c r="E509">
        <v>1.015768249927449</v>
      </c>
      <c r="I509" t="s">
        <v>219</v>
      </c>
      <c r="J509" t="s">
        <v>27</v>
      </c>
      <c r="K509">
        <v>6.9699903194578902E-2</v>
      </c>
    </row>
    <row r="510" spans="4:11" x14ac:dyDescent="0.2">
      <c r="D510">
        <v>514.60104712041891</v>
      </c>
      <c r="E510">
        <v>1.016190644349338</v>
      </c>
      <c r="I510" t="s">
        <v>219</v>
      </c>
      <c r="J510" t="s">
        <v>26</v>
      </c>
      <c r="K510">
        <v>0.1745724427234592</v>
      </c>
    </row>
    <row r="511" spans="4:11" x14ac:dyDescent="0.2">
      <c r="D511">
        <v>515.61926701570678</v>
      </c>
      <c r="E511">
        <v>1.0092112032203171</v>
      </c>
      <c r="I511" t="s">
        <v>219</v>
      </c>
      <c r="J511" t="s">
        <v>26</v>
      </c>
      <c r="K511">
        <v>0.30041949015811548</v>
      </c>
    </row>
    <row r="512" spans="4:11" x14ac:dyDescent="0.2">
      <c r="D512">
        <v>516.63748691099477</v>
      </c>
      <c r="E512">
        <v>1.012902598304255</v>
      </c>
      <c r="I512" t="s">
        <v>219</v>
      </c>
      <c r="J512" t="s">
        <v>26</v>
      </c>
      <c r="K512">
        <v>0.1613423685059697</v>
      </c>
    </row>
    <row r="513" spans="4:11" x14ac:dyDescent="0.2">
      <c r="D513">
        <v>517.65570680628264</v>
      </c>
      <c r="E513">
        <v>1.0100954232461621</v>
      </c>
      <c r="I513" t="s">
        <v>219</v>
      </c>
      <c r="J513" t="s">
        <v>26</v>
      </c>
      <c r="K513">
        <v>0.2197483059051307</v>
      </c>
    </row>
    <row r="514" spans="4:11" x14ac:dyDescent="0.2">
      <c r="D514">
        <v>518.67392670157062</v>
      </c>
      <c r="E514">
        <v>1.006309335481302</v>
      </c>
      <c r="I514" t="s">
        <v>219</v>
      </c>
      <c r="J514" t="s">
        <v>27</v>
      </c>
      <c r="K514">
        <v>9.7450790577605681E-2</v>
      </c>
    </row>
    <row r="515" spans="4:11" x14ac:dyDescent="0.2">
      <c r="D515">
        <v>519.69214659685861</v>
      </c>
      <c r="E515">
        <v>1.004660065232662</v>
      </c>
      <c r="I515" t="s">
        <v>219</v>
      </c>
      <c r="J515" t="s">
        <v>27</v>
      </c>
      <c r="K515">
        <v>8.3575346886092292E-2</v>
      </c>
    </row>
    <row r="516" spans="4:11" x14ac:dyDescent="0.2">
      <c r="D516">
        <v>520.71036649214659</v>
      </c>
      <c r="E516">
        <v>1.0001717514354651</v>
      </c>
      <c r="I516" t="s">
        <v>219</v>
      </c>
      <c r="J516" t="s">
        <v>27</v>
      </c>
      <c r="K516">
        <v>3.1623104227170053E-2</v>
      </c>
    </row>
    <row r="517" spans="4:11" x14ac:dyDescent="0.2">
      <c r="D517">
        <v>521.72858638743458</v>
      </c>
      <c r="E517">
        <v>0.99026222911537121</v>
      </c>
      <c r="I517" t="s">
        <v>219</v>
      </c>
      <c r="J517" t="s">
        <v>26</v>
      </c>
      <c r="K517">
        <v>0.16940948693126809</v>
      </c>
    </row>
    <row r="518" spans="4:11" x14ac:dyDescent="0.2">
      <c r="D518">
        <v>522.74680628272256</v>
      </c>
      <c r="E518">
        <v>0.99851869979551666</v>
      </c>
      <c r="I518" t="s">
        <v>219</v>
      </c>
      <c r="J518" t="s">
        <v>26</v>
      </c>
      <c r="K518">
        <v>0.25685705066150372</v>
      </c>
    </row>
    <row r="519" spans="4:11" x14ac:dyDescent="0.2">
      <c r="D519">
        <v>523.76502617801043</v>
      </c>
      <c r="E519">
        <v>0.99560518389670094</v>
      </c>
      <c r="I519" t="s">
        <v>219</v>
      </c>
      <c r="J519" t="s">
        <v>27</v>
      </c>
      <c r="K519">
        <v>0.25137141013230069</v>
      </c>
    </row>
    <row r="520" spans="4:11" x14ac:dyDescent="0.2">
      <c r="D520">
        <v>524.78324607329841</v>
      </c>
      <c r="E520">
        <v>0.99461659386387902</v>
      </c>
      <c r="I520" t="s">
        <v>219</v>
      </c>
      <c r="J520" t="s">
        <v>27</v>
      </c>
      <c r="K520">
        <v>4.5175863181671508E-2</v>
      </c>
    </row>
    <row r="521" spans="4:11" x14ac:dyDescent="0.2">
      <c r="D521">
        <v>525.8014659685864</v>
      </c>
      <c r="E521">
        <v>1.003432560926617</v>
      </c>
      <c r="I521" t="s">
        <v>219</v>
      </c>
      <c r="J521" t="s">
        <v>27</v>
      </c>
      <c r="K521">
        <v>0.1187479832203937</v>
      </c>
    </row>
    <row r="522" spans="4:11" x14ac:dyDescent="0.2">
      <c r="D522">
        <v>526.81968586387438</v>
      </c>
      <c r="E522">
        <v>1.002919123486133</v>
      </c>
      <c r="I522" t="s">
        <v>219</v>
      </c>
      <c r="J522" t="s">
        <v>27</v>
      </c>
      <c r="K522">
        <v>7.9703130041949011E-2</v>
      </c>
    </row>
    <row r="523" spans="4:11" x14ac:dyDescent="0.2">
      <c r="D523">
        <v>527.83790575916237</v>
      </c>
      <c r="E523">
        <v>1.0098498957905659</v>
      </c>
      <c r="I523" t="s">
        <v>219</v>
      </c>
      <c r="J523" t="s">
        <v>26</v>
      </c>
      <c r="K523">
        <v>0.18393030009680539</v>
      </c>
    </row>
    <row r="524" spans="4:11" x14ac:dyDescent="0.2">
      <c r="D524">
        <v>528.85612565445024</v>
      </c>
      <c r="E524">
        <v>1.0144742904038859</v>
      </c>
      <c r="I524" t="s">
        <v>219</v>
      </c>
      <c r="J524" t="s">
        <v>26</v>
      </c>
      <c r="K524">
        <v>0.14488544691836069</v>
      </c>
    </row>
    <row r="525" spans="4:11" x14ac:dyDescent="0.2">
      <c r="D525">
        <v>529.87434554973822</v>
      </c>
      <c r="E525">
        <v>1.0145064498744709</v>
      </c>
      <c r="I525" t="s">
        <v>219</v>
      </c>
      <c r="J525" t="s">
        <v>26</v>
      </c>
      <c r="K525">
        <v>0.13649564375605031</v>
      </c>
    </row>
    <row r="526" spans="4:11" x14ac:dyDescent="0.2">
      <c r="D526">
        <v>530.89256544502621</v>
      </c>
      <c r="E526">
        <v>1.0194775499057831</v>
      </c>
      <c r="I526" t="s">
        <v>219</v>
      </c>
      <c r="J526" t="s">
        <v>27</v>
      </c>
      <c r="K526">
        <v>0.106163278476928</v>
      </c>
    </row>
    <row r="527" spans="4:11" x14ac:dyDescent="0.2">
      <c r="D527">
        <v>531.91078534031408</v>
      </c>
      <c r="E527">
        <v>1.017610084850306</v>
      </c>
      <c r="I527" t="s">
        <v>219</v>
      </c>
      <c r="J527" t="s">
        <v>27</v>
      </c>
      <c r="K527">
        <v>9.2933204259438532E-2</v>
      </c>
    </row>
    <row r="528" spans="4:11" x14ac:dyDescent="0.2">
      <c r="D528">
        <v>532.92900523560206</v>
      </c>
      <c r="E528">
        <v>1.028245275259013</v>
      </c>
      <c r="I528" t="s">
        <v>219</v>
      </c>
      <c r="J528" t="s">
        <v>27</v>
      </c>
      <c r="K528">
        <v>2.2587931590835751E-3</v>
      </c>
    </row>
    <row r="529" spans="4:11" x14ac:dyDescent="0.2">
      <c r="D529">
        <v>533.94722513089005</v>
      </c>
      <c r="E529">
        <v>1.0220850620182991</v>
      </c>
      <c r="I529" t="s">
        <v>219</v>
      </c>
      <c r="J529" t="s">
        <v>27</v>
      </c>
      <c r="K529">
        <v>1.452081316553727E-2</v>
      </c>
    </row>
    <row r="530" spans="4:11" x14ac:dyDescent="0.2">
      <c r="D530">
        <v>534.96544502617803</v>
      </c>
      <c r="E530">
        <v>1.0172064563708949</v>
      </c>
      <c r="I530" t="s">
        <v>219</v>
      </c>
      <c r="J530" t="s">
        <v>26</v>
      </c>
      <c r="K530">
        <v>0.17941271377863829</v>
      </c>
    </row>
    <row r="531" spans="4:11" x14ac:dyDescent="0.2">
      <c r="D531">
        <v>535.98366492146602</v>
      </c>
      <c r="E531">
        <v>1.0221653189336199</v>
      </c>
      <c r="I531" t="s">
        <v>219</v>
      </c>
      <c r="J531" t="s">
        <v>26</v>
      </c>
      <c r="K531">
        <v>0.12552436269764439</v>
      </c>
    </row>
    <row r="532" spans="4:11" x14ac:dyDescent="0.2">
      <c r="D532">
        <v>537.001884816754</v>
      </c>
      <c r="E532">
        <v>1.019305675507266</v>
      </c>
      <c r="I532" t="s">
        <v>219</v>
      </c>
      <c r="J532" t="s">
        <v>26</v>
      </c>
      <c r="K532">
        <v>0.16327847692804129</v>
      </c>
    </row>
    <row r="533" spans="4:11" x14ac:dyDescent="0.2">
      <c r="D533">
        <v>538.02010471204187</v>
      </c>
      <c r="E533">
        <v>1.019812015955224</v>
      </c>
      <c r="I533" t="s">
        <v>219</v>
      </c>
      <c r="J533" t="s">
        <v>27</v>
      </c>
      <c r="K533">
        <v>0.15359793481768311</v>
      </c>
    </row>
    <row r="534" spans="4:11" x14ac:dyDescent="0.2">
      <c r="D534">
        <v>539.03832460732986</v>
      </c>
      <c r="E534">
        <v>1.0201154732420981</v>
      </c>
      <c r="I534" t="s">
        <v>219</v>
      </c>
      <c r="J534" t="s">
        <v>27</v>
      </c>
      <c r="K534">
        <v>5.3888351080993872E-2</v>
      </c>
    </row>
    <row r="535" spans="4:11" x14ac:dyDescent="0.2">
      <c r="D535">
        <v>540.05654450261773</v>
      </c>
      <c r="E535">
        <v>1.0074754252622291</v>
      </c>
    </row>
    <row r="536" spans="4:11" x14ac:dyDescent="0.2">
      <c r="D536">
        <v>541.07476439790571</v>
      </c>
      <c r="E536">
        <v>1.016769575802958</v>
      </c>
    </row>
    <row r="537" spans="4:11" x14ac:dyDescent="0.2">
      <c r="D537">
        <v>542.09298429319369</v>
      </c>
      <c r="E537">
        <v>1.0146706631452049</v>
      </c>
    </row>
    <row r="538" spans="4:11" x14ac:dyDescent="0.2">
      <c r="D538">
        <v>543.11120418848168</v>
      </c>
      <c r="E538">
        <v>1.018325214860442</v>
      </c>
    </row>
    <row r="539" spans="4:11" x14ac:dyDescent="0.2">
      <c r="D539">
        <v>544.12942408376966</v>
      </c>
      <c r="E539">
        <v>1.0084317570183341</v>
      </c>
    </row>
    <row r="540" spans="4:11" x14ac:dyDescent="0.2">
      <c r="D540">
        <v>545.14764397905765</v>
      </c>
      <c r="E540">
        <v>1.0070621339649271</v>
      </c>
    </row>
    <row r="541" spans="4:11" x14ac:dyDescent="0.2">
      <c r="D541">
        <v>546.16586387434552</v>
      </c>
      <c r="E541">
        <v>1.011066897144747</v>
      </c>
    </row>
    <row r="542" spans="4:11" x14ac:dyDescent="0.2">
      <c r="D542">
        <v>547.1840837696335</v>
      </c>
      <c r="E542">
        <v>1.0063320303819669</v>
      </c>
    </row>
    <row r="543" spans="4:11" x14ac:dyDescent="0.2">
      <c r="D543">
        <v>548.20230366492149</v>
      </c>
      <c r="E543">
        <v>1.0008426933996599</v>
      </c>
    </row>
    <row r="544" spans="4:11" x14ac:dyDescent="0.2">
      <c r="D544">
        <v>549.22052356020936</v>
      </c>
      <c r="E544">
        <v>1.002111616277001</v>
      </c>
    </row>
    <row r="545" spans="4:5" x14ac:dyDescent="0.2">
      <c r="D545">
        <v>550.23874345549734</v>
      </c>
      <c r="E545">
        <v>1.001042131999297</v>
      </c>
    </row>
    <row r="546" spans="4:5" x14ac:dyDescent="0.2">
      <c r="D546">
        <v>551.25696335078533</v>
      </c>
      <c r="E546">
        <v>0.99532308003086489</v>
      </c>
    </row>
    <row r="547" spans="4:5" x14ac:dyDescent="0.2">
      <c r="D547">
        <v>552.27518324607331</v>
      </c>
      <c r="E547">
        <v>0.99530692320904912</v>
      </c>
    </row>
    <row r="548" spans="4:5" x14ac:dyDescent="0.2">
      <c r="D548">
        <v>553.2934031413613</v>
      </c>
      <c r="E548">
        <v>0.98963789465656038</v>
      </c>
    </row>
    <row r="549" spans="4:5" x14ac:dyDescent="0.2">
      <c r="D549">
        <v>554.31162303664917</v>
      </c>
      <c r="E549">
        <v>0.99949987884230995</v>
      </c>
    </row>
    <row r="550" spans="4:5" x14ac:dyDescent="0.2">
      <c r="D550">
        <v>555.32984293193715</v>
      </c>
      <c r="E550">
        <v>0.98597630351267107</v>
      </c>
    </row>
    <row r="551" spans="4:5" x14ac:dyDescent="0.2">
      <c r="D551">
        <v>556.34806282722514</v>
      </c>
      <c r="E551">
        <v>0.98792518648094729</v>
      </c>
    </row>
    <row r="552" spans="4:5" x14ac:dyDescent="0.2">
      <c r="D552">
        <v>557.36628272251301</v>
      </c>
      <c r="E552">
        <v>0.983876027353912</v>
      </c>
    </row>
    <row r="553" spans="4:5" x14ac:dyDescent="0.2">
      <c r="D553">
        <v>558.38450261780099</v>
      </c>
      <c r="E553">
        <v>0.97849063880773091</v>
      </c>
    </row>
    <row r="554" spans="4:5" x14ac:dyDescent="0.2">
      <c r="D554">
        <v>559.40272251308897</v>
      </c>
      <c r="E554">
        <v>0.97606854400468746</v>
      </c>
    </row>
    <row r="555" spans="4:5" x14ac:dyDescent="0.2">
      <c r="D555">
        <v>560.42094240837696</v>
      </c>
      <c r="E555">
        <v>0.9696759917300054</v>
      </c>
    </row>
    <row r="556" spans="4:5" x14ac:dyDescent="0.2">
      <c r="D556">
        <v>561.43916230366494</v>
      </c>
      <c r="E556">
        <v>0.96119990834734448</v>
      </c>
    </row>
    <row r="557" spans="4:5" x14ac:dyDescent="0.2">
      <c r="D557">
        <v>562.45738219895293</v>
      </c>
      <c r="E557">
        <v>0.96118402833638572</v>
      </c>
    </row>
    <row r="558" spans="4:5" x14ac:dyDescent="0.2">
      <c r="D558">
        <v>563.4756020942408</v>
      </c>
      <c r="E558">
        <v>0.96279600699134615</v>
      </c>
    </row>
    <row r="559" spans="4:5" x14ac:dyDescent="0.2">
      <c r="D559">
        <v>564.49382198952878</v>
      </c>
      <c r="E559">
        <v>0.96988126034254718</v>
      </c>
    </row>
    <row r="560" spans="4:5" x14ac:dyDescent="0.2">
      <c r="D560">
        <v>565.51204188481677</v>
      </c>
      <c r="E560">
        <v>0.97158084427418301</v>
      </c>
    </row>
    <row r="561" spans="4:5" x14ac:dyDescent="0.2">
      <c r="D561">
        <v>566.53026178010475</v>
      </c>
      <c r="E561">
        <v>0.97253554879355764</v>
      </c>
    </row>
    <row r="562" spans="4:5" x14ac:dyDescent="0.2">
      <c r="D562">
        <v>567.54848167539274</v>
      </c>
      <c r="E562">
        <v>0.96098552235101642</v>
      </c>
    </row>
    <row r="563" spans="4:5" x14ac:dyDescent="0.2">
      <c r="D563">
        <v>568.56670157068061</v>
      </c>
      <c r="E563">
        <v>0.96845369129325409</v>
      </c>
    </row>
    <row r="564" spans="4:5" x14ac:dyDescent="0.2">
      <c r="D564">
        <v>569.58492146596859</v>
      </c>
      <c r="E564">
        <v>0.97360527550958498</v>
      </c>
    </row>
    <row r="565" spans="4:5" x14ac:dyDescent="0.2">
      <c r="D565">
        <v>570.60314136125658</v>
      </c>
      <c r="E565">
        <v>0.9709093202908079</v>
      </c>
    </row>
    <row r="566" spans="4:5" x14ac:dyDescent="0.2">
      <c r="D566">
        <v>571.62136125654445</v>
      </c>
      <c r="E566">
        <v>0.97047347991981614</v>
      </c>
    </row>
    <row r="567" spans="4:5" x14ac:dyDescent="0.2">
      <c r="D567">
        <v>572.63958115183243</v>
      </c>
      <c r="E567">
        <v>0.96733796121800752</v>
      </c>
    </row>
    <row r="568" spans="4:5" x14ac:dyDescent="0.2">
      <c r="D568">
        <v>573.65780104712042</v>
      </c>
      <c r="E568">
        <v>0.96548212627834396</v>
      </c>
    </row>
    <row r="569" spans="4:5" x14ac:dyDescent="0.2">
      <c r="D569">
        <v>574.6760209424084</v>
      </c>
      <c r="E569">
        <v>0.97053547951817964</v>
      </c>
    </row>
    <row r="570" spans="4:5" x14ac:dyDescent="0.2">
      <c r="D570">
        <v>575.69424083769638</v>
      </c>
      <c r="E570">
        <v>0.96994778746411203</v>
      </c>
    </row>
    <row r="571" spans="4:5" x14ac:dyDescent="0.2">
      <c r="D571">
        <v>576.71246073298425</v>
      </c>
      <c r="E571">
        <v>0.96073424340603741</v>
      </c>
    </row>
    <row r="572" spans="4:5" x14ac:dyDescent="0.2">
      <c r="D572">
        <v>577.73068062827224</v>
      </c>
      <c r="E572">
        <v>0.95835413911243295</v>
      </c>
    </row>
    <row r="573" spans="4:5" x14ac:dyDescent="0.2">
      <c r="D573">
        <v>578.74890052356022</v>
      </c>
      <c r="E573">
        <v>0.9657485763004946</v>
      </c>
    </row>
    <row r="574" spans="4:5" x14ac:dyDescent="0.2">
      <c r="D574">
        <v>579.76712041884809</v>
      </c>
      <c r="E574">
        <v>0.96221749123951206</v>
      </c>
    </row>
    <row r="575" spans="4:5" x14ac:dyDescent="0.2">
      <c r="D575">
        <v>580.78534031413608</v>
      </c>
      <c r="E575">
        <v>0.95121763765753675</v>
      </c>
    </row>
    <row r="576" spans="4:5" x14ac:dyDescent="0.2">
      <c r="D576">
        <v>581.80356020942406</v>
      </c>
      <c r="E576">
        <v>0.94864813453007002</v>
      </c>
    </row>
    <row r="577" spans="4:5" x14ac:dyDescent="0.2">
      <c r="D577">
        <v>582.82178010471205</v>
      </c>
      <c r="E577">
        <v>0.95234895249694895</v>
      </c>
    </row>
    <row r="578" spans="4:5" x14ac:dyDescent="0.2">
      <c r="D578">
        <v>583.84</v>
      </c>
      <c r="E578">
        <v>0.94961828654927949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9946E-94B3-4E96-B982-6E0A4F352839}">
  <dimension ref="A1:N593"/>
  <sheetViews>
    <sheetView workbookViewId="0">
      <selection activeCell="P38" sqref="P38"/>
    </sheetView>
  </sheetViews>
  <sheetFormatPr baseColWidth="10" defaultColWidth="11.5" defaultRowHeight="15" x14ac:dyDescent="0.2"/>
  <cols>
    <col min="1" max="1" width="13.1640625" bestFit="1" customWidth="1"/>
    <col min="2" max="2" width="12.1640625" bestFit="1" customWidth="1"/>
    <col min="4" max="4" width="12.1640625" bestFit="1" customWidth="1"/>
    <col min="5" max="5" width="17.5" bestFit="1" customWidth="1"/>
    <col min="6" max="6" width="11.33203125" bestFit="1" customWidth="1"/>
    <col min="7" max="7" width="17.5" bestFit="1" customWidth="1"/>
    <col min="9" max="9" width="13.1640625" bestFit="1" customWidth="1"/>
    <col min="10" max="10" width="10.33203125" bestFit="1" customWidth="1"/>
    <col min="11" max="11" width="20.33203125" bestFit="1" customWidth="1"/>
    <col min="13" max="13" width="10.33203125" bestFit="1" customWidth="1"/>
    <col min="14" max="14" width="12.1640625" bestFit="1" customWidth="1"/>
  </cols>
  <sheetData>
    <row r="1" spans="1:14" ht="19" x14ac:dyDescent="0.25">
      <c r="A1" s="2" t="s">
        <v>207</v>
      </c>
    </row>
    <row r="2" spans="1:14" x14ac:dyDescent="0.2">
      <c r="A2" s="15" t="s">
        <v>5</v>
      </c>
      <c r="B2" s="15"/>
      <c r="D2" s="15"/>
      <c r="E2" s="15"/>
      <c r="F2" s="15"/>
      <c r="G2" s="15"/>
      <c r="I2" s="15" t="s">
        <v>5</v>
      </c>
      <c r="J2" s="15"/>
      <c r="K2" s="15"/>
      <c r="M2" s="15" t="s">
        <v>5</v>
      </c>
      <c r="N2" s="15"/>
    </row>
    <row r="3" spans="1:14" x14ac:dyDescent="0.2">
      <c r="A3" s="1" t="s">
        <v>137</v>
      </c>
      <c r="B3" s="1"/>
      <c r="D3" s="1" t="s">
        <v>138</v>
      </c>
      <c r="E3" s="1"/>
      <c r="F3" s="1" t="s">
        <v>139</v>
      </c>
      <c r="I3" s="1" t="s">
        <v>9</v>
      </c>
      <c r="J3" s="1"/>
      <c r="K3" s="1"/>
      <c r="M3" s="1" t="s">
        <v>10</v>
      </c>
      <c r="N3" s="1"/>
    </row>
    <row r="4" spans="1:14" x14ac:dyDescent="0.2">
      <c r="A4" s="22" t="s">
        <v>140</v>
      </c>
      <c r="B4" s="22" t="s">
        <v>141</v>
      </c>
      <c r="D4" s="22" t="s">
        <v>142</v>
      </c>
      <c r="E4" s="22" t="s">
        <v>143</v>
      </c>
      <c r="F4" s="22" t="s">
        <v>142</v>
      </c>
      <c r="G4" s="22" t="s">
        <v>143</v>
      </c>
      <c r="I4" s="22" t="s">
        <v>140</v>
      </c>
      <c r="J4" s="22" t="s">
        <v>144</v>
      </c>
      <c r="K4" s="22" t="s">
        <v>145</v>
      </c>
      <c r="M4" s="22" t="s">
        <v>144</v>
      </c>
      <c r="N4" s="22" t="s">
        <v>146</v>
      </c>
    </row>
    <row r="5" spans="1:14" x14ac:dyDescent="0.2">
      <c r="A5" t="s">
        <v>215</v>
      </c>
      <c r="B5">
        <v>0.91025641025641013</v>
      </c>
      <c r="D5">
        <v>0.4</v>
      </c>
      <c r="E5">
        <v>0.5321307872479204</v>
      </c>
      <c r="F5">
        <v>595</v>
      </c>
      <c r="G5">
        <v>0.70544619607054793</v>
      </c>
      <c r="I5" t="s">
        <v>210</v>
      </c>
      <c r="J5" t="s">
        <v>26</v>
      </c>
      <c r="K5">
        <v>6.9699903194578902E-2</v>
      </c>
      <c r="M5" t="s">
        <v>26</v>
      </c>
      <c r="N5">
        <v>2.3451638205224659</v>
      </c>
    </row>
    <row r="6" spans="1:14" x14ac:dyDescent="0.2">
      <c r="A6" t="s">
        <v>215</v>
      </c>
      <c r="B6">
        <v>0.88034188034188032</v>
      </c>
      <c r="D6">
        <v>1.4177551020408159</v>
      </c>
      <c r="E6">
        <v>0.56277423091265522</v>
      </c>
      <c r="I6" t="s">
        <v>210</v>
      </c>
      <c r="J6" t="s">
        <v>27</v>
      </c>
      <c r="K6">
        <v>5.7437883188125198E-2</v>
      </c>
      <c r="M6" t="s">
        <v>27</v>
      </c>
      <c r="N6">
        <v>2.3504015709775161</v>
      </c>
    </row>
    <row r="7" spans="1:14" x14ac:dyDescent="0.2">
      <c r="A7" t="s">
        <v>215</v>
      </c>
      <c r="B7">
        <v>0.76780626780626771</v>
      </c>
      <c r="D7">
        <v>2.4355102040816319</v>
      </c>
      <c r="E7">
        <v>0.59096517516993596</v>
      </c>
      <c r="I7" t="s">
        <v>210</v>
      </c>
      <c r="J7" t="s">
        <v>27</v>
      </c>
      <c r="K7">
        <v>5.5501774766053558E-2</v>
      </c>
      <c r="M7" t="s">
        <v>27</v>
      </c>
      <c r="N7">
        <v>2.3682936688005918</v>
      </c>
    </row>
    <row r="8" spans="1:14" x14ac:dyDescent="0.2">
      <c r="A8" t="s">
        <v>215</v>
      </c>
      <c r="B8">
        <v>0.84472934472934469</v>
      </c>
      <c r="D8">
        <v>3.4532653061224492</v>
      </c>
      <c r="E8">
        <v>0.59103095288757901</v>
      </c>
      <c r="I8" t="s">
        <v>210</v>
      </c>
      <c r="J8" t="s">
        <v>27</v>
      </c>
      <c r="K8">
        <v>5.8405937399161022E-2</v>
      </c>
      <c r="M8" t="s">
        <v>27</v>
      </c>
      <c r="N8">
        <v>2.3479689390547702</v>
      </c>
    </row>
    <row r="9" spans="1:14" x14ac:dyDescent="0.2">
      <c r="A9" t="s">
        <v>215</v>
      </c>
      <c r="B9">
        <v>0.86752136752136755</v>
      </c>
      <c r="D9">
        <v>4.4710204081632652</v>
      </c>
      <c r="E9">
        <v>0.63331012633196693</v>
      </c>
      <c r="I9" t="s">
        <v>210</v>
      </c>
      <c r="J9" t="s">
        <v>26</v>
      </c>
      <c r="K9">
        <v>4.0980961600516293E-2</v>
      </c>
      <c r="M9" t="s">
        <v>26</v>
      </c>
      <c r="N9">
        <v>2.3495203029361358</v>
      </c>
    </row>
    <row r="10" spans="1:14" x14ac:dyDescent="0.2">
      <c r="A10" t="s">
        <v>216</v>
      </c>
      <c r="B10">
        <v>0.92307692307692302</v>
      </c>
      <c r="D10">
        <v>5.4887755102040821</v>
      </c>
      <c r="E10">
        <v>0.59467921138226743</v>
      </c>
      <c r="I10" t="s">
        <v>210</v>
      </c>
      <c r="J10" t="s">
        <v>27</v>
      </c>
      <c r="K10">
        <v>9.1642465311390767E-2</v>
      </c>
      <c r="M10" t="s">
        <v>27</v>
      </c>
      <c r="N10">
        <v>2.3564011486943821</v>
      </c>
    </row>
    <row r="11" spans="1:14" x14ac:dyDescent="0.2">
      <c r="A11" t="s">
        <v>216</v>
      </c>
      <c r="B11">
        <v>0.96011396011396011</v>
      </c>
      <c r="D11">
        <v>6.506530612244898</v>
      </c>
      <c r="E11">
        <v>0.57157930039479021</v>
      </c>
      <c r="I11" t="s">
        <v>210</v>
      </c>
      <c r="J11" t="s">
        <v>26</v>
      </c>
      <c r="K11">
        <v>8.3898031623104233E-2</v>
      </c>
      <c r="M11" t="s">
        <v>26</v>
      </c>
      <c r="N11">
        <v>2.357470984771918</v>
      </c>
    </row>
    <row r="12" spans="1:14" x14ac:dyDescent="0.2">
      <c r="A12" t="s">
        <v>216</v>
      </c>
      <c r="B12">
        <v>0.70370370370370372</v>
      </c>
      <c r="D12">
        <v>7.5242857142857131</v>
      </c>
      <c r="E12">
        <v>0.56055696498372987</v>
      </c>
      <c r="I12" t="s">
        <v>210</v>
      </c>
      <c r="J12" t="s">
        <v>26</v>
      </c>
      <c r="K12">
        <v>4.5498547918683449E-2</v>
      </c>
      <c r="M12" t="s">
        <v>26</v>
      </c>
      <c r="N12">
        <v>2.3623829264893068</v>
      </c>
    </row>
    <row r="13" spans="1:14" x14ac:dyDescent="0.2">
      <c r="A13" t="s">
        <v>216</v>
      </c>
      <c r="B13">
        <v>0.9757834757834758</v>
      </c>
      <c r="D13">
        <v>8.54204081632653</v>
      </c>
      <c r="E13">
        <v>0.59397366018013187</v>
      </c>
      <c r="I13" t="s">
        <v>210</v>
      </c>
      <c r="J13" t="s">
        <v>26</v>
      </c>
      <c r="K13">
        <v>7.7121652145853495E-2</v>
      </c>
      <c r="M13" t="s">
        <v>26</v>
      </c>
      <c r="N13">
        <v>2.3632802748371708</v>
      </c>
    </row>
    <row r="14" spans="1:14" x14ac:dyDescent="0.2">
      <c r="A14" t="s">
        <v>216</v>
      </c>
      <c r="B14">
        <v>0.93874643874643882</v>
      </c>
      <c r="D14">
        <v>9.5597959183673478</v>
      </c>
      <c r="E14">
        <v>0.5977752977388211</v>
      </c>
      <c r="I14" t="s">
        <v>210</v>
      </c>
      <c r="J14" t="s">
        <v>27</v>
      </c>
      <c r="K14">
        <v>7.6476282671829626E-2</v>
      </c>
      <c r="M14" t="s">
        <v>27</v>
      </c>
      <c r="N14">
        <v>2.341776262289101</v>
      </c>
    </row>
    <row r="15" spans="1:14" x14ac:dyDescent="0.2">
      <c r="A15" t="s">
        <v>217</v>
      </c>
      <c r="B15">
        <v>0.95868945868945876</v>
      </c>
      <c r="D15">
        <v>10.57755102040816</v>
      </c>
      <c r="E15">
        <v>0.58772107727914635</v>
      </c>
      <c r="I15" t="s">
        <v>210</v>
      </c>
      <c r="J15" t="s">
        <v>27</v>
      </c>
      <c r="K15">
        <v>6.1955469506292347E-2</v>
      </c>
      <c r="M15" t="s">
        <v>27</v>
      </c>
      <c r="N15">
        <v>2.351704314859044</v>
      </c>
    </row>
    <row r="16" spans="1:14" x14ac:dyDescent="0.2">
      <c r="A16" t="s">
        <v>217</v>
      </c>
      <c r="B16">
        <v>0.87037037037037035</v>
      </c>
      <c r="D16">
        <v>11.59530612244898</v>
      </c>
      <c r="E16">
        <v>0.59556341569742521</v>
      </c>
      <c r="I16" t="s">
        <v>210</v>
      </c>
      <c r="J16" t="s">
        <v>27</v>
      </c>
      <c r="K16">
        <v>5.9051306873184897E-2</v>
      </c>
      <c r="M16" t="s">
        <v>27</v>
      </c>
      <c r="N16">
        <v>2.3588711390019652</v>
      </c>
    </row>
    <row r="17" spans="1:14" x14ac:dyDescent="0.2">
      <c r="A17" t="s">
        <v>217</v>
      </c>
      <c r="B17">
        <v>0.96581196581196571</v>
      </c>
      <c r="D17">
        <v>12.613061224489799</v>
      </c>
      <c r="E17">
        <v>0.60509648591813936</v>
      </c>
      <c r="I17" t="s">
        <v>210</v>
      </c>
      <c r="J17" t="s">
        <v>27</v>
      </c>
      <c r="K17">
        <v>8.7124878993223617E-2</v>
      </c>
      <c r="M17" t="s">
        <v>27</v>
      </c>
      <c r="N17">
        <v>2.347486360280318</v>
      </c>
    </row>
    <row r="18" spans="1:14" x14ac:dyDescent="0.2">
      <c r="A18" t="s">
        <v>217</v>
      </c>
      <c r="B18">
        <v>0.95014245014245013</v>
      </c>
      <c r="D18">
        <v>13.63081632653061</v>
      </c>
      <c r="E18">
        <v>0.5870996608094019</v>
      </c>
      <c r="I18" t="s">
        <v>210</v>
      </c>
      <c r="J18" t="s">
        <v>27</v>
      </c>
      <c r="K18">
        <v>0.1174572442723459</v>
      </c>
      <c r="M18" t="s">
        <v>27</v>
      </c>
      <c r="N18">
        <v>2.353747586208967</v>
      </c>
    </row>
    <row r="19" spans="1:14" x14ac:dyDescent="0.2">
      <c r="A19" t="s">
        <v>217</v>
      </c>
      <c r="B19">
        <v>0.75925925925925919</v>
      </c>
      <c r="D19">
        <v>14.648571428571429</v>
      </c>
      <c r="E19">
        <v>0.59632794225190688</v>
      </c>
      <c r="I19" t="s">
        <v>210</v>
      </c>
      <c r="J19" t="s">
        <v>26</v>
      </c>
      <c r="K19">
        <v>0.1113262342691191</v>
      </c>
      <c r="M19" t="s">
        <v>26</v>
      </c>
      <c r="N19">
        <v>2.339835692686675</v>
      </c>
    </row>
    <row r="20" spans="1:14" x14ac:dyDescent="0.2">
      <c r="A20" t="s">
        <v>218</v>
      </c>
      <c r="B20">
        <v>0.89886039886039881</v>
      </c>
      <c r="D20">
        <v>15.66632653061224</v>
      </c>
      <c r="E20">
        <v>0.61982284366498008</v>
      </c>
      <c r="I20" t="s">
        <v>210</v>
      </c>
      <c r="J20" t="s">
        <v>26</v>
      </c>
      <c r="K20">
        <v>7.5508228460793803E-2</v>
      </c>
      <c r="M20" t="s">
        <v>26</v>
      </c>
      <c r="N20">
        <v>2.3667061840913588</v>
      </c>
    </row>
    <row r="21" spans="1:14" x14ac:dyDescent="0.2">
      <c r="A21" t="s">
        <v>218</v>
      </c>
      <c r="B21">
        <v>0.84330484330484334</v>
      </c>
      <c r="D21">
        <v>16.684081632653061</v>
      </c>
      <c r="E21">
        <v>0.59256305998622061</v>
      </c>
      <c r="I21" t="s">
        <v>210</v>
      </c>
      <c r="J21" t="s">
        <v>26</v>
      </c>
      <c r="K21">
        <v>9.1319780574378825E-2</v>
      </c>
      <c r="M21" t="s">
        <v>26</v>
      </c>
      <c r="N21">
        <v>2.360579113595294</v>
      </c>
    </row>
    <row r="22" spans="1:14" x14ac:dyDescent="0.2">
      <c r="A22" t="s">
        <v>218</v>
      </c>
      <c r="B22">
        <v>0.97150997150997154</v>
      </c>
      <c r="D22">
        <v>17.701836734693881</v>
      </c>
      <c r="E22">
        <v>0.59424511364284405</v>
      </c>
      <c r="I22" t="s">
        <v>210</v>
      </c>
      <c r="J22" t="s">
        <v>26</v>
      </c>
      <c r="K22">
        <v>3.93675379154566E-2</v>
      </c>
      <c r="M22" t="s">
        <v>26</v>
      </c>
      <c r="N22">
        <v>2.3608903735796711</v>
      </c>
    </row>
    <row r="23" spans="1:14" x14ac:dyDescent="0.2">
      <c r="A23" t="s">
        <v>218</v>
      </c>
      <c r="B23">
        <v>0.95584045584045585</v>
      </c>
      <c r="D23">
        <v>18.71959183673469</v>
      </c>
      <c r="E23">
        <v>0.55719063542027936</v>
      </c>
      <c r="I23" t="s">
        <v>210</v>
      </c>
      <c r="J23" t="s">
        <v>26</v>
      </c>
      <c r="K23">
        <v>7.486285898676992E-2</v>
      </c>
      <c r="M23" t="s">
        <v>26</v>
      </c>
      <c r="N23">
        <v>2.3497844305485458</v>
      </c>
    </row>
    <row r="24" spans="1:14" x14ac:dyDescent="0.2">
      <c r="A24" t="s">
        <v>218</v>
      </c>
      <c r="B24">
        <v>0.90313390313390318</v>
      </c>
      <c r="D24">
        <v>19.737346938775509</v>
      </c>
      <c r="E24">
        <v>0.55261330527912278</v>
      </c>
      <c r="I24" t="s">
        <v>210</v>
      </c>
      <c r="J24" t="s">
        <v>27</v>
      </c>
      <c r="K24">
        <v>3.452726686027751E-2</v>
      </c>
      <c r="M24" t="s">
        <v>27</v>
      </c>
      <c r="N24">
        <v>2.3572462729526178</v>
      </c>
    </row>
    <row r="25" spans="1:14" x14ac:dyDescent="0.2">
      <c r="A25" t="s">
        <v>219</v>
      </c>
      <c r="B25">
        <v>0.92592592592592593</v>
      </c>
      <c r="D25">
        <v>20.755102040816329</v>
      </c>
      <c r="E25">
        <v>0.57879467095242054</v>
      </c>
      <c r="I25" t="s">
        <v>210</v>
      </c>
      <c r="J25" t="s">
        <v>27</v>
      </c>
      <c r="K25">
        <v>6.8731848983543078E-2</v>
      </c>
      <c r="M25" t="s">
        <v>27</v>
      </c>
      <c r="N25">
        <v>2.3455501371913559</v>
      </c>
    </row>
    <row r="26" spans="1:14" x14ac:dyDescent="0.2">
      <c r="A26" t="s">
        <v>219</v>
      </c>
      <c r="B26">
        <v>0.85185185185185175</v>
      </c>
      <c r="D26">
        <v>21.772857142857141</v>
      </c>
      <c r="E26">
        <v>0.62756636866375648</v>
      </c>
      <c r="I26" t="s">
        <v>210</v>
      </c>
      <c r="J26" t="s">
        <v>26</v>
      </c>
      <c r="K26">
        <v>8.7447563730235559E-2</v>
      </c>
      <c r="M26" t="s">
        <v>26</v>
      </c>
      <c r="N26">
        <v>2.3555816180089422</v>
      </c>
    </row>
    <row r="27" spans="1:14" x14ac:dyDescent="0.2">
      <c r="A27" t="s">
        <v>219</v>
      </c>
      <c r="B27">
        <v>0.94159544159544151</v>
      </c>
      <c r="D27">
        <v>22.790612244897961</v>
      </c>
      <c r="E27">
        <v>0.653133006788159</v>
      </c>
      <c r="I27" t="s">
        <v>210</v>
      </c>
      <c r="J27" t="s">
        <v>27</v>
      </c>
      <c r="K27">
        <v>4.6789286866731207E-2</v>
      </c>
      <c r="M27" t="s">
        <v>27</v>
      </c>
      <c r="N27">
        <v>2.3601258303827501</v>
      </c>
    </row>
    <row r="28" spans="1:14" x14ac:dyDescent="0.2">
      <c r="A28" t="s">
        <v>219</v>
      </c>
      <c r="B28">
        <v>0.93304843304843299</v>
      </c>
      <c r="D28">
        <v>23.80836734693878</v>
      </c>
      <c r="E28">
        <v>0.65329748281293809</v>
      </c>
      <c r="I28" t="s">
        <v>210</v>
      </c>
      <c r="J28" t="s">
        <v>26</v>
      </c>
      <c r="K28">
        <v>4.5821232655695383E-2</v>
      </c>
      <c r="M28" t="s">
        <v>26</v>
      </c>
      <c r="N28">
        <v>2.352457279210407</v>
      </c>
    </row>
    <row r="29" spans="1:14" x14ac:dyDescent="0.2">
      <c r="A29" t="s">
        <v>219</v>
      </c>
      <c r="B29">
        <v>0.88888888888888884</v>
      </c>
      <c r="D29">
        <v>24.826122448979589</v>
      </c>
      <c r="E29">
        <v>0.66927590241077384</v>
      </c>
      <c r="I29" t="s">
        <v>210</v>
      </c>
      <c r="J29" t="s">
        <v>26</v>
      </c>
      <c r="K29">
        <v>4.3239754759599867E-2</v>
      </c>
      <c r="M29" t="s">
        <v>26</v>
      </c>
      <c r="N29">
        <v>2.3612767398475598</v>
      </c>
    </row>
    <row r="30" spans="1:14" x14ac:dyDescent="0.2">
      <c r="A30" t="s">
        <v>236</v>
      </c>
      <c r="B30">
        <v>0.97150997150997154</v>
      </c>
      <c r="D30">
        <v>25.843877551020409</v>
      </c>
      <c r="E30">
        <v>0.68032289531590695</v>
      </c>
      <c r="I30" t="s">
        <v>210</v>
      </c>
      <c r="J30" t="s">
        <v>26</v>
      </c>
      <c r="K30">
        <v>6.1955469506292347E-2</v>
      </c>
      <c r="M30" t="s">
        <v>26</v>
      </c>
      <c r="N30">
        <v>2.360874889689387</v>
      </c>
    </row>
    <row r="31" spans="1:14" x14ac:dyDescent="0.2">
      <c r="A31" t="s">
        <v>236</v>
      </c>
      <c r="B31">
        <v>0.97435897435897434</v>
      </c>
      <c r="D31">
        <v>26.861632653061221</v>
      </c>
      <c r="E31">
        <v>0.6322099949940343</v>
      </c>
      <c r="I31" t="s">
        <v>210</v>
      </c>
      <c r="J31" t="s">
        <v>27</v>
      </c>
      <c r="K31">
        <v>6.6150371087447563E-2</v>
      </c>
      <c r="M31" t="s">
        <v>27</v>
      </c>
      <c r="N31">
        <v>2.3369416420795872</v>
      </c>
    </row>
    <row r="32" spans="1:14" x14ac:dyDescent="0.2">
      <c r="A32" t="s">
        <v>236</v>
      </c>
      <c r="B32">
        <v>0.95726495726495731</v>
      </c>
      <c r="D32">
        <v>27.879387755102041</v>
      </c>
      <c r="E32">
        <v>0.61436698510457699</v>
      </c>
      <c r="I32" t="s">
        <v>210</v>
      </c>
      <c r="J32" t="s">
        <v>26</v>
      </c>
      <c r="K32">
        <v>3.2913843175217811E-2</v>
      </c>
      <c r="M32" t="s">
        <v>26</v>
      </c>
      <c r="N32">
        <v>2.3605518059427002</v>
      </c>
    </row>
    <row r="33" spans="1:14" x14ac:dyDescent="0.2">
      <c r="A33" t="s">
        <v>236</v>
      </c>
      <c r="B33">
        <v>0.97293447293447288</v>
      </c>
      <c r="D33">
        <v>28.89714285714285</v>
      </c>
      <c r="E33">
        <v>0.60066741844264204</v>
      </c>
      <c r="I33" t="s">
        <v>210</v>
      </c>
      <c r="J33" t="s">
        <v>26</v>
      </c>
      <c r="K33">
        <v>6.2923523717328164E-2</v>
      </c>
      <c r="M33" t="s">
        <v>26</v>
      </c>
      <c r="N33">
        <v>2.3414660958561861</v>
      </c>
    </row>
    <row r="34" spans="1:14" x14ac:dyDescent="0.2">
      <c r="A34" t="s">
        <v>236</v>
      </c>
      <c r="B34">
        <v>0.91595441595441596</v>
      </c>
      <c r="D34">
        <v>29.914897959183669</v>
      </c>
      <c r="E34">
        <v>0.55823122784182921</v>
      </c>
      <c r="I34" t="s">
        <v>210</v>
      </c>
      <c r="J34" t="s">
        <v>26</v>
      </c>
      <c r="K34">
        <v>4.3562439496611809E-2</v>
      </c>
      <c r="M34" t="s">
        <v>26</v>
      </c>
      <c r="N34">
        <v>2.3594872312555908</v>
      </c>
    </row>
    <row r="35" spans="1:14" x14ac:dyDescent="0.2">
      <c r="A35" t="s">
        <v>235</v>
      </c>
      <c r="B35">
        <v>1</v>
      </c>
      <c r="D35">
        <v>30.932653061224489</v>
      </c>
      <c r="E35">
        <v>0.50782754568706334</v>
      </c>
      <c r="I35" t="s">
        <v>210</v>
      </c>
      <c r="J35" t="s">
        <v>26</v>
      </c>
      <c r="K35">
        <v>4.5175863181671508E-2</v>
      </c>
      <c r="M35" t="s">
        <v>26</v>
      </c>
      <c r="N35">
        <v>2.3571151734377969</v>
      </c>
    </row>
    <row r="36" spans="1:14" x14ac:dyDescent="0.2">
      <c r="A36" t="s">
        <v>235</v>
      </c>
      <c r="B36">
        <v>0.868945868945869</v>
      </c>
      <c r="D36">
        <v>31.950408163265301</v>
      </c>
      <c r="E36">
        <v>0.47990119647995538</v>
      </c>
      <c r="I36" t="s">
        <v>210</v>
      </c>
      <c r="J36" t="s">
        <v>27</v>
      </c>
      <c r="K36">
        <v>9.5514682155534048E-2</v>
      </c>
      <c r="M36" t="s">
        <v>27</v>
      </c>
      <c r="N36">
        <v>2.3451375888804771</v>
      </c>
    </row>
    <row r="37" spans="1:14" x14ac:dyDescent="0.2">
      <c r="A37" t="s">
        <v>235</v>
      </c>
      <c r="B37">
        <v>1</v>
      </c>
      <c r="D37">
        <v>32.968163265306117</v>
      </c>
      <c r="E37">
        <v>0.47188218382011238</v>
      </c>
      <c r="I37" t="s">
        <v>210</v>
      </c>
      <c r="J37" t="s">
        <v>27</v>
      </c>
      <c r="K37">
        <v>0.1071313326879639</v>
      </c>
      <c r="M37" t="s">
        <v>27</v>
      </c>
      <c r="N37">
        <v>2.3550057102995798</v>
      </c>
    </row>
    <row r="38" spans="1:14" x14ac:dyDescent="0.2">
      <c r="A38" t="s">
        <v>235</v>
      </c>
      <c r="B38">
        <v>1</v>
      </c>
      <c r="D38">
        <v>33.985918367346933</v>
      </c>
      <c r="E38">
        <v>0.46721651647791029</v>
      </c>
      <c r="I38" t="s">
        <v>210</v>
      </c>
      <c r="J38" t="s">
        <v>27</v>
      </c>
      <c r="K38">
        <v>5.6469828977089381E-2</v>
      </c>
      <c r="M38" t="s">
        <v>27</v>
      </c>
      <c r="N38">
        <v>2.3452517513122371</v>
      </c>
    </row>
    <row r="39" spans="1:14" x14ac:dyDescent="0.2">
      <c r="A39" t="s">
        <v>235</v>
      </c>
      <c r="B39">
        <v>1</v>
      </c>
      <c r="D39">
        <v>35.003673469387763</v>
      </c>
      <c r="E39">
        <v>0.42411183507524203</v>
      </c>
      <c r="I39" t="s">
        <v>210</v>
      </c>
      <c r="J39" t="s">
        <v>26</v>
      </c>
      <c r="K39">
        <v>7.1958696353662477E-2</v>
      </c>
      <c r="M39" t="s">
        <v>26</v>
      </c>
      <c r="N39">
        <v>2.3460876187138031</v>
      </c>
    </row>
    <row r="40" spans="1:14" x14ac:dyDescent="0.2">
      <c r="A40" t="s">
        <v>234</v>
      </c>
      <c r="B40">
        <v>0.96153846153846145</v>
      </c>
      <c r="D40">
        <v>36.021428571428572</v>
      </c>
      <c r="E40">
        <v>0.39118751438664051</v>
      </c>
      <c r="I40" t="s">
        <v>210</v>
      </c>
      <c r="J40" t="s">
        <v>26</v>
      </c>
      <c r="K40">
        <v>7.8089706356889318E-2</v>
      </c>
      <c r="M40" t="s">
        <v>26</v>
      </c>
      <c r="N40">
        <v>2.363340403537991</v>
      </c>
    </row>
    <row r="41" spans="1:14" x14ac:dyDescent="0.2">
      <c r="A41" t="s">
        <v>234</v>
      </c>
      <c r="B41">
        <v>0.95584045584045585</v>
      </c>
      <c r="D41">
        <v>37.039183673469388</v>
      </c>
      <c r="E41">
        <v>0.38436262527923348</v>
      </c>
      <c r="I41" t="s">
        <v>210</v>
      </c>
      <c r="J41" t="s">
        <v>26</v>
      </c>
      <c r="K41">
        <v>8.6802194256211676E-2</v>
      </c>
      <c r="M41" t="s">
        <v>26</v>
      </c>
      <c r="N41">
        <v>2.362399445178871</v>
      </c>
    </row>
    <row r="42" spans="1:14" x14ac:dyDescent="0.2">
      <c r="A42" t="s">
        <v>234</v>
      </c>
      <c r="B42">
        <v>0.98860398860398857</v>
      </c>
      <c r="D42">
        <v>38.056938775510197</v>
      </c>
      <c r="E42">
        <v>0.37016550562644263</v>
      </c>
      <c r="I42" t="s">
        <v>210</v>
      </c>
      <c r="J42" t="s">
        <v>27</v>
      </c>
      <c r="K42">
        <v>7.389480477573411E-2</v>
      </c>
      <c r="M42" t="s">
        <v>27</v>
      </c>
      <c r="N42">
        <v>2.3659488675574059</v>
      </c>
    </row>
    <row r="43" spans="1:14" x14ac:dyDescent="0.2">
      <c r="A43" t="s">
        <v>234</v>
      </c>
      <c r="B43">
        <v>1</v>
      </c>
      <c r="D43">
        <v>39.07469387755102</v>
      </c>
      <c r="E43">
        <v>0.35896822723101002</v>
      </c>
      <c r="I43" t="s">
        <v>210</v>
      </c>
      <c r="J43" t="s">
        <v>27</v>
      </c>
      <c r="K43">
        <v>8.6156824782187807E-2</v>
      </c>
      <c r="M43" t="s">
        <v>27</v>
      </c>
      <c r="N43">
        <v>2.345144059530254</v>
      </c>
    </row>
    <row r="44" spans="1:14" x14ac:dyDescent="0.2">
      <c r="A44" t="s">
        <v>234</v>
      </c>
      <c r="B44">
        <v>0.99430199430199429</v>
      </c>
      <c r="D44">
        <v>40.092448979591843</v>
      </c>
      <c r="E44">
        <v>0.34335936821380209</v>
      </c>
      <c r="I44" t="s">
        <v>210</v>
      </c>
      <c r="J44" t="s">
        <v>27</v>
      </c>
      <c r="K44">
        <v>7.0667957405614712E-2</v>
      </c>
      <c r="M44" t="s">
        <v>27</v>
      </c>
      <c r="N44">
        <v>2.3273510257008261</v>
      </c>
    </row>
    <row r="45" spans="1:14" x14ac:dyDescent="0.2">
      <c r="A45" t="s">
        <v>233</v>
      </c>
      <c r="B45">
        <v>1</v>
      </c>
      <c r="D45">
        <v>41.110204081632652</v>
      </c>
      <c r="E45">
        <v>0.33586365106016008</v>
      </c>
      <c r="I45" t="s">
        <v>210</v>
      </c>
      <c r="J45" t="s">
        <v>27</v>
      </c>
      <c r="K45">
        <v>6.8731848983543078E-2</v>
      </c>
      <c r="M45" t="s">
        <v>27</v>
      </c>
      <c r="N45">
        <v>2.3553639181921859</v>
      </c>
    </row>
    <row r="46" spans="1:14" x14ac:dyDescent="0.2">
      <c r="A46" t="s">
        <v>233</v>
      </c>
      <c r="B46">
        <v>0.90170940170940173</v>
      </c>
      <c r="D46">
        <v>42.127959183673468</v>
      </c>
      <c r="E46">
        <v>0.34570412459969418</v>
      </c>
      <c r="I46" t="s">
        <v>210</v>
      </c>
      <c r="J46" t="s">
        <v>27</v>
      </c>
      <c r="K46">
        <v>5.4856405292029689E-2</v>
      </c>
      <c r="M46" t="s">
        <v>27</v>
      </c>
      <c r="N46">
        <v>2.349221257737375</v>
      </c>
    </row>
    <row r="47" spans="1:14" x14ac:dyDescent="0.2">
      <c r="A47" t="s">
        <v>233</v>
      </c>
      <c r="B47">
        <v>1</v>
      </c>
      <c r="D47">
        <v>43.145714285714277</v>
      </c>
      <c r="E47">
        <v>0.34550422705817629</v>
      </c>
      <c r="I47" t="s">
        <v>210</v>
      </c>
      <c r="J47" t="s">
        <v>26</v>
      </c>
      <c r="K47">
        <v>6.2923523717328164E-2</v>
      </c>
      <c r="M47" t="s">
        <v>26</v>
      </c>
      <c r="N47">
        <v>2.3468827540957728</v>
      </c>
    </row>
    <row r="48" spans="1:14" x14ac:dyDescent="0.2">
      <c r="A48" t="s">
        <v>233</v>
      </c>
      <c r="B48">
        <v>0.92165242165242156</v>
      </c>
      <c r="D48">
        <v>44.1634693877551</v>
      </c>
      <c r="E48">
        <v>0.34260806867112908</v>
      </c>
      <c r="I48" t="s">
        <v>210</v>
      </c>
      <c r="J48" t="s">
        <v>26</v>
      </c>
      <c r="K48">
        <v>0.10422717005485641</v>
      </c>
      <c r="M48" t="s">
        <v>26</v>
      </c>
      <c r="N48">
        <v>2.3475652647466858</v>
      </c>
    </row>
    <row r="49" spans="1:14" x14ac:dyDescent="0.2">
      <c r="A49" t="s">
        <v>233</v>
      </c>
      <c r="B49">
        <v>0.95014245014245013</v>
      </c>
      <c r="D49">
        <v>45.181224489795923</v>
      </c>
      <c r="E49">
        <v>0.33935770191524228</v>
      </c>
      <c r="I49" t="s">
        <v>210</v>
      </c>
      <c r="J49" t="s">
        <v>27</v>
      </c>
      <c r="K49">
        <v>4.2271700548564051E-2</v>
      </c>
      <c r="M49" t="s">
        <v>27</v>
      </c>
      <c r="N49">
        <v>2.3540494507448591</v>
      </c>
    </row>
    <row r="50" spans="1:14" x14ac:dyDescent="0.2">
      <c r="A50" t="s">
        <v>232</v>
      </c>
      <c r="B50">
        <v>0.9757834757834758</v>
      </c>
      <c r="D50">
        <v>46.198979591836732</v>
      </c>
      <c r="E50">
        <v>0.32757022037467293</v>
      </c>
      <c r="I50" t="s">
        <v>210</v>
      </c>
      <c r="J50" t="s">
        <v>26</v>
      </c>
      <c r="K50">
        <v>9.5514682155534048E-2</v>
      </c>
      <c r="M50" t="s">
        <v>26</v>
      </c>
      <c r="N50">
        <v>2.353972753825877</v>
      </c>
    </row>
    <row r="51" spans="1:14" x14ac:dyDescent="0.2">
      <c r="A51" t="s">
        <v>232</v>
      </c>
      <c r="B51">
        <v>1</v>
      </c>
      <c r="D51">
        <v>47.216734693877562</v>
      </c>
      <c r="E51">
        <v>0.31769821880481719</v>
      </c>
      <c r="I51" t="s">
        <v>210</v>
      </c>
      <c r="J51" t="s">
        <v>27</v>
      </c>
      <c r="K51">
        <v>4.9370764762826723E-2</v>
      </c>
      <c r="M51" t="s">
        <v>27</v>
      </c>
      <c r="N51">
        <v>2.3478892929712538</v>
      </c>
    </row>
    <row r="52" spans="1:14" x14ac:dyDescent="0.2">
      <c r="A52" t="s">
        <v>232</v>
      </c>
      <c r="B52">
        <v>1</v>
      </c>
      <c r="D52">
        <v>48.234489795918357</v>
      </c>
      <c r="E52">
        <v>0.319837201386796</v>
      </c>
      <c r="I52" t="s">
        <v>210</v>
      </c>
      <c r="J52" t="s">
        <v>27</v>
      </c>
      <c r="K52">
        <v>9.5514682155534048E-2</v>
      </c>
      <c r="M52" t="s">
        <v>27</v>
      </c>
      <c r="N52">
        <v>2.3477855106922738</v>
      </c>
    </row>
    <row r="53" spans="1:14" x14ac:dyDescent="0.2">
      <c r="A53" t="s">
        <v>232</v>
      </c>
      <c r="B53">
        <v>0.98005698005698005</v>
      </c>
      <c r="D53">
        <v>49.25224489795918</v>
      </c>
      <c r="E53">
        <v>0.30471168808569221</v>
      </c>
      <c r="I53" t="s">
        <v>210</v>
      </c>
      <c r="J53" t="s">
        <v>27</v>
      </c>
      <c r="K53">
        <v>9.7450790577605681E-2</v>
      </c>
      <c r="M53" t="s">
        <v>27</v>
      </c>
      <c r="N53">
        <v>2.358657381918464</v>
      </c>
    </row>
    <row r="54" spans="1:14" x14ac:dyDescent="0.2">
      <c r="A54" t="s">
        <v>232</v>
      </c>
      <c r="B54">
        <v>0.99002849002849014</v>
      </c>
      <c r="D54">
        <v>50.27</v>
      </c>
      <c r="E54">
        <v>0.27809607725750612</v>
      </c>
      <c r="I54" t="s">
        <v>210</v>
      </c>
      <c r="J54" t="s">
        <v>27</v>
      </c>
      <c r="K54">
        <v>7.5508228460793803E-2</v>
      </c>
      <c r="M54" t="s">
        <v>27</v>
      </c>
      <c r="N54">
        <v>2.3704584348092261</v>
      </c>
    </row>
    <row r="55" spans="1:14" x14ac:dyDescent="0.2">
      <c r="A55" t="s">
        <v>231</v>
      </c>
      <c r="B55">
        <v>0.98575498575498577</v>
      </c>
      <c r="D55">
        <v>51.287755102040812</v>
      </c>
      <c r="E55">
        <v>0.27346190738975218</v>
      </c>
      <c r="I55" t="s">
        <v>210</v>
      </c>
      <c r="J55" t="s">
        <v>26</v>
      </c>
      <c r="K55">
        <v>6.0019361084220707E-2</v>
      </c>
      <c r="M55" t="s">
        <v>26</v>
      </c>
      <c r="N55">
        <v>2.363101918741517</v>
      </c>
    </row>
    <row r="56" spans="1:14" x14ac:dyDescent="0.2">
      <c r="A56" t="s">
        <v>231</v>
      </c>
      <c r="B56">
        <v>1</v>
      </c>
      <c r="D56">
        <v>52.305510204081628</v>
      </c>
      <c r="E56">
        <v>0.28178331947655633</v>
      </c>
      <c r="I56" t="s">
        <v>210</v>
      </c>
      <c r="J56" t="s">
        <v>26</v>
      </c>
      <c r="K56">
        <v>0.12746047111971601</v>
      </c>
      <c r="M56" t="s">
        <v>26</v>
      </c>
      <c r="N56">
        <v>2.3431415340660302</v>
      </c>
    </row>
    <row r="57" spans="1:14" x14ac:dyDescent="0.2">
      <c r="A57" t="s">
        <v>231</v>
      </c>
      <c r="B57">
        <v>0.98860398860398857</v>
      </c>
      <c r="D57">
        <v>53.323265306122451</v>
      </c>
      <c r="E57">
        <v>0.29544159641777051</v>
      </c>
      <c r="I57" t="s">
        <v>210</v>
      </c>
      <c r="J57" t="s">
        <v>27</v>
      </c>
      <c r="K57">
        <v>4.2594385285575992E-2</v>
      </c>
      <c r="M57" t="s">
        <v>27</v>
      </c>
      <c r="N57">
        <v>2.3415221983930041</v>
      </c>
    </row>
    <row r="58" spans="1:14" x14ac:dyDescent="0.2">
      <c r="A58" t="s">
        <v>231</v>
      </c>
      <c r="B58">
        <v>0.98005698005698005</v>
      </c>
      <c r="D58">
        <v>54.34102040816326</v>
      </c>
      <c r="E58">
        <v>0.29659554144368061</v>
      </c>
      <c r="I58" t="s">
        <v>211</v>
      </c>
      <c r="J58" t="s">
        <v>26</v>
      </c>
      <c r="K58">
        <v>2.8396256857050661E-2</v>
      </c>
    </row>
    <row r="59" spans="1:14" x14ac:dyDescent="0.2">
      <c r="A59" t="s">
        <v>231</v>
      </c>
      <c r="B59">
        <v>0.96438746438746437</v>
      </c>
      <c r="D59">
        <v>55.358775510204083</v>
      </c>
      <c r="E59">
        <v>0.30196992313610532</v>
      </c>
      <c r="I59" t="s">
        <v>211</v>
      </c>
      <c r="J59" t="s">
        <v>27</v>
      </c>
      <c r="K59">
        <v>2.420135527589545E-2</v>
      </c>
    </row>
    <row r="60" spans="1:14" x14ac:dyDescent="0.2">
      <c r="A60" t="s">
        <v>230</v>
      </c>
      <c r="B60">
        <v>1</v>
      </c>
      <c r="D60">
        <v>56.376530612244899</v>
      </c>
      <c r="E60">
        <v>0.29387468104981851</v>
      </c>
      <c r="I60" t="s">
        <v>211</v>
      </c>
      <c r="J60" t="s">
        <v>27</v>
      </c>
      <c r="K60">
        <v>1.5166182639561151E-2</v>
      </c>
    </row>
    <row r="61" spans="1:14" x14ac:dyDescent="0.2">
      <c r="A61" t="s">
        <v>230</v>
      </c>
      <c r="B61">
        <v>1</v>
      </c>
      <c r="D61">
        <v>57.394285714285708</v>
      </c>
      <c r="E61">
        <v>0.30015225694376518</v>
      </c>
      <c r="I61" t="s">
        <v>211</v>
      </c>
      <c r="J61" t="s">
        <v>27</v>
      </c>
      <c r="K61">
        <v>6.7763794772507255E-2</v>
      </c>
    </row>
    <row r="62" spans="1:14" x14ac:dyDescent="0.2">
      <c r="A62" t="s">
        <v>230</v>
      </c>
      <c r="B62">
        <v>1</v>
      </c>
      <c r="D62">
        <v>58.412040816326517</v>
      </c>
      <c r="E62">
        <v>0.29144516930746311</v>
      </c>
      <c r="I62" t="s">
        <v>211</v>
      </c>
      <c r="J62" t="s">
        <v>26</v>
      </c>
      <c r="K62">
        <v>7.0990642142626653E-3</v>
      </c>
    </row>
    <row r="63" spans="1:14" x14ac:dyDescent="0.2">
      <c r="A63" t="s">
        <v>230</v>
      </c>
      <c r="B63">
        <v>0.9757834757834758</v>
      </c>
      <c r="D63">
        <v>59.429795918367347</v>
      </c>
      <c r="E63">
        <v>0.28262610990278159</v>
      </c>
      <c r="I63" t="s">
        <v>211</v>
      </c>
      <c r="J63" t="s">
        <v>27</v>
      </c>
      <c r="K63">
        <v>4.7111971603743141E-2</v>
      </c>
    </row>
    <row r="64" spans="1:14" x14ac:dyDescent="0.2">
      <c r="A64" t="s">
        <v>230</v>
      </c>
      <c r="B64">
        <v>1</v>
      </c>
      <c r="D64">
        <v>60.447551020408163</v>
      </c>
      <c r="E64">
        <v>0.29565336147031213</v>
      </c>
      <c r="I64" t="s">
        <v>211</v>
      </c>
      <c r="J64" t="s">
        <v>26</v>
      </c>
      <c r="K64">
        <v>2.3555985801871571E-2</v>
      </c>
    </row>
    <row r="65" spans="1:11" x14ac:dyDescent="0.2">
      <c r="A65" t="s">
        <v>229</v>
      </c>
      <c r="B65">
        <v>1</v>
      </c>
      <c r="D65">
        <v>61.465306122448972</v>
      </c>
      <c r="E65">
        <v>0.30562346911404042</v>
      </c>
      <c r="I65" t="s">
        <v>211</v>
      </c>
      <c r="J65" t="s">
        <v>26</v>
      </c>
      <c r="K65">
        <v>2.1619877379799941E-2</v>
      </c>
    </row>
    <row r="66" spans="1:11" x14ac:dyDescent="0.2">
      <c r="A66" t="s">
        <v>229</v>
      </c>
      <c r="B66">
        <v>1</v>
      </c>
      <c r="D66">
        <v>62.483061224489788</v>
      </c>
      <c r="E66">
        <v>0.30623506057733391</v>
      </c>
      <c r="I66" t="s">
        <v>211</v>
      </c>
      <c r="J66" t="s">
        <v>26</v>
      </c>
      <c r="K66">
        <v>3.0977734753146181E-2</v>
      </c>
    </row>
    <row r="67" spans="1:11" x14ac:dyDescent="0.2">
      <c r="A67" t="s">
        <v>229</v>
      </c>
      <c r="B67">
        <v>1</v>
      </c>
      <c r="D67">
        <v>63.500816326530611</v>
      </c>
      <c r="E67">
        <v>0.30266475625891498</v>
      </c>
      <c r="I67" t="s">
        <v>211</v>
      </c>
      <c r="J67" t="s">
        <v>27</v>
      </c>
      <c r="K67">
        <v>3.8399483704420777E-2</v>
      </c>
    </row>
    <row r="68" spans="1:11" x14ac:dyDescent="0.2">
      <c r="A68" t="s">
        <v>229</v>
      </c>
      <c r="B68">
        <v>1</v>
      </c>
      <c r="D68">
        <v>64.51857142857142</v>
      </c>
      <c r="E68">
        <v>0.30973919304072989</v>
      </c>
      <c r="I68" t="s">
        <v>211</v>
      </c>
      <c r="J68" t="s">
        <v>27</v>
      </c>
      <c r="K68">
        <v>4.3562439496611809E-2</v>
      </c>
    </row>
    <row r="69" spans="1:11" x14ac:dyDescent="0.2">
      <c r="A69" t="s">
        <v>229</v>
      </c>
      <c r="B69">
        <v>1</v>
      </c>
      <c r="D69">
        <v>65.536326530612243</v>
      </c>
      <c r="E69">
        <v>0.31730779454188129</v>
      </c>
      <c r="I69" t="s">
        <v>211</v>
      </c>
      <c r="J69" t="s">
        <v>27</v>
      </c>
      <c r="K69">
        <v>4.2917070022587933E-2</v>
      </c>
    </row>
    <row r="70" spans="1:11" x14ac:dyDescent="0.2">
      <c r="A70" t="s">
        <v>228</v>
      </c>
      <c r="B70">
        <v>1</v>
      </c>
      <c r="D70">
        <v>66.554081632653066</v>
      </c>
      <c r="E70">
        <v>0.30757346849947631</v>
      </c>
      <c r="I70" t="s">
        <v>211</v>
      </c>
      <c r="J70" t="s">
        <v>27</v>
      </c>
      <c r="K70">
        <v>5.324298160696999E-2</v>
      </c>
    </row>
    <row r="71" spans="1:11" x14ac:dyDescent="0.2">
      <c r="A71" t="s">
        <v>228</v>
      </c>
      <c r="B71">
        <v>0.98433048433048431</v>
      </c>
      <c r="D71">
        <v>67.571836734693875</v>
      </c>
      <c r="E71">
        <v>0.30116294863891191</v>
      </c>
      <c r="I71" t="s">
        <v>211</v>
      </c>
      <c r="J71" t="s">
        <v>27</v>
      </c>
      <c r="K71">
        <v>5.969667634720878E-2</v>
      </c>
    </row>
    <row r="72" spans="1:11" x14ac:dyDescent="0.2">
      <c r="A72" t="s">
        <v>228</v>
      </c>
      <c r="B72">
        <v>1</v>
      </c>
      <c r="D72">
        <v>68.589591836734684</v>
      </c>
      <c r="E72">
        <v>0.29545576100148041</v>
      </c>
      <c r="I72" t="s">
        <v>211</v>
      </c>
      <c r="J72" t="s">
        <v>26</v>
      </c>
      <c r="K72">
        <v>0.1074540174249758</v>
      </c>
    </row>
    <row r="73" spans="1:11" x14ac:dyDescent="0.2">
      <c r="A73" t="s">
        <v>228</v>
      </c>
      <c r="B73">
        <v>1</v>
      </c>
      <c r="D73">
        <v>69.607346938775507</v>
      </c>
      <c r="E73">
        <v>0.30614488704722292</v>
      </c>
      <c r="I73" t="s">
        <v>211</v>
      </c>
      <c r="J73" t="s">
        <v>26</v>
      </c>
      <c r="K73">
        <v>4.0980961600516293E-2</v>
      </c>
    </row>
    <row r="74" spans="1:11" x14ac:dyDescent="0.2">
      <c r="A74" t="s">
        <v>228</v>
      </c>
      <c r="B74">
        <v>0.94586894586894588</v>
      </c>
      <c r="D74">
        <v>70.625102040816316</v>
      </c>
      <c r="E74">
        <v>0.30199836846415512</v>
      </c>
      <c r="I74" t="s">
        <v>211</v>
      </c>
      <c r="J74" t="s">
        <v>26</v>
      </c>
      <c r="K74">
        <v>3.5172636334301392E-2</v>
      </c>
    </row>
    <row r="75" spans="1:11" x14ac:dyDescent="0.2">
      <c r="A75" t="s">
        <v>227</v>
      </c>
      <c r="B75">
        <v>1</v>
      </c>
      <c r="D75">
        <v>71.642857142857139</v>
      </c>
      <c r="E75">
        <v>0.29488617487359031</v>
      </c>
      <c r="I75" t="s">
        <v>211</v>
      </c>
      <c r="J75" t="s">
        <v>26</v>
      </c>
      <c r="K75">
        <v>1.677960632462085E-2</v>
      </c>
    </row>
    <row r="76" spans="1:11" x14ac:dyDescent="0.2">
      <c r="A76" t="s">
        <v>227</v>
      </c>
      <c r="B76">
        <v>1</v>
      </c>
      <c r="D76">
        <v>72.660612244897962</v>
      </c>
      <c r="E76">
        <v>0.28997693395137147</v>
      </c>
      <c r="I76" t="s">
        <v>211</v>
      </c>
      <c r="J76" t="s">
        <v>26</v>
      </c>
      <c r="K76">
        <v>3.93675379154566E-2</v>
      </c>
    </row>
    <row r="77" spans="1:11" x14ac:dyDescent="0.2">
      <c r="A77" t="s">
        <v>227</v>
      </c>
      <c r="B77">
        <v>0.99145299145299148</v>
      </c>
      <c r="D77">
        <v>73.678367346938771</v>
      </c>
      <c r="E77">
        <v>0.28200581790760859</v>
      </c>
      <c r="I77" t="s">
        <v>211</v>
      </c>
      <c r="J77" t="s">
        <v>27</v>
      </c>
      <c r="K77">
        <v>3.5495321071313327E-2</v>
      </c>
    </row>
    <row r="78" spans="1:11" x14ac:dyDescent="0.2">
      <c r="A78" t="s">
        <v>227</v>
      </c>
      <c r="B78">
        <v>1</v>
      </c>
      <c r="D78">
        <v>74.69612244897958</v>
      </c>
      <c r="E78">
        <v>0.27446783589086038</v>
      </c>
      <c r="I78" t="s">
        <v>211</v>
      </c>
      <c r="J78" t="s">
        <v>27</v>
      </c>
      <c r="K78">
        <v>9.3901258470474341E-2</v>
      </c>
    </row>
    <row r="79" spans="1:11" x14ac:dyDescent="0.2">
      <c r="A79" t="s">
        <v>227</v>
      </c>
      <c r="B79">
        <v>1</v>
      </c>
      <c r="D79">
        <v>75.713877551020403</v>
      </c>
      <c r="E79">
        <v>0.25901354587291298</v>
      </c>
      <c r="I79" t="s">
        <v>211</v>
      </c>
      <c r="J79" t="s">
        <v>26</v>
      </c>
      <c r="K79">
        <v>7.486285898676992E-2</v>
      </c>
    </row>
    <row r="80" spans="1:11" x14ac:dyDescent="0.2">
      <c r="A80" t="s">
        <v>226</v>
      </c>
      <c r="B80">
        <v>1</v>
      </c>
      <c r="D80">
        <v>76.731632653061226</v>
      </c>
      <c r="E80">
        <v>0.25288307054521159</v>
      </c>
      <c r="I80" t="s">
        <v>211</v>
      </c>
      <c r="J80" t="s">
        <v>27</v>
      </c>
      <c r="K80">
        <v>8.2607292675056468E-2</v>
      </c>
    </row>
    <row r="81" spans="1:11" x14ac:dyDescent="0.2">
      <c r="A81" t="s">
        <v>226</v>
      </c>
      <c r="B81">
        <v>1</v>
      </c>
      <c r="D81">
        <v>77.749387755102035</v>
      </c>
      <c r="E81">
        <v>0.25419649024555441</v>
      </c>
      <c r="I81" t="s">
        <v>211</v>
      </c>
      <c r="J81" t="s">
        <v>26</v>
      </c>
      <c r="K81">
        <v>6.1310100032268472E-2</v>
      </c>
    </row>
    <row r="82" spans="1:11" x14ac:dyDescent="0.2">
      <c r="A82" t="s">
        <v>226</v>
      </c>
      <c r="B82">
        <v>1</v>
      </c>
      <c r="D82">
        <v>78.767142857142858</v>
      </c>
      <c r="E82">
        <v>0.25769915052310688</v>
      </c>
      <c r="I82" t="s">
        <v>211</v>
      </c>
      <c r="J82" t="s">
        <v>26</v>
      </c>
      <c r="K82">
        <v>4.1626331074540182E-2</v>
      </c>
    </row>
    <row r="83" spans="1:11" x14ac:dyDescent="0.2">
      <c r="A83" t="s">
        <v>226</v>
      </c>
      <c r="B83">
        <v>1</v>
      </c>
      <c r="D83">
        <v>79.784897959183667</v>
      </c>
      <c r="E83">
        <v>0.2564658457769618</v>
      </c>
      <c r="I83" t="s">
        <v>211</v>
      </c>
      <c r="J83" t="s">
        <v>26</v>
      </c>
      <c r="K83">
        <v>7.7444336882865443E-3</v>
      </c>
    </row>
    <row r="84" spans="1:11" x14ac:dyDescent="0.2">
      <c r="A84" t="s">
        <v>226</v>
      </c>
      <c r="B84">
        <v>1</v>
      </c>
      <c r="D84">
        <v>80.802653061224476</v>
      </c>
      <c r="E84">
        <v>0.26677884783265898</v>
      </c>
      <c r="I84" t="s">
        <v>211</v>
      </c>
      <c r="J84" t="s">
        <v>27</v>
      </c>
      <c r="K84">
        <v>6.4214262665375929E-2</v>
      </c>
    </row>
    <row r="85" spans="1:11" x14ac:dyDescent="0.2">
      <c r="A85" t="s">
        <v>225</v>
      </c>
      <c r="B85">
        <v>0.98433048433048442</v>
      </c>
      <c r="D85">
        <v>81.820408163265299</v>
      </c>
      <c r="E85">
        <v>0.26624305903899959</v>
      </c>
      <c r="I85" t="s">
        <v>211</v>
      </c>
      <c r="J85" t="s">
        <v>26</v>
      </c>
      <c r="K85">
        <v>2.3233301064859629E-2</v>
      </c>
    </row>
    <row r="86" spans="1:11" x14ac:dyDescent="0.2">
      <c r="A86" t="s">
        <v>225</v>
      </c>
      <c r="B86">
        <v>1</v>
      </c>
      <c r="D86">
        <v>82.838163265306122</v>
      </c>
      <c r="E86">
        <v>0.27735914042096199</v>
      </c>
      <c r="I86" t="s">
        <v>211</v>
      </c>
      <c r="J86" t="s">
        <v>26</v>
      </c>
      <c r="K86">
        <v>2.3878670538883508E-2</v>
      </c>
    </row>
    <row r="87" spans="1:11" x14ac:dyDescent="0.2">
      <c r="A87" t="s">
        <v>225</v>
      </c>
      <c r="B87">
        <v>1</v>
      </c>
      <c r="D87">
        <v>83.855918367346931</v>
      </c>
      <c r="E87">
        <v>0.2925649661566207</v>
      </c>
      <c r="I87" t="s">
        <v>211</v>
      </c>
      <c r="J87" t="s">
        <v>26</v>
      </c>
      <c r="K87">
        <v>3.743142949338496E-2</v>
      </c>
    </row>
    <row r="88" spans="1:11" x14ac:dyDescent="0.2">
      <c r="A88" t="s">
        <v>225</v>
      </c>
      <c r="B88">
        <v>0.97008547008547008</v>
      </c>
      <c r="D88">
        <v>84.873673469387754</v>
      </c>
      <c r="E88">
        <v>0.3191688417516701</v>
      </c>
      <c r="I88" t="s">
        <v>211</v>
      </c>
      <c r="J88" t="s">
        <v>26</v>
      </c>
      <c r="K88">
        <v>2.065182316876412E-2</v>
      </c>
    </row>
    <row r="89" spans="1:11" x14ac:dyDescent="0.2">
      <c r="A89" t="s">
        <v>225</v>
      </c>
      <c r="B89">
        <v>1</v>
      </c>
      <c r="D89">
        <v>85.891428571428563</v>
      </c>
      <c r="E89">
        <v>0.30827303717728849</v>
      </c>
      <c r="I89" t="s">
        <v>211</v>
      </c>
      <c r="J89" t="s">
        <v>27</v>
      </c>
      <c r="K89">
        <v>7.5508228460793803E-2</v>
      </c>
    </row>
    <row r="90" spans="1:11" x14ac:dyDescent="0.2">
      <c r="A90" t="s">
        <v>224</v>
      </c>
      <c r="B90">
        <v>1</v>
      </c>
      <c r="D90">
        <v>86.909183673469386</v>
      </c>
      <c r="E90">
        <v>0.31353869364724452</v>
      </c>
      <c r="I90" t="s">
        <v>211</v>
      </c>
      <c r="J90" t="s">
        <v>27</v>
      </c>
      <c r="K90">
        <v>8.1639238464020658E-2</v>
      </c>
    </row>
    <row r="91" spans="1:11" x14ac:dyDescent="0.2">
      <c r="A91" t="s">
        <v>224</v>
      </c>
      <c r="B91">
        <v>1</v>
      </c>
      <c r="D91">
        <v>87.926938775510209</v>
      </c>
      <c r="E91">
        <v>0.30436063425816517</v>
      </c>
      <c r="I91" t="s">
        <v>211</v>
      </c>
      <c r="J91" t="s">
        <v>27</v>
      </c>
      <c r="K91">
        <v>0.12423362374959659</v>
      </c>
    </row>
    <row r="92" spans="1:11" x14ac:dyDescent="0.2">
      <c r="A92" t="s">
        <v>224</v>
      </c>
      <c r="B92">
        <v>1</v>
      </c>
      <c r="D92">
        <v>88.944693877551018</v>
      </c>
      <c r="E92">
        <v>0.29716330949616881</v>
      </c>
      <c r="I92" t="s">
        <v>211</v>
      </c>
      <c r="J92" t="s">
        <v>26</v>
      </c>
      <c r="K92">
        <v>3.5495321071313327E-2</v>
      </c>
    </row>
    <row r="93" spans="1:11" x14ac:dyDescent="0.2">
      <c r="A93" t="s">
        <v>224</v>
      </c>
      <c r="B93">
        <v>1</v>
      </c>
      <c r="D93">
        <v>89.962448979591827</v>
      </c>
      <c r="E93">
        <v>0.29285049924603168</v>
      </c>
      <c r="I93" t="s">
        <v>211</v>
      </c>
      <c r="J93" t="s">
        <v>26</v>
      </c>
      <c r="K93">
        <v>4.872539528880284E-2</v>
      </c>
    </row>
    <row r="94" spans="1:11" x14ac:dyDescent="0.2">
      <c r="A94" t="s">
        <v>224</v>
      </c>
      <c r="B94">
        <v>1</v>
      </c>
      <c r="D94">
        <v>90.98020408163265</v>
      </c>
      <c r="E94">
        <v>0.32482558249025112</v>
      </c>
      <c r="I94" t="s">
        <v>211</v>
      </c>
      <c r="J94" t="s">
        <v>26</v>
      </c>
      <c r="K94">
        <v>4.7434656340755083E-2</v>
      </c>
    </row>
    <row r="95" spans="1:11" x14ac:dyDescent="0.2">
      <c r="A95" t="s">
        <v>223</v>
      </c>
      <c r="B95">
        <v>1</v>
      </c>
      <c r="D95">
        <v>91.997959183673458</v>
      </c>
      <c r="E95">
        <v>0.32334429518231889</v>
      </c>
      <c r="I95" t="s">
        <v>211</v>
      </c>
      <c r="J95" t="s">
        <v>27</v>
      </c>
      <c r="K95">
        <v>4.0012907389480483E-2</v>
      </c>
    </row>
    <row r="96" spans="1:11" x14ac:dyDescent="0.2">
      <c r="A96" t="s">
        <v>223</v>
      </c>
      <c r="B96">
        <v>1</v>
      </c>
      <c r="D96">
        <v>93.015714285714282</v>
      </c>
      <c r="E96">
        <v>0.33267945637767948</v>
      </c>
      <c r="I96" t="s">
        <v>211</v>
      </c>
      <c r="J96" t="s">
        <v>27</v>
      </c>
      <c r="K96">
        <v>2.3233301064859629E-2</v>
      </c>
    </row>
    <row r="97" spans="1:11" x14ac:dyDescent="0.2">
      <c r="A97" t="s">
        <v>223</v>
      </c>
      <c r="B97">
        <v>1</v>
      </c>
      <c r="D97">
        <v>94.033469387755105</v>
      </c>
      <c r="E97">
        <v>0.35054397498114859</v>
      </c>
      <c r="I97" t="s">
        <v>211</v>
      </c>
      <c r="J97" t="s">
        <v>27</v>
      </c>
      <c r="K97">
        <v>3.1300419490158118E-2</v>
      </c>
    </row>
    <row r="98" spans="1:11" x14ac:dyDescent="0.2">
      <c r="A98" t="s">
        <v>223</v>
      </c>
      <c r="B98">
        <v>1</v>
      </c>
      <c r="D98">
        <v>95.051224489795914</v>
      </c>
      <c r="E98">
        <v>0.35001823524163972</v>
      </c>
      <c r="I98" t="s">
        <v>211</v>
      </c>
      <c r="J98" t="s">
        <v>27</v>
      </c>
      <c r="K98">
        <v>3.9044853178444659E-2</v>
      </c>
    </row>
    <row r="99" spans="1:11" x14ac:dyDescent="0.2">
      <c r="A99" t="s">
        <v>223</v>
      </c>
      <c r="B99">
        <v>1</v>
      </c>
      <c r="D99">
        <v>96.068979591836722</v>
      </c>
      <c r="E99">
        <v>0.36831991976407519</v>
      </c>
      <c r="I99" t="s">
        <v>211</v>
      </c>
      <c r="J99" t="s">
        <v>27</v>
      </c>
      <c r="K99">
        <v>5.8728622136172963E-2</v>
      </c>
    </row>
    <row r="100" spans="1:11" x14ac:dyDescent="0.2">
      <c r="A100" t="s">
        <v>222</v>
      </c>
      <c r="B100">
        <v>1</v>
      </c>
      <c r="D100">
        <v>97.086734693877546</v>
      </c>
      <c r="E100">
        <v>0.38698672828864361</v>
      </c>
      <c r="I100" t="s">
        <v>211</v>
      </c>
      <c r="J100" t="s">
        <v>26</v>
      </c>
      <c r="K100">
        <v>4.2271700548564051E-2</v>
      </c>
    </row>
    <row r="101" spans="1:11" x14ac:dyDescent="0.2">
      <c r="A101" t="s">
        <v>222</v>
      </c>
      <c r="B101">
        <v>1</v>
      </c>
      <c r="D101">
        <v>98.104489795918369</v>
      </c>
      <c r="E101">
        <v>0.37212661541539083</v>
      </c>
      <c r="I101" t="s">
        <v>211</v>
      </c>
      <c r="J101" t="s">
        <v>26</v>
      </c>
      <c r="K101">
        <v>4.1303646337528227E-2</v>
      </c>
    </row>
    <row r="102" spans="1:11" x14ac:dyDescent="0.2">
      <c r="A102" t="s">
        <v>222</v>
      </c>
      <c r="B102">
        <v>1</v>
      </c>
      <c r="D102">
        <v>99.122244897959177</v>
      </c>
      <c r="E102">
        <v>0.35453997856311997</v>
      </c>
      <c r="I102" t="s">
        <v>211</v>
      </c>
      <c r="J102" t="s">
        <v>27</v>
      </c>
      <c r="K102">
        <v>4.7757341077767017E-2</v>
      </c>
    </row>
    <row r="103" spans="1:11" x14ac:dyDescent="0.2">
      <c r="A103" t="s">
        <v>222</v>
      </c>
      <c r="B103">
        <v>1</v>
      </c>
      <c r="D103">
        <v>100.14</v>
      </c>
      <c r="E103">
        <v>0.36131553614895229</v>
      </c>
      <c r="I103" t="s">
        <v>211</v>
      </c>
      <c r="J103" t="s">
        <v>26</v>
      </c>
      <c r="K103">
        <v>5.1629557921910291E-2</v>
      </c>
    </row>
    <row r="104" spans="1:11" x14ac:dyDescent="0.2">
      <c r="A104" t="s">
        <v>222</v>
      </c>
      <c r="B104">
        <v>1</v>
      </c>
      <c r="D104">
        <v>101.1577551020408</v>
      </c>
      <c r="E104">
        <v>0.37448253906725049</v>
      </c>
      <c r="I104" t="s">
        <v>211</v>
      </c>
      <c r="J104" t="s">
        <v>27</v>
      </c>
      <c r="K104">
        <v>4.7434656340755083E-2</v>
      </c>
    </row>
    <row r="105" spans="1:11" x14ac:dyDescent="0.2">
      <c r="A105" t="s">
        <v>221</v>
      </c>
      <c r="B105">
        <v>1</v>
      </c>
      <c r="D105">
        <v>102.1755102040816</v>
      </c>
      <c r="E105">
        <v>0.34605894274640109</v>
      </c>
      <c r="I105" t="s">
        <v>211</v>
      </c>
      <c r="J105" t="s">
        <v>27</v>
      </c>
      <c r="K105">
        <v>5.2920296869958049E-2</v>
      </c>
    </row>
    <row r="106" spans="1:11" x14ac:dyDescent="0.2">
      <c r="A106" t="s">
        <v>221</v>
      </c>
      <c r="B106">
        <v>1</v>
      </c>
      <c r="D106">
        <v>103.1932653061224</v>
      </c>
      <c r="E106">
        <v>0.41065349729929651</v>
      </c>
      <c r="I106" t="s">
        <v>211</v>
      </c>
      <c r="J106" t="s">
        <v>27</v>
      </c>
      <c r="K106">
        <v>4.1303646337528227E-2</v>
      </c>
    </row>
    <row r="107" spans="1:11" x14ac:dyDescent="0.2">
      <c r="A107" t="s">
        <v>221</v>
      </c>
      <c r="B107">
        <v>1</v>
      </c>
      <c r="D107">
        <v>104.21102040816329</v>
      </c>
      <c r="E107">
        <v>0.37006796823324112</v>
      </c>
      <c r="I107" t="s">
        <v>211</v>
      </c>
      <c r="J107" t="s">
        <v>27</v>
      </c>
      <c r="K107">
        <v>6.0019361084220707E-2</v>
      </c>
    </row>
    <row r="108" spans="1:11" x14ac:dyDescent="0.2">
      <c r="A108" t="s">
        <v>221</v>
      </c>
      <c r="B108">
        <v>1</v>
      </c>
      <c r="D108">
        <v>105.2287755102041</v>
      </c>
      <c r="E108">
        <v>0.3898429627161179</v>
      </c>
      <c r="I108" t="s">
        <v>211</v>
      </c>
      <c r="J108" t="s">
        <v>26</v>
      </c>
      <c r="K108">
        <v>3.3881897386253627E-2</v>
      </c>
    </row>
    <row r="109" spans="1:11" x14ac:dyDescent="0.2">
      <c r="A109" t="s">
        <v>221</v>
      </c>
      <c r="B109">
        <v>1</v>
      </c>
      <c r="D109">
        <v>106.2465306122449</v>
      </c>
      <c r="E109">
        <v>0.39144992050739502</v>
      </c>
      <c r="I109" t="s">
        <v>211</v>
      </c>
      <c r="J109" t="s">
        <v>26</v>
      </c>
      <c r="K109">
        <v>6.6473055824459504E-2</v>
      </c>
    </row>
    <row r="110" spans="1:11" x14ac:dyDescent="0.2">
      <c r="D110">
        <v>107.26428571428571</v>
      </c>
      <c r="E110">
        <v>0.38766190857403138</v>
      </c>
      <c r="I110" t="s">
        <v>211</v>
      </c>
      <c r="J110" t="s">
        <v>27</v>
      </c>
      <c r="K110">
        <v>4.8080025814778958E-2</v>
      </c>
    </row>
    <row r="111" spans="1:11" x14ac:dyDescent="0.2">
      <c r="D111">
        <v>108.2820408163265</v>
      </c>
      <c r="E111">
        <v>0.36380071666786251</v>
      </c>
      <c r="I111" t="s">
        <v>212</v>
      </c>
      <c r="J111" t="s">
        <v>26</v>
      </c>
      <c r="K111">
        <v>8.7447563730235559E-2</v>
      </c>
    </row>
    <row r="112" spans="1:11" x14ac:dyDescent="0.2">
      <c r="D112">
        <v>109.29979591836739</v>
      </c>
      <c r="E112">
        <v>0.35867632603725907</v>
      </c>
      <c r="I112" t="s">
        <v>212</v>
      </c>
      <c r="J112" t="s">
        <v>27</v>
      </c>
      <c r="K112">
        <v>0.2078089706356889</v>
      </c>
    </row>
    <row r="113" spans="4:11" x14ac:dyDescent="0.2">
      <c r="D113">
        <v>110.3175510204082</v>
      </c>
      <c r="E113">
        <v>0.38598681388600348</v>
      </c>
      <c r="I113" t="s">
        <v>212</v>
      </c>
      <c r="J113" t="s">
        <v>27</v>
      </c>
      <c r="K113">
        <v>0.1545659890287189</v>
      </c>
    </row>
    <row r="114" spans="4:11" x14ac:dyDescent="0.2">
      <c r="D114">
        <v>111.335306122449</v>
      </c>
      <c r="E114">
        <v>0.38556964681818828</v>
      </c>
      <c r="I114" t="s">
        <v>212</v>
      </c>
      <c r="J114" t="s">
        <v>27</v>
      </c>
      <c r="K114">
        <v>0.17134559535333979</v>
      </c>
    </row>
    <row r="115" spans="4:11" x14ac:dyDescent="0.2">
      <c r="D115">
        <v>112.35306122448981</v>
      </c>
      <c r="E115">
        <v>0.38692204412227699</v>
      </c>
      <c r="I115" t="s">
        <v>212</v>
      </c>
      <c r="J115" t="s">
        <v>26</v>
      </c>
      <c r="K115">
        <v>0.116811874798322</v>
      </c>
    </row>
    <row r="116" spans="4:11" x14ac:dyDescent="0.2">
      <c r="D116">
        <v>113.3708163265306</v>
      </c>
      <c r="E116">
        <v>0.36215501915416998</v>
      </c>
      <c r="I116" t="s">
        <v>212</v>
      </c>
      <c r="J116" t="s">
        <v>27</v>
      </c>
      <c r="K116">
        <v>0.13972249112616969</v>
      </c>
    </row>
    <row r="117" spans="4:11" x14ac:dyDescent="0.2">
      <c r="D117">
        <v>114.3885714285714</v>
      </c>
      <c r="E117">
        <v>0.37790491970312551</v>
      </c>
      <c r="I117" t="s">
        <v>212</v>
      </c>
      <c r="J117" t="s">
        <v>26</v>
      </c>
      <c r="K117">
        <v>0.14165859954824139</v>
      </c>
    </row>
    <row r="118" spans="4:11" x14ac:dyDescent="0.2">
      <c r="D118">
        <v>115.4063265306122</v>
      </c>
      <c r="E118">
        <v>0.38273559614562552</v>
      </c>
      <c r="I118" t="s">
        <v>212</v>
      </c>
      <c r="J118" t="s">
        <v>26</v>
      </c>
      <c r="K118">
        <v>0.1655372700871249</v>
      </c>
    </row>
    <row r="119" spans="4:11" x14ac:dyDescent="0.2">
      <c r="D119">
        <v>116.4240816326531</v>
      </c>
      <c r="E119">
        <v>0.39827673967314248</v>
      </c>
      <c r="I119" t="s">
        <v>212</v>
      </c>
      <c r="J119" t="s">
        <v>26</v>
      </c>
      <c r="K119">
        <v>0.1219748305905131</v>
      </c>
    </row>
    <row r="120" spans="4:11" x14ac:dyDescent="0.2">
      <c r="D120">
        <v>117.44183673469389</v>
      </c>
      <c r="E120">
        <v>0.38457591316683182</v>
      </c>
      <c r="I120" t="s">
        <v>212</v>
      </c>
      <c r="J120" t="s">
        <v>27</v>
      </c>
      <c r="K120">
        <v>9.8741529525653432E-2</v>
      </c>
    </row>
    <row r="121" spans="4:11" x14ac:dyDescent="0.2">
      <c r="D121">
        <v>118.4595918367347</v>
      </c>
      <c r="E121">
        <v>0.38671065913997832</v>
      </c>
      <c r="I121" t="s">
        <v>212</v>
      </c>
      <c r="J121" t="s">
        <v>27</v>
      </c>
      <c r="K121">
        <v>0.14617618586640849</v>
      </c>
    </row>
    <row r="122" spans="4:11" x14ac:dyDescent="0.2">
      <c r="D122">
        <v>119.4773469387755</v>
      </c>
      <c r="E122">
        <v>0.38452119605194351</v>
      </c>
      <c r="I122" t="s">
        <v>212</v>
      </c>
      <c r="J122" t="s">
        <v>27</v>
      </c>
      <c r="K122">
        <v>0.1323007421748951</v>
      </c>
    </row>
    <row r="123" spans="4:11" x14ac:dyDescent="0.2">
      <c r="D123">
        <v>120.49510204081631</v>
      </c>
      <c r="E123">
        <v>0.40391364904972582</v>
      </c>
      <c r="I123" t="s">
        <v>212</v>
      </c>
      <c r="J123" t="s">
        <v>27</v>
      </c>
      <c r="K123">
        <v>0.1613423685059697</v>
      </c>
    </row>
    <row r="124" spans="4:11" x14ac:dyDescent="0.2">
      <c r="D124">
        <v>121.5128571428571</v>
      </c>
      <c r="E124">
        <v>0.42448140267594481</v>
      </c>
      <c r="I124" t="s">
        <v>212</v>
      </c>
      <c r="J124" t="s">
        <v>27</v>
      </c>
      <c r="K124">
        <v>0.1148757663762504</v>
      </c>
    </row>
    <row r="125" spans="4:11" x14ac:dyDescent="0.2">
      <c r="D125">
        <v>122.53061224489799</v>
      </c>
      <c r="E125">
        <v>0.42591247966478901</v>
      </c>
      <c r="I125" t="s">
        <v>212</v>
      </c>
      <c r="J125" t="s">
        <v>26</v>
      </c>
      <c r="K125">
        <v>5.8728622136172963E-2</v>
      </c>
    </row>
    <row r="126" spans="4:11" x14ac:dyDescent="0.2">
      <c r="D126">
        <v>123.5483673469388</v>
      </c>
      <c r="E126">
        <v>0.41474890294428912</v>
      </c>
      <c r="I126" t="s">
        <v>212</v>
      </c>
      <c r="J126" t="s">
        <v>26</v>
      </c>
      <c r="K126">
        <v>0.1574701516618264</v>
      </c>
    </row>
    <row r="127" spans="4:11" x14ac:dyDescent="0.2">
      <c r="D127">
        <v>124.5661224489796</v>
      </c>
      <c r="E127">
        <v>0.4311671070286977</v>
      </c>
      <c r="I127" t="s">
        <v>212</v>
      </c>
      <c r="J127" t="s">
        <v>26</v>
      </c>
      <c r="K127">
        <v>3.4204582123265569E-2</v>
      </c>
    </row>
    <row r="128" spans="4:11" x14ac:dyDescent="0.2">
      <c r="D128">
        <v>125.58387755102039</v>
      </c>
      <c r="E128">
        <v>0.42660916071091598</v>
      </c>
      <c r="I128" t="s">
        <v>212</v>
      </c>
      <c r="J128" t="s">
        <v>26</v>
      </c>
      <c r="K128">
        <v>0.14972571797353981</v>
      </c>
    </row>
    <row r="129" spans="4:11" x14ac:dyDescent="0.2">
      <c r="D129">
        <v>126.6016326530612</v>
      </c>
      <c r="E129">
        <v>0.42348189126865038</v>
      </c>
      <c r="I129" t="s">
        <v>212</v>
      </c>
      <c r="J129" t="s">
        <v>26</v>
      </c>
      <c r="K129">
        <v>0.1110035495321071</v>
      </c>
    </row>
    <row r="130" spans="4:11" x14ac:dyDescent="0.2">
      <c r="D130">
        <v>127.619387755102</v>
      </c>
      <c r="E130">
        <v>0.41551237510477962</v>
      </c>
      <c r="I130" t="s">
        <v>212</v>
      </c>
      <c r="J130" t="s">
        <v>27</v>
      </c>
      <c r="K130">
        <v>0.14649887060342051</v>
      </c>
    </row>
    <row r="131" spans="4:11" x14ac:dyDescent="0.2">
      <c r="D131">
        <v>128.63714285714281</v>
      </c>
      <c r="E131">
        <v>0.40187563206194737</v>
      </c>
      <c r="I131" t="s">
        <v>212</v>
      </c>
      <c r="J131" t="s">
        <v>27</v>
      </c>
      <c r="K131">
        <v>0.13585027428202651</v>
      </c>
    </row>
    <row r="132" spans="4:11" x14ac:dyDescent="0.2">
      <c r="D132">
        <v>129.6548979591837</v>
      </c>
      <c r="E132">
        <v>0.41473908128946563</v>
      </c>
      <c r="I132" t="s">
        <v>212</v>
      </c>
      <c r="J132" t="s">
        <v>26</v>
      </c>
      <c r="K132">
        <v>7.4217489512746052E-2</v>
      </c>
    </row>
    <row r="133" spans="4:11" x14ac:dyDescent="0.2">
      <c r="D133">
        <v>130.67265306122451</v>
      </c>
      <c r="E133">
        <v>0.43890714954014781</v>
      </c>
      <c r="I133" t="s">
        <v>212</v>
      </c>
      <c r="J133" t="s">
        <v>27</v>
      </c>
      <c r="K133">
        <v>0.16682800903517259</v>
      </c>
    </row>
    <row r="134" spans="4:11" x14ac:dyDescent="0.2">
      <c r="D134">
        <v>131.69040816326529</v>
      </c>
      <c r="E134">
        <v>0.43429502908997969</v>
      </c>
      <c r="I134" t="s">
        <v>212</v>
      </c>
      <c r="J134" t="s">
        <v>26</v>
      </c>
      <c r="K134">
        <v>0.1016456921587609</v>
      </c>
    </row>
    <row r="135" spans="4:11" x14ac:dyDescent="0.2">
      <c r="D135">
        <v>132.7081632653061</v>
      </c>
      <c r="E135">
        <v>0.48175835130513178</v>
      </c>
      <c r="I135" t="s">
        <v>212</v>
      </c>
      <c r="J135" t="s">
        <v>26</v>
      </c>
      <c r="K135">
        <v>0.16779606324620849</v>
      </c>
    </row>
    <row r="136" spans="4:11" x14ac:dyDescent="0.2">
      <c r="D136">
        <v>133.72591836734691</v>
      </c>
      <c r="E136">
        <v>0.49287299382501648</v>
      </c>
      <c r="I136" t="s">
        <v>212</v>
      </c>
      <c r="J136" t="s">
        <v>26</v>
      </c>
      <c r="K136">
        <v>0.12455630848660861</v>
      </c>
    </row>
    <row r="137" spans="4:11" x14ac:dyDescent="0.2">
      <c r="D137">
        <v>134.74367346938769</v>
      </c>
      <c r="E137">
        <v>0.49023986911800138</v>
      </c>
      <c r="I137" t="s">
        <v>212</v>
      </c>
      <c r="J137" t="s">
        <v>27</v>
      </c>
      <c r="K137">
        <v>0.15327525008067119</v>
      </c>
    </row>
    <row r="138" spans="4:11" x14ac:dyDescent="0.2">
      <c r="D138">
        <v>135.76142857142861</v>
      </c>
      <c r="E138">
        <v>0.49554803873682041</v>
      </c>
      <c r="I138" t="s">
        <v>212</v>
      </c>
      <c r="J138" t="s">
        <v>26</v>
      </c>
      <c r="K138">
        <v>0.170054856405292</v>
      </c>
    </row>
    <row r="139" spans="4:11" x14ac:dyDescent="0.2">
      <c r="D139">
        <v>136.77918367346939</v>
      </c>
      <c r="E139">
        <v>0.47599966936328603</v>
      </c>
      <c r="I139" t="s">
        <v>212</v>
      </c>
      <c r="J139" t="s">
        <v>26</v>
      </c>
      <c r="K139">
        <v>0.19167473378509201</v>
      </c>
    </row>
    <row r="140" spans="4:11" x14ac:dyDescent="0.2">
      <c r="D140">
        <v>137.7969387755102</v>
      </c>
      <c r="E140">
        <v>0.47768650173076549</v>
      </c>
      <c r="I140" t="s">
        <v>212</v>
      </c>
      <c r="J140" t="s">
        <v>26</v>
      </c>
      <c r="K140">
        <v>0.17715392061955471</v>
      </c>
    </row>
    <row r="141" spans="4:11" x14ac:dyDescent="0.2">
      <c r="D141">
        <v>138.81469387755101</v>
      </c>
      <c r="E141">
        <v>0.48627389868821252</v>
      </c>
      <c r="I141" t="s">
        <v>212</v>
      </c>
      <c r="J141" t="s">
        <v>26</v>
      </c>
      <c r="K141">
        <v>0.15650209745079061</v>
      </c>
    </row>
    <row r="142" spans="4:11" x14ac:dyDescent="0.2">
      <c r="D142">
        <v>139.83244897959179</v>
      </c>
      <c r="E142">
        <v>0.49581159576313788</v>
      </c>
      <c r="I142" t="s">
        <v>212</v>
      </c>
      <c r="J142" t="s">
        <v>27</v>
      </c>
      <c r="K142">
        <v>9.0997095837366898E-2</v>
      </c>
    </row>
    <row r="143" spans="4:11" x14ac:dyDescent="0.2">
      <c r="D143">
        <v>140.8502040816326</v>
      </c>
      <c r="E143">
        <v>0.50203540038263883</v>
      </c>
      <c r="I143" t="s">
        <v>212</v>
      </c>
      <c r="J143" t="s">
        <v>27</v>
      </c>
      <c r="K143">
        <v>0.13068731848983539</v>
      </c>
    </row>
    <row r="144" spans="4:11" x14ac:dyDescent="0.2">
      <c r="D144">
        <v>141.86795918367349</v>
      </c>
      <c r="E144">
        <v>0.50188294455879079</v>
      </c>
      <c r="I144" t="s">
        <v>212</v>
      </c>
      <c r="J144" t="s">
        <v>27</v>
      </c>
      <c r="K144">
        <v>0.17392707324943529</v>
      </c>
    </row>
    <row r="145" spans="4:11" x14ac:dyDescent="0.2">
      <c r="D145">
        <v>142.8857142857143</v>
      </c>
      <c r="E145">
        <v>0.49875249540560612</v>
      </c>
      <c r="I145" t="s">
        <v>212</v>
      </c>
      <c r="J145" t="s">
        <v>26</v>
      </c>
      <c r="K145">
        <v>0.16231042271700549</v>
      </c>
    </row>
    <row r="146" spans="4:11" x14ac:dyDescent="0.2">
      <c r="D146">
        <v>143.90346938775511</v>
      </c>
      <c r="E146">
        <v>0.48071077574774079</v>
      </c>
      <c r="I146" t="s">
        <v>212</v>
      </c>
      <c r="J146" t="s">
        <v>26</v>
      </c>
      <c r="K146">
        <v>0.13552758954501451</v>
      </c>
    </row>
    <row r="147" spans="4:11" x14ac:dyDescent="0.2">
      <c r="D147">
        <v>144.92122448979589</v>
      </c>
      <c r="E147">
        <v>0.44014060586721532</v>
      </c>
      <c r="I147" t="s">
        <v>212</v>
      </c>
      <c r="J147" t="s">
        <v>26</v>
      </c>
      <c r="K147">
        <v>8.3575346886092292E-2</v>
      </c>
    </row>
    <row r="148" spans="4:11" x14ac:dyDescent="0.2">
      <c r="D148">
        <v>145.9389795918367</v>
      </c>
      <c r="E148">
        <v>0.45343728747342787</v>
      </c>
      <c r="I148" t="s">
        <v>212</v>
      </c>
      <c r="J148" t="s">
        <v>27</v>
      </c>
      <c r="K148">
        <v>0.16263310745401741</v>
      </c>
    </row>
    <row r="149" spans="4:11" x14ac:dyDescent="0.2">
      <c r="D149">
        <v>146.95673469387759</v>
      </c>
      <c r="E149">
        <v>0.43604465450336699</v>
      </c>
      <c r="I149" t="s">
        <v>212</v>
      </c>
      <c r="J149" t="s">
        <v>27</v>
      </c>
      <c r="K149">
        <v>9.1642465311390767E-2</v>
      </c>
    </row>
    <row r="150" spans="4:11" x14ac:dyDescent="0.2">
      <c r="D150">
        <v>147.9744897959184</v>
      </c>
      <c r="E150">
        <v>0.43444231071691042</v>
      </c>
      <c r="I150" t="s">
        <v>212</v>
      </c>
      <c r="J150" t="s">
        <v>27</v>
      </c>
      <c r="K150">
        <v>0.12810584059373989</v>
      </c>
    </row>
    <row r="151" spans="4:11" x14ac:dyDescent="0.2">
      <c r="D151">
        <v>148.99224489795921</v>
      </c>
      <c r="E151">
        <v>0.44096643390759671</v>
      </c>
      <c r="I151" t="s">
        <v>212</v>
      </c>
      <c r="J151" t="s">
        <v>27</v>
      </c>
      <c r="K151">
        <v>0.1971603743142949</v>
      </c>
    </row>
    <row r="152" spans="4:11" x14ac:dyDescent="0.2">
      <c r="D152">
        <v>150.01</v>
      </c>
      <c r="E152">
        <v>0.44778191473167289</v>
      </c>
      <c r="I152" t="s">
        <v>212</v>
      </c>
      <c r="J152" t="s">
        <v>27</v>
      </c>
      <c r="K152">
        <v>0.1584382058728622</v>
      </c>
    </row>
    <row r="153" spans="4:11" x14ac:dyDescent="0.2">
      <c r="D153">
        <v>151.0277551020408</v>
      </c>
      <c r="E153">
        <v>0.46484753246357507</v>
      </c>
      <c r="I153" t="s">
        <v>212</v>
      </c>
      <c r="J153" t="s">
        <v>26</v>
      </c>
      <c r="K153">
        <v>0.15424330429170699</v>
      </c>
    </row>
    <row r="154" spans="4:11" x14ac:dyDescent="0.2">
      <c r="D154">
        <v>152.04551020408161</v>
      </c>
      <c r="E154">
        <v>0.48128116170916352</v>
      </c>
      <c r="I154" t="s">
        <v>212</v>
      </c>
      <c r="J154" t="s">
        <v>26</v>
      </c>
      <c r="K154">
        <v>6.8086479509519196E-2</v>
      </c>
    </row>
    <row r="155" spans="4:11" x14ac:dyDescent="0.2">
      <c r="D155">
        <v>153.06326530612239</v>
      </c>
      <c r="E155">
        <v>0.47718822150465628</v>
      </c>
      <c r="I155" t="s">
        <v>212</v>
      </c>
      <c r="J155" t="s">
        <v>27</v>
      </c>
      <c r="K155">
        <v>0.16166505324298161</v>
      </c>
    </row>
    <row r="156" spans="4:11" x14ac:dyDescent="0.2">
      <c r="D156">
        <v>154.08102040816331</v>
      </c>
      <c r="E156">
        <v>0.46449248625512668</v>
      </c>
      <c r="I156" t="s">
        <v>212</v>
      </c>
      <c r="J156" t="s">
        <v>26</v>
      </c>
      <c r="K156">
        <v>0.10680864795095189</v>
      </c>
    </row>
    <row r="157" spans="4:11" x14ac:dyDescent="0.2">
      <c r="D157">
        <v>155.09877551020409</v>
      </c>
      <c r="E157">
        <v>0.45365886752221612</v>
      </c>
      <c r="I157" t="s">
        <v>212</v>
      </c>
      <c r="J157" t="s">
        <v>27</v>
      </c>
      <c r="K157">
        <v>0.16231042271700549</v>
      </c>
    </row>
    <row r="158" spans="4:11" x14ac:dyDescent="0.2">
      <c r="D158">
        <v>156.1165306122449</v>
      </c>
      <c r="E158">
        <v>0.44901104260178848</v>
      </c>
      <c r="I158" t="s">
        <v>212</v>
      </c>
      <c r="J158" t="s">
        <v>27</v>
      </c>
      <c r="K158">
        <v>0.17844465956760239</v>
      </c>
    </row>
    <row r="159" spans="4:11" x14ac:dyDescent="0.2">
      <c r="D159">
        <v>157.13428571428571</v>
      </c>
      <c r="E159">
        <v>0.44663347751799798</v>
      </c>
      <c r="I159" t="s">
        <v>212</v>
      </c>
      <c r="J159" t="s">
        <v>27</v>
      </c>
      <c r="K159">
        <v>0.16231042271700549</v>
      </c>
    </row>
    <row r="160" spans="4:11" x14ac:dyDescent="0.2">
      <c r="D160">
        <v>158.15204081632649</v>
      </c>
      <c r="E160">
        <v>0.4501726515814905</v>
      </c>
      <c r="I160" t="s">
        <v>212</v>
      </c>
      <c r="J160" t="s">
        <v>27</v>
      </c>
      <c r="K160">
        <v>0.1048725395288803</v>
      </c>
    </row>
    <row r="161" spans="4:11" x14ac:dyDescent="0.2">
      <c r="D161">
        <v>159.16979591836741</v>
      </c>
      <c r="E161">
        <v>0.45936892311122057</v>
      </c>
      <c r="I161" t="s">
        <v>212</v>
      </c>
      <c r="J161" t="s">
        <v>26</v>
      </c>
      <c r="K161">
        <v>8.0993868989996776E-2</v>
      </c>
    </row>
    <row r="162" spans="4:11" x14ac:dyDescent="0.2">
      <c r="D162">
        <v>160.18755102040819</v>
      </c>
      <c r="E162">
        <v>0.47406332567463327</v>
      </c>
      <c r="I162" t="s">
        <v>212</v>
      </c>
      <c r="J162" t="s">
        <v>26</v>
      </c>
      <c r="K162">
        <v>4.2271700548564051E-2</v>
      </c>
    </row>
    <row r="163" spans="4:11" x14ac:dyDescent="0.2">
      <c r="D163">
        <v>161.205306122449</v>
      </c>
      <c r="E163">
        <v>0.47841019891078113</v>
      </c>
      <c r="I163" t="s">
        <v>212</v>
      </c>
      <c r="J163" t="s">
        <v>27</v>
      </c>
      <c r="K163">
        <v>0.1235882542755728</v>
      </c>
    </row>
    <row r="164" spans="4:11" x14ac:dyDescent="0.2">
      <c r="D164">
        <v>162.22306122448981</v>
      </c>
      <c r="E164">
        <v>0.46697087848082253</v>
      </c>
      <c r="I164" t="s">
        <v>213</v>
      </c>
      <c r="J164" t="s">
        <v>26</v>
      </c>
      <c r="K164">
        <v>0.1881252016779606</v>
      </c>
    </row>
    <row r="165" spans="4:11" x14ac:dyDescent="0.2">
      <c r="D165">
        <v>163.24081632653059</v>
      </c>
      <c r="E165">
        <v>0.46579763292327597</v>
      </c>
      <c r="I165" t="s">
        <v>213</v>
      </c>
      <c r="J165" t="s">
        <v>27</v>
      </c>
      <c r="K165">
        <v>0.19941916747337851</v>
      </c>
    </row>
    <row r="166" spans="4:11" x14ac:dyDescent="0.2">
      <c r="D166">
        <v>164.2585714285714</v>
      </c>
      <c r="E166">
        <v>0.47709213412400853</v>
      </c>
      <c r="I166" t="s">
        <v>213</v>
      </c>
      <c r="J166" t="s">
        <v>27</v>
      </c>
      <c r="K166">
        <v>0.17844465956760239</v>
      </c>
    </row>
    <row r="167" spans="4:11" x14ac:dyDescent="0.2">
      <c r="D167">
        <v>165.27632653061221</v>
      </c>
      <c r="E167">
        <v>0.49516130015567922</v>
      </c>
      <c r="I167" t="s">
        <v>213</v>
      </c>
      <c r="J167" t="s">
        <v>27</v>
      </c>
      <c r="K167">
        <v>0.1639238464020652</v>
      </c>
    </row>
    <row r="168" spans="4:11" x14ac:dyDescent="0.2">
      <c r="D168">
        <v>166.2940816326531</v>
      </c>
      <c r="E168">
        <v>0.50836558656591035</v>
      </c>
      <c r="I168" t="s">
        <v>213</v>
      </c>
      <c r="J168" t="s">
        <v>26</v>
      </c>
      <c r="K168">
        <v>0.27525008067118423</v>
      </c>
    </row>
    <row r="169" spans="4:11" x14ac:dyDescent="0.2">
      <c r="D169">
        <v>167.31183673469391</v>
      </c>
      <c r="E169">
        <v>0.52044435019109703</v>
      </c>
      <c r="I169" t="s">
        <v>213</v>
      </c>
      <c r="J169" t="s">
        <v>27</v>
      </c>
      <c r="K169">
        <v>0.1765085511455308</v>
      </c>
    </row>
    <row r="170" spans="4:11" x14ac:dyDescent="0.2">
      <c r="D170">
        <v>168.32959183673469</v>
      </c>
      <c r="E170">
        <v>0.49144471850793447</v>
      </c>
      <c r="I170" t="s">
        <v>213</v>
      </c>
      <c r="J170" t="s">
        <v>26</v>
      </c>
      <c r="K170">
        <v>0.18038076798967409</v>
      </c>
    </row>
    <row r="171" spans="4:11" x14ac:dyDescent="0.2">
      <c r="D171">
        <v>169.3473469387755</v>
      </c>
      <c r="E171">
        <v>0.48571680457729399</v>
      </c>
      <c r="I171" t="s">
        <v>213</v>
      </c>
      <c r="J171" t="s">
        <v>26</v>
      </c>
      <c r="K171">
        <v>0.2042594385285576</v>
      </c>
    </row>
    <row r="172" spans="4:11" x14ac:dyDescent="0.2">
      <c r="D172">
        <v>170.36510204081631</v>
      </c>
      <c r="E172">
        <v>0.49665696850792213</v>
      </c>
      <c r="I172" t="s">
        <v>213</v>
      </c>
      <c r="J172" t="s">
        <v>26</v>
      </c>
      <c r="K172">
        <v>0.1458535011293966</v>
      </c>
    </row>
    <row r="173" spans="4:11" x14ac:dyDescent="0.2">
      <c r="D173">
        <v>171.38285714285709</v>
      </c>
      <c r="E173">
        <v>0.50107998918870422</v>
      </c>
      <c r="I173" t="s">
        <v>213</v>
      </c>
      <c r="J173" t="s">
        <v>27</v>
      </c>
      <c r="K173">
        <v>0.15133914165859949</v>
      </c>
    </row>
    <row r="174" spans="4:11" x14ac:dyDescent="0.2">
      <c r="D174">
        <v>172.40061224489801</v>
      </c>
      <c r="E174">
        <v>0.5087775545315445</v>
      </c>
      <c r="I174" t="s">
        <v>213</v>
      </c>
      <c r="J174" t="s">
        <v>27</v>
      </c>
      <c r="K174">
        <v>0.1897386253630203</v>
      </c>
    </row>
    <row r="175" spans="4:11" x14ac:dyDescent="0.2">
      <c r="D175">
        <v>173.41836734693879</v>
      </c>
      <c r="E175">
        <v>0.52019432408556165</v>
      </c>
      <c r="I175" t="s">
        <v>213</v>
      </c>
      <c r="J175" t="s">
        <v>27</v>
      </c>
      <c r="K175">
        <v>0.19070667957405621</v>
      </c>
    </row>
    <row r="176" spans="4:11" x14ac:dyDescent="0.2">
      <c r="D176">
        <v>174.4361224489796</v>
      </c>
      <c r="E176">
        <v>0.5185993364778847</v>
      </c>
      <c r="I176" t="s">
        <v>213</v>
      </c>
      <c r="J176" t="s">
        <v>27</v>
      </c>
      <c r="K176">
        <v>0.20329138431752181</v>
      </c>
    </row>
    <row r="177" spans="4:11" x14ac:dyDescent="0.2">
      <c r="D177">
        <v>175.45387755102041</v>
      </c>
      <c r="E177">
        <v>0.53307938149943146</v>
      </c>
      <c r="I177" t="s">
        <v>213</v>
      </c>
      <c r="J177" t="s">
        <v>27</v>
      </c>
      <c r="K177">
        <v>0.1352049048080026</v>
      </c>
    </row>
    <row r="178" spans="4:11" x14ac:dyDescent="0.2">
      <c r="D178">
        <v>176.47163265306119</v>
      </c>
      <c r="E178">
        <v>0.5367896254227007</v>
      </c>
      <c r="I178" t="s">
        <v>213</v>
      </c>
      <c r="J178" t="s">
        <v>26</v>
      </c>
      <c r="K178">
        <v>0.10422717005485641</v>
      </c>
    </row>
    <row r="179" spans="4:11" x14ac:dyDescent="0.2">
      <c r="D179">
        <v>177.489387755102</v>
      </c>
      <c r="E179">
        <v>0.52352927264408078</v>
      </c>
      <c r="I179" t="s">
        <v>213</v>
      </c>
      <c r="J179" t="s">
        <v>26</v>
      </c>
      <c r="K179">
        <v>0.17328170377541141</v>
      </c>
    </row>
    <row r="180" spans="4:11" x14ac:dyDescent="0.2">
      <c r="D180">
        <v>178.5071428571429</v>
      </c>
      <c r="E180">
        <v>0.52542646135436788</v>
      </c>
      <c r="I180" t="s">
        <v>213</v>
      </c>
      <c r="J180" t="s">
        <v>26</v>
      </c>
      <c r="K180">
        <v>0.12939657954178771</v>
      </c>
    </row>
    <row r="181" spans="4:11" x14ac:dyDescent="0.2">
      <c r="D181">
        <v>179.52489795918359</v>
      </c>
      <c r="E181">
        <v>0.52667290258456256</v>
      </c>
      <c r="I181" t="s">
        <v>213</v>
      </c>
      <c r="J181" t="s">
        <v>26</v>
      </c>
      <c r="K181">
        <v>0.1987737979993546</v>
      </c>
    </row>
    <row r="182" spans="4:11" x14ac:dyDescent="0.2">
      <c r="D182">
        <v>180.54265306122451</v>
      </c>
      <c r="E182">
        <v>0.52954505054105938</v>
      </c>
      <c r="I182" t="s">
        <v>213</v>
      </c>
      <c r="J182" t="s">
        <v>26</v>
      </c>
      <c r="K182">
        <v>0.14649887060342051</v>
      </c>
    </row>
    <row r="183" spans="4:11" x14ac:dyDescent="0.2">
      <c r="D183">
        <v>181.56040816326529</v>
      </c>
      <c r="E183">
        <v>0.53021886496152182</v>
      </c>
      <c r="I183" t="s">
        <v>213</v>
      </c>
      <c r="J183" t="s">
        <v>27</v>
      </c>
      <c r="K183">
        <v>0.19425621168118751</v>
      </c>
    </row>
    <row r="184" spans="4:11" x14ac:dyDescent="0.2">
      <c r="D184">
        <v>182.5781632653061</v>
      </c>
      <c r="E184">
        <v>0.53938135651844643</v>
      </c>
      <c r="I184" t="s">
        <v>213</v>
      </c>
      <c r="J184" t="s">
        <v>27</v>
      </c>
      <c r="K184">
        <v>0.12746047111971601</v>
      </c>
    </row>
    <row r="185" spans="4:11" x14ac:dyDescent="0.2">
      <c r="D185">
        <v>183.59591836734691</v>
      </c>
      <c r="E185">
        <v>0.53849633482245995</v>
      </c>
      <c r="I185" t="s">
        <v>213</v>
      </c>
      <c r="J185" t="s">
        <v>26</v>
      </c>
      <c r="K185">
        <v>0.12681510164569221</v>
      </c>
    </row>
    <row r="186" spans="4:11" x14ac:dyDescent="0.2">
      <c r="D186">
        <v>184.61367346938769</v>
      </c>
      <c r="E186">
        <v>0.55892230567194823</v>
      </c>
      <c r="I186" t="s">
        <v>213</v>
      </c>
      <c r="J186" t="s">
        <v>27</v>
      </c>
      <c r="K186">
        <v>0.19167473378509201</v>
      </c>
    </row>
    <row r="187" spans="4:11" x14ac:dyDescent="0.2">
      <c r="D187">
        <v>185.63142857142859</v>
      </c>
      <c r="E187">
        <v>0.57023432376905059</v>
      </c>
      <c r="I187" t="s">
        <v>213</v>
      </c>
      <c r="J187" t="s">
        <v>26</v>
      </c>
      <c r="K187">
        <v>0.12552436269764439</v>
      </c>
    </row>
    <row r="188" spans="4:11" x14ac:dyDescent="0.2">
      <c r="D188">
        <v>186.64918367346939</v>
      </c>
      <c r="E188">
        <v>0.57307229307489005</v>
      </c>
      <c r="I188" t="s">
        <v>213</v>
      </c>
      <c r="J188" t="s">
        <v>26</v>
      </c>
      <c r="K188">
        <v>0.1716682800903517</v>
      </c>
    </row>
    <row r="189" spans="4:11" x14ac:dyDescent="0.2">
      <c r="D189">
        <v>187.6669387755102</v>
      </c>
      <c r="E189">
        <v>0.56966716129397554</v>
      </c>
      <c r="I189" t="s">
        <v>213</v>
      </c>
      <c r="J189" t="s">
        <v>26</v>
      </c>
      <c r="K189">
        <v>0.170054856405292</v>
      </c>
    </row>
    <row r="190" spans="4:11" x14ac:dyDescent="0.2">
      <c r="D190">
        <v>188.68469387755101</v>
      </c>
      <c r="E190">
        <v>0.54752614780019615</v>
      </c>
      <c r="I190" t="s">
        <v>213</v>
      </c>
      <c r="J190" t="s">
        <v>27</v>
      </c>
      <c r="K190">
        <v>0.1719909648273637</v>
      </c>
    </row>
    <row r="191" spans="4:11" x14ac:dyDescent="0.2">
      <c r="D191">
        <v>189.70244897959179</v>
      </c>
      <c r="E191">
        <v>0.54292505846099093</v>
      </c>
      <c r="I191" t="s">
        <v>213</v>
      </c>
      <c r="J191" t="s">
        <v>26</v>
      </c>
      <c r="K191">
        <v>0.16876411745724429</v>
      </c>
    </row>
    <row r="192" spans="4:11" x14ac:dyDescent="0.2">
      <c r="D192">
        <v>190.72020408163269</v>
      </c>
      <c r="E192">
        <v>0.53572515796836662</v>
      </c>
      <c r="I192" t="s">
        <v>213</v>
      </c>
      <c r="J192" t="s">
        <v>26</v>
      </c>
      <c r="K192">
        <v>0.22265246853823811</v>
      </c>
    </row>
    <row r="193" spans="4:11" x14ac:dyDescent="0.2">
      <c r="D193">
        <v>191.73795918367341</v>
      </c>
      <c r="E193">
        <v>0.52441675739380855</v>
      </c>
      <c r="I193" t="s">
        <v>213</v>
      </c>
      <c r="J193" t="s">
        <v>26</v>
      </c>
      <c r="K193">
        <v>0.2349144885446918</v>
      </c>
    </row>
    <row r="194" spans="4:11" x14ac:dyDescent="0.2">
      <c r="D194">
        <v>192.7557142857143</v>
      </c>
      <c r="E194">
        <v>0.5187721735144275</v>
      </c>
      <c r="I194" t="s">
        <v>213</v>
      </c>
      <c r="J194" t="s">
        <v>26</v>
      </c>
      <c r="K194">
        <v>0.2213617295901904</v>
      </c>
    </row>
    <row r="195" spans="4:11" x14ac:dyDescent="0.2">
      <c r="D195">
        <v>193.77346938775511</v>
      </c>
      <c r="E195">
        <v>0.51003777939803974</v>
      </c>
      <c r="I195" t="s">
        <v>213</v>
      </c>
      <c r="J195" t="s">
        <v>27</v>
      </c>
      <c r="K195">
        <v>0.13488222007099071</v>
      </c>
    </row>
    <row r="196" spans="4:11" x14ac:dyDescent="0.2">
      <c r="D196">
        <v>194.79122448979589</v>
      </c>
      <c r="E196">
        <v>0.50611426401918758</v>
      </c>
      <c r="I196" t="s">
        <v>213</v>
      </c>
      <c r="J196" t="s">
        <v>27</v>
      </c>
      <c r="K196">
        <v>0.16263310745401741</v>
      </c>
    </row>
    <row r="197" spans="4:11" x14ac:dyDescent="0.2">
      <c r="D197">
        <v>195.8089795918367</v>
      </c>
      <c r="E197">
        <v>0.5076471939715349</v>
      </c>
      <c r="I197" t="s">
        <v>213</v>
      </c>
      <c r="J197" t="s">
        <v>27</v>
      </c>
      <c r="K197">
        <v>0.1455308163923846</v>
      </c>
    </row>
    <row r="198" spans="4:11" x14ac:dyDescent="0.2">
      <c r="D198">
        <v>196.82673469387751</v>
      </c>
      <c r="E198">
        <v>0.49085272434238542</v>
      </c>
      <c r="I198" t="s">
        <v>213</v>
      </c>
      <c r="J198" t="s">
        <v>26</v>
      </c>
      <c r="K198">
        <v>0.17392707324943529</v>
      </c>
    </row>
    <row r="199" spans="4:11" x14ac:dyDescent="0.2">
      <c r="D199">
        <v>197.84448979591829</v>
      </c>
      <c r="E199">
        <v>0.46786764714699342</v>
      </c>
      <c r="I199" t="s">
        <v>213</v>
      </c>
      <c r="J199" t="s">
        <v>26</v>
      </c>
      <c r="K199">
        <v>0.17424975798644721</v>
      </c>
    </row>
    <row r="200" spans="4:11" x14ac:dyDescent="0.2">
      <c r="D200">
        <v>198.86224489795919</v>
      </c>
      <c r="E200">
        <v>0.43109811841044599</v>
      </c>
      <c r="I200" t="s">
        <v>213</v>
      </c>
      <c r="J200" t="s">
        <v>26</v>
      </c>
      <c r="K200">
        <v>0.15650209745079061</v>
      </c>
    </row>
    <row r="201" spans="4:11" x14ac:dyDescent="0.2">
      <c r="D201">
        <v>199.88</v>
      </c>
      <c r="E201">
        <v>0.45646482750311612</v>
      </c>
      <c r="I201" t="s">
        <v>213</v>
      </c>
      <c r="J201" t="s">
        <v>27</v>
      </c>
      <c r="K201">
        <v>0.1600516295579219</v>
      </c>
    </row>
    <row r="202" spans="4:11" x14ac:dyDescent="0.2">
      <c r="D202">
        <v>200.8977551020408</v>
      </c>
      <c r="E202">
        <v>0.45607295156972483</v>
      </c>
      <c r="I202" t="s">
        <v>213</v>
      </c>
      <c r="J202" t="s">
        <v>27</v>
      </c>
      <c r="K202">
        <v>0.1729590190383995</v>
      </c>
    </row>
    <row r="203" spans="4:11" x14ac:dyDescent="0.2">
      <c r="D203">
        <v>201.91551020408161</v>
      </c>
      <c r="E203">
        <v>0.46848940375441789</v>
      </c>
      <c r="I203" t="s">
        <v>213</v>
      </c>
      <c r="J203" t="s">
        <v>27</v>
      </c>
      <c r="K203">
        <v>0.20296869958050981</v>
      </c>
    </row>
    <row r="204" spans="4:11" x14ac:dyDescent="0.2">
      <c r="D204">
        <v>202.93326530612251</v>
      </c>
      <c r="E204">
        <v>0.47727905647374119</v>
      </c>
      <c r="I204" t="s">
        <v>213</v>
      </c>
      <c r="J204" t="s">
        <v>27</v>
      </c>
      <c r="K204">
        <v>0.17844465956760239</v>
      </c>
    </row>
    <row r="205" spans="4:11" x14ac:dyDescent="0.2">
      <c r="D205">
        <v>203.9510204081632</v>
      </c>
      <c r="E205">
        <v>0.44843104606625322</v>
      </c>
      <c r="I205" t="s">
        <v>213</v>
      </c>
      <c r="J205" t="s">
        <v>27</v>
      </c>
      <c r="K205">
        <v>0.21910293643110679</v>
      </c>
    </row>
    <row r="206" spans="4:11" x14ac:dyDescent="0.2">
      <c r="D206">
        <v>204.9687755102041</v>
      </c>
      <c r="E206">
        <v>0.45226372998502889</v>
      </c>
      <c r="I206" t="s">
        <v>213</v>
      </c>
      <c r="J206" t="s">
        <v>26</v>
      </c>
      <c r="K206">
        <v>0.180703452726686</v>
      </c>
    </row>
    <row r="207" spans="4:11" x14ac:dyDescent="0.2">
      <c r="D207">
        <v>205.98653061224491</v>
      </c>
      <c r="E207">
        <v>0.47942707302694149</v>
      </c>
      <c r="I207" t="s">
        <v>213</v>
      </c>
      <c r="J207" t="s">
        <v>26</v>
      </c>
      <c r="K207">
        <v>0.15972894482090999</v>
      </c>
    </row>
    <row r="208" spans="4:11" x14ac:dyDescent="0.2">
      <c r="D208">
        <v>207.00428571428569</v>
      </c>
      <c r="E208">
        <v>0.48235653743332879</v>
      </c>
      <c r="I208" t="s">
        <v>213</v>
      </c>
      <c r="J208" t="s">
        <v>27</v>
      </c>
      <c r="K208">
        <v>0.18005808325266209</v>
      </c>
    </row>
    <row r="209" spans="4:11" x14ac:dyDescent="0.2">
      <c r="D209">
        <v>208.02204081632649</v>
      </c>
      <c r="E209">
        <v>0.49361943143865111</v>
      </c>
      <c r="I209" t="s">
        <v>213</v>
      </c>
      <c r="J209" t="s">
        <v>26</v>
      </c>
      <c r="K209">
        <v>0.16424653113907711</v>
      </c>
    </row>
    <row r="210" spans="4:11" x14ac:dyDescent="0.2">
      <c r="D210">
        <v>209.0397959183673</v>
      </c>
      <c r="E210">
        <v>0.50930378154971501</v>
      </c>
      <c r="I210" t="s">
        <v>213</v>
      </c>
      <c r="J210" t="s">
        <v>27</v>
      </c>
      <c r="K210">
        <v>0.16521458535011291</v>
      </c>
    </row>
    <row r="211" spans="4:11" x14ac:dyDescent="0.2">
      <c r="D211">
        <v>210.05755102040811</v>
      </c>
      <c r="E211">
        <v>0.51488505516644478</v>
      </c>
      <c r="I211" t="s">
        <v>213</v>
      </c>
      <c r="J211" t="s">
        <v>27</v>
      </c>
      <c r="K211">
        <v>0.1574701516618264</v>
      </c>
    </row>
    <row r="212" spans="4:11" x14ac:dyDescent="0.2">
      <c r="D212">
        <v>211.07530612244901</v>
      </c>
      <c r="E212">
        <v>0.51403481005988116</v>
      </c>
      <c r="I212" t="s">
        <v>213</v>
      </c>
      <c r="J212" t="s">
        <v>27</v>
      </c>
      <c r="K212">
        <v>0.1665053242981607</v>
      </c>
    </row>
    <row r="213" spans="4:11" x14ac:dyDescent="0.2">
      <c r="D213">
        <v>212.09306122448979</v>
      </c>
      <c r="E213">
        <v>0.50232049711143489</v>
      </c>
      <c r="I213" t="s">
        <v>213</v>
      </c>
      <c r="J213" t="s">
        <v>27</v>
      </c>
      <c r="K213">
        <v>0.15262988060664731</v>
      </c>
    </row>
    <row r="214" spans="4:11" x14ac:dyDescent="0.2">
      <c r="D214">
        <v>213.1108163265306</v>
      </c>
      <c r="E214">
        <v>0.50534624418986696</v>
      </c>
      <c r="I214" t="s">
        <v>213</v>
      </c>
      <c r="J214" t="s">
        <v>26</v>
      </c>
      <c r="K214">
        <v>0.14488544691836069</v>
      </c>
    </row>
    <row r="215" spans="4:11" x14ac:dyDescent="0.2">
      <c r="D215">
        <v>214.12857142857141</v>
      </c>
      <c r="E215">
        <v>0.50999342442394868</v>
      </c>
      <c r="I215" t="s">
        <v>213</v>
      </c>
      <c r="J215" t="s">
        <v>26</v>
      </c>
      <c r="K215">
        <v>8.8092933204259441E-2</v>
      </c>
    </row>
    <row r="216" spans="4:11" x14ac:dyDescent="0.2">
      <c r="D216">
        <v>215.14632653061221</v>
      </c>
      <c r="E216">
        <v>0.51443355980895911</v>
      </c>
      <c r="I216" t="s">
        <v>213</v>
      </c>
      <c r="J216" t="s">
        <v>27</v>
      </c>
      <c r="K216">
        <v>0.16618263956114879</v>
      </c>
    </row>
    <row r="217" spans="4:11" x14ac:dyDescent="0.2">
      <c r="D217">
        <v>216.16408163265299</v>
      </c>
      <c r="E217">
        <v>0.49942767237981062</v>
      </c>
      <c r="I217" t="s">
        <v>214</v>
      </c>
      <c r="J217" t="s">
        <v>26</v>
      </c>
      <c r="K217">
        <v>0.12939657954178771</v>
      </c>
    </row>
    <row r="218" spans="4:11" x14ac:dyDescent="0.2">
      <c r="D218">
        <v>217.18183673469389</v>
      </c>
      <c r="E218">
        <v>0.49474810589795271</v>
      </c>
      <c r="I218" t="s">
        <v>214</v>
      </c>
      <c r="J218" t="s">
        <v>27</v>
      </c>
      <c r="K218">
        <v>0.1187479832203937</v>
      </c>
    </row>
    <row r="219" spans="4:11" x14ac:dyDescent="0.2">
      <c r="D219">
        <v>218.1995918367347</v>
      </c>
      <c r="E219">
        <v>0.49187411832319078</v>
      </c>
      <c r="I219" t="s">
        <v>214</v>
      </c>
      <c r="J219" t="s">
        <v>27</v>
      </c>
      <c r="K219">
        <v>0.12423362374959659</v>
      </c>
    </row>
    <row r="220" spans="4:11" x14ac:dyDescent="0.2">
      <c r="D220">
        <v>219.21734693877551</v>
      </c>
      <c r="E220">
        <v>0.48669587768507039</v>
      </c>
      <c r="I220" t="s">
        <v>214</v>
      </c>
      <c r="J220" t="s">
        <v>27</v>
      </c>
      <c r="K220">
        <v>0.106163278476928</v>
      </c>
    </row>
    <row r="221" spans="4:11" x14ac:dyDescent="0.2">
      <c r="D221">
        <v>220.23510204081629</v>
      </c>
      <c r="E221">
        <v>0.48688639363579611</v>
      </c>
      <c r="I221" t="s">
        <v>214</v>
      </c>
      <c r="J221" t="s">
        <v>26</v>
      </c>
      <c r="K221">
        <v>0.11810261374636979</v>
      </c>
    </row>
    <row r="222" spans="4:11" x14ac:dyDescent="0.2">
      <c r="D222">
        <v>221.2528571428571</v>
      </c>
      <c r="E222">
        <v>0.49325687819177272</v>
      </c>
      <c r="I222" t="s">
        <v>214</v>
      </c>
      <c r="J222" t="s">
        <v>27</v>
      </c>
      <c r="K222">
        <v>0.1003549532107131</v>
      </c>
    </row>
    <row r="223" spans="4:11" x14ac:dyDescent="0.2">
      <c r="D223">
        <v>222.2706122448979</v>
      </c>
      <c r="E223">
        <v>0.48880994174035008</v>
      </c>
      <c r="I223" t="s">
        <v>214</v>
      </c>
      <c r="J223" t="s">
        <v>26</v>
      </c>
      <c r="K223">
        <v>0.13262342691190709</v>
      </c>
    </row>
    <row r="224" spans="4:11" x14ac:dyDescent="0.2">
      <c r="D224">
        <v>223.2883673469388</v>
      </c>
      <c r="E224">
        <v>0.49043109508450089</v>
      </c>
      <c r="I224" t="s">
        <v>214</v>
      </c>
      <c r="J224" t="s">
        <v>26</v>
      </c>
      <c r="K224">
        <v>0.11035818005808321</v>
      </c>
    </row>
    <row r="225" spans="4:11" x14ac:dyDescent="0.2">
      <c r="D225">
        <v>224.30612244897961</v>
      </c>
      <c r="E225">
        <v>0.49789190527045069</v>
      </c>
      <c r="I225" t="s">
        <v>214</v>
      </c>
      <c r="J225" t="s">
        <v>26</v>
      </c>
      <c r="K225">
        <v>0.11584382058728621</v>
      </c>
    </row>
    <row r="226" spans="4:11" x14ac:dyDescent="0.2">
      <c r="D226">
        <v>225.32387755102039</v>
      </c>
      <c r="E226">
        <v>0.48217607003548058</v>
      </c>
      <c r="I226" t="s">
        <v>214</v>
      </c>
      <c r="J226" t="s">
        <v>27</v>
      </c>
      <c r="K226">
        <v>0.1261697321716683</v>
      </c>
    </row>
    <row r="227" spans="4:11" x14ac:dyDescent="0.2">
      <c r="D227">
        <v>226.3416326530612</v>
      </c>
      <c r="E227">
        <v>0.49576864608008098</v>
      </c>
      <c r="I227" t="s">
        <v>214</v>
      </c>
      <c r="J227" t="s">
        <v>27</v>
      </c>
      <c r="K227">
        <v>9.8741529525653432E-2</v>
      </c>
    </row>
    <row r="228" spans="4:11" x14ac:dyDescent="0.2">
      <c r="D228">
        <v>227.35938775510201</v>
      </c>
      <c r="E228">
        <v>0.50140711105288582</v>
      </c>
      <c r="I228" t="s">
        <v>214</v>
      </c>
      <c r="J228" t="s">
        <v>27</v>
      </c>
      <c r="K228">
        <v>0.12713778638270409</v>
      </c>
    </row>
    <row r="229" spans="4:11" x14ac:dyDescent="0.2">
      <c r="D229">
        <v>228.37714285714279</v>
      </c>
      <c r="E229">
        <v>0.50234353784970331</v>
      </c>
      <c r="I229" t="s">
        <v>214</v>
      </c>
      <c r="J229" t="s">
        <v>27</v>
      </c>
      <c r="K229">
        <v>6.7118425298483386E-2</v>
      </c>
    </row>
    <row r="230" spans="4:11" x14ac:dyDescent="0.2">
      <c r="D230">
        <v>229.39489795918371</v>
      </c>
      <c r="E230">
        <v>0.49970076725827728</v>
      </c>
      <c r="I230" t="s">
        <v>214</v>
      </c>
      <c r="J230" t="s">
        <v>27</v>
      </c>
      <c r="K230">
        <v>0.1200387221684414</v>
      </c>
    </row>
    <row r="231" spans="4:11" x14ac:dyDescent="0.2">
      <c r="D231">
        <v>230.41265306122449</v>
      </c>
      <c r="E231">
        <v>0.48864747343411608</v>
      </c>
      <c r="I231" t="s">
        <v>214</v>
      </c>
      <c r="J231" t="s">
        <v>26</v>
      </c>
      <c r="K231">
        <v>0.1077767021619877</v>
      </c>
    </row>
    <row r="232" spans="4:11" x14ac:dyDescent="0.2">
      <c r="D232">
        <v>231.4304081632653</v>
      </c>
      <c r="E232">
        <v>0.50234314740113994</v>
      </c>
      <c r="I232" t="s">
        <v>214</v>
      </c>
      <c r="J232" t="s">
        <v>26</v>
      </c>
      <c r="K232">
        <v>0.10390448531784451</v>
      </c>
    </row>
    <row r="233" spans="4:11" x14ac:dyDescent="0.2">
      <c r="D233">
        <v>232.44816326530611</v>
      </c>
      <c r="E233">
        <v>0.50998493076137397</v>
      </c>
      <c r="I233" t="s">
        <v>214</v>
      </c>
      <c r="J233" t="s">
        <v>26</v>
      </c>
      <c r="K233">
        <v>9.712810584059374E-2</v>
      </c>
    </row>
    <row r="234" spans="4:11" x14ac:dyDescent="0.2">
      <c r="D234">
        <v>233.46591836734689</v>
      </c>
      <c r="E234">
        <v>0.51814164363132686</v>
      </c>
      <c r="I234" t="s">
        <v>214</v>
      </c>
      <c r="J234" t="s">
        <v>26</v>
      </c>
      <c r="K234">
        <v>0.13359148112294289</v>
      </c>
    </row>
    <row r="235" spans="4:11" x14ac:dyDescent="0.2">
      <c r="D235">
        <v>234.48367346938781</v>
      </c>
      <c r="E235">
        <v>0.50344895284856694</v>
      </c>
      <c r="I235" t="s">
        <v>214</v>
      </c>
      <c r="J235" t="s">
        <v>26</v>
      </c>
      <c r="K235">
        <v>0.1003549532107131</v>
      </c>
    </row>
    <row r="236" spans="4:11" x14ac:dyDescent="0.2">
      <c r="D236">
        <v>235.50142857142859</v>
      </c>
      <c r="E236">
        <v>0.49772609617948071</v>
      </c>
      <c r="I236" t="s">
        <v>214</v>
      </c>
      <c r="J236" t="s">
        <v>27</v>
      </c>
      <c r="K236">
        <v>0.12455630848660861</v>
      </c>
    </row>
    <row r="237" spans="4:11" x14ac:dyDescent="0.2">
      <c r="D237">
        <v>236.5191836734694</v>
      </c>
      <c r="E237">
        <v>0.5021762820413026</v>
      </c>
      <c r="I237" t="s">
        <v>214</v>
      </c>
      <c r="J237" t="s">
        <v>27</v>
      </c>
      <c r="K237">
        <v>0.1232655695385608</v>
      </c>
    </row>
    <row r="238" spans="4:11" x14ac:dyDescent="0.2">
      <c r="D238">
        <v>237.53693877551021</v>
      </c>
      <c r="E238">
        <v>0.49255599037900211</v>
      </c>
      <c r="I238" t="s">
        <v>214</v>
      </c>
      <c r="J238" t="s">
        <v>26</v>
      </c>
      <c r="K238">
        <v>0.13262342691190709</v>
      </c>
    </row>
    <row r="239" spans="4:11" x14ac:dyDescent="0.2">
      <c r="D239">
        <v>238.55469387755099</v>
      </c>
      <c r="E239">
        <v>0.49291784710938719</v>
      </c>
      <c r="I239" t="s">
        <v>214</v>
      </c>
      <c r="J239" t="s">
        <v>27</v>
      </c>
      <c r="K239">
        <v>0.14262665375927719</v>
      </c>
    </row>
    <row r="240" spans="4:11" x14ac:dyDescent="0.2">
      <c r="D240">
        <v>239.5724489795918</v>
      </c>
      <c r="E240">
        <v>0.48208130264391341</v>
      </c>
      <c r="I240" t="s">
        <v>214</v>
      </c>
      <c r="J240" t="s">
        <v>26</v>
      </c>
      <c r="K240">
        <v>0.15940626008389799</v>
      </c>
    </row>
    <row r="241" spans="4:11" x14ac:dyDescent="0.2">
      <c r="D241">
        <v>240.59020408163269</v>
      </c>
      <c r="E241">
        <v>0.48412796894859239</v>
      </c>
      <c r="I241" t="s">
        <v>214</v>
      </c>
      <c r="J241" t="s">
        <v>26</v>
      </c>
      <c r="K241">
        <v>9.1319780574378825E-2</v>
      </c>
    </row>
    <row r="242" spans="4:11" x14ac:dyDescent="0.2">
      <c r="D242">
        <v>241.60795918367339</v>
      </c>
      <c r="E242">
        <v>0.47197343506524131</v>
      </c>
      <c r="I242" t="s">
        <v>214</v>
      </c>
      <c r="J242" t="s">
        <v>26</v>
      </c>
      <c r="K242">
        <v>9.6160051629557916E-2</v>
      </c>
    </row>
    <row r="243" spans="4:11" x14ac:dyDescent="0.2">
      <c r="D243">
        <v>242.62571428571431</v>
      </c>
      <c r="E243">
        <v>0.45683772357717689</v>
      </c>
      <c r="I243" t="s">
        <v>214</v>
      </c>
      <c r="J243" t="s">
        <v>27</v>
      </c>
      <c r="K243">
        <v>0.116811874798322</v>
      </c>
    </row>
    <row r="244" spans="4:11" x14ac:dyDescent="0.2">
      <c r="D244">
        <v>243.64346938775509</v>
      </c>
      <c r="E244">
        <v>0.45506686727186391</v>
      </c>
      <c r="I244" t="s">
        <v>214</v>
      </c>
      <c r="J244" t="s">
        <v>26</v>
      </c>
      <c r="K244">
        <v>0.12939657954178771</v>
      </c>
    </row>
    <row r="245" spans="4:11" x14ac:dyDescent="0.2">
      <c r="D245">
        <v>244.6612244897959</v>
      </c>
      <c r="E245">
        <v>0.4427276572115626</v>
      </c>
      <c r="I245" t="s">
        <v>214</v>
      </c>
      <c r="J245" t="s">
        <v>26</v>
      </c>
      <c r="K245">
        <v>0.12681510164569221</v>
      </c>
    </row>
    <row r="246" spans="4:11" x14ac:dyDescent="0.2">
      <c r="D246">
        <v>245.67897959183671</v>
      </c>
      <c r="E246">
        <v>0.43131758803994957</v>
      </c>
      <c r="I246" t="s">
        <v>214</v>
      </c>
      <c r="J246" t="s">
        <v>26</v>
      </c>
      <c r="K246">
        <v>9.8418844788641491E-2</v>
      </c>
    </row>
    <row r="247" spans="4:11" x14ac:dyDescent="0.2">
      <c r="D247">
        <v>246.69673469387749</v>
      </c>
      <c r="E247">
        <v>0.43125357890650567</v>
      </c>
      <c r="I247" t="s">
        <v>214</v>
      </c>
      <c r="J247" t="s">
        <v>26</v>
      </c>
      <c r="K247">
        <v>0.12713778638270409</v>
      </c>
    </row>
    <row r="248" spans="4:11" x14ac:dyDescent="0.2">
      <c r="D248">
        <v>247.71448979591841</v>
      </c>
      <c r="E248">
        <v>0.42579387091601723</v>
      </c>
      <c r="I248" t="s">
        <v>214</v>
      </c>
      <c r="J248" t="s">
        <v>27</v>
      </c>
      <c r="K248">
        <v>9.5191997418522106E-2</v>
      </c>
    </row>
    <row r="249" spans="4:11" x14ac:dyDescent="0.2">
      <c r="D249">
        <v>248.73224489795919</v>
      </c>
      <c r="E249">
        <v>0.41185148369954522</v>
      </c>
      <c r="I249" t="s">
        <v>214</v>
      </c>
      <c r="J249" t="s">
        <v>27</v>
      </c>
      <c r="K249">
        <v>0.13197805743788321</v>
      </c>
    </row>
    <row r="250" spans="4:11" x14ac:dyDescent="0.2">
      <c r="D250">
        <v>249.75</v>
      </c>
      <c r="E250">
        <v>0.42339861820189661</v>
      </c>
      <c r="I250" t="s">
        <v>214</v>
      </c>
      <c r="J250" t="s">
        <v>27</v>
      </c>
      <c r="K250">
        <v>0.11035818005808321</v>
      </c>
    </row>
    <row r="251" spans="4:11" x14ac:dyDescent="0.2">
      <c r="D251">
        <v>250.76775510204081</v>
      </c>
      <c r="E251">
        <v>0.40977870430875118</v>
      </c>
      <c r="I251" t="s">
        <v>214</v>
      </c>
      <c r="J251" t="s">
        <v>26</v>
      </c>
      <c r="K251">
        <v>0.127783155856728</v>
      </c>
    </row>
    <row r="252" spans="4:11" x14ac:dyDescent="0.2">
      <c r="D252">
        <v>251.78551020408159</v>
      </c>
      <c r="E252">
        <v>0.39323002171140448</v>
      </c>
      <c r="I252" t="s">
        <v>214</v>
      </c>
      <c r="J252" t="s">
        <v>26</v>
      </c>
      <c r="K252">
        <v>0.11229428848015489</v>
      </c>
    </row>
    <row r="253" spans="4:11" x14ac:dyDescent="0.2">
      <c r="D253">
        <v>252.80326530612251</v>
      </c>
      <c r="E253">
        <v>0.37514416577425391</v>
      </c>
      <c r="I253" t="s">
        <v>214</v>
      </c>
      <c r="J253" t="s">
        <v>26</v>
      </c>
      <c r="K253">
        <v>0.1174572442723459</v>
      </c>
    </row>
    <row r="254" spans="4:11" x14ac:dyDescent="0.2">
      <c r="D254">
        <v>253.82102040816321</v>
      </c>
      <c r="E254">
        <v>0.36358825843214537</v>
      </c>
      <c r="I254" t="s">
        <v>214</v>
      </c>
      <c r="J254" t="s">
        <v>27</v>
      </c>
      <c r="K254">
        <v>0.11842529848338169</v>
      </c>
    </row>
    <row r="255" spans="4:11" x14ac:dyDescent="0.2">
      <c r="D255">
        <v>254.8387755102041</v>
      </c>
      <c r="E255">
        <v>0.3567066187750636</v>
      </c>
      <c r="I255" t="s">
        <v>214</v>
      </c>
      <c r="J255" t="s">
        <v>27</v>
      </c>
      <c r="K255">
        <v>9.1642465311390767E-2</v>
      </c>
    </row>
    <row r="256" spans="4:11" x14ac:dyDescent="0.2">
      <c r="D256">
        <v>255.85653061224491</v>
      </c>
      <c r="E256">
        <v>0.35884947264974681</v>
      </c>
      <c r="I256" t="s">
        <v>214</v>
      </c>
      <c r="J256" t="s">
        <v>27</v>
      </c>
      <c r="K256">
        <v>0.1232655695385608</v>
      </c>
    </row>
    <row r="257" spans="4:11" x14ac:dyDescent="0.2">
      <c r="D257">
        <v>256.87428571428569</v>
      </c>
      <c r="E257">
        <v>0.36205539267017439</v>
      </c>
      <c r="I257" t="s">
        <v>214</v>
      </c>
      <c r="J257" t="s">
        <v>27</v>
      </c>
      <c r="K257">
        <v>0.12132946111648921</v>
      </c>
    </row>
    <row r="258" spans="4:11" x14ac:dyDescent="0.2">
      <c r="D258">
        <v>257.89204081632653</v>
      </c>
      <c r="E258">
        <v>0.36336001116578398</v>
      </c>
      <c r="I258" t="s">
        <v>214</v>
      </c>
      <c r="J258" t="s">
        <v>27</v>
      </c>
      <c r="K258">
        <v>0.1142303969022265</v>
      </c>
    </row>
    <row r="259" spans="4:11" x14ac:dyDescent="0.2">
      <c r="D259">
        <v>258.90979591836742</v>
      </c>
      <c r="E259">
        <v>0.36596761533261157</v>
      </c>
      <c r="I259" t="s">
        <v>214</v>
      </c>
      <c r="J259" t="s">
        <v>26</v>
      </c>
      <c r="K259">
        <v>0.11584382058728621</v>
      </c>
    </row>
    <row r="260" spans="4:11" x14ac:dyDescent="0.2">
      <c r="D260">
        <v>259.92755102040809</v>
      </c>
      <c r="E260">
        <v>0.36526116696173572</v>
      </c>
      <c r="I260" t="s">
        <v>214</v>
      </c>
      <c r="J260" t="s">
        <v>26</v>
      </c>
      <c r="K260">
        <v>0.1297192642787996</v>
      </c>
    </row>
    <row r="261" spans="4:11" x14ac:dyDescent="0.2">
      <c r="D261">
        <v>260.94530612244898</v>
      </c>
      <c r="E261">
        <v>0.36898090317056331</v>
      </c>
      <c r="I261" t="s">
        <v>214</v>
      </c>
      <c r="J261" t="s">
        <v>27</v>
      </c>
      <c r="K261">
        <v>0.1219748305905131</v>
      </c>
    </row>
    <row r="262" spans="4:11" x14ac:dyDescent="0.2">
      <c r="D262">
        <v>261.96306122448982</v>
      </c>
      <c r="E262">
        <v>0.36872225763433031</v>
      </c>
      <c r="I262" t="s">
        <v>214</v>
      </c>
      <c r="J262" t="s">
        <v>26</v>
      </c>
      <c r="K262">
        <v>0.12552436269764439</v>
      </c>
    </row>
    <row r="263" spans="4:11" x14ac:dyDescent="0.2">
      <c r="D263">
        <v>262.9808163265306</v>
      </c>
      <c r="E263">
        <v>0.37315970803273402</v>
      </c>
      <c r="I263" t="s">
        <v>214</v>
      </c>
      <c r="J263" t="s">
        <v>27</v>
      </c>
      <c r="K263">
        <v>0.111648919006131</v>
      </c>
    </row>
    <row r="264" spans="4:11" x14ac:dyDescent="0.2">
      <c r="D264">
        <v>263.99857142857138</v>
      </c>
      <c r="E264">
        <v>0.36971845372987339</v>
      </c>
      <c r="I264" t="s">
        <v>214</v>
      </c>
      <c r="J264" t="s">
        <v>27</v>
      </c>
      <c r="K264">
        <v>0.11197160374314299</v>
      </c>
    </row>
    <row r="265" spans="4:11" x14ac:dyDescent="0.2">
      <c r="D265">
        <v>265.01632653061222</v>
      </c>
      <c r="E265">
        <v>0.3668039891768371</v>
      </c>
      <c r="I265" t="s">
        <v>214</v>
      </c>
      <c r="J265" t="s">
        <v>27</v>
      </c>
      <c r="K265">
        <v>9.1642465311390767E-2</v>
      </c>
    </row>
    <row r="266" spans="4:11" x14ac:dyDescent="0.2">
      <c r="D266">
        <v>266.03408163265311</v>
      </c>
      <c r="E266">
        <v>0.36427493782927561</v>
      </c>
      <c r="I266" t="s">
        <v>214</v>
      </c>
      <c r="J266" t="s">
        <v>27</v>
      </c>
      <c r="K266">
        <v>9.7773475314617622E-2</v>
      </c>
    </row>
    <row r="267" spans="4:11" x14ac:dyDescent="0.2">
      <c r="D267">
        <v>267.05183673469378</v>
      </c>
      <c r="E267">
        <v>0.3624279230811871</v>
      </c>
      <c r="I267" t="s">
        <v>214</v>
      </c>
      <c r="J267" t="s">
        <v>26</v>
      </c>
      <c r="K267">
        <v>0.11197160374314299</v>
      </c>
    </row>
    <row r="268" spans="4:11" x14ac:dyDescent="0.2">
      <c r="D268">
        <v>268.06959183673467</v>
      </c>
      <c r="E268">
        <v>0.36031465536209217</v>
      </c>
      <c r="I268" t="s">
        <v>214</v>
      </c>
      <c r="J268" t="s">
        <v>26</v>
      </c>
      <c r="K268">
        <v>0.11584382058728621</v>
      </c>
    </row>
    <row r="269" spans="4:11" x14ac:dyDescent="0.2">
      <c r="D269">
        <v>269.08734693877551</v>
      </c>
      <c r="E269">
        <v>0.34831443731910228</v>
      </c>
      <c r="I269" t="s">
        <v>214</v>
      </c>
      <c r="J269" t="s">
        <v>27</v>
      </c>
      <c r="K269">
        <v>0.1413359148112294</v>
      </c>
    </row>
    <row r="270" spans="4:11" x14ac:dyDescent="0.2">
      <c r="D270">
        <v>270.10510204081629</v>
      </c>
      <c r="E270">
        <v>0.34249873621058619</v>
      </c>
      <c r="I270" t="s">
        <v>215</v>
      </c>
      <c r="J270" t="s">
        <v>26</v>
      </c>
      <c r="K270">
        <v>0.1193933526944176</v>
      </c>
    </row>
    <row r="271" spans="4:11" x14ac:dyDescent="0.2">
      <c r="D271">
        <v>271.12285714285707</v>
      </c>
      <c r="E271">
        <v>0.34338806842216668</v>
      </c>
      <c r="I271" t="s">
        <v>215</v>
      </c>
      <c r="J271" t="s">
        <v>27</v>
      </c>
      <c r="K271">
        <v>9.5837366892545989E-2</v>
      </c>
    </row>
    <row r="272" spans="4:11" x14ac:dyDescent="0.2">
      <c r="D272">
        <v>272.14061224489791</v>
      </c>
      <c r="E272">
        <v>0.34974509298069661</v>
      </c>
      <c r="I272" t="s">
        <v>215</v>
      </c>
      <c r="J272" t="s">
        <v>27</v>
      </c>
      <c r="K272">
        <v>9.4869312681510165E-2</v>
      </c>
    </row>
    <row r="273" spans="4:11" x14ac:dyDescent="0.2">
      <c r="D273">
        <v>273.15836734693869</v>
      </c>
      <c r="E273">
        <v>0.35577812850052498</v>
      </c>
      <c r="I273" t="s">
        <v>215</v>
      </c>
      <c r="J273" t="s">
        <v>27</v>
      </c>
      <c r="K273">
        <v>7.2604065827686345E-2</v>
      </c>
    </row>
    <row r="274" spans="4:11" x14ac:dyDescent="0.2">
      <c r="D274">
        <v>274.17612244897958</v>
      </c>
      <c r="E274">
        <v>0.3589564824093221</v>
      </c>
      <c r="I274" t="s">
        <v>215</v>
      </c>
      <c r="J274" t="s">
        <v>26</v>
      </c>
      <c r="K274">
        <v>0.10100032268473701</v>
      </c>
    </row>
    <row r="275" spans="4:11" x14ac:dyDescent="0.2">
      <c r="D275">
        <v>275.19387755102042</v>
      </c>
      <c r="E275">
        <v>0.35627579240498319</v>
      </c>
      <c r="I275" t="s">
        <v>215</v>
      </c>
      <c r="J275" t="s">
        <v>27</v>
      </c>
      <c r="K275">
        <v>6.1955469506292347E-2</v>
      </c>
    </row>
    <row r="276" spans="4:11" x14ac:dyDescent="0.2">
      <c r="D276">
        <v>276.2116326530612</v>
      </c>
      <c r="E276">
        <v>0.34709491487214938</v>
      </c>
      <c r="I276" t="s">
        <v>215</v>
      </c>
      <c r="J276" t="s">
        <v>26</v>
      </c>
      <c r="K276">
        <v>8.422071636011616E-2</v>
      </c>
    </row>
    <row r="277" spans="4:11" x14ac:dyDescent="0.2">
      <c r="D277">
        <v>277.22938775510198</v>
      </c>
      <c r="E277">
        <v>0.33546395151423331</v>
      </c>
      <c r="I277" t="s">
        <v>215</v>
      </c>
      <c r="J277" t="s">
        <v>26</v>
      </c>
      <c r="K277">
        <v>9.0351726363343016E-2</v>
      </c>
    </row>
    <row r="278" spans="4:11" x14ac:dyDescent="0.2">
      <c r="D278">
        <v>278.24714285714282</v>
      </c>
      <c r="E278">
        <v>0.3263648884855197</v>
      </c>
      <c r="I278" t="s">
        <v>215</v>
      </c>
      <c r="J278" t="s">
        <v>26</v>
      </c>
      <c r="K278">
        <v>8.9706356889319133E-2</v>
      </c>
    </row>
    <row r="279" spans="4:11" x14ac:dyDescent="0.2">
      <c r="D279">
        <v>279.26489795918371</v>
      </c>
      <c r="E279">
        <v>0.32026651556823649</v>
      </c>
      <c r="I279" t="s">
        <v>215</v>
      </c>
      <c r="J279" t="s">
        <v>27</v>
      </c>
      <c r="K279">
        <v>0.10132300742174891</v>
      </c>
    </row>
    <row r="280" spans="4:11" x14ac:dyDescent="0.2">
      <c r="D280">
        <v>280.28265306122449</v>
      </c>
      <c r="E280">
        <v>0.32546301433084401</v>
      </c>
      <c r="I280" t="s">
        <v>215</v>
      </c>
      <c r="J280" t="s">
        <v>27</v>
      </c>
      <c r="K280">
        <v>7.8735075830913201E-2</v>
      </c>
    </row>
    <row r="281" spans="4:11" x14ac:dyDescent="0.2">
      <c r="D281">
        <v>281.30040816326527</v>
      </c>
      <c r="E281">
        <v>0.32507310308337573</v>
      </c>
      <c r="I281" t="s">
        <v>215</v>
      </c>
      <c r="J281" t="s">
        <v>27</v>
      </c>
      <c r="K281">
        <v>7.1313326879638594E-2</v>
      </c>
    </row>
    <row r="282" spans="4:11" x14ac:dyDescent="0.2">
      <c r="D282">
        <v>282.31816326530611</v>
      </c>
      <c r="E282">
        <v>0.32639421079687608</v>
      </c>
      <c r="I282" t="s">
        <v>215</v>
      </c>
      <c r="J282" t="s">
        <v>27</v>
      </c>
      <c r="K282">
        <v>7.2281381090674404E-2</v>
      </c>
    </row>
    <row r="283" spans="4:11" x14ac:dyDescent="0.2">
      <c r="D283">
        <v>283.33591836734689</v>
      </c>
      <c r="E283">
        <v>0.32922736876284048</v>
      </c>
      <c r="I283" t="s">
        <v>215</v>
      </c>
      <c r="J283" t="s">
        <v>27</v>
      </c>
      <c r="K283">
        <v>7.5830913197805744E-2</v>
      </c>
    </row>
    <row r="284" spans="4:11" x14ac:dyDescent="0.2">
      <c r="D284">
        <v>284.35367346938767</v>
      </c>
      <c r="E284">
        <v>0.32884451103259682</v>
      </c>
      <c r="I284" t="s">
        <v>215</v>
      </c>
      <c r="J284" t="s">
        <v>26</v>
      </c>
      <c r="K284">
        <v>8.6156824782187807E-2</v>
      </c>
    </row>
    <row r="285" spans="4:11" x14ac:dyDescent="0.2">
      <c r="D285">
        <v>285.37142857142862</v>
      </c>
      <c r="E285">
        <v>0.32832237952439902</v>
      </c>
      <c r="I285" t="s">
        <v>215</v>
      </c>
      <c r="J285" t="s">
        <v>26</v>
      </c>
      <c r="K285">
        <v>8.4866085834140043E-2</v>
      </c>
    </row>
    <row r="286" spans="4:11" x14ac:dyDescent="0.2">
      <c r="D286">
        <v>286.3891836734694</v>
      </c>
      <c r="E286">
        <v>0.31566415947236859</v>
      </c>
      <c r="I286" t="s">
        <v>215</v>
      </c>
      <c r="J286" t="s">
        <v>26</v>
      </c>
      <c r="K286">
        <v>9.2287834785414649E-2</v>
      </c>
    </row>
    <row r="287" spans="4:11" x14ac:dyDescent="0.2">
      <c r="D287">
        <v>287.40693877551018</v>
      </c>
      <c r="E287">
        <v>0.30606863506949278</v>
      </c>
      <c r="I287" t="s">
        <v>215</v>
      </c>
      <c r="J287" t="s">
        <v>26</v>
      </c>
      <c r="K287">
        <v>8.3898031623104233E-2</v>
      </c>
    </row>
    <row r="288" spans="4:11" x14ac:dyDescent="0.2">
      <c r="D288">
        <v>288.42469387755102</v>
      </c>
      <c r="E288">
        <v>0.31009151851842232</v>
      </c>
      <c r="I288" t="s">
        <v>215</v>
      </c>
      <c r="J288" t="s">
        <v>26</v>
      </c>
      <c r="K288">
        <v>0.10358180058083249</v>
      </c>
    </row>
    <row r="289" spans="4:11" x14ac:dyDescent="0.2">
      <c r="D289">
        <v>289.4424489795918</v>
      </c>
      <c r="E289">
        <v>0.29292615635058872</v>
      </c>
      <c r="I289" t="s">
        <v>215</v>
      </c>
      <c r="J289" t="s">
        <v>27</v>
      </c>
      <c r="K289">
        <v>7.6476282671829626E-2</v>
      </c>
    </row>
    <row r="290" spans="4:11" x14ac:dyDescent="0.2">
      <c r="D290">
        <v>290.46020408163258</v>
      </c>
      <c r="E290">
        <v>0.28916052484106203</v>
      </c>
      <c r="I290" t="s">
        <v>215</v>
      </c>
      <c r="J290" t="s">
        <v>27</v>
      </c>
      <c r="K290">
        <v>6.9699903194578902E-2</v>
      </c>
    </row>
    <row r="291" spans="4:11" x14ac:dyDescent="0.2">
      <c r="D291">
        <v>291.47795918367342</v>
      </c>
      <c r="E291">
        <v>0.29394741724195661</v>
      </c>
      <c r="I291" t="s">
        <v>215</v>
      </c>
      <c r="J291" t="s">
        <v>26</v>
      </c>
      <c r="K291">
        <v>8.2929977412068409E-2</v>
      </c>
    </row>
    <row r="292" spans="4:11" x14ac:dyDescent="0.2">
      <c r="D292">
        <v>292.49571428571431</v>
      </c>
      <c r="E292">
        <v>0.29123764231083521</v>
      </c>
      <c r="I292" t="s">
        <v>215</v>
      </c>
      <c r="J292" t="s">
        <v>27</v>
      </c>
      <c r="K292">
        <v>8.0671184252984834E-2</v>
      </c>
    </row>
    <row r="293" spans="4:11" x14ac:dyDescent="0.2">
      <c r="D293">
        <v>293.51346938775509</v>
      </c>
      <c r="E293">
        <v>0.29442863336513547</v>
      </c>
      <c r="I293" t="s">
        <v>215</v>
      </c>
      <c r="J293" t="s">
        <v>26</v>
      </c>
      <c r="K293">
        <v>0.1229428848015489</v>
      </c>
    </row>
    <row r="294" spans="4:11" x14ac:dyDescent="0.2">
      <c r="D294">
        <v>294.53122448979587</v>
      </c>
      <c r="E294">
        <v>0.29361567722382642</v>
      </c>
      <c r="I294" t="s">
        <v>215</v>
      </c>
      <c r="J294" t="s">
        <v>26</v>
      </c>
      <c r="K294">
        <v>6.905453372055502E-2</v>
      </c>
    </row>
    <row r="295" spans="4:11" x14ac:dyDescent="0.2">
      <c r="D295">
        <v>295.54897959183671</v>
      </c>
      <c r="E295">
        <v>0.29421648381476329</v>
      </c>
      <c r="I295" t="s">
        <v>215</v>
      </c>
      <c r="J295" t="s">
        <v>26</v>
      </c>
      <c r="K295">
        <v>9.5837366892545989E-2</v>
      </c>
    </row>
    <row r="296" spans="4:11" x14ac:dyDescent="0.2">
      <c r="D296">
        <v>296.56673469387749</v>
      </c>
      <c r="E296">
        <v>0.2975907057303534</v>
      </c>
      <c r="I296" t="s">
        <v>215</v>
      </c>
      <c r="J296" t="s">
        <v>27</v>
      </c>
      <c r="K296">
        <v>6.905453372055502E-2</v>
      </c>
    </row>
    <row r="297" spans="4:11" x14ac:dyDescent="0.2">
      <c r="D297">
        <v>297.58448979591827</v>
      </c>
      <c r="E297">
        <v>0.30963131970077978</v>
      </c>
      <c r="I297" t="s">
        <v>215</v>
      </c>
      <c r="J297" t="s">
        <v>26</v>
      </c>
      <c r="K297">
        <v>0.1145530816392385</v>
      </c>
    </row>
    <row r="298" spans="4:11" x14ac:dyDescent="0.2">
      <c r="D298">
        <v>298.60224489795922</v>
      </c>
      <c r="E298">
        <v>0.3147486207783477</v>
      </c>
      <c r="I298" t="s">
        <v>215</v>
      </c>
      <c r="J298" t="s">
        <v>26</v>
      </c>
      <c r="K298">
        <v>7.3249435301710228E-2</v>
      </c>
    </row>
    <row r="299" spans="4:11" x14ac:dyDescent="0.2">
      <c r="D299">
        <v>299.62</v>
      </c>
      <c r="E299">
        <v>0.3129917408487598</v>
      </c>
      <c r="I299" t="s">
        <v>215</v>
      </c>
      <c r="J299" t="s">
        <v>26</v>
      </c>
      <c r="K299">
        <v>0.1129396579541788</v>
      </c>
    </row>
    <row r="300" spans="4:11" x14ac:dyDescent="0.2">
      <c r="D300">
        <v>300.63775510204079</v>
      </c>
      <c r="E300">
        <v>0.3220582256679102</v>
      </c>
      <c r="I300" t="s">
        <v>215</v>
      </c>
      <c r="J300" t="s">
        <v>26</v>
      </c>
      <c r="K300">
        <v>9.4869312681510165E-2</v>
      </c>
    </row>
    <row r="301" spans="4:11" x14ac:dyDescent="0.2">
      <c r="D301">
        <v>301.65551020408162</v>
      </c>
      <c r="E301">
        <v>0.3283282426068137</v>
      </c>
      <c r="I301" t="s">
        <v>215</v>
      </c>
      <c r="J301" t="s">
        <v>27</v>
      </c>
      <c r="K301">
        <v>6.905453372055502E-2</v>
      </c>
    </row>
    <row r="302" spans="4:11" x14ac:dyDescent="0.2">
      <c r="D302">
        <v>302.67326530612252</v>
      </c>
      <c r="E302">
        <v>0.33915358735655488</v>
      </c>
      <c r="I302" t="s">
        <v>215</v>
      </c>
      <c r="J302" t="s">
        <v>27</v>
      </c>
      <c r="K302">
        <v>6.9699903194578902E-2</v>
      </c>
    </row>
    <row r="303" spans="4:11" x14ac:dyDescent="0.2">
      <c r="D303">
        <v>303.69102040816318</v>
      </c>
      <c r="E303">
        <v>0.34459020261110329</v>
      </c>
      <c r="I303" t="s">
        <v>215</v>
      </c>
      <c r="J303" t="s">
        <v>27</v>
      </c>
      <c r="K303">
        <v>7.3249435301710228E-2</v>
      </c>
    </row>
    <row r="304" spans="4:11" x14ac:dyDescent="0.2">
      <c r="D304">
        <v>304.70877551020408</v>
      </c>
      <c r="E304">
        <v>0.35758703584106971</v>
      </c>
      <c r="I304" t="s">
        <v>215</v>
      </c>
      <c r="J304" t="s">
        <v>26</v>
      </c>
      <c r="K304">
        <v>7.7444336882865436E-2</v>
      </c>
    </row>
    <row r="305" spans="4:11" x14ac:dyDescent="0.2">
      <c r="D305">
        <v>305.72653061224491</v>
      </c>
      <c r="E305">
        <v>0.36418913296604932</v>
      </c>
      <c r="I305" t="s">
        <v>215</v>
      </c>
      <c r="J305" t="s">
        <v>26</v>
      </c>
      <c r="K305">
        <v>7.5508228460793803E-2</v>
      </c>
    </row>
    <row r="306" spans="4:11" x14ac:dyDescent="0.2">
      <c r="D306">
        <v>306.7442857142857</v>
      </c>
      <c r="E306">
        <v>0.37479244440580278</v>
      </c>
      <c r="I306" t="s">
        <v>215</v>
      </c>
      <c r="J306" t="s">
        <v>26</v>
      </c>
      <c r="K306">
        <v>9.7773475314617622E-2</v>
      </c>
    </row>
    <row r="307" spans="4:11" x14ac:dyDescent="0.2">
      <c r="D307">
        <v>307.76204081632648</v>
      </c>
      <c r="E307">
        <v>0.37970981504088608</v>
      </c>
      <c r="I307" t="s">
        <v>215</v>
      </c>
      <c r="J307" t="s">
        <v>27</v>
      </c>
      <c r="K307">
        <v>6.550500161342368E-2</v>
      </c>
    </row>
    <row r="308" spans="4:11" x14ac:dyDescent="0.2">
      <c r="D308">
        <v>308.77979591836743</v>
      </c>
      <c r="E308">
        <v>0.37126894559058832</v>
      </c>
      <c r="I308" t="s">
        <v>215</v>
      </c>
      <c r="J308" t="s">
        <v>27</v>
      </c>
      <c r="K308">
        <v>7.841239109390126E-2</v>
      </c>
    </row>
    <row r="309" spans="4:11" x14ac:dyDescent="0.2">
      <c r="D309">
        <v>309.79755102040821</v>
      </c>
      <c r="E309">
        <v>0.36372126680564548</v>
      </c>
      <c r="I309" t="s">
        <v>215</v>
      </c>
      <c r="J309" t="s">
        <v>27</v>
      </c>
      <c r="K309">
        <v>8.422071636011616E-2</v>
      </c>
    </row>
    <row r="310" spans="4:11" x14ac:dyDescent="0.2">
      <c r="D310">
        <v>310.81530612244899</v>
      </c>
      <c r="E310">
        <v>0.35990045354060562</v>
      </c>
      <c r="I310" t="s">
        <v>215</v>
      </c>
      <c r="J310" t="s">
        <v>27</v>
      </c>
      <c r="K310">
        <v>6.0342045821232662E-2</v>
      </c>
    </row>
    <row r="311" spans="4:11" x14ac:dyDescent="0.2">
      <c r="D311">
        <v>311.83306122448982</v>
      </c>
      <c r="E311">
        <v>0.35937635178949351</v>
      </c>
      <c r="I311" t="s">
        <v>215</v>
      </c>
      <c r="J311" t="s">
        <v>27</v>
      </c>
      <c r="K311">
        <v>8.4866085834140043E-2</v>
      </c>
    </row>
    <row r="312" spans="4:11" x14ac:dyDescent="0.2">
      <c r="D312">
        <v>312.85081632653061</v>
      </c>
      <c r="E312">
        <v>0.35770255567798132</v>
      </c>
      <c r="I312" t="s">
        <v>215</v>
      </c>
      <c r="J312" t="s">
        <v>26</v>
      </c>
      <c r="K312">
        <v>7.3572120038722169E-2</v>
      </c>
    </row>
    <row r="313" spans="4:11" x14ac:dyDescent="0.2">
      <c r="D313">
        <v>313.86857142857139</v>
      </c>
      <c r="E313">
        <v>0.36136936964359861</v>
      </c>
      <c r="I313" t="s">
        <v>215</v>
      </c>
      <c r="J313" t="s">
        <v>26</v>
      </c>
      <c r="K313">
        <v>0.13036463375282351</v>
      </c>
    </row>
    <row r="314" spans="4:11" x14ac:dyDescent="0.2">
      <c r="D314">
        <v>314.88632653061222</v>
      </c>
      <c r="E314">
        <v>0.36611127364136081</v>
      </c>
      <c r="I314" t="s">
        <v>215</v>
      </c>
      <c r="J314" t="s">
        <v>27</v>
      </c>
      <c r="K314">
        <v>7.6798967408841567E-2</v>
      </c>
    </row>
    <row r="315" spans="4:11" x14ac:dyDescent="0.2">
      <c r="D315">
        <v>315.90408163265312</v>
      </c>
      <c r="E315">
        <v>0.36442176432015788</v>
      </c>
      <c r="I315" t="s">
        <v>215</v>
      </c>
      <c r="J315" t="s">
        <v>26</v>
      </c>
      <c r="K315">
        <v>8.0671184252984834E-2</v>
      </c>
    </row>
    <row r="316" spans="4:11" x14ac:dyDescent="0.2">
      <c r="D316">
        <v>316.92183673469378</v>
      </c>
      <c r="E316">
        <v>0.3634831812315264</v>
      </c>
      <c r="I316" t="s">
        <v>215</v>
      </c>
      <c r="J316" t="s">
        <v>27</v>
      </c>
      <c r="K316">
        <v>8.3898031623104233E-2</v>
      </c>
    </row>
    <row r="317" spans="4:11" x14ac:dyDescent="0.2">
      <c r="D317">
        <v>317.93959183673468</v>
      </c>
      <c r="E317">
        <v>0.36554769938870618</v>
      </c>
      <c r="I317" t="s">
        <v>215</v>
      </c>
      <c r="J317" t="s">
        <v>27</v>
      </c>
      <c r="K317">
        <v>6.6795740561471445E-2</v>
      </c>
    </row>
    <row r="318" spans="4:11" x14ac:dyDescent="0.2">
      <c r="D318">
        <v>318.95734693877552</v>
      </c>
      <c r="E318">
        <v>0.3725435344968222</v>
      </c>
      <c r="I318" t="s">
        <v>215</v>
      </c>
      <c r="J318" t="s">
        <v>27</v>
      </c>
      <c r="K318">
        <v>5.7437883188125198E-2</v>
      </c>
    </row>
    <row r="319" spans="4:11" x14ac:dyDescent="0.2">
      <c r="D319">
        <v>319.9751020408163</v>
      </c>
      <c r="E319">
        <v>0.38191778843992752</v>
      </c>
      <c r="I319" t="s">
        <v>215</v>
      </c>
      <c r="J319" t="s">
        <v>27</v>
      </c>
      <c r="K319">
        <v>8.0348499515972893E-2</v>
      </c>
    </row>
    <row r="320" spans="4:11" x14ac:dyDescent="0.2">
      <c r="D320">
        <v>320.99285714285708</v>
      </c>
      <c r="E320">
        <v>0.37936691386272459</v>
      </c>
      <c r="I320" t="s">
        <v>215</v>
      </c>
      <c r="J320" t="s">
        <v>26</v>
      </c>
      <c r="K320">
        <v>0.1129396579541788</v>
      </c>
    </row>
    <row r="321" spans="4:11" x14ac:dyDescent="0.2">
      <c r="D321">
        <v>322.01061224489791</v>
      </c>
      <c r="E321">
        <v>0.38555311883259757</v>
      </c>
      <c r="I321" t="s">
        <v>215</v>
      </c>
      <c r="J321" t="s">
        <v>26</v>
      </c>
      <c r="K321">
        <v>7.2281381090674404E-2</v>
      </c>
    </row>
    <row r="322" spans="4:11" x14ac:dyDescent="0.2">
      <c r="D322">
        <v>323.02836734693881</v>
      </c>
      <c r="E322">
        <v>0.39173905492260103</v>
      </c>
      <c r="I322" t="s">
        <v>215</v>
      </c>
      <c r="J322" t="s">
        <v>27</v>
      </c>
      <c r="K322">
        <v>7.5185543723781861E-2</v>
      </c>
    </row>
    <row r="323" spans="4:11" x14ac:dyDescent="0.2">
      <c r="D323">
        <v>324.04612244897959</v>
      </c>
      <c r="E323">
        <v>0.39781170396568821</v>
      </c>
      <c r="I323" t="s">
        <v>216</v>
      </c>
      <c r="J323" t="s">
        <v>26</v>
      </c>
      <c r="K323">
        <v>4.2271700548564051E-2</v>
      </c>
    </row>
    <row r="324" spans="4:11" x14ac:dyDescent="0.2">
      <c r="D324">
        <v>325.06387755102043</v>
      </c>
      <c r="E324">
        <v>0.38979758162461692</v>
      </c>
      <c r="I324" t="s">
        <v>216</v>
      </c>
      <c r="J324" t="s">
        <v>27</v>
      </c>
      <c r="K324">
        <v>5.2597612132946107E-2</v>
      </c>
    </row>
    <row r="325" spans="4:11" x14ac:dyDescent="0.2">
      <c r="D325">
        <v>326.08163265306121</v>
      </c>
      <c r="E325">
        <v>0.39043510566107781</v>
      </c>
      <c r="I325" t="s">
        <v>216</v>
      </c>
      <c r="J325" t="s">
        <v>27</v>
      </c>
      <c r="K325">
        <v>7.1958696353662477E-2</v>
      </c>
    </row>
    <row r="326" spans="4:11" x14ac:dyDescent="0.2">
      <c r="D326">
        <v>327.09938775510199</v>
      </c>
      <c r="E326">
        <v>0.3885354247313253</v>
      </c>
      <c r="I326" t="s">
        <v>216</v>
      </c>
      <c r="J326" t="s">
        <v>27</v>
      </c>
      <c r="K326">
        <v>5.9051306873184897E-2</v>
      </c>
    </row>
    <row r="327" spans="4:11" x14ac:dyDescent="0.2">
      <c r="D327">
        <v>328.11714285714282</v>
      </c>
      <c r="E327">
        <v>0.39876317983968462</v>
      </c>
      <c r="I327" t="s">
        <v>216</v>
      </c>
      <c r="J327" t="s">
        <v>26</v>
      </c>
      <c r="K327">
        <v>3.0332365279122302E-2</v>
      </c>
    </row>
    <row r="328" spans="4:11" x14ac:dyDescent="0.2">
      <c r="D328">
        <v>329.13489795918372</v>
      </c>
      <c r="E328">
        <v>0.41142283745860603</v>
      </c>
      <c r="I328" t="s">
        <v>216</v>
      </c>
      <c r="J328" t="s">
        <v>27</v>
      </c>
      <c r="K328">
        <v>9.0351726363343016E-2</v>
      </c>
    </row>
    <row r="329" spans="4:11" x14ac:dyDescent="0.2">
      <c r="D329">
        <v>330.1526530612245</v>
      </c>
      <c r="E329">
        <v>0.4204637258706358</v>
      </c>
      <c r="I329" t="s">
        <v>216</v>
      </c>
      <c r="J329" t="s">
        <v>26</v>
      </c>
      <c r="K329">
        <v>3.2591158438205869E-2</v>
      </c>
    </row>
    <row r="330" spans="4:11" x14ac:dyDescent="0.2">
      <c r="D330">
        <v>331.17040816326528</v>
      </c>
      <c r="E330">
        <v>0.4160760348251466</v>
      </c>
      <c r="I330" t="s">
        <v>216</v>
      </c>
      <c r="J330" t="s">
        <v>26</v>
      </c>
      <c r="K330">
        <v>9.4223943207486283E-2</v>
      </c>
    </row>
    <row r="331" spans="4:11" x14ac:dyDescent="0.2">
      <c r="D331">
        <v>332.18816326530612</v>
      </c>
      <c r="E331">
        <v>0.41663489631857292</v>
      </c>
      <c r="I331" t="s">
        <v>216</v>
      </c>
      <c r="J331" t="s">
        <v>26</v>
      </c>
      <c r="K331">
        <v>0.1084220716360116</v>
      </c>
    </row>
    <row r="332" spans="4:11" x14ac:dyDescent="0.2">
      <c r="D332">
        <v>333.2059183673469</v>
      </c>
      <c r="E332">
        <v>0.41641829153047172</v>
      </c>
      <c r="I332" t="s">
        <v>216</v>
      </c>
      <c r="J332" t="s">
        <v>27</v>
      </c>
      <c r="K332">
        <v>8.3898031623104233E-2</v>
      </c>
    </row>
    <row r="333" spans="4:11" x14ac:dyDescent="0.2">
      <c r="D333">
        <v>334.22367346938768</v>
      </c>
      <c r="E333">
        <v>0.42581685488140658</v>
      </c>
      <c r="I333" t="s">
        <v>216</v>
      </c>
      <c r="J333" t="s">
        <v>27</v>
      </c>
      <c r="K333">
        <v>6.2278154243304289E-2</v>
      </c>
    </row>
    <row r="334" spans="4:11" x14ac:dyDescent="0.2">
      <c r="D334">
        <v>335.24142857142863</v>
      </c>
      <c r="E334">
        <v>0.42993439434323683</v>
      </c>
      <c r="I334" t="s">
        <v>216</v>
      </c>
      <c r="J334" t="s">
        <v>27</v>
      </c>
      <c r="K334">
        <v>5.7760567925137139E-2</v>
      </c>
    </row>
    <row r="335" spans="4:11" x14ac:dyDescent="0.2">
      <c r="D335">
        <v>336.25918367346941</v>
      </c>
      <c r="E335">
        <v>0.43896628921265729</v>
      </c>
      <c r="I335" t="s">
        <v>216</v>
      </c>
      <c r="J335" t="s">
        <v>27</v>
      </c>
      <c r="K335">
        <v>8.1639238464020658E-2</v>
      </c>
    </row>
    <row r="336" spans="4:11" x14ac:dyDescent="0.2">
      <c r="D336">
        <v>337.27693877551019</v>
      </c>
      <c r="E336">
        <v>0.44493468410969089</v>
      </c>
      <c r="I336" t="s">
        <v>216</v>
      </c>
      <c r="J336" t="s">
        <v>27</v>
      </c>
      <c r="K336">
        <v>7.9380445304937083E-2</v>
      </c>
    </row>
    <row r="337" spans="4:11" x14ac:dyDescent="0.2">
      <c r="D337">
        <v>338.29469387755103</v>
      </c>
      <c r="E337">
        <v>0.44599578020675412</v>
      </c>
      <c r="I337" t="s">
        <v>216</v>
      </c>
      <c r="J337" t="s">
        <v>26</v>
      </c>
      <c r="K337">
        <v>0.11552113585027431</v>
      </c>
    </row>
    <row r="338" spans="4:11" x14ac:dyDescent="0.2">
      <c r="D338">
        <v>339.31244897959181</v>
      </c>
      <c r="E338">
        <v>0.45174319801089391</v>
      </c>
      <c r="I338" t="s">
        <v>216</v>
      </c>
      <c r="J338" t="s">
        <v>26</v>
      </c>
      <c r="K338">
        <v>8.1316553727008717E-2</v>
      </c>
    </row>
    <row r="339" spans="4:11" x14ac:dyDescent="0.2">
      <c r="D339">
        <v>340.33020408163259</v>
      </c>
      <c r="E339">
        <v>0.45087884887714508</v>
      </c>
      <c r="I339" t="s">
        <v>216</v>
      </c>
      <c r="J339" t="s">
        <v>26</v>
      </c>
      <c r="K339">
        <v>0.1429493384962891</v>
      </c>
    </row>
    <row r="340" spans="4:11" x14ac:dyDescent="0.2">
      <c r="D340">
        <v>341.34795918367342</v>
      </c>
      <c r="E340">
        <v>0.44862044069661472</v>
      </c>
      <c r="I340" t="s">
        <v>216</v>
      </c>
      <c r="J340" t="s">
        <v>26</v>
      </c>
      <c r="K340">
        <v>5.1629557921910291E-2</v>
      </c>
    </row>
    <row r="341" spans="4:11" x14ac:dyDescent="0.2">
      <c r="D341">
        <v>342.36571428571432</v>
      </c>
      <c r="E341">
        <v>0.44579953751733142</v>
      </c>
      <c r="I341" t="s">
        <v>216</v>
      </c>
      <c r="J341" t="s">
        <v>26</v>
      </c>
      <c r="K341">
        <v>0.1258470474346563</v>
      </c>
    </row>
    <row r="342" spans="4:11" x14ac:dyDescent="0.2">
      <c r="D342">
        <v>343.3834693877551</v>
      </c>
      <c r="E342">
        <v>0.44306751695265267</v>
      </c>
      <c r="I342" t="s">
        <v>216</v>
      </c>
      <c r="J342" t="s">
        <v>27</v>
      </c>
      <c r="K342">
        <v>5.2597612132946107E-2</v>
      </c>
    </row>
    <row r="343" spans="4:11" x14ac:dyDescent="0.2">
      <c r="D343">
        <v>344.40122448979588</v>
      </c>
      <c r="E343">
        <v>0.43293197152983548</v>
      </c>
      <c r="I343" t="s">
        <v>216</v>
      </c>
      <c r="J343" t="s">
        <v>27</v>
      </c>
      <c r="K343">
        <v>4.6789286866731207E-2</v>
      </c>
    </row>
    <row r="344" spans="4:11" x14ac:dyDescent="0.2">
      <c r="D344">
        <v>345.41897959183672</v>
      </c>
      <c r="E344">
        <v>0.44286614356903559</v>
      </c>
      <c r="I344" t="s">
        <v>216</v>
      </c>
      <c r="J344" t="s">
        <v>26</v>
      </c>
      <c r="K344">
        <v>6.0664730558244603E-2</v>
      </c>
    </row>
    <row r="345" spans="4:11" x14ac:dyDescent="0.2">
      <c r="D345">
        <v>346.4367346938775</v>
      </c>
      <c r="E345">
        <v>0.44343487869480769</v>
      </c>
      <c r="I345" t="s">
        <v>216</v>
      </c>
      <c r="J345" t="s">
        <v>27</v>
      </c>
      <c r="K345">
        <v>4.1626331074540182E-2</v>
      </c>
    </row>
    <row r="346" spans="4:11" x14ac:dyDescent="0.2">
      <c r="D346">
        <v>347.45448979591828</v>
      </c>
      <c r="E346">
        <v>0.44647903400975592</v>
      </c>
      <c r="I346" t="s">
        <v>216</v>
      </c>
      <c r="J346" t="s">
        <v>26</v>
      </c>
      <c r="K346">
        <v>5.4211035818005807E-2</v>
      </c>
    </row>
    <row r="347" spans="4:11" x14ac:dyDescent="0.2">
      <c r="D347">
        <v>348.47224489795917</v>
      </c>
      <c r="E347">
        <v>0.45122409705873773</v>
      </c>
      <c r="I347" t="s">
        <v>216</v>
      </c>
      <c r="J347" t="s">
        <v>26</v>
      </c>
      <c r="K347">
        <v>6.4859632139399812E-2</v>
      </c>
    </row>
    <row r="348" spans="4:11" x14ac:dyDescent="0.2">
      <c r="D348">
        <v>349.49</v>
      </c>
      <c r="E348">
        <v>0.45836170993938158</v>
      </c>
      <c r="I348" t="s">
        <v>216</v>
      </c>
      <c r="J348" t="s">
        <v>26</v>
      </c>
      <c r="K348">
        <v>0.16231042271700549</v>
      </c>
    </row>
    <row r="349" spans="4:11" x14ac:dyDescent="0.2">
      <c r="D349">
        <v>350.50775510204079</v>
      </c>
      <c r="E349">
        <v>0.46437946526939078</v>
      </c>
      <c r="I349" t="s">
        <v>216</v>
      </c>
      <c r="J349" t="s">
        <v>27</v>
      </c>
      <c r="K349">
        <v>8.0348499515972893E-2</v>
      </c>
    </row>
    <row r="350" spans="4:11" x14ac:dyDescent="0.2">
      <c r="D350">
        <v>351.52551020408163</v>
      </c>
      <c r="E350">
        <v>0.47587161292631069</v>
      </c>
      <c r="I350" t="s">
        <v>216</v>
      </c>
      <c r="J350" t="s">
        <v>26</v>
      </c>
      <c r="K350">
        <v>9.7773475314617622E-2</v>
      </c>
    </row>
    <row r="351" spans="4:11" x14ac:dyDescent="0.2">
      <c r="D351">
        <v>352.54326530612241</v>
      </c>
      <c r="E351">
        <v>0.47874036440997608</v>
      </c>
      <c r="I351" t="s">
        <v>216</v>
      </c>
      <c r="J351" t="s">
        <v>26</v>
      </c>
      <c r="K351">
        <v>3.8076798967408843E-2</v>
      </c>
    </row>
    <row r="352" spans="4:11" x14ac:dyDescent="0.2">
      <c r="D352">
        <v>353.56102040816319</v>
      </c>
      <c r="E352">
        <v>0.48797939307464588</v>
      </c>
      <c r="I352" t="s">
        <v>216</v>
      </c>
      <c r="J352" t="s">
        <v>26</v>
      </c>
      <c r="K352">
        <v>4.4530493707647632E-2</v>
      </c>
    </row>
    <row r="353" spans="4:11" x14ac:dyDescent="0.2">
      <c r="D353">
        <v>354.57877551020408</v>
      </c>
      <c r="E353">
        <v>0.49126001876151981</v>
      </c>
      <c r="I353" t="s">
        <v>216</v>
      </c>
      <c r="J353" t="s">
        <v>26</v>
      </c>
      <c r="K353">
        <v>6.550500161342368E-2</v>
      </c>
    </row>
    <row r="354" spans="4:11" x14ac:dyDescent="0.2">
      <c r="D354">
        <v>355.59653061224492</v>
      </c>
      <c r="E354">
        <v>0.49023801749115181</v>
      </c>
      <c r="I354" t="s">
        <v>216</v>
      </c>
      <c r="J354" t="s">
        <v>27</v>
      </c>
      <c r="K354">
        <v>6.7118425298483386E-2</v>
      </c>
    </row>
    <row r="355" spans="4:11" x14ac:dyDescent="0.2">
      <c r="D355">
        <v>356.6142857142857</v>
      </c>
      <c r="E355">
        <v>0.49866238989801548</v>
      </c>
      <c r="I355" t="s">
        <v>216</v>
      </c>
      <c r="J355" t="s">
        <v>27</v>
      </c>
      <c r="K355">
        <v>5.5179090029041623E-2</v>
      </c>
    </row>
    <row r="356" spans="4:11" x14ac:dyDescent="0.2">
      <c r="D356">
        <v>357.63204081632648</v>
      </c>
      <c r="E356">
        <v>0.49075566749247401</v>
      </c>
      <c r="I356" t="s">
        <v>216</v>
      </c>
      <c r="J356" t="s">
        <v>27</v>
      </c>
      <c r="K356">
        <v>5.1306873184898363E-2</v>
      </c>
    </row>
    <row r="357" spans="4:11" x14ac:dyDescent="0.2">
      <c r="D357">
        <v>358.64979591836732</v>
      </c>
      <c r="E357">
        <v>0.49133529557481642</v>
      </c>
      <c r="I357" t="s">
        <v>216</v>
      </c>
      <c r="J357" t="s">
        <v>26</v>
      </c>
      <c r="K357">
        <v>7.3249435301710228E-2</v>
      </c>
    </row>
    <row r="358" spans="4:11" x14ac:dyDescent="0.2">
      <c r="D358">
        <v>359.66755102040821</v>
      </c>
      <c r="E358">
        <v>0.4845872072083407</v>
      </c>
      <c r="I358" t="s">
        <v>216</v>
      </c>
      <c r="J358" t="s">
        <v>26</v>
      </c>
      <c r="K358">
        <v>7.0990642142626653E-2</v>
      </c>
    </row>
    <row r="359" spans="4:11" x14ac:dyDescent="0.2">
      <c r="D359">
        <v>360.68530612244899</v>
      </c>
      <c r="E359">
        <v>0.49098869604134898</v>
      </c>
      <c r="I359" t="s">
        <v>216</v>
      </c>
      <c r="J359" t="s">
        <v>26</v>
      </c>
      <c r="K359">
        <v>6.7441110035495327E-2</v>
      </c>
    </row>
    <row r="360" spans="4:11" x14ac:dyDescent="0.2">
      <c r="D360">
        <v>361.70306122448977</v>
      </c>
      <c r="E360">
        <v>0.48288674824100492</v>
      </c>
      <c r="I360" t="s">
        <v>216</v>
      </c>
      <c r="J360" t="s">
        <v>27</v>
      </c>
      <c r="K360">
        <v>4.9370764762826723E-2</v>
      </c>
    </row>
    <row r="361" spans="4:11" x14ac:dyDescent="0.2">
      <c r="D361">
        <v>362.72081632653061</v>
      </c>
      <c r="E361">
        <v>0.48593453145353349</v>
      </c>
      <c r="I361" t="s">
        <v>216</v>
      </c>
      <c r="J361" t="s">
        <v>27</v>
      </c>
      <c r="K361">
        <v>9.3901258470474341E-2</v>
      </c>
    </row>
    <row r="362" spans="4:11" x14ac:dyDescent="0.2">
      <c r="D362">
        <v>363.73857142857139</v>
      </c>
      <c r="E362">
        <v>0.49562975049694519</v>
      </c>
      <c r="I362" t="s">
        <v>216</v>
      </c>
      <c r="J362" t="s">
        <v>27</v>
      </c>
      <c r="K362">
        <v>5.3888351080993872E-2</v>
      </c>
    </row>
    <row r="363" spans="4:11" x14ac:dyDescent="0.2">
      <c r="D363">
        <v>364.75632653061223</v>
      </c>
      <c r="E363">
        <v>0.49912954915425312</v>
      </c>
      <c r="I363" t="s">
        <v>216</v>
      </c>
      <c r="J363" t="s">
        <v>27</v>
      </c>
      <c r="K363">
        <v>3.0977734753146181E-2</v>
      </c>
    </row>
    <row r="364" spans="4:11" x14ac:dyDescent="0.2">
      <c r="D364">
        <v>365.77408163265301</v>
      </c>
      <c r="E364">
        <v>0.51804759972717185</v>
      </c>
      <c r="I364" t="s">
        <v>216</v>
      </c>
      <c r="J364" t="s">
        <v>27</v>
      </c>
      <c r="K364">
        <v>5.5179090029041623E-2</v>
      </c>
    </row>
    <row r="365" spans="4:11" x14ac:dyDescent="0.2">
      <c r="D365">
        <v>366.79183673469379</v>
      </c>
      <c r="E365">
        <v>0.51731261370744963</v>
      </c>
      <c r="I365" t="s">
        <v>216</v>
      </c>
      <c r="J365" t="s">
        <v>26</v>
      </c>
      <c r="K365">
        <v>3.6463375282349143E-2</v>
      </c>
    </row>
    <row r="366" spans="4:11" x14ac:dyDescent="0.2">
      <c r="D366">
        <v>367.80959183673468</v>
      </c>
      <c r="E366">
        <v>0.52058860722127576</v>
      </c>
      <c r="I366" t="s">
        <v>216</v>
      </c>
      <c r="J366" t="s">
        <v>26</v>
      </c>
      <c r="K366">
        <v>6.550500161342368E-2</v>
      </c>
    </row>
    <row r="367" spans="4:11" x14ac:dyDescent="0.2">
      <c r="D367">
        <v>368.82734693877552</v>
      </c>
      <c r="E367">
        <v>0.52079902455266147</v>
      </c>
      <c r="I367" t="s">
        <v>216</v>
      </c>
      <c r="J367" t="s">
        <v>27</v>
      </c>
      <c r="K367">
        <v>4.8080025814778958E-2</v>
      </c>
    </row>
    <row r="368" spans="4:11" x14ac:dyDescent="0.2">
      <c r="D368">
        <v>369.8451020408163</v>
      </c>
      <c r="E368">
        <v>0.53354925300121447</v>
      </c>
      <c r="I368" t="s">
        <v>216</v>
      </c>
      <c r="J368" t="s">
        <v>26</v>
      </c>
      <c r="K368">
        <v>5.6792513714101323E-2</v>
      </c>
    </row>
    <row r="369" spans="4:11" x14ac:dyDescent="0.2">
      <c r="D369">
        <v>370.86285714285708</v>
      </c>
      <c r="E369">
        <v>0.54086776534285508</v>
      </c>
      <c r="I369" t="s">
        <v>216</v>
      </c>
      <c r="J369" t="s">
        <v>27</v>
      </c>
      <c r="K369">
        <v>4.0658276863504358E-2</v>
      </c>
    </row>
    <row r="370" spans="4:11" x14ac:dyDescent="0.2">
      <c r="D370">
        <v>371.88061224489792</v>
      </c>
      <c r="E370">
        <v>0.53744432018769739</v>
      </c>
      <c r="I370" t="s">
        <v>216</v>
      </c>
      <c r="J370" t="s">
        <v>27</v>
      </c>
      <c r="K370">
        <v>5.5179090029041623E-2</v>
      </c>
    </row>
    <row r="371" spans="4:11" x14ac:dyDescent="0.2">
      <c r="D371">
        <v>372.89836734693881</v>
      </c>
      <c r="E371">
        <v>0.54252994598280535</v>
      </c>
      <c r="I371" t="s">
        <v>216</v>
      </c>
      <c r="J371" t="s">
        <v>27</v>
      </c>
      <c r="K371">
        <v>7.1636011616650536E-2</v>
      </c>
    </row>
    <row r="372" spans="4:11" x14ac:dyDescent="0.2">
      <c r="D372">
        <v>373.91612244897959</v>
      </c>
      <c r="E372">
        <v>0.53399681193047377</v>
      </c>
      <c r="I372" t="s">
        <v>216</v>
      </c>
      <c r="J372" t="s">
        <v>27</v>
      </c>
      <c r="K372">
        <v>7.3249435301710228E-2</v>
      </c>
    </row>
    <row r="373" spans="4:11" x14ac:dyDescent="0.2">
      <c r="D373">
        <v>374.93387755102037</v>
      </c>
      <c r="E373">
        <v>0.52294768964591687</v>
      </c>
      <c r="I373" t="s">
        <v>216</v>
      </c>
      <c r="J373" t="s">
        <v>26</v>
      </c>
      <c r="K373">
        <v>8.4543401097128101E-2</v>
      </c>
    </row>
    <row r="374" spans="4:11" x14ac:dyDescent="0.2">
      <c r="D374">
        <v>375.95163265306121</v>
      </c>
      <c r="E374">
        <v>0.53132911090404733</v>
      </c>
      <c r="I374" t="s">
        <v>216</v>
      </c>
      <c r="J374" t="s">
        <v>26</v>
      </c>
      <c r="K374">
        <v>6.4214262665375929E-2</v>
      </c>
    </row>
    <row r="375" spans="4:11" x14ac:dyDescent="0.2">
      <c r="D375">
        <v>376.96938775510199</v>
      </c>
      <c r="E375">
        <v>0.52433076384080257</v>
      </c>
      <c r="I375" t="s">
        <v>216</v>
      </c>
      <c r="J375" t="s">
        <v>27</v>
      </c>
      <c r="K375">
        <v>6.4859632139399812E-2</v>
      </c>
    </row>
    <row r="376" spans="4:11" x14ac:dyDescent="0.2">
      <c r="D376">
        <v>377.98714285714283</v>
      </c>
      <c r="E376">
        <v>0.52560492713547691</v>
      </c>
      <c r="I376" t="s">
        <v>217</v>
      </c>
      <c r="J376" t="s">
        <v>26</v>
      </c>
      <c r="K376">
        <v>0.14746692481445631</v>
      </c>
    </row>
    <row r="377" spans="4:11" x14ac:dyDescent="0.2">
      <c r="D377">
        <v>379.00489795918372</v>
      </c>
      <c r="E377">
        <v>0.53052442590105586</v>
      </c>
      <c r="I377" t="s">
        <v>217</v>
      </c>
      <c r="J377" t="s">
        <v>27</v>
      </c>
      <c r="K377">
        <v>0.11035818005808321</v>
      </c>
    </row>
    <row r="378" spans="4:11" x14ac:dyDescent="0.2">
      <c r="D378">
        <v>380.0226530612245</v>
      </c>
      <c r="E378">
        <v>0.52491670905153354</v>
      </c>
      <c r="I378" t="s">
        <v>217</v>
      </c>
      <c r="J378" t="s">
        <v>27</v>
      </c>
      <c r="K378">
        <v>0.1455308163923846</v>
      </c>
    </row>
    <row r="379" spans="4:11" x14ac:dyDescent="0.2">
      <c r="D379">
        <v>381.04040816326528</v>
      </c>
      <c r="E379">
        <v>0.51545150361957204</v>
      </c>
      <c r="I379" t="s">
        <v>217</v>
      </c>
      <c r="J379" t="s">
        <v>27</v>
      </c>
      <c r="K379">
        <v>0.116811874798322</v>
      </c>
    </row>
    <row r="380" spans="4:11" x14ac:dyDescent="0.2">
      <c r="D380">
        <v>382.05816326530612</v>
      </c>
      <c r="E380">
        <v>0.50851933179202125</v>
      </c>
      <c r="I380" t="s">
        <v>217</v>
      </c>
      <c r="J380" t="s">
        <v>26</v>
      </c>
      <c r="K380">
        <v>0.1206840916424653</v>
      </c>
    </row>
    <row r="381" spans="4:11" x14ac:dyDescent="0.2">
      <c r="D381">
        <v>383.0759183673469</v>
      </c>
      <c r="E381">
        <v>0.51335768759905032</v>
      </c>
      <c r="I381" t="s">
        <v>217</v>
      </c>
      <c r="J381" t="s">
        <v>27</v>
      </c>
      <c r="K381">
        <v>0.1206840916424653</v>
      </c>
    </row>
    <row r="382" spans="4:11" x14ac:dyDescent="0.2">
      <c r="D382">
        <v>384.09367346938768</v>
      </c>
      <c r="E382">
        <v>0.53001275442000262</v>
      </c>
      <c r="I382" t="s">
        <v>217</v>
      </c>
      <c r="J382" t="s">
        <v>26</v>
      </c>
      <c r="K382">
        <v>0.11842529848338169</v>
      </c>
    </row>
    <row r="383" spans="4:11" x14ac:dyDescent="0.2">
      <c r="D383">
        <v>385.11142857142858</v>
      </c>
      <c r="E383">
        <v>0.49150654830314772</v>
      </c>
      <c r="I383" t="s">
        <v>217</v>
      </c>
      <c r="J383" t="s">
        <v>26</v>
      </c>
      <c r="K383">
        <v>0.116811874798322</v>
      </c>
    </row>
    <row r="384" spans="4:11" x14ac:dyDescent="0.2">
      <c r="D384">
        <v>386.12918367346941</v>
      </c>
      <c r="E384">
        <v>0.5093695513735329</v>
      </c>
      <c r="I384" t="s">
        <v>217</v>
      </c>
      <c r="J384" t="s">
        <v>26</v>
      </c>
      <c r="K384">
        <v>0.12552436269764439</v>
      </c>
    </row>
    <row r="385" spans="4:11" x14ac:dyDescent="0.2">
      <c r="D385">
        <v>387.14693877551019</v>
      </c>
      <c r="E385">
        <v>0.50910231475003787</v>
      </c>
      <c r="I385" t="s">
        <v>217</v>
      </c>
      <c r="J385" t="s">
        <v>27</v>
      </c>
      <c r="K385">
        <v>0.15553404323975481</v>
      </c>
    </row>
    <row r="386" spans="4:11" x14ac:dyDescent="0.2">
      <c r="D386">
        <v>388.16469387755097</v>
      </c>
      <c r="E386">
        <v>0.53584649853900024</v>
      </c>
      <c r="I386" t="s">
        <v>217</v>
      </c>
      <c r="J386" t="s">
        <v>27</v>
      </c>
      <c r="K386">
        <v>0.12423362374959659</v>
      </c>
    </row>
    <row r="387" spans="4:11" x14ac:dyDescent="0.2">
      <c r="D387">
        <v>389.18244897959181</v>
      </c>
      <c r="E387">
        <v>0.52885008191725558</v>
      </c>
      <c r="I387" t="s">
        <v>217</v>
      </c>
      <c r="J387" t="s">
        <v>27</v>
      </c>
      <c r="K387">
        <v>0.1029364311068087</v>
      </c>
    </row>
    <row r="388" spans="4:11" x14ac:dyDescent="0.2">
      <c r="D388">
        <v>390.20020408163259</v>
      </c>
      <c r="E388">
        <v>0.49483780080535938</v>
      </c>
      <c r="I388" t="s">
        <v>217</v>
      </c>
      <c r="J388" t="s">
        <v>27</v>
      </c>
      <c r="K388">
        <v>0.117134559535334</v>
      </c>
    </row>
    <row r="389" spans="4:11" x14ac:dyDescent="0.2">
      <c r="D389">
        <v>391.21795918367337</v>
      </c>
      <c r="E389">
        <v>0.4873792115568254</v>
      </c>
      <c r="I389" t="s">
        <v>217</v>
      </c>
      <c r="J389" t="s">
        <v>27</v>
      </c>
      <c r="K389">
        <v>0.13197805743788321</v>
      </c>
    </row>
    <row r="390" spans="4:11" x14ac:dyDescent="0.2">
      <c r="D390">
        <v>392.23571428571432</v>
      </c>
      <c r="E390">
        <v>0.48419076793325161</v>
      </c>
      <c r="I390" t="s">
        <v>217</v>
      </c>
      <c r="J390" t="s">
        <v>26</v>
      </c>
      <c r="K390">
        <v>0.13455953533397871</v>
      </c>
    </row>
    <row r="391" spans="4:11" x14ac:dyDescent="0.2">
      <c r="D391">
        <v>393.2534693877551</v>
      </c>
      <c r="E391">
        <v>0.4920556073874533</v>
      </c>
      <c r="I391" t="s">
        <v>217</v>
      </c>
      <c r="J391" t="s">
        <v>26</v>
      </c>
      <c r="K391">
        <v>0.12552436269764439</v>
      </c>
    </row>
    <row r="392" spans="4:11" x14ac:dyDescent="0.2">
      <c r="D392">
        <v>394.27122448979588</v>
      </c>
      <c r="E392">
        <v>0.49653901379766741</v>
      </c>
      <c r="I392" t="s">
        <v>217</v>
      </c>
      <c r="J392" t="s">
        <v>26</v>
      </c>
      <c r="K392">
        <v>0.14165859954824139</v>
      </c>
    </row>
    <row r="393" spans="4:11" x14ac:dyDescent="0.2">
      <c r="D393">
        <v>395.28897959183672</v>
      </c>
      <c r="E393">
        <v>0.49195468734709041</v>
      </c>
      <c r="I393" t="s">
        <v>217</v>
      </c>
      <c r="J393" t="s">
        <v>26</v>
      </c>
      <c r="K393">
        <v>0.13843175217812201</v>
      </c>
    </row>
    <row r="394" spans="4:11" x14ac:dyDescent="0.2">
      <c r="D394">
        <v>396.3067346938775</v>
      </c>
      <c r="E394">
        <v>0.50303773216688796</v>
      </c>
      <c r="I394" t="s">
        <v>217</v>
      </c>
      <c r="J394" t="s">
        <v>26</v>
      </c>
      <c r="K394">
        <v>0.14520813165537269</v>
      </c>
    </row>
    <row r="395" spans="4:11" x14ac:dyDescent="0.2">
      <c r="D395">
        <v>397.32448979591828</v>
      </c>
      <c r="E395">
        <v>0.49339782123360582</v>
      </c>
      <c r="I395" t="s">
        <v>217</v>
      </c>
      <c r="J395" t="s">
        <v>27</v>
      </c>
      <c r="K395">
        <v>0.1484349790254921</v>
      </c>
    </row>
    <row r="396" spans="4:11" x14ac:dyDescent="0.2">
      <c r="D396">
        <v>398.34224489795918</v>
      </c>
      <c r="E396">
        <v>0.48932723609224521</v>
      </c>
      <c r="I396" t="s">
        <v>217</v>
      </c>
      <c r="J396" t="s">
        <v>27</v>
      </c>
      <c r="K396">
        <v>0.14424007744433689</v>
      </c>
    </row>
    <row r="397" spans="4:11" x14ac:dyDescent="0.2">
      <c r="D397">
        <v>399.36</v>
      </c>
      <c r="E397">
        <v>0.49550288843251228</v>
      </c>
      <c r="I397" t="s">
        <v>217</v>
      </c>
      <c r="J397" t="s">
        <v>26</v>
      </c>
      <c r="K397">
        <v>0.1174572442723459</v>
      </c>
    </row>
    <row r="398" spans="4:11" x14ac:dyDescent="0.2">
      <c r="D398">
        <v>400.37775510204091</v>
      </c>
      <c r="E398">
        <v>0.51500819001751597</v>
      </c>
      <c r="I398" t="s">
        <v>217</v>
      </c>
      <c r="J398" t="s">
        <v>27</v>
      </c>
      <c r="K398">
        <v>0.13746369796708621</v>
      </c>
    </row>
    <row r="399" spans="4:11" x14ac:dyDescent="0.2">
      <c r="D399">
        <v>401.39551020408157</v>
      </c>
      <c r="E399">
        <v>0.51133970720592647</v>
      </c>
      <c r="I399" t="s">
        <v>217</v>
      </c>
      <c r="J399" t="s">
        <v>26</v>
      </c>
      <c r="K399">
        <v>0.15940626008389799</v>
      </c>
    </row>
    <row r="400" spans="4:11" x14ac:dyDescent="0.2">
      <c r="D400">
        <v>402.41326530612241</v>
      </c>
      <c r="E400">
        <v>0.52196698131733776</v>
      </c>
      <c r="I400" t="s">
        <v>217</v>
      </c>
      <c r="J400" t="s">
        <v>26</v>
      </c>
      <c r="K400">
        <v>0.12391093901258469</v>
      </c>
    </row>
    <row r="401" spans="4:11" x14ac:dyDescent="0.2">
      <c r="D401">
        <v>403.43102040816319</v>
      </c>
      <c r="E401">
        <v>0.52451893308795483</v>
      </c>
      <c r="I401" t="s">
        <v>217</v>
      </c>
      <c r="J401" t="s">
        <v>26</v>
      </c>
      <c r="K401">
        <v>0.14004517586318169</v>
      </c>
    </row>
    <row r="402" spans="4:11" x14ac:dyDescent="0.2">
      <c r="D402">
        <v>404.44877551020409</v>
      </c>
      <c r="E402">
        <v>0.52352890459514489</v>
      </c>
      <c r="I402" t="s">
        <v>217</v>
      </c>
      <c r="J402" t="s">
        <v>27</v>
      </c>
      <c r="K402">
        <v>0.11777992900935789</v>
      </c>
    </row>
    <row r="403" spans="4:11" x14ac:dyDescent="0.2">
      <c r="D403">
        <v>405.46653061224492</v>
      </c>
      <c r="E403">
        <v>0.52302076185209878</v>
      </c>
      <c r="I403" t="s">
        <v>217</v>
      </c>
      <c r="J403" t="s">
        <v>26</v>
      </c>
      <c r="K403">
        <v>0.1297192642787996</v>
      </c>
    </row>
    <row r="404" spans="4:11" x14ac:dyDescent="0.2">
      <c r="D404">
        <v>406.4842857142857</v>
      </c>
      <c r="E404">
        <v>0.52768626972589761</v>
      </c>
      <c r="I404" t="s">
        <v>217</v>
      </c>
      <c r="J404" t="s">
        <v>26</v>
      </c>
      <c r="K404">
        <v>0.11777992900935789</v>
      </c>
    </row>
    <row r="405" spans="4:11" x14ac:dyDescent="0.2">
      <c r="D405">
        <v>407.50204081632648</v>
      </c>
      <c r="E405">
        <v>0.52290382516969836</v>
      </c>
      <c r="I405" t="s">
        <v>217</v>
      </c>
      <c r="J405" t="s">
        <v>26</v>
      </c>
      <c r="K405">
        <v>0.1077767021619877</v>
      </c>
    </row>
    <row r="406" spans="4:11" x14ac:dyDescent="0.2">
      <c r="D406">
        <v>408.51979591836732</v>
      </c>
      <c r="E406">
        <v>0.53510653528229501</v>
      </c>
      <c r="I406" t="s">
        <v>217</v>
      </c>
      <c r="J406" t="s">
        <v>26</v>
      </c>
      <c r="K406">
        <v>0.13262342691190709</v>
      </c>
    </row>
    <row r="407" spans="4:11" x14ac:dyDescent="0.2">
      <c r="D407">
        <v>409.53755102040822</v>
      </c>
      <c r="E407">
        <v>0.51202607592436111</v>
      </c>
      <c r="I407" t="s">
        <v>217</v>
      </c>
      <c r="J407" t="s">
        <v>27</v>
      </c>
      <c r="K407">
        <v>0.1261697321716683</v>
      </c>
    </row>
    <row r="408" spans="4:11" x14ac:dyDescent="0.2">
      <c r="D408">
        <v>410.55530612244888</v>
      </c>
      <c r="E408">
        <v>0.51576015876949488</v>
      </c>
      <c r="I408" t="s">
        <v>217</v>
      </c>
      <c r="J408" t="s">
        <v>27</v>
      </c>
      <c r="K408">
        <v>0.14391739270732501</v>
      </c>
    </row>
    <row r="409" spans="4:11" x14ac:dyDescent="0.2">
      <c r="D409">
        <v>411.57306122448978</v>
      </c>
      <c r="E409">
        <v>0.5237784547246892</v>
      </c>
      <c r="I409" t="s">
        <v>217</v>
      </c>
      <c r="J409" t="s">
        <v>27</v>
      </c>
      <c r="K409">
        <v>0.1226202000645369</v>
      </c>
    </row>
    <row r="410" spans="4:11" x14ac:dyDescent="0.2">
      <c r="D410">
        <v>412.59081632653061</v>
      </c>
      <c r="E410">
        <v>0.5377606667717133</v>
      </c>
      <c r="I410" t="s">
        <v>217</v>
      </c>
      <c r="J410" t="s">
        <v>26</v>
      </c>
      <c r="K410">
        <v>0.12132946111648921</v>
      </c>
    </row>
    <row r="411" spans="4:11" x14ac:dyDescent="0.2">
      <c r="D411">
        <v>413.60857142857139</v>
      </c>
      <c r="E411">
        <v>0.53483967138505639</v>
      </c>
      <c r="I411" t="s">
        <v>217</v>
      </c>
      <c r="J411" t="s">
        <v>26</v>
      </c>
      <c r="K411">
        <v>0.14456276218134881</v>
      </c>
    </row>
    <row r="412" spans="4:11" x14ac:dyDescent="0.2">
      <c r="D412">
        <v>414.62632653061218</v>
      </c>
      <c r="E412">
        <v>0.54229970939034422</v>
      </c>
      <c r="I412" t="s">
        <v>217</v>
      </c>
      <c r="J412" t="s">
        <v>26</v>
      </c>
      <c r="K412">
        <v>0.15166182639561149</v>
      </c>
    </row>
    <row r="413" spans="4:11" x14ac:dyDescent="0.2">
      <c r="D413">
        <v>415.64408163265301</v>
      </c>
      <c r="E413">
        <v>0.54173202142496524</v>
      </c>
      <c r="I413" t="s">
        <v>217</v>
      </c>
      <c r="J413" t="s">
        <v>27</v>
      </c>
      <c r="K413">
        <v>0.12423362374959659</v>
      </c>
    </row>
    <row r="414" spans="4:11" x14ac:dyDescent="0.2">
      <c r="D414">
        <v>416.66183673469379</v>
      </c>
      <c r="E414">
        <v>0.54196391602604732</v>
      </c>
      <c r="I414" t="s">
        <v>217</v>
      </c>
      <c r="J414" t="s">
        <v>27</v>
      </c>
      <c r="K414">
        <v>0.13714101323007419</v>
      </c>
    </row>
    <row r="415" spans="4:11" x14ac:dyDescent="0.2">
      <c r="D415">
        <v>417.67959183673469</v>
      </c>
      <c r="E415">
        <v>0.53569639509252842</v>
      </c>
      <c r="I415" t="s">
        <v>217</v>
      </c>
      <c r="J415" t="s">
        <v>27</v>
      </c>
      <c r="K415">
        <v>0.1494030332365279</v>
      </c>
    </row>
    <row r="416" spans="4:11" x14ac:dyDescent="0.2">
      <c r="D416">
        <v>418.69734693877552</v>
      </c>
      <c r="E416">
        <v>0.53282521065109878</v>
      </c>
      <c r="I416" t="s">
        <v>217</v>
      </c>
      <c r="J416" t="s">
        <v>27</v>
      </c>
      <c r="K416">
        <v>0.12165214585350111</v>
      </c>
    </row>
    <row r="417" spans="4:11" x14ac:dyDescent="0.2">
      <c r="D417">
        <v>419.71510204081619</v>
      </c>
      <c r="E417">
        <v>0.57437572485494692</v>
      </c>
      <c r="I417" t="s">
        <v>217</v>
      </c>
      <c r="J417" t="s">
        <v>27</v>
      </c>
      <c r="K417">
        <v>0.14746692481445631</v>
      </c>
    </row>
    <row r="418" spans="4:11" x14ac:dyDescent="0.2">
      <c r="D418">
        <v>420.73285714285709</v>
      </c>
      <c r="E418">
        <v>0.53353239531547425</v>
      </c>
      <c r="I418" t="s">
        <v>217</v>
      </c>
      <c r="J418" t="s">
        <v>26</v>
      </c>
      <c r="K418">
        <v>0.1148757663762504</v>
      </c>
    </row>
    <row r="419" spans="4:11" x14ac:dyDescent="0.2">
      <c r="D419">
        <v>421.75061224489792</v>
      </c>
      <c r="E419">
        <v>0.57642420841709563</v>
      </c>
      <c r="I419" t="s">
        <v>217</v>
      </c>
      <c r="J419" t="s">
        <v>26</v>
      </c>
      <c r="K419">
        <v>0.14617618586640849</v>
      </c>
    </row>
    <row r="420" spans="4:11" x14ac:dyDescent="0.2">
      <c r="D420">
        <v>422.76836734693882</v>
      </c>
      <c r="E420">
        <v>0.5647818868755895</v>
      </c>
      <c r="I420" t="s">
        <v>217</v>
      </c>
      <c r="J420" t="s">
        <v>27</v>
      </c>
      <c r="K420">
        <v>0.13617295901903839</v>
      </c>
    </row>
    <row r="421" spans="4:11" x14ac:dyDescent="0.2">
      <c r="D421">
        <v>423.7861224489796</v>
      </c>
      <c r="E421">
        <v>0.54231926762600147</v>
      </c>
      <c r="I421" t="s">
        <v>217</v>
      </c>
      <c r="J421" t="s">
        <v>26</v>
      </c>
      <c r="K421">
        <v>0.14456276218134881</v>
      </c>
    </row>
    <row r="422" spans="4:11" x14ac:dyDescent="0.2">
      <c r="D422">
        <v>424.80387755102038</v>
      </c>
      <c r="E422">
        <v>0.54583137513593882</v>
      </c>
      <c r="I422" t="s">
        <v>217</v>
      </c>
      <c r="J422" t="s">
        <v>27</v>
      </c>
      <c r="K422">
        <v>0.13004194901581159</v>
      </c>
    </row>
    <row r="423" spans="4:11" x14ac:dyDescent="0.2">
      <c r="D423">
        <v>425.82163265306122</v>
      </c>
      <c r="E423">
        <v>0.53650018107707287</v>
      </c>
      <c r="I423" t="s">
        <v>217</v>
      </c>
      <c r="J423" t="s">
        <v>27</v>
      </c>
      <c r="K423">
        <v>0.12132946111648921</v>
      </c>
    </row>
    <row r="424" spans="4:11" x14ac:dyDescent="0.2">
      <c r="D424">
        <v>426.839387755102</v>
      </c>
      <c r="E424">
        <v>0.53972266083747145</v>
      </c>
      <c r="I424" t="s">
        <v>217</v>
      </c>
      <c r="J424" t="s">
        <v>27</v>
      </c>
      <c r="K424">
        <v>0.12165214585350111</v>
      </c>
    </row>
    <row r="425" spans="4:11" x14ac:dyDescent="0.2">
      <c r="D425">
        <v>427.85714285714278</v>
      </c>
      <c r="E425">
        <v>0.54479716301062753</v>
      </c>
      <c r="I425" t="s">
        <v>217</v>
      </c>
      <c r="J425" t="s">
        <v>27</v>
      </c>
      <c r="K425">
        <v>0.1413359148112294</v>
      </c>
    </row>
    <row r="426" spans="4:11" x14ac:dyDescent="0.2">
      <c r="D426">
        <v>428.87489795918373</v>
      </c>
      <c r="E426">
        <v>0.54588963290068804</v>
      </c>
      <c r="I426" t="s">
        <v>217</v>
      </c>
      <c r="J426" t="s">
        <v>26</v>
      </c>
      <c r="K426">
        <v>0.1432720232333011</v>
      </c>
    </row>
    <row r="427" spans="4:11" x14ac:dyDescent="0.2">
      <c r="D427">
        <v>429.89265306122451</v>
      </c>
      <c r="E427">
        <v>0.54874787897348931</v>
      </c>
      <c r="I427" t="s">
        <v>217</v>
      </c>
      <c r="J427" t="s">
        <v>26</v>
      </c>
      <c r="K427">
        <v>0.12842852533075191</v>
      </c>
    </row>
    <row r="428" spans="4:11" x14ac:dyDescent="0.2">
      <c r="D428">
        <v>430.91040816326529</v>
      </c>
      <c r="E428">
        <v>0.54591467936034677</v>
      </c>
      <c r="I428" t="s">
        <v>217</v>
      </c>
      <c r="J428" t="s">
        <v>27</v>
      </c>
      <c r="K428">
        <v>0.13649564375605031</v>
      </c>
    </row>
    <row r="429" spans="4:11" x14ac:dyDescent="0.2">
      <c r="D429">
        <v>431.92816326530613</v>
      </c>
      <c r="E429">
        <v>0.53911588618134332</v>
      </c>
      <c r="I429" t="s">
        <v>218</v>
      </c>
      <c r="J429" t="s">
        <v>26</v>
      </c>
      <c r="K429">
        <v>5.7437883188125198E-2</v>
      </c>
    </row>
    <row r="430" spans="4:11" x14ac:dyDescent="0.2">
      <c r="D430">
        <v>432.94591836734691</v>
      </c>
      <c r="E430">
        <v>0.53442841802261565</v>
      </c>
      <c r="I430" t="s">
        <v>218</v>
      </c>
      <c r="J430" t="s">
        <v>27</v>
      </c>
      <c r="K430">
        <v>1.548886737657309E-2</v>
      </c>
    </row>
    <row r="431" spans="4:11" x14ac:dyDescent="0.2">
      <c r="D431">
        <v>433.96367346938769</v>
      </c>
      <c r="E431">
        <v>0.53103864181697913</v>
      </c>
      <c r="I431" t="s">
        <v>218</v>
      </c>
      <c r="J431" t="s">
        <v>27</v>
      </c>
      <c r="K431">
        <v>4.6143917392707318E-2</v>
      </c>
    </row>
    <row r="432" spans="4:11" x14ac:dyDescent="0.2">
      <c r="D432">
        <v>434.98142857142852</v>
      </c>
      <c r="E432">
        <v>0.53095222047783008</v>
      </c>
      <c r="I432" t="s">
        <v>218</v>
      </c>
      <c r="J432" t="s">
        <v>27</v>
      </c>
      <c r="K432">
        <v>5.4533720555017748E-2</v>
      </c>
    </row>
    <row r="433" spans="4:11" x14ac:dyDescent="0.2">
      <c r="D433">
        <v>435.99918367346942</v>
      </c>
      <c r="E433">
        <v>0.54751548804708983</v>
      </c>
      <c r="I433" t="s">
        <v>218</v>
      </c>
      <c r="J433" t="s">
        <v>26</v>
      </c>
      <c r="K433">
        <v>3.4204582123265569E-2</v>
      </c>
    </row>
    <row r="434" spans="4:11" x14ac:dyDescent="0.2">
      <c r="D434">
        <v>437.0169387755102</v>
      </c>
      <c r="E434">
        <v>0.56220398091105905</v>
      </c>
      <c r="I434" t="s">
        <v>218</v>
      </c>
      <c r="J434" t="s">
        <v>27</v>
      </c>
      <c r="K434">
        <v>3.2591158438205869E-2</v>
      </c>
    </row>
    <row r="435" spans="4:11" x14ac:dyDescent="0.2">
      <c r="D435">
        <v>438.03469387755098</v>
      </c>
      <c r="E435">
        <v>0.5626685006065808</v>
      </c>
      <c r="I435" t="s">
        <v>218</v>
      </c>
      <c r="J435" t="s">
        <v>26</v>
      </c>
      <c r="K435">
        <v>5.0016134236850598E-2</v>
      </c>
    </row>
    <row r="436" spans="4:11" x14ac:dyDescent="0.2">
      <c r="D436">
        <v>439.05244897959182</v>
      </c>
      <c r="E436">
        <v>0.56447255331011537</v>
      </c>
      <c r="I436" t="s">
        <v>218</v>
      </c>
      <c r="J436" t="s">
        <v>26</v>
      </c>
      <c r="K436">
        <v>3.5818005808325268E-2</v>
      </c>
    </row>
    <row r="437" spans="4:11" x14ac:dyDescent="0.2">
      <c r="D437">
        <v>440.0702040816326</v>
      </c>
      <c r="E437">
        <v>0.5767598989155972</v>
      </c>
      <c r="I437" t="s">
        <v>218</v>
      </c>
      <c r="J437" t="s">
        <v>26</v>
      </c>
      <c r="K437">
        <v>3.743142949338496E-2</v>
      </c>
    </row>
    <row r="438" spans="4:11" x14ac:dyDescent="0.2">
      <c r="D438">
        <v>441.08795918367338</v>
      </c>
      <c r="E438">
        <v>0.57921280586023405</v>
      </c>
      <c r="I438" t="s">
        <v>218</v>
      </c>
      <c r="J438" t="s">
        <v>27</v>
      </c>
      <c r="K438">
        <v>2.516940948693127E-2</v>
      </c>
    </row>
    <row r="439" spans="4:11" x14ac:dyDescent="0.2">
      <c r="D439">
        <v>442.10571428571433</v>
      </c>
      <c r="E439">
        <v>0.57718435141809543</v>
      </c>
      <c r="I439" t="s">
        <v>218</v>
      </c>
      <c r="J439" t="s">
        <v>27</v>
      </c>
      <c r="K439">
        <v>4.4207808970635691E-2</v>
      </c>
    </row>
    <row r="440" spans="4:11" x14ac:dyDescent="0.2">
      <c r="D440">
        <v>443.12346938775511</v>
      </c>
      <c r="E440">
        <v>0.56641176058399745</v>
      </c>
      <c r="I440" t="s">
        <v>218</v>
      </c>
      <c r="J440" t="s">
        <v>27</v>
      </c>
      <c r="K440">
        <v>4.6143917392707318E-2</v>
      </c>
    </row>
    <row r="441" spans="4:11" x14ac:dyDescent="0.2">
      <c r="D441">
        <v>444.14122448979577</v>
      </c>
      <c r="E441">
        <v>0.56000221585902166</v>
      </c>
      <c r="I441" t="s">
        <v>218</v>
      </c>
      <c r="J441" t="s">
        <v>27</v>
      </c>
      <c r="K441">
        <v>3.0332365279122302E-2</v>
      </c>
    </row>
    <row r="442" spans="4:11" x14ac:dyDescent="0.2">
      <c r="D442">
        <v>445.15897959183673</v>
      </c>
      <c r="E442">
        <v>0.55462434321336951</v>
      </c>
      <c r="I442" t="s">
        <v>218</v>
      </c>
      <c r="J442" t="s">
        <v>27</v>
      </c>
      <c r="K442">
        <v>3.7754114230396901E-2</v>
      </c>
    </row>
    <row r="443" spans="4:11" x14ac:dyDescent="0.2">
      <c r="D443">
        <v>446.17673469387751</v>
      </c>
      <c r="E443">
        <v>0.54906047959904214</v>
      </c>
      <c r="I443" t="s">
        <v>218</v>
      </c>
      <c r="J443" t="s">
        <v>26</v>
      </c>
      <c r="K443">
        <v>2.8396256857050661E-2</v>
      </c>
    </row>
    <row r="444" spans="4:11" x14ac:dyDescent="0.2">
      <c r="D444">
        <v>447.19448979591829</v>
      </c>
      <c r="E444">
        <v>0.54592074839363924</v>
      </c>
      <c r="I444" t="s">
        <v>218</v>
      </c>
      <c r="J444" t="s">
        <v>26</v>
      </c>
      <c r="K444">
        <v>1.581155211358503E-2</v>
      </c>
    </row>
    <row r="445" spans="4:11" x14ac:dyDescent="0.2">
      <c r="D445">
        <v>448.21224489795918</v>
      </c>
      <c r="E445">
        <v>0.54749803002961295</v>
      </c>
      <c r="I445" t="s">
        <v>218</v>
      </c>
      <c r="J445" t="s">
        <v>26</v>
      </c>
      <c r="K445">
        <v>9.0997095837366898E-2</v>
      </c>
    </row>
    <row r="446" spans="4:11" x14ac:dyDescent="0.2">
      <c r="D446">
        <v>449.23</v>
      </c>
      <c r="E446">
        <v>0.55078667443208407</v>
      </c>
      <c r="I446" t="s">
        <v>218</v>
      </c>
      <c r="J446" t="s">
        <v>26</v>
      </c>
      <c r="K446">
        <v>3.2913843175217811E-2</v>
      </c>
    </row>
    <row r="447" spans="4:11" x14ac:dyDescent="0.2">
      <c r="D447">
        <v>450.24775510204068</v>
      </c>
      <c r="E447">
        <v>0.54397320287334217</v>
      </c>
      <c r="I447" t="s">
        <v>218</v>
      </c>
      <c r="J447" t="s">
        <v>26</v>
      </c>
      <c r="K447">
        <v>2.613746369796709E-2</v>
      </c>
    </row>
    <row r="448" spans="4:11" x14ac:dyDescent="0.2">
      <c r="D448">
        <v>451.26551020408158</v>
      </c>
      <c r="E448">
        <v>0.53728034810926983</v>
      </c>
      <c r="I448" t="s">
        <v>218</v>
      </c>
      <c r="J448" t="s">
        <v>27</v>
      </c>
      <c r="K448">
        <v>3.6786060019361078E-2</v>
      </c>
    </row>
    <row r="449" spans="4:11" x14ac:dyDescent="0.2">
      <c r="D449">
        <v>452.28326530612242</v>
      </c>
      <c r="E449">
        <v>0.5345008263834452</v>
      </c>
      <c r="I449" t="s">
        <v>218</v>
      </c>
      <c r="J449" t="s">
        <v>27</v>
      </c>
      <c r="K449">
        <v>2.9686995805098419E-2</v>
      </c>
    </row>
    <row r="450" spans="4:11" x14ac:dyDescent="0.2">
      <c r="D450">
        <v>453.30102040816331</v>
      </c>
      <c r="E450">
        <v>0.52780734394586792</v>
      </c>
      <c r="I450" t="s">
        <v>218</v>
      </c>
      <c r="J450" t="s">
        <v>26</v>
      </c>
      <c r="K450">
        <v>5.4856405292029689E-2</v>
      </c>
    </row>
    <row r="451" spans="4:11" x14ac:dyDescent="0.2">
      <c r="D451">
        <v>454.31877551020409</v>
      </c>
      <c r="E451">
        <v>0.52741867083885019</v>
      </c>
      <c r="I451" t="s">
        <v>218</v>
      </c>
      <c r="J451" t="s">
        <v>27</v>
      </c>
      <c r="K451">
        <v>7.0990642142626653E-3</v>
      </c>
    </row>
    <row r="452" spans="4:11" x14ac:dyDescent="0.2">
      <c r="D452">
        <v>455.33653061224493</v>
      </c>
      <c r="E452">
        <v>0.52691292884790353</v>
      </c>
      <c r="I452" t="s">
        <v>218</v>
      </c>
      <c r="J452" t="s">
        <v>26</v>
      </c>
      <c r="K452">
        <v>1.7102291061632781E-2</v>
      </c>
    </row>
    <row r="453" spans="4:11" x14ac:dyDescent="0.2">
      <c r="D453">
        <v>456.35428571428571</v>
      </c>
      <c r="E453">
        <v>0.52997009053485533</v>
      </c>
      <c r="I453" t="s">
        <v>218</v>
      </c>
      <c r="J453" t="s">
        <v>26</v>
      </c>
      <c r="K453">
        <v>3.5818005808325268E-2</v>
      </c>
    </row>
    <row r="454" spans="4:11" x14ac:dyDescent="0.2">
      <c r="D454">
        <v>457.37204081632649</v>
      </c>
      <c r="E454">
        <v>0.53205691621524087</v>
      </c>
      <c r="I454" t="s">
        <v>218</v>
      </c>
      <c r="J454" t="s">
        <v>26</v>
      </c>
      <c r="K454">
        <v>2.516940948693127E-2</v>
      </c>
    </row>
    <row r="455" spans="4:11" x14ac:dyDescent="0.2">
      <c r="D455">
        <v>458.38979591836733</v>
      </c>
      <c r="E455">
        <v>0.53640746271726747</v>
      </c>
      <c r="I455" t="s">
        <v>218</v>
      </c>
      <c r="J455" t="s">
        <v>27</v>
      </c>
      <c r="K455">
        <v>3.5172636334301392E-2</v>
      </c>
    </row>
    <row r="456" spans="4:11" x14ac:dyDescent="0.2">
      <c r="D456">
        <v>459.40755102040822</v>
      </c>
      <c r="E456">
        <v>0.54385534177007144</v>
      </c>
      <c r="I456" t="s">
        <v>218</v>
      </c>
      <c r="J456" t="s">
        <v>26</v>
      </c>
      <c r="K456">
        <v>1.3875443691513389E-2</v>
      </c>
    </row>
    <row r="457" spans="4:11" x14ac:dyDescent="0.2">
      <c r="D457">
        <v>460.42530612244889</v>
      </c>
      <c r="E457">
        <v>0.55246993599737571</v>
      </c>
      <c r="I457" t="s">
        <v>218</v>
      </c>
      <c r="J457" t="s">
        <v>26</v>
      </c>
      <c r="K457">
        <v>1.355275895450145E-2</v>
      </c>
    </row>
    <row r="458" spans="4:11" x14ac:dyDescent="0.2">
      <c r="D458">
        <v>461.44306122448978</v>
      </c>
      <c r="E458">
        <v>0.54972500242785238</v>
      </c>
      <c r="I458" t="s">
        <v>218</v>
      </c>
      <c r="J458" t="s">
        <v>26</v>
      </c>
      <c r="K458">
        <v>3.2268473701193942E-2</v>
      </c>
    </row>
    <row r="459" spans="4:11" x14ac:dyDescent="0.2">
      <c r="D459">
        <v>462.46081632653062</v>
      </c>
      <c r="E459">
        <v>0.55491268698599983</v>
      </c>
      <c r="I459" t="s">
        <v>218</v>
      </c>
      <c r="J459" t="s">
        <v>26</v>
      </c>
      <c r="K459">
        <v>2.5492094223943211E-2</v>
      </c>
    </row>
    <row r="460" spans="4:11" x14ac:dyDescent="0.2">
      <c r="D460">
        <v>463.4785714285714</v>
      </c>
      <c r="E460">
        <v>0.55480083016512571</v>
      </c>
      <c r="I460" t="s">
        <v>218</v>
      </c>
      <c r="J460" t="s">
        <v>27</v>
      </c>
      <c r="K460">
        <v>7.4540174249757993E-2</v>
      </c>
    </row>
    <row r="461" spans="4:11" x14ac:dyDescent="0.2">
      <c r="D461">
        <v>464.49632653061218</v>
      </c>
      <c r="E461">
        <v>0.5485628911900049</v>
      </c>
      <c r="I461" t="s">
        <v>218</v>
      </c>
      <c r="J461" t="s">
        <v>27</v>
      </c>
      <c r="K461">
        <v>2.0974507905776062E-2</v>
      </c>
    </row>
    <row r="462" spans="4:11" x14ac:dyDescent="0.2">
      <c r="D462">
        <v>465.51408163265302</v>
      </c>
      <c r="E462">
        <v>0.54706792012766359</v>
      </c>
      <c r="I462" t="s">
        <v>218</v>
      </c>
      <c r="J462" t="s">
        <v>27</v>
      </c>
      <c r="K462">
        <v>3.4204582123265569E-2</v>
      </c>
    </row>
    <row r="463" spans="4:11" x14ac:dyDescent="0.2">
      <c r="D463">
        <v>466.53183673469391</v>
      </c>
      <c r="E463">
        <v>0.54139918874944093</v>
      </c>
      <c r="I463" t="s">
        <v>218</v>
      </c>
      <c r="J463" t="s">
        <v>26</v>
      </c>
      <c r="K463">
        <v>2.4524040012907391E-2</v>
      </c>
    </row>
    <row r="464" spans="4:11" x14ac:dyDescent="0.2">
      <c r="D464">
        <v>467.54959183673469</v>
      </c>
      <c r="E464">
        <v>0.53342548833344228</v>
      </c>
      <c r="I464" t="s">
        <v>218</v>
      </c>
      <c r="J464" t="s">
        <v>26</v>
      </c>
      <c r="K464">
        <v>4.0980961600516293E-2</v>
      </c>
    </row>
    <row r="465" spans="4:11" x14ac:dyDescent="0.2">
      <c r="D465">
        <v>468.56734693877547</v>
      </c>
      <c r="E465">
        <v>0.5388274328903101</v>
      </c>
      <c r="I465" t="s">
        <v>218</v>
      </c>
      <c r="J465" t="s">
        <v>26</v>
      </c>
      <c r="K465">
        <v>2.904162633107454E-2</v>
      </c>
    </row>
    <row r="466" spans="4:11" x14ac:dyDescent="0.2">
      <c r="D466">
        <v>469.58510204081631</v>
      </c>
      <c r="E466">
        <v>0.53925990413326763</v>
      </c>
      <c r="I466" t="s">
        <v>218</v>
      </c>
      <c r="J466" t="s">
        <v>27</v>
      </c>
      <c r="K466">
        <v>5.7437883188125198E-2</v>
      </c>
    </row>
    <row r="467" spans="4:11" x14ac:dyDescent="0.2">
      <c r="D467">
        <v>470.60285714285709</v>
      </c>
      <c r="E467">
        <v>0.54587491112903475</v>
      </c>
      <c r="I467" t="s">
        <v>218</v>
      </c>
      <c r="J467" t="s">
        <v>27</v>
      </c>
      <c r="K467">
        <v>4.0335592126492417E-2</v>
      </c>
    </row>
    <row r="468" spans="4:11" x14ac:dyDescent="0.2">
      <c r="D468">
        <v>471.62061224489793</v>
      </c>
      <c r="E468">
        <v>0.54469859492548811</v>
      </c>
      <c r="I468" t="s">
        <v>218</v>
      </c>
      <c r="J468" t="s">
        <v>27</v>
      </c>
      <c r="K468">
        <v>3.3559212649241693E-2</v>
      </c>
    </row>
    <row r="469" spans="4:11" x14ac:dyDescent="0.2">
      <c r="D469">
        <v>472.63836734693882</v>
      </c>
      <c r="E469">
        <v>0.55019613595290584</v>
      </c>
      <c r="I469" t="s">
        <v>218</v>
      </c>
      <c r="J469" t="s">
        <v>27</v>
      </c>
      <c r="K469">
        <v>3.3236527912229752E-2</v>
      </c>
    </row>
    <row r="470" spans="4:11" x14ac:dyDescent="0.2">
      <c r="D470">
        <v>473.6561224489796</v>
      </c>
      <c r="E470">
        <v>0.56983981952692653</v>
      </c>
      <c r="I470" t="s">
        <v>218</v>
      </c>
      <c r="J470" t="s">
        <v>27</v>
      </c>
      <c r="K470">
        <v>1.8070345272668601E-2</v>
      </c>
    </row>
    <row r="471" spans="4:11" x14ac:dyDescent="0.2">
      <c r="D471">
        <v>474.67387755102038</v>
      </c>
      <c r="E471">
        <v>0.57792980791939386</v>
      </c>
      <c r="I471" t="s">
        <v>218</v>
      </c>
      <c r="J471" t="s">
        <v>26</v>
      </c>
      <c r="K471">
        <v>7.1313326879638594E-2</v>
      </c>
    </row>
    <row r="472" spans="4:11" x14ac:dyDescent="0.2">
      <c r="D472">
        <v>475.69163265306122</v>
      </c>
      <c r="E472">
        <v>0.59180454665010274</v>
      </c>
      <c r="I472" t="s">
        <v>218</v>
      </c>
      <c r="J472" t="s">
        <v>26</v>
      </c>
      <c r="K472">
        <v>9.35785737334624E-3</v>
      </c>
    </row>
    <row r="473" spans="4:11" x14ac:dyDescent="0.2">
      <c r="D473">
        <v>476.709387755102</v>
      </c>
      <c r="E473">
        <v>0.59676628011702049</v>
      </c>
      <c r="I473" t="s">
        <v>218</v>
      </c>
      <c r="J473" t="s">
        <v>27</v>
      </c>
      <c r="K473">
        <v>4.0335592126492417E-2</v>
      </c>
    </row>
    <row r="474" spans="4:11" x14ac:dyDescent="0.2">
      <c r="D474">
        <v>477.72714285714278</v>
      </c>
      <c r="E474">
        <v>0.59663034382523483</v>
      </c>
      <c r="I474" t="s">
        <v>218</v>
      </c>
      <c r="J474" t="s">
        <v>26</v>
      </c>
      <c r="K474">
        <v>4.0980961600516293E-2</v>
      </c>
    </row>
    <row r="475" spans="4:11" x14ac:dyDescent="0.2">
      <c r="D475">
        <v>478.74489795918367</v>
      </c>
      <c r="E475">
        <v>0.60048223040710147</v>
      </c>
      <c r="I475" t="s">
        <v>218</v>
      </c>
      <c r="J475" t="s">
        <v>27</v>
      </c>
      <c r="K475">
        <v>8.422071636011616E-2</v>
      </c>
    </row>
    <row r="476" spans="4:11" x14ac:dyDescent="0.2">
      <c r="D476">
        <v>479.76265306122451</v>
      </c>
      <c r="E476">
        <v>0.60071098339721474</v>
      </c>
      <c r="I476" t="s">
        <v>218</v>
      </c>
      <c r="J476" t="s">
        <v>27</v>
      </c>
      <c r="K476">
        <v>2.258793159083575E-2</v>
      </c>
    </row>
    <row r="477" spans="4:11" x14ac:dyDescent="0.2">
      <c r="D477">
        <v>480.78040816326529</v>
      </c>
      <c r="E477">
        <v>0.60046285759679274</v>
      </c>
      <c r="I477" t="s">
        <v>218</v>
      </c>
      <c r="J477" t="s">
        <v>27</v>
      </c>
      <c r="K477">
        <v>6.2923523717328164E-2</v>
      </c>
    </row>
    <row r="478" spans="4:11" x14ac:dyDescent="0.2">
      <c r="D478">
        <v>481.79816326530607</v>
      </c>
      <c r="E478">
        <v>0.60266240455895459</v>
      </c>
      <c r="I478" t="s">
        <v>218</v>
      </c>
      <c r="J478" t="s">
        <v>27</v>
      </c>
      <c r="K478">
        <v>3.1945788964181987E-2</v>
      </c>
    </row>
    <row r="479" spans="4:11" x14ac:dyDescent="0.2">
      <c r="D479">
        <v>482.81591836734691</v>
      </c>
      <c r="E479">
        <v>0.59480994614304861</v>
      </c>
      <c r="I479" t="s">
        <v>218</v>
      </c>
      <c r="J479" t="s">
        <v>26</v>
      </c>
      <c r="K479">
        <v>5.2597612132946107E-2</v>
      </c>
    </row>
    <row r="480" spans="4:11" x14ac:dyDescent="0.2">
      <c r="D480">
        <v>483.83367346938769</v>
      </c>
      <c r="E480">
        <v>0.58492766067967183</v>
      </c>
      <c r="I480" t="s">
        <v>218</v>
      </c>
      <c r="J480" t="s">
        <v>26</v>
      </c>
      <c r="K480">
        <v>5.7760567925137139E-2</v>
      </c>
    </row>
    <row r="481" spans="4:11" x14ac:dyDescent="0.2">
      <c r="D481">
        <v>484.85142857142853</v>
      </c>
      <c r="E481">
        <v>0.5889357936838141</v>
      </c>
      <c r="I481" t="s">
        <v>218</v>
      </c>
      <c r="J481" t="s">
        <v>27</v>
      </c>
      <c r="K481">
        <v>5.9373991610196838E-2</v>
      </c>
    </row>
    <row r="482" spans="4:11" x14ac:dyDescent="0.2">
      <c r="D482">
        <v>485.86918367346942</v>
      </c>
      <c r="E482">
        <v>0.59170026173633739</v>
      </c>
      <c r="I482" t="s">
        <v>219</v>
      </c>
      <c r="J482" t="s">
        <v>26</v>
      </c>
      <c r="K482">
        <v>4.6466602129719273E-2</v>
      </c>
    </row>
    <row r="483" spans="4:11" x14ac:dyDescent="0.2">
      <c r="D483">
        <v>486.8869387755102</v>
      </c>
      <c r="E483">
        <v>0.59270691524223895</v>
      </c>
      <c r="I483" t="s">
        <v>219</v>
      </c>
      <c r="J483" t="s">
        <v>27</v>
      </c>
      <c r="K483">
        <v>5.2920296869958049E-2</v>
      </c>
    </row>
    <row r="484" spans="4:11" x14ac:dyDescent="0.2">
      <c r="D484">
        <v>487.90469387755098</v>
      </c>
      <c r="E484">
        <v>0.58988785612949179</v>
      </c>
      <c r="I484" t="s">
        <v>219</v>
      </c>
      <c r="J484" t="s">
        <v>27</v>
      </c>
      <c r="K484">
        <v>4.6466602129719273E-2</v>
      </c>
    </row>
    <row r="485" spans="4:11" x14ac:dyDescent="0.2">
      <c r="D485">
        <v>488.92244897959182</v>
      </c>
      <c r="E485">
        <v>0.60115613092006659</v>
      </c>
      <c r="I485" t="s">
        <v>219</v>
      </c>
      <c r="J485" t="s">
        <v>27</v>
      </c>
      <c r="K485">
        <v>6.0342045821232662E-2</v>
      </c>
    </row>
    <row r="486" spans="4:11" x14ac:dyDescent="0.2">
      <c r="D486">
        <v>489.9402040816326</v>
      </c>
      <c r="E486">
        <v>0.61289173059442315</v>
      </c>
      <c r="I486" t="s">
        <v>219</v>
      </c>
      <c r="J486" t="s">
        <v>26</v>
      </c>
      <c r="K486">
        <v>7.841239109390126E-2</v>
      </c>
    </row>
    <row r="487" spans="4:11" x14ac:dyDescent="0.2">
      <c r="D487">
        <v>490.95795918367338</v>
      </c>
      <c r="E487">
        <v>0.61074632392396822</v>
      </c>
      <c r="I487" t="s">
        <v>219</v>
      </c>
      <c r="J487" t="s">
        <v>27</v>
      </c>
      <c r="K487">
        <v>6.7118425298483386E-2</v>
      </c>
    </row>
    <row r="488" spans="4:11" x14ac:dyDescent="0.2">
      <c r="D488">
        <v>491.97571428571428</v>
      </c>
      <c r="E488">
        <v>0.60688751020011278</v>
      </c>
      <c r="I488" t="s">
        <v>219</v>
      </c>
      <c r="J488" t="s">
        <v>26</v>
      </c>
      <c r="K488">
        <v>6.7118425298483386E-2</v>
      </c>
    </row>
    <row r="489" spans="4:11" x14ac:dyDescent="0.2">
      <c r="D489">
        <v>492.99346938775511</v>
      </c>
      <c r="E489">
        <v>0.60380411470524264</v>
      </c>
      <c r="I489" t="s">
        <v>219</v>
      </c>
      <c r="J489" t="s">
        <v>26</v>
      </c>
      <c r="K489">
        <v>5.1629557921910291E-2</v>
      </c>
    </row>
    <row r="490" spans="4:11" x14ac:dyDescent="0.2">
      <c r="D490">
        <v>494.01122448979578</v>
      </c>
      <c r="E490">
        <v>0.60979151405608045</v>
      </c>
      <c r="I490" t="s">
        <v>219</v>
      </c>
      <c r="J490" t="s">
        <v>26</v>
      </c>
      <c r="K490">
        <v>7.5830913197805744E-2</v>
      </c>
    </row>
    <row r="491" spans="4:11" x14ac:dyDescent="0.2">
      <c r="D491">
        <v>495.02897959183667</v>
      </c>
      <c r="E491">
        <v>0.6135685562552502</v>
      </c>
      <c r="I491" t="s">
        <v>219</v>
      </c>
      <c r="J491" t="s">
        <v>27</v>
      </c>
      <c r="K491">
        <v>6.6473055824459504E-2</v>
      </c>
    </row>
    <row r="492" spans="4:11" x14ac:dyDescent="0.2">
      <c r="D492">
        <v>496.04673469387751</v>
      </c>
      <c r="E492">
        <v>0.61068251406877538</v>
      </c>
      <c r="I492" t="s">
        <v>219</v>
      </c>
      <c r="J492" t="s">
        <v>27</v>
      </c>
      <c r="K492">
        <v>6.4859632139399812E-2</v>
      </c>
    </row>
    <row r="493" spans="4:11" x14ac:dyDescent="0.2">
      <c r="D493">
        <v>497.06448979591829</v>
      </c>
      <c r="E493">
        <v>0.60481287012353935</v>
      </c>
      <c r="I493" t="s">
        <v>219</v>
      </c>
      <c r="J493" t="s">
        <v>27</v>
      </c>
      <c r="K493">
        <v>6.7118425298483386E-2</v>
      </c>
    </row>
    <row r="494" spans="4:11" x14ac:dyDescent="0.2">
      <c r="D494">
        <v>498.08224489795919</v>
      </c>
      <c r="E494">
        <v>0.59893049883036198</v>
      </c>
      <c r="I494" t="s">
        <v>219</v>
      </c>
      <c r="J494" t="s">
        <v>27</v>
      </c>
      <c r="K494">
        <v>6.3246208454340105E-2</v>
      </c>
    </row>
    <row r="495" spans="4:11" x14ac:dyDescent="0.2">
      <c r="D495">
        <v>499.1</v>
      </c>
      <c r="E495">
        <v>0.58911655608701419</v>
      </c>
      <c r="I495" t="s">
        <v>219</v>
      </c>
      <c r="J495" t="s">
        <v>27</v>
      </c>
      <c r="K495">
        <v>5.3565666343981931E-2</v>
      </c>
    </row>
    <row r="496" spans="4:11" x14ac:dyDescent="0.2">
      <c r="D496">
        <v>500.11775510204069</v>
      </c>
      <c r="E496">
        <v>0.57523989605038661</v>
      </c>
      <c r="I496" t="s">
        <v>219</v>
      </c>
      <c r="J496" t="s">
        <v>26</v>
      </c>
      <c r="K496">
        <v>7.9057760567925142E-2</v>
      </c>
    </row>
    <row r="497" spans="4:11" x14ac:dyDescent="0.2">
      <c r="D497">
        <v>501.13551020408158</v>
      </c>
      <c r="E497">
        <v>0.57564518754359251</v>
      </c>
      <c r="I497" t="s">
        <v>219</v>
      </c>
      <c r="J497" t="s">
        <v>26</v>
      </c>
      <c r="K497">
        <v>8.1639238464020658E-2</v>
      </c>
    </row>
    <row r="498" spans="4:11" x14ac:dyDescent="0.2">
      <c r="D498">
        <v>502.15326530612242</v>
      </c>
      <c r="E498">
        <v>0.57181232638098034</v>
      </c>
      <c r="I498" t="s">
        <v>219</v>
      </c>
      <c r="J498" t="s">
        <v>26</v>
      </c>
      <c r="K498">
        <v>5.8083252662149081E-2</v>
      </c>
    </row>
    <row r="499" spans="4:11" x14ac:dyDescent="0.2">
      <c r="D499">
        <v>503.17102040816332</v>
      </c>
      <c r="E499">
        <v>0.56397559940125663</v>
      </c>
      <c r="I499" t="s">
        <v>219</v>
      </c>
      <c r="J499" t="s">
        <v>26</v>
      </c>
      <c r="K499">
        <v>6.9377218457566961E-2</v>
      </c>
    </row>
    <row r="500" spans="4:11" x14ac:dyDescent="0.2">
      <c r="D500">
        <v>504.1887755102041</v>
      </c>
      <c r="E500">
        <v>0.56916849795745283</v>
      </c>
      <c r="I500" t="s">
        <v>219</v>
      </c>
      <c r="J500" t="s">
        <v>26</v>
      </c>
      <c r="K500">
        <v>5.4856405292029689E-2</v>
      </c>
    </row>
    <row r="501" spans="4:11" x14ac:dyDescent="0.2">
      <c r="D501">
        <v>505.20653061224488</v>
      </c>
      <c r="E501">
        <v>0.5639761675027396</v>
      </c>
      <c r="I501" t="s">
        <v>219</v>
      </c>
      <c r="J501" t="s">
        <v>27</v>
      </c>
      <c r="K501">
        <v>7.1636011616650536E-2</v>
      </c>
    </row>
    <row r="502" spans="4:11" x14ac:dyDescent="0.2">
      <c r="D502">
        <v>506.22428571428571</v>
      </c>
      <c r="E502">
        <v>0.56012734455288515</v>
      </c>
      <c r="I502" t="s">
        <v>219</v>
      </c>
      <c r="J502" t="s">
        <v>27</v>
      </c>
      <c r="K502">
        <v>7.5830913197805744E-2</v>
      </c>
    </row>
    <row r="503" spans="4:11" x14ac:dyDescent="0.2">
      <c r="D503">
        <v>507.24204081632649</v>
      </c>
      <c r="E503">
        <v>0.55555703603020212</v>
      </c>
      <c r="I503" t="s">
        <v>219</v>
      </c>
      <c r="J503" t="s">
        <v>26</v>
      </c>
      <c r="K503">
        <v>7.6476282671829626E-2</v>
      </c>
    </row>
    <row r="504" spans="4:11" x14ac:dyDescent="0.2">
      <c r="D504">
        <v>508.25979591836727</v>
      </c>
      <c r="E504">
        <v>0.54859563066236749</v>
      </c>
      <c r="I504" t="s">
        <v>219</v>
      </c>
      <c r="J504" t="s">
        <v>27</v>
      </c>
      <c r="K504">
        <v>5.0984188447886422E-2</v>
      </c>
    </row>
    <row r="505" spans="4:11" x14ac:dyDescent="0.2">
      <c r="D505">
        <v>509.27755102040811</v>
      </c>
      <c r="E505">
        <v>0.54235930860801684</v>
      </c>
      <c r="I505" t="s">
        <v>219</v>
      </c>
      <c r="J505" t="s">
        <v>26</v>
      </c>
      <c r="K505">
        <v>7.1958696353662477E-2</v>
      </c>
    </row>
    <row r="506" spans="4:11" x14ac:dyDescent="0.2">
      <c r="D506">
        <v>510.29530612244889</v>
      </c>
      <c r="E506">
        <v>0.53519008125499035</v>
      </c>
      <c r="I506" t="s">
        <v>219</v>
      </c>
      <c r="J506" t="s">
        <v>26</v>
      </c>
      <c r="K506">
        <v>9.7773475314617622E-2</v>
      </c>
    </row>
    <row r="507" spans="4:11" x14ac:dyDescent="0.2">
      <c r="D507">
        <v>511.31306122448979</v>
      </c>
      <c r="E507">
        <v>0.52716761496538045</v>
      </c>
      <c r="I507" t="s">
        <v>219</v>
      </c>
      <c r="J507" t="s">
        <v>26</v>
      </c>
      <c r="K507">
        <v>4.6143917392707318E-2</v>
      </c>
    </row>
    <row r="508" spans="4:11" x14ac:dyDescent="0.2">
      <c r="D508">
        <v>512.33081632653057</v>
      </c>
      <c r="E508">
        <v>0.51516188563753162</v>
      </c>
      <c r="I508" t="s">
        <v>219</v>
      </c>
      <c r="J508" t="s">
        <v>27</v>
      </c>
      <c r="K508">
        <v>3.9044853178444659E-2</v>
      </c>
    </row>
    <row r="509" spans="4:11" x14ac:dyDescent="0.2">
      <c r="D509">
        <v>513.3485714285714</v>
      </c>
      <c r="E509">
        <v>0.51874249934066297</v>
      </c>
      <c r="I509" t="s">
        <v>219</v>
      </c>
      <c r="J509" t="s">
        <v>26</v>
      </c>
      <c r="K509">
        <v>6.2600838980316237E-2</v>
      </c>
    </row>
    <row r="510" spans="4:11" x14ac:dyDescent="0.2">
      <c r="D510">
        <v>514.36632653061224</v>
      </c>
      <c r="E510">
        <v>0.52105348019213305</v>
      </c>
      <c r="I510" t="s">
        <v>219</v>
      </c>
      <c r="J510" t="s">
        <v>26</v>
      </c>
      <c r="K510">
        <v>5.9373991610196838E-2</v>
      </c>
    </row>
    <row r="511" spans="4:11" x14ac:dyDescent="0.2">
      <c r="D511">
        <v>515.38408163265308</v>
      </c>
      <c r="E511">
        <v>0.52597113067993506</v>
      </c>
      <c r="I511" t="s">
        <v>219</v>
      </c>
      <c r="J511" t="s">
        <v>26</v>
      </c>
      <c r="K511">
        <v>5.8728622136172963E-2</v>
      </c>
    </row>
    <row r="512" spans="4:11" x14ac:dyDescent="0.2">
      <c r="D512">
        <v>516.40183673469392</v>
      </c>
      <c r="E512">
        <v>0.53345926518513787</v>
      </c>
      <c r="I512" t="s">
        <v>219</v>
      </c>
      <c r="J512" t="s">
        <v>26</v>
      </c>
      <c r="K512">
        <v>4.4207808970635691E-2</v>
      </c>
    </row>
    <row r="513" spans="4:11" x14ac:dyDescent="0.2">
      <c r="D513">
        <v>517.41959183673464</v>
      </c>
      <c r="E513">
        <v>0.53440740095812267</v>
      </c>
      <c r="I513" t="s">
        <v>219</v>
      </c>
      <c r="J513" t="s">
        <v>27</v>
      </c>
      <c r="K513">
        <v>5.1629557921910291E-2</v>
      </c>
    </row>
    <row r="514" spans="4:11" x14ac:dyDescent="0.2">
      <c r="D514">
        <v>518.43734693877548</v>
      </c>
      <c r="E514">
        <v>0.53899440385381392</v>
      </c>
      <c r="I514" t="s">
        <v>219</v>
      </c>
      <c r="J514" t="s">
        <v>27</v>
      </c>
      <c r="K514">
        <v>4.0012907389480483E-2</v>
      </c>
    </row>
    <row r="515" spans="4:11" x14ac:dyDescent="0.2">
      <c r="D515">
        <v>519.45510204081631</v>
      </c>
      <c r="E515">
        <v>0.53420937671271174</v>
      </c>
      <c r="I515" t="s">
        <v>219</v>
      </c>
      <c r="J515" t="s">
        <v>27</v>
      </c>
      <c r="K515">
        <v>3.3236527912229752E-2</v>
      </c>
    </row>
    <row r="516" spans="4:11" x14ac:dyDescent="0.2">
      <c r="D516">
        <v>520.47285714285715</v>
      </c>
      <c r="E516">
        <v>0.54196384092682448</v>
      </c>
      <c r="I516" t="s">
        <v>219</v>
      </c>
      <c r="J516" t="s">
        <v>26</v>
      </c>
      <c r="K516">
        <v>5.8728622136172963E-2</v>
      </c>
    </row>
    <row r="517" spans="4:11" x14ac:dyDescent="0.2">
      <c r="D517">
        <v>521.49061224489787</v>
      </c>
      <c r="E517">
        <v>0.55046509755820294</v>
      </c>
      <c r="I517" t="s">
        <v>219</v>
      </c>
      <c r="J517" t="s">
        <v>26</v>
      </c>
      <c r="K517">
        <v>6.2278154243304289E-2</v>
      </c>
    </row>
    <row r="518" spans="4:11" x14ac:dyDescent="0.2">
      <c r="D518">
        <v>522.50836734693871</v>
      </c>
      <c r="E518">
        <v>0.55558757291603311</v>
      </c>
      <c r="I518" t="s">
        <v>219</v>
      </c>
      <c r="J518" t="s">
        <v>26</v>
      </c>
      <c r="K518">
        <v>5.6469828977089381E-2</v>
      </c>
    </row>
    <row r="519" spans="4:11" x14ac:dyDescent="0.2">
      <c r="D519">
        <v>523.52612244897955</v>
      </c>
      <c r="E519">
        <v>0.54179707474489658</v>
      </c>
      <c r="I519" t="s">
        <v>219</v>
      </c>
      <c r="J519" t="s">
        <v>27</v>
      </c>
      <c r="K519">
        <v>5.7115198451113257E-2</v>
      </c>
    </row>
    <row r="520" spans="4:11" x14ac:dyDescent="0.2">
      <c r="D520">
        <v>524.54387755102039</v>
      </c>
      <c r="E520">
        <v>0.54444165552827717</v>
      </c>
      <c r="I520" t="s">
        <v>219</v>
      </c>
      <c r="J520" t="s">
        <v>27</v>
      </c>
      <c r="K520">
        <v>6.9377218457566961E-2</v>
      </c>
    </row>
    <row r="521" spans="4:11" x14ac:dyDescent="0.2">
      <c r="D521">
        <v>525.56163265306122</v>
      </c>
      <c r="E521">
        <v>0.5413422900103172</v>
      </c>
      <c r="I521" t="s">
        <v>219</v>
      </c>
      <c r="J521" t="s">
        <v>27</v>
      </c>
      <c r="K521">
        <v>3.6463375282349143E-2</v>
      </c>
    </row>
    <row r="522" spans="4:11" x14ac:dyDescent="0.2">
      <c r="D522">
        <v>526.57938775510195</v>
      </c>
      <c r="E522">
        <v>0.54495234388455727</v>
      </c>
      <c r="I522" t="s">
        <v>219</v>
      </c>
      <c r="J522" t="s">
        <v>27</v>
      </c>
      <c r="K522">
        <v>8.0671184252984834E-2</v>
      </c>
    </row>
    <row r="523" spans="4:11" x14ac:dyDescent="0.2">
      <c r="D523">
        <v>527.59714285714279</v>
      </c>
      <c r="E523">
        <v>0.54696197217558429</v>
      </c>
      <c r="I523" t="s">
        <v>219</v>
      </c>
      <c r="J523" t="s">
        <v>27</v>
      </c>
      <c r="K523">
        <v>3.0977734753146181E-2</v>
      </c>
    </row>
    <row r="524" spans="4:11" x14ac:dyDescent="0.2">
      <c r="D524">
        <v>528.61489795918362</v>
      </c>
      <c r="E524">
        <v>0.55200706802416666</v>
      </c>
      <c r="I524" t="s">
        <v>219</v>
      </c>
      <c r="J524" t="s">
        <v>26</v>
      </c>
      <c r="K524">
        <v>7.0667957405614712E-2</v>
      </c>
    </row>
    <row r="525" spans="4:11" x14ac:dyDescent="0.2">
      <c r="D525">
        <v>529.63265306122446</v>
      </c>
      <c r="E525">
        <v>0.55138917988021519</v>
      </c>
      <c r="I525" t="s">
        <v>219</v>
      </c>
      <c r="J525" t="s">
        <v>26</v>
      </c>
      <c r="K525">
        <v>7.9703130041949011E-2</v>
      </c>
    </row>
    <row r="526" spans="4:11" x14ac:dyDescent="0.2">
      <c r="D526">
        <v>530.6504081632653</v>
      </c>
      <c r="E526">
        <v>0.54758978415669524</v>
      </c>
      <c r="I526" t="s">
        <v>219</v>
      </c>
      <c r="J526" t="s">
        <v>27</v>
      </c>
      <c r="K526">
        <v>6.6473055824459504E-2</v>
      </c>
    </row>
    <row r="527" spans="4:11" x14ac:dyDescent="0.2">
      <c r="D527">
        <v>531.66816326530602</v>
      </c>
      <c r="E527">
        <v>0.55035533408861326</v>
      </c>
      <c r="I527" t="s">
        <v>219</v>
      </c>
      <c r="J527" t="s">
        <v>26</v>
      </c>
      <c r="K527">
        <v>5.7760567925137139E-2</v>
      </c>
    </row>
    <row r="528" spans="4:11" x14ac:dyDescent="0.2">
      <c r="D528">
        <v>532.68591836734686</v>
      </c>
      <c r="E528">
        <v>0.56110852624319874</v>
      </c>
      <c r="I528" t="s">
        <v>219</v>
      </c>
      <c r="J528" t="s">
        <v>27</v>
      </c>
      <c r="K528">
        <v>4.8080025814778958E-2</v>
      </c>
    </row>
    <row r="529" spans="4:11" x14ac:dyDescent="0.2">
      <c r="D529">
        <v>533.7036734693877</v>
      </c>
      <c r="E529">
        <v>0.56439721506033469</v>
      </c>
      <c r="I529" t="s">
        <v>219</v>
      </c>
      <c r="J529" t="s">
        <v>27</v>
      </c>
      <c r="K529">
        <v>7.002258793159083E-2</v>
      </c>
    </row>
    <row r="530" spans="4:11" x14ac:dyDescent="0.2">
      <c r="D530">
        <v>534.72142857142853</v>
      </c>
      <c r="E530">
        <v>0.56597356151721301</v>
      </c>
      <c r="I530" t="s">
        <v>219</v>
      </c>
      <c r="J530" t="s">
        <v>27</v>
      </c>
      <c r="K530">
        <v>5.4211035818005807E-2</v>
      </c>
    </row>
    <row r="531" spans="4:11" x14ac:dyDescent="0.2">
      <c r="D531">
        <v>535.73918367346937</v>
      </c>
      <c r="E531">
        <v>0.56681532994250217</v>
      </c>
      <c r="I531" t="s">
        <v>219</v>
      </c>
      <c r="J531" t="s">
        <v>27</v>
      </c>
      <c r="K531">
        <v>6.7441110035495327E-2</v>
      </c>
    </row>
    <row r="532" spans="4:11" x14ac:dyDescent="0.2">
      <c r="D532">
        <v>536.75693877551021</v>
      </c>
      <c r="E532">
        <v>0.5754654024164928</v>
      </c>
      <c r="I532" t="s">
        <v>219</v>
      </c>
      <c r="J532" t="s">
        <v>26</v>
      </c>
      <c r="K532">
        <v>8.7124878993223617E-2</v>
      </c>
    </row>
    <row r="533" spans="4:11" x14ac:dyDescent="0.2">
      <c r="D533">
        <v>537.77469387755093</v>
      </c>
      <c r="E533">
        <v>0.57703769026216667</v>
      </c>
      <c r="I533" t="s">
        <v>219</v>
      </c>
      <c r="J533" t="s">
        <v>26</v>
      </c>
      <c r="K533">
        <v>0.117134559535334</v>
      </c>
    </row>
    <row r="534" spans="4:11" x14ac:dyDescent="0.2">
      <c r="D534">
        <v>538.79244897959177</v>
      </c>
      <c r="E534">
        <v>0.58284659933993666</v>
      </c>
      <c r="I534" t="s">
        <v>219</v>
      </c>
      <c r="J534" t="s">
        <v>27</v>
      </c>
      <c r="K534">
        <v>3.5818005808325268E-2</v>
      </c>
    </row>
    <row r="535" spans="4:11" x14ac:dyDescent="0.2">
      <c r="D535">
        <v>539.81020408163261</v>
      </c>
      <c r="E535">
        <v>0.58582771795914301</v>
      </c>
      <c r="I535" t="s">
        <v>236</v>
      </c>
      <c r="J535" t="s">
        <v>26</v>
      </c>
      <c r="K535">
        <v>8.3898031623104233E-2</v>
      </c>
    </row>
    <row r="536" spans="4:11" x14ac:dyDescent="0.2">
      <c r="D536">
        <v>540.82795918367344</v>
      </c>
      <c r="E536">
        <v>0.58758326134493211</v>
      </c>
      <c r="I536" t="s">
        <v>236</v>
      </c>
      <c r="J536" t="s">
        <v>27</v>
      </c>
      <c r="K536">
        <v>6.5182316876411739E-2</v>
      </c>
    </row>
    <row r="537" spans="4:11" x14ac:dyDescent="0.2">
      <c r="D537">
        <v>541.84571428571428</v>
      </c>
      <c r="E537">
        <v>0.59456191803689518</v>
      </c>
      <c r="I537" t="s">
        <v>236</v>
      </c>
      <c r="J537" t="s">
        <v>27</v>
      </c>
      <c r="K537">
        <v>6.7118425298483386E-2</v>
      </c>
    </row>
    <row r="538" spans="4:11" x14ac:dyDescent="0.2">
      <c r="D538">
        <v>542.86346938775512</v>
      </c>
      <c r="E538">
        <v>0.60300618402858741</v>
      </c>
      <c r="I538" t="s">
        <v>236</v>
      </c>
      <c r="J538" t="s">
        <v>27</v>
      </c>
      <c r="K538">
        <v>6.905453372055502E-2</v>
      </c>
    </row>
    <row r="539" spans="4:11" x14ac:dyDescent="0.2">
      <c r="D539">
        <v>543.88122448979584</v>
      </c>
      <c r="E539">
        <v>0.60573866315447467</v>
      </c>
      <c r="I539" t="s">
        <v>236</v>
      </c>
      <c r="J539" t="s">
        <v>26</v>
      </c>
      <c r="K539">
        <v>7.7121652145853495E-2</v>
      </c>
    </row>
    <row r="540" spans="4:11" x14ac:dyDescent="0.2">
      <c r="D540">
        <v>544.89897959183668</v>
      </c>
      <c r="E540">
        <v>0.60620906190826207</v>
      </c>
      <c r="I540" t="s">
        <v>236</v>
      </c>
      <c r="J540" t="s">
        <v>27</v>
      </c>
      <c r="K540">
        <v>7.1958696353662477E-2</v>
      </c>
    </row>
    <row r="541" spans="4:11" x14ac:dyDescent="0.2">
      <c r="D541">
        <v>545.91673469387752</v>
      </c>
      <c r="E541">
        <v>0.5984640066126572</v>
      </c>
      <c r="I541" t="s">
        <v>236</v>
      </c>
      <c r="J541" t="s">
        <v>26</v>
      </c>
      <c r="K541">
        <v>8.5511455308163925E-2</v>
      </c>
    </row>
    <row r="542" spans="4:11" x14ac:dyDescent="0.2">
      <c r="D542">
        <v>546.93448979591835</v>
      </c>
      <c r="E542">
        <v>0.59563200344550804</v>
      </c>
      <c r="I542" t="s">
        <v>236</v>
      </c>
      <c r="J542" t="s">
        <v>26</v>
      </c>
      <c r="K542">
        <v>6.3891577928363988E-2</v>
      </c>
    </row>
    <row r="543" spans="4:11" x14ac:dyDescent="0.2">
      <c r="D543">
        <v>547.95224489795919</v>
      </c>
      <c r="E543">
        <v>0.59737795306053443</v>
      </c>
      <c r="I543" t="s">
        <v>236</v>
      </c>
      <c r="J543" t="s">
        <v>26</v>
      </c>
      <c r="K543">
        <v>7.1313326879638594E-2</v>
      </c>
    </row>
    <row r="544" spans="4:11" x14ac:dyDescent="0.2">
      <c r="D544">
        <v>548.97</v>
      </c>
      <c r="E544">
        <v>0.60428600184378578</v>
      </c>
      <c r="I544" t="s">
        <v>236</v>
      </c>
      <c r="J544" t="s">
        <v>27</v>
      </c>
      <c r="K544">
        <v>7.6476282671829626E-2</v>
      </c>
    </row>
    <row r="545" spans="4:11" x14ac:dyDescent="0.2">
      <c r="D545">
        <v>549.98775510204075</v>
      </c>
      <c r="E545">
        <v>0.60624144611626352</v>
      </c>
      <c r="I545" t="s">
        <v>236</v>
      </c>
      <c r="J545" t="s">
        <v>27</v>
      </c>
      <c r="K545">
        <v>8.5511455308163925E-2</v>
      </c>
    </row>
    <row r="546" spans="4:11" x14ac:dyDescent="0.2">
      <c r="D546">
        <v>551.00551020408159</v>
      </c>
      <c r="E546">
        <v>0.62000309759831751</v>
      </c>
      <c r="I546" t="s">
        <v>236</v>
      </c>
      <c r="J546" t="s">
        <v>27</v>
      </c>
      <c r="K546">
        <v>0.1026137463697967</v>
      </c>
    </row>
    <row r="547" spans="4:11" x14ac:dyDescent="0.2">
      <c r="D547">
        <v>552.02326530612243</v>
      </c>
      <c r="E547">
        <v>0.62434524236407707</v>
      </c>
      <c r="I547" t="s">
        <v>236</v>
      </c>
      <c r="J547" t="s">
        <v>27</v>
      </c>
      <c r="K547">
        <v>6.3246208454340105E-2</v>
      </c>
    </row>
    <row r="548" spans="4:11" x14ac:dyDescent="0.2">
      <c r="D548">
        <v>553.04102040816326</v>
      </c>
      <c r="E548">
        <v>0.63106262708267158</v>
      </c>
      <c r="I548" t="s">
        <v>236</v>
      </c>
      <c r="J548" t="s">
        <v>27</v>
      </c>
      <c r="K548">
        <v>7.4217489512746052E-2</v>
      </c>
    </row>
    <row r="549" spans="4:11" x14ac:dyDescent="0.2">
      <c r="D549">
        <v>554.0587755102041</v>
      </c>
      <c r="E549">
        <v>0.63948071501691539</v>
      </c>
      <c r="I549" t="s">
        <v>236</v>
      </c>
      <c r="J549" t="s">
        <v>26</v>
      </c>
      <c r="K549">
        <v>6.6795740561471445E-2</v>
      </c>
    </row>
    <row r="550" spans="4:11" x14ac:dyDescent="0.2">
      <c r="D550">
        <v>555.07653061224494</v>
      </c>
      <c r="E550">
        <v>0.64032090518770646</v>
      </c>
      <c r="I550" t="s">
        <v>236</v>
      </c>
      <c r="J550" t="s">
        <v>26</v>
      </c>
      <c r="K550">
        <v>5.969667634720878E-2</v>
      </c>
    </row>
    <row r="551" spans="4:11" x14ac:dyDescent="0.2">
      <c r="D551">
        <v>556.09428571428566</v>
      </c>
      <c r="E551">
        <v>0.63930774645251198</v>
      </c>
      <c r="I551" t="s">
        <v>236</v>
      </c>
      <c r="J551" t="s">
        <v>26</v>
      </c>
      <c r="K551">
        <v>8.6802194256211676E-2</v>
      </c>
    </row>
    <row r="552" spans="4:11" x14ac:dyDescent="0.2">
      <c r="D552">
        <v>557.1120408163265</v>
      </c>
      <c r="E552">
        <v>0.63393259198805352</v>
      </c>
      <c r="I552" t="s">
        <v>236</v>
      </c>
      <c r="J552" t="s">
        <v>26</v>
      </c>
      <c r="K552">
        <v>8.5511455308163925E-2</v>
      </c>
    </row>
    <row r="553" spans="4:11" x14ac:dyDescent="0.2">
      <c r="D553">
        <v>558.12979591836734</v>
      </c>
      <c r="E553">
        <v>0.63353287419453441</v>
      </c>
      <c r="I553" t="s">
        <v>236</v>
      </c>
      <c r="J553" t="s">
        <v>26</v>
      </c>
      <c r="K553">
        <v>7.2281381090674404E-2</v>
      </c>
    </row>
    <row r="554" spans="4:11" x14ac:dyDescent="0.2">
      <c r="D554">
        <v>559.14755102040817</v>
      </c>
      <c r="E554">
        <v>0.63777170928171989</v>
      </c>
      <c r="I554" t="s">
        <v>236</v>
      </c>
      <c r="J554" t="s">
        <v>27</v>
      </c>
      <c r="K554">
        <v>7.8735075830913201E-2</v>
      </c>
    </row>
    <row r="555" spans="4:11" x14ac:dyDescent="0.2">
      <c r="D555">
        <v>560.16530612244901</v>
      </c>
      <c r="E555">
        <v>0.64066676223854113</v>
      </c>
      <c r="I555" t="s">
        <v>236</v>
      </c>
      <c r="J555" t="s">
        <v>27</v>
      </c>
      <c r="K555">
        <v>8.4543401097128101E-2</v>
      </c>
    </row>
    <row r="556" spans="4:11" x14ac:dyDescent="0.2">
      <c r="D556">
        <v>561.18306122448985</v>
      </c>
      <c r="E556">
        <v>0.64350509495733799</v>
      </c>
      <c r="I556" t="s">
        <v>236</v>
      </c>
      <c r="J556" t="s">
        <v>26</v>
      </c>
      <c r="K556">
        <v>0.111648919006131</v>
      </c>
    </row>
    <row r="557" spans="4:11" x14ac:dyDescent="0.2">
      <c r="D557">
        <v>562.20081632653057</v>
      </c>
      <c r="E557">
        <v>0.63620325512252707</v>
      </c>
      <c r="I557" t="s">
        <v>236</v>
      </c>
      <c r="J557" t="s">
        <v>27</v>
      </c>
      <c r="K557">
        <v>5.1629557921910291E-2</v>
      </c>
    </row>
    <row r="558" spans="4:11" x14ac:dyDescent="0.2">
      <c r="D558">
        <v>563.21857142857141</v>
      </c>
      <c r="E558">
        <v>0.63835236319084709</v>
      </c>
      <c r="I558" t="s">
        <v>236</v>
      </c>
      <c r="J558" t="s">
        <v>26</v>
      </c>
      <c r="K558">
        <v>8.0671184252984834E-2</v>
      </c>
    </row>
    <row r="559" spans="4:11" x14ac:dyDescent="0.2">
      <c r="D559">
        <v>564.23632653061225</v>
      </c>
      <c r="E559">
        <v>0.64016091238394834</v>
      </c>
      <c r="I559" t="s">
        <v>236</v>
      </c>
      <c r="J559" t="s">
        <v>26</v>
      </c>
      <c r="K559">
        <v>9.2933204259438532E-2</v>
      </c>
    </row>
    <row r="560" spans="4:11" x14ac:dyDescent="0.2">
      <c r="D560">
        <v>565.25408163265308</v>
      </c>
      <c r="E560">
        <v>0.64720880427184191</v>
      </c>
      <c r="I560" t="s">
        <v>236</v>
      </c>
      <c r="J560" t="s">
        <v>26</v>
      </c>
      <c r="K560">
        <v>7.002258793159083E-2</v>
      </c>
    </row>
    <row r="561" spans="4:11" x14ac:dyDescent="0.2">
      <c r="D561">
        <v>566.27183673469381</v>
      </c>
      <c r="E561">
        <v>0.65386623537943633</v>
      </c>
      <c r="I561" t="s">
        <v>236</v>
      </c>
      <c r="J561" t="s">
        <v>27</v>
      </c>
      <c r="K561">
        <v>8.6156824782187807E-2</v>
      </c>
    </row>
    <row r="562" spans="4:11" x14ac:dyDescent="0.2">
      <c r="D562">
        <v>567.28959183673464</v>
      </c>
      <c r="E562">
        <v>0.65751667242874601</v>
      </c>
      <c r="I562" t="s">
        <v>236</v>
      </c>
      <c r="J562" t="s">
        <v>26</v>
      </c>
      <c r="K562">
        <v>5.7115198451113257E-2</v>
      </c>
    </row>
    <row r="563" spans="4:11" x14ac:dyDescent="0.2">
      <c r="D563">
        <v>568.30734693877548</v>
      </c>
      <c r="E563">
        <v>0.65482225105540404</v>
      </c>
      <c r="I563" t="s">
        <v>236</v>
      </c>
      <c r="J563" t="s">
        <v>26</v>
      </c>
      <c r="K563">
        <v>7.002258793159083E-2</v>
      </c>
    </row>
    <row r="564" spans="4:11" x14ac:dyDescent="0.2">
      <c r="D564">
        <v>569.32510204081632</v>
      </c>
      <c r="E564">
        <v>0.65649727445706518</v>
      </c>
      <c r="I564" t="s">
        <v>236</v>
      </c>
      <c r="J564" t="s">
        <v>26</v>
      </c>
      <c r="K564">
        <v>5.2274927395934173E-2</v>
      </c>
    </row>
    <row r="565" spans="4:11" x14ac:dyDescent="0.2">
      <c r="D565">
        <v>570.34285714285716</v>
      </c>
      <c r="E565">
        <v>0.66215130757573004</v>
      </c>
      <c r="I565" t="s">
        <v>236</v>
      </c>
      <c r="J565" t="s">
        <v>26</v>
      </c>
      <c r="K565">
        <v>6.6473055824459504E-2</v>
      </c>
    </row>
    <row r="566" spans="4:11" x14ac:dyDescent="0.2">
      <c r="D566">
        <v>571.36061224489788</v>
      </c>
      <c r="E566">
        <v>0.65357707194182579</v>
      </c>
      <c r="I566" t="s">
        <v>236</v>
      </c>
      <c r="J566" t="s">
        <v>27</v>
      </c>
      <c r="K566">
        <v>0.1193933526944176</v>
      </c>
    </row>
    <row r="567" spans="4:11" x14ac:dyDescent="0.2">
      <c r="D567">
        <v>572.37836734693872</v>
      </c>
      <c r="E567">
        <v>0.64981810064272394</v>
      </c>
      <c r="I567" t="s">
        <v>236</v>
      </c>
      <c r="J567" t="s">
        <v>27</v>
      </c>
      <c r="K567">
        <v>5.6147144240077447E-2</v>
      </c>
    </row>
    <row r="568" spans="4:11" x14ac:dyDescent="0.2">
      <c r="D568">
        <v>573.39612244897955</v>
      </c>
      <c r="E568">
        <v>0.64864505601899702</v>
      </c>
      <c r="I568" t="s">
        <v>236</v>
      </c>
      <c r="J568" t="s">
        <v>27</v>
      </c>
      <c r="K568">
        <v>7.486285898676992E-2</v>
      </c>
    </row>
    <row r="569" spans="4:11" x14ac:dyDescent="0.2">
      <c r="D569">
        <v>574.41387755102039</v>
      </c>
      <c r="E569">
        <v>0.65217465577562439</v>
      </c>
      <c r="I569" t="s">
        <v>236</v>
      </c>
      <c r="J569" t="s">
        <v>26</v>
      </c>
      <c r="K569">
        <v>7.3249435301710228E-2</v>
      </c>
    </row>
    <row r="570" spans="4:11" x14ac:dyDescent="0.2">
      <c r="D570">
        <v>575.43163265306111</v>
      </c>
      <c r="E570">
        <v>0.65283884511307411</v>
      </c>
      <c r="I570" t="s">
        <v>236</v>
      </c>
      <c r="J570" t="s">
        <v>26</v>
      </c>
      <c r="K570">
        <v>5.6792513714101323E-2</v>
      </c>
    </row>
    <row r="571" spans="4:11" x14ac:dyDescent="0.2">
      <c r="D571">
        <v>576.44938775510195</v>
      </c>
      <c r="E571">
        <v>0.64954827726215814</v>
      </c>
      <c r="I571" t="s">
        <v>236</v>
      </c>
      <c r="J571" t="s">
        <v>26</v>
      </c>
      <c r="K571">
        <v>0.1058405937399161</v>
      </c>
    </row>
    <row r="572" spans="4:11" x14ac:dyDescent="0.2">
      <c r="D572">
        <v>577.46714285714279</v>
      </c>
      <c r="E572">
        <v>0.64273519905880627</v>
      </c>
      <c r="I572" t="s">
        <v>236</v>
      </c>
      <c r="J572" t="s">
        <v>27</v>
      </c>
      <c r="K572">
        <v>9.1319780574378825E-2</v>
      </c>
    </row>
    <row r="573" spans="4:11" x14ac:dyDescent="0.2">
      <c r="D573">
        <v>578.48489795918363</v>
      </c>
      <c r="E573">
        <v>0.64547431543818756</v>
      </c>
      <c r="I573" t="s">
        <v>236</v>
      </c>
      <c r="J573" t="s">
        <v>27</v>
      </c>
      <c r="K573">
        <v>0.1151984511132623</v>
      </c>
    </row>
    <row r="574" spans="4:11" x14ac:dyDescent="0.2">
      <c r="D574">
        <v>579.50265306122446</v>
      </c>
      <c r="E574">
        <v>0.64583000578560779</v>
      </c>
      <c r="I574" t="s">
        <v>236</v>
      </c>
      <c r="J574" t="s">
        <v>27</v>
      </c>
      <c r="K574">
        <v>8.6156824782187807E-2</v>
      </c>
    </row>
    <row r="575" spans="4:11" x14ac:dyDescent="0.2">
      <c r="D575">
        <v>580.52040816326519</v>
      </c>
      <c r="E575">
        <v>0.64502874825022072</v>
      </c>
      <c r="I575" t="s">
        <v>236</v>
      </c>
      <c r="J575" t="s">
        <v>27</v>
      </c>
      <c r="K575">
        <v>6.8409164246531137E-2</v>
      </c>
    </row>
    <row r="576" spans="4:11" x14ac:dyDescent="0.2">
      <c r="D576">
        <v>581.53816326530603</v>
      </c>
      <c r="E576">
        <v>0.64598149118875337</v>
      </c>
      <c r="I576" t="s">
        <v>236</v>
      </c>
      <c r="J576" t="s">
        <v>27</v>
      </c>
      <c r="K576">
        <v>5.8083252662149081E-2</v>
      </c>
    </row>
    <row r="577" spans="4:11" x14ac:dyDescent="0.2">
      <c r="D577">
        <v>582.55591836734686</v>
      </c>
      <c r="E577">
        <v>0.65592100399449549</v>
      </c>
      <c r="I577" t="s">
        <v>236</v>
      </c>
      <c r="J577" t="s">
        <v>26</v>
      </c>
      <c r="K577">
        <v>7.7121652145853495E-2</v>
      </c>
    </row>
    <row r="578" spans="4:11" x14ac:dyDescent="0.2">
      <c r="D578">
        <v>583.5736734693877</v>
      </c>
      <c r="E578">
        <v>0.65665585026876416</v>
      </c>
      <c r="I578" t="s">
        <v>236</v>
      </c>
      <c r="J578" t="s">
        <v>26</v>
      </c>
      <c r="K578">
        <v>6.5827686350435621E-2</v>
      </c>
    </row>
    <row r="579" spans="4:11" x14ac:dyDescent="0.2">
      <c r="D579">
        <v>584.59142857142854</v>
      </c>
      <c r="E579">
        <v>0.65901138138731319</v>
      </c>
      <c r="I579" t="s">
        <v>236</v>
      </c>
      <c r="J579" t="s">
        <v>27</v>
      </c>
      <c r="K579">
        <v>7.841239109390126E-2</v>
      </c>
    </row>
    <row r="580" spans="4:11" x14ac:dyDescent="0.2">
      <c r="D580">
        <v>585.60918367346937</v>
      </c>
      <c r="E580">
        <v>0.66201983715408153</v>
      </c>
      <c r="I580" t="s">
        <v>236</v>
      </c>
      <c r="J580" t="s">
        <v>26</v>
      </c>
      <c r="K580">
        <v>7.5508228460793803E-2</v>
      </c>
    </row>
    <row r="581" spans="4:11" x14ac:dyDescent="0.2">
      <c r="D581">
        <v>586.62693877551021</v>
      </c>
      <c r="E581">
        <v>0.65711616530744321</v>
      </c>
      <c r="I581" t="s">
        <v>236</v>
      </c>
      <c r="J581" t="s">
        <v>27</v>
      </c>
      <c r="K581">
        <v>7.7121652145853495E-2</v>
      </c>
    </row>
    <row r="582" spans="4:11" x14ac:dyDescent="0.2">
      <c r="D582">
        <v>587.64469387755094</v>
      </c>
      <c r="E582">
        <v>0.66627415397793199</v>
      </c>
      <c r="I582" t="s">
        <v>236</v>
      </c>
      <c r="J582" t="s">
        <v>27</v>
      </c>
      <c r="K582">
        <v>6.7763794772507255E-2</v>
      </c>
    </row>
    <row r="583" spans="4:11" x14ac:dyDescent="0.2">
      <c r="D583">
        <v>588.66244897959177</v>
      </c>
      <c r="E583">
        <v>0.67865859773643777</v>
      </c>
      <c r="I583" t="s">
        <v>236</v>
      </c>
      <c r="J583" t="s">
        <v>27</v>
      </c>
      <c r="K583">
        <v>7.2926750564698287E-2</v>
      </c>
    </row>
    <row r="584" spans="4:11" x14ac:dyDescent="0.2">
      <c r="D584">
        <v>589.68020408163261</v>
      </c>
      <c r="E584">
        <v>0.68377467586568175</v>
      </c>
      <c r="I584" t="s">
        <v>236</v>
      </c>
      <c r="J584" t="s">
        <v>27</v>
      </c>
      <c r="K584">
        <v>0.1148757663762504</v>
      </c>
    </row>
    <row r="585" spans="4:11" x14ac:dyDescent="0.2">
      <c r="D585">
        <v>590.69795918367345</v>
      </c>
      <c r="E585">
        <v>0.69224559803782371</v>
      </c>
      <c r="I585" t="s">
        <v>236</v>
      </c>
      <c r="J585" t="s">
        <v>26</v>
      </c>
      <c r="K585">
        <v>8.77702484672475E-2</v>
      </c>
    </row>
    <row r="586" spans="4:11" x14ac:dyDescent="0.2">
      <c r="D586">
        <v>591.71571428571428</v>
      </c>
      <c r="E586">
        <v>0.70202105452540153</v>
      </c>
      <c r="I586" t="s">
        <v>236</v>
      </c>
      <c r="J586" t="s">
        <v>26</v>
      </c>
      <c r="K586">
        <v>0.1200387221684414</v>
      </c>
    </row>
    <row r="587" spans="4:11" x14ac:dyDescent="0.2">
      <c r="D587">
        <v>592.73346938775512</v>
      </c>
      <c r="E587">
        <v>0.70282096580181774</v>
      </c>
      <c r="I587" t="s">
        <v>236</v>
      </c>
      <c r="J587" t="s">
        <v>27</v>
      </c>
      <c r="K587">
        <v>0.10648596321393999</v>
      </c>
    </row>
    <row r="588" spans="4:11" x14ac:dyDescent="0.2">
      <c r="D588">
        <v>593.75122448979585</v>
      </c>
      <c r="E588">
        <v>0.70211899558447455</v>
      </c>
    </row>
    <row r="589" spans="4:11" x14ac:dyDescent="0.2">
      <c r="D589">
        <v>594.76897959183668</v>
      </c>
      <c r="E589">
        <v>0.70934460003753985</v>
      </c>
    </row>
    <row r="590" spans="4:11" x14ac:dyDescent="0.2">
      <c r="D590">
        <v>595.78673469387752</v>
      </c>
      <c r="E590">
        <v>0.70520685369183622</v>
      </c>
    </row>
    <row r="591" spans="4:11" x14ac:dyDescent="0.2">
      <c r="D591">
        <v>596.80448979591836</v>
      </c>
      <c r="E591">
        <v>0.7036807771970921</v>
      </c>
    </row>
    <row r="592" spans="4:11" x14ac:dyDescent="0.2">
      <c r="D592">
        <v>597.82224489795919</v>
      </c>
      <c r="E592">
        <v>0.70820716655039051</v>
      </c>
    </row>
    <row r="593" spans="4:5" x14ac:dyDescent="0.2">
      <c r="D593">
        <v>598.84</v>
      </c>
      <c r="E593">
        <v>0.70541209800621785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70566-328D-4975-ABFE-AE722A3F8C56}">
  <dimension ref="A1:J1024"/>
  <sheetViews>
    <sheetView workbookViewId="0">
      <selection activeCell="O8" sqref="O8"/>
    </sheetView>
  </sheetViews>
  <sheetFormatPr baseColWidth="10" defaultColWidth="11.5" defaultRowHeight="15" x14ac:dyDescent="0.2"/>
  <cols>
    <col min="1" max="1" width="13.1640625" bestFit="1" customWidth="1"/>
    <col min="2" max="2" width="12.1640625" bestFit="1" customWidth="1"/>
    <col min="4" max="4" width="13.1640625" bestFit="1" customWidth="1"/>
    <col min="5" max="5" width="10.33203125" bestFit="1" customWidth="1"/>
    <col min="6" max="6" width="20.33203125" bestFit="1" customWidth="1"/>
    <col min="8" max="8" width="13.1640625" bestFit="1" customWidth="1"/>
    <col min="9" max="9" width="10.33203125" bestFit="1" customWidth="1"/>
    <col min="10" max="10" width="20.33203125" bestFit="1" customWidth="1"/>
  </cols>
  <sheetData>
    <row r="1" spans="1:10" ht="19" x14ac:dyDescent="0.25">
      <c r="A1" s="2" t="s">
        <v>207</v>
      </c>
    </row>
    <row r="2" spans="1:10" x14ac:dyDescent="0.2">
      <c r="A2" s="15" t="s">
        <v>5</v>
      </c>
      <c r="B2" s="15"/>
      <c r="D2" s="15" t="s">
        <v>5</v>
      </c>
      <c r="E2" s="15"/>
      <c r="F2" s="15"/>
      <c r="H2" s="15" t="s">
        <v>5</v>
      </c>
      <c r="I2" s="15"/>
      <c r="J2" s="15"/>
    </row>
    <row r="3" spans="1:10" x14ac:dyDescent="0.2">
      <c r="A3" s="1" t="s">
        <v>137</v>
      </c>
      <c r="B3" s="1"/>
      <c r="D3" s="1" t="s">
        <v>7</v>
      </c>
      <c r="E3" s="1"/>
      <c r="F3" s="1"/>
      <c r="H3" s="1" t="s">
        <v>8</v>
      </c>
      <c r="I3" s="1"/>
      <c r="J3" s="1"/>
    </row>
    <row r="4" spans="1:10" ht="16" thickBot="1" x14ac:dyDescent="0.25">
      <c r="A4" s="22" t="s">
        <v>140</v>
      </c>
      <c r="B4" s="22" t="s">
        <v>141</v>
      </c>
      <c r="D4" s="22" t="s">
        <v>140</v>
      </c>
      <c r="E4" s="22" t="s">
        <v>144</v>
      </c>
      <c r="F4" s="22" t="s">
        <v>145</v>
      </c>
      <c r="H4" s="22" t="s">
        <v>140</v>
      </c>
      <c r="I4" s="22" t="s">
        <v>144</v>
      </c>
      <c r="J4" s="22" t="s">
        <v>145</v>
      </c>
    </row>
    <row r="5" spans="1:10" x14ac:dyDescent="0.2">
      <c r="A5" t="s">
        <v>215</v>
      </c>
      <c r="B5">
        <v>0.73111111111111116</v>
      </c>
      <c r="D5" t="s">
        <v>210</v>
      </c>
      <c r="E5" t="s">
        <v>26</v>
      </c>
      <c r="F5">
        <v>6.8206229860365203E-2</v>
      </c>
      <c r="H5" t="s">
        <v>210</v>
      </c>
      <c r="I5" t="s">
        <v>26</v>
      </c>
      <c r="J5">
        <v>9.8281417830290013E-2</v>
      </c>
    </row>
    <row r="6" spans="1:10" x14ac:dyDescent="0.2">
      <c r="A6" t="s">
        <v>215</v>
      </c>
      <c r="B6">
        <v>0.74333333333333329</v>
      </c>
      <c r="D6" t="s">
        <v>210</v>
      </c>
      <c r="E6" t="s">
        <v>26</v>
      </c>
      <c r="F6">
        <v>8.1632653061224483E-2</v>
      </c>
      <c r="H6" t="s">
        <v>210</v>
      </c>
      <c r="I6" t="s">
        <v>26</v>
      </c>
      <c r="J6">
        <v>7.250268528464017E-2</v>
      </c>
    </row>
    <row r="7" spans="1:10" x14ac:dyDescent="0.2">
      <c r="A7" t="s">
        <v>215</v>
      </c>
      <c r="B7">
        <v>0.78333333333333333</v>
      </c>
      <c r="D7" t="s">
        <v>210</v>
      </c>
      <c r="E7" t="s">
        <v>26</v>
      </c>
      <c r="F7">
        <v>0.10150375939849619</v>
      </c>
      <c r="H7" t="s">
        <v>210</v>
      </c>
      <c r="I7" t="s">
        <v>26</v>
      </c>
      <c r="J7">
        <v>9.2324208266237245E-2</v>
      </c>
    </row>
    <row r="8" spans="1:10" x14ac:dyDescent="0.2">
      <c r="A8" t="s">
        <v>215</v>
      </c>
      <c r="B8">
        <v>0.77555555555555555</v>
      </c>
      <c r="D8" t="s">
        <v>210</v>
      </c>
      <c r="E8" t="s">
        <v>26</v>
      </c>
      <c r="F8">
        <v>0.1004296455424275</v>
      </c>
      <c r="H8" t="s">
        <v>210</v>
      </c>
      <c r="I8" t="s">
        <v>26</v>
      </c>
      <c r="J8">
        <v>0.10257787325456499</v>
      </c>
    </row>
    <row r="9" spans="1:10" x14ac:dyDescent="0.2">
      <c r="A9" t="s">
        <v>215</v>
      </c>
      <c r="B9">
        <v>0.71666666666666656</v>
      </c>
      <c r="D9" t="s">
        <v>210</v>
      </c>
      <c r="E9" t="s">
        <v>26</v>
      </c>
      <c r="F9">
        <v>0.1063372717508056</v>
      </c>
      <c r="H9" t="s">
        <v>210</v>
      </c>
      <c r="I9" t="s">
        <v>26</v>
      </c>
      <c r="J9">
        <v>9.9355531686358758E-2</v>
      </c>
    </row>
    <row r="10" spans="1:10" x14ac:dyDescent="0.2">
      <c r="A10" t="s">
        <v>216</v>
      </c>
      <c r="B10">
        <v>0.76666666666666672</v>
      </c>
      <c r="D10" t="s">
        <v>210</v>
      </c>
      <c r="E10" t="s">
        <v>26</v>
      </c>
      <c r="F10">
        <v>0.1031149301825994</v>
      </c>
      <c r="H10" t="s">
        <v>210</v>
      </c>
      <c r="I10" t="s">
        <v>26</v>
      </c>
      <c r="J10">
        <v>0.1396348012889366</v>
      </c>
    </row>
    <row r="11" spans="1:10" x14ac:dyDescent="0.2">
      <c r="A11" t="s">
        <v>216</v>
      </c>
      <c r="B11">
        <v>0.75888888888888895</v>
      </c>
      <c r="D11" t="s">
        <v>210</v>
      </c>
      <c r="E11" t="s">
        <v>26</v>
      </c>
      <c r="F11">
        <v>8.5392051557465085E-2</v>
      </c>
      <c r="H11" t="s">
        <v>210</v>
      </c>
      <c r="I11" t="s">
        <v>26</v>
      </c>
      <c r="J11">
        <v>9.7744360902255634E-2</v>
      </c>
    </row>
    <row r="12" spans="1:10" x14ac:dyDescent="0.2">
      <c r="A12" t="s">
        <v>216</v>
      </c>
      <c r="B12">
        <v>0.72666666666666657</v>
      </c>
      <c r="D12" t="s">
        <v>210</v>
      </c>
      <c r="E12" t="s">
        <v>26</v>
      </c>
      <c r="F12">
        <v>6.2835660580021477E-2</v>
      </c>
      <c r="H12" t="s">
        <v>210</v>
      </c>
      <c r="I12" t="s">
        <v>26</v>
      </c>
      <c r="J12">
        <v>0.12567132116004301</v>
      </c>
    </row>
    <row r="13" spans="1:10" x14ac:dyDescent="0.2">
      <c r="A13" t="s">
        <v>216</v>
      </c>
      <c r="B13">
        <v>0.76111111111111118</v>
      </c>
      <c r="D13" t="s">
        <v>210</v>
      </c>
      <c r="E13" t="s">
        <v>26</v>
      </c>
      <c r="F13">
        <v>7.5725026852846405E-2</v>
      </c>
      <c r="H13" t="s">
        <v>210</v>
      </c>
      <c r="I13" t="s">
        <v>26</v>
      </c>
      <c r="J13">
        <v>0.1149301825993555</v>
      </c>
    </row>
    <row r="14" spans="1:10" x14ac:dyDescent="0.2">
      <c r="A14" t="s">
        <v>216</v>
      </c>
      <c r="B14">
        <v>0.87333333333333341</v>
      </c>
      <c r="D14" t="s">
        <v>210</v>
      </c>
      <c r="E14" t="s">
        <v>26</v>
      </c>
      <c r="F14">
        <v>8.7540279269602575E-2</v>
      </c>
      <c r="H14" t="s">
        <v>210</v>
      </c>
      <c r="I14" t="s">
        <v>26</v>
      </c>
      <c r="J14">
        <v>0.1111707841031149</v>
      </c>
    </row>
    <row r="15" spans="1:10" x14ac:dyDescent="0.2">
      <c r="A15" t="s">
        <v>217</v>
      </c>
      <c r="B15">
        <v>0.78333333333333333</v>
      </c>
      <c r="D15" t="s">
        <v>210</v>
      </c>
      <c r="E15" t="s">
        <v>26</v>
      </c>
      <c r="F15">
        <v>9.1299677765843176E-2</v>
      </c>
      <c r="H15" t="s">
        <v>210</v>
      </c>
      <c r="I15" t="s">
        <v>26</v>
      </c>
      <c r="J15">
        <v>0.10257787325456499</v>
      </c>
    </row>
    <row r="16" spans="1:10" x14ac:dyDescent="0.2">
      <c r="A16" t="s">
        <v>217</v>
      </c>
      <c r="B16">
        <v>0.82000000000000017</v>
      </c>
      <c r="D16" t="s">
        <v>210</v>
      </c>
      <c r="E16" t="s">
        <v>26</v>
      </c>
      <c r="F16">
        <v>6.4983888292158967E-2</v>
      </c>
      <c r="H16" t="s">
        <v>210</v>
      </c>
      <c r="I16" t="s">
        <v>26</v>
      </c>
      <c r="J16">
        <v>9.3447905477980667E-2</v>
      </c>
    </row>
    <row r="17" spans="1:10" x14ac:dyDescent="0.2">
      <c r="A17" t="s">
        <v>217</v>
      </c>
      <c r="B17">
        <v>0.76444444444444448</v>
      </c>
      <c r="D17" t="s">
        <v>210</v>
      </c>
      <c r="E17" t="s">
        <v>26</v>
      </c>
      <c r="F17">
        <v>6.2835660580021477E-2</v>
      </c>
      <c r="H17" t="s">
        <v>210</v>
      </c>
      <c r="I17" t="s">
        <v>26</v>
      </c>
      <c r="J17">
        <v>6.6595059076262078E-2</v>
      </c>
    </row>
    <row r="18" spans="1:10" x14ac:dyDescent="0.2">
      <c r="A18" t="s">
        <v>217</v>
      </c>
      <c r="B18">
        <v>0.80333333333333334</v>
      </c>
      <c r="D18" t="s">
        <v>210</v>
      </c>
      <c r="E18" t="s">
        <v>26</v>
      </c>
      <c r="F18">
        <v>8.1632653061224483E-2</v>
      </c>
      <c r="H18" t="s">
        <v>210</v>
      </c>
      <c r="I18" t="s">
        <v>26</v>
      </c>
      <c r="J18">
        <v>5.5853920515574647E-2</v>
      </c>
    </row>
    <row r="19" spans="1:10" x14ac:dyDescent="0.2">
      <c r="A19" t="s">
        <v>217</v>
      </c>
      <c r="B19">
        <v>0.77111111111111119</v>
      </c>
      <c r="D19" t="s">
        <v>210</v>
      </c>
      <c r="E19" t="s">
        <v>26</v>
      </c>
      <c r="F19">
        <v>0.1090225563909774</v>
      </c>
      <c r="H19" t="s">
        <v>210</v>
      </c>
      <c r="I19" t="s">
        <v>26</v>
      </c>
      <c r="J19">
        <v>9.2373791621911922E-2</v>
      </c>
    </row>
    <row r="20" spans="1:10" x14ac:dyDescent="0.2">
      <c r="A20" t="s">
        <v>218</v>
      </c>
      <c r="B20">
        <v>0.75777777777777777</v>
      </c>
      <c r="D20" t="s">
        <v>210</v>
      </c>
      <c r="E20" t="s">
        <v>26</v>
      </c>
      <c r="F20">
        <v>8.5392051557465085E-2</v>
      </c>
      <c r="H20" t="s">
        <v>210</v>
      </c>
      <c r="I20" t="s">
        <v>26</v>
      </c>
      <c r="J20">
        <v>0.1234567901234568</v>
      </c>
    </row>
    <row r="21" spans="1:10" x14ac:dyDescent="0.2">
      <c r="A21" t="s">
        <v>218</v>
      </c>
      <c r="B21">
        <v>0.79777777777777781</v>
      </c>
      <c r="D21" t="s">
        <v>210</v>
      </c>
      <c r="E21" t="s">
        <v>26</v>
      </c>
      <c r="F21">
        <v>8.4854994629430719E-2</v>
      </c>
      <c r="H21" t="s">
        <v>210</v>
      </c>
      <c r="I21" t="s">
        <v>26</v>
      </c>
      <c r="J21">
        <v>0.1031149301825994</v>
      </c>
    </row>
    <row r="22" spans="1:10" x14ac:dyDescent="0.2">
      <c r="A22" t="s">
        <v>218</v>
      </c>
      <c r="B22">
        <v>0.76666666666666672</v>
      </c>
      <c r="D22" t="s">
        <v>210</v>
      </c>
      <c r="E22" t="s">
        <v>26</v>
      </c>
      <c r="F22">
        <v>8.9688506981740065E-2</v>
      </c>
      <c r="H22" t="s">
        <v>210</v>
      </c>
      <c r="I22" t="s">
        <v>26</v>
      </c>
      <c r="J22">
        <v>0.1224489795918367</v>
      </c>
    </row>
    <row r="23" spans="1:10" x14ac:dyDescent="0.2">
      <c r="A23" t="s">
        <v>218</v>
      </c>
      <c r="B23">
        <v>0.76111111111111107</v>
      </c>
      <c r="D23" t="s">
        <v>210</v>
      </c>
      <c r="E23" t="s">
        <v>26</v>
      </c>
      <c r="F23">
        <v>9.1299677765843176E-2</v>
      </c>
      <c r="H23" t="s">
        <v>210</v>
      </c>
      <c r="I23" t="s">
        <v>26</v>
      </c>
      <c r="J23">
        <v>0.1106337271750806</v>
      </c>
    </row>
    <row r="24" spans="1:10" x14ac:dyDescent="0.2">
      <c r="A24" t="s">
        <v>218</v>
      </c>
      <c r="B24">
        <v>0.87222222222222223</v>
      </c>
      <c r="D24" t="s">
        <v>210</v>
      </c>
      <c r="E24" t="s">
        <v>26</v>
      </c>
      <c r="F24">
        <v>9.2373791621911922E-2</v>
      </c>
      <c r="H24" t="s">
        <v>210</v>
      </c>
      <c r="I24" t="s">
        <v>26</v>
      </c>
      <c r="J24">
        <v>8.3780880773361974E-2</v>
      </c>
    </row>
    <row r="25" spans="1:10" x14ac:dyDescent="0.2">
      <c r="A25" t="s">
        <v>219</v>
      </c>
      <c r="B25">
        <v>0.80666666666666664</v>
      </c>
      <c r="D25" t="s">
        <v>210</v>
      </c>
      <c r="E25" t="s">
        <v>26</v>
      </c>
      <c r="F25">
        <v>9.4522019334049412E-2</v>
      </c>
      <c r="H25" t="s">
        <v>210</v>
      </c>
      <c r="I25" t="s">
        <v>26</v>
      </c>
      <c r="J25">
        <v>0.10257787325456499</v>
      </c>
    </row>
    <row r="26" spans="1:10" x14ac:dyDescent="0.2">
      <c r="A26" t="s">
        <v>219</v>
      </c>
      <c r="B26">
        <v>0.79111111111111121</v>
      </c>
      <c r="D26" t="s">
        <v>210</v>
      </c>
      <c r="E26" t="s">
        <v>26</v>
      </c>
      <c r="F26">
        <v>0.11439312567132121</v>
      </c>
      <c r="H26" t="s">
        <v>210</v>
      </c>
      <c r="I26" t="s">
        <v>26</v>
      </c>
      <c r="J26">
        <v>0.12674543501611171</v>
      </c>
    </row>
    <row r="27" spans="1:10" x14ac:dyDescent="0.2">
      <c r="A27" t="s">
        <v>219</v>
      </c>
      <c r="B27">
        <v>0.81555555555555559</v>
      </c>
      <c r="D27" t="s">
        <v>210</v>
      </c>
      <c r="E27" t="s">
        <v>26</v>
      </c>
      <c r="F27">
        <v>0.1074113856068743</v>
      </c>
      <c r="H27" t="s">
        <v>210</v>
      </c>
      <c r="I27" t="s">
        <v>26</v>
      </c>
      <c r="J27">
        <v>9.9355531686358758E-2</v>
      </c>
    </row>
    <row r="28" spans="1:10" x14ac:dyDescent="0.2">
      <c r="A28" t="s">
        <v>219</v>
      </c>
      <c r="B28">
        <v>0.81444444444444442</v>
      </c>
      <c r="D28" t="s">
        <v>210</v>
      </c>
      <c r="E28" t="s">
        <v>26</v>
      </c>
      <c r="F28">
        <v>7.9484425349087007E-2</v>
      </c>
      <c r="H28" t="s">
        <v>210</v>
      </c>
      <c r="I28" t="s">
        <v>26</v>
      </c>
      <c r="J28">
        <v>0.1111707841031149</v>
      </c>
    </row>
    <row r="29" spans="1:10" x14ac:dyDescent="0.2">
      <c r="A29" t="s">
        <v>219</v>
      </c>
      <c r="B29">
        <v>0.66333333333333333</v>
      </c>
      <c r="D29" t="s">
        <v>210</v>
      </c>
      <c r="E29" t="s">
        <v>26</v>
      </c>
      <c r="F29">
        <v>9.2373791621911922E-2</v>
      </c>
      <c r="H29" t="s">
        <v>210</v>
      </c>
      <c r="I29" t="s">
        <v>26</v>
      </c>
      <c r="J29">
        <v>6.1224489795918373E-2</v>
      </c>
    </row>
    <row r="30" spans="1:10" x14ac:dyDescent="0.2">
      <c r="A30" t="s">
        <v>236</v>
      </c>
      <c r="B30">
        <v>0.88777777777777778</v>
      </c>
      <c r="D30" t="s">
        <v>210</v>
      </c>
      <c r="E30" t="s">
        <v>26</v>
      </c>
      <c r="F30">
        <v>8.5929108485499464E-2</v>
      </c>
      <c r="H30" t="s">
        <v>210</v>
      </c>
      <c r="I30" t="s">
        <v>26</v>
      </c>
      <c r="J30">
        <v>0.11439312567132121</v>
      </c>
    </row>
    <row r="31" spans="1:10" x14ac:dyDescent="0.2">
      <c r="A31" t="s">
        <v>236</v>
      </c>
      <c r="B31">
        <v>0.79888888888888887</v>
      </c>
      <c r="D31" t="s">
        <v>210</v>
      </c>
      <c r="E31" t="s">
        <v>26</v>
      </c>
      <c r="F31">
        <v>8.646616541353383E-2</v>
      </c>
      <c r="H31" t="s">
        <v>210</v>
      </c>
      <c r="I31" t="s">
        <v>26</v>
      </c>
      <c r="J31">
        <v>0.1058002148227712</v>
      </c>
    </row>
    <row r="32" spans="1:10" x14ac:dyDescent="0.2">
      <c r="A32" t="s">
        <v>236</v>
      </c>
      <c r="B32">
        <v>0.81888888888888889</v>
      </c>
      <c r="D32" t="s">
        <v>210</v>
      </c>
      <c r="E32" t="s">
        <v>26</v>
      </c>
      <c r="F32">
        <v>7.8410311493018262E-2</v>
      </c>
      <c r="H32" t="s">
        <v>210</v>
      </c>
      <c r="I32" t="s">
        <v>26</v>
      </c>
      <c r="J32">
        <v>8.0558539205155752E-2</v>
      </c>
    </row>
    <row r="33" spans="1:10" x14ac:dyDescent="0.2">
      <c r="A33" t="s">
        <v>236</v>
      </c>
      <c r="B33">
        <v>0.89111111111111108</v>
      </c>
      <c r="D33" t="s">
        <v>210</v>
      </c>
      <c r="E33" t="s">
        <v>26</v>
      </c>
      <c r="F33">
        <v>0.1149301825993555</v>
      </c>
      <c r="H33" t="s">
        <v>210</v>
      </c>
      <c r="I33" t="s">
        <v>26</v>
      </c>
      <c r="J33">
        <v>9.3447905477980667E-2</v>
      </c>
    </row>
    <row r="34" spans="1:10" x14ac:dyDescent="0.2">
      <c r="A34" t="s">
        <v>236</v>
      </c>
      <c r="B34">
        <v>0.86777777777777776</v>
      </c>
      <c r="D34" t="s">
        <v>210</v>
      </c>
      <c r="E34" t="s">
        <v>26</v>
      </c>
      <c r="F34">
        <v>6.8743286788399569E-2</v>
      </c>
      <c r="H34" t="s">
        <v>210</v>
      </c>
      <c r="I34" t="s">
        <v>26</v>
      </c>
      <c r="J34">
        <v>7.7336197636949516E-2</v>
      </c>
    </row>
    <row r="35" spans="1:10" x14ac:dyDescent="0.2">
      <c r="A35" t="s">
        <v>235</v>
      </c>
      <c r="B35">
        <v>0.86555555555555552</v>
      </c>
      <c r="D35" t="s">
        <v>211</v>
      </c>
      <c r="E35" t="s">
        <v>26</v>
      </c>
      <c r="F35">
        <v>7.0891514500537059E-2</v>
      </c>
      <c r="H35" t="s">
        <v>211</v>
      </c>
      <c r="I35" t="s">
        <v>26</v>
      </c>
      <c r="J35">
        <v>8.5929108485499464E-2</v>
      </c>
    </row>
    <row r="36" spans="1:10" x14ac:dyDescent="0.2">
      <c r="A36" t="s">
        <v>235</v>
      </c>
      <c r="B36">
        <v>0.84000000000000008</v>
      </c>
      <c r="D36" t="s">
        <v>211</v>
      </c>
      <c r="E36" t="s">
        <v>26</v>
      </c>
      <c r="F36">
        <v>6.9280343716433948E-2</v>
      </c>
      <c r="H36" t="s">
        <v>211</v>
      </c>
      <c r="I36" t="s">
        <v>26</v>
      </c>
      <c r="J36">
        <v>8.9151450053705686E-2</v>
      </c>
    </row>
    <row r="37" spans="1:10" x14ac:dyDescent="0.2">
      <c r="A37" t="s">
        <v>235</v>
      </c>
      <c r="B37">
        <v>0.84444444444444444</v>
      </c>
      <c r="D37" t="s">
        <v>211</v>
      </c>
      <c r="E37" t="s">
        <v>26</v>
      </c>
      <c r="F37">
        <v>6.2298603651987111E-2</v>
      </c>
      <c r="H37" t="s">
        <v>211</v>
      </c>
      <c r="I37" t="s">
        <v>26</v>
      </c>
      <c r="J37">
        <v>8.4272678475577026E-2</v>
      </c>
    </row>
    <row r="38" spans="1:10" x14ac:dyDescent="0.2">
      <c r="A38" t="s">
        <v>235</v>
      </c>
      <c r="B38">
        <v>0.82111111111111101</v>
      </c>
      <c r="D38" t="s">
        <v>211</v>
      </c>
      <c r="E38" t="s">
        <v>26</v>
      </c>
      <c r="F38">
        <v>6.1761546723952739E-2</v>
      </c>
      <c r="H38" t="s">
        <v>211</v>
      </c>
      <c r="I38" t="s">
        <v>26</v>
      </c>
      <c r="J38">
        <v>7.1428571428571425E-2</v>
      </c>
    </row>
    <row r="39" spans="1:10" x14ac:dyDescent="0.2">
      <c r="A39" t="s">
        <v>235</v>
      </c>
      <c r="B39">
        <v>0.7944444444444444</v>
      </c>
      <c r="D39" t="s">
        <v>211</v>
      </c>
      <c r="E39" t="s">
        <v>26</v>
      </c>
      <c r="F39">
        <v>5.5853920515574647E-2</v>
      </c>
      <c r="H39" t="s">
        <v>211</v>
      </c>
      <c r="I39" t="s">
        <v>26</v>
      </c>
      <c r="J39">
        <v>6.1761546723952739E-2</v>
      </c>
    </row>
    <row r="40" spans="1:10" x14ac:dyDescent="0.2">
      <c r="A40" t="s">
        <v>234</v>
      </c>
      <c r="B40">
        <v>0.91888888888888887</v>
      </c>
      <c r="D40" t="s">
        <v>211</v>
      </c>
      <c r="E40" t="s">
        <v>26</v>
      </c>
      <c r="F40">
        <v>7.5725026852846405E-2</v>
      </c>
      <c r="H40" t="s">
        <v>211</v>
      </c>
      <c r="I40" t="s">
        <v>26</v>
      </c>
      <c r="J40">
        <v>9.8818474758324379E-2</v>
      </c>
    </row>
    <row r="41" spans="1:10" x14ac:dyDescent="0.2">
      <c r="A41" t="s">
        <v>234</v>
      </c>
      <c r="B41">
        <v>0.82111111111111112</v>
      </c>
      <c r="D41" t="s">
        <v>211</v>
      </c>
      <c r="E41" t="s">
        <v>26</v>
      </c>
      <c r="F41">
        <v>9.2910848549946301E-2</v>
      </c>
      <c r="H41" t="s">
        <v>211</v>
      </c>
      <c r="I41" t="s">
        <v>26</v>
      </c>
      <c r="J41">
        <v>0.1133190118152524</v>
      </c>
    </row>
    <row r="42" spans="1:10" x14ac:dyDescent="0.2">
      <c r="A42" t="s">
        <v>234</v>
      </c>
      <c r="B42">
        <v>0.80222222222222217</v>
      </c>
      <c r="D42" t="s">
        <v>211</v>
      </c>
      <c r="E42" t="s">
        <v>26</v>
      </c>
      <c r="F42">
        <v>6.8206229860365203E-2</v>
      </c>
      <c r="H42" t="s">
        <v>211</v>
      </c>
      <c r="I42" t="s">
        <v>26</v>
      </c>
      <c r="J42">
        <v>9.9355531686358758E-2</v>
      </c>
    </row>
    <row r="43" spans="1:10" x14ac:dyDescent="0.2">
      <c r="A43" t="s">
        <v>234</v>
      </c>
      <c r="B43">
        <v>0.86222222222222233</v>
      </c>
      <c r="D43" t="s">
        <v>211</v>
      </c>
      <c r="E43" t="s">
        <v>26</v>
      </c>
      <c r="F43">
        <v>7.5187969924812026E-2</v>
      </c>
      <c r="H43" t="s">
        <v>211</v>
      </c>
      <c r="I43" t="s">
        <v>26</v>
      </c>
      <c r="J43">
        <v>8.861439312567132E-2</v>
      </c>
    </row>
    <row r="44" spans="1:10" x14ac:dyDescent="0.2">
      <c r="A44" t="s">
        <v>234</v>
      </c>
      <c r="B44">
        <v>0.87222222222222223</v>
      </c>
      <c r="D44" t="s">
        <v>211</v>
      </c>
      <c r="E44" t="s">
        <v>26</v>
      </c>
      <c r="F44">
        <v>6.5520945220193347E-2</v>
      </c>
      <c r="H44" t="s">
        <v>211</v>
      </c>
      <c r="I44" t="s">
        <v>26</v>
      </c>
      <c r="J44">
        <v>0.13426423200859289</v>
      </c>
    </row>
    <row r="45" spans="1:10" x14ac:dyDescent="0.2">
      <c r="A45" t="s">
        <v>233</v>
      </c>
      <c r="B45">
        <v>0.84555555555555562</v>
      </c>
      <c r="D45" t="s">
        <v>211</v>
      </c>
      <c r="E45" t="s">
        <v>26</v>
      </c>
      <c r="F45">
        <v>8.9151450053705686E-2</v>
      </c>
      <c r="H45" t="s">
        <v>211</v>
      </c>
      <c r="I45" t="s">
        <v>26</v>
      </c>
      <c r="J45">
        <v>0.1084854994629431</v>
      </c>
    </row>
    <row r="46" spans="1:10" x14ac:dyDescent="0.2">
      <c r="A46" t="s">
        <v>233</v>
      </c>
      <c r="B46">
        <v>0.79555555555555557</v>
      </c>
      <c r="D46" t="s">
        <v>211</v>
      </c>
      <c r="E46" t="s">
        <v>26</v>
      </c>
      <c r="F46">
        <v>8.646616541353383E-2</v>
      </c>
      <c r="H46" t="s">
        <v>211</v>
      </c>
      <c r="I46" t="s">
        <v>26</v>
      </c>
      <c r="J46">
        <v>0.1192266380236305</v>
      </c>
    </row>
    <row r="47" spans="1:10" x14ac:dyDescent="0.2">
      <c r="A47" t="s">
        <v>233</v>
      </c>
      <c r="B47">
        <v>0.90333333333333332</v>
      </c>
      <c r="D47" t="s">
        <v>211</v>
      </c>
      <c r="E47" t="s">
        <v>26</v>
      </c>
      <c r="F47">
        <v>6.4983888292158967E-2</v>
      </c>
      <c r="H47" t="s">
        <v>211</v>
      </c>
      <c r="I47" t="s">
        <v>26</v>
      </c>
      <c r="J47">
        <v>7.3039742212674549E-2</v>
      </c>
    </row>
    <row r="48" spans="1:10" x14ac:dyDescent="0.2">
      <c r="A48" t="s">
        <v>233</v>
      </c>
      <c r="B48">
        <v>0.80333333333333334</v>
      </c>
      <c r="D48" t="s">
        <v>211</v>
      </c>
      <c r="E48" t="s">
        <v>26</v>
      </c>
      <c r="F48">
        <v>5.9613319011815262E-2</v>
      </c>
      <c r="H48" t="s">
        <v>211</v>
      </c>
      <c r="I48" t="s">
        <v>26</v>
      </c>
      <c r="J48">
        <v>0.1611170784103115</v>
      </c>
    </row>
    <row r="49" spans="1:10" x14ac:dyDescent="0.2">
      <c r="A49" t="s">
        <v>233</v>
      </c>
      <c r="B49">
        <v>0.84111111111111114</v>
      </c>
      <c r="D49" t="s">
        <v>211</v>
      </c>
      <c r="E49" t="s">
        <v>26</v>
      </c>
      <c r="F49">
        <v>8.0021482277121372E-2</v>
      </c>
      <c r="H49" t="s">
        <v>211</v>
      </c>
      <c r="I49" t="s">
        <v>26</v>
      </c>
      <c r="J49">
        <v>5.0483351235230928E-2</v>
      </c>
    </row>
    <row r="50" spans="1:10" x14ac:dyDescent="0.2">
      <c r="A50" t="s">
        <v>232</v>
      </c>
      <c r="B50">
        <v>0.89666666666666672</v>
      </c>
      <c r="D50" t="s">
        <v>211</v>
      </c>
      <c r="E50" t="s">
        <v>26</v>
      </c>
      <c r="F50">
        <v>6.4983888292158967E-2</v>
      </c>
      <c r="H50" t="s">
        <v>211</v>
      </c>
      <c r="I50" t="s">
        <v>26</v>
      </c>
      <c r="J50">
        <v>6.3875469672571128E-2</v>
      </c>
    </row>
    <row r="51" spans="1:10" x14ac:dyDescent="0.2">
      <c r="A51" t="s">
        <v>232</v>
      </c>
      <c r="B51">
        <v>0.93888888888888888</v>
      </c>
      <c r="D51" t="s">
        <v>211</v>
      </c>
      <c r="E51" t="s">
        <v>26</v>
      </c>
      <c r="F51">
        <v>7.0891514500537059E-2</v>
      </c>
      <c r="H51" t="s">
        <v>211</v>
      </c>
      <c r="I51" t="s">
        <v>26</v>
      </c>
      <c r="J51">
        <v>0.1106337271750806</v>
      </c>
    </row>
    <row r="52" spans="1:10" x14ac:dyDescent="0.2">
      <c r="A52" t="s">
        <v>232</v>
      </c>
      <c r="B52">
        <v>0.7944444444444444</v>
      </c>
      <c r="D52" t="s">
        <v>211</v>
      </c>
      <c r="E52" t="s">
        <v>26</v>
      </c>
      <c r="F52">
        <v>9.3447905477980667E-2</v>
      </c>
      <c r="H52" t="s">
        <v>211</v>
      </c>
      <c r="I52" t="s">
        <v>26</v>
      </c>
      <c r="J52">
        <v>9.1836734693877556E-2</v>
      </c>
    </row>
    <row r="53" spans="1:10" x14ac:dyDescent="0.2">
      <c r="A53" t="s">
        <v>232</v>
      </c>
      <c r="B53">
        <v>0.87444444444444436</v>
      </c>
      <c r="D53" t="s">
        <v>211</v>
      </c>
      <c r="E53" t="s">
        <v>26</v>
      </c>
      <c r="F53">
        <v>6.9280343716433948E-2</v>
      </c>
      <c r="H53" t="s">
        <v>211</v>
      </c>
      <c r="I53" t="s">
        <v>26</v>
      </c>
      <c r="J53">
        <v>6.7132116004296458E-2</v>
      </c>
    </row>
    <row r="54" spans="1:10" x14ac:dyDescent="0.2">
      <c r="A54" t="s">
        <v>232</v>
      </c>
      <c r="B54">
        <v>0.86777777777777787</v>
      </c>
      <c r="D54" t="s">
        <v>211</v>
      </c>
      <c r="E54" t="s">
        <v>26</v>
      </c>
      <c r="F54">
        <v>7.1965628356605804E-2</v>
      </c>
      <c r="H54" t="s">
        <v>211</v>
      </c>
      <c r="I54" t="s">
        <v>26</v>
      </c>
      <c r="J54">
        <v>0.1009667024704619</v>
      </c>
    </row>
    <row r="55" spans="1:10" x14ac:dyDescent="0.2">
      <c r="A55" t="s">
        <v>231</v>
      </c>
      <c r="B55">
        <v>0.77333333333333332</v>
      </c>
      <c r="D55" t="s">
        <v>211</v>
      </c>
      <c r="E55" t="s">
        <v>26</v>
      </c>
      <c r="F55">
        <v>0.1009667024704619</v>
      </c>
      <c r="H55" t="s">
        <v>211</v>
      </c>
      <c r="I55" t="s">
        <v>26</v>
      </c>
      <c r="J55">
        <v>0.12943071965628361</v>
      </c>
    </row>
    <row r="56" spans="1:10" x14ac:dyDescent="0.2">
      <c r="A56" t="s">
        <v>231</v>
      </c>
      <c r="B56">
        <v>0.88777777777777778</v>
      </c>
      <c r="D56" t="s">
        <v>211</v>
      </c>
      <c r="E56" t="s">
        <v>26</v>
      </c>
      <c r="F56">
        <v>6.2298603651987111E-2</v>
      </c>
      <c r="H56" t="s">
        <v>211</v>
      </c>
      <c r="I56" t="s">
        <v>26</v>
      </c>
      <c r="J56">
        <v>8.861439312567132E-2</v>
      </c>
    </row>
    <row r="57" spans="1:10" x14ac:dyDescent="0.2">
      <c r="A57" t="s">
        <v>231</v>
      </c>
      <c r="B57">
        <v>0.93333333333333335</v>
      </c>
      <c r="D57" t="s">
        <v>211</v>
      </c>
      <c r="E57" t="s">
        <v>26</v>
      </c>
      <c r="F57">
        <v>4.9946294307196562E-2</v>
      </c>
      <c r="H57" t="s">
        <v>211</v>
      </c>
      <c r="I57" t="s">
        <v>26</v>
      </c>
      <c r="J57">
        <v>7.465091299677766E-2</v>
      </c>
    </row>
    <row r="58" spans="1:10" x14ac:dyDescent="0.2">
      <c r="A58" t="s">
        <v>231</v>
      </c>
      <c r="B58">
        <v>0.83666666666666667</v>
      </c>
      <c r="D58" t="s">
        <v>211</v>
      </c>
      <c r="E58" t="s">
        <v>26</v>
      </c>
      <c r="F58">
        <v>7.0891514500537059E-2</v>
      </c>
      <c r="H58" t="s">
        <v>211</v>
      </c>
      <c r="I58" t="s">
        <v>26</v>
      </c>
      <c r="J58">
        <v>0.1186895810955961</v>
      </c>
    </row>
    <row r="59" spans="1:10" x14ac:dyDescent="0.2">
      <c r="A59" t="s">
        <v>231</v>
      </c>
      <c r="B59">
        <v>0.85555555555555551</v>
      </c>
      <c r="D59" t="s">
        <v>211</v>
      </c>
      <c r="E59" t="s">
        <v>26</v>
      </c>
      <c r="F59">
        <v>7.3576799140708915E-2</v>
      </c>
      <c r="H59" t="s">
        <v>211</v>
      </c>
      <c r="I59" t="s">
        <v>26</v>
      </c>
      <c r="J59">
        <v>0.1160042964554243</v>
      </c>
    </row>
    <row r="60" spans="1:10" x14ac:dyDescent="0.2">
      <c r="A60" t="s">
        <v>230</v>
      </c>
      <c r="B60">
        <v>0.90222222222222215</v>
      </c>
      <c r="D60" t="s">
        <v>211</v>
      </c>
      <c r="E60" t="s">
        <v>26</v>
      </c>
      <c r="F60">
        <v>6.6058002148227712E-2</v>
      </c>
      <c r="H60" t="s">
        <v>211</v>
      </c>
      <c r="I60" t="s">
        <v>26</v>
      </c>
      <c r="J60">
        <v>0.1229860365198711</v>
      </c>
    </row>
    <row r="61" spans="1:10" x14ac:dyDescent="0.2">
      <c r="A61" t="s">
        <v>230</v>
      </c>
      <c r="B61">
        <v>0.91666666666666663</v>
      </c>
      <c r="D61" t="s">
        <v>211</v>
      </c>
      <c r="E61" t="s">
        <v>26</v>
      </c>
      <c r="F61">
        <v>0.1009667024704619</v>
      </c>
      <c r="H61" t="s">
        <v>211</v>
      </c>
      <c r="I61" t="s">
        <v>26</v>
      </c>
      <c r="J61">
        <v>7.8947368421052627E-2</v>
      </c>
    </row>
    <row r="62" spans="1:10" x14ac:dyDescent="0.2">
      <c r="A62" t="s">
        <v>230</v>
      </c>
      <c r="B62">
        <v>0.93222222222222229</v>
      </c>
      <c r="D62" t="s">
        <v>211</v>
      </c>
      <c r="E62" t="s">
        <v>26</v>
      </c>
      <c r="F62">
        <v>7.5187969924812026E-2</v>
      </c>
      <c r="H62" t="s">
        <v>211</v>
      </c>
      <c r="I62" t="s">
        <v>26</v>
      </c>
      <c r="J62">
        <v>0.1203007518796992</v>
      </c>
    </row>
    <row r="63" spans="1:10" x14ac:dyDescent="0.2">
      <c r="A63" t="s">
        <v>230</v>
      </c>
      <c r="B63">
        <v>0.88555555555555554</v>
      </c>
      <c r="D63" t="s">
        <v>211</v>
      </c>
      <c r="E63" t="s">
        <v>26</v>
      </c>
      <c r="F63">
        <v>6.6595059076262078E-2</v>
      </c>
      <c r="H63" t="s">
        <v>211</v>
      </c>
      <c r="I63" t="s">
        <v>26</v>
      </c>
      <c r="J63">
        <v>0.12083780880773359</v>
      </c>
    </row>
    <row r="64" spans="1:10" x14ac:dyDescent="0.2">
      <c r="A64" t="s">
        <v>230</v>
      </c>
      <c r="B64">
        <v>0.95111111111111113</v>
      </c>
      <c r="D64" t="s">
        <v>211</v>
      </c>
      <c r="E64" t="s">
        <v>26</v>
      </c>
      <c r="F64">
        <v>6.0150375939849621E-2</v>
      </c>
      <c r="H64" t="s">
        <v>211</v>
      </c>
      <c r="I64" t="s">
        <v>26</v>
      </c>
      <c r="J64">
        <v>6.6058002148227712E-2</v>
      </c>
    </row>
    <row r="65" spans="1:10" x14ac:dyDescent="0.2">
      <c r="A65" t="s">
        <v>229</v>
      </c>
      <c r="B65">
        <v>0.98888888888888893</v>
      </c>
      <c r="D65" t="s">
        <v>212</v>
      </c>
      <c r="E65" t="s">
        <v>26</v>
      </c>
      <c r="F65">
        <v>3.0612244897959179E-2</v>
      </c>
      <c r="H65" t="s">
        <v>212</v>
      </c>
      <c r="I65" t="s">
        <v>26</v>
      </c>
      <c r="J65">
        <v>4.3501611170784098E-2</v>
      </c>
    </row>
    <row r="66" spans="1:10" x14ac:dyDescent="0.2">
      <c r="A66" t="s">
        <v>229</v>
      </c>
      <c r="B66">
        <v>0.77111111111111108</v>
      </c>
      <c r="D66" t="s">
        <v>212</v>
      </c>
      <c r="E66" t="s">
        <v>26</v>
      </c>
      <c r="F66">
        <v>2.9538131041890441E-2</v>
      </c>
      <c r="H66" t="s">
        <v>212</v>
      </c>
      <c r="I66" t="s">
        <v>26</v>
      </c>
      <c r="J66">
        <v>3.705692803437164E-2</v>
      </c>
    </row>
    <row r="67" spans="1:10" x14ac:dyDescent="0.2">
      <c r="A67" t="s">
        <v>229</v>
      </c>
      <c r="B67">
        <v>0.99222222222222223</v>
      </c>
      <c r="D67" t="s">
        <v>212</v>
      </c>
      <c r="E67" t="s">
        <v>26</v>
      </c>
      <c r="F67">
        <v>4.5649838882921588E-2</v>
      </c>
      <c r="H67" t="s">
        <v>212</v>
      </c>
      <c r="I67" t="s">
        <v>26</v>
      </c>
      <c r="J67">
        <v>3.3279656468062267E-2</v>
      </c>
    </row>
    <row r="68" spans="1:10" x14ac:dyDescent="0.2">
      <c r="A68" t="s">
        <v>229</v>
      </c>
      <c r="B68">
        <v>0.93444444444444452</v>
      </c>
      <c r="D68" t="s">
        <v>212</v>
      </c>
      <c r="E68" t="s">
        <v>26</v>
      </c>
      <c r="F68">
        <v>2.309344790547798E-2</v>
      </c>
      <c r="H68" t="s">
        <v>212</v>
      </c>
      <c r="I68" t="s">
        <v>26</v>
      </c>
      <c r="J68">
        <v>2.6852846401718582E-2</v>
      </c>
    </row>
    <row r="69" spans="1:10" x14ac:dyDescent="0.2">
      <c r="A69" t="s">
        <v>229</v>
      </c>
      <c r="B69">
        <v>1</v>
      </c>
      <c r="D69" t="s">
        <v>212</v>
      </c>
      <c r="E69" t="s">
        <v>26</v>
      </c>
      <c r="F69">
        <v>3.4371643394199777E-2</v>
      </c>
      <c r="H69" t="s">
        <v>212</v>
      </c>
      <c r="I69" t="s">
        <v>26</v>
      </c>
      <c r="J69">
        <v>3.5982814178302902E-2</v>
      </c>
    </row>
    <row r="70" spans="1:10" x14ac:dyDescent="0.2">
      <c r="A70" t="s">
        <v>228</v>
      </c>
      <c r="B70">
        <v>0.96222222222222231</v>
      </c>
      <c r="D70" t="s">
        <v>212</v>
      </c>
      <c r="E70" t="s">
        <v>26</v>
      </c>
      <c r="F70">
        <v>4.0279269602577883E-2</v>
      </c>
      <c r="H70" t="s">
        <v>212</v>
      </c>
      <c r="I70" t="s">
        <v>26</v>
      </c>
      <c r="J70">
        <v>3.5445757250268529E-2</v>
      </c>
    </row>
    <row r="71" spans="1:10" x14ac:dyDescent="0.2">
      <c r="A71" t="s">
        <v>228</v>
      </c>
      <c r="B71">
        <v>0.93666666666666665</v>
      </c>
      <c r="D71" t="s">
        <v>212</v>
      </c>
      <c r="E71" t="s">
        <v>26</v>
      </c>
      <c r="F71">
        <v>2.577873254564984E-2</v>
      </c>
      <c r="H71" t="s">
        <v>212</v>
      </c>
      <c r="I71" t="s">
        <v>26</v>
      </c>
      <c r="J71">
        <v>4.0279269602577883E-2</v>
      </c>
    </row>
    <row r="72" spans="1:10" x14ac:dyDescent="0.2">
      <c r="A72" t="s">
        <v>228</v>
      </c>
      <c r="B72">
        <v>0.88555555555555554</v>
      </c>
      <c r="D72" t="s">
        <v>212</v>
      </c>
      <c r="E72" t="s">
        <v>26</v>
      </c>
      <c r="F72">
        <v>2.7389903329752951E-2</v>
      </c>
      <c r="H72" t="s">
        <v>212</v>
      </c>
      <c r="I72" t="s">
        <v>26</v>
      </c>
      <c r="J72">
        <v>4.9946294307196562E-2</v>
      </c>
    </row>
    <row r="73" spans="1:10" x14ac:dyDescent="0.2">
      <c r="A73" t="s">
        <v>228</v>
      </c>
      <c r="B73">
        <v>0.91888888888888887</v>
      </c>
      <c r="D73" t="s">
        <v>212</v>
      </c>
      <c r="E73" t="s">
        <v>26</v>
      </c>
      <c r="F73">
        <v>2.577873254564984E-2</v>
      </c>
      <c r="H73" t="s">
        <v>212</v>
      </c>
      <c r="I73" t="s">
        <v>26</v>
      </c>
      <c r="J73">
        <v>4.2964554242749732E-2</v>
      </c>
    </row>
    <row r="74" spans="1:10" x14ac:dyDescent="0.2">
      <c r="A74" t="s">
        <v>228</v>
      </c>
      <c r="B74">
        <v>0.84555555555555562</v>
      </c>
      <c r="D74" t="s">
        <v>212</v>
      </c>
      <c r="E74" t="s">
        <v>26</v>
      </c>
      <c r="F74">
        <v>2.8464017185821699E-2</v>
      </c>
      <c r="H74" t="s">
        <v>212</v>
      </c>
      <c r="I74" t="s">
        <v>26</v>
      </c>
      <c r="J74">
        <v>4.0816326530612242E-2</v>
      </c>
    </row>
    <row r="75" spans="1:10" x14ac:dyDescent="0.2">
      <c r="A75" t="s">
        <v>227</v>
      </c>
      <c r="B75">
        <v>0.95444444444444443</v>
      </c>
      <c r="D75" t="s">
        <v>212</v>
      </c>
      <c r="E75" t="s">
        <v>26</v>
      </c>
      <c r="F75">
        <v>3.5982814178302902E-2</v>
      </c>
      <c r="H75" t="s">
        <v>212</v>
      </c>
      <c r="I75" t="s">
        <v>26</v>
      </c>
      <c r="J75">
        <v>3.4908700322234157E-2</v>
      </c>
    </row>
    <row r="76" spans="1:10" x14ac:dyDescent="0.2">
      <c r="A76" t="s">
        <v>227</v>
      </c>
      <c r="B76">
        <v>0.94666666666666677</v>
      </c>
      <c r="D76" t="s">
        <v>212</v>
      </c>
      <c r="E76" t="s">
        <v>26</v>
      </c>
      <c r="F76">
        <v>3.007518796992481E-2</v>
      </c>
      <c r="H76" t="s">
        <v>212</v>
      </c>
      <c r="I76" t="s">
        <v>26</v>
      </c>
      <c r="J76">
        <v>3.3834586466165412E-2</v>
      </c>
    </row>
    <row r="77" spans="1:10" x14ac:dyDescent="0.2">
      <c r="A77" t="s">
        <v>227</v>
      </c>
      <c r="B77">
        <v>1</v>
      </c>
      <c r="D77" t="s">
        <v>212</v>
      </c>
      <c r="E77" t="s">
        <v>26</v>
      </c>
      <c r="F77">
        <v>3.3834586466165412E-2</v>
      </c>
      <c r="H77" t="s">
        <v>212</v>
      </c>
      <c r="I77" t="s">
        <v>26</v>
      </c>
      <c r="J77">
        <v>3.4908700322234157E-2</v>
      </c>
    </row>
    <row r="78" spans="1:10" x14ac:dyDescent="0.2">
      <c r="A78" t="s">
        <v>227</v>
      </c>
      <c r="B78">
        <v>0.93222222222222229</v>
      </c>
      <c r="D78" t="s">
        <v>212</v>
      </c>
      <c r="E78" t="s">
        <v>26</v>
      </c>
      <c r="F78">
        <v>2.4704618689581091E-2</v>
      </c>
      <c r="H78" t="s">
        <v>212</v>
      </c>
      <c r="I78" t="s">
        <v>26</v>
      </c>
      <c r="J78">
        <v>4.5649838882921588E-2</v>
      </c>
    </row>
    <row r="79" spans="1:10" x14ac:dyDescent="0.2">
      <c r="A79" t="s">
        <v>227</v>
      </c>
      <c r="B79">
        <v>0.93444444444444441</v>
      </c>
      <c r="D79" t="s">
        <v>212</v>
      </c>
      <c r="E79" t="s">
        <v>26</v>
      </c>
      <c r="F79">
        <v>3.4371643394199777E-2</v>
      </c>
      <c r="H79" t="s">
        <v>212</v>
      </c>
      <c r="I79" t="s">
        <v>26</v>
      </c>
      <c r="J79">
        <v>3.9205155746509131E-2</v>
      </c>
    </row>
    <row r="80" spans="1:10" x14ac:dyDescent="0.2">
      <c r="A80" t="s">
        <v>226</v>
      </c>
      <c r="B80">
        <v>0.91666666666666674</v>
      </c>
      <c r="D80" t="s">
        <v>212</v>
      </c>
      <c r="E80" t="s">
        <v>26</v>
      </c>
      <c r="F80">
        <v>2.7389903329752951E-2</v>
      </c>
      <c r="H80" t="s">
        <v>212</v>
      </c>
      <c r="I80" t="s">
        <v>26</v>
      </c>
      <c r="J80">
        <v>4.8309178743961352E-2</v>
      </c>
    </row>
    <row r="81" spans="1:10" x14ac:dyDescent="0.2">
      <c r="A81" t="s">
        <v>226</v>
      </c>
      <c r="B81">
        <v>1</v>
      </c>
      <c r="D81" t="s">
        <v>212</v>
      </c>
      <c r="E81" t="s">
        <v>26</v>
      </c>
      <c r="F81">
        <v>3.8668098818474758E-2</v>
      </c>
      <c r="H81" t="s">
        <v>212</v>
      </c>
      <c r="I81" t="s">
        <v>26</v>
      </c>
      <c r="J81">
        <v>4.1353383458646607E-2</v>
      </c>
    </row>
    <row r="82" spans="1:10" x14ac:dyDescent="0.2">
      <c r="A82" t="s">
        <v>226</v>
      </c>
      <c r="B82">
        <v>0.97222222222222232</v>
      </c>
      <c r="D82" t="s">
        <v>212</v>
      </c>
      <c r="E82" t="s">
        <v>26</v>
      </c>
      <c r="F82">
        <v>2.9001074113856069E-2</v>
      </c>
      <c r="H82" t="s">
        <v>212</v>
      </c>
      <c r="I82" t="s">
        <v>26</v>
      </c>
      <c r="J82">
        <v>4.4575725026852843E-2</v>
      </c>
    </row>
    <row r="83" spans="1:10" x14ac:dyDescent="0.2">
      <c r="A83" t="s">
        <v>226</v>
      </c>
      <c r="B83">
        <v>0.91</v>
      </c>
      <c r="D83" t="s">
        <v>212</v>
      </c>
      <c r="E83" t="s">
        <v>26</v>
      </c>
      <c r="F83">
        <v>2.792696025778733E-2</v>
      </c>
      <c r="H83" t="s">
        <v>212</v>
      </c>
      <c r="I83" t="s">
        <v>26</v>
      </c>
      <c r="J83">
        <v>3.2760472610096673E-2</v>
      </c>
    </row>
    <row r="84" spans="1:10" x14ac:dyDescent="0.2">
      <c r="A84" t="s">
        <v>226</v>
      </c>
      <c r="B84">
        <v>1</v>
      </c>
      <c r="D84" t="s">
        <v>212</v>
      </c>
      <c r="E84" t="s">
        <v>26</v>
      </c>
      <c r="F84">
        <v>4.0279269602577883E-2</v>
      </c>
      <c r="H84" t="s">
        <v>212</v>
      </c>
      <c r="I84" t="s">
        <v>26</v>
      </c>
      <c r="J84">
        <v>4.2427497314715359E-2</v>
      </c>
    </row>
    <row r="85" spans="1:10" x14ac:dyDescent="0.2">
      <c r="A85" t="s">
        <v>225</v>
      </c>
      <c r="B85">
        <v>0.92333333333333334</v>
      </c>
      <c r="D85" t="s">
        <v>212</v>
      </c>
      <c r="E85" t="s">
        <v>26</v>
      </c>
      <c r="F85">
        <v>3.1149301825993559E-2</v>
      </c>
      <c r="H85" t="s">
        <v>212</v>
      </c>
      <c r="I85" t="s">
        <v>26</v>
      </c>
      <c r="J85">
        <v>1.7185821697099889E-2</v>
      </c>
    </row>
    <row r="86" spans="1:10" x14ac:dyDescent="0.2">
      <c r="A86" t="s">
        <v>225</v>
      </c>
      <c r="B86">
        <v>0.93444444444444441</v>
      </c>
      <c r="D86" t="s">
        <v>212</v>
      </c>
      <c r="E86" t="s">
        <v>26</v>
      </c>
      <c r="F86">
        <v>3.2223415682062301E-2</v>
      </c>
      <c r="H86" t="s">
        <v>212</v>
      </c>
      <c r="I86" t="s">
        <v>26</v>
      </c>
      <c r="J86">
        <v>4.5649838882921588E-2</v>
      </c>
    </row>
    <row r="87" spans="1:10" x14ac:dyDescent="0.2">
      <c r="A87" t="s">
        <v>225</v>
      </c>
      <c r="B87">
        <v>0.9144444444444445</v>
      </c>
      <c r="D87" t="s">
        <v>212</v>
      </c>
      <c r="E87" t="s">
        <v>26</v>
      </c>
      <c r="F87">
        <v>2.5241675617615471E-2</v>
      </c>
      <c r="H87" t="s">
        <v>212</v>
      </c>
      <c r="I87" t="s">
        <v>26</v>
      </c>
      <c r="J87">
        <v>4.1890440386680987E-2</v>
      </c>
    </row>
    <row r="88" spans="1:10" x14ac:dyDescent="0.2">
      <c r="A88" t="s">
        <v>225</v>
      </c>
      <c r="B88">
        <v>0.9244444444444444</v>
      </c>
      <c r="D88" t="s">
        <v>212</v>
      </c>
      <c r="E88" t="s">
        <v>26</v>
      </c>
      <c r="F88">
        <v>3.1149301825993559E-2</v>
      </c>
      <c r="H88" t="s">
        <v>212</v>
      </c>
      <c r="I88" t="s">
        <v>26</v>
      </c>
      <c r="J88">
        <v>3.4908700322234157E-2</v>
      </c>
    </row>
    <row r="89" spans="1:10" x14ac:dyDescent="0.2">
      <c r="A89" t="s">
        <v>225</v>
      </c>
      <c r="B89">
        <v>0.91555555555555557</v>
      </c>
      <c r="D89" t="s">
        <v>212</v>
      </c>
      <c r="E89" t="s">
        <v>26</v>
      </c>
      <c r="F89">
        <v>4.4038668098818477E-2</v>
      </c>
      <c r="H89" t="s">
        <v>212</v>
      </c>
      <c r="I89" t="s">
        <v>26</v>
      </c>
      <c r="J89">
        <v>2.1482277121374869E-2</v>
      </c>
    </row>
    <row r="90" spans="1:10" x14ac:dyDescent="0.2">
      <c r="A90" t="s">
        <v>224</v>
      </c>
      <c r="B90">
        <v>0.99888888888888894</v>
      </c>
      <c r="D90" t="s">
        <v>212</v>
      </c>
      <c r="E90" t="s">
        <v>26</v>
      </c>
      <c r="F90">
        <v>4.0816326530612242E-2</v>
      </c>
      <c r="H90" t="s">
        <v>212</v>
      </c>
      <c r="I90" t="s">
        <v>26</v>
      </c>
      <c r="J90">
        <v>4.6186895810955961E-2</v>
      </c>
    </row>
    <row r="91" spans="1:10" x14ac:dyDescent="0.2">
      <c r="A91" t="s">
        <v>224</v>
      </c>
      <c r="B91">
        <v>0.90333333333333332</v>
      </c>
      <c r="D91" t="s">
        <v>212</v>
      </c>
      <c r="E91" t="s">
        <v>26</v>
      </c>
      <c r="F91">
        <v>2.577873254564984E-2</v>
      </c>
      <c r="H91" t="s">
        <v>212</v>
      </c>
      <c r="I91" t="s">
        <v>26</v>
      </c>
      <c r="J91">
        <v>3.705692803437164E-2</v>
      </c>
    </row>
    <row r="92" spans="1:10" x14ac:dyDescent="0.2">
      <c r="A92" t="s">
        <v>224</v>
      </c>
      <c r="B92">
        <v>0.94111111111111112</v>
      </c>
      <c r="D92" t="s">
        <v>212</v>
      </c>
      <c r="E92" t="s">
        <v>26</v>
      </c>
      <c r="F92">
        <v>3.5982814178302902E-2</v>
      </c>
      <c r="H92" t="s">
        <v>212</v>
      </c>
      <c r="I92" t="s">
        <v>26</v>
      </c>
      <c r="J92">
        <v>5.0483351235230928E-2</v>
      </c>
    </row>
    <row r="93" spans="1:10" x14ac:dyDescent="0.2">
      <c r="A93" t="s">
        <v>224</v>
      </c>
      <c r="B93">
        <v>1</v>
      </c>
      <c r="D93" t="s">
        <v>212</v>
      </c>
      <c r="E93" t="s">
        <v>26</v>
      </c>
      <c r="F93">
        <v>4.7798066595059079E-2</v>
      </c>
      <c r="H93" t="s">
        <v>212</v>
      </c>
      <c r="I93" t="s">
        <v>26</v>
      </c>
      <c r="J93">
        <v>3.6519871106337268E-2</v>
      </c>
    </row>
    <row r="94" spans="1:10" x14ac:dyDescent="0.2">
      <c r="A94" t="s">
        <v>224</v>
      </c>
      <c r="B94">
        <v>1</v>
      </c>
      <c r="D94" t="s">
        <v>212</v>
      </c>
      <c r="E94" t="s">
        <v>26</v>
      </c>
      <c r="F94">
        <v>2.6315789473684209E-2</v>
      </c>
      <c r="H94" t="s">
        <v>212</v>
      </c>
      <c r="I94" t="s">
        <v>26</v>
      </c>
      <c r="J94">
        <v>5.4779806659505909E-2</v>
      </c>
    </row>
    <row r="95" spans="1:10" x14ac:dyDescent="0.2">
      <c r="A95" t="s">
        <v>223</v>
      </c>
      <c r="B95">
        <v>1</v>
      </c>
      <c r="D95" t="s">
        <v>213</v>
      </c>
      <c r="E95" t="s">
        <v>26</v>
      </c>
      <c r="F95">
        <v>7.7873254564983882E-2</v>
      </c>
      <c r="H95" t="s">
        <v>213</v>
      </c>
      <c r="I95" t="s">
        <v>26</v>
      </c>
      <c r="J95">
        <v>5.8002148227712137E-2</v>
      </c>
    </row>
    <row r="96" spans="1:10" x14ac:dyDescent="0.2">
      <c r="A96" t="s">
        <v>223</v>
      </c>
      <c r="B96">
        <v>0.88222222222222224</v>
      </c>
      <c r="D96" t="s">
        <v>213</v>
      </c>
      <c r="E96" t="s">
        <v>26</v>
      </c>
      <c r="F96">
        <v>9.3984962406015032E-2</v>
      </c>
      <c r="H96" t="s">
        <v>213</v>
      </c>
      <c r="I96" t="s">
        <v>26</v>
      </c>
      <c r="J96">
        <v>5.0483351235230928E-2</v>
      </c>
    </row>
    <row r="97" spans="1:10" x14ac:dyDescent="0.2">
      <c r="A97" t="s">
        <v>223</v>
      </c>
      <c r="B97">
        <v>0.9211111111111111</v>
      </c>
      <c r="D97" t="s">
        <v>213</v>
      </c>
      <c r="E97" t="s">
        <v>26</v>
      </c>
      <c r="F97">
        <v>6.0687432867883993E-2</v>
      </c>
      <c r="H97" t="s">
        <v>213</v>
      </c>
      <c r="I97" t="s">
        <v>26</v>
      </c>
      <c r="J97">
        <v>4.9382716049382713E-2</v>
      </c>
    </row>
    <row r="98" spans="1:10" x14ac:dyDescent="0.2">
      <c r="A98" t="s">
        <v>223</v>
      </c>
      <c r="B98">
        <v>0.94666666666666666</v>
      </c>
      <c r="D98" t="s">
        <v>213</v>
      </c>
      <c r="E98" t="s">
        <v>26</v>
      </c>
      <c r="F98">
        <v>7.1965628356605804E-2</v>
      </c>
      <c r="H98" t="s">
        <v>213</v>
      </c>
      <c r="I98" t="s">
        <v>26</v>
      </c>
      <c r="J98">
        <v>7.1965628356605804E-2</v>
      </c>
    </row>
    <row r="99" spans="1:10" x14ac:dyDescent="0.2">
      <c r="A99" t="s">
        <v>223</v>
      </c>
      <c r="B99">
        <v>0.96111111111111103</v>
      </c>
      <c r="D99" t="s">
        <v>213</v>
      </c>
      <c r="E99" t="s">
        <v>26</v>
      </c>
      <c r="F99">
        <v>7.5187969924812026E-2</v>
      </c>
      <c r="H99" t="s">
        <v>213</v>
      </c>
      <c r="I99" t="s">
        <v>26</v>
      </c>
      <c r="J99">
        <v>5.6390977443609019E-2</v>
      </c>
    </row>
    <row r="100" spans="1:10" x14ac:dyDescent="0.2">
      <c r="A100" t="s">
        <v>222</v>
      </c>
      <c r="B100">
        <v>1</v>
      </c>
      <c r="D100" t="s">
        <v>213</v>
      </c>
      <c r="E100" t="s">
        <v>26</v>
      </c>
      <c r="F100">
        <v>8.0021482277121372E-2</v>
      </c>
      <c r="H100" t="s">
        <v>213</v>
      </c>
      <c r="I100" t="s">
        <v>26</v>
      </c>
      <c r="J100">
        <v>6.6595059076262078E-2</v>
      </c>
    </row>
    <row r="101" spans="1:10" x14ac:dyDescent="0.2">
      <c r="A101" t="s">
        <v>222</v>
      </c>
      <c r="B101">
        <v>0.95444444444444454</v>
      </c>
      <c r="D101" t="s">
        <v>213</v>
      </c>
      <c r="E101" t="s">
        <v>26</v>
      </c>
      <c r="F101">
        <v>7.5725026852846405E-2</v>
      </c>
      <c r="H101" t="s">
        <v>213</v>
      </c>
      <c r="I101" t="s">
        <v>26</v>
      </c>
      <c r="J101">
        <v>5.155746509129968E-2</v>
      </c>
    </row>
    <row r="102" spans="1:10" x14ac:dyDescent="0.2">
      <c r="A102" t="s">
        <v>222</v>
      </c>
      <c r="B102">
        <v>0.96444444444444444</v>
      </c>
      <c r="D102" t="s">
        <v>213</v>
      </c>
      <c r="E102" t="s">
        <v>26</v>
      </c>
      <c r="F102">
        <v>7.3576799140708915E-2</v>
      </c>
      <c r="H102" t="s">
        <v>213</v>
      </c>
      <c r="I102" t="s">
        <v>26</v>
      </c>
      <c r="J102">
        <v>6.7669172932330823E-2</v>
      </c>
    </row>
    <row r="103" spans="1:10" x14ac:dyDescent="0.2">
      <c r="A103" t="s">
        <v>222</v>
      </c>
      <c r="B103">
        <v>1</v>
      </c>
      <c r="D103" t="s">
        <v>213</v>
      </c>
      <c r="E103" t="s">
        <v>26</v>
      </c>
      <c r="F103">
        <v>0.1004296455424275</v>
      </c>
      <c r="H103" t="s">
        <v>213</v>
      </c>
      <c r="I103" t="s">
        <v>26</v>
      </c>
      <c r="J103">
        <v>7.250268528464017E-2</v>
      </c>
    </row>
    <row r="104" spans="1:10" x14ac:dyDescent="0.2">
      <c r="A104" t="s">
        <v>222</v>
      </c>
      <c r="B104">
        <v>0.98111111111111116</v>
      </c>
      <c r="D104" t="s">
        <v>213</v>
      </c>
      <c r="E104" t="s">
        <v>26</v>
      </c>
      <c r="F104">
        <v>9.6133190118152523E-2</v>
      </c>
      <c r="H104" t="s">
        <v>213</v>
      </c>
      <c r="I104" t="s">
        <v>26</v>
      </c>
      <c r="J104">
        <v>5.6390977443609019E-2</v>
      </c>
    </row>
    <row r="105" spans="1:10" x14ac:dyDescent="0.2">
      <c r="A105" t="s">
        <v>221</v>
      </c>
      <c r="B105">
        <v>1</v>
      </c>
      <c r="D105" t="s">
        <v>213</v>
      </c>
      <c r="E105" t="s">
        <v>26</v>
      </c>
      <c r="F105">
        <v>8.2706766917293228E-2</v>
      </c>
      <c r="H105" t="s">
        <v>213</v>
      </c>
      <c r="I105" t="s">
        <v>26</v>
      </c>
      <c r="J105">
        <v>7.250268528464017E-2</v>
      </c>
    </row>
    <row r="106" spans="1:10" x14ac:dyDescent="0.2">
      <c r="A106" t="s">
        <v>221</v>
      </c>
      <c r="B106">
        <v>0.93111111111111111</v>
      </c>
      <c r="D106" t="s">
        <v>213</v>
      </c>
      <c r="E106" t="s">
        <v>26</v>
      </c>
      <c r="F106">
        <v>8.2169709989258863E-2</v>
      </c>
      <c r="H106" t="s">
        <v>213</v>
      </c>
      <c r="I106" t="s">
        <v>26</v>
      </c>
      <c r="J106">
        <v>7.3039742212674549E-2</v>
      </c>
    </row>
    <row r="107" spans="1:10" x14ac:dyDescent="0.2">
      <c r="A107" t="s">
        <v>221</v>
      </c>
      <c r="B107">
        <v>0.85555555555555551</v>
      </c>
      <c r="D107" t="s">
        <v>213</v>
      </c>
      <c r="E107" t="s">
        <v>26</v>
      </c>
      <c r="F107">
        <v>6.1224489795918373E-2</v>
      </c>
      <c r="H107" t="s">
        <v>213</v>
      </c>
      <c r="I107" t="s">
        <v>26</v>
      </c>
      <c r="J107">
        <v>6.0150375939849621E-2</v>
      </c>
    </row>
    <row r="108" spans="1:10" x14ac:dyDescent="0.2">
      <c r="A108" t="s">
        <v>221</v>
      </c>
      <c r="B108">
        <v>1</v>
      </c>
      <c r="D108" t="s">
        <v>213</v>
      </c>
      <c r="E108" t="s">
        <v>26</v>
      </c>
      <c r="F108">
        <v>6.2835660580021477E-2</v>
      </c>
      <c r="H108" t="s">
        <v>213</v>
      </c>
      <c r="I108" t="s">
        <v>26</v>
      </c>
      <c r="J108">
        <v>6.1761546723952739E-2</v>
      </c>
    </row>
    <row r="109" spans="1:10" x14ac:dyDescent="0.2">
      <c r="A109" t="s">
        <v>221</v>
      </c>
      <c r="B109">
        <v>1</v>
      </c>
      <c r="D109" t="s">
        <v>213</v>
      </c>
      <c r="E109" t="s">
        <v>26</v>
      </c>
      <c r="F109">
        <v>6.7132116004296458E-2</v>
      </c>
      <c r="H109" t="s">
        <v>213</v>
      </c>
      <c r="I109" t="s">
        <v>26</v>
      </c>
      <c r="J109">
        <v>5.1020408163265307E-2</v>
      </c>
    </row>
    <row r="110" spans="1:10" x14ac:dyDescent="0.2">
      <c r="D110" t="s">
        <v>213</v>
      </c>
      <c r="E110" t="s">
        <v>26</v>
      </c>
      <c r="F110">
        <v>8.861439312567132E-2</v>
      </c>
      <c r="H110" t="s">
        <v>213</v>
      </c>
      <c r="I110" t="s">
        <v>26</v>
      </c>
      <c r="J110">
        <v>4.8845947396672043E-2</v>
      </c>
    </row>
    <row r="111" spans="1:10" x14ac:dyDescent="0.2">
      <c r="D111" t="s">
        <v>213</v>
      </c>
      <c r="E111" t="s">
        <v>26</v>
      </c>
      <c r="F111">
        <v>4.7798066595059079E-2</v>
      </c>
      <c r="H111" t="s">
        <v>213</v>
      </c>
      <c r="I111" t="s">
        <v>26</v>
      </c>
      <c r="J111">
        <v>5.2631578947368418E-2</v>
      </c>
    </row>
    <row r="112" spans="1:10" x14ac:dyDescent="0.2">
      <c r="D112" t="s">
        <v>213</v>
      </c>
      <c r="E112" t="s">
        <v>26</v>
      </c>
      <c r="F112">
        <v>6.3909774436090222E-2</v>
      </c>
      <c r="H112" t="s">
        <v>213</v>
      </c>
      <c r="I112" t="s">
        <v>26</v>
      </c>
      <c r="J112">
        <v>5.9076262083780882E-2</v>
      </c>
    </row>
    <row r="113" spans="4:10" x14ac:dyDescent="0.2">
      <c r="D113" t="s">
        <v>213</v>
      </c>
      <c r="E113" t="s">
        <v>26</v>
      </c>
      <c r="F113">
        <v>7.1428571428571425E-2</v>
      </c>
      <c r="H113" t="s">
        <v>213</v>
      </c>
      <c r="I113" t="s">
        <v>26</v>
      </c>
      <c r="J113">
        <v>6.6595059076262078E-2</v>
      </c>
    </row>
    <row r="114" spans="4:10" x14ac:dyDescent="0.2">
      <c r="D114" t="s">
        <v>213</v>
      </c>
      <c r="E114" t="s">
        <v>26</v>
      </c>
      <c r="F114">
        <v>6.9280343716433948E-2</v>
      </c>
      <c r="H114" t="s">
        <v>213</v>
      </c>
      <c r="I114" t="s">
        <v>26</v>
      </c>
      <c r="J114">
        <v>4.8872180451127817E-2</v>
      </c>
    </row>
    <row r="115" spans="4:10" x14ac:dyDescent="0.2">
      <c r="D115" t="s">
        <v>213</v>
      </c>
      <c r="E115" t="s">
        <v>26</v>
      </c>
      <c r="F115">
        <v>6.1224489795918373E-2</v>
      </c>
      <c r="H115" t="s">
        <v>213</v>
      </c>
      <c r="I115" t="s">
        <v>26</v>
      </c>
      <c r="J115">
        <v>5.9076262083780882E-2</v>
      </c>
    </row>
    <row r="116" spans="4:10" x14ac:dyDescent="0.2">
      <c r="D116" t="s">
        <v>213</v>
      </c>
      <c r="E116" t="s">
        <v>26</v>
      </c>
      <c r="F116">
        <v>7.8410311493018262E-2</v>
      </c>
      <c r="H116" t="s">
        <v>213</v>
      </c>
      <c r="I116" t="s">
        <v>26</v>
      </c>
      <c r="J116">
        <v>6.5520945220193347E-2</v>
      </c>
    </row>
    <row r="117" spans="4:10" x14ac:dyDescent="0.2">
      <c r="D117" t="s">
        <v>213</v>
      </c>
      <c r="E117" t="s">
        <v>26</v>
      </c>
      <c r="F117">
        <v>6.6595059076262078E-2</v>
      </c>
      <c r="H117" t="s">
        <v>213</v>
      </c>
      <c r="I117" t="s">
        <v>26</v>
      </c>
      <c r="J117">
        <v>4.9409237379162189E-2</v>
      </c>
    </row>
    <row r="118" spans="4:10" x14ac:dyDescent="0.2">
      <c r="D118" t="s">
        <v>213</v>
      </c>
      <c r="E118" t="s">
        <v>26</v>
      </c>
      <c r="F118">
        <v>8.3243823845327608E-2</v>
      </c>
      <c r="H118" t="s">
        <v>213</v>
      </c>
      <c r="I118" t="s">
        <v>26</v>
      </c>
      <c r="J118">
        <v>7.3039742212674549E-2</v>
      </c>
    </row>
    <row r="119" spans="4:10" x14ac:dyDescent="0.2">
      <c r="D119" t="s">
        <v>213</v>
      </c>
      <c r="E119" t="s">
        <v>26</v>
      </c>
      <c r="F119">
        <v>5.8002148227712137E-2</v>
      </c>
      <c r="H119" t="s">
        <v>213</v>
      </c>
      <c r="I119" t="s">
        <v>26</v>
      </c>
      <c r="J119">
        <v>6.8206229860365203E-2</v>
      </c>
    </row>
    <row r="120" spans="4:10" x14ac:dyDescent="0.2">
      <c r="D120" t="s">
        <v>213</v>
      </c>
      <c r="E120" t="s">
        <v>26</v>
      </c>
      <c r="F120">
        <v>8.2169709989258863E-2</v>
      </c>
      <c r="H120" t="s">
        <v>213</v>
      </c>
      <c r="I120" t="s">
        <v>26</v>
      </c>
      <c r="J120">
        <v>4.3501611170784098E-2</v>
      </c>
    </row>
    <row r="121" spans="4:10" x14ac:dyDescent="0.2">
      <c r="D121" t="s">
        <v>213</v>
      </c>
      <c r="E121" t="s">
        <v>26</v>
      </c>
      <c r="F121">
        <v>7.6262083780880771E-2</v>
      </c>
      <c r="H121" t="s">
        <v>213</v>
      </c>
      <c r="I121" t="s">
        <v>26</v>
      </c>
      <c r="J121">
        <v>4.7798066595059079E-2</v>
      </c>
    </row>
    <row r="122" spans="4:10" x14ac:dyDescent="0.2">
      <c r="D122" t="s">
        <v>213</v>
      </c>
      <c r="E122" t="s">
        <v>26</v>
      </c>
      <c r="F122">
        <v>6.6595059076262078E-2</v>
      </c>
      <c r="H122" t="s">
        <v>213</v>
      </c>
      <c r="I122" t="s">
        <v>26</v>
      </c>
      <c r="J122">
        <v>5.155746509129968E-2</v>
      </c>
    </row>
    <row r="123" spans="4:10" x14ac:dyDescent="0.2">
      <c r="D123" t="s">
        <v>213</v>
      </c>
      <c r="E123" t="s">
        <v>26</v>
      </c>
      <c r="F123">
        <v>7.250268528464017E-2</v>
      </c>
      <c r="H123" t="s">
        <v>213</v>
      </c>
      <c r="I123" t="s">
        <v>26</v>
      </c>
      <c r="J123">
        <v>7.6262083780880771E-2</v>
      </c>
    </row>
    <row r="124" spans="4:10" x14ac:dyDescent="0.2">
      <c r="D124" t="s">
        <v>213</v>
      </c>
      <c r="E124" t="s">
        <v>26</v>
      </c>
      <c r="F124">
        <v>7.6799140708915151E-2</v>
      </c>
      <c r="H124" t="s">
        <v>213</v>
      </c>
      <c r="I124" t="s">
        <v>26</v>
      </c>
      <c r="J124">
        <v>5.1020408163265307E-2</v>
      </c>
    </row>
    <row r="125" spans="4:10" x14ac:dyDescent="0.2">
      <c r="D125" t="s">
        <v>214</v>
      </c>
      <c r="E125" t="s">
        <v>26</v>
      </c>
      <c r="F125">
        <v>3.9205155746509131E-2</v>
      </c>
      <c r="H125" t="s">
        <v>214</v>
      </c>
      <c r="I125" t="s">
        <v>26</v>
      </c>
      <c r="J125">
        <v>7.9484425349087007E-2</v>
      </c>
    </row>
    <row r="126" spans="4:10" x14ac:dyDescent="0.2">
      <c r="D126" t="s">
        <v>214</v>
      </c>
      <c r="E126" t="s">
        <v>26</v>
      </c>
      <c r="F126">
        <v>5.155746509129968E-2</v>
      </c>
      <c r="H126" t="s">
        <v>214</v>
      </c>
      <c r="I126" t="s">
        <v>26</v>
      </c>
      <c r="J126">
        <v>7.8947368421052627E-2</v>
      </c>
    </row>
    <row r="127" spans="4:10" x14ac:dyDescent="0.2">
      <c r="D127" t="s">
        <v>214</v>
      </c>
      <c r="E127" t="s">
        <v>26</v>
      </c>
      <c r="F127">
        <v>7.9484425349087007E-2</v>
      </c>
      <c r="H127" t="s">
        <v>214</v>
      </c>
      <c r="I127" t="s">
        <v>26</v>
      </c>
      <c r="J127">
        <v>7.7294685990338161E-2</v>
      </c>
    </row>
    <row r="128" spans="4:10" x14ac:dyDescent="0.2">
      <c r="D128" t="s">
        <v>214</v>
      </c>
      <c r="E128" t="s">
        <v>26</v>
      </c>
      <c r="F128">
        <v>4.4575725026852843E-2</v>
      </c>
      <c r="H128" t="s">
        <v>214</v>
      </c>
      <c r="I128" t="s">
        <v>26</v>
      </c>
      <c r="J128">
        <v>4.7261009667024713E-2</v>
      </c>
    </row>
    <row r="129" spans="4:10" x14ac:dyDescent="0.2">
      <c r="D129" t="s">
        <v>214</v>
      </c>
      <c r="E129" t="s">
        <v>26</v>
      </c>
      <c r="F129">
        <v>5.2631578947368418E-2</v>
      </c>
      <c r="H129" t="s">
        <v>214</v>
      </c>
      <c r="I129" t="s">
        <v>26</v>
      </c>
      <c r="J129">
        <v>4.2427497314715359E-2</v>
      </c>
    </row>
    <row r="130" spans="4:10" x14ac:dyDescent="0.2">
      <c r="D130" t="s">
        <v>214</v>
      </c>
      <c r="E130" t="s">
        <v>26</v>
      </c>
      <c r="F130">
        <v>7.250268528464017E-2</v>
      </c>
      <c r="H130" t="s">
        <v>214</v>
      </c>
      <c r="I130" t="s">
        <v>26</v>
      </c>
      <c r="J130">
        <v>4.9946294307196562E-2</v>
      </c>
    </row>
    <row r="131" spans="4:10" x14ac:dyDescent="0.2">
      <c r="D131" t="s">
        <v>214</v>
      </c>
      <c r="E131" t="s">
        <v>26</v>
      </c>
      <c r="F131">
        <v>8.2169709989258863E-2</v>
      </c>
      <c r="H131" t="s">
        <v>214</v>
      </c>
      <c r="I131" t="s">
        <v>26</v>
      </c>
      <c r="J131">
        <v>3.2223415682062301E-2</v>
      </c>
    </row>
    <row r="132" spans="4:10" x14ac:dyDescent="0.2">
      <c r="D132" t="s">
        <v>214</v>
      </c>
      <c r="E132" t="s">
        <v>26</v>
      </c>
      <c r="F132">
        <v>6.8206229860365203E-2</v>
      </c>
      <c r="H132" t="s">
        <v>214</v>
      </c>
      <c r="I132" t="s">
        <v>26</v>
      </c>
      <c r="J132">
        <v>3.705692803437164E-2</v>
      </c>
    </row>
    <row r="133" spans="4:10" x14ac:dyDescent="0.2">
      <c r="D133" t="s">
        <v>214</v>
      </c>
      <c r="E133" t="s">
        <v>26</v>
      </c>
      <c r="F133">
        <v>4.4575725026852843E-2</v>
      </c>
      <c r="H133" t="s">
        <v>214</v>
      </c>
      <c r="I133" t="s">
        <v>26</v>
      </c>
      <c r="J133">
        <v>7.4113856068743281E-2</v>
      </c>
    </row>
    <row r="134" spans="4:10" x14ac:dyDescent="0.2">
      <c r="D134" t="s">
        <v>214</v>
      </c>
      <c r="E134" t="s">
        <v>26</v>
      </c>
      <c r="F134">
        <v>4.6723952738990333E-2</v>
      </c>
      <c r="H134" t="s">
        <v>214</v>
      </c>
      <c r="I134" t="s">
        <v>26</v>
      </c>
      <c r="J134">
        <v>7.465091299677766E-2</v>
      </c>
    </row>
    <row r="135" spans="4:10" x14ac:dyDescent="0.2">
      <c r="D135" t="s">
        <v>214</v>
      </c>
      <c r="E135" t="s">
        <v>26</v>
      </c>
      <c r="F135">
        <v>7.4113856068743281E-2</v>
      </c>
      <c r="H135" t="s">
        <v>214</v>
      </c>
      <c r="I135" t="s">
        <v>26</v>
      </c>
      <c r="J135">
        <v>3.705692803437164E-2</v>
      </c>
    </row>
    <row r="136" spans="4:10" x14ac:dyDescent="0.2">
      <c r="D136" t="s">
        <v>214</v>
      </c>
      <c r="E136" t="s">
        <v>26</v>
      </c>
      <c r="F136">
        <v>5.6390977443609019E-2</v>
      </c>
      <c r="H136" t="s">
        <v>214</v>
      </c>
      <c r="I136" t="s">
        <v>26</v>
      </c>
      <c r="J136">
        <v>8.0558539205155752E-2</v>
      </c>
    </row>
    <row r="137" spans="4:10" x14ac:dyDescent="0.2">
      <c r="D137" t="s">
        <v>214</v>
      </c>
      <c r="E137" t="s">
        <v>26</v>
      </c>
      <c r="F137">
        <v>0.12567132116004301</v>
      </c>
      <c r="H137" t="s">
        <v>214</v>
      </c>
      <c r="I137" t="s">
        <v>26</v>
      </c>
      <c r="J137">
        <v>8.2169709989258863E-2</v>
      </c>
    </row>
    <row r="138" spans="4:10" x14ac:dyDescent="0.2">
      <c r="D138" t="s">
        <v>214</v>
      </c>
      <c r="E138" t="s">
        <v>26</v>
      </c>
      <c r="F138">
        <v>6.6058002148227712E-2</v>
      </c>
      <c r="H138" t="s">
        <v>214</v>
      </c>
      <c r="I138" t="s">
        <v>26</v>
      </c>
      <c r="J138">
        <v>5.5316863587540281E-2</v>
      </c>
    </row>
    <row r="139" spans="4:10" x14ac:dyDescent="0.2">
      <c r="D139" t="s">
        <v>214</v>
      </c>
      <c r="E139" t="s">
        <v>26</v>
      </c>
      <c r="F139">
        <v>6.2298603651987111E-2</v>
      </c>
      <c r="H139" t="s">
        <v>214</v>
      </c>
      <c r="I139" t="s">
        <v>26</v>
      </c>
      <c r="J139">
        <v>0.14285714285714279</v>
      </c>
    </row>
    <row r="140" spans="4:10" x14ac:dyDescent="0.2">
      <c r="D140" t="s">
        <v>214</v>
      </c>
      <c r="E140" t="s">
        <v>26</v>
      </c>
      <c r="F140">
        <v>6.1761546723952739E-2</v>
      </c>
      <c r="H140" t="s">
        <v>214</v>
      </c>
      <c r="I140" t="s">
        <v>26</v>
      </c>
      <c r="J140">
        <v>4.8309178743961352E-2</v>
      </c>
    </row>
    <row r="141" spans="4:10" x14ac:dyDescent="0.2">
      <c r="D141" t="s">
        <v>214</v>
      </c>
      <c r="E141" t="s">
        <v>26</v>
      </c>
      <c r="F141">
        <v>2.4704618689581091E-2</v>
      </c>
      <c r="H141" t="s">
        <v>214</v>
      </c>
      <c r="I141" t="s">
        <v>26</v>
      </c>
      <c r="J141">
        <v>5.5853920515574647E-2</v>
      </c>
    </row>
    <row r="142" spans="4:10" x14ac:dyDescent="0.2">
      <c r="D142" t="s">
        <v>214</v>
      </c>
      <c r="E142" t="s">
        <v>26</v>
      </c>
      <c r="F142">
        <v>9.0225563909774431E-2</v>
      </c>
      <c r="H142" t="s">
        <v>214</v>
      </c>
      <c r="I142" t="s">
        <v>26</v>
      </c>
      <c r="J142">
        <v>9.3447905477980667E-2</v>
      </c>
    </row>
    <row r="143" spans="4:10" x14ac:dyDescent="0.2">
      <c r="D143" t="s">
        <v>214</v>
      </c>
      <c r="E143" t="s">
        <v>26</v>
      </c>
      <c r="F143">
        <v>5.6390977443609019E-2</v>
      </c>
      <c r="H143" t="s">
        <v>214</v>
      </c>
      <c r="I143" t="s">
        <v>26</v>
      </c>
      <c r="J143">
        <v>0.1197636949516649</v>
      </c>
    </row>
    <row r="144" spans="4:10" x14ac:dyDescent="0.2">
      <c r="D144" t="s">
        <v>214</v>
      </c>
      <c r="E144" t="s">
        <v>26</v>
      </c>
      <c r="F144">
        <v>3.2223415682062301E-2</v>
      </c>
      <c r="H144" t="s">
        <v>214</v>
      </c>
      <c r="I144" t="s">
        <v>26</v>
      </c>
      <c r="J144">
        <v>0.121374865735768</v>
      </c>
    </row>
    <row r="145" spans="4:10" x14ac:dyDescent="0.2">
      <c r="D145" t="s">
        <v>214</v>
      </c>
      <c r="E145" t="s">
        <v>26</v>
      </c>
      <c r="F145">
        <v>3.705692803437164E-2</v>
      </c>
      <c r="H145" t="s">
        <v>214</v>
      </c>
      <c r="I145" t="s">
        <v>26</v>
      </c>
      <c r="J145">
        <v>4.6186895810955961E-2</v>
      </c>
    </row>
    <row r="146" spans="4:10" x14ac:dyDescent="0.2">
      <c r="D146" t="s">
        <v>214</v>
      </c>
      <c r="E146" t="s">
        <v>26</v>
      </c>
      <c r="F146">
        <v>3.7593984962406013E-2</v>
      </c>
      <c r="H146" t="s">
        <v>214</v>
      </c>
      <c r="I146" t="s">
        <v>26</v>
      </c>
      <c r="J146">
        <v>7.9484425349087007E-2</v>
      </c>
    </row>
    <row r="147" spans="4:10" x14ac:dyDescent="0.2">
      <c r="D147" t="s">
        <v>214</v>
      </c>
      <c r="E147" t="s">
        <v>26</v>
      </c>
      <c r="F147">
        <v>5.3705692803437163E-2</v>
      </c>
      <c r="H147" t="s">
        <v>214</v>
      </c>
      <c r="I147" t="s">
        <v>26</v>
      </c>
      <c r="J147">
        <v>6.3909774436090222E-2</v>
      </c>
    </row>
    <row r="148" spans="4:10" x14ac:dyDescent="0.2">
      <c r="D148" t="s">
        <v>214</v>
      </c>
      <c r="E148" t="s">
        <v>26</v>
      </c>
      <c r="F148">
        <v>3.5982814178302902E-2</v>
      </c>
      <c r="H148" t="s">
        <v>214</v>
      </c>
      <c r="I148" t="s">
        <v>26</v>
      </c>
      <c r="J148">
        <v>4.5112781954887222E-2</v>
      </c>
    </row>
    <row r="149" spans="4:10" x14ac:dyDescent="0.2">
      <c r="D149" t="s">
        <v>214</v>
      </c>
      <c r="E149" t="s">
        <v>26</v>
      </c>
      <c r="F149">
        <v>1.9871106337271752E-2</v>
      </c>
      <c r="H149" t="s">
        <v>214</v>
      </c>
      <c r="I149" t="s">
        <v>26</v>
      </c>
      <c r="J149">
        <v>5.2631578947368418E-2</v>
      </c>
    </row>
    <row r="150" spans="4:10" x14ac:dyDescent="0.2">
      <c r="D150" t="s">
        <v>214</v>
      </c>
      <c r="E150" t="s">
        <v>26</v>
      </c>
      <c r="F150">
        <v>2.4167561761546729E-2</v>
      </c>
      <c r="H150" t="s">
        <v>214</v>
      </c>
      <c r="I150" t="s">
        <v>26</v>
      </c>
      <c r="J150">
        <v>5.4779806659505909E-2</v>
      </c>
    </row>
    <row r="151" spans="4:10" x14ac:dyDescent="0.2">
      <c r="D151" t="s">
        <v>214</v>
      </c>
      <c r="E151" t="s">
        <v>26</v>
      </c>
      <c r="F151">
        <v>5.9076262083780882E-2</v>
      </c>
      <c r="H151" t="s">
        <v>214</v>
      </c>
      <c r="I151" t="s">
        <v>26</v>
      </c>
      <c r="J151">
        <v>5.5316863587540281E-2</v>
      </c>
    </row>
    <row r="152" spans="4:10" x14ac:dyDescent="0.2">
      <c r="D152" t="s">
        <v>214</v>
      </c>
      <c r="E152" t="s">
        <v>26</v>
      </c>
      <c r="F152">
        <v>4.8335123523093451E-2</v>
      </c>
      <c r="H152" t="s">
        <v>214</v>
      </c>
      <c r="I152" t="s">
        <v>26</v>
      </c>
      <c r="J152">
        <v>7.5725026852846405E-2</v>
      </c>
    </row>
    <row r="153" spans="4:10" x14ac:dyDescent="0.2">
      <c r="D153" t="s">
        <v>214</v>
      </c>
      <c r="E153" t="s">
        <v>26</v>
      </c>
      <c r="F153">
        <v>8.7540279269602575E-2</v>
      </c>
      <c r="H153" t="s">
        <v>214</v>
      </c>
      <c r="I153" t="s">
        <v>26</v>
      </c>
      <c r="J153">
        <v>7.4113856068743281E-2</v>
      </c>
    </row>
    <row r="154" spans="4:10" x14ac:dyDescent="0.2">
      <c r="D154" t="s">
        <v>214</v>
      </c>
      <c r="E154" t="s">
        <v>26</v>
      </c>
      <c r="F154">
        <v>4.0279269602577883E-2</v>
      </c>
      <c r="H154" t="s">
        <v>214</v>
      </c>
      <c r="I154" t="s">
        <v>26</v>
      </c>
      <c r="J154">
        <v>9.5596133190118157E-2</v>
      </c>
    </row>
    <row r="155" spans="4:10" x14ac:dyDescent="0.2">
      <c r="D155" t="s">
        <v>215</v>
      </c>
      <c r="E155" t="s">
        <v>26</v>
      </c>
      <c r="F155">
        <v>1.503759398496241E-2</v>
      </c>
      <c r="H155" t="s">
        <v>215</v>
      </c>
      <c r="I155" t="s">
        <v>26</v>
      </c>
      <c r="J155">
        <v>4.5112781954887222E-2</v>
      </c>
    </row>
    <row r="156" spans="4:10" x14ac:dyDescent="0.2">
      <c r="D156" t="s">
        <v>215</v>
      </c>
      <c r="E156" t="s">
        <v>26</v>
      </c>
      <c r="F156">
        <v>4.1353383458646607E-2</v>
      </c>
      <c r="H156" t="s">
        <v>215</v>
      </c>
      <c r="I156" t="s">
        <v>26</v>
      </c>
      <c r="J156">
        <v>0.10257787325456499</v>
      </c>
    </row>
    <row r="157" spans="4:10" x14ac:dyDescent="0.2">
      <c r="D157" t="s">
        <v>215</v>
      </c>
      <c r="E157" t="s">
        <v>26</v>
      </c>
      <c r="F157">
        <v>4.5649838882921588E-2</v>
      </c>
      <c r="H157" t="s">
        <v>215</v>
      </c>
      <c r="I157" t="s">
        <v>26</v>
      </c>
      <c r="J157">
        <v>6.3338701019860444E-2</v>
      </c>
    </row>
    <row r="158" spans="4:10" x14ac:dyDescent="0.2">
      <c r="D158" t="s">
        <v>215</v>
      </c>
      <c r="E158" t="s">
        <v>26</v>
      </c>
      <c r="F158">
        <v>3.6519871106337268E-2</v>
      </c>
      <c r="H158" t="s">
        <v>215</v>
      </c>
      <c r="I158" t="s">
        <v>26</v>
      </c>
      <c r="J158">
        <v>3.3834586466165412E-2</v>
      </c>
    </row>
    <row r="159" spans="4:10" x14ac:dyDescent="0.2">
      <c r="D159" t="s">
        <v>215</v>
      </c>
      <c r="E159" t="s">
        <v>26</v>
      </c>
      <c r="F159">
        <v>3.8131041890440392E-2</v>
      </c>
      <c r="H159" t="s">
        <v>215</v>
      </c>
      <c r="I159" t="s">
        <v>26</v>
      </c>
      <c r="J159">
        <v>6.9280343716433948E-2</v>
      </c>
    </row>
    <row r="160" spans="4:10" x14ac:dyDescent="0.2">
      <c r="D160" t="s">
        <v>215</v>
      </c>
      <c r="E160" t="s">
        <v>26</v>
      </c>
      <c r="F160">
        <v>4.4575725026852843E-2</v>
      </c>
      <c r="H160" t="s">
        <v>215</v>
      </c>
      <c r="I160" t="s">
        <v>26</v>
      </c>
      <c r="J160">
        <v>2.792696025778733E-2</v>
      </c>
    </row>
    <row r="161" spans="4:10" x14ac:dyDescent="0.2">
      <c r="D161" t="s">
        <v>215</v>
      </c>
      <c r="E161" t="s">
        <v>26</v>
      </c>
      <c r="F161">
        <v>2.4704618689581091E-2</v>
      </c>
      <c r="H161" t="s">
        <v>215</v>
      </c>
      <c r="I161" t="s">
        <v>26</v>
      </c>
      <c r="J161">
        <v>5.1020408163265307E-2</v>
      </c>
    </row>
    <row r="162" spans="4:10" x14ac:dyDescent="0.2">
      <c r="D162" t="s">
        <v>215</v>
      </c>
      <c r="E162" t="s">
        <v>26</v>
      </c>
      <c r="F162">
        <v>4.2427497314715359E-2</v>
      </c>
      <c r="H162" t="s">
        <v>215</v>
      </c>
      <c r="I162" t="s">
        <v>26</v>
      </c>
      <c r="J162">
        <v>3.0612244897959179E-2</v>
      </c>
    </row>
    <row r="163" spans="4:10" x14ac:dyDescent="0.2">
      <c r="D163" t="s">
        <v>215</v>
      </c>
      <c r="E163" t="s">
        <v>26</v>
      </c>
      <c r="F163">
        <v>7.5187969924812026E-3</v>
      </c>
      <c r="H163" t="s">
        <v>215</v>
      </c>
      <c r="I163" t="s">
        <v>26</v>
      </c>
      <c r="J163">
        <v>2.2019334049409239E-2</v>
      </c>
    </row>
    <row r="164" spans="4:10" x14ac:dyDescent="0.2">
      <c r="D164" t="s">
        <v>215</v>
      </c>
      <c r="E164" t="s">
        <v>26</v>
      </c>
      <c r="F164">
        <v>4.2964554242749732E-2</v>
      </c>
      <c r="H164" t="s">
        <v>215</v>
      </c>
      <c r="I164" t="s">
        <v>26</v>
      </c>
      <c r="J164">
        <v>7.0891514500537059E-2</v>
      </c>
    </row>
    <row r="165" spans="4:10" x14ac:dyDescent="0.2">
      <c r="D165" t="s">
        <v>215</v>
      </c>
      <c r="E165" t="s">
        <v>26</v>
      </c>
      <c r="F165">
        <v>2.9001074113856069E-2</v>
      </c>
      <c r="H165" t="s">
        <v>215</v>
      </c>
      <c r="I165" t="s">
        <v>26</v>
      </c>
      <c r="J165">
        <v>3.9205155746509131E-2</v>
      </c>
    </row>
    <row r="166" spans="4:10" x14ac:dyDescent="0.2">
      <c r="D166" t="s">
        <v>215</v>
      </c>
      <c r="E166" t="s">
        <v>26</v>
      </c>
      <c r="F166">
        <v>4.5112781954887222E-2</v>
      </c>
      <c r="H166" t="s">
        <v>215</v>
      </c>
      <c r="I166" t="s">
        <v>26</v>
      </c>
      <c r="J166">
        <v>3.5982814178302902E-2</v>
      </c>
    </row>
    <row r="167" spans="4:10" x14ac:dyDescent="0.2">
      <c r="D167" t="s">
        <v>215</v>
      </c>
      <c r="E167" t="s">
        <v>26</v>
      </c>
      <c r="F167">
        <v>4.0816326530612242E-2</v>
      </c>
      <c r="H167" t="s">
        <v>215</v>
      </c>
      <c r="I167" t="s">
        <v>26</v>
      </c>
      <c r="J167">
        <v>5.4779806659505909E-2</v>
      </c>
    </row>
    <row r="168" spans="4:10" x14ac:dyDescent="0.2">
      <c r="D168" t="s">
        <v>215</v>
      </c>
      <c r="E168" t="s">
        <v>26</v>
      </c>
      <c r="F168">
        <v>2.4167561761546729E-2</v>
      </c>
      <c r="H168" t="s">
        <v>215</v>
      </c>
      <c r="I168" t="s">
        <v>26</v>
      </c>
      <c r="J168">
        <v>3.705692803437164E-2</v>
      </c>
    </row>
    <row r="169" spans="4:10" x14ac:dyDescent="0.2">
      <c r="D169" t="s">
        <v>215</v>
      </c>
      <c r="E169" t="s">
        <v>26</v>
      </c>
      <c r="F169">
        <v>1.3426423200859291E-2</v>
      </c>
      <c r="H169" t="s">
        <v>215</v>
      </c>
      <c r="I169" t="s">
        <v>26</v>
      </c>
      <c r="J169">
        <v>6.6595059076262078E-2</v>
      </c>
    </row>
    <row r="170" spans="4:10" x14ac:dyDescent="0.2">
      <c r="D170" t="s">
        <v>215</v>
      </c>
      <c r="E170" t="s">
        <v>26</v>
      </c>
      <c r="F170">
        <v>2.4704618689581091E-2</v>
      </c>
      <c r="H170" t="s">
        <v>215</v>
      </c>
      <c r="I170" t="s">
        <v>26</v>
      </c>
      <c r="J170">
        <v>2.8448738593666131E-2</v>
      </c>
    </row>
    <row r="171" spans="4:10" x14ac:dyDescent="0.2">
      <c r="D171" t="s">
        <v>215</v>
      </c>
      <c r="E171" t="s">
        <v>26</v>
      </c>
      <c r="F171">
        <v>5.2094522019334052E-2</v>
      </c>
      <c r="H171" t="s">
        <v>215</v>
      </c>
      <c r="I171" t="s">
        <v>26</v>
      </c>
      <c r="J171">
        <v>3.3297529538131039E-2</v>
      </c>
    </row>
    <row r="172" spans="4:10" x14ac:dyDescent="0.2">
      <c r="D172" t="s">
        <v>215</v>
      </c>
      <c r="E172" t="s">
        <v>26</v>
      </c>
      <c r="F172">
        <v>3.5982814178302902E-2</v>
      </c>
      <c r="H172" t="s">
        <v>215</v>
      </c>
      <c r="I172" t="s">
        <v>26</v>
      </c>
      <c r="J172">
        <v>5.5853920515574647E-2</v>
      </c>
    </row>
    <row r="173" spans="4:10" x14ac:dyDescent="0.2">
      <c r="D173" t="s">
        <v>215</v>
      </c>
      <c r="E173" t="s">
        <v>26</v>
      </c>
      <c r="F173">
        <v>1.8259935553168641E-2</v>
      </c>
      <c r="H173" t="s">
        <v>215</v>
      </c>
      <c r="I173" t="s">
        <v>26</v>
      </c>
      <c r="J173">
        <v>3.007518796992481E-2</v>
      </c>
    </row>
    <row r="174" spans="4:10" x14ac:dyDescent="0.2">
      <c r="D174" t="s">
        <v>215</v>
      </c>
      <c r="E174" t="s">
        <v>26</v>
      </c>
      <c r="F174">
        <v>3.705692803437164E-2</v>
      </c>
      <c r="H174" t="s">
        <v>215</v>
      </c>
      <c r="I174" t="s">
        <v>26</v>
      </c>
      <c r="J174">
        <v>9.4522019334049412E-2</v>
      </c>
    </row>
    <row r="175" spans="4:10" x14ac:dyDescent="0.2">
      <c r="D175" t="s">
        <v>215</v>
      </c>
      <c r="E175" t="s">
        <v>26</v>
      </c>
      <c r="F175">
        <v>1.503759398496241E-2</v>
      </c>
      <c r="H175" t="s">
        <v>215</v>
      </c>
      <c r="I175" t="s">
        <v>26</v>
      </c>
      <c r="J175">
        <v>4.6723952738990333E-2</v>
      </c>
    </row>
    <row r="176" spans="4:10" x14ac:dyDescent="0.2">
      <c r="D176" t="s">
        <v>215</v>
      </c>
      <c r="E176" t="s">
        <v>26</v>
      </c>
      <c r="F176">
        <v>6.4446831364124602E-2</v>
      </c>
      <c r="H176" t="s">
        <v>215</v>
      </c>
      <c r="I176" t="s">
        <v>26</v>
      </c>
      <c r="J176">
        <v>3.5982814178302902E-2</v>
      </c>
    </row>
    <row r="177" spans="4:10" x14ac:dyDescent="0.2">
      <c r="D177" t="s">
        <v>215</v>
      </c>
      <c r="E177" t="s">
        <v>26</v>
      </c>
      <c r="F177">
        <v>4.1353383458646607E-2</v>
      </c>
      <c r="H177" t="s">
        <v>215</v>
      </c>
      <c r="I177" t="s">
        <v>26</v>
      </c>
      <c r="J177">
        <v>5.5316863587540281E-2</v>
      </c>
    </row>
    <row r="178" spans="4:10" x14ac:dyDescent="0.2">
      <c r="D178" t="s">
        <v>215</v>
      </c>
      <c r="E178" t="s">
        <v>26</v>
      </c>
      <c r="F178">
        <v>1.074113856068743E-2</v>
      </c>
      <c r="H178" t="s">
        <v>215</v>
      </c>
      <c r="I178" t="s">
        <v>26</v>
      </c>
      <c r="J178">
        <v>1.396348012889366E-2</v>
      </c>
    </row>
    <row r="179" spans="4:10" x14ac:dyDescent="0.2">
      <c r="D179" t="s">
        <v>215</v>
      </c>
      <c r="E179" t="s">
        <v>26</v>
      </c>
      <c r="F179">
        <v>3.7593984962406013E-2</v>
      </c>
      <c r="H179" t="s">
        <v>215</v>
      </c>
      <c r="I179" t="s">
        <v>26</v>
      </c>
      <c r="J179">
        <v>3.8131041890440392E-2</v>
      </c>
    </row>
    <row r="180" spans="4:10" x14ac:dyDescent="0.2">
      <c r="D180" t="s">
        <v>215</v>
      </c>
      <c r="E180" t="s">
        <v>26</v>
      </c>
      <c r="F180">
        <v>6.1761546723952739E-2</v>
      </c>
      <c r="H180" t="s">
        <v>215</v>
      </c>
      <c r="I180" t="s">
        <v>26</v>
      </c>
      <c r="J180">
        <v>6.3909774436090222E-2</v>
      </c>
    </row>
    <row r="181" spans="4:10" x14ac:dyDescent="0.2">
      <c r="D181" t="s">
        <v>215</v>
      </c>
      <c r="E181" t="s">
        <v>26</v>
      </c>
      <c r="F181">
        <v>4.2427497314715359E-2</v>
      </c>
      <c r="H181" t="s">
        <v>215</v>
      </c>
      <c r="I181" t="s">
        <v>26</v>
      </c>
      <c r="J181">
        <v>6.0150375939849621E-2</v>
      </c>
    </row>
    <row r="182" spans="4:10" x14ac:dyDescent="0.2">
      <c r="D182" t="s">
        <v>215</v>
      </c>
      <c r="E182" t="s">
        <v>26</v>
      </c>
      <c r="F182">
        <v>3.007518796992481E-2</v>
      </c>
      <c r="H182" t="s">
        <v>215</v>
      </c>
      <c r="I182" t="s">
        <v>26</v>
      </c>
      <c r="J182">
        <v>1.879699248120301E-2</v>
      </c>
    </row>
    <row r="183" spans="4:10" x14ac:dyDescent="0.2">
      <c r="D183" t="s">
        <v>215</v>
      </c>
      <c r="E183" t="s">
        <v>26</v>
      </c>
      <c r="F183">
        <v>4.2427497314715359E-2</v>
      </c>
      <c r="H183" t="s">
        <v>215</v>
      </c>
      <c r="I183" t="s">
        <v>26</v>
      </c>
      <c r="J183">
        <v>7.8947368421052627E-2</v>
      </c>
    </row>
    <row r="184" spans="4:10" x14ac:dyDescent="0.2">
      <c r="D184" t="s">
        <v>215</v>
      </c>
      <c r="E184" t="s">
        <v>26</v>
      </c>
      <c r="F184">
        <v>3.2760472610096673E-2</v>
      </c>
      <c r="H184" t="s">
        <v>215</v>
      </c>
      <c r="I184" t="s">
        <v>26</v>
      </c>
      <c r="J184">
        <v>5.2631578947368418E-2</v>
      </c>
    </row>
    <row r="185" spans="4:10" x14ac:dyDescent="0.2">
      <c r="D185" t="s">
        <v>216</v>
      </c>
      <c r="E185" t="s">
        <v>26</v>
      </c>
      <c r="F185">
        <v>8.5392051557465085E-2</v>
      </c>
      <c r="H185" t="s">
        <v>216</v>
      </c>
      <c r="I185" t="s">
        <v>26</v>
      </c>
      <c r="J185">
        <v>5.2631578947368418E-2</v>
      </c>
    </row>
    <row r="186" spans="4:10" x14ac:dyDescent="0.2">
      <c r="D186" t="s">
        <v>216</v>
      </c>
      <c r="E186" t="s">
        <v>26</v>
      </c>
      <c r="F186">
        <v>8.4854994629430719E-2</v>
      </c>
      <c r="H186" t="s">
        <v>216</v>
      </c>
      <c r="I186" t="s">
        <v>26</v>
      </c>
      <c r="J186">
        <v>6.9817400644468314E-2</v>
      </c>
    </row>
    <row r="187" spans="4:10" x14ac:dyDescent="0.2">
      <c r="D187" t="s">
        <v>216</v>
      </c>
      <c r="E187" t="s">
        <v>26</v>
      </c>
      <c r="F187">
        <v>9.4522019334049412E-2</v>
      </c>
      <c r="H187" t="s">
        <v>216</v>
      </c>
      <c r="I187" t="s">
        <v>26</v>
      </c>
      <c r="J187">
        <v>7.3537305421363386E-2</v>
      </c>
    </row>
    <row r="188" spans="4:10" x14ac:dyDescent="0.2">
      <c r="D188" t="s">
        <v>216</v>
      </c>
      <c r="E188" t="s">
        <v>26</v>
      </c>
      <c r="F188">
        <v>8.3243823845327608E-2</v>
      </c>
      <c r="H188" t="s">
        <v>216</v>
      </c>
      <c r="I188" t="s">
        <v>26</v>
      </c>
      <c r="J188">
        <v>7.465091299677766E-2</v>
      </c>
    </row>
    <row r="189" spans="4:10" x14ac:dyDescent="0.2">
      <c r="D189" t="s">
        <v>216</v>
      </c>
      <c r="E189" t="s">
        <v>26</v>
      </c>
      <c r="F189">
        <v>6.2298603651987111E-2</v>
      </c>
      <c r="H189" t="s">
        <v>216</v>
      </c>
      <c r="I189" t="s">
        <v>26</v>
      </c>
      <c r="J189">
        <v>6.4983888292158967E-2</v>
      </c>
    </row>
    <row r="190" spans="4:10" x14ac:dyDescent="0.2">
      <c r="D190" t="s">
        <v>216</v>
      </c>
      <c r="E190" t="s">
        <v>26</v>
      </c>
      <c r="F190">
        <v>7.465091299677766E-2</v>
      </c>
      <c r="H190" t="s">
        <v>216</v>
      </c>
      <c r="I190" t="s">
        <v>26</v>
      </c>
      <c r="J190">
        <v>7.6799140708915151E-2</v>
      </c>
    </row>
    <row r="191" spans="4:10" x14ac:dyDescent="0.2">
      <c r="D191" t="s">
        <v>216</v>
      </c>
      <c r="E191" t="s">
        <v>26</v>
      </c>
      <c r="F191">
        <v>7.8410311493018262E-2</v>
      </c>
      <c r="H191" t="s">
        <v>216</v>
      </c>
      <c r="I191" t="s">
        <v>26</v>
      </c>
      <c r="J191">
        <v>8.7003222341568209E-2</v>
      </c>
    </row>
    <row r="192" spans="4:10" x14ac:dyDescent="0.2">
      <c r="D192" t="s">
        <v>216</v>
      </c>
      <c r="E192" t="s">
        <v>26</v>
      </c>
      <c r="F192">
        <v>9.7744360902255634E-2</v>
      </c>
      <c r="H192" t="s">
        <v>216</v>
      </c>
      <c r="I192" t="s">
        <v>26</v>
      </c>
      <c r="J192">
        <v>9.0762620837808811E-2</v>
      </c>
    </row>
    <row r="193" spans="4:10" x14ac:dyDescent="0.2">
      <c r="D193" t="s">
        <v>216</v>
      </c>
      <c r="E193" t="s">
        <v>26</v>
      </c>
      <c r="F193">
        <v>8.2169709989258863E-2</v>
      </c>
      <c r="H193" t="s">
        <v>216</v>
      </c>
      <c r="I193" t="s">
        <v>26</v>
      </c>
      <c r="J193">
        <v>6.6595059076262078E-2</v>
      </c>
    </row>
    <row r="194" spans="4:10" x14ac:dyDescent="0.2">
      <c r="D194" t="s">
        <v>216</v>
      </c>
      <c r="E194" t="s">
        <v>26</v>
      </c>
      <c r="F194">
        <v>6.9817400644468314E-2</v>
      </c>
      <c r="H194" t="s">
        <v>216</v>
      </c>
      <c r="I194" t="s">
        <v>26</v>
      </c>
      <c r="J194">
        <v>6.7669172932330823E-2</v>
      </c>
    </row>
    <row r="195" spans="4:10" x14ac:dyDescent="0.2">
      <c r="D195" t="s">
        <v>216</v>
      </c>
      <c r="E195" t="s">
        <v>26</v>
      </c>
      <c r="F195">
        <v>8.5392051557465085E-2</v>
      </c>
      <c r="H195" t="s">
        <v>216</v>
      </c>
      <c r="I195" t="s">
        <v>26</v>
      </c>
      <c r="J195">
        <v>9.2910848549946301E-2</v>
      </c>
    </row>
    <row r="196" spans="4:10" x14ac:dyDescent="0.2">
      <c r="D196" t="s">
        <v>216</v>
      </c>
      <c r="E196" t="s">
        <v>26</v>
      </c>
      <c r="F196">
        <v>9.0225563909774431E-2</v>
      </c>
      <c r="H196" t="s">
        <v>216</v>
      </c>
      <c r="I196" t="s">
        <v>26</v>
      </c>
      <c r="J196">
        <v>6.7669172932330823E-2</v>
      </c>
    </row>
    <row r="197" spans="4:10" x14ac:dyDescent="0.2">
      <c r="D197" t="s">
        <v>216</v>
      </c>
      <c r="E197" t="s">
        <v>26</v>
      </c>
      <c r="F197">
        <v>9.9892588614393124E-2</v>
      </c>
      <c r="H197" t="s">
        <v>216</v>
      </c>
      <c r="I197" t="s">
        <v>26</v>
      </c>
      <c r="J197">
        <v>7.0354457572502679E-2</v>
      </c>
    </row>
    <row r="198" spans="4:10" x14ac:dyDescent="0.2">
      <c r="D198" t="s">
        <v>216</v>
      </c>
      <c r="E198" t="s">
        <v>26</v>
      </c>
      <c r="F198">
        <v>9.1299677765843176E-2</v>
      </c>
      <c r="H198" t="s">
        <v>216</v>
      </c>
      <c r="I198" t="s">
        <v>26</v>
      </c>
      <c r="J198">
        <v>6.8206229860365203E-2</v>
      </c>
    </row>
    <row r="199" spans="4:10" x14ac:dyDescent="0.2">
      <c r="D199" t="s">
        <v>216</v>
      </c>
      <c r="E199" t="s">
        <v>26</v>
      </c>
      <c r="F199">
        <v>8.1632653061224483E-2</v>
      </c>
      <c r="H199" t="s">
        <v>216</v>
      </c>
      <c r="I199" t="s">
        <v>26</v>
      </c>
      <c r="J199">
        <v>5.5316863587540281E-2</v>
      </c>
    </row>
    <row r="200" spans="4:10" x14ac:dyDescent="0.2">
      <c r="D200" t="s">
        <v>216</v>
      </c>
      <c r="E200" t="s">
        <v>26</v>
      </c>
      <c r="F200">
        <v>0.1036519871106337</v>
      </c>
      <c r="H200" t="s">
        <v>216</v>
      </c>
      <c r="I200" t="s">
        <v>26</v>
      </c>
      <c r="J200">
        <v>8.480944712828771E-2</v>
      </c>
    </row>
    <row r="201" spans="4:10" x14ac:dyDescent="0.2">
      <c r="D201" t="s">
        <v>216</v>
      </c>
      <c r="E201" t="s">
        <v>26</v>
      </c>
      <c r="F201">
        <v>8.9688506981740065E-2</v>
      </c>
      <c r="H201" t="s">
        <v>216</v>
      </c>
      <c r="I201" t="s">
        <v>26</v>
      </c>
      <c r="J201">
        <v>8.5929108485499464E-2</v>
      </c>
    </row>
    <row r="202" spans="4:10" x14ac:dyDescent="0.2">
      <c r="D202" t="s">
        <v>216</v>
      </c>
      <c r="E202" t="s">
        <v>26</v>
      </c>
      <c r="F202">
        <v>7.4113856068743281E-2</v>
      </c>
      <c r="H202" t="s">
        <v>216</v>
      </c>
      <c r="I202" t="s">
        <v>26</v>
      </c>
      <c r="J202">
        <v>4.1353383458646607E-2</v>
      </c>
    </row>
    <row r="203" spans="4:10" x14ac:dyDescent="0.2">
      <c r="D203" t="s">
        <v>216</v>
      </c>
      <c r="E203" t="s">
        <v>26</v>
      </c>
      <c r="F203">
        <v>9.1836734693877556E-2</v>
      </c>
      <c r="H203" t="s">
        <v>216</v>
      </c>
      <c r="I203" t="s">
        <v>26</v>
      </c>
      <c r="J203">
        <v>6.7669172932330823E-2</v>
      </c>
    </row>
    <row r="204" spans="4:10" x14ac:dyDescent="0.2">
      <c r="D204" t="s">
        <v>216</v>
      </c>
      <c r="E204" t="s">
        <v>26</v>
      </c>
      <c r="F204">
        <v>7.1428571428571425E-2</v>
      </c>
      <c r="H204" t="s">
        <v>216</v>
      </c>
      <c r="I204" t="s">
        <v>26</v>
      </c>
      <c r="J204">
        <v>4.7798066595059079E-2</v>
      </c>
    </row>
    <row r="205" spans="4:10" x14ac:dyDescent="0.2">
      <c r="D205" t="s">
        <v>216</v>
      </c>
      <c r="E205" t="s">
        <v>26</v>
      </c>
      <c r="F205">
        <v>0.1063372717508056</v>
      </c>
      <c r="H205" t="s">
        <v>216</v>
      </c>
      <c r="I205" t="s">
        <v>26</v>
      </c>
      <c r="J205">
        <v>9.2910848549946301E-2</v>
      </c>
    </row>
    <row r="206" spans="4:10" x14ac:dyDescent="0.2">
      <c r="D206" t="s">
        <v>216</v>
      </c>
      <c r="E206" t="s">
        <v>26</v>
      </c>
      <c r="F206">
        <v>8.7540279269602575E-2</v>
      </c>
      <c r="H206" t="s">
        <v>216</v>
      </c>
      <c r="I206" t="s">
        <v>26</v>
      </c>
      <c r="J206">
        <v>5.7465091299677758E-2</v>
      </c>
    </row>
    <row r="207" spans="4:10" x14ac:dyDescent="0.2">
      <c r="D207" t="s">
        <v>216</v>
      </c>
      <c r="E207" t="s">
        <v>26</v>
      </c>
      <c r="F207">
        <v>7.7336197636949516E-2</v>
      </c>
      <c r="H207" t="s">
        <v>216</v>
      </c>
      <c r="I207" t="s">
        <v>26</v>
      </c>
      <c r="J207">
        <v>9.4522019334049412E-2</v>
      </c>
    </row>
    <row r="208" spans="4:10" x14ac:dyDescent="0.2">
      <c r="D208" t="s">
        <v>216</v>
      </c>
      <c r="E208" t="s">
        <v>26</v>
      </c>
      <c r="F208">
        <v>7.7873254564983882E-2</v>
      </c>
      <c r="H208" t="s">
        <v>216</v>
      </c>
      <c r="I208" t="s">
        <v>26</v>
      </c>
      <c r="J208">
        <v>7.5725026852846405E-2</v>
      </c>
    </row>
    <row r="209" spans="4:10" x14ac:dyDescent="0.2">
      <c r="D209" t="s">
        <v>216</v>
      </c>
      <c r="E209" t="s">
        <v>26</v>
      </c>
      <c r="F209">
        <v>8.5929108485499464E-2</v>
      </c>
      <c r="H209" t="s">
        <v>216</v>
      </c>
      <c r="I209" t="s">
        <v>26</v>
      </c>
      <c r="J209">
        <v>7.465091299677766E-2</v>
      </c>
    </row>
    <row r="210" spans="4:10" x14ac:dyDescent="0.2">
      <c r="D210" t="s">
        <v>216</v>
      </c>
      <c r="E210" t="s">
        <v>26</v>
      </c>
      <c r="F210">
        <v>7.3576799140708915E-2</v>
      </c>
      <c r="H210" t="s">
        <v>216</v>
      </c>
      <c r="I210" t="s">
        <v>26</v>
      </c>
      <c r="J210">
        <v>6.5520945220193347E-2</v>
      </c>
    </row>
    <row r="211" spans="4:10" x14ac:dyDescent="0.2">
      <c r="D211" t="s">
        <v>216</v>
      </c>
      <c r="E211" t="s">
        <v>26</v>
      </c>
      <c r="F211">
        <v>9.6133190118152523E-2</v>
      </c>
      <c r="H211" t="s">
        <v>216</v>
      </c>
      <c r="I211" t="s">
        <v>26</v>
      </c>
      <c r="J211">
        <v>7.3576799140708915E-2</v>
      </c>
    </row>
    <row r="212" spans="4:10" x14ac:dyDescent="0.2">
      <c r="D212" t="s">
        <v>216</v>
      </c>
      <c r="E212" t="s">
        <v>26</v>
      </c>
      <c r="F212">
        <v>8.9688506981740065E-2</v>
      </c>
      <c r="H212" t="s">
        <v>216</v>
      </c>
      <c r="I212" t="s">
        <v>26</v>
      </c>
      <c r="J212">
        <v>7.7873254564983882E-2</v>
      </c>
    </row>
    <row r="213" spans="4:10" x14ac:dyDescent="0.2">
      <c r="D213" t="s">
        <v>216</v>
      </c>
      <c r="E213" t="s">
        <v>26</v>
      </c>
      <c r="F213">
        <v>4.4575725026852843E-2</v>
      </c>
      <c r="H213" t="s">
        <v>216</v>
      </c>
      <c r="I213" t="s">
        <v>26</v>
      </c>
      <c r="J213">
        <v>5.3168635875402791E-2</v>
      </c>
    </row>
    <row r="214" spans="4:10" x14ac:dyDescent="0.2">
      <c r="D214" t="s">
        <v>216</v>
      </c>
      <c r="E214" t="s">
        <v>26</v>
      </c>
      <c r="F214">
        <v>9.2373791621911922E-2</v>
      </c>
      <c r="H214" t="s">
        <v>216</v>
      </c>
      <c r="I214" t="s">
        <v>26</v>
      </c>
      <c r="J214">
        <v>7.9484425349087007E-2</v>
      </c>
    </row>
    <row r="215" spans="4:10" x14ac:dyDescent="0.2">
      <c r="D215" t="s">
        <v>217</v>
      </c>
      <c r="E215" t="s">
        <v>26</v>
      </c>
      <c r="F215">
        <v>3.9742212674543503E-2</v>
      </c>
      <c r="H215" t="s">
        <v>217</v>
      </c>
      <c r="I215" t="s">
        <v>26</v>
      </c>
      <c r="J215">
        <v>8.861439312567132E-2</v>
      </c>
    </row>
    <row r="216" spans="4:10" x14ac:dyDescent="0.2">
      <c r="D216" t="s">
        <v>217</v>
      </c>
      <c r="E216" t="s">
        <v>26</v>
      </c>
      <c r="F216">
        <v>5.3705692803437163E-2</v>
      </c>
      <c r="H216" t="s">
        <v>217</v>
      </c>
      <c r="I216" t="s">
        <v>26</v>
      </c>
      <c r="J216">
        <v>5.5316863587540281E-2</v>
      </c>
    </row>
    <row r="217" spans="4:10" x14ac:dyDescent="0.2">
      <c r="D217" t="s">
        <v>217</v>
      </c>
      <c r="E217" t="s">
        <v>26</v>
      </c>
      <c r="F217">
        <v>5.3168635875402791E-2</v>
      </c>
      <c r="H217" t="s">
        <v>217</v>
      </c>
      <c r="I217" t="s">
        <v>26</v>
      </c>
      <c r="J217">
        <v>9.8228663446054756E-2</v>
      </c>
    </row>
    <row r="218" spans="4:10" x14ac:dyDescent="0.2">
      <c r="D218" t="s">
        <v>217</v>
      </c>
      <c r="E218" t="s">
        <v>26</v>
      </c>
      <c r="F218">
        <v>7.8410311493018262E-2</v>
      </c>
      <c r="H218" t="s">
        <v>217</v>
      </c>
      <c r="I218" t="s">
        <v>26</v>
      </c>
      <c r="J218">
        <v>5.7465091299677758E-2</v>
      </c>
    </row>
    <row r="219" spans="4:10" x14ac:dyDescent="0.2">
      <c r="D219" t="s">
        <v>217</v>
      </c>
      <c r="E219" t="s">
        <v>26</v>
      </c>
      <c r="F219">
        <v>5.4242749731471543E-2</v>
      </c>
      <c r="H219" t="s">
        <v>217</v>
      </c>
      <c r="I219" t="s">
        <v>26</v>
      </c>
      <c r="J219">
        <v>8.3243823845327608E-2</v>
      </c>
    </row>
    <row r="220" spans="4:10" x14ac:dyDescent="0.2">
      <c r="D220" t="s">
        <v>217</v>
      </c>
      <c r="E220" t="s">
        <v>26</v>
      </c>
      <c r="F220">
        <v>3.5445757250268529E-2</v>
      </c>
      <c r="H220" t="s">
        <v>217</v>
      </c>
      <c r="I220" t="s">
        <v>26</v>
      </c>
      <c r="J220">
        <v>3.2223415682062301E-2</v>
      </c>
    </row>
    <row r="221" spans="4:10" x14ac:dyDescent="0.2">
      <c r="D221" t="s">
        <v>217</v>
      </c>
      <c r="E221" t="s">
        <v>26</v>
      </c>
      <c r="F221">
        <v>2.6315789473684209E-2</v>
      </c>
      <c r="H221" t="s">
        <v>217</v>
      </c>
      <c r="I221" t="s">
        <v>26</v>
      </c>
      <c r="J221">
        <v>3.9205155746509131E-2</v>
      </c>
    </row>
    <row r="222" spans="4:10" x14ac:dyDescent="0.2">
      <c r="D222" t="s">
        <v>217</v>
      </c>
      <c r="E222" t="s">
        <v>26</v>
      </c>
      <c r="F222">
        <v>4.1890440386680987E-2</v>
      </c>
      <c r="H222" t="s">
        <v>217</v>
      </c>
      <c r="I222" t="s">
        <v>26</v>
      </c>
      <c r="J222">
        <v>1.664876476906552E-2</v>
      </c>
    </row>
    <row r="223" spans="4:10" x14ac:dyDescent="0.2">
      <c r="D223" t="s">
        <v>217</v>
      </c>
      <c r="E223" t="s">
        <v>26</v>
      </c>
      <c r="F223">
        <v>3.4908700322234157E-2</v>
      </c>
      <c r="H223" t="s">
        <v>217</v>
      </c>
      <c r="I223" t="s">
        <v>26</v>
      </c>
      <c r="J223">
        <v>5.6928034371643392E-2</v>
      </c>
    </row>
    <row r="224" spans="4:10" x14ac:dyDescent="0.2">
      <c r="D224" t="s">
        <v>217</v>
      </c>
      <c r="E224" t="s">
        <v>26</v>
      </c>
      <c r="F224">
        <v>3.007518796992481E-2</v>
      </c>
      <c r="H224" t="s">
        <v>217</v>
      </c>
      <c r="I224" t="s">
        <v>26</v>
      </c>
      <c r="J224">
        <v>4.4038668098818477E-2</v>
      </c>
    </row>
    <row r="225" spans="4:10" x14ac:dyDescent="0.2">
      <c r="D225" t="s">
        <v>217</v>
      </c>
      <c r="E225" t="s">
        <v>26</v>
      </c>
      <c r="F225">
        <v>4.6723952738990333E-2</v>
      </c>
      <c r="H225" t="s">
        <v>217</v>
      </c>
      <c r="I225" t="s">
        <v>26</v>
      </c>
      <c r="J225">
        <v>3.1149301825993559E-2</v>
      </c>
    </row>
    <row r="226" spans="4:10" x14ac:dyDescent="0.2">
      <c r="D226" t="s">
        <v>217</v>
      </c>
      <c r="E226" t="s">
        <v>26</v>
      </c>
      <c r="F226">
        <v>4.9409237379162189E-2</v>
      </c>
      <c r="H226" t="s">
        <v>217</v>
      </c>
      <c r="I226" t="s">
        <v>26</v>
      </c>
      <c r="J226">
        <v>7.250268528464017E-2</v>
      </c>
    </row>
    <row r="227" spans="4:10" x14ac:dyDescent="0.2">
      <c r="D227" t="s">
        <v>217</v>
      </c>
      <c r="E227" t="s">
        <v>26</v>
      </c>
      <c r="F227">
        <v>5.5853920515574647E-2</v>
      </c>
      <c r="H227" t="s">
        <v>217</v>
      </c>
      <c r="I227" t="s">
        <v>26</v>
      </c>
      <c r="J227">
        <v>0.1197636949516649</v>
      </c>
    </row>
    <row r="228" spans="4:10" x14ac:dyDescent="0.2">
      <c r="D228" t="s">
        <v>217</v>
      </c>
      <c r="E228" t="s">
        <v>26</v>
      </c>
      <c r="F228">
        <v>6.3372717508055856E-2</v>
      </c>
      <c r="H228" t="s">
        <v>217</v>
      </c>
      <c r="I228" t="s">
        <v>26</v>
      </c>
      <c r="J228">
        <v>6.6058002148227712E-2</v>
      </c>
    </row>
    <row r="229" spans="4:10" x14ac:dyDescent="0.2">
      <c r="D229" t="s">
        <v>217</v>
      </c>
      <c r="E229" t="s">
        <v>26</v>
      </c>
      <c r="F229">
        <v>2.2019334049409239E-2</v>
      </c>
      <c r="H229" t="s">
        <v>217</v>
      </c>
      <c r="I229" t="s">
        <v>26</v>
      </c>
      <c r="J229">
        <v>8.3780880773361974E-2</v>
      </c>
    </row>
    <row r="230" spans="4:10" x14ac:dyDescent="0.2">
      <c r="D230" t="s">
        <v>217</v>
      </c>
      <c r="E230" t="s">
        <v>26</v>
      </c>
      <c r="F230">
        <v>3.6519871106337268E-2</v>
      </c>
      <c r="H230" t="s">
        <v>217</v>
      </c>
      <c r="I230" t="s">
        <v>26</v>
      </c>
      <c r="J230">
        <v>5.4750402576489533E-2</v>
      </c>
    </row>
    <row r="231" spans="4:10" x14ac:dyDescent="0.2">
      <c r="D231" t="s">
        <v>217</v>
      </c>
      <c r="E231" t="s">
        <v>26</v>
      </c>
      <c r="F231">
        <v>4.5649838882921588E-2</v>
      </c>
      <c r="H231" t="s">
        <v>217</v>
      </c>
      <c r="I231" t="s">
        <v>26</v>
      </c>
      <c r="J231">
        <v>6.4983888292158967E-2</v>
      </c>
    </row>
    <row r="232" spans="4:10" x14ac:dyDescent="0.2">
      <c r="D232" t="s">
        <v>217</v>
      </c>
      <c r="E232" t="s">
        <v>26</v>
      </c>
      <c r="F232">
        <v>4.6723952738990333E-2</v>
      </c>
      <c r="H232" t="s">
        <v>217</v>
      </c>
      <c r="I232" t="s">
        <v>26</v>
      </c>
      <c r="J232">
        <v>8.2706766917293228E-2</v>
      </c>
    </row>
    <row r="233" spans="4:10" x14ac:dyDescent="0.2">
      <c r="D233" t="s">
        <v>217</v>
      </c>
      <c r="E233" t="s">
        <v>26</v>
      </c>
      <c r="F233">
        <v>3.7593984962406013E-2</v>
      </c>
      <c r="H233" t="s">
        <v>217</v>
      </c>
      <c r="I233" t="s">
        <v>26</v>
      </c>
      <c r="J233">
        <v>8.0021482277121372E-2</v>
      </c>
    </row>
    <row r="234" spans="4:10" x14ac:dyDescent="0.2">
      <c r="D234" t="s">
        <v>217</v>
      </c>
      <c r="E234" t="s">
        <v>26</v>
      </c>
      <c r="F234">
        <v>4.0816326530612242E-2</v>
      </c>
      <c r="H234" t="s">
        <v>217</v>
      </c>
      <c r="I234" t="s">
        <v>26</v>
      </c>
      <c r="J234">
        <v>7.3039742212674549E-2</v>
      </c>
    </row>
    <row r="235" spans="4:10" x14ac:dyDescent="0.2">
      <c r="D235" t="s">
        <v>217</v>
      </c>
      <c r="E235" t="s">
        <v>26</v>
      </c>
      <c r="F235">
        <v>3.2223415682062301E-2</v>
      </c>
      <c r="H235" t="s">
        <v>217</v>
      </c>
      <c r="I235" t="s">
        <v>26</v>
      </c>
      <c r="J235">
        <v>3.9742212674543503E-2</v>
      </c>
    </row>
    <row r="236" spans="4:10" x14ac:dyDescent="0.2">
      <c r="D236" t="s">
        <v>217</v>
      </c>
      <c r="E236" t="s">
        <v>26</v>
      </c>
      <c r="F236">
        <v>5.4779806659505909E-2</v>
      </c>
      <c r="H236" t="s">
        <v>217</v>
      </c>
      <c r="I236" t="s">
        <v>26</v>
      </c>
      <c r="J236">
        <v>4.2964554242749732E-2</v>
      </c>
    </row>
    <row r="237" spans="4:10" x14ac:dyDescent="0.2">
      <c r="D237" t="s">
        <v>217</v>
      </c>
      <c r="E237" t="s">
        <v>26</v>
      </c>
      <c r="F237">
        <v>6.4446831364124602E-2</v>
      </c>
      <c r="H237" t="s">
        <v>217</v>
      </c>
      <c r="I237" t="s">
        <v>26</v>
      </c>
      <c r="J237">
        <v>3.6519871106337268E-2</v>
      </c>
    </row>
    <row r="238" spans="4:10" x14ac:dyDescent="0.2">
      <c r="D238" t="s">
        <v>217</v>
      </c>
      <c r="E238" t="s">
        <v>26</v>
      </c>
      <c r="F238">
        <v>2.577873254564984E-2</v>
      </c>
      <c r="H238" t="s">
        <v>217</v>
      </c>
      <c r="I238" t="s">
        <v>26</v>
      </c>
      <c r="J238">
        <v>3.3834586466165412E-2</v>
      </c>
    </row>
    <row r="239" spans="4:10" x14ac:dyDescent="0.2">
      <c r="D239" t="s">
        <v>217</v>
      </c>
      <c r="E239" t="s">
        <v>26</v>
      </c>
      <c r="F239">
        <v>4.3501611170784098E-2</v>
      </c>
      <c r="H239" t="s">
        <v>217</v>
      </c>
      <c r="I239" t="s">
        <v>26</v>
      </c>
      <c r="J239">
        <v>8.0021482277121372E-2</v>
      </c>
    </row>
    <row r="240" spans="4:10" x14ac:dyDescent="0.2">
      <c r="D240" t="s">
        <v>217</v>
      </c>
      <c r="E240" t="s">
        <v>26</v>
      </c>
      <c r="F240">
        <v>5.5316863587540281E-2</v>
      </c>
      <c r="H240" t="s">
        <v>217</v>
      </c>
      <c r="I240" t="s">
        <v>26</v>
      </c>
      <c r="J240">
        <v>5.9613319011815262E-2</v>
      </c>
    </row>
    <row r="241" spans="4:10" x14ac:dyDescent="0.2">
      <c r="D241" t="s">
        <v>217</v>
      </c>
      <c r="E241" t="s">
        <v>26</v>
      </c>
      <c r="F241">
        <v>5.853920515574651E-2</v>
      </c>
      <c r="H241" t="s">
        <v>217</v>
      </c>
      <c r="I241" t="s">
        <v>26</v>
      </c>
      <c r="J241">
        <v>3.705692803437164E-2</v>
      </c>
    </row>
    <row r="242" spans="4:10" x14ac:dyDescent="0.2">
      <c r="D242" t="s">
        <v>217</v>
      </c>
      <c r="E242" t="s">
        <v>26</v>
      </c>
      <c r="F242">
        <v>4.7798066595059079E-2</v>
      </c>
      <c r="H242" t="s">
        <v>217</v>
      </c>
      <c r="I242" t="s">
        <v>26</v>
      </c>
      <c r="J242">
        <v>6.5520945220193347E-2</v>
      </c>
    </row>
    <row r="243" spans="4:10" x14ac:dyDescent="0.2">
      <c r="D243" t="s">
        <v>217</v>
      </c>
      <c r="E243" t="s">
        <v>26</v>
      </c>
      <c r="F243">
        <v>7.5187969924812026E-2</v>
      </c>
      <c r="H243" t="s">
        <v>217</v>
      </c>
      <c r="I243" t="s">
        <v>26</v>
      </c>
      <c r="J243">
        <v>6.6595059076262078E-2</v>
      </c>
    </row>
    <row r="244" spans="4:10" x14ac:dyDescent="0.2">
      <c r="D244" t="s">
        <v>217</v>
      </c>
      <c r="E244" t="s">
        <v>26</v>
      </c>
      <c r="F244">
        <v>5.6928034371643392E-2</v>
      </c>
      <c r="H244" t="s">
        <v>217</v>
      </c>
      <c r="I244" t="s">
        <v>26</v>
      </c>
      <c r="J244">
        <v>4.2427497314715359E-2</v>
      </c>
    </row>
    <row r="245" spans="4:10" x14ac:dyDescent="0.2">
      <c r="D245" t="s">
        <v>218</v>
      </c>
      <c r="E245" t="s">
        <v>26</v>
      </c>
      <c r="F245">
        <v>6.3909774436090222E-2</v>
      </c>
      <c r="H245" t="s">
        <v>218</v>
      </c>
      <c r="I245" t="s">
        <v>26</v>
      </c>
      <c r="J245">
        <v>7.0354457572502679E-2</v>
      </c>
    </row>
    <row r="246" spans="4:10" x14ac:dyDescent="0.2">
      <c r="D246" t="s">
        <v>218</v>
      </c>
      <c r="E246" t="s">
        <v>26</v>
      </c>
      <c r="F246">
        <v>8.9688506981740065E-2</v>
      </c>
      <c r="H246" t="s">
        <v>218</v>
      </c>
      <c r="I246" t="s">
        <v>26</v>
      </c>
      <c r="J246">
        <v>6.1761546723952739E-2</v>
      </c>
    </row>
    <row r="247" spans="4:10" x14ac:dyDescent="0.2">
      <c r="D247" t="s">
        <v>218</v>
      </c>
      <c r="E247" t="s">
        <v>26</v>
      </c>
      <c r="F247">
        <v>8.1632653061224483E-2</v>
      </c>
      <c r="H247" t="s">
        <v>218</v>
      </c>
      <c r="I247" t="s">
        <v>26</v>
      </c>
      <c r="J247">
        <v>4.7235641438539991E-2</v>
      </c>
    </row>
    <row r="248" spans="4:10" x14ac:dyDescent="0.2">
      <c r="D248" t="s">
        <v>218</v>
      </c>
      <c r="E248" t="s">
        <v>26</v>
      </c>
      <c r="F248">
        <v>6.8206229860365203E-2</v>
      </c>
      <c r="H248" t="s">
        <v>218</v>
      </c>
      <c r="I248" t="s">
        <v>26</v>
      </c>
      <c r="J248">
        <v>6.5520945220193347E-2</v>
      </c>
    </row>
    <row r="249" spans="4:10" x14ac:dyDescent="0.2">
      <c r="D249" t="s">
        <v>218</v>
      </c>
      <c r="E249" t="s">
        <v>26</v>
      </c>
      <c r="F249">
        <v>7.0891514500537059E-2</v>
      </c>
      <c r="H249" t="s">
        <v>218</v>
      </c>
      <c r="I249" t="s">
        <v>26</v>
      </c>
      <c r="J249">
        <v>6.1761546723952739E-2</v>
      </c>
    </row>
    <row r="250" spans="4:10" x14ac:dyDescent="0.2">
      <c r="D250" t="s">
        <v>218</v>
      </c>
      <c r="E250" t="s">
        <v>26</v>
      </c>
      <c r="F250">
        <v>4.9946294307196562E-2</v>
      </c>
      <c r="H250" t="s">
        <v>218</v>
      </c>
      <c r="I250" t="s">
        <v>26</v>
      </c>
      <c r="J250">
        <v>6.1761546723952739E-2</v>
      </c>
    </row>
    <row r="251" spans="4:10" x14ac:dyDescent="0.2">
      <c r="D251" t="s">
        <v>218</v>
      </c>
      <c r="E251" t="s">
        <v>26</v>
      </c>
      <c r="F251">
        <v>9.1836734693877556E-2</v>
      </c>
      <c r="H251" t="s">
        <v>218</v>
      </c>
      <c r="I251" t="s">
        <v>26</v>
      </c>
      <c r="J251">
        <v>7.5725026852846405E-2</v>
      </c>
    </row>
    <row r="252" spans="4:10" x14ac:dyDescent="0.2">
      <c r="D252" t="s">
        <v>218</v>
      </c>
      <c r="E252" t="s">
        <v>26</v>
      </c>
      <c r="F252">
        <v>7.9484425349087007E-2</v>
      </c>
      <c r="H252" t="s">
        <v>218</v>
      </c>
      <c r="I252" t="s">
        <v>26</v>
      </c>
      <c r="J252">
        <v>6.4983888292158967E-2</v>
      </c>
    </row>
    <row r="253" spans="4:10" x14ac:dyDescent="0.2">
      <c r="D253" t="s">
        <v>218</v>
      </c>
      <c r="E253" t="s">
        <v>26</v>
      </c>
      <c r="F253">
        <v>0.10150375939849619</v>
      </c>
      <c r="H253" t="s">
        <v>218</v>
      </c>
      <c r="I253" t="s">
        <v>26</v>
      </c>
      <c r="J253">
        <v>7.6262083780880771E-2</v>
      </c>
    </row>
    <row r="254" spans="4:10" x14ac:dyDescent="0.2">
      <c r="D254" t="s">
        <v>218</v>
      </c>
      <c r="E254" t="s">
        <v>26</v>
      </c>
      <c r="F254">
        <v>6.9817400644468314E-2</v>
      </c>
      <c r="H254" t="s">
        <v>218</v>
      </c>
      <c r="I254" t="s">
        <v>26</v>
      </c>
      <c r="J254">
        <v>6.6058002148227712E-2</v>
      </c>
    </row>
    <row r="255" spans="4:10" x14ac:dyDescent="0.2">
      <c r="D255" t="s">
        <v>218</v>
      </c>
      <c r="E255" t="s">
        <v>26</v>
      </c>
      <c r="F255">
        <v>5.9076262083780882E-2</v>
      </c>
      <c r="H255" t="s">
        <v>218</v>
      </c>
      <c r="I255" t="s">
        <v>26</v>
      </c>
      <c r="J255">
        <v>7.9484425349087007E-2</v>
      </c>
    </row>
    <row r="256" spans="4:10" x14ac:dyDescent="0.2">
      <c r="D256" t="s">
        <v>218</v>
      </c>
      <c r="E256" t="s">
        <v>26</v>
      </c>
      <c r="F256">
        <v>6.6058002148227712E-2</v>
      </c>
      <c r="H256" t="s">
        <v>218</v>
      </c>
      <c r="I256" t="s">
        <v>26</v>
      </c>
      <c r="J256">
        <v>5.2094522019334052E-2</v>
      </c>
    </row>
    <row r="257" spans="4:10" x14ac:dyDescent="0.2">
      <c r="D257" t="s">
        <v>218</v>
      </c>
      <c r="E257" t="s">
        <v>26</v>
      </c>
      <c r="F257">
        <v>5.6390977443609019E-2</v>
      </c>
      <c r="H257" t="s">
        <v>218</v>
      </c>
      <c r="I257" t="s">
        <v>26</v>
      </c>
      <c r="J257">
        <v>4.3501611170784098E-2</v>
      </c>
    </row>
    <row r="258" spans="4:10" x14ac:dyDescent="0.2">
      <c r="D258" t="s">
        <v>218</v>
      </c>
      <c r="E258" t="s">
        <v>26</v>
      </c>
      <c r="F258">
        <v>4.6723952738990333E-2</v>
      </c>
      <c r="H258" t="s">
        <v>218</v>
      </c>
      <c r="I258" t="s">
        <v>26</v>
      </c>
      <c r="J258">
        <v>4.8872180451127817E-2</v>
      </c>
    </row>
    <row r="259" spans="4:10" x14ac:dyDescent="0.2">
      <c r="D259" t="s">
        <v>218</v>
      </c>
      <c r="E259" t="s">
        <v>26</v>
      </c>
      <c r="F259">
        <v>8.5392051557465085E-2</v>
      </c>
      <c r="H259" t="s">
        <v>218</v>
      </c>
      <c r="I259" t="s">
        <v>26</v>
      </c>
      <c r="J259">
        <v>5.3705692803437163E-2</v>
      </c>
    </row>
    <row r="260" spans="4:10" x14ac:dyDescent="0.2">
      <c r="D260" t="s">
        <v>218</v>
      </c>
      <c r="E260" t="s">
        <v>26</v>
      </c>
      <c r="F260">
        <v>5.6928034371643392E-2</v>
      </c>
      <c r="H260" t="s">
        <v>218</v>
      </c>
      <c r="I260" t="s">
        <v>26</v>
      </c>
      <c r="J260">
        <v>7.0853462157809979E-2</v>
      </c>
    </row>
    <row r="261" spans="4:10" x14ac:dyDescent="0.2">
      <c r="D261" t="s">
        <v>218</v>
      </c>
      <c r="E261" t="s">
        <v>26</v>
      </c>
      <c r="F261">
        <v>6.1761546723952739E-2</v>
      </c>
      <c r="H261" t="s">
        <v>218</v>
      </c>
      <c r="I261" t="s">
        <v>26</v>
      </c>
      <c r="J261">
        <v>6.0687432867883993E-2</v>
      </c>
    </row>
    <row r="262" spans="4:10" x14ac:dyDescent="0.2">
      <c r="D262" t="s">
        <v>218</v>
      </c>
      <c r="E262" t="s">
        <v>26</v>
      </c>
      <c r="F262">
        <v>4.1890440386680987E-2</v>
      </c>
      <c r="H262" t="s">
        <v>218</v>
      </c>
      <c r="I262" t="s">
        <v>26</v>
      </c>
      <c r="J262">
        <v>4.2964554242749732E-2</v>
      </c>
    </row>
    <row r="263" spans="4:10" x14ac:dyDescent="0.2">
      <c r="D263" t="s">
        <v>218</v>
      </c>
      <c r="E263" t="s">
        <v>26</v>
      </c>
      <c r="F263">
        <v>8.3780880773361974E-2</v>
      </c>
      <c r="H263" t="s">
        <v>218</v>
      </c>
      <c r="I263" t="s">
        <v>26</v>
      </c>
      <c r="J263">
        <v>6.4983888292158967E-2</v>
      </c>
    </row>
    <row r="264" spans="4:10" x14ac:dyDescent="0.2">
      <c r="D264" t="s">
        <v>218</v>
      </c>
      <c r="E264" t="s">
        <v>26</v>
      </c>
      <c r="F264">
        <v>5.8002148227712137E-2</v>
      </c>
      <c r="H264" t="s">
        <v>218</v>
      </c>
      <c r="I264" t="s">
        <v>26</v>
      </c>
      <c r="J264">
        <v>4.5112781954887222E-2</v>
      </c>
    </row>
    <row r="265" spans="4:10" x14ac:dyDescent="0.2">
      <c r="D265" t="s">
        <v>218</v>
      </c>
      <c r="E265" t="s">
        <v>26</v>
      </c>
      <c r="F265">
        <v>6.6058002148227712E-2</v>
      </c>
      <c r="H265" t="s">
        <v>218</v>
      </c>
      <c r="I265" t="s">
        <v>26</v>
      </c>
      <c r="J265">
        <v>5.9076262083780882E-2</v>
      </c>
    </row>
    <row r="266" spans="4:10" x14ac:dyDescent="0.2">
      <c r="D266" t="s">
        <v>218</v>
      </c>
      <c r="E266" t="s">
        <v>26</v>
      </c>
      <c r="F266">
        <v>6.5520945220193347E-2</v>
      </c>
      <c r="H266" t="s">
        <v>218</v>
      </c>
      <c r="I266" t="s">
        <v>26</v>
      </c>
      <c r="J266">
        <v>5.9613319011815262E-2</v>
      </c>
    </row>
    <row r="267" spans="4:10" x14ac:dyDescent="0.2">
      <c r="D267" t="s">
        <v>218</v>
      </c>
      <c r="E267" t="s">
        <v>26</v>
      </c>
      <c r="F267">
        <v>7.7336197636949516E-2</v>
      </c>
      <c r="H267" t="s">
        <v>218</v>
      </c>
      <c r="I267" t="s">
        <v>26</v>
      </c>
      <c r="J267">
        <v>6.8206229860365203E-2</v>
      </c>
    </row>
    <row r="268" spans="4:10" x14ac:dyDescent="0.2">
      <c r="D268" t="s">
        <v>218</v>
      </c>
      <c r="E268" t="s">
        <v>26</v>
      </c>
      <c r="F268">
        <v>9.2373791621911922E-2</v>
      </c>
      <c r="H268" t="s">
        <v>218</v>
      </c>
      <c r="I268" t="s">
        <v>26</v>
      </c>
      <c r="J268">
        <v>8.4317937701396353E-2</v>
      </c>
    </row>
    <row r="269" spans="4:10" x14ac:dyDescent="0.2">
      <c r="D269" t="s">
        <v>218</v>
      </c>
      <c r="E269" t="s">
        <v>26</v>
      </c>
      <c r="F269">
        <v>7.9484425349087007E-2</v>
      </c>
      <c r="H269" t="s">
        <v>218</v>
      </c>
      <c r="I269" t="s">
        <v>26</v>
      </c>
      <c r="J269">
        <v>5.155746509129968E-2</v>
      </c>
    </row>
    <row r="270" spans="4:10" x14ac:dyDescent="0.2">
      <c r="D270" t="s">
        <v>218</v>
      </c>
      <c r="E270" t="s">
        <v>26</v>
      </c>
      <c r="F270">
        <v>6.0150375939849621E-2</v>
      </c>
      <c r="H270" t="s">
        <v>218</v>
      </c>
      <c r="I270" t="s">
        <v>26</v>
      </c>
      <c r="J270">
        <v>6.0150375939849621E-2</v>
      </c>
    </row>
    <row r="271" spans="4:10" x14ac:dyDescent="0.2">
      <c r="D271" t="s">
        <v>218</v>
      </c>
      <c r="E271" t="s">
        <v>26</v>
      </c>
      <c r="F271">
        <v>5.7465091299677758E-2</v>
      </c>
      <c r="H271" t="s">
        <v>218</v>
      </c>
      <c r="I271" t="s">
        <v>26</v>
      </c>
      <c r="J271">
        <v>5.6390977443609019E-2</v>
      </c>
    </row>
    <row r="272" spans="4:10" x14ac:dyDescent="0.2">
      <c r="D272" t="s">
        <v>218</v>
      </c>
      <c r="E272" t="s">
        <v>26</v>
      </c>
      <c r="F272">
        <v>7.6799140708915151E-2</v>
      </c>
      <c r="H272" t="s">
        <v>218</v>
      </c>
      <c r="I272" t="s">
        <v>26</v>
      </c>
      <c r="J272">
        <v>6.2835660580021477E-2</v>
      </c>
    </row>
    <row r="273" spans="4:10" x14ac:dyDescent="0.2">
      <c r="D273" t="s">
        <v>218</v>
      </c>
      <c r="E273" t="s">
        <v>26</v>
      </c>
      <c r="F273">
        <v>6.2835660580021477E-2</v>
      </c>
      <c r="H273" t="s">
        <v>218</v>
      </c>
      <c r="I273" t="s">
        <v>26</v>
      </c>
      <c r="J273">
        <v>5.6390977443609019E-2</v>
      </c>
    </row>
    <row r="274" spans="4:10" x14ac:dyDescent="0.2">
      <c r="D274" t="s">
        <v>218</v>
      </c>
      <c r="E274" t="s">
        <v>26</v>
      </c>
      <c r="F274">
        <v>8.3243823845327608E-2</v>
      </c>
      <c r="H274" t="s">
        <v>218</v>
      </c>
      <c r="I274" t="s">
        <v>26</v>
      </c>
      <c r="J274">
        <v>5.0483351235230928E-2</v>
      </c>
    </row>
    <row r="275" spans="4:10" x14ac:dyDescent="0.2">
      <c r="D275" t="s">
        <v>219</v>
      </c>
      <c r="E275" t="s">
        <v>26</v>
      </c>
      <c r="F275">
        <v>3.2223415682062301E-2</v>
      </c>
      <c r="H275" t="s">
        <v>219</v>
      </c>
      <c r="I275" t="s">
        <v>26</v>
      </c>
      <c r="J275">
        <v>5.2094522019334052E-2</v>
      </c>
    </row>
    <row r="276" spans="4:10" x14ac:dyDescent="0.2">
      <c r="D276" t="s">
        <v>219</v>
      </c>
      <c r="E276" t="s">
        <v>26</v>
      </c>
      <c r="F276">
        <v>3.9205155746509131E-2</v>
      </c>
      <c r="H276" t="s">
        <v>219</v>
      </c>
      <c r="I276" t="s">
        <v>26</v>
      </c>
      <c r="J276">
        <v>3.6519871106337268E-2</v>
      </c>
    </row>
    <row r="277" spans="4:10" x14ac:dyDescent="0.2">
      <c r="D277" t="s">
        <v>219</v>
      </c>
      <c r="E277" t="s">
        <v>26</v>
      </c>
      <c r="F277">
        <v>3.9742212674543503E-2</v>
      </c>
      <c r="H277" t="s">
        <v>219</v>
      </c>
      <c r="I277" t="s">
        <v>26</v>
      </c>
      <c r="J277">
        <v>3.864734299516908E-2</v>
      </c>
    </row>
    <row r="278" spans="4:10" x14ac:dyDescent="0.2">
      <c r="D278" t="s">
        <v>219</v>
      </c>
      <c r="E278" t="s">
        <v>26</v>
      </c>
      <c r="F278">
        <v>3.2223415682062301E-2</v>
      </c>
      <c r="H278" t="s">
        <v>219</v>
      </c>
      <c r="I278" t="s">
        <v>26</v>
      </c>
      <c r="J278">
        <v>3.9742212674543503E-2</v>
      </c>
    </row>
    <row r="279" spans="4:10" x14ac:dyDescent="0.2">
      <c r="D279" t="s">
        <v>219</v>
      </c>
      <c r="E279" t="s">
        <v>26</v>
      </c>
      <c r="F279">
        <v>3.6519871106337268E-2</v>
      </c>
      <c r="H279" t="s">
        <v>219</v>
      </c>
      <c r="I279" t="s">
        <v>26</v>
      </c>
      <c r="J279">
        <v>4.0816326530612242E-2</v>
      </c>
    </row>
    <row r="280" spans="4:10" x14ac:dyDescent="0.2">
      <c r="D280" t="s">
        <v>219</v>
      </c>
      <c r="E280" t="s">
        <v>26</v>
      </c>
      <c r="F280">
        <v>3.2760472610096673E-2</v>
      </c>
      <c r="H280" t="s">
        <v>219</v>
      </c>
      <c r="I280" t="s">
        <v>26</v>
      </c>
      <c r="J280">
        <v>4.7798066595059079E-2</v>
      </c>
    </row>
    <row r="281" spans="4:10" x14ac:dyDescent="0.2">
      <c r="D281" t="s">
        <v>219</v>
      </c>
      <c r="E281" t="s">
        <v>26</v>
      </c>
      <c r="F281">
        <v>4.1890440386680987E-2</v>
      </c>
      <c r="H281" t="s">
        <v>219</v>
      </c>
      <c r="I281" t="s">
        <v>26</v>
      </c>
      <c r="J281">
        <v>4.5649838882921588E-2</v>
      </c>
    </row>
    <row r="282" spans="4:10" x14ac:dyDescent="0.2">
      <c r="D282" t="s">
        <v>219</v>
      </c>
      <c r="E282" t="s">
        <v>26</v>
      </c>
      <c r="F282">
        <v>4.7261009667024713E-2</v>
      </c>
      <c r="H282" t="s">
        <v>219</v>
      </c>
      <c r="I282" t="s">
        <v>26</v>
      </c>
      <c r="J282">
        <v>4.9946294307196562E-2</v>
      </c>
    </row>
    <row r="283" spans="4:10" x14ac:dyDescent="0.2">
      <c r="D283" t="s">
        <v>219</v>
      </c>
      <c r="E283" t="s">
        <v>26</v>
      </c>
      <c r="F283">
        <v>2.7389903329752951E-2</v>
      </c>
      <c r="H283" t="s">
        <v>219</v>
      </c>
      <c r="I283" t="s">
        <v>26</v>
      </c>
      <c r="J283">
        <v>4.1353383458646607E-2</v>
      </c>
    </row>
    <row r="284" spans="4:10" x14ac:dyDescent="0.2">
      <c r="D284" t="s">
        <v>219</v>
      </c>
      <c r="E284" t="s">
        <v>26</v>
      </c>
      <c r="F284">
        <v>4.0816326530612242E-2</v>
      </c>
      <c r="H284" t="s">
        <v>219</v>
      </c>
      <c r="I284" t="s">
        <v>26</v>
      </c>
      <c r="J284">
        <v>4.4038668098818477E-2</v>
      </c>
    </row>
    <row r="285" spans="4:10" x14ac:dyDescent="0.2">
      <c r="D285" t="s">
        <v>219</v>
      </c>
      <c r="E285" t="s">
        <v>26</v>
      </c>
      <c r="F285">
        <v>3.5982814178302902E-2</v>
      </c>
      <c r="H285" t="s">
        <v>219</v>
      </c>
      <c r="I285" t="s">
        <v>26</v>
      </c>
      <c r="J285">
        <v>5.0483351235230928E-2</v>
      </c>
    </row>
    <row r="286" spans="4:10" x14ac:dyDescent="0.2">
      <c r="D286" t="s">
        <v>219</v>
      </c>
      <c r="E286" t="s">
        <v>26</v>
      </c>
      <c r="F286">
        <v>2.9001074113856069E-2</v>
      </c>
      <c r="H286" t="s">
        <v>219</v>
      </c>
      <c r="I286" t="s">
        <v>26</v>
      </c>
      <c r="J286">
        <v>4.2964554242749732E-2</v>
      </c>
    </row>
    <row r="287" spans="4:10" x14ac:dyDescent="0.2">
      <c r="D287" t="s">
        <v>219</v>
      </c>
      <c r="E287" t="s">
        <v>26</v>
      </c>
      <c r="F287">
        <v>3.705692803437164E-2</v>
      </c>
      <c r="H287" t="s">
        <v>219</v>
      </c>
      <c r="I287" t="s">
        <v>26</v>
      </c>
      <c r="J287">
        <v>4.1353383458646607E-2</v>
      </c>
    </row>
    <row r="288" spans="4:10" x14ac:dyDescent="0.2">
      <c r="D288" t="s">
        <v>219</v>
      </c>
      <c r="E288" t="s">
        <v>26</v>
      </c>
      <c r="F288">
        <v>3.1149301825993559E-2</v>
      </c>
      <c r="H288" t="s">
        <v>219</v>
      </c>
      <c r="I288" t="s">
        <v>26</v>
      </c>
      <c r="J288">
        <v>4.8335123523093451E-2</v>
      </c>
    </row>
    <row r="289" spans="4:10" x14ac:dyDescent="0.2">
      <c r="D289" t="s">
        <v>219</v>
      </c>
      <c r="E289" t="s">
        <v>26</v>
      </c>
      <c r="F289">
        <v>3.705692803437164E-2</v>
      </c>
      <c r="H289" t="s">
        <v>219</v>
      </c>
      <c r="I289" t="s">
        <v>26</v>
      </c>
      <c r="J289">
        <v>5.2094522019334052E-2</v>
      </c>
    </row>
    <row r="290" spans="4:10" x14ac:dyDescent="0.2">
      <c r="D290" t="s">
        <v>219</v>
      </c>
      <c r="E290" t="s">
        <v>26</v>
      </c>
      <c r="F290">
        <v>3.1686358754027928E-2</v>
      </c>
      <c r="H290" t="s">
        <v>219</v>
      </c>
      <c r="I290" t="s">
        <v>26</v>
      </c>
      <c r="J290">
        <v>4.6698872785829307E-2</v>
      </c>
    </row>
    <row r="291" spans="4:10" x14ac:dyDescent="0.2">
      <c r="D291" t="s">
        <v>219</v>
      </c>
      <c r="E291" t="s">
        <v>26</v>
      </c>
      <c r="F291">
        <v>4.1890440386680987E-2</v>
      </c>
      <c r="H291" t="s">
        <v>219</v>
      </c>
      <c r="I291" t="s">
        <v>26</v>
      </c>
      <c r="J291">
        <v>3.5445757250268529E-2</v>
      </c>
    </row>
    <row r="292" spans="4:10" x14ac:dyDescent="0.2">
      <c r="D292" t="s">
        <v>219</v>
      </c>
      <c r="E292" t="s">
        <v>26</v>
      </c>
      <c r="F292">
        <v>3.8668098818474758E-2</v>
      </c>
      <c r="H292" t="s">
        <v>219</v>
      </c>
      <c r="I292" t="s">
        <v>26</v>
      </c>
      <c r="J292">
        <v>4.1353383458646607E-2</v>
      </c>
    </row>
    <row r="293" spans="4:10" x14ac:dyDescent="0.2">
      <c r="D293" t="s">
        <v>219</v>
      </c>
      <c r="E293" t="s">
        <v>26</v>
      </c>
      <c r="F293">
        <v>3.1686358754027928E-2</v>
      </c>
      <c r="H293" t="s">
        <v>219</v>
      </c>
      <c r="I293" t="s">
        <v>26</v>
      </c>
      <c r="J293">
        <v>4.5649838882921588E-2</v>
      </c>
    </row>
    <row r="294" spans="4:10" x14ac:dyDescent="0.2">
      <c r="D294" t="s">
        <v>219</v>
      </c>
      <c r="E294" t="s">
        <v>26</v>
      </c>
      <c r="F294">
        <v>3.8668098818474758E-2</v>
      </c>
      <c r="H294" t="s">
        <v>219</v>
      </c>
      <c r="I294" t="s">
        <v>26</v>
      </c>
      <c r="J294">
        <v>4.0279269602577883E-2</v>
      </c>
    </row>
    <row r="295" spans="4:10" x14ac:dyDescent="0.2">
      <c r="D295" t="s">
        <v>219</v>
      </c>
      <c r="E295" t="s">
        <v>26</v>
      </c>
      <c r="F295">
        <v>4.3501611170784098E-2</v>
      </c>
      <c r="H295" t="s">
        <v>219</v>
      </c>
      <c r="I295" t="s">
        <v>26</v>
      </c>
      <c r="J295">
        <v>5.155746509129968E-2</v>
      </c>
    </row>
    <row r="296" spans="4:10" x14ac:dyDescent="0.2">
      <c r="D296" t="s">
        <v>219</v>
      </c>
      <c r="E296" t="s">
        <v>26</v>
      </c>
      <c r="F296">
        <v>3.1149301825993559E-2</v>
      </c>
      <c r="H296" t="s">
        <v>219</v>
      </c>
      <c r="I296" t="s">
        <v>26</v>
      </c>
      <c r="J296">
        <v>3.5445757250268529E-2</v>
      </c>
    </row>
    <row r="297" spans="4:10" x14ac:dyDescent="0.2">
      <c r="D297" t="s">
        <v>219</v>
      </c>
      <c r="E297" t="s">
        <v>26</v>
      </c>
      <c r="F297">
        <v>2.363050483351235E-2</v>
      </c>
      <c r="H297" t="s">
        <v>219</v>
      </c>
      <c r="I297" t="s">
        <v>26</v>
      </c>
      <c r="J297">
        <v>3.2760472610096673E-2</v>
      </c>
    </row>
    <row r="298" spans="4:10" x14ac:dyDescent="0.2">
      <c r="D298" t="s">
        <v>219</v>
      </c>
      <c r="E298" t="s">
        <v>26</v>
      </c>
      <c r="F298">
        <v>3.9205155746509131E-2</v>
      </c>
      <c r="H298" t="s">
        <v>219</v>
      </c>
      <c r="I298" t="s">
        <v>26</v>
      </c>
      <c r="J298">
        <v>5.4242749731471543E-2</v>
      </c>
    </row>
    <row r="299" spans="4:10" x14ac:dyDescent="0.2">
      <c r="D299" t="s">
        <v>219</v>
      </c>
      <c r="E299" t="s">
        <v>26</v>
      </c>
      <c r="F299">
        <v>3.1686358754027928E-2</v>
      </c>
      <c r="H299" t="s">
        <v>219</v>
      </c>
      <c r="I299" t="s">
        <v>26</v>
      </c>
      <c r="J299">
        <v>4.3501611170784098E-2</v>
      </c>
    </row>
    <row r="300" spans="4:10" x14ac:dyDescent="0.2">
      <c r="D300" t="s">
        <v>219</v>
      </c>
      <c r="E300" t="s">
        <v>26</v>
      </c>
      <c r="F300">
        <v>2.6315789473684209E-2</v>
      </c>
      <c r="H300" t="s">
        <v>219</v>
      </c>
      <c r="I300" t="s">
        <v>26</v>
      </c>
      <c r="J300">
        <v>3.7593984962406013E-2</v>
      </c>
    </row>
    <row r="301" spans="4:10" x14ac:dyDescent="0.2">
      <c r="D301" t="s">
        <v>219</v>
      </c>
      <c r="E301" t="s">
        <v>26</v>
      </c>
      <c r="F301">
        <v>4.9946294307196562E-2</v>
      </c>
      <c r="H301" t="s">
        <v>219</v>
      </c>
      <c r="I301" t="s">
        <v>26</v>
      </c>
      <c r="J301">
        <v>3.8131041890440392E-2</v>
      </c>
    </row>
    <row r="302" spans="4:10" x14ac:dyDescent="0.2">
      <c r="D302" t="s">
        <v>219</v>
      </c>
      <c r="E302" t="s">
        <v>26</v>
      </c>
      <c r="F302">
        <v>3.3297529538131039E-2</v>
      </c>
      <c r="H302" t="s">
        <v>219</v>
      </c>
      <c r="I302" t="s">
        <v>26</v>
      </c>
      <c r="J302">
        <v>4.5649838882921588E-2</v>
      </c>
    </row>
    <row r="303" spans="4:10" x14ac:dyDescent="0.2">
      <c r="D303" t="s">
        <v>219</v>
      </c>
      <c r="E303" t="s">
        <v>26</v>
      </c>
      <c r="F303">
        <v>3.8131041890440392E-2</v>
      </c>
      <c r="H303" t="s">
        <v>219</v>
      </c>
      <c r="I303" t="s">
        <v>26</v>
      </c>
      <c r="J303">
        <v>4.2427497314715359E-2</v>
      </c>
    </row>
    <row r="304" spans="4:10" x14ac:dyDescent="0.2">
      <c r="D304" t="s">
        <v>219</v>
      </c>
      <c r="E304" t="s">
        <v>26</v>
      </c>
      <c r="F304">
        <v>3.5445757250268529E-2</v>
      </c>
      <c r="H304" t="s">
        <v>219</v>
      </c>
      <c r="I304" t="s">
        <v>26</v>
      </c>
      <c r="J304">
        <v>5.0483351235230928E-2</v>
      </c>
    </row>
    <row r="305" spans="4:10" x14ac:dyDescent="0.2">
      <c r="D305" t="s">
        <v>236</v>
      </c>
      <c r="E305" t="s">
        <v>26</v>
      </c>
      <c r="F305">
        <v>6.4983888292158967E-2</v>
      </c>
      <c r="H305" t="s">
        <v>236</v>
      </c>
      <c r="I305" t="s">
        <v>26</v>
      </c>
      <c r="J305">
        <v>5.9076262083780882E-2</v>
      </c>
    </row>
    <row r="306" spans="4:10" x14ac:dyDescent="0.2">
      <c r="D306" t="s">
        <v>236</v>
      </c>
      <c r="E306" t="s">
        <v>26</v>
      </c>
      <c r="F306">
        <v>3.8131041890440392E-2</v>
      </c>
      <c r="H306" t="s">
        <v>236</v>
      </c>
      <c r="I306" t="s">
        <v>26</v>
      </c>
      <c r="J306">
        <v>9.0225563909774431E-2</v>
      </c>
    </row>
    <row r="307" spans="4:10" x14ac:dyDescent="0.2">
      <c r="D307" t="s">
        <v>236</v>
      </c>
      <c r="E307" t="s">
        <v>26</v>
      </c>
      <c r="F307">
        <v>4.2427497314715359E-2</v>
      </c>
      <c r="H307" t="s">
        <v>236</v>
      </c>
      <c r="I307" t="s">
        <v>26</v>
      </c>
      <c r="J307">
        <v>5.6360708534621579E-2</v>
      </c>
    </row>
    <row r="308" spans="4:10" x14ac:dyDescent="0.2">
      <c r="D308" t="s">
        <v>236</v>
      </c>
      <c r="E308" t="s">
        <v>26</v>
      </c>
      <c r="F308">
        <v>4.8335123523093451E-2</v>
      </c>
      <c r="H308" t="s">
        <v>236</v>
      </c>
      <c r="I308" t="s">
        <v>26</v>
      </c>
      <c r="J308">
        <v>7.7336197636949516E-2</v>
      </c>
    </row>
    <row r="309" spans="4:10" x14ac:dyDescent="0.2">
      <c r="D309" t="s">
        <v>236</v>
      </c>
      <c r="E309" t="s">
        <v>26</v>
      </c>
      <c r="F309">
        <v>6.2835660580021477E-2</v>
      </c>
      <c r="H309" t="s">
        <v>236</v>
      </c>
      <c r="I309" t="s">
        <v>26</v>
      </c>
      <c r="J309">
        <v>9.4522019334049412E-2</v>
      </c>
    </row>
    <row r="310" spans="4:10" x14ac:dyDescent="0.2">
      <c r="D310" t="s">
        <v>236</v>
      </c>
      <c r="E310" t="s">
        <v>26</v>
      </c>
      <c r="F310">
        <v>7.3576799140708915E-2</v>
      </c>
      <c r="H310" t="s">
        <v>236</v>
      </c>
      <c r="I310" t="s">
        <v>26</v>
      </c>
      <c r="J310">
        <v>8.7540279269602575E-2</v>
      </c>
    </row>
    <row r="311" spans="4:10" x14ac:dyDescent="0.2">
      <c r="D311" t="s">
        <v>236</v>
      </c>
      <c r="E311" t="s">
        <v>26</v>
      </c>
      <c r="F311">
        <v>4.6723952738990333E-2</v>
      </c>
      <c r="H311" t="s">
        <v>236</v>
      </c>
      <c r="I311" t="s">
        <v>26</v>
      </c>
      <c r="J311">
        <v>5.8002148227712137E-2</v>
      </c>
    </row>
    <row r="312" spans="4:10" x14ac:dyDescent="0.2">
      <c r="D312" t="s">
        <v>236</v>
      </c>
      <c r="E312" t="s">
        <v>26</v>
      </c>
      <c r="F312">
        <v>7.6799140708915151E-2</v>
      </c>
      <c r="H312" t="s">
        <v>236</v>
      </c>
      <c r="I312" t="s">
        <v>26</v>
      </c>
      <c r="J312">
        <v>6.0150375939849621E-2</v>
      </c>
    </row>
    <row r="313" spans="4:10" x14ac:dyDescent="0.2">
      <c r="D313" t="s">
        <v>236</v>
      </c>
      <c r="E313" t="s">
        <v>26</v>
      </c>
      <c r="F313">
        <v>2.7389903329752951E-2</v>
      </c>
      <c r="H313" t="s">
        <v>236</v>
      </c>
      <c r="I313" t="s">
        <v>26</v>
      </c>
      <c r="J313">
        <v>4.7798066595059079E-2</v>
      </c>
    </row>
    <row r="314" spans="4:10" x14ac:dyDescent="0.2">
      <c r="D314" t="s">
        <v>236</v>
      </c>
      <c r="E314" t="s">
        <v>26</v>
      </c>
      <c r="F314">
        <v>5.3168635875402791E-2</v>
      </c>
      <c r="H314" t="s">
        <v>236</v>
      </c>
      <c r="I314" t="s">
        <v>26</v>
      </c>
      <c r="J314">
        <v>8.0558539205155752E-2</v>
      </c>
    </row>
    <row r="315" spans="4:10" x14ac:dyDescent="0.2">
      <c r="D315" t="s">
        <v>236</v>
      </c>
      <c r="E315" t="s">
        <v>26</v>
      </c>
      <c r="F315">
        <v>3.8131041890440392E-2</v>
      </c>
      <c r="H315" t="s">
        <v>236</v>
      </c>
      <c r="I315" t="s">
        <v>26</v>
      </c>
      <c r="J315">
        <v>3.7593984962406013E-2</v>
      </c>
    </row>
    <row r="316" spans="4:10" x14ac:dyDescent="0.2">
      <c r="D316" t="s">
        <v>236</v>
      </c>
      <c r="E316" t="s">
        <v>26</v>
      </c>
      <c r="F316">
        <v>6.1224489795918373E-2</v>
      </c>
      <c r="H316" t="s">
        <v>236</v>
      </c>
      <c r="I316" t="s">
        <v>26</v>
      </c>
      <c r="J316">
        <v>7.1428571428571425E-2</v>
      </c>
    </row>
    <row r="317" spans="4:10" x14ac:dyDescent="0.2">
      <c r="D317" t="s">
        <v>236</v>
      </c>
      <c r="E317" t="s">
        <v>26</v>
      </c>
      <c r="F317">
        <v>4.9409237379162189E-2</v>
      </c>
      <c r="H317" t="s">
        <v>236</v>
      </c>
      <c r="I317" t="s">
        <v>26</v>
      </c>
      <c r="J317">
        <v>7.9484425349087007E-2</v>
      </c>
    </row>
    <row r="318" spans="4:10" x14ac:dyDescent="0.2">
      <c r="D318" t="s">
        <v>236</v>
      </c>
      <c r="E318" t="s">
        <v>26</v>
      </c>
      <c r="F318">
        <v>5.7465091299677758E-2</v>
      </c>
      <c r="H318" t="s">
        <v>236</v>
      </c>
      <c r="I318" t="s">
        <v>26</v>
      </c>
      <c r="J318">
        <v>9.0762620837808811E-2</v>
      </c>
    </row>
    <row r="319" spans="4:10" x14ac:dyDescent="0.2">
      <c r="D319" t="s">
        <v>236</v>
      </c>
      <c r="E319" t="s">
        <v>26</v>
      </c>
      <c r="F319">
        <v>4.5649838882921588E-2</v>
      </c>
      <c r="H319" t="s">
        <v>236</v>
      </c>
      <c r="I319" t="s">
        <v>26</v>
      </c>
      <c r="J319">
        <v>0.1020408163265306</v>
      </c>
    </row>
    <row r="320" spans="4:10" x14ac:dyDescent="0.2">
      <c r="D320" t="s">
        <v>236</v>
      </c>
      <c r="E320" t="s">
        <v>26</v>
      </c>
      <c r="F320">
        <v>6.7132116004296458E-2</v>
      </c>
      <c r="H320" t="s">
        <v>236</v>
      </c>
      <c r="I320" t="s">
        <v>26</v>
      </c>
      <c r="J320">
        <v>7.3537305421363386E-2</v>
      </c>
    </row>
    <row r="321" spans="4:10" x14ac:dyDescent="0.2">
      <c r="D321" t="s">
        <v>236</v>
      </c>
      <c r="E321" t="s">
        <v>26</v>
      </c>
      <c r="F321">
        <v>5.8002148227712137E-2</v>
      </c>
      <c r="H321" t="s">
        <v>236</v>
      </c>
      <c r="I321" t="s">
        <v>26</v>
      </c>
      <c r="J321">
        <v>7.9484425349087007E-2</v>
      </c>
    </row>
    <row r="322" spans="4:10" x14ac:dyDescent="0.2">
      <c r="D322" t="s">
        <v>236</v>
      </c>
      <c r="E322" t="s">
        <v>26</v>
      </c>
      <c r="F322">
        <v>7.0354457572502679E-2</v>
      </c>
      <c r="H322" t="s">
        <v>236</v>
      </c>
      <c r="I322" t="s">
        <v>26</v>
      </c>
      <c r="J322">
        <v>0.1063372717508056</v>
      </c>
    </row>
    <row r="323" spans="4:10" x14ac:dyDescent="0.2">
      <c r="D323" t="s">
        <v>236</v>
      </c>
      <c r="E323" t="s">
        <v>26</v>
      </c>
      <c r="F323">
        <v>6.2835660580021477E-2</v>
      </c>
      <c r="H323" t="s">
        <v>236</v>
      </c>
      <c r="I323" t="s">
        <v>26</v>
      </c>
      <c r="J323">
        <v>4.9946294307196562E-2</v>
      </c>
    </row>
    <row r="324" spans="4:10" x14ac:dyDescent="0.2">
      <c r="D324" t="s">
        <v>236</v>
      </c>
      <c r="E324" t="s">
        <v>26</v>
      </c>
      <c r="F324">
        <v>4.7798066595059079E-2</v>
      </c>
      <c r="H324" t="s">
        <v>236</v>
      </c>
      <c r="I324" t="s">
        <v>26</v>
      </c>
      <c r="J324">
        <v>6.6595059076262078E-2</v>
      </c>
    </row>
    <row r="325" spans="4:10" x14ac:dyDescent="0.2">
      <c r="D325" t="s">
        <v>236</v>
      </c>
      <c r="E325" t="s">
        <v>26</v>
      </c>
      <c r="F325">
        <v>5.7465091299677758E-2</v>
      </c>
      <c r="H325" t="s">
        <v>236</v>
      </c>
      <c r="I325" t="s">
        <v>26</v>
      </c>
      <c r="J325">
        <v>6.2298603651987111E-2</v>
      </c>
    </row>
    <row r="326" spans="4:10" x14ac:dyDescent="0.2">
      <c r="D326" t="s">
        <v>236</v>
      </c>
      <c r="E326" t="s">
        <v>26</v>
      </c>
      <c r="F326">
        <v>6.4446831364124602E-2</v>
      </c>
      <c r="H326" t="s">
        <v>236</v>
      </c>
      <c r="I326" t="s">
        <v>26</v>
      </c>
      <c r="J326">
        <v>6.6595059076262078E-2</v>
      </c>
    </row>
    <row r="327" spans="4:10" x14ac:dyDescent="0.2">
      <c r="D327" t="s">
        <v>236</v>
      </c>
      <c r="E327" t="s">
        <v>26</v>
      </c>
      <c r="F327">
        <v>5.0483351235230928E-2</v>
      </c>
      <c r="H327" t="s">
        <v>236</v>
      </c>
      <c r="I327" t="s">
        <v>26</v>
      </c>
      <c r="J327">
        <v>5.4779806659505909E-2</v>
      </c>
    </row>
    <row r="328" spans="4:10" x14ac:dyDescent="0.2">
      <c r="D328" t="s">
        <v>236</v>
      </c>
      <c r="E328" t="s">
        <v>26</v>
      </c>
      <c r="F328">
        <v>4.9946294307196562E-2</v>
      </c>
      <c r="H328" t="s">
        <v>236</v>
      </c>
      <c r="I328" t="s">
        <v>26</v>
      </c>
      <c r="J328">
        <v>6.1761546723952739E-2</v>
      </c>
    </row>
    <row r="329" spans="4:10" x14ac:dyDescent="0.2">
      <c r="D329" t="s">
        <v>236</v>
      </c>
      <c r="E329" t="s">
        <v>26</v>
      </c>
      <c r="F329">
        <v>7.1965628356605804E-2</v>
      </c>
      <c r="H329" t="s">
        <v>236</v>
      </c>
      <c r="I329" t="s">
        <v>26</v>
      </c>
      <c r="J329">
        <v>6.3909774436090222E-2</v>
      </c>
    </row>
    <row r="330" spans="4:10" x14ac:dyDescent="0.2">
      <c r="D330" t="s">
        <v>236</v>
      </c>
      <c r="E330" t="s">
        <v>26</v>
      </c>
      <c r="F330">
        <v>5.9613319011815262E-2</v>
      </c>
      <c r="H330" t="s">
        <v>236</v>
      </c>
      <c r="I330" t="s">
        <v>26</v>
      </c>
      <c r="J330">
        <v>7.9484425349087007E-2</v>
      </c>
    </row>
    <row r="331" spans="4:10" x14ac:dyDescent="0.2">
      <c r="D331" t="s">
        <v>236</v>
      </c>
      <c r="E331" t="s">
        <v>26</v>
      </c>
      <c r="F331">
        <v>6.7669172932330823E-2</v>
      </c>
      <c r="H331" t="s">
        <v>236</v>
      </c>
      <c r="I331" t="s">
        <v>26</v>
      </c>
      <c r="J331">
        <v>7.7873254564983882E-2</v>
      </c>
    </row>
    <row r="332" spans="4:10" x14ac:dyDescent="0.2">
      <c r="D332" t="s">
        <v>236</v>
      </c>
      <c r="E332" t="s">
        <v>26</v>
      </c>
      <c r="F332">
        <v>5.5316863587540281E-2</v>
      </c>
      <c r="H332" t="s">
        <v>236</v>
      </c>
      <c r="I332" t="s">
        <v>26</v>
      </c>
      <c r="J332">
        <v>4.3501611170784098E-2</v>
      </c>
    </row>
    <row r="333" spans="4:10" x14ac:dyDescent="0.2">
      <c r="D333" t="s">
        <v>236</v>
      </c>
      <c r="E333" t="s">
        <v>26</v>
      </c>
      <c r="F333">
        <v>4.0279269602577883E-2</v>
      </c>
      <c r="H333" t="s">
        <v>236</v>
      </c>
      <c r="I333" t="s">
        <v>26</v>
      </c>
      <c r="J333">
        <v>6.9817400644468314E-2</v>
      </c>
    </row>
    <row r="334" spans="4:10" x14ac:dyDescent="0.2">
      <c r="D334" t="s">
        <v>236</v>
      </c>
      <c r="E334" t="s">
        <v>26</v>
      </c>
      <c r="F334">
        <v>8.8077336197636955E-2</v>
      </c>
      <c r="H334" t="s">
        <v>236</v>
      </c>
      <c r="I334" t="s">
        <v>26</v>
      </c>
      <c r="J334">
        <v>8.1632653061224483E-2</v>
      </c>
    </row>
    <row r="335" spans="4:10" x14ac:dyDescent="0.2">
      <c r="D335" t="s">
        <v>235</v>
      </c>
      <c r="E335" t="s">
        <v>26</v>
      </c>
      <c r="F335">
        <v>5.9613319011815262E-2</v>
      </c>
      <c r="H335" t="s">
        <v>235</v>
      </c>
      <c r="I335" t="s">
        <v>26</v>
      </c>
      <c r="J335">
        <v>4.3501611170784098E-2</v>
      </c>
    </row>
    <row r="336" spans="4:10" x14ac:dyDescent="0.2">
      <c r="D336" t="s">
        <v>235</v>
      </c>
      <c r="E336" t="s">
        <v>26</v>
      </c>
      <c r="F336">
        <v>4.1353383458646607E-2</v>
      </c>
      <c r="H336" t="s">
        <v>235</v>
      </c>
      <c r="I336" t="s">
        <v>26</v>
      </c>
      <c r="J336">
        <v>4.7798066595059079E-2</v>
      </c>
    </row>
    <row r="337" spans="4:10" x14ac:dyDescent="0.2">
      <c r="D337" t="s">
        <v>235</v>
      </c>
      <c r="E337" t="s">
        <v>26</v>
      </c>
      <c r="F337">
        <v>5.4779806659505909E-2</v>
      </c>
      <c r="H337" t="s">
        <v>235</v>
      </c>
      <c r="I337" t="s">
        <v>26</v>
      </c>
      <c r="J337">
        <v>4.6162104133118623E-2</v>
      </c>
    </row>
    <row r="338" spans="4:10" x14ac:dyDescent="0.2">
      <c r="D338" t="s">
        <v>235</v>
      </c>
      <c r="E338" t="s">
        <v>26</v>
      </c>
      <c r="F338">
        <v>5.7465091299677758E-2</v>
      </c>
      <c r="H338" t="s">
        <v>235</v>
      </c>
      <c r="I338" t="s">
        <v>26</v>
      </c>
      <c r="J338">
        <v>6.3372717508055856E-2</v>
      </c>
    </row>
    <row r="339" spans="4:10" x14ac:dyDescent="0.2">
      <c r="D339" t="s">
        <v>235</v>
      </c>
      <c r="E339" t="s">
        <v>26</v>
      </c>
      <c r="F339">
        <v>5.0483351235230928E-2</v>
      </c>
      <c r="H339" t="s">
        <v>235</v>
      </c>
      <c r="I339" t="s">
        <v>26</v>
      </c>
      <c r="J339">
        <v>4.1890440386680987E-2</v>
      </c>
    </row>
    <row r="340" spans="4:10" x14ac:dyDescent="0.2">
      <c r="D340" t="s">
        <v>235</v>
      </c>
      <c r="E340" t="s">
        <v>26</v>
      </c>
      <c r="F340">
        <v>4.0816326530612242E-2</v>
      </c>
      <c r="H340" t="s">
        <v>235</v>
      </c>
      <c r="I340" t="s">
        <v>26</v>
      </c>
      <c r="J340">
        <v>5.4242749731471543E-2</v>
      </c>
    </row>
    <row r="341" spans="4:10" x14ac:dyDescent="0.2">
      <c r="D341" t="s">
        <v>235</v>
      </c>
      <c r="E341" t="s">
        <v>26</v>
      </c>
      <c r="F341">
        <v>4.9409237379162189E-2</v>
      </c>
      <c r="H341" t="s">
        <v>235</v>
      </c>
      <c r="I341" t="s">
        <v>26</v>
      </c>
      <c r="J341">
        <v>6.5520945220193347E-2</v>
      </c>
    </row>
    <row r="342" spans="4:10" x14ac:dyDescent="0.2">
      <c r="D342" t="s">
        <v>235</v>
      </c>
      <c r="E342" t="s">
        <v>26</v>
      </c>
      <c r="F342">
        <v>4.6186895810955961E-2</v>
      </c>
      <c r="H342" t="s">
        <v>235</v>
      </c>
      <c r="I342" t="s">
        <v>26</v>
      </c>
      <c r="J342">
        <v>5.7465091299677758E-2</v>
      </c>
    </row>
    <row r="343" spans="4:10" x14ac:dyDescent="0.2">
      <c r="D343" t="s">
        <v>235</v>
      </c>
      <c r="E343" t="s">
        <v>26</v>
      </c>
      <c r="F343">
        <v>4.6723952738990333E-2</v>
      </c>
      <c r="H343" t="s">
        <v>235</v>
      </c>
      <c r="I343" t="s">
        <v>26</v>
      </c>
      <c r="J343">
        <v>4.8872180451127817E-2</v>
      </c>
    </row>
    <row r="344" spans="4:10" x14ac:dyDescent="0.2">
      <c r="D344" t="s">
        <v>235</v>
      </c>
      <c r="E344" t="s">
        <v>26</v>
      </c>
      <c r="F344">
        <v>5.5853920515574647E-2</v>
      </c>
      <c r="H344" t="s">
        <v>235</v>
      </c>
      <c r="I344" t="s">
        <v>26</v>
      </c>
      <c r="J344">
        <v>3.7593984962406013E-2</v>
      </c>
    </row>
    <row r="345" spans="4:10" x14ac:dyDescent="0.2">
      <c r="D345" t="s">
        <v>235</v>
      </c>
      <c r="E345" t="s">
        <v>26</v>
      </c>
      <c r="F345">
        <v>5.7465091299677758E-2</v>
      </c>
      <c r="H345" t="s">
        <v>235</v>
      </c>
      <c r="I345" t="s">
        <v>26</v>
      </c>
      <c r="J345">
        <v>5.7465091299677758E-2</v>
      </c>
    </row>
    <row r="346" spans="4:10" x14ac:dyDescent="0.2">
      <c r="D346" t="s">
        <v>235</v>
      </c>
      <c r="E346" t="s">
        <v>26</v>
      </c>
      <c r="F346">
        <v>5.3168635875402791E-2</v>
      </c>
      <c r="H346" t="s">
        <v>235</v>
      </c>
      <c r="I346" t="s">
        <v>26</v>
      </c>
      <c r="J346">
        <v>6.2298603651987111E-2</v>
      </c>
    </row>
    <row r="347" spans="4:10" x14ac:dyDescent="0.2">
      <c r="D347" t="s">
        <v>235</v>
      </c>
      <c r="E347" t="s">
        <v>26</v>
      </c>
      <c r="F347">
        <v>4.6186895810955961E-2</v>
      </c>
      <c r="H347" t="s">
        <v>235</v>
      </c>
      <c r="I347" t="s">
        <v>26</v>
      </c>
      <c r="J347">
        <v>4.9409237379162189E-2</v>
      </c>
    </row>
    <row r="348" spans="4:10" x14ac:dyDescent="0.2">
      <c r="D348" t="s">
        <v>235</v>
      </c>
      <c r="E348" t="s">
        <v>26</v>
      </c>
      <c r="F348">
        <v>5.6928034371643392E-2</v>
      </c>
      <c r="H348" t="s">
        <v>235</v>
      </c>
      <c r="I348" t="s">
        <v>26</v>
      </c>
      <c r="J348">
        <v>4.9409237379162189E-2</v>
      </c>
    </row>
    <row r="349" spans="4:10" x14ac:dyDescent="0.2">
      <c r="D349" t="s">
        <v>235</v>
      </c>
      <c r="E349" t="s">
        <v>26</v>
      </c>
      <c r="F349">
        <v>5.2094522019334052E-2</v>
      </c>
      <c r="H349" t="s">
        <v>235</v>
      </c>
      <c r="I349" t="s">
        <v>26</v>
      </c>
      <c r="J349">
        <v>2.309344790547798E-2</v>
      </c>
    </row>
    <row r="350" spans="4:10" x14ac:dyDescent="0.2">
      <c r="D350" t="s">
        <v>235</v>
      </c>
      <c r="E350" t="s">
        <v>26</v>
      </c>
      <c r="F350">
        <v>6.5520945220193347E-2</v>
      </c>
      <c r="H350" t="s">
        <v>235</v>
      </c>
      <c r="I350" t="s">
        <v>26</v>
      </c>
      <c r="J350">
        <v>5.7971014492753617E-2</v>
      </c>
    </row>
    <row r="351" spans="4:10" x14ac:dyDescent="0.2">
      <c r="D351" t="s">
        <v>235</v>
      </c>
      <c r="E351" t="s">
        <v>26</v>
      </c>
      <c r="F351">
        <v>4.5649838882921588E-2</v>
      </c>
      <c r="H351" t="s">
        <v>235</v>
      </c>
      <c r="I351" t="s">
        <v>26</v>
      </c>
      <c r="J351">
        <v>4.9946294307196562E-2</v>
      </c>
    </row>
    <row r="352" spans="4:10" x14ac:dyDescent="0.2">
      <c r="D352" t="s">
        <v>235</v>
      </c>
      <c r="E352" t="s">
        <v>26</v>
      </c>
      <c r="F352">
        <v>4.7261009667024713E-2</v>
      </c>
      <c r="H352" t="s">
        <v>235</v>
      </c>
      <c r="I352" t="s">
        <v>26</v>
      </c>
      <c r="J352">
        <v>4.4575725026852843E-2</v>
      </c>
    </row>
    <row r="353" spans="4:10" x14ac:dyDescent="0.2">
      <c r="D353" t="s">
        <v>235</v>
      </c>
      <c r="E353" t="s">
        <v>26</v>
      </c>
      <c r="F353">
        <v>5.4779806659505909E-2</v>
      </c>
      <c r="H353" t="s">
        <v>235</v>
      </c>
      <c r="I353" t="s">
        <v>26</v>
      </c>
      <c r="J353">
        <v>5.6928034371643392E-2</v>
      </c>
    </row>
    <row r="354" spans="4:10" x14ac:dyDescent="0.2">
      <c r="D354" t="s">
        <v>235</v>
      </c>
      <c r="E354" t="s">
        <v>26</v>
      </c>
      <c r="F354">
        <v>6.4446831364124602E-2</v>
      </c>
      <c r="H354" t="s">
        <v>235</v>
      </c>
      <c r="I354" t="s">
        <v>26</v>
      </c>
      <c r="J354">
        <v>4.6186895810955961E-2</v>
      </c>
    </row>
    <row r="355" spans="4:10" x14ac:dyDescent="0.2">
      <c r="D355" t="s">
        <v>235</v>
      </c>
      <c r="E355" t="s">
        <v>26</v>
      </c>
      <c r="F355">
        <v>4.7261009667024713E-2</v>
      </c>
      <c r="H355" t="s">
        <v>235</v>
      </c>
      <c r="I355" t="s">
        <v>26</v>
      </c>
      <c r="J355">
        <v>6.0687432867883993E-2</v>
      </c>
    </row>
    <row r="356" spans="4:10" x14ac:dyDescent="0.2">
      <c r="D356" t="s">
        <v>235</v>
      </c>
      <c r="E356" t="s">
        <v>26</v>
      </c>
      <c r="F356">
        <v>4.5649838882921588E-2</v>
      </c>
      <c r="H356" t="s">
        <v>235</v>
      </c>
      <c r="I356" t="s">
        <v>26</v>
      </c>
      <c r="J356">
        <v>4.9946294307196562E-2</v>
      </c>
    </row>
    <row r="357" spans="4:10" x14ac:dyDescent="0.2">
      <c r="D357" t="s">
        <v>235</v>
      </c>
      <c r="E357" t="s">
        <v>26</v>
      </c>
      <c r="F357">
        <v>4.8872180451127817E-2</v>
      </c>
      <c r="H357" t="s">
        <v>235</v>
      </c>
      <c r="I357" t="s">
        <v>26</v>
      </c>
      <c r="J357">
        <v>6.2298603651987111E-2</v>
      </c>
    </row>
    <row r="358" spans="4:10" x14ac:dyDescent="0.2">
      <c r="D358" t="s">
        <v>235</v>
      </c>
      <c r="E358" t="s">
        <v>26</v>
      </c>
      <c r="F358">
        <v>5.3705692803437163E-2</v>
      </c>
      <c r="H358" t="s">
        <v>235</v>
      </c>
      <c r="I358" t="s">
        <v>26</v>
      </c>
      <c r="J358">
        <v>5.3705692803437163E-2</v>
      </c>
    </row>
    <row r="359" spans="4:10" x14ac:dyDescent="0.2">
      <c r="D359" t="s">
        <v>235</v>
      </c>
      <c r="E359" t="s">
        <v>26</v>
      </c>
      <c r="F359">
        <v>3.8668098818474758E-2</v>
      </c>
      <c r="H359" t="s">
        <v>235</v>
      </c>
      <c r="I359" t="s">
        <v>26</v>
      </c>
      <c r="J359">
        <v>5.9076262083780882E-2</v>
      </c>
    </row>
    <row r="360" spans="4:10" x14ac:dyDescent="0.2">
      <c r="D360" t="s">
        <v>235</v>
      </c>
      <c r="E360" t="s">
        <v>26</v>
      </c>
      <c r="F360">
        <v>5.4779806659505909E-2</v>
      </c>
      <c r="H360" t="s">
        <v>235</v>
      </c>
      <c r="I360" t="s">
        <v>26</v>
      </c>
      <c r="J360">
        <v>4.1353383458646607E-2</v>
      </c>
    </row>
    <row r="361" spans="4:10" x14ac:dyDescent="0.2">
      <c r="D361" t="s">
        <v>235</v>
      </c>
      <c r="E361" t="s">
        <v>26</v>
      </c>
      <c r="F361">
        <v>4.0816326530612242E-2</v>
      </c>
      <c r="H361" t="s">
        <v>235</v>
      </c>
      <c r="I361" t="s">
        <v>26</v>
      </c>
      <c r="J361">
        <v>6.3372717508055856E-2</v>
      </c>
    </row>
    <row r="362" spans="4:10" x14ac:dyDescent="0.2">
      <c r="D362" t="s">
        <v>235</v>
      </c>
      <c r="E362" t="s">
        <v>26</v>
      </c>
      <c r="F362">
        <v>4.9409237379162189E-2</v>
      </c>
      <c r="H362" t="s">
        <v>235</v>
      </c>
      <c r="I362" t="s">
        <v>26</v>
      </c>
      <c r="J362">
        <v>5.3705692803437163E-2</v>
      </c>
    </row>
    <row r="363" spans="4:10" x14ac:dyDescent="0.2">
      <c r="D363" t="s">
        <v>235</v>
      </c>
      <c r="E363" t="s">
        <v>26</v>
      </c>
      <c r="F363">
        <v>4.0279269602577883E-2</v>
      </c>
      <c r="H363" t="s">
        <v>235</v>
      </c>
      <c r="I363" t="s">
        <v>26</v>
      </c>
      <c r="J363">
        <v>6.2835660580021477E-2</v>
      </c>
    </row>
    <row r="364" spans="4:10" x14ac:dyDescent="0.2">
      <c r="D364" t="s">
        <v>235</v>
      </c>
      <c r="E364" t="s">
        <v>26</v>
      </c>
      <c r="F364">
        <v>5.3705692803437163E-2</v>
      </c>
      <c r="H364" t="s">
        <v>235</v>
      </c>
      <c r="I364" t="s">
        <v>26</v>
      </c>
      <c r="J364">
        <v>6.3909774436090222E-2</v>
      </c>
    </row>
    <row r="365" spans="4:10" x14ac:dyDescent="0.2">
      <c r="D365" t="s">
        <v>234</v>
      </c>
      <c r="E365" t="s">
        <v>26</v>
      </c>
      <c r="F365">
        <v>8.7003222341568209E-2</v>
      </c>
      <c r="H365" t="s">
        <v>234</v>
      </c>
      <c r="I365" t="s">
        <v>26</v>
      </c>
      <c r="J365">
        <v>6.6595059076262078E-2</v>
      </c>
    </row>
    <row r="366" spans="4:10" x14ac:dyDescent="0.2">
      <c r="D366" t="s">
        <v>234</v>
      </c>
      <c r="E366" t="s">
        <v>26</v>
      </c>
      <c r="F366">
        <v>4.7261009667024713E-2</v>
      </c>
      <c r="H366" t="s">
        <v>234</v>
      </c>
      <c r="I366" t="s">
        <v>26</v>
      </c>
      <c r="J366">
        <v>4.9409237379162189E-2</v>
      </c>
    </row>
    <row r="367" spans="4:10" x14ac:dyDescent="0.2">
      <c r="D367" t="s">
        <v>234</v>
      </c>
      <c r="E367" t="s">
        <v>26</v>
      </c>
      <c r="F367">
        <v>3.4908700322234157E-2</v>
      </c>
      <c r="H367" t="s">
        <v>234</v>
      </c>
      <c r="I367" t="s">
        <v>26</v>
      </c>
      <c r="J367">
        <v>4.3478260869565223E-2</v>
      </c>
    </row>
    <row r="368" spans="4:10" x14ac:dyDescent="0.2">
      <c r="D368" t="s">
        <v>234</v>
      </c>
      <c r="E368" t="s">
        <v>26</v>
      </c>
      <c r="F368">
        <v>3.1686358754027928E-2</v>
      </c>
      <c r="H368" t="s">
        <v>234</v>
      </c>
      <c r="I368" t="s">
        <v>26</v>
      </c>
      <c r="J368">
        <v>4.5112781954887222E-2</v>
      </c>
    </row>
    <row r="369" spans="4:10" x14ac:dyDescent="0.2">
      <c r="D369" t="s">
        <v>234</v>
      </c>
      <c r="E369" t="s">
        <v>26</v>
      </c>
      <c r="F369">
        <v>6.3909774436090222E-2</v>
      </c>
      <c r="H369" t="s">
        <v>234</v>
      </c>
      <c r="I369" t="s">
        <v>26</v>
      </c>
      <c r="J369">
        <v>5.5316863587540281E-2</v>
      </c>
    </row>
    <row r="370" spans="4:10" x14ac:dyDescent="0.2">
      <c r="D370" t="s">
        <v>234</v>
      </c>
      <c r="E370" t="s">
        <v>26</v>
      </c>
      <c r="F370">
        <v>4.6723952738990333E-2</v>
      </c>
      <c r="H370" t="s">
        <v>234</v>
      </c>
      <c r="I370" t="s">
        <v>26</v>
      </c>
      <c r="J370">
        <v>3.4371643394199777E-2</v>
      </c>
    </row>
    <row r="371" spans="4:10" x14ac:dyDescent="0.2">
      <c r="D371" t="s">
        <v>234</v>
      </c>
      <c r="E371" t="s">
        <v>26</v>
      </c>
      <c r="F371">
        <v>4.1890440386680987E-2</v>
      </c>
      <c r="H371" t="s">
        <v>234</v>
      </c>
      <c r="I371" t="s">
        <v>26</v>
      </c>
      <c r="J371">
        <v>4.8335123523093451E-2</v>
      </c>
    </row>
    <row r="372" spans="4:10" x14ac:dyDescent="0.2">
      <c r="D372" t="s">
        <v>234</v>
      </c>
      <c r="E372" t="s">
        <v>26</v>
      </c>
      <c r="F372">
        <v>2.6852846401718582E-2</v>
      </c>
      <c r="H372" t="s">
        <v>234</v>
      </c>
      <c r="I372" t="s">
        <v>26</v>
      </c>
      <c r="J372">
        <v>3.4371643394199777E-2</v>
      </c>
    </row>
    <row r="373" spans="4:10" x14ac:dyDescent="0.2">
      <c r="D373" t="s">
        <v>234</v>
      </c>
      <c r="E373" t="s">
        <v>26</v>
      </c>
      <c r="F373">
        <v>2.792696025778733E-2</v>
      </c>
      <c r="H373" t="s">
        <v>234</v>
      </c>
      <c r="I373" t="s">
        <v>26</v>
      </c>
      <c r="J373">
        <v>4.6186895810955961E-2</v>
      </c>
    </row>
    <row r="374" spans="4:10" x14ac:dyDescent="0.2">
      <c r="D374" t="s">
        <v>234</v>
      </c>
      <c r="E374" t="s">
        <v>26</v>
      </c>
      <c r="F374">
        <v>4.6723952738990333E-2</v>
      </c>
      <c r="H374" t="s">
        <v>234</v>
      </c>
      <c r="I374" t="s">
        <v>26</v>
      </c>
      <c r="J374">
        <v>4.6723952738990333E-2</v>
      </c>
    </row>
    <row r="375" spans="4:10" x14ac:dyDescent="0.2">
      <c r="D375" t="s">
        <v>234</v>
      </c>
      <c r="E375" t="s">
        <v>26</v>
      </c>
      <c r="F375">
        <v>4.7261009667024713E-2</v>
      </c>
      <c r="H375" t="s">
        <v>234</v>
      </c>
      <c r="I375" t="s">
        <v>26</v>
      </c>
      <c r="J375">
        <v>1.611170784103115E-2</v>
      </c>
    </row>
    <row r="376" spans="4:10" x14ac:dyDescent="0.2">
      <c r="D376" t="s">
        <v>234</v>
      </c>
      <c r="E376" t="s">
        <v>26</v>
      </c>
      <c r="F376">
        <v>6.6595059076262078E-2</v>
      </c>
      <c r="H376" t="s">
        <v>234</v>
      </c>
      <c r="I376" t="s">
        <v>26</v>
      </c>
      <c r="J376">
        <v>4.8335123523093451E-2</v>
      </c>
    </row>
    <row r="377" spans="4:10" x14ac:dyDescent="0.2">
      <c r="D377" t="s">
        <v>234</v>
      </c>
      <c r="E377" t="s">
        <v>26</v>
      </c>
      <c r="F377">
        <v>5.9076262083780882E-2</v>
      </c>
      <c r="H377" t="s">
        <v>234</v>
      </c>
      <c r="I377" t="s">
        <v>26</v>
      </c>
      <c r="J377">
        <v>6.9280343716433948E-2</v>
      </c>
    </row>
    <row r="378" spans="4:10" x14ac:dyDescent="0.2">
      <c r="D378" t="s">
        <v>234</v>
      </c>
      <c r="E378" t="s">
        <v>26</v>
      </c>
      <c r="F378">
        <v>7.6799140708915151E-2</v>
      </c>
      <c r="H378" t="s">
        <v>234</v>
      </c>
      <c r="I378" t="s">
        <v>26</v>
      </c>
      <c r="J378">
        <v>5.2631578947368418E-2</v>
      </c>
    </row>
    <row r="379" spans="4:10" x14ac:dyDescent="0.2">
      <c r="D379" t="s">
        <v>234</v>
      </c>
      <c r="E379" t="s">
        <v>26</v>
      </c>
      <c r="F379">
        <v>4.1353383458646607E-2</v>
      </c>
      <c r="H379" t="s">
        <v>234</v>
      </c>
      <c r="I379" t="s">
        <v>26</v>
      </c>
      <c r="J379">
        <v>5.9613319011815262E-2</v>
      </c>
    </row>
    <row r="380" spans="4:10" x14ac:dyDescent="0.2">
      <c r="D380" t="s">
        <v>234</v>
      </c>
      <c r="E380" t="s">
        <v>26</v>
      </c>
      <c r="F380">
        <v>3.5982814178302902E-2</v>
      </c>
      <c r="H380" t="s">
        <v>234</v>
      </c>
      <c r="I380" t="s">
        <v>26</v>
      </c>
      <c r="J380">
        <v>6.2265163714439083E-2</v>
      </c>
    </row>
    <row r="381" spans="4:10" x14ac:dyDescent="0.2">
      <c r="D381" t="s">
        <v>234</v>
      </c>
      <c r="E381" t="s">
        <v>26</v>
      </c>
      <c r="F381">
        <v>4.8872180451127817E-2</v>
      </c>
      <c r="H381" t="s">
        <v>234</v>
      </c>
      <c r="I381" t="s">
        <v>26</v>
      </c>
      <c r="J381">
        <v>5.6928034371643392E-2</v>
      </c>
    </row>
    <row r="382" spans="4:10" x14ac:dyDescent="0.2">
      <c r="D382" t="s">
        <v>234</v>
      </c>
      <c r="E382" t="s">
        <v>26</v>
      </c>
      <c r="F382">
        <v>6.1761546723952739E-2</v>
      </c>
      <c r="H382" t="s">
        <v>234</v>
      </c>
      <c r="I382" t="s">
        <v>26</v>
      </c>
      <c r="J382">
        <v>5.4779806659505909E-2</v>
      </c>
    </row>
    <row r="383" spans="4:10" x14ac:dyDescent="0.2">
      <c r="D383" t="s">
        <v>234</v>
      </c>
      <c r="E383" t="s">
        <v>26</v>
      </c>
      <c r="F383">
        <v>3.5445757250268529E-2</v>
      </c>
      <c r="H383" t="s">
        <v>234</v>
      </c>
      <c r="I383" t="s">
        <v>26</v>
      </c>
      <c r="J383">
        <v>5.7465091299677758E-2</v>
      </c>
    </row>
    <row r="384" spans="4:10" x14ac:dyDescent="0.2">
      <c r="D384" t="s">
        <v>234</v>
      </c>
      <c r="E384" t="s">
        <v>26</v>
      </c>
      <c r="F384">
        <v>6.1761546723952739E-2</v>
      </c>
      <c r="H384" t="s">
        <v>234</v>
      </c>
      <c r="I384" t="s">
        <v>26</v>
      </c>
      <c r="J384">
        <v>3.8131041890440392E-2</v>
      </c>
    </row>
    <row r="385" spans="4:10" x14ac:dyDescent="0.2">
      <c r="D385" t="s">
        <v>234</v>
      </c>
      <c r="E385" t="s">
        <v>26</v>
      </c>
      <c r="F385">
        <v>3.5445757250268529E-2</v>
      </c>
      <c r="H385" t="s">
        <v>234</v>
      </c>
      <c r="I385" t="s">
        <v>26</v>
      </c>
      <c r="J385">
        <v>5.4242749731471543E-2</v>
      </c>
    </row>
    <row r="386" spans="4:10" x14ac:dyDescent="0.2">
      <c r="D386" t="s">
        <v>234</v>
      </c>
      <c r="E386" t="s">
        <v>26</v>
      </c>
      <c r="F386">
        <v>3.5445757250268529E-2</v>
      </c>
      <c r="H386" t="s">
        <v>234</v>
      </c>
      <c r="I386" t="s">
        <v>26</v>
      </c>
      <c r="J386">
        <v>5.9613319011815262E-2</v>
      </c>
    </row>
    <row r="387" spans="4:10" x14ac:dyDescent="0.2">
      <c r="D387" t="s">
        <v>234</v>
      </c>
      <c r="E387" t="s">
        <v>26</v>
      </c>
      <c r="F387">
        <v>3.9742212674543503E-2</v>
      </c>
      <c r="H387" t="s">
        <v>234</v>
      </c>
      <c r="I387" t="s">
        <v>26</v>
      </c>
      <c r="J387">
        <v>5.5853920515574647E-2</v>
      </c>
    </row>
    <row r="388" spans="4:10" x14ac:dyDescent="0.2">
      <c r="D388" t="s">
        <v>234</v>
      </c>
      <c r="E388" t="s">
        <v>26</v>
      </c>
      <c r="F388">
        <v>6.3372717508055856E-2</v>
      </c>
      <c r="H388" t="s">
        <v>234</v>
      </c>
      <c r="I388" t="s">
        <v>26</v>
      </c>
      <c r="J388">
        <v>6.0150375939849621E-2</v>
      </c>
    </row>
    <row r="389" spans="4:10" x14ac:dyDescent="0.2">
      <c r="D389" t="s">
        <v>234</v>
      </c>
      <c r="E389" t="s">
        <v>26</v>
      </c>
      <c r="F389">
        <v>5.3168635875402791E-2</v>
      </c>
      <c r="H389" t="s">
        <v>234</v>
      </c>
      <c r="I389" t="s">
        <v>26</v>
      </c>
      <c r="J389">
        <v>6.8743286788399569E-2</v>
      </c>
    </row>
    <row r="390" spans="4:10" x14ac:dyDescent="0.2">
      <c r="D390" t="s">
        <v>234</v>
      </c>
      <c r="E390" t="s">
        <v>26</v>
      </c>
      <c r="F390">
        <v>4.6723952738990333E-2</v>
      </c>
      <c r="H390" t="s">
        <v>234</v>
      </c>
      <c r="I390" t="s">
        <v>26</v>
      </c>
      <c r="J390">
        <v>4.6723952738990333E-2</v>
      </c>
    </row>
    <row r="391" spans="4:10" x14ac:dyDescent="0.2">
      <c r="D391" t="s">
        <v>234</v>
      </c>
      <c r="E391" t="s">
        <v>26</v>
      </c>
      <c r="F391">
        <v>5.2631578947368418E-2</v>
      </c>
      <c r="H391" t="s">
        <v>234</v>
      </c>
      <c r="I391" t="s">
        <v>26</v>
      </c>
      <c r="J391">
        <v>4.4038668098818477E-2</v>
      </c>
    </row>
    <row r="392" spans="4:10" x14ac:dyDescent="0.2">
      <c r="D392" t="s">
        <v>234</v>
      </c>
      <c r="E392" t="s">
        <v>26</v>
      </c>
      <c r="F392">
        <v>3.6519871106337268E-2</v>
      </c>
      <c r="H392" t="s">
        <v>234</v>
      </c>
      <c r="I392" t="s">
        <v>26</v>
      </c>
      <c r="J392">
        <v>5.8002148227712137E-2</v>
      </c>
    </row>
    <row r="393" spans="4:10" x14ac:dyDescent="0.2">
      <c r="D393" t="s">
        <v>234</v>
      </c>
      <c r="E393" t="s">
        <v>26</v>
      </c>
      <c r="F393">
        <v>6.3372717508055856E-2</v>
      </c>
      <c r="H393" t="s">
        <v>234</v>
      </c>
      <c r="I393" t="s">
        <v>26</v>
      </c>
      <c r="J393">
        <v>5.6928034371643392E-2</v>
      </c>
    </row>
    <row r="394" spans="4:10" x14ac:dyDescent="0.2">
      <c r="D394" t="s">
        <v>234</v>
      </c>
      <c r="E394" t="s">
        <v>26</v>
      </c>
      <c r="F394">
        <v>5.3705692803437163E-2</v>
      </c>
      <c r="H394" t="s">
        <v>234</v>
      </c>
      <c r="I394" t="s">
        <v>26</v>
      </c>
      <c r="J394">
        <v>5.155746509129968E-2</v>
      </c>
    </row>
    <row r="395" spans="4:10" x14ac:dyDescent="0.2">
      <c r="D395" t="s">
        <v>233</v>
      </c>
      <c r="E395" t="s">
        <v>26</v>
      </c>
      <c r="F395">
        <v>4.7261009667024713E-2</v>
      </c>
      <c r="H395" t="s">
        <v>233</v>
      </c>
      <c r="I395" t="s">
        <v>26</v>
      </c>
      <c r="J395">
        <v>2.094522019334049E-2</v>
      </c>
    </row>
    <row r="396" spans="4:10" x14ac:dyDescent="0.2">
      <c r="D396" t="s">
        <v>233</v>
      </c>
      <c r="E396" t="s">
        <v>26</v>
      </c>
      <c r="F396">
        <v>4.4575725026852843E-2</v>
      </c>
      <c r="H396" t="s">
        <v>233</v>
      </c>
      <c r="I396" t="s">
        <v>26</v>
      </c>
      <c r="J396">
        <v>2.094522019334049E-2</v>
      </c>
    </row>
    <row r="397" spans="4:10" x14ac:dyDescent="0.2">
      <c r="D397" t="s">
        <v>233</v>
      </c>
      <c r="E397" t="s">
        <v>26</v>
      </c>
      <c r="F397">
        <v>3.4908700322234157E-2</v>
      </c>
      <c r="H397" t="s">
        <v>233</v>
      </c>
      <c r="I397" t="s">
        <v>26</v>
      </c>
      <c r="J397">
        <v>2.147074610842727E-2</v>
      </c>
    </row>
    <row r="398" spans="4:10" x14ac:dyDescent="0.2">
      <c r="D398" t="s">
        <v>233</v>
      </c>
      <c r="E398" t="s">
        <v>26</v>
      </c>
      <c r="F398">
        <v>3.2760472610096673E-2</v>
      </c>
      <c r="H398" t="s">
        <v>233</v>
      </c>
      <c r="I398" t="s">
        <v>26</v>
      </c>
      <c r="J398">
        <v>3.2760472610096673E-2</v>
      </c>
    </row>
    <row r="399" spans="4:10" x14ac:dyDescent="0.2">
      <c r="D399" t="s">
        <v>233</v>
      </c>
      <c r="E399" t="s">
        <v>26</v>
      </c>
      <c r="F399">
        <v>3.1686358754027928E-2</v>
      </c>
      <c r="H399" t="s">
        <v>233</v>
      </c>
      <c r="I399" t="s">
        <v>26</v>
      </c>
      <c r="J399">
        <v>1.074113856068743E-2</v>
      </c>
    </row>
    <row r="400" spans="4:10" x14ac:dyDescent="0.2">
      <c r="D400" t="s">
        <v>233</v>
      </c>
      <c r="E400" t="s">
        <v>26</v>
      </c>
      <c r="F400">
        <v>3.1149301825993559E-2</v>
      </c>
      <c r="H400" t="s">
        <v>233</v>
      </c>
      <c r="I400" t="s">
        <v>26</v>
      </c>
      <c r="J400">
        <v>3.7593984962406013E-2</v>
      </c>
    </row>
    <row r="401" spans="4:10" x14ac:dyDescent="0.2">
      <c r="D401" t="s">
        <v>233</v>
      </c>
      <c r="E401" t="s">
        <v>26</v>
      </c>
      <c r="F401">
        <v>4.4038668098818477E-2</v>
      </c>
      <c r="H401" t="s">
        <v>233</v>
      </c>
      <c r="I401" t="s">
        <v>26</v>
      </c>
      <c r="J401">
        <v>4.6186895810955961E-2</v>
      </c>
    </row>
    <row r="402" spans="4:10" x14ac:dyDescent="0.2">
      <c r="D402" t="s">
        <v>233</v>
      </c>
      <c r="E402" t="s">
        <v>26</v>
      </c>
      <c r="F402">
        <v>4.3501611170784098E-2</v>
      </c>
      <c r="H402" t="s">
        <v>233</v>
      </c>
      <c r="I402" t="s">
        <v>26</v>
      </c>
      <c r="J402">
        <v>3.705692803437164E-2</v>
      </c>
    </row>
    <row r="403" spans="4:10" x14ac:dyDescent="0.2">
      <c r="D403" t="s">
        <v>233</v>
      </c>
      <c r="E403" t="s">
        <v>26</v>
      </c>
      <c r="F403">
        <v>8.3243823845327608E-2</v>
      </c>
      <c r="H403" t="s">
        <v>233</v>
      </c>
      <c r="I403" t="s">
        <v>26</v>
      </c>
      <c r="J403">
        <v>2.0408163265306121E-2</v>
      </c>
    </row>
    <row r="404" spans="4:10" x14ac:dyDescent="0.2">
      <c r="D404" t="s">
        <v>233</v>
      </c>
      <c r="E404" t="s">
        <v>26</v>
      </c>
      <c r="F404">
        <v>5.3705692803437163E-2</v>
      </c>
      <c r="H404" t="s">
        <v>233</v>
      </c>
      <c r="I404" t="s">
        <v>26</v>
      </c>
      <c r="J404">
        <v>3.6519871106337268E-2</v>
      </c>
    </row>
    <row r="405" spans="4:10" x14ac:dyDescent="0.2">
      <c r="D405" t="s">
        <v>233</v>
      </c>
      <c r="E405" t="s">
        <v>26</v>
      </c>
      <c r="F405">
        <v>3.5982814178302902E-2</v>
      </c>
      <c r="H405" t="s">
        <v>233</v>
      </c>
      <c r="I405" t="s">
        <v>26</v>
      </c>
      <c r="J405">
        <v>6.9817400644468314E-2</v>
      </c>
    </row>
    <row r="406" spans="4:10" x14ac:dyDescent="0.2">
      <c r="D406" t="s">
        <v>233</v>
      </c>
      <c r="E406" t="s">
        <v>26</v>
      </c>
      <c r="F406">
        <v>3.3834586466165412E-2</v>
      </c>
      <c r="H406" t="s">
        <v>233</v>
      </c>
      <c r="I406" t="s">
        <v>26</v>
      </c>
      <c r="J406">
        <v>1.9334049409237379E-2</v>
      </c>
    </row>
    <row r="407" spans="4:10" x14ac:dyDescent="0.2">
      <c r="D407" t="s">
        <v>233</v>
      </c>
      <c r="E407" t="s">
        <v>26</v>
      </c>
      <c r="F407">
        <v>9.1299677765843187E-3</v>
      </c>
      <c r="H407" t="s">
        <v>233</v>
      </c>
      <c r="I407" t="s">
        <v>26</v>
      </c>
      <c r="J407">
        <v>1.611170784103115E-2</v>
      </c>
    </row>
    <row r="408" spans="4:10" x14ac:dyDescent="0.2">
      <c r="D408" t="s">
        <v>233</v>
      </c>
      <c r="E408" t="s">
        <v>26</v>
      </c>
      <c r="F408">
        <v>3.6519871106337268E-2</v>
      </c>
      <c r="H408" t="s">
        <v>233</v>
      </c>
      <c r="I408" t="s">
        <v>26</v>
      </c>
      <c r="J408">
        <v>4.7798066595059079E-2</v>
      </c>
    </row>
    <row r="409" spans="4:10" x14ac:dyDescent="0.2">
      <c r="D409" t="s">
        <v>233</v>
      </c>
      <c r="E409" t="s">
        <v>26</v>
      </c>
      <c r="F409">
        <v>6.6595059076262078E-2</v>
      </c>
      <c r="H409" t="s">
        <v>233</v>
      </c>
      <c r="I409" t="s">
        <v>26</v>
      </c>
      <c r="J409">
        <v>0</v>
      </c>
    </row>
    <row r="410" spans="4:10" x14ac:dyDescent="0.2">
      <c r="D410" t="s">
        <v>233</v>
      </c>
      <c r="E410" t="s">
        <v>26</v>
      </c>
      <c r="F410">
        <v>3.3834586466165412E-2</v>
      </c>
      <c r="H410" t="s">
        <v>233</v>
      </c>
      <c r="I410" t="s">
        <v>26</v>
      </c>
      <c r="J410">
        <v>3.9720880300590448E-2</v>
      </c>
    </row>
    <row r="411" spans="4:10" x14ac:dyDescent="0.2">
      <c r="D411" t="s">
        <v>233</v>
      </c>
      <c r="E411" t="s">
        <v>26</v>
      </c>
      <c r="F411">
        <v>5.7465091299677758E-2</v>
      </c>
      <c r="H411" t="s">
        <v>233</v>
      </c>
      <c r="I411" t="s">
        <v>26</v>
      </c>
      <c r="J411">
        <v>4.1353383458646607E-2</v>
      </c>
    </row>
    <row r="412" spans="4:10" x14ac:dyDescent="0.2">
      <c r="D412" t="s">
        <v>233</v>
      </c>
      <c r="E412" t="s">
        <v>26</v>
      </c>
      <c r="F412">
        <v>1.503759398496241E-2</v>
      </c>
      <c r="H412" t="s">
        <v>233</v>
      </c>
      <c r="I412" t="s">
        <v>26</v>
      </c>
      <c r="J412">
        <v>1.9871106337271752E-2</v>
      </c>
    </row>
    <row r="413" spans="4:10" x14ac:dyDescent="0.2">
      <c r="D413" t="s">
        <v>233</v>
      </c>
      <c r="E413" t="s">
        <v>26</v>
      </c>
      <c r="F413">
        <v>4.6186895810955961E-2</v>
      </c>
      <c r="H413" t="s">
        <v>233</v>
      </c>
      <c r="I413" t="s">
        <v>26</v>
      </c>
      <c r="J413">
        <v>3.8131041890440392E-2</v>
      </c>
    </row>
    <row r="414" spans="4:10" x14ac:dyDescent="0.2">
      <c r="D414" t="s">
        <v>233</v>
      </c>
      <c r="E414" t="s">
        <v>26</v>
      </c>
      <c r="F414">
        <v>4.6186895810955961E-2</v>
      </c>
      <c r="H414" t="s">
        <v>233</v>
      </c>
      <c r="I414" t="s">
        <v>26</v>
      </c>
      <c r="J414">
        <v>7.5187969924812026E-3</v>
      </c>
    </row>
    <row r="415" spans="4:10" x14ac:dyDescent="0.2">
      <c r="D415" t="s">
        <v>233</v>
      </c>
      <c r="E415" t="s">
        <v>26</v>
      </c>
      <c r="F415">
        <v>7.6799140708915151E-2</v>
      </c>
      <c r="H415" t="s">
        <v>233</v>
      </c>
      <c r="I415" t="s">
        <v>26</v>
      </c>
      <c r="J415">
        <v>3.2223415682062301E-2</v>
      </c>
    </row>
    <row r="416" spans="4:10" x14ac:dyDescent="0.2">
      <c r="D416" t="s">
        <v>233</v>
      </c>
      <c r="E416" t="s">
        <v>26</v>
      </c>
      <c r="F416">
        <v>1.9334049409237379E-2</v>
      </c>
      <c r="H416" t="s">
        <v>233</v>
      </c>
      <c r="I416" t="s">
        <v>26</v>
      </c>
      <c r="J416">
        <v>3.9205155746509131E-2</v>
      </c>
    </row>
    <row r="417" spans="4:10" x14ac:dyDescent="0.2">
      <c r="D417" t="s">
        <v>233</v>
      </c>
      <c r="E417" t="s">
        <v>26</v>
      </c>
      <c r="F417">
        <v>3.7593984962406013E-2</v>
      </c>
      <c r="H417" t="s">
        <v>233</v>
      </c>
      <c r="I417" t="s">
        <v>26</v>
      </c>
      <c r="J417">
        <v>3.5982814178302902E-2</v>
      </c>
    </row>
    <row r="418" spans="4:10" x14ac:dyDescent="0.2">
      <c r="D418" t="s">
        <v>233</v>
      </c>
      <c r="E418" t="s">
        <v>26</v>
      </c>
      <c r="F418">
        <v>4.8872180451127817E-2</v>
      </c>
      <c r="H418" t="s">
        <v>233</v>
      </c>
      <c r="I418" t="s">
        <v>26</v>
      </c>
      <c r="J418">
        <v>4.9946294307196562E-2</v>
      </c>
    </row>
    <row r="419" spans="4:10" x14ac:dyDescent="0.2">
      <c r="D419" t="s">
        <v>233</v>
      </c>
      <c r="E419" t="s">
        <v>26</v>
      </c>
      <c r="F419">
        <v>5.9076262083780882E-2</v>
      </c>
      <c r="H419" t="s">
        <v>233</v>
      </c>
      <c r="I419" t="s">
        <v>26</v>
      </c>
      <c r="J419">
        <v>3.9205155746509131E-2</v>
      </c>
    </row>
    <row r="420" spans="4:10" x14ac:dyDescent="0.2">
      <c r="D420" t="s">
        <v>233</v>
      </c>
      <c r="E420" t="s">
        <v>26</v>
      </c>
      <c r="F420">
        <v>5.853920515574651E-2</v>
      </c>
      <c r="H420" t="s">
        <v>233</v>
      </c>
      <c r="I420" t="s">
        <v>26</v>
      </c>
      <c r="J420">
        <v>1.7722878625134261E-2</v>
      </c>
    </row>
    <row r="421" spans="4:10" x14ac:dyDescent="0.2">
      <c r="D421" t="s">
        <v>233</v>
      </c>
      <c r="E421" t="s">
        <v>26</v>
      </c>
      <c r="F421">
        <v>2.9538131041890441E-2</v>
      </c>
      <c r="H421" t="s">
        <v>233</v>
      </c>
      <c r="I421" t="s">
        <v>26</v>
      </c>
      <c r="J421">
        <v>1.557465091299678E-2</v>
      </c>
    </row>
    <row r="422" spans="4:10" x14ac:dyDescent="0.2">
      <c r="D422" t="s">
        <v>233</v>
      </c>
      <c r="E422" t="s">
        <v>26</v>
      </c>
      <c r="F422">
        <v>5.8002148227712137E-2</v>
      </c>
      <c r="H422" t="s">
        <v>233</v>
      </c>
      <c r="I422" t="s">
        <v>26</v>
      </c>
      <c r="J422">
        <v>4.6186895810955961E-2</v>
      </c>
    </row>
    <row r="423" spans="4:10" x14ac:dyDescent="0.2">
      <c r="D423" t="s">
        <v>233</v>
      </c>
      <c r="E423" t="s">
        <v>26</v>
      </c>
      <c r="F423">
        <v>4.0279269602577883E-2</v>
      </c>
      <c r="H423" t="s">
        <v>233</v>
      </c>
      <c r="I423" t="s">
        <v>26</v>
      </c>
      <c r="J423">
        <v>9.1299677765843187E-3</v>
      </c>
    </row>
    <row r="424" spans="4:10" x14ac:dyDescent="0.2">
      <c r="D424" t="s">
        <v>233</v>
      </c>
      <c r="E424" t="s">
        <v>26</v>
      </c>
      <c r="F424">
        <v>3.9205155746509131E-2</v>
      </c>
      <c r="H424" t="s">
        <v>233</v>
      </c>
      <c r="I424" t="s">
        <v>26</v>
      </c>
      <c r="J424">
        <v>1.7722878625134261E-2</v>
      </c>
    </row>
    <row r="425" spans="4:10" x14ac:dyDescent="0.2">
      <c r="D425" t="s">
        <v>232</v>
      </c>
      <c r="E425" t="s">
        <v>26</v>
      </c>
      <c r="F425">
        <v>9.1836734693877556E-2</v>
      </c>
      <c r="H425" t="s">
        <v>232</v>
      </c>
      <c r="I425" t="s">
        <v>26</v>
      </c>
      <c r="J425">
        <v>4.7798066595059079E-2</v>
      </c>
    </row>
    <row r="426" spans="4:10" x14ac:dyDescent="0.2">
      <c r="D426" t="s">
        <v>232</v>
      </c>
      <c r="E426" t="s">
        <v>26</v>
      </c>
      <c r="F426">
        <v>8.1632653061224483E-2</v>
      </c>
      <c r="H426" t="s">
        <v>232</v>
      </c>
      <c r="I426" t="s">
        <v>26</v>
      </c>
      <c r="J426">
        <v>4.9946294307196562E-2</v>
      </c>
    </row>
    <row r="427" spans="4:10" x14ac:dyDescent="0.2">
      <c r="D427" t="s">
        <v>232</v>
      </c>
      <c r="E427" t="s">
        <v>26</v>
      </c>
      <c r="F427">
        <v>4.9409237379162189E-2</v>
      </c>
      <c r="H427" t="s">
        <v>232</v>
      </c>
      <c r="I427" t="s">
        <v>26</v>
      </c>
      <c r="J427">
        <v>5.743424584004294E-2</v>
      </c>
    </row>
    <row r="428" spans="4:10" x14ac:dyDescent="0.2">
      <c r="D428" t="s">
        <v>232</v>
      </c>
      <c r="E428" t="s">
        <v>26</v>
      </c>
      <c r="F428">
        <v>9.2910848549946301E-2</v>
      </c>
      <c r="H428" t="s">
        <v>232</v>
      </c>
      <c r="I428" t="s">
        <v>26</v>
      </c>
      <c r="J428">
        <v>8.4317937701396353E-2</v>
      </c>
    </row>
    <row r="429" spans="4:10" x14ac:dyDescent="0.2">
      <c r="D429" t="s">
        <v>232</v>
      </c>
      <c r="E429" t="s">
        <v>26</v>
      </c>
      <c r="F429">
        <v>6.1224489795918373E-2</v>
      </c>
      <c r="H429" t="s">
        <v>232</v>
      </c>
      <c r="I429" t="s">
        <v>26</v>
      </c>
      <c r="J429">
        <v>6.3372717508055856E-2</v>
      </c>
    </row>
    <row r="430" spans="4:10" x14ac:dyDescent="0.2">
      <c r="D430" t="s">
        <v>232</v>
      </c>
      <c r="E430" t="s">
        <v>26</v>
      </c>
      <c r="F430">
        <v>5.0483351235230928E-2</v>
      </c>
      <c r="H430" t="s">
        <v>232</v>
      </c>
      <c r="I430" t="s">
        <v>26</v>
      </c>
      <c r="J430">
        <v>5.3168635875402791E-2</v>
      </c>
    </row>
    <row r="431" spans="4:10" x14ac:dyDescent="0.2">
      <c r="D431" t="s">
        <v>232</v>
      </c>
      <c r="E431" t="s">
        <v>26</v>
      </c>
      <c r="F431">
        <v>7.8410311493018262E-2</v>
      </c>
      <c r="H431" t="s">
        <v>232</v>
      </c>
      <c r="I431" t="s">
        <v>26</v>
      </c>
      <c r="J431">
        <v>4.8872180451127817E-2</v>
      </c>
    </row>
    <row r="432" spans="4:10" x14ac:dyDescent="0.2">
      <c r="D432" t="s">
        <v>232</v>
      </c>
      <c r="E432" t="s">
        <v>26</v>
      </c>
      <c r="F432">
        <v>7.250268528464017E-2</v>
      </c>
      <c r="H432" t="s">
        <v>232</v>
      </c>
      <c r="I432" t="s">
        <v>26</v>
      </c>
      <c r="J432">
        <v>6.1761546723952739E-2</v>
      </c>
    </row>
    <row r="433" spans="4:10" x14ac:dyDescent="0.2">
      <c r="D433" t="s">
        <v>232</v>
      </c>
      <c r="E433" t="s">
        <v>26</v>
      </c>
      <c r="F433">
        <v>8.3780880773361974E-2</v>
      </c>
      <c r="H433" t="s">
        <v>232</v>
      </c>
      <c r="I433" t="s">
        <v>26</v>
      </c>
      <c r="J433">
        <v>5.6928034371643392E-2</v>
      </c>
    </row>
    <row r="434" spans="4:10" x14ac:dyDescent="0.2">
      <c r="D434" t="s">
        <v>232</v>
      </c>
      <c r="E434" t="s">
        <v>26</v>
      </c>
      <c r="F434">
        <v>9.0762620837808811E-2</v>
      </c>
      <c r="H434" t="s">
        <v>232</v>
      </c>
      <c r="I434" t="s">
        <v>26</v>
      </c>
      <c r="J434">
        <v>2.5241675617615471E-2</v>
      </c>
    </row>
    <row r="435" spans="4:10" x14ac:dyDescent="0.2">
      <c r="D435" t="s">
        <v>232</v>
      </c>
      <c r="E435" t="s">
        <v>26</v>
      </c>
      <c r="F435">
        <v>7.8947368421052627E-2</v>
      </c>
      <c r="H435" t="s">
        <v>232</v>
      </c>
      <c r="I435" t="s">
        <v>26</v>
      </c>
      <c r="J435">
        <v>5.8002148227712137E-2</v>
      </c>
    </row>
    <row r="436" spans="4:10" x14ac:dyDescent="0.2">
      <c r="D436" t="s">
        <v>232</v>
      </c>
      <c r="E436" t="s">
        <v>26</v>
      </c>
      <c r="F436">
        <v>8.4317937701396353E-2</v>
      </c>
      <c r="H436" t="s">
        <v>232</v>
      </c>
      <c r="I436" t="s">
        <v>26</v>
      </c>
      <c r="J436">
        <v>5.2094522019334052E-2</v>
      </c>
    </row>
    <row r="437" spans="4:10" x14ac:dyDescent="0.2">
      <c r="D437" t="s">
        <v>232</v>
      </c>
      <c r="E437" t="s">
        <v>26</v>
      </c>
      <c r="F437">
        <v>6.4446831364124602E-2</v>
      </c>
      <c r="H437" t="s">
        <v>232</v>
      </c>
      <c r="I437" t="s">
        <v>26</v>
      </c>
      <c r="J437">
        <v>5.2631578947368418E-2</v>
      </c>
    </row>
    <row r="438" spans="4:10" x14ac:dyDescent="0.2">
      <c r="D438" t="s">
        <v>232</v>
      </c>
      <c r="E438" t="s">
        <v>26</v>
      </c>
      <c r="F438">
        <v>0.1063372717508056</v>
      </c>
      <c r="H438" t="s">
        <v>232</v>
      </c>
      <c r="I438" t="s">
        <v>26</v>
      </c>
      <c r="J438">
        <v>2.9538131041890441E-2</v>
      </c>
    </row>
    <row r="439" spans="4:10" x14ac:dyDescent="0.2">
      <c r="D439" t="s">
        <v>232</v>
      </c>
      <c r="E439" t="s">
        <v>26</v>
      </c>
      <c r="F439">
        <v>7.6262083780880771E-2</v>
      </c>
      <c r="H439" t="s">
        <v>232</v>
      </c>
      <c r="I439" t="s">
        <v>26</v>
      </c>
      <c r="J439">
        <v>3.1149301825993559E-2</v>
      </c>
    </row>
    <row r="440" spans="4:10" x14ac:dyDescent="0.2">
      <c r="D440" t="s">
        <v>232</v>
      </c>
      <c r="E440" t="s">
        <v>26</v>
      </c>
      <c r="F440">
        <v>8.4317937701396353E-2</v>
      </c>
      <c r="H440" t="s">
        <v>232</v>
      </c>
      <c r="I440" t="s">
        <v>26</v>
      </c>
      <c r="J440">
        <v>4.6698872785829307E-2</v>
      </c>
    </row>
    <row r="441" spans="4:10" x14ac:dyDescent="0.2">
      <c r="D441" t="s">
        <v>232</v>
      </c>
      <c r="E441" t="s">
        <v>26</v>
      </c>
      <c r="F441">
        <v>8.3780880773361974E-2</v>
      </c>
      <c r="H441" t="s">
        <v>232</v>
      </c>
      <c r="I441" t="s">
        <v>26</v>
      </c>
      <c r="J441">
        <v>4.5112781954887222E-2</v>
      </c>
    </row>
    <row r="442" spans="4:10" x14ac:dyDescent="0.2">
      <c r="D442" t="s">
        <v>232</v>
      </c>
      <c r="E442" t="s">
        <v>26</v>
      </c>
      <c r="F442">
        <v>6.6595059076262078E-2</v>
      </c>
      <c r="H442" t="s">
        <v>232</v>
      </c>
      <c r="I442" t="s">
        <v>26</v>
      </c>
      <c r="J442">
        <v>3.6519871106337268E-2</v>
      </c>
    </row>
    <row r="443" spans="4:10" x14ac:dyDescent="0.2">
      <c r="D443" t="s">
        <v>232</v>
      </c>
      <c r="E443" t="s">
        <v>26</v>
      </c>
      <c r="F443">
        <v>8.1095596133190118E-2</v>
      </c>
      <c r="H443" t="s">
        <v>232</v>
      </c>
      <c r="I443" t="s">
        <v>26</v>
      </c>
      <c r="J443">
        <v>4.7798066595059079E-2</v>
      </c>
    </row>
    <row r="444" spans="4:10" x14ac:dyDescent="0.2">
      <c r="D444" t="s">
        <v>232</v>
      </c>
      <c r="E444" t="s">
        <v>26</v>
      </c>
      <c r="F444">
        <v>9.1836734693877556E-2</v>
      </c>
      <c r="H444" t="s">
        <v>232</v>
      </c>
      <c r="I444" t="s">
        <v>26</v>
      </c>
      <c r="J444">
        <v>4.2427497314715359E-2</v>
      </c>
    </row>
    <row r="445" spans="4:10" x14ac:dyDescent="0.2">
      <c r="D445" t="s">
        <v>232</v>
      </c>
      <c r="E445" t="s">
        <v>26</v>
      </c>
      <c r="F445">
        <v>5.9076262083780882E-2</v>
      </c>
      <c r="H445" t="s">
        <v>232</v>
      </c>
      <c r="I445" t="s">
        <v>26</v>
      </c>
      <c r="J445">
        <v>5.9076262083780882E-2</v>
      </c>
    </row>
    <row r="446" spans="4:10" x14ac:dyDescent="0.2">
      <c r="D446" t="s">
        <v>232</v>
      </c>
      <c r="E446" t="s">
        <v>26</v>
      </c>
      <c r="F446">
        <v>9.2373791621911922E-2</v>
      </c>
      <c r="H446" t="s">
        <v>232</v>
      </c>
      <c r="I446" t="s">
        <v>26</v>
      </c>
      <c r="J446">
        <v>5.4779806659505909E-2</v>
      </c>
    </row>
    <row r="447" spans="4:10" x14ac:dyDescent="0.2">
      <c r="D447" t="s">
        <v>232</v>
      </c>
      <c r="E447" t="s">
        <v>26</v>
      </c>
      <c r="F447">
        <v>8.9688506981740065E-2</v>
      </c>
      <c r="H447" t="s">
        <v>232</v>
      </c>
      <c r="I447" t="s">
        <v>26</v>
      </c>
      <c r="J447">
        <v>6.4446831364124602E-2</v>
      </c>
    </row>
    <row r="448" spans="4:10" x14ac:dyDescent="0.2">
      <c r="D448" t="s">
        <v>232</v>
      </c>
      <c r="E448" t="s">
        <v>26</v>
      </c>
      <c r="F448">
        <v>8.9688506981740065E-2</v>
      </c>
      <c r="H448" t="s">
        <v>232</v>
      </c>
      <c r="I448" t="s">
        <v>26</v>
      </c>
      <c r="J448">
        <v>4.5649838882921588E-2</v>
      </c>
    </row>
    <row r="449" spans="4:10" x14ac:dyDescent="0.2">
      <c r="D449" t="s">
        <v>232</v>
      </c>
      <c r="E449" t="s">
        <v>26</v>
      </c>
      <c r="F449">
        <v>7.4113856068743281E-2</v>
      </c>
      <c r="H449" t="s">
        <v>232</v>
      </c>
      <c r="I449" t="s">
        <v>26</v>
      </c>
      <c r="J449">
        <v>6.1224489795918373E-2</v>
      </c>
    </row>
    <row r="450" spans="4:10" x14ac:dyDescent="0.2">
      <c r="D450" t="s">
        <v>232</v>
      </c>
      <c r="E450" t="s">
        <v>26</v>
      </c>
      <c r="F450">
        <v>6.2298603651987111E-2</v>
      </c>
      <c r="H450" t="s">
        <v>232</v>
      </c>
      <c r="I450" t="s">
        <v>26</v>
      </c>
      <c r="J450">
        <v>3.1149301825993559E-2</v>
      </c>
    </row>
    <row r="451" spans="4:10" x14ac:dyDescent="0.2">
      <c r="D451" t="s">
        <v>232</v>
      </c>
      <c r="E451" t="s">
        <v>26</v>
      </c>
      <c r="F451">
        <v>5.2631578947368418E-2</v>
      </c>
      <c r="H451" t="s">
        <v>232</v>
      </c>
      <c r="I451" t="s">
        <v>26</v>
      </c>
      <c r="J451">
        <v>4.3501611170784098E-2</v>
      </c>
    </row>
    <row r="452" spans="4:10" x14ac:dyDescent="0.2">
      <c r="D452" t="s">
        <v>232</v>
      </c>
      <c r="E452" t="s">
        <v>26</v>
      </c>
      <c r="F452">
        <v>6.9817400644468314E-2</v>
      </c>
      <c r="H452" t="s">
        <v>232</v>
      </c>
      <c r="I452" t="s">
        <v>26</v>
      </c>
      <c r="J452">
        <v>4.7798066595059079E-2</v>
      </c>
    </row>
    <row r="453" spans="4:10" x14ac:dyDescent="0.2">
      <c r="D453" t="s">
        <v>232</v>
      </c>
      <c r="E453" t="s">
        <v>26</v>
      </c>
      <c r="F453">
        <v>5.3705692803437163E-2</v>
      </c>
      <c r="H453" t="s">
        <v>232</v>
      </c>
      <c r="I453" t="s">
        <v>26</v>
      </c>
      <c r="J453">
        <v>4.0279269602577883E-2</v>
      </c>
    </row>
    <row r="454" spans="4:10" x14ac:dyDescent="0.2">
      <c r="D454" t="s">
        <v>232</v>
      </c>
      <c r="E454" t="s">
        <v>26</v>
      </c>
      <c r="F454">
        <v>7.0354457572502679E-2</v>
      </c>
      <c r="H454" t="s">
        <v>232</v>
      </c>
      <c r="I454" t="s">
        <v>26</v>
      </c>
      <c r="J454">
        <v>4.2427497314715359E-2</v>
      </c>
    </row>
    <row r="455" spans="4:10" x14ac:dyDescent="0.2">
      <c r="D455" t="s">
        <v>231</v>
      </c>
      <c r="E455" t="s">
        <v>26</v>
      </c>
      <c r="F455">
        <v>7.9484425349087007E-2</v>
      </c>
      <c r="H455" t="s">
        <v>231</v>
      </c>
      <c r="I455" t="s">
        <v>26</v>
      </c>
      <c r="J455">
        <v>4.3501611170784098E-2</v>
      </c>
    </row>
    <row r="456" spans="4:10" x14ac:dyDescent="0.2">
      <c r="D456" t="s">
        <v>231</v>
      </c>
      <c r="E456" t="s">
        <v>26</v>
      </c>
      <c r="F456">
        <v>7.4113856068743281E-2</v>
      </c>
      <c r="H456" t="s">
        <v>231</v>
      </c>
      <c r="I456" t="s">
        <v>26</v>
      </c>
      <c r="J456">
        <v>6.1761546723952739E-2</v>
      </c>
    </row>
    <row r="457" spans="4:10" x14ac:dyDescent="0.2">
      <c r="D457" t="s">
        <v>231</v>
      </c>
      <c r="E457" t="s">
        <v>26</v>
      </c>
      <c r="F457">
        <v>7.9484425349087007E-2</v>
      </c>
      <c r="H457" t="s">
        <v>231</v>
      </c>
      <c r="I457" t="s">
        <v>26</v>
      </c>
      <c r="J457">
        <v>6.2265163714439083E-2</v>
      </c>
    </row>
    <row r="458" spans="4:10" x14ac:dyDescent="0.2">
      <c r="D458" t="s">
        <v>231</v>
      </c>
      <c r="E458" t="s">
        <v>26</v>
      </c>
      <c r="F458">
        <v>0.1041890440386681</v>
      </c>
      <c r="H458" t="s">
        <v>231</v>
      </c>
      <c r="I458" t="s">
        <v>26</v>
      </c>
      <c r="J458">
        <v>5.3168635875402791E-2</v>
      </c>
    </row>
    <row r="459" spans="4:10" x14ac:dyDescent="0.2">
      <c r="D459" t="s">
        <v>231</v>
      </c>
      <c r="E459" t="s">
        <v>26</v>
      </c>
      <c r="F459">
        <v>9.6133190118152523E-2</v>
      </c>
      <c r="H459" t="s">
        <v>231</v>
      </c>
      <c r="I459" t="s">
        <v>26</v>
      </c>
      <c r="J459">
        <v>6.2835660580021477E-2</v>
      </c>
    </row>
    <row r="460" spans="4:10" x14ac:dyDescent="0.2">
      <c r="D460" t="s">
        <v>231</v>
      </c>
      <c r="E460" t="s">
        <v>26</v>
      </c>
      <c r="F460">
        <v>9.3984962406015032E-2</v>
      </c>
      <c r="H460" t="s">
        <v>231</v>
      </c>
      <c r="I460" t="s">
        <v>26</v>
      </c>
      <c r="J460">
        <v>3.3297529538131039E-2</v>
      </c>
    </row>
    <row r="461" spans="4:10" x14ac:dyDescent="0.2">
      <c r="D461" t="s">
        <v>231</v>
      </c>
      <c r="E461" t="s">
        <v>26</v>
      </c>
      <c r="F461">
        <v>8.2706766917293228E-2</v>
      </c>
      <c r="H461" t="s">
        <v>231</v>
      </c>
      <c r="I461" t="s">
        <v>26</v>
      </c>
      <c r="J461">
        <v>3.9742212674543503E-2</v>
      </c>
    </row>
    <row r="462" spans="4:10" x14ac:dyDescent="0.2">
      <c r="D462" t="s">
        <v>231</v>
      </c>
      <c r="E462" t="s">
        <v>26</v>
      </c>
      <c r="F462">
        <v>8.2706766917293228E-2</v>
      </c>
      <c r="H462" t="s">
        <v>231</v>
      </c>
      <c r="I462" t="s">
        <v>26</v>
      </c>
      <c r="J462">
        <v>6.2835660580021477E-2</v>
      </c>
    </row>
    <row r="463" spans="4:10" x14ac:dyDescent="0.2">
      <c r="D463" t="s">
        <v>231</v>
      </c>
      <c r="E463" t="s">
        <v>26</v>
      </c>
      <c r="F463">
        <v>0.10526315789473679</v>
      </c>
      <c r="H463" t="s">
        <v>231</v>
      </c>
      <c r="I463" t="s">
        <v>26</v>
      </c>
      <c r="J463">
        <v>6.3372717508055856E-2</v>
      </c>
    </row>
    <row r="464" spans="4:10" x14ac:dyDescent="0.2">
      <c r="D464" t="s">
        <v>231</v>
      </c>
      <c r="E464" t="s">
        <v>26</v>
      </c>
      <c r="F464">
        <v>8.1632653061224483E-2</v>
      </c>
      <c r="H464" t="s">
        <v>231</v>
      </c>
      <c r="I464" t="s">
        <v>26</v>
      </c>
      <c r="J464">
        <v>3.1149301825993559E-2</v>
      </c>
    </row>
    <row r="465" spans="4:10" x14ac:dyDescent="0.2">
      <c r="D465" t="s">
        <v>231</v>
      </c>
      <c r="E465" t="s">
        <v>26</v>
      </c>
      <c r="F465">
        <v>7.8410311493018262E-2</v>
      </c>
      <c r="H465" t="s">
        <v>231</v>
      </c>
      <c r="I465" t="s">
        <v>26</v>
      </c>
      <c r="J465">
        <v>3.8668098818474758E-2</v>
      </c>
    </row>
    <row r="466" spans="4:10" x14ac:dyDescent="0.2">
      <c r="D466" t="s">
        <v>231</v>
      </c>
      <c r="E466" t="s">
        <v>26</v>
      </c>
      <c r="F466">
        <v>7.1428571428571425E-2</v>
      </c>
      <c r="H466" t="s">
        <v>231</v>
      </c>
      <c r="I466" t="s">
        <v>26</v>
      </c>
      <c r="J466">
        <v>3.4908700322234157E-2</v>
      </c>
    </row>
    <row r="467" spans="4:10" x14ac:dyDescent="0.2">
      <c r="D467" t="s">
        <v>231</v>
      </c>
      <c r="E467" t="s">
        <v>26</v>
      </c>
      <c r="F467">
        <v>8.9688506981740065E-2</v>
      </c>
      <c r="H467" t="s">
        <v>231</v>
      </c>
      <c r="I467" t="s">
        <v>26</v>
      </c>
      <c r="J467">
        <v>4.2427497314715359E-2</v>
      </c>
    </row>
    <row r="468" spans="4:10" x14ac:dyDescent="0.2">
      <c r="D468" t="s">
        <v>231</v>
      </c>
      <c r="E468" t="s">
        <v>26</v>
      </c>
      <c r="F468">
        <v>8.3243823845327608E-2</v>
      </c>
      <c r="H468" t="s">
        <v>231</v>
      </c>
      <c r="I468" t="s">
        <v>26</v>
      </c>
      <c r="J468">
        <v>4.7261009667024713E-2</v>
      </c>
    </row>
    <row r="469" spans="4:10" x14ac:dyDescent="0.2">
      <c r="D469" t="s">
        <v>231</v>
      </c>
      <c r="E469" t="s">
        <v>26</v>
      </c>
      <c r="F469">
        <v>8.7003222341568209E-2</v>
      </c>
      <c r="H469" t="s">
        <v>231</v>
      </c>
      <c r="I469" t="s">
        <v>26</v>
      </c>
      <c r="J469">
        <v>6.8206229860365203E-2</v>
      </c>
    </row>
    <row r="470" spans="4:10" x14ac:dyDescent="0.2">
      <c r="D470" t="s">
        <v>231</v>
      </c>
      <c r="E470" t="s">
        <v>26</v>
      </c>
      <c r="F470">
        <v>7.9484425349087007E-2</v>
      </c>
      <c r="H470" t="s">
        <v>231</v>
      </c>
      <c r="I470" t="s">
        <v>26</v>
      </c>
      <c r="J470">
        <v>5.0456253354804081E-2</v>
      </c>
    </row>
    <row r="471" spans="4:10" x14ac:dyDescent="0.2">
      <c r="D471" t="s">
        <v>231</v>
      </c>
      <c r="E471" t="s">
        <v>26</v>
      </c>
      <c r="F471">
        <v>7.7873254564983882E-2</v>
      </c>
      <c r="H471" t="s">
        <v>231</v>
      </c>
      <c r="I471" t="s">
        <v>26</v>
      </c>
      <c r="J471">
        <v>3.1149301825993559E-2</v>
      </c>
    </row>
    <row r="472" spans="4:10" x14ac:dyDescent="0.2">
      <c r="D472" t="s">
        <v>231</v>
      </c>
      <c r="E472" t="s">
        <v>26</v>
      </c>
      <c r="F472">
        <v>8.4317937701396353E-2</v>
      </c>
      <c r="H472" t="s">
        <v>231</v>
      </c>
      <c r="I472" t="s">
        <v>26</v>
      </c>
      <c r="J472">
        <v>3.3834586466165412E-2</v>
      </c>
    </row>
    <row r="473" spans="4:10" x14ac:dyDescent="0.2">
      <c r="D473" t="s">
        <v>231</v>
      </c>
      <c r="E473" t="s">
        <v>26</v>
      </c>
      <c r="F473">
        <v>8.9688506981740065E-2</v>
      </c>
      <c r="H473" t="s">
        <v>231</v>
      </c>
      <c r="I473" t="s">
        <v>26</v>
      </c>
      <c r="J473">
        <v>3.3297529538131039E-2</v>
      </c>
    </row>
    <row r="474" spans="4:10" x14ac:dyDescent="0.2">
      <c r="D474" t="s">
        <v>231</v>
      </c>
      <c r="E474" t="s">
        <v>26</v>
      </c>
      <c r="F474">
        <v>7.5187969924812026E-2</v>
      </c>
      <c r="H474" t="s">
        <v>231</v>
      </c>
      <c r="I474" t="s">
        <v>26</v>
      </c>
      <c r="J474">
        <v>5.3705692803437163E-2</v>
      </c>
    </row>
    <row r="475" spans="4:10" x14ac:dyDescent="0.2">
      <c r="D475" t="s">
        <v>231</v>
      </c>
      <c r="E475" t="s">
        <v>26</v>
      </c>
      <c r="F475">
        <v>8.8077336197636955E-2</v>
      </c>
      <c r="H475" t="s">
        <v>231</v>
      </c>
      <c r="I475" t="s">
        <v>26</v>
      </c>
      <c r="J475">
        <v>3.1686358754027928E-2</v>
      </c>
    </row>
    <row r="476" spans="4:10" x14ac:dyDescent="0.2">
      <c r="D476" t="s">
        <v>231</v>
      </c>
      <c r="E476" t="s">
        <v>26</v>
      </c>
      <c r="F476">
        <v>6.1761546723952739E-2</v>
      </c>
      <c r="H476" t="s">
        <v>231</v>
      </c>
      <c r="I476" t="s">
        <v>26</v>
      </c>
      <c r="J476">
        <v>4.9409237379162189E-2</v>
      </c>
    </row>
    <row r="477" spans="4:10" x14ac:dyDescent="0.2">
      <c r="D477" t="s">
        <v>231</v>
      </c>
      <c r="E477" t="s">
        <v>26</v>
      </c>
      <c r="F477">
        <v>9.1299677765843176E-2</v>
      </c>
      <c r="H477" t="s">
        <v>231</v>
      </c>
      <c r="I477" t="s">
        <v>26</v>
      </c>
      <c r="J477">
        <v>5.4779806659505909E-2</v>
      </c>
    </row>
    <row r="478" spans="4:10" x14ac:dyDescent="0.2">
      <c r="D478" t="s">
        <v>231</v>
      </c>
      <c r="E478" t="s">
        <v>26</v>
      </c>
      <c r="F478">
        <v>7.0354457572502679E-2</v>
      </c>
      <c r="H478" t="s">
        <v>231</v>
      </c>
      <c r="I478" t="s">
        <v>26</v>
      </c>
      <c r="J478">
        <v>4.6723952738990333E-2</v>
      </c>
    </row>
    <row r="479" spans="4:10" x14ac:dyDescent="0.2">
      <c r="D479" t="s">
        <v>231</v>
      </c>
      <c r="E479" t="s">
        <v>26</v>
      </c>
      <c r="F479">
        <v>8.0558539205155752E-2</v>
      </c>
      <c r="H479" t="s">
        <v>231</v>
      </c>
      <c r="I479" t="s">
        <v>26</v>
      </c>
      <c r="J479">
        <v>4.7798066595059079E-2</v>
      </c>
    </row>
    <row r="480" spans="4:10" x14ac:dyDescent="0.2">
      <c r="D480" t="s">
        <v>231</v>
      </c>
      <c r="E480" t="s">
        <v>26</v>
      </c>
      <c r="F480">
        <v>8.5392051557465085E-2</v>
      </c>
      <c r="H480" t="s">
        <v>231</v>
      </c>
      <c r="I480" t="s">
        <v>26</v>
      </c>
      <c r="J480">
        <v>5.3168635875402791E-2</v>
      </c>
    </row>
    <row r="481" spans="4:10" x14ac:dyDescent="0.2">
      <c r="D481" t="s">
        <v>231</v>
      </c>
      <c r="E481" t="s">
        <v>26</v>
      </c>
      <c r="F481">
        <v>6.9817400644468314E-2</v>
      </c>
      <c r="H481" t="s">
        <v>231</v>
      </c>
      <c r="I481" t="s">
        <v>26</v>
      </c>
      <c r="J481">
        <v>7.7336197636949516E-2</v>
      </c>
    </row>
    <row r="482" spans="4:10" x14ac:dyDescent="0.2">
      <c r="D482" t="s">
        <v>231</v>
      </c>
      <c r="E482" t="s">
        <v>26</v>
      </c>
      <c r="F482">
        <v>7.8410311493018262E-2</v>
      </c>
      <c r="H482" t="s">
        <v>231</v>
      </c>
      <c r="I482" t="s">
        <v>26</v>
      </c>
      <c r="J482">
        <v>2.5241675617615471E-2</v>
      </c>
    </row>
    <row r="483" spans="4:10" x14ac:dyDescent="0.2">
      <c r="D483" t="s">
        <v>231</v>
      </c>
      <c r="E483" t="s">
        <v>26</v>
      </c>
      <c r="F483">
        <v>8.2706766917293228E-2</v>
      </c>
      <c r="H483" t="s">
        <v>231</v>
      </c>
      <c r="I483" t="s">
        <v>26</v>
      </c>
      <c r="J483">
        <v>2.0408163265306121E-2</v>
      </c>
    </row>
    <row r="484" spans="4:10" x14ac:dyDescent="0.2">
      <c r="D484" t="s">
        <v>231</v>
      </c>
      <c r="E484" t="s">
        <v>26</v>
      </c>
      <c r="F484">
        <v>8.2169709989258863E-2</v>
      </c>
      <c r="H484" t="s">
        <v>231</v>
      </c>
      <c r="I484" t="s">
        <v>26</v>
      </c>
      <c r="J484">
        <v>5.2094522019334052E-2</v>
      </c>
    </row>
    <row r="485" spans="4:10" x14ac:dyDescent="0.2">
      <c r="D485" t="s">
        <v>230</v>
      </c>
      <c r="E485" t="s">
        <v>26</v>
      </c>
      <c r="F485">
        <v>4.6723952738990333E-2</v>
      </c>
      <c r="H485" t="s">
        <v>230</v>
      </c>
      <c r="I485" t="s">
        <v>26</v>
      </c>
      <c r="J485">
        <v>4.4575725026852843E-2</v>
      </c>
    </row>
    <row r="486" spans="4:10" x14ac:dyDescent="0.2">
      <c r="D486" t="s">
        <v>230</v>
      </c>
      <c r="E486" t="s">
        <v>26</v>
      </c>
      <c r="F486">
        <v>3.8131041890440392E-2</v>
      </c>
      <c r="H486" t="s">
        <v>230</v>
      </c>
      <c r="I486" t="s">
        <v>26</v>
      </c>
      <c r="J486">
        <v>2.577873254564984E-2</v>
      </c>
    </row>
    <row r="487" spans="4:10" x14ac:dyDescent="0.2">
      <c r="D487" t="s">
        <v>230</v>
      </c>
      <c r="E487" t="s">
        <v>26</v>
      </c>
      <c r="F487">
        <v>3.9742212674543503E-2</v>
      </c>
      <c r="H487" t="s">
        <v>230</v>
      </c>
      <c r="I487" t="s">
        <v>26</v>
      </c>
      <c r="J487">
        <v>5.5287171229200217E-2</v>
      </c>
    </row>
    <row r="488" spans="4:10" x14ac:dyDescent="0.2">
      <c r="D488" t="s">
        <v>230</v>
      </c>
      <c r="E488" t="s">
        <v>26</v>
      </c>
      <c r="F488">
        <v>3.2223415682062301E-2</v>
      </c>
      <c r="H488" t="s">
        <v>230</v>
      </c>
      <c r="I488" t="s">
        <v>26</v>
      </c>
      <c r="J488">
        <v>5.2631578947368418E-2</v>
      </c>
    </row>
    <row r="489" spans="4:10" x14ac:dyDescent="0.2">
      <c r="D489" t="s">
        <v>230</v>
      </c>
      <c r="E489" t="s">
        <v>26</v>
      </c>
      <c r="F489">
        <v>4.7261009667024713E-2</v>
      </c>
      <c r="H489" t="s">
        <v>230</v>
      </c>
      <c r="I489" t="s">
        <v>26</v>
      </c>
      <c r="J489">
        <v>5.5316863587540281E-2</v>
      </c>
    </row>
    <row r="490" spans="4:10" x14ac:dyDescent="0.2">
      <c r="D490" t="s">
        <v>230</v>
      </c>
      <c r="E490" t="s">
        <v>26</v>
      </c>
      <c r="F490">
        <v>5.4242749731471543E-2</v>
      </c>
      <c r="H490" t="s">
        <v>230</v>
      </c>
      <c r="I490" t="s">
        <v>26</v>
      </c>
      <c r="J490">
        <v>6.2835660580021477E-2</v>
      </c>
    </row>
    <row r="491" spans="4:10" x14ac:dyDescent="0.2">
      <c r="D491" t="s">
        <v>230</v>
      </c>
      <c r="E491" t="s">
        <v>26</v>
      </c>
      <c r="F491">
        <v>3.1686358754027928E-2</v>
      </c>
      <c r="H491" t="s">
        <v>230</v>
      </c>
      <c r="I491" t="s">
        <v>26</v>
      </c>
      <c r="J491">
        <v>5.9613319011815262E-2</v>
      </c>
    </row>
    <row r="492" spans="4:10" x14ac:dyDescent="0.2">
      <c r="D492" t="s">
        <v>230</v>
      </c>
      <c r="E492" t="s">
        <v>26</v>
      </c>
      <c r="F492">
        <v>4.2427497314715359E-2</v>
      </c>
      <c r="H492" t="s">
        <v>230</v>
      </c>
      <c r="I492" t="s">
        <v>26</v>
      </c>
      <c r="J492">
        <v>5.3705692803437163E-2</v>
      </c>
    </row>
    <row r="493" spans="4:10" x14ac:dyDescent="0.2">
      <c r="D493" t="s">
        <v>230</v>
      </c>
      <c r="E493" t="s">
        <v>26</v>
      </c>
      <c r="F493">
        <v>5.0483351235230928E-2</v>
      </c>
      <c r="H493" t="s">
        <v>230</v>
      </c>
      <c r="I493" t="s">
        <v>26</v>
      </c>
      <c r="J493">
        <v>6.0150375939849621E-2</v>
      </c>
    </row>
    <row r="494" spans="4:10" x14ac:dyDescent="0.2">
      <c r="D494" t="s">
        <v>230</v>
      </c>
      <c r="E494" t="s">
        <v>26</v>
      </c>
      <c r="F494">
        <v>4.0279269602577883E-2</v>
      </c>
      <c r="H494" t="s">
        <v>230</v>
      </c>
      <c r="I494" t="s">
        <v>26</v>
      </c>
      <c r="J494">
        <v>3.2223415682062301E-2</v>
      </c>
    </row>
    <row r="495" spans="4:10" x14ac:dyDescent="0.2">
      <c r="D495" t="s">
        <v>230</v>
      </c>
      <c r="E495" t="s">
        <v>26</v>
      </c>
      <c r="F495">
        <v>3.4371643394199777E-2</v>
      </c>
      <c r="H495" t="s">
        <v>230</v>
      </c>
      <c r="I495" t="s">
        <v>26</v>
      </c>
      <c r="J495">
        <v>7.3576799140708915E-2</v>
      </c>
    </row>
    <row r="496" spans="4:10" x14ac:dyDescent="0.2">
      <c r="D496" t="s">
        <v>230</v>
      </c>
      <c r="E496" t="s">
        <v>26</v>
      </c>
      <c r="F496">
        <v>2.9538131041890441E-2</v>
      </c>
      <c r="H496" t="s">
        <v>230</v>
      </c>
      <c r="I496" t="s">
        <v>26</v>
      </c>
      <c r="J496">
        <v>4.0279269602577883E-2</v>
      </c>
    </row>
    <row r="497" spans="4:10" x14ac:dyDescent="0.2">
      <c r="D497" t="s">
        <v>230</v>
      </c>
      <c r="E497" t="s">
        <v>26</v>
      </c>
      <c r="F497">
        <v>4.3501611170784098E-2</v>
      </c>
      <c r="H497" t="s">
        <v>230</v>
      </c>
      <c r="I497" t="s">
        <v>26</v>
      </c>
      <c r="J497">
        <v>4.4038668098818477E-2</v>
      </c>
    </row>
    <row r="498" spans="4:10" x14ac:dyDescent="0.2">
      <c r="D498" t="s">
        <v>230</v>
      </c>
      <c r="E498" t="s">
        <v>26</v>
      </c>
      <c r="F498">
        <v>3.1149301825993559E-2</v>
      </c>
      <c r="H498" t="s">
        <v>230</v>
      </c>
      <c r="I498" t="s">
        <v>26</v>
      </c>
      <c r="J498">
        <v>3.4371643394199777E-2</v>
      </c>
    </row>
    <row r="499" spans="4:10" x14ac:dyDescent="0.2">
      <c r="D499" t="s">
        <v>230</v>
      </c>
      <c r="E499" t="s">
        <v>26</v>
      </c>
      <c r="F499">
        <v>3.8668098818474758E-2</v>
      </c>
      <c r="H499" t="s">
        <v>230</v>
      </c>
      <c r="I499" t="s">
        <v>26</v>
      </c>
      <c r="J499">
        <v>2.8464017185821699E-2</v>
      </c>
    </row>
    <row r="500" spans="4:10" x14ac:dyDescent="0.2">
      <c r="D500" t="s">
        <v>230</v>
      </c>
      <c r="E500" t="s">
        <v>26</v>
      </c>
      <c r="F500">
        <v>5.2094522019334052E-2</v>
      </c>
      <c r="H500" t="s">
        <v>230</v>
      </c>
      <c r="I500" t="s">
        <v>26</v>
      </c>
      <c r="J500">
        <v>5.0993022007514759E-2</v>
      </c>
    </row>
    <row r="501" spans="4:10" x14ac:dyDescent="0.2">
      <c r="D501" t="s">
        <v>230</v>
      </c>
      <c r="E501" t="s">
        <v>26</v>
      </c>
      <c r="F501">
        <v>7.0354457572502679E-2</v>
      </c>
      <c r="H501" t="s">
        <v>230</v>
      </c>
      <c r="I501" t="s">
        <v>26</v>
      </c>
      <c r="J501">
        <v>5.2094522019334052E-2</v>
      </c>
    </row>
    <row r="502" spans="4:10" x14ac:dyDescent="0.2">
      <c r="D502" t="s">
        <v>230</v>
      </c>
      <c r="E502" t="s">
        <v>26</v>
      </c>
      <c r="F502">
        <v>5.1020408163265307E-2</v>
      </c>
      <c r="H502" t="s">
        <v>230</v>
      </c>
      <c r="I502" t="s">
        <v>26</v>
      </c>
      <c r="J502">
        <v>2.8464017185821699E-2</v>
      </c>
    </row>
    <row r="503" spans="4:10" x14ac:dyDescent="0.2">
      <c r="D503" t="s">
        <v>230</v>
      </c>
      <c r="E503" t="s">
        <v>26</v>
      </c>
      <c r="F503">
        <v>5.0483351235230928E-2</v>
      </c>
      <c r="H503" t="s">
        <v>230</v>
      </c>
      <c r="I503" t="s">
        <v>26</v>
      </c>
      <c r="J503">
        <v>3.1149301825993559E-2</v>
      </c>
    </row>
    <row r="504" spans="4:10" x14ac:dyDescent="0.2">
      <c r="D504" t="s">
        <v>230</v>
      </c>
      <c r="E504" t="s">
        <v>26</v>
      </c>
      <c r="F504">
        <v>6.0687432867883993E-2</v>
      </c>
      <c r="H504" t="s">
        <v>230</v>
      </c>
      <c r="I504" t="s">
        <v>26</v>
      </c>
      <c r="J504">
        <v>4.7261009667024713E-2</v>
      </c>
    </row>
    <row r="505" spans="4:10" x14ac:dyDescent="0.2">
      <c r="D505" t="s">
        <v>230</v>
      </c>
      <c r="E505" t="s">
        <v>26</v>
      </c>
      <c r="F505">
        <v>4.7798066595059079E-2</v>
      </c>
      <c r="H505" t="s">
        <v>230</v>
      </c>
      <c r="I505" t="s">
        <v>26</v>
      </c>
      <c r="J505">
        <v>5.5316863587540281E-2</v>
      </c>
    </row>
    <row r="506" spans="4:10" x14ac:dyDescent="0.2">
      <c r="D506" t="s">
        <v>230</v>
      </c>
      <c r="E506" t="s">
        <v>26</v>
      </c>
      <c r="F506">
        <v>5.2631578947368418E-2</v>
      </c>
      <c r="H506" t="s">
        <v>230</v>
      </c>
      <c r="I506" t="s">
        <v>26</v>
      </c>
      <c r="J506">
        <v>4.2964554242749732E-2</v>
      </c>
    </row>
    <row r="507" spans="4:10" x14ac:dyDescent="0.2">
      <c r="D507" t="s">
        <v>230</v>
      </c>
      <c r="E507" t="s">
        <v>26</v>
      </c>
      <c r="F507">
        <v>5.5316863587540281E-2</v>
      </c>
      <c r="H507" t="s">
        <v>230</v>
      </c>
      <c r="I507" t="s">
        <v>26</v>
      </c>
      <c r="J507">
        <v>5.5316863587540281E-2</v>
      </c>
    </row>
    <row r="508" spans="4:10" x14ac:dyDescent="0.2">
      <c r="D508" t="s">
        <v>230</v>
      </c>
      <c r="E508" t="s">
        <v>26</v>
      </c>
      <c r="F508">
        <v>7.7336197636949516E-2</v>
      </c>
      <c r="H508" t="s">
        <v>230</v>
      </c>
      <c r="I508" t="s">
        <v>26</v>
      </c>
      <c r="J508">
        <v>3.705692803437164E-2</v>
      </c>
    </row>
    <row r="509" spans="4:10" x14ac:dyDescent="0.2">
      <c r="D509" t="s">
        <v>230</v>
      </c>
      <c r="E509" t="s">
        <v>26</v>
      </c>
      <c r="F509">
        <v>5.6390977443609019E-2</v>
      </c>
      <c r="H509" t="s">
        <v>230</v>
      </c>
      <c r="I509" t="s">
        <v>26</v>
      </c>
      <c r="J509">
        <v>5.2631578947368418E-2</v>
      </c>
    </row>
    <row r="510" spans="4:10" x14ac:dyDescent="0.2">
      <c r="D510" t="s">
        <v>230</v>
      </c>
      <c r="E510" t="s">
        <v>26</v>
      </c>
      <c r="F510">
        <v>5.6390977443609019E-2</v>
      </c>
      <c r="H510" t="s">
        <v>230</v>
      </c>
      <c r="I510" t="s">
        <v>26</v>
      </c>
      <c r="J510">
        <v>6.1761546723952739E-2</v>
      </c>
    </row>
    <row r="511" spans="4:10" x14ac:dyDescent="0.2">
      <c r="D511" t="s">
        <v>230</v>
      </c>
      <c r="E511" t="s">
        <v>26</v>
      </c>
      <c r="F511">
        <v>3.3834586466165412E-2</v>
      </c>
      <c r="H511" t="s">
        <v>230</v>
      </c>
      <c r="I511" t="s">
        <v>26</v>
      </c>
      <c r="J511">
        <v>8.8077336197636955E-2</v>
      </c>
    </row>
    <row r="512" spans="4:10" x14ac:dyDescent="0.2">
      <c r="D512" t="s">
        <v>230</v>
      </c>
      <c r="E512" t="s">
        <v>26</v>
      </c>
      <c r="F512">
        <v>7.0354457572502679E-2</v>
      </c>
      <c r="H512" t="s">
        <v>230</v>
      </c>
      <c r="I512" t="s">
        <v>26</v>
      </c>
      <c r="J512">
        <v>7.6262083780880771E-2</v>
      </c>
    </row>
    <row r="513" spans="4:10" x14ac:dyDescent="0.2">
      <c r="D513" t="s">
        <v>230</v>
      </c>
      <c r="E513" t="s">
        <v>26</v>
      </c>
      <c r="F513">
        <v>2.6852846401718582E-2</v>
      </c>
      <c r="H513" t="s">
        <v>230</v>
      </c>
      <c r="I513" t="s">
        <v>26</v>
      </c>
      <c r="J513">
        <v>4.1890440386680987E-2</v>
      </c>
    </row>
    <row r="514" spans="4:10" x14ac:dyDescent="0.2">
      <c r="D514" t="s">
        <v>230</v>
      </c>
      <c r="E514" t="s">
        <v>26</v>
      </c>
      <c r="F514">
        <v>3.9742212674543503E-2</v>
      </c>
      <c r="H514" t="s">
        <v>230</v>
      </c>
      <c r="I514" t="s">
        <v>26</v>
      </c>
      <c r="J514">
        <v>7.0354457572502679E-2</v>
      </c>
    </row>
    <row r="515" spans="4:10" x14ac:dyDescent="0.2">
      <c r="D515" t="s">
        <v>210</v>
      </c>
      <c r="E515" t="s">
        <v>27</v>
      </c>
      <c r="F515">
        <v>8.2706766917293228E-2</v>
      </c>
      <c r="H515" t="s">
        <v>210</v>
      </c>
      <c r="I515" t="s">
        <v>27</v>
      </c>
      <c r="J515">
        <v>0.1004296455424275</v>
      </c>
    </row>
    <row r="516" spans="4:10" x14ac:dyDescent="0.2">
      <c r="D516" t="s">
        <v>210</v>
      </c>
      <c r="E516" t="s">
        <v>27</v>
      </c>
      <c r="F516">
        <v>0.11439312567132121</v>
      </c>
      <c r="H516" t="s">
        <v>210</v>
      </c>
      <c r="I516" t="s">
        <v>27</v>
      </c>
      <c r="J516">
        <v>0.15037593984962411</v>
      </c>
    </row>
    <row r="517" spans="4:10" x14ac:dyDescent="0.2">
      <c r="D517" t="s">
        <v>210</v>
      </c>
      <c r="E517" t="s">
        <v>27</v>
      </c>
      <c r="F517">
        <v>9.2373791621911922E-2</v>
      </c>
      <c r="H517" t="s">
        <v>210</v>
      </c>
      <c r="I517" t="s">
        <v>27</v>
      </c>
      <c r="J517">
        <v>0.13748657357679911</v>
      </c>
    </row>
    <row r="518" spans="4:10" x14ac:dyDescent="0.2">
      <c r="D518" t="s">
        <v>210</v>
      </c>
      <c r="E518" t="s">
        <v>27</v>
      </c>
      <c r="F518">
        <v>0.1009667024704619</v>
      </c>
      <c r="H518" t="s">
        <v>210</v>
      </c>
      <c r="I518" t="s">
        <v>27</v>
      </c>
      <c r="J518">
        <v>8.0021482277121372E-2</v>
      </c>
    </row>
    <row r="519" spans="4:10" x14ac:dyDescent="0.2">
      <c r="D519" t="s">
        <v>210</v>
      </c>
      <c r="E519" t="s">
        <v>27</v>
      </c>
      <c r="F519">
        <v>7.465091299677766E-2</v>
      </c>
      <c r="H519" t="s">
        <v>210</v>
      </c>
      <c r="I519" t="s">
        <v>27</v>
      </c>
      <c r="J519">
        <v>9.2910848549946301E-2</v>
      </c>
    </row>
    <row r="520" spans="4:10" x14ac:dyDescent="0.2">
      <c r="D520" t="s">
        <v>210</v>
      </c>
      <c r="E520" t="s">
        <v>27</v>
      </c>
      <c r="F520">
        <v>8.3243823845327608E-2</v>
      </c>
      <c r="H520" t="s">
        <v>210</v>
      </c>
      <c r="I520" t="s">
        <v>27</v>
      </c>
      <c r="J520">
        <v>7.0891514500537059E-2</v>
      </c>
    </row>
    <row r="521" spans="4:10" x14ac:dyDescent="0.2">
      <c r="D521" t="s">
        <v>210</v>
      </c>
      <c r="E521" t="s">
        <v>27</v>
      </c>
      <c r="F521">
        <v>6.9817400644468314E-2</v>
      </c>
      <c r="H521" t="s">
        <v>210</v>
      </c>
      <c r="I521" t="s">
        <v>27</v>
      </c>
      <c r="J521">
        <v>8.5392051557465085E-2</v>
      </c>
    </row>
    <row r="522" spans="4:10" x14ac:dyDescent="0.2">
      <c r="D522" t="s">
        <v>210</v>
      </c>
      <c r="E522" t="s">
        <v>27</v>
      </c>
      <c r="F522">
        <v>8.2169709989258863E-2</v>
      </c>
      <c r="H522" t="s">
        <v>210</v>
      </c>
      <c r="I522" t="s">
        <v>27</v>
      </c>
      <c r="J522">
        <v>8.8077336197636955E-2</v>
      </c>
    </row>
    <row r="523" spans="4:10" x14ac:dyDescent="0.2">
      <c r="D523" t="s">
        <v>210</v>
      </c>
      <c r="E523" t="s">
        <v>27</v>
      </c>
      <c r="F523">
        <v>7.5725026852846405E-2</v>
      </c>
      <c r="H523" t="s">
        <v>210</v>
      </c>
      <c r="I523" t="s">
        <v>27</v>
      </c>
      <c r="J523">
        <v>9.6670247046186902E-2</v>
      </c>
    </row>
    <row r="524" spans="4:10" x14ac:dyDescent="0.2">
      <c r="D524" t="s">
        <v>210</v>
      </c>
      <c r="E524" t="s">
        <v>27</v>
      </c>
      <c r="F524">
        <v>9.2373791621911922E-2</v>
      </c>
      <c r="H524" t="s">
        <v>210</v>
      </c>
      <c r="I524" t="s">
        <v>27</v>
      </c>
      <c r="J524">
        <v>7.4113856068743281E-2</v>
      </c>
    </row>
    <row r="525" spans="4:10" x14ac:dyDescent="0.2">
      <c r="D525" t="s">
        <v>210</v>
      </c>
      <c r="E525" t="s">
        <v>27</v>
      </c>
      <c r="F525">
        <v>8.4317937701396353E-2</v>
      </c>
      <c r="H525" t="s">
        <v>210</v>
      </c>
      <c r="I525" t="s">
        <v>27</v>
      </c>
      <c r="J525">
        <v>6.7132116004296458E-2</v>
      </c>
    </row>
    <row r="526" spans="4:10" x14ac:dyDescent="0.2">
      <c r="D526" t="s">
        <v>210</v>
      </c>
      <c r="E526" t="s">
        <v>27</v>
      </c>
      <c r="F526">
        <v>8.3780880773361974E-2</v>
      </c>
      <c r="H526" t="s">
        <v>210</v>
      </c>
      <c r="I526" t="s">
        <v>27</v>
      </c>
      <c r="J526">
        <v>8.3780880773361974E-2</v>
      </c>
    </row>
    <row r="527" spans="4:10" x14ac:dyDescent="0.2">
      <c r="D527" t="s">
        <v>210</v>
      </c>
      <c r="E527" t="s">
        <v>27</v>
      </c>
      <c r="F527">
        <v>6.4446831364124602E-2</v>
      </c>
      <c r="H527" t="s">
        <v>210</v>
      </c>
      <c r="I527" t="s">
        <v>27</v>
      </c>
      <c r="J527">
        <v>8.4317937701396353E-2</v>
      </c>
    </row>
    <row r="528" spans="4:10" x14ac:dyDescent="0.2">
      <c r="D528" t="s">
        <v>210</v>
      </c>
      <c r="E528" t="s">
        <v>27</v>
      </c>
      <c r="F528">
        <v>9.7207303974221268E-2</v>
      </c>
      <c r="H528" t="s">
        <v>210</v>
      </c>
      <c r="I528" t="s">
        <v>27</v>
      </c>
      <c r="J528">
        <v>9.0762620837808811E-2</v>
      </c>
    </row>
    <row r="529" spans="4:10" x14ac:dyDescent="0.2">
      <c r="D529" t="s">
        <v>210</v>
      </c>
      <c r="E529" t="s">
        <v>27</v>
      </c>
      <c r="F529">
        <v>9.3984962406015032E-2</v>
      </c>
      <c r="H529" t="s">
        <v>210</v>
      </c>
      <c r="I529" t="s">
        <v>27</v>
      </c>
      <c r="J529">
        <v>0.11707841031149301</v>
      </c>
    </row>
    <row r="530" spans="4:10" x14ac:dyDescent="0.2">
      <c r="D530" t="s">
        <v>210</v>
      </c>
      <c r="E530" t="s">
        <v>27</v>
      </c>
      <c r="F530">
        <v>0.1074113856068743</v>
      </c>
      <c r="H530" t="s">
        <v>210</v>
      </c>
      <c r="I530" t="s">
        <v>27</v>
      </c>
      <c r="J530">
        <v>0.1095596133190118</v>
      </c>
    </row>
    <row r="531" spans="4:10" x14ac:dyDescent="0.2">
      <c r="D531" t="s">
        <v>210</v>
      </c>
      <c r="E531" t="s">
        <v>27</v>
      </c>
      <c r="F531">
        <v>8.0558539205155752E-2</v>
      </c>
      <c r="H531" t="s">
        <v>210</v>
      </c>
      <c r="I531" t="s">
        <v>27</v>
      </c>
      <c r="J531">
        <v>7.9484425349087007E-2</v>
      </c>
    </row>
    <row r="532" spans="4:10" x14ac:dyDescent="0.2">
      <c r="D532" t="s">
        <v>210</v>
      </c>
      <c r="E532" t="s">
        <v>27</v>
      </c>
      <c r="F532">
        <v>9.8281417830290013E-2</v>
      </c>
      <c r="H532" t="s">
        <v>210</v>
      </c>
      <c r="I532" t="s">
        <v>27</v>
      </c>
      <c r="J532">
        <v>8.2706766917293228E-2</v>
      </c>
    </row>
    <row r="533" spans="4:10" x14ac:dyDescent="0.2">
      <c r="D533" t="s">
        <v>210</v>
      </c>
      <c r="E533" t="s">
        <v>27</v>
      </c>
      <c r="F533">
        <v>0.10526315789473679</v>
      </c>
      <c r="H533" t="s">
        <v>210</v>
      </c>
      <c r="I533" t="s">
        <v>27</v>
      </c>
      <c r="J533">
        <v>6.0150375939849621E-2</v>
      </c>
    </row>
    <row r="534" spans="4:10" x14ac:dyDescent="0.2">
      <c r="D534" t="s">
        <v>210</v>
      </c>
      <c r="E534" t="s">
        <v>27</v>
      </c>
      <c r="F534">
        <v>8.3780880773361974E-2</v>
      </c>
      <c r="H534" t="s">
        <v>210</v>
      </c>
      <c r="I534" t="s">
        <v>27</v>
      </c>
      <c r="J534">
        <v>9.0225563909774431E-2</v>
      </c>
    </row>
    <row r="535" spans="4:10" x14ac:dyDescent="0.2">
      <c r="D535" t="s">
        <v>210</v>
      </c>
      <c r="E535" t="s">
        <v>27</v>
      </c>
      <c r="F535">
        <v>0.1009667024704619</v>
      </c>
      <c r="H535" t="s">
        <v>210</v>
      </c>
      <c r="I535" t="s">
        <v>27</v>
      </c>
      <c r="J535">
        <v>0.10257787325456499</v>
      </c>
    </row>
    <row r="536" spans="4:10" x14ac:dyDescent="0.2">
      <c r="D536" t="s">
        <v>210</v>
      </c>
      <c r="E536" t="s">
        <v>27</v>
      </c>
      <c r="F536">
        <v>8.4854994629430719E-2</v>
      </c>
      <c r="H536" t="s">
        <v>210</v>
      </c>
      <c r="I536" t="s">
        <v>27</v>
      </c>
      <c r="J536">
        <v>7.0354457572502679E-2</v>
      </c>
    </row>
    <row r="537" spans="4:10" x14ac:dyDescent="0.2">
      <c r="D537" t="s">
        <v>210</v>
      </c>
      <c r="E537" t="s">
        <v>27</v>
      </c>
      <c r="F537">
        <v>0.11546723952738989</v>
      </c>
      <c r="H537" t="s">
        <v>210</v>
      </c>
      <c r="I537" t="s">
        <v>27</v>
      </c>
      <c r="J537">
        <v>0.1036519871106337</v>
      </c>
    </row>
    <row r="538" spans="4:10" x14ac:dyDescent="0.2">
      <c r="D538" t="s">
        <v>210</v>
      </c>
      <c r="E538" t="s">
        <v>27</v>
      </c>
      <c r="F538">
        <v>8.5882984433709078E-2</v>
      </c>
      <c r="H538" t="s">
        <v>210</v>
      </c>
      <c r="I538" t="s">
        <v>27</v>
      </c>
      <c r="J538">
        <v>0.12191192266380239</v>
      </c>
    </row>
    <row r="539" spans="4:10" x14ac:dyDescent="0.2">
      <c r="D539" t="s">
        <v>210</v>
      </c>
      <c r="E539" t="s">
        <v>27</v>
      </c>
      <c r="F539">
        <v>9.3984962406015032E-2</v>
      </c>
      <c r="H539" t="s">
        <v>210</v>
      </c>
      <c r="I539" t="s">
        <v>27</v>
      </c>
      <c r="J539">
        <v>8.5929108485499464E-2</v>
      </c>
    </row>
    <row r="540" spans="4:10" x14ac:dyDescent="0.2">
      <c r="D540" t="s">
        <v>210</v>
      </c>
      <c r="E540" t="s">
        <v>27</v>
      </c>
      <c r="F540">
        <v>6.1224489795918373E-2</v>
      </c>
      <c r="H540" t="s">
        <v>210</v>
      </c>
      <c r="I540" t="s">
        <v>27</v>
      </c>
      <c r="J540">
        <v>9.3447905477980667E-2</v>
      </c>
    </row>
    <row r="541" spans="4:10" x14ac:dyDescent="0.2">
      <c r="D541" t="s">
        <v>210</v>
      </c>
      <c r="E541" t="s">
        <v>27</v>
      </c>
      <c r="F541">
        <v>9.4522019334049412E-2</v>
      </c>
      <c r="H541" t="s">
        <v>210</v>
      </c>
      <c r="I541" t="s">
        <v>27</v>
      </c>
      <c r="J541">
        <v>8.9151450053705686E-2</v>
      </c>
    </row>
    <row r="542" spans="4:10" x14ac:dyDescent="0.2">
      <c r="D542" t="s">
        <v>210</v>
      </c>
      <c r="E542" t="s">
        <v>27</v>
      </c>
      <c r="F542">
        <v>8.4854994629430719E-2</v>
      </c>
      <c r="H542" t="s">
        <v>210</v>
      </c>
      <c r="I542" t="s">
        <v>27</v>
      </c>
      <c r="J542">
        <v>9.0762620837808811E-2</v>
      </c>
    </row>
    <row r="543" spans="4:10" x14ac:dyDescent="0.2">
      <c r="D543" t="s">
        <v>210</v>
      </c>
      <c r="E543" t="s">
        <v>27</v>
      </c>
      <c r="F543">
        <v>7.7873254564983882E-2</v>
      </c>
      <c r="H543" t="s">
        <v>210</v>
      </c>
      <c r="I543" t="s">
        <v>27</v>
      </c>
      <c r="J543">
        <v>0.13104189044038669</v>
      </c>
    </row>
    <row r="544" spans="4:10" x14ac:dyDescent="0.2">
      <c r="D544" t="s">
        <v>210</v>
      </c>
      <c r="E544" t="s">
        <v>27</v>
      </c>
      <c r="F544">
        <v>0.12620837808807731</v>
      </c>
      <c r="H544" t="s">
        <v>210</v>
      </c>
      <c r="I544" t="s">
        <v>27</v>
      </c>
      <c r="J544">
        <v>8.8077336197636955E-2</v>
      </c>
    </row>
    <row r="545" spans="4:10" x14ac:dyDescent="0.2">
      <c r="D545" t="s">
        <v>211</v>
      </c>
      <c r="E545" t="s">
        <v>27</v>
      </c>
      <c r="F545">
        <v>6.8743286788399569E-2</v>
      </c>
      <c r="H545" t="s">
        <v>211</v>
      </c>
      <c r="I545" t="s">
        <v>27</v>
      </c>
      <c r="J545">
        <v>8.9688506981740065E-2</v>
      </c>
    </row>
    <row r="546" spans="4:10" x14ac:dyDescent="0.2">
      <c r="D546" t="s">
        <v>211</v>
      </c>
      <c r="E546" t="s">
        <v>27</v>
      </c>
      <c r="F546">
        <v>5.3705692803437163E-2</v>
      </c>
      <c r="H546" t="s">
        <v>211</v>
      </c>
      <c r="I546" t="s">
        <v>27</v>
      </c>
      <c r="J546">
        <v>7.5725026852846405E-2</v>
      </c>
    </row>
    <row r="547" spans="4:10" x14ac:dyDescent="0.2">
      <c r="D547" t="s">
        <v>211</v>
      </c>
      <c r="E547" t="s">
        <v>27</v>
      </c>
      <c r="F547">
        <v>8.8077336197636955E-2</v>
      </c>
      <c r="H547" t="s">
        <v>211</v>
      </c>
      <c r="I547" t="s">
        <v>27</v>
      </c>
      <c r="J547">
        <v>0.10687432867884</v>
      </c>
    </row>
    <row r="548" spans="4:10" x14ac:dyDescent="0.2">
      <c r="D548" t="s">
        <v>211</v>
      </c>
      <c r="E548" t="s">
        <v>27</v>
      </c>
      <c r="F548">
        <v>7.0891514500537059E-2</v>
      </c>
      <c r="H548" t="s">
        <v>211</v>
      </c>
      <c r="I548" t="s">
        <v>27</v>
      </c>
      <c r="J548">
        <v>6.7669172932330823E-2</v>
      </c>
    </row>
    <row r="549" spans="4:10" x14ac:dyDescent="0.2">
      <c r="D549" t="s">
        <v>211</v>
      </c>
      <c r="E549" t="s">
        <v>27</v>
      </c>
      <c r="F549">
        <v>7.1965628356605804E-2</v>
      </c>
      <c r="H549" t="s">
        <v>211</v>
      </c>
      <c r="I549" t="s">
        <v>27</v>
      </c>
      <c r="J549">
        <v>8.1095596133190118E-2</v>
      </c>
    </row>
    <row r="550" spans="4:10" x14ac:dyDescent="0.2">
      <c r="D550" t="s">
        <v>211</v>
      </c>
      <c r="E550" t="s">
        <v>27</v>
      </c>
      <c r="F550">
        <v>6.4983888292158967E-2</v>
      </c>
      <c r="H550" t="s">
        <v>211</v>
      </c>
      <c r="I550" t="s">
        <v>27</v>
      </c>
      <c r="J550">
        <v>7.3039742212674549E-2</v>
      </c>
    </row>
    <row r="551" spans="4:10" x14ac:dyDescent="0.2">
      <c r="D551" t="s">
        <v>211</v>
      </c>
      <c r="E551" t="s">
        <v>27</v>
      </c>
      <c r="F551">
        <v>8.1095596133190118E-2</v>
      </c>
      <c r="H551" t="s">
        <v>211</v>
      </c>
      <c r="I551" t="s">
        <v>27</v>
      </c>
      <c r="J551">
        <v>0.1004296455424275</v>
      </c>
    </row>
    <row r="552" spans="4:10" x14ac:dyDescent="0.2">
      <c r="D552" t="s">
        <v>211</v>
      </c>
      <c r="E552" t="s">
        <v>27</v>
      </c>
      <c r="F552">
        <v>5.4779806659505909E-2</v>
      </c>
      <c r="H552" t="s">
        <v>211</v>
      </c>
      <c r="I552" t="s">
        <v>27</v>
      </c>
      <c r="J552">
        <v>8.2169709989258863E-2</v>
      </c>
    </row>
    <row r="553" spans="4:10" x14ac:dyDescent="0.2">
      <c r="D553" t="s">
        <v>211</v>
      </c>
      <c r="E553" t="s">
        <v>27</v>
      </c>
      <c r="F553">
        <v>5.4242749731471543E-2</v>
      </c>
      <c r="H553" t="s">
        <v>211</v>
      </c>
      <c r="I553" t="s">
        <v>27</v>
      </c>
      <c r="J553">
        <v>7.3039742212674549E-2</v>
      </c>
    </row>
    <row r="554" spans="4:10" x14ac:dyDescent="0.2">
      <c r="D554" t="s">
        <v>211</v>
      </c>
      <c r="E554" t="s">
        <v>27</v>
      </c>
      <c r="F554">
        <v>5.5853920515574647E-2</v>
      </c>
      <c r="H554" t="s">
        <v>211</v>
      </c>
      <c r="I554" t="s">
        <v>27</v>
      </c>
      <c r="J554">
        <v>8.2706766917293228E-2</v>
      </c>
    </row>
    <row r="555" spans="4:10" x14ac:dyDescent="0.2">
      <c r="D555" t="s">
        <v>211</v>
      </c>
      <c r="E555" t="s">
        <v>27</v>
      </c>
      <c r="F555">
        <v>6.0150375939849621E-2</v>
      </c>
      <c r="H555" t="s">
        <v>211</v>
      </c>
      <c r="I555" t="s">
        <v>27</v>
      </c>
      <c r="J555">
        <v>9.0225563909774431E-2</v>
      </c>
    </row>
    <row r="556" spans="4:10" x14ac:dyDescent="0.2">
      <c r="D556" t="s">
        <v>211</v>
      </c>
      <c r="E556" t="s">
        <v>27</v>
      </c>
      <c r="F556">
        <v>6.0150375939849621E-2</v>
      </c>
      <c r="H556" t="s">
        <v>211</v>
      </c>
      <c r="I556" t="s">
        <v>27</v>
      </c>
      <c r="J556">
        <v>8.1632653061224483E-2</v>
      </c>
    </row>
    <row r="557" spans="4:10" x14ac:dyDescent="0.2">
      <c r="D557" t="s">
        <v>211</v>
      </c>
      <c r="E557" t="s">
        <v>27</v>
      </c>
      <c r="F557">
        <v>9.3984962406015032E-2</v>
      </c>
      <c r="H557" t="s">
        <v>211</v>
      </c>
      <c r="I557" t="s">
        <v>27</v>
      </c>
      <c r="J557">
        <v>0.1063372717508056</v>
      </c>
    </row>
    <row r="558" spans="4:10" x14ac:dyDescent="0.2">
      <c r="D558" t="s">
        <v>211</v>
      </c>
      <c r="E558" t="s">
        <v>27</v>
      </c>
      <c r="F558">
        <v>8.861439312567132E-2</v>
      </c>
      <c r="H558" t="s">
        <v>211</v>
      </c>
      <c r="I558" t="s">
        <v>27</v>
      </c>
      <c r="J558">
        <v>7.4113856068743281E-2</v>
      </c>
    </row>
    <row r="559" spans="4:10" x14ac:dyDescent="0.2">
      <c r="D559" t="s">
        <v>211</v>
      </c>
      <c r="E559" t="s">
        <v>27</v>
      </c>
      <c r="F559">
        <v>8.9151450053705686E-2</v>
      </c>
      <c r="H559" t="s">
        <v>211</v>
      </c>
      <c r="I559" t="s">
        <v>27</v>
      </c>
      <c r="J559">
        <v>8.5929108485499464E-2</v>
      </c>
    </row>
    <row r="560" spans="4:10" x14ac:dyDescent="0.2">
      <c r="D560" t="s">
        <v>211</v>
      </c>
      <c r="E560" t="s">
        <v>27</v>
      </c>
      <c r="F560">
        <v>4.7261009667024713E-2</v>
      </c>
      <c r="H560" t="s">
        <v>211</v>
      </c>
      <c r="I560" t="s">
        <v>27</v>
      </c>
      <c r="J560">
        <v>9.1299677765843176E-2</v>
      </c>
    </row>
    <row r="561" spans="4:10" x14ac:dyDescent="0.2">
      <c r="D561" t="s">
        <v>211</v>
      </c>
      <c r="E561" t="s">
        <v>27</v>
      </c>
      <c r="F561">
        <v>9.3447905477980667E-2</v>
      </c>
      <c r="H561" t="s">
        <v>211</v>
      </c>
      <c r="I561" t="s">
        <v>27</v>
      </c>
      <c r="J561">
        <v>9.1836734693877556E-2</v>
      </c>
    </row>
    <row r="562" spans="4:10" x14ac:dyDescent="0.2">
      <c r="D562" t="s">
        <v>211</v>
      </c>
      <c r="E562" t="s">
        <v>27</v>
      </c>
      <c r="F562">
        <v>6.9280343716433948E-2</v>
      </c>
      <c r="H562" t="s">
        <v>211</v>
      </c>
      <c r="I562" t="s">
        <v>27</v>
      </c>
      <c r="J562">
        <v>7.7873254564983882E-2</v>
      </c>
    </row>
    <row r="563" spans="4:10" x14ac:dyDescent="0.2">
      <c r="D563" t="s">
        <v>211</v>
      </c>
      <c r="E563" t="s">
        <v>27</v>
      </c>
      <c r="F563">
        <v>7.4113856068743281E-2</v>
      </c>
      <c r="H563" t="s">
        <v>211</v>
      </c>
      <c r="I563" t="s">
        <v>27</v>
      </c>
      <c r="J563">
        <v>7.0891514500537059E-2</v>
      </c>
    </row>
    <row r="564" spans="4:10" x14ac:dyDescent="0.2">
      <c r="D564" t="s">
        <v>211</v>
      </c>
      <c r="E564" t="s">
        <v>27</v>
      </c>
      <c r="F564">
        <v>6.1761546723952739E-2</v>
      </c>
      <c r="H564" t="s">
        <v>211</v>
      </c>
      <c r="I564" t="s">
        <v>27</v>
      </c>
      <c r="J564">
        <v>9.2373791621911922E-2</v>
      </c>
    </row>
    <row r="565" spans="4:10" x14ac:dyDescent="0.2">
      <c r="D565" t="s">
        <v>211</v>
      </c>
      <c r="E565" t="s">
        <v>27</v>
      </c>
      <c r="F565">
        <v>8.0021482277121372E-2</v>
      </c>
      <c r="H565" t="s">
        <v>211</v>
      </c>
      <c r="I565" t="s">
        <v>27</v>
      </c>
      <c r="J565">
        <v>0.13426423200859289</v>
      </c>
    </row>
    <row r="566" spans="4:10" x14ac:dyDescent="0.2">
      <c r="D566" t="s">
        <v>211</v>
      </c>
      <c r="E566" t="s">
        <v>27</v>
      </c>
      <c r="F566">
        <v>6.9280343716433948E-2</v>
      </c>
      <c r="H566" t="s">
        <v>211</v>
      </c>
      <c r="I566" t="s">
        <v>27</v>
      </c>
      <c r="J566">
        <v>6.3372717508055856E-2</v>
      </c>
    </row>
    <row r="567" spans="4:10" x14ac:dyDescent="0.2">
      <c r="D567" t="s">
        <v>211</v>
      </c>
      <c r="E567" t="s">
        <v>27</v>
      </c>
      <c r="F567">
        <v>7.6799140708915151E-2</v>
      </c>
      <c r="H567" t="s">
        <v>211</v>
      </c>
      <c r="I567" t="s">
        <v>27</v>
      </c>
      <c r="J567">
        <v>0.1074113856068743</v>
      </c>
    </row>
    <row r="568" spans="4:10" x14ac:dyDescent="0.2">
      <c r="D568" t="s">
        <v>211</v>
      </c>
      <c r="E568" t="s">
        <v>27</v>
      </c>
      <c r="F568">
        <v>3.8110574342458403E-2</v>
      </c>
      <c r="H568" t="s">
        <v>211</v>
      </c>
      <c r="I568" t="s">
        <v>27</v>
      </c>
      <c r="J568">
        <v>8.5392051557465085E-2</v>
      </c>
    </row>
    <row r="569" spans="4:10" x14ac:dyDescent="0.2">
      <c r="D569" t="s">
        <v>211</v>
      </c>
      <c r="E569" t="s">
        <v>27</v>
      </c>
      <c r="F569">
        <v>7.1428571428571425E-2</v>
      </c>
      <c r="H569" t="s">
        <v>211</v>
      </c>
      <c r="I569" t="s">
        <v>27</v>
      </c>
      <c r="J569">
        <v>0.112781954887218</v>
      </c>
    </row>
    <row r="570" spans="4:10" x14ac:dyDescent="0.2">
      <c r="D570" t="s">
        <v>211</v>
      </c>
      <c r="E570" t="s">
        <v>27</v>
      </c>
      <c r="F570">
        <v>7.1965628356605804E-2</v>
      </c>
      <c r="H570" t="s">
        <v>211</v>
      </c>
      <c r="I570" t="s">
        <v>27</v>
      </c>
      <c r="J570">
        <v>8.5929108485499464E-2</v>
      </c>
    </row>
    <row r="571" spans="4:10" x14ac:dyDescent="0.2">
      <c r="D571" t="s">
        <v>211</v>
      </c>
      <c r="E571" t="s">
        <v>27</v>
      </c>
      <c r="F571">
        <v>3.705692803437164E-2</v>
      </c>
      <c r="H571" t="s">
        <v>211</v>
      </c>
      <c r="I571" t="s">
        <v>27</v>
      </c>
      <c r="J571">
        <v>0.1004296455424275</v>
      </c>
    </row>
    <row r="572" spans="4:10" x14ac:dyDescent="0.2">
      <c r="D572" t="s">
        <v>211</v>
      </c>
      <c r="E572" t="s">
        <v>27</v>
      </c>
      <c r="F572">
        <v>6.9817400644468314E-2</v>
      </c>
      <c r="H572" t="s">
        <v>211</v>
      </c>
      <c r="I572" t="s">
        <v>27</v>
      </c>
      <c r="J572">
        <v>0.13909774436090219</v>
      </c>
    </row>
    <row r="573" spans="4:10" x14ac:dyDescent="0.2">
      <c r="D573" t="s">
        <v>211</v>
      </c>
      <c r="E573" t="s">
        <v>27</v>
      </c>
      <c r="F573">
        <v>4.3501611170784098E-2</v>
      </c>
      <c r="H573" t="s">
        <v>211</v>
      </c>
      <c r="I573" t="s">
        <v>27</v>
      </c>
      <c r="J573">
        <v>5.6390977443609019E-2</v>
      </c>
    </row>
    <row r="574" spans="4:10" x14ac:dyDescent="0.2">
      <c r="D574" t="s">
        <v>211</v>
      </c>
      <c r="E574" t="s">
        <v>27</v>
      </c>
      <c r="F574">
        <v>8.9688506981740065E-2</v>
      </c>
      <c r="H574" t="s">
        <v>211</v>
      </c>
      <c r="I574" t="s">
        <v>27</v>
      </c>
      <c r="J574">
        <v>8.646616541353383E-2</v>
      </c>
    </row>
    <row r="575" spans="4:10" x14ac:dyDescent="0.2">
      <c r="D575" t="s">
        <v>212</v>
      </c>
      <c r="E575" t="s">
        <v>27</v>
      </c>
      <c r="F575">
        <v>4.5112781954887222E-2</v>
      </c>
      <c r="H575" t="s">
        <v>212</v>
      </c>
      <c r="I575" t="s">
        <v>27</v>
      </c>
      <c r="J575">
        <v>5.3705692803437163E-2</v>
      </c>
    </row>
    <row r="576" spans="4:10" x14ac:dyDescent="0.2">
      <c r="D576" t="s">
        <v>212</v>
      </c>
      <c r="E576" t="s">
        <v>27</v>
      </c>
      <c r="F576">
        <v>2.9538131041890441E-2</v>
      </c>
      <c r="H576" t="s">
        <v>212</v>
      </c>
      <c r="I576" t="s">
        <v>27</v>
      </c>
      <c r="J576">
        <v>5.2094522019334052E-2</v>
      </c>
    </row>
    <row r="577" spans="4:10" x14ac:dyDescent="0.2">
      <c r="D577" t="s">
        <v>212</v>
      </c>
      <c r="E577" t="s">
        <v>27</v>
      </c>
      <c r="F577">
        <v>3.5445757250268529E-2</v>
      </c>
      <c r="H577" t="s">
        <v>212</v>
      </c>
      <c r="I577" t="s">
        <v>27</v>
      </c>
      <c r="J577">
        <v>2.9538131041890441E-2</v>
      </c>
    </row>
    <row r="578" spans="4:10" x14ac:dyDescent="0.2">
      <c r="D578" t="s">
        <v>212</v>
      </c>
      <c r="E578" t="s">
        <v>27</v>
      </c>
      <c r="F578">
        <v>3.3834586466165412E-2</v>
      </c>
      <c r="H578" t="s">
        <v>212</v>
      </c>
      <c r="I578" t="s">
        <v>27</v>
      </c>
      <c r="J578">
        <v>3.705692803437164E-2</v>
      </c>
    </row>
    <row r="579" spans="4:10" x14ac:dyDescent="0.2">
      <c r="D579" t="s">
        <v>212</v>
      </c>
      <c r="E579" t="s">
        <v>27</v>
      </c>
      <c r="F579">
        <v>2.5241675617615471E-2</v>
      </c>
      <c r="H579" t="s">
        <v>212</v>
      </c>
      <c r="I579" t="s">
        <v>27</v>
      </c>
      <c r="J579">
        <v>3.2223415682062301E-2</v>
      </c>
    </row>
    <row r="580" spans="4:10" x14ac:dyDescent="0.2">
      <c r="D580" t="s">
        <v>212</v>
      </c>
      <c r="E580" t="s">
        <v>27</v>
      </c>
      <c r="F580">
        <v>2.6852846401718582E-2</v>
      </c>
      <c r="H580" t="s">
        <v>212</v>
      </c>
      <c r="I580" t="s">
        <v>27</v>
      </c>
      <c r="J580">
        <v>1.9334049409237379E-2</v>
      </c>
    </row>
    <row r="581" spans="4:10" x14ac:dyDescent="0.2">
      <c r="D581" t="s">
        <v>212</v>
      </c>
      <c r="E581" t="s">
        <v>27</v>
      </c>
      <c r="F581">
        <v>3.007518796992481E-2</v>
      </c>
      <c r="H581" t="s">
        <v>212</v>
      </c>
      <c r="I581" t="s">
        <v>27</v>
      </c>
      <c r="J581">
        <v>4.8335123523093451E-2</v>
      </c>
    </row>
    <row r="582" spans="4:10" x14ac:dyDescent="0.2">
      <c r="D582" t="s">
        <v>212</v>
      </c>
      <c r="E582" t="s">
        <v>27</v>
      </c>
      <c r="F582">
        <v>2.7389903329752951E-2</v>
      </c>
      <c r="H582" t="s">
        <v>212</v>
      </c>
      <c r="I582" t="s">
        <v>27</v>
      </c>
      <c r="J582">
        <v>2.309344790547798E-2</v>
      </c>
    </row>
    <row r="583" spans="4:10" x14ac:dyDescent="0.2">
      <c r="D583" t="s">
        <v>212</v>
      </c>
      <c r="E583" t="s">
        <v>27</v>
      </c>
      <c r="F583">
        <v>1.664876476906552E-2</v>
      </c>
      <c r="H583" t="s">
        <v>212</v>
      </c>
      <c r="I583" t="s">
        <v>27</v>
      </c>
      <c r="J583">
        <v>2.6315789473684209E-2</v>
      </c>
    </row>
    <row r="584" spans="4:10" x14ac:dyDescent="0.2">
      <c r="D584" t="s">
        <v>212</v>
      </c>
      <c r="E584" t="s">
        <v>27</v>
      </c>
      <c r="F584">
        <v>1.7722878625134261E-2</v>
      </c>
      <c r="H584" t="s">
        <v>212</v>
      </c>
      <c r="I584" t="s">
        <v>27</v>
      </c>
      <c r="J584">
        <v>4.0279269602577883E-2</v>
      </c>
    </row>
    <row r="585" spans="4:10" x14ac:dyDescent="0.2">
      <c r="D585" t="s">
        <v>212</v>
      </c>
      <c r="E585" t="s">
        <v>27</v>
      </c>
      <c r="F585">
        <v>4.1353383458646607E-2</v>
      </c>
      <c r="H585" t="s">
        <v>212</v>
      </c>
      <c r="I585" t="s">
        <v>27</v>
      </c>
      <c r="J585">
        <v>2.2556390977443611E-2</v>
      </c>
    </row>
    <row r="586" spans="4:10" x14ac:dyDescent="0.2">
      <c r="D586" t="s">
        <v>212</v>
      </c>
      <c r="E586" t="s">
        <v>27</v>
      </c>
      <c r="F586">
        <v>4.4575725026852843E-2</v>
      </c>
      <c r="H586" t="s">
        <v>212</v>
      </c>
      <c r="I586" t="s">
        <v>27</v>
      </c>
      <c r="J586">
        <v>2.2556390977443611E-2</v>
      </c>
    </row>
    <row r="587" spans="4:10" x14ac:dyDescent="0.2">
      <c r="D587" t="s">
        <v>212</v>
      </c>
      <c r="E587" t="s">
        <v>27</v>
      </c>
      <c r="F587">
        <v>2.6852846401718582E-2</v>
      </c>
      <c r="H587" t="s">
        <v>212</v>
      </c>
      <c r="I587" t="s">
        <v>27</v>
      </c>
      <c r="J587">
        <v>2.363050483351235E-2</v>
      </c>
    </row>
    <row r="588" spans="4:10" x14ac:dyDescent="0.2">
      <c r="D588" t="s">
        <v>212</v>
      </c>
      <c r="E588" t="s">
        <v>27</v>
      </c>
      <c r="F588">
        <v>3.2223415682062301E-2</v>
      </c>
      <c r="H588" t="s">
        <v>212</v>
      </c>
      <c r="I588" t="s">
        <v>27</v>
      </c>
      <c r="J588">
        <v>3.007518796992481E-2</v>
      </c>
    </row>
    <row r="589" spans="4:10" x14ac:dyDescent="0.2">
      <c r="D589" t="s">
        <v>212</v>
      </c>
      <c r="E589" t="s">
        <v>27</v>
      </c>
      <c r="F589">
        <v>3.5445757250268529E-2</v>
      </c>
      <c r="H589" t="s">
        <v>212</v>
      </c>
      <c r="I589" t="s">
        <v>27</v>
      </c>
      <c r="J589">
        <v>4.1353383458646607E-2</v>
      </c>
    </row>
    <row r="590" spans="4:10" x14ac:dyDescent="0.2">
      <c r="D590" t="s">
        <v>212</v>
      </c>
      <c r="E590" t="s">
        <v>27</v>
      </c>
      <c r="F590">
        <v>3.3834586466165412E-2</v>
      </c>
      <c r="H590" t="s">
        <v>212</v>
      </c>
      <c r="I590" t="s">
        <v>27</v>
      </c>
      <c r="J590">
        <v>5.9076262083780882E-2</v>
      </c>
    </row>
    <row r="591" spans="4:10" x14ac:dyDescent="0.2">
      <c r="D591" t="s">
        <v>212</v>
      </c>
      <c r="E591" t="s">
        <v>27</v>
      </c>
      <c r="F591">
        <v>4.5112781954887222E-2</v>
      </c>
      <c r="H591" t="s">
        <v>212</v>
      </c>
      <c r="I591" t="s">
        <v>27</v>
      </c>
      <c r="J591">
        <v>3.3297529538131039E-2</v>
      </c>
    </row>
    <row r="592" spans="4:10" x14ac:dyDescent="0.2">
      <c r="D592" t="s">
        <v>212</v>
      </c>
      <c r="E592" t="s">
        <v>27</v>
      </c>
      <c r="F592">
        <v>4.5649838882921588E-2</v>
      </c>
      <c r="H592" t="s">
        <v>212</v>
      </c>
      <c r="I592" t="s">
        <v>27</v>
      </c>
      <c r="J592">
        <v>4.4038668098818477E-2</v>
      </c>
    </row>
    <row r="593" spans="4:10" x14ac:dyDescent="0.2">
      <c r="D593" t="s">
        <v>212</v>
      </c>
      <c r="E593" t="s">
        <v>27</v>
      </c>
      <c r="F593">
        <v>3.9742212674543503E-2</v>
      </c>
      <c r="H593" t="s">
        <v>212</v>
      </c>
      <c r="I593" t="s">
        <v>27</v>
      </c>
      <c r="J593">
        <v>3.3834586466165412E-2</v>
      </c>
    </row>
    <row r="594" spans="4:10" x14ac:dyDescent="0.2">
      <c r="D594" t="s">
        <v>212</v>
      </c>
      <c r="E594" t="s">
        <v>27</v>
      </c>
      <c r="F594">
        <v>4.1353383458646607E-2</v>
      </c>
      <c r="H594" t="s">
        <v>212</v>
      </c>
      <c r="I594" t="s">
        <v>27</v>
      </c>
      <c r="J594">
        <v>3.9742212674543503E-2</v>
      </c>
    </row>
    <row r="595" spans="4:10" x14ac:dyDescent="0.2">
      <c r="D595" t="s">
        <v>212</v>
      </c>
      <c r="E595" t="s">
        <v>27</v>
      </c>
      <c r="F595">
        <v>4.7798066595059079E-2</v>
      </c>
      <c r="H595" t="s">
        <v>212</v>
      </c>
      <c r="I595" t="s">
        <v>27</v>
      </c>
      <c r="J595">
        <v>2.363050483351235E-2</v>
      </c>
    </row>
    <row r="596" spans="4:10" x14ac:dyDescent="0.2">
      <c r="D596" t="s">
        <v>212</v>
      </c>
      <c r="E596" t="s">
        <v>27</v>
      </c>
      <c r="F596">
        <v>3.2760472610096673E-2</v>
      </c>
      <c r="H596" t="s">
        <v>212</v>
      </c>
      <c r="I596" t="s">
        <v>27</v>
      </c>
      <c r="J596">
        <v>2.792696025778733E-2</v>
      </c>
    </row>
    <row r="597" spans="4:10" x14ac:dyDescent="0.2">
      <c r="D597" t="s">
        <v>212</v>
      </c>
      <c r="E597" t="s">
        <v>27</v>
      </c>
      <c r="F597">
        <v>3.5982814178302902E-2</v>
      </c>
      <c r="H597" t="s">
        <v>212</v>
      </c>
      <c r="I597" t="s">
        <v>27</v>
      </c>
      <c r="J597">
        <v>2.5241675617615471E-2</v>
      </c>
    </row>
    <row r="598" spans="4:10" x14ac:dyDescent="0.2">
      <c r="D598" t="s">
        <v>212</v>
      </c>
      <c r="E598" t="s">
        <v>27</v>
      </c>
      <c r="F598">
        <v>4.1331186258722487E-2</v>
      </c>
      <c r="H598" t="s">
        <v>212</v>
      </c>
      <c r="I598" t="s">
        <v>27</v>
      </c>
      <c r="J598">
        <v>3.1149301825993559E-2</v>
      </c>
    </row>
    <row r="599" spans="4:10" x14ac:dyDescent="0.2">
      <c r="D599" t="s">
        <v>212</v>
      </c>
      <c r="E599" t="s">
        <v>27</v>
      </c>
      <c r="F599">
        <v>3.007518796992481E-2</v>
      </c>
      <c r="H599" t="s">
        <v>212</v>
      </c>
      <c r="I599" t="s">
        <v>27</v>
      </c>
      <c r="J599">
        <v>3.705692803437164E-2</v>
      </c>
    </row>
    <row r="600" spans="4:10" x14ac:dyDescent="0.2">
      <c r="D600" t="s">
        <v>212</v>
      </c>
      <c r="E600" t="s">
        <v>27</v>
      </c>
      <c r="F600">
        <v>3.2223415682062301E-2</v>
      </c>
      <c r="H600" t="s">
        <v>212</v>
      </c>
      <c r="I600" t="s">
        <v>27</v>
      </c>
      <c r="J600">
        <v>3.9742212674543503E-2</v>
      </c>
    </row>
    <row r="601" spans="4:10" x14ac:dyDescent="0.2">
      <c r="D601" t="s">
        <v>212</v>
      </c>
      <c r="E601" t="s">
        <v>27</v>
      </c>
      <c r="F601">
        <v>4.4038668098818477E-2</v>
      </c>
      <c r="H601" t="s">
        <v>212</v>
      </c>
      <c r="I601" t="s">
        <v>27</v>
      </c>
      <c r="J601">
        <v>2.9538131041890441E-2</v>
      </c>
    </row>
    <row r="602" spans="4:10" x14ac:dyDescent="0.2">
      <c r="D602" t="s">
        <v>212</v>
      </c>
      <c r="E602" t="s">
        <v>27</v>
      </c>
      <c r="F602">
        <v>2.7389903329752951E-2</v>
      </c>
      <c r="H602" t="s">
        <v>212</v>
      </c>
      <c r="I602" t="s">
        <v>27</v>
      </c>
      <c r="J602">
        <v>2.094522019334049E-2</v>
      </c>
    </row>
    <row r="603" spans="4:10" x14ac:dyDescent="0.2">
      <c r="D603" t="s">
        <v>212</v>
      </c>
      <c r="E603" t="s">
        <v>27</v>
      </c>
      <c r="F603">
        <v>3.4371643394199777E-2</v>
      </c>
      <c r="H603" t="s">
        <v>212</v>
      </c>
      <c r="I603" t="s">
        <v>27</v>
      </c>
      <c r="J603">
        <v>3.5982814178302902E-2</v>
      </c>
    </row>
    <row r="604" spans="4:10" x14ac:dyDescent="0.2">
      <c r="D604" t="s">
        <v>212</v>
      </c>
      <c r="E604" t="s">
        <v>27</v>
      </c>
      <c r="F604">
        <v>5.2094522019334052E-2</v>
      </c>
      <c r="H604" t="s">
        <v>212</v>
      </c>
      <c r="I604" t="s">
        <v>27</v>
      </c>
      <c r="J604">
        <v>3.007518796992481E-2</v>
      </c>
    </row>
    <row r="605" spans="4:10" x14ac:dyDescent="0.2">
      <c r="D605" t="s">
        <v>213</v>
      </c>
      <c r="E605" t="s">
        <v>27</v>
      </c>
      <c r="F605">
        <v>9.4522019334049412E-2</v>
      </c>
      <c r="H605" t="s">
        <v>213</v>
      </c>
      <c r="I605" t="s">
        <v>27</v>
      </c>
      <c r="J605">
        <v>2.577873254564984E-2</v>
      </c>
    </row>
    <row r="606" spans="4:10" x14ac:dyDescent="0.2">
      <c r="D606" t="s">
        <v>213</v>
      </c>
      <c r="E606" t="s">
        <v>27</v>
      </c>
      <c r="F606">
        <v>7.1965628356605804E-2</v>
      </c>
      <c r="H606" t="s">
        <v>213</v>
      </c>
      <c r="I606" t="s">
        <v>27</v>
      </c>
      <c r="J606">
        <v>5.6928034371643392E-2</v>
      </c>
    </row>
    <row r="607" spans="4:10" x14ac:dyDescent="0.2">
      <c r="D607" t="s">
        <v>213</v>
      </c>
      <c r="E607" t="s">
        <v>27</v>
      </c>
      <c r="F607">
        <v>6.2835660580021477E-2</v>
      </c>
      <c r="H607" t="s">
        <v>213</v>
      </c>
      <c r="I607" t="s">
        <v>27</v>
      </c>
      <c r="J607">
        <v>6.0687432867883993E-2</v>
      </c>
    </row>
    <row r="608" spans="4:10" x14ac:dyDescent="0.2">
      <c r="D608" t="s">
        <v>213</v>
      </c>
      <c r="E608" t="s">
        <v>27</v>
      </c>
      <c r="F608">
        <v>7.7873254564983882E-2</v>
      </c>
      <c r="H608" t="s">
        <v>213</v>
      </c>
      <c r="I608" t="s">
        <v>27</v>
      </c>
      <c r="J608">
        <v>5.853920515574651E-2</v>
      </c>
    </row>
    <row r="609" spans="4:10" x14ac:dyDescent="0.2">
      <c r="D609" t="s">
        <v>213</v>
      </c>
      <c r="E609" t="s">
        <v>27</v>
      </c>
      <c r="F609">
        <v>6.4446831364124602E-2</v>
      </c>
      <c r="H609" t="s">
        <v>213</v>
      </c>
      <c r="I609" t="s">
        <v>27</v>
      </c>
      <c r="J609">
        <v>4.6186895810955961E-2</v>
      </c>
    </row>
    <row r="610" spans="4:10" x14ac:dyDescent="0.2">
      <c r="D610" t="s">
        <v>213</v>
      </c>
      <c r="E610" t="s">
        <v>27</v>
      </c>
      <c r="F610">
        <v>7.465091299677766E-2</v>
      </c>
      <c r="H610" t="s">
        <v>213</v>
      </c>
      <c r="I610" t="s">
        <v>27</v>
      </c>
      <c r="J610">
        <v>3.9205155746509131E-2</v>
      </c>
    </row>
    <row r="611" spans="4:10" x14ac:dyDescent="0.2">
      <c r="D611" t="s">
        <v>213</v>
      </c>
      <c r="E611" t="s">
        <v>27</v>
      </c>
      <c r="F611">
        <v>7.5187969924812026E-2</v>
      </c>
      <c r="H611" t="s">
        <v>213</v>
      </c>
      <c r="I611" t="s">
        <v>27</v>
      </c>
      <c r="J611">
        <v>6.8206229860365203E-2</v>
      </c>
    </row>
    <row r="612" spans="4:10" x14ac:dyDescent="0.2">
      <c r="D612" t="s">
        <v>213</v>
      </c>
      <c r="E612" t="s">
        <v>27</v>
      </c>
      <c r="F612">
        <v>7.7873254564983882E-2</v>
      </c>
      <c r="H612" t="s">
        <v>213</v>
      </c>
      <c r="I612" t="s">
        <v>27</v>
      </c>
      <c r="J612">
        <v>7.5187969924812026E-2</v>
      </c>
    </row>
    <row r="613" spans="4:10" x14ac:dyDescent="0.2">
      <c r="D613" t="s">
        <v>213</v>
      </c>
      <c r="E613" t="s">
        <v>27</v>
      </c>
      <c r="F613">
        <v>7.8947368421052627E-2</v>
      </c>
      <c r="H613" t="s">
        <v>213</v>
      </c>
      <c r="I613" t="s">
        <v>27</v>
      </c>
      <c r="J613">
        <v>7.1965628356605804E-2</v>
      </c>
    </row>
    <row r="614" spans="4:10" x14ac:dyDescent="0.2">
      <c r="D614" t="s">
        <v>213</v>
      </c>
      <c r="E614" t="s">
        <v>27</v>
      </c>
      <c r="F614">
        <v>6.5520945220193347E-2</v>
      </c>
      <c r="H614" t="s">
        <v>213</v>
      </c>
      <c r="I614" t="s">
        <v>27</v>
      </c>
      <c r="J614">
        <v>6.0687432867883993E-2</v>
      </c>
    </row>
    <row r="615" spans="4:10" x14ac:dyDescent="0.2">
      <c r="D615" t="s">
        <v>213</v>
      </c>
      <c r="E615" t="s">
        <v>27</v>
      </c>
      <c r="F615">
        <v>7.9484425349087007E-2</v>
      </c>
      <c r="H615" t="s">
        <v>213</v>
      </c>
      <c r="I615" t="s">
        <v>27</v>
      </c>
      <c r="J615">
        <v>7.5725026852846405E-2</v>
      </c>
    </row>
    <row r="616" spans="4:10" x14ac:dyDescent="0.2">
      <c r="D616" t="s">
        <v>213</v>
      </c>
      <c r="E616" t="s">
        <v>27</v>
      </c>
      <c r="F616">
        <v>6.7669172932330823E-2</v>
      </c>
      <c r="H616" t="s">
        <v>213</v>
      </c>
      <c r="I616" t="s">
        <v>27</v>
      </c>
      <c r="J616">
        <v>4.4038668098818477E-2</v>
      </c>
    </row>
    <row r="617" spans="4:10" x14ac:dyDescent="0.2">
      <c r="D617" t="s">
        <v>213</v>
      </c>
      <c r="E617" t="s">
        <v>27</v>
      </c>
      <c r="F617">
        <v>6.1761546723952739E-2</v>
      </c>
      <c r="H617" t="s">
        <v>213</v>
      </c>
      <c r="I617" t="s">
        <v>27</v>
      </c>
      <c r="J617">
        <v>6.4446831364124602E-2</v>
      </c>
    </row>
    <row r="618" spans="4:10" x14ac:dyDescent="0.2">
      <c r="D618" t="s">
        <v>213</v>
      </c>
      <c r="E618" t="s">
        <v>27</v>
      </c>
      <c r="F618">
        <v>7.7873254564983882E-2</v>
      </c>
      <c r="H618" t="s">
        <v>213</v>
      </c>
      <c r="I618" t="s">
        <v>27</v>
      </c>
      <c r="J618">
        <v>4.4038668098818477E-2</v>
      </c>
    </row>
    <row r="619" spans="4:10" x14ac:dyDescent="0.2">
      <c r="D619" t="s">
        <v>213</v>
      </c>
      <c r="E619" t="s">
        <v>27</v>
      </c>
      <c r="F619">
        <v>7.250268528464017E-2</v>
      </c>
      <c r="H619" t="s">
        <v>213</v>
      </c>
      <c r="I619" t="s">
        <v>27</v>
      </c>
      <c r="J619">
        <v>5.4242749731471543E-2</v>
      </c>
    </row>
    <row r="620" spans="4:10" x14ac:dyDescent="0.2">
      <c r="D620" t="s">
        <v>213</v>
      </c>
      <c r="E620" t="s">
        <v>27</v>
      </c>
      <c r="F620">
        <v>8.1095596133190118E-2</v>
      </c>
      <c r="H620" t="s">
        <v>213</v>
      </c>
      <c r="I620" t="s">
        <v>27</v>
      </c>
      <c r="J620">
        <v>4.6186895810955961E-2</v>
      </c>
    </row>
    <row r="621" spans="4:10" x14ac:dyDescent="0.2">
      <c r="D621" t="s">
        <v>213</v>
      </c>
      <c r="E621" t="s">
        <v>27</v>
      </c>
      <c r="F621">
        <v>5.155746509129968E-2</v>
      </c>
      <c r="H621" t="s">
        <v>213</v>
      </c>
      <c r="I621" t="s">
        <v>27</v>
      </c>
      <c r="J621">
        <v>4.6723952738990333E-2</v>
      </c>
    </row>
    <row r="622" spans="4:10" x14ac:dyDescent="0.2">
      <c r="D622" t="s">
        <v>213</v>
      </c>
      <c r="E622" t="s">
        <v>27</v>
      </c>
      <c r="F622">
        <v>5.9613319011815262E-2</v>
      </c>
      <c r="H622" t="s">
        <v>213</v>
      </c>
      <c r="I622" t="s">
        <v>27</v>
      </c>
      <c r="J622">
        <v>6.1224489795918373E-2</v>
      </c>
    </row>
    <row r="623" spans="4:10" x14ac:dyDescent="0.2">
      <c r="D623" t="s">
        <v>213</v>
      </c>
      <c r="E623" t="s">
        <v>27</v>
      </c>
      <c r="F623">
        <v>5.6390977443609019E-2</v>
      </c>
      <c r="H623" t="s">
        <v>213</v>
      </c>
      <c r="I623" t="s">
        <v>27</v>
      </c>
      <c r="J623">
        <v>6.3909774436090222E-2</v>
      </c>
    </row>
    <row r="624" spans="4:10" x14ac:dyDescent="0.2">
      <c r="D624" t="s">
        <v>213</v>
      </c>
      <c r="E624" t="s">
        <v>27</v>
      </c>
      <c r="F624">
        <v>9.0762620837808811E-2</v>
      </c>
      <c r="H624" t="s">
        <v>213</v>
      </c>
      <c r="I624" t="s">
        <v>27</v>
      </c>
      <c r="J624">
        <v>5.3705692803437163E-2</v>
      </c>
    </row>
    <row r="625" spans="4:10" x14ac:dyDescent="0.2">
      <c r="D625" t="s">
        <v>213</v>
      </c>
      <c r="E625" t="s">
        <v>27</v>
      </c>
      <c r="F625">
        <v>6.1224489795918373E-2</v>
      </c>
      <c r="H625" t="s">
        <v>213</v>
      </c>
      <c r="I625" t="s">
        <v>27</v>
      </c>
      <c r="J625">
        <v>6.9817400644468314E-2</v>
      </c>
    </row>
    <row r="626" spans="4:10" x14ac:dyDescent="0.2">
      <c r="D626" t="s">
        <v>213</v>
      </c>
      <c r="E626" t="s">
        <v>27</v>
      </c>
      <c r="F626">
        <v>8.4317937701396353E-2</v>
      </c>
      <c r="H626" t="s">
        <v>213</v>
      </c>
      <c r="I626" t="s">
        <v>27</v>
      </c>
      <c r="J626">
        <v>5.3705692803437163E-2</v>
      </c>
    </row>
    <row r="627" spans="4:10" x14ac:dyDescent="0.2">
      <c r="D627" t="s">
        <v>213</v>
      </c>
      <c r="E627" t="s">
        <v>27</v>
      </c>
      <c r="F627">
        <v>6.3372717508055856E-2</v>
      </c>
      <c r="H627" t="s">
        <v>213</v>
      </c>
      <c r="I627" t="s">
        <v>27</v>
      </c>
      <c r="J627">
        <v>4.1890440386680987E-2</v>
      </c>
    </row>
    <row r="628" spans="4:10" x14ac:dyDescent="0.2">
      <c r="D628" t="s">
        <v>213</v>
      </c>
      <c r="E628" t="s">
        <v>27</v>
      </c>
      <c r="F628">
        <v>5.0456253354804081E-2</v>
      </c>
      <c r="H628" t="s">
        <v>213</v>
      </c>
      <c r="I628" t="s">
        <v>27</v>
      </c>
      <c r="J628">
        <v>5.9076262083780882E-2</v>
      </c>
    </row>
    <row r="629" spans="4:10" x14ac:dyDescent="0.2">
      <c r="D629" t="s">
        <v>213</v>
      </c>
      <c r="E629" t="s">
        <v>27</v>
      </c>
      <c r="F629">
        <v>6.6058002148227712E-2</v>
      </c>
      <c r="H629" t="s">
        <v>213</v>
      </c>
      <c r="I629" t="s">
        <v>27</v>
      </c>
      <c r="J629">
        <v>4.5649838882921588E-2</v>
      </c>
    </row>
    <row r="630" spans="4:10" x14ac:dyDescent="0.2">
      <c r="D630" t="s">
        <v>213</v>
      </c>
      <c r="E630" t="s">
        <v>27</v>
      </c>
      <c r="F630">
        <v>5.7465091299677758E-2</v>
      </c>
      <c r="H630" t="s">
        <v>213</v>
      </c>
      <c r="I630" t="s">
        <v>27</v>
      </c>
      <c r="J630">
        <v>6.4983888292158967E-2</v>
      </c>
    </row>
    <row r="631" spans="4:10" x14ac:dyDescent="0.2">
      <c r="D631" t="s">
        <v>213</v>
      </c>
      <c r="E631" t="s">
        <v>27</v>
      </c>
      <c r="F631">
        <v>6.2298603651987111E-2</v>
      </c>
      <c r="H631" t="s">
        <v>213</v>
      </c>
      <c r="I631" t="s">
        <v>27</v>
      </c>
      <c r="J631">
        <v>3.8131041890440392E-2</v>
      </c>
    </row>
    <row r="632" spans="4:10" x14ac:dyDescent="0.2">
      <c r="D632" t="s">
        <v>213</v>
      </c>
      <c r="E632" t="s">
        <v>27</v>
      </c>
      <c r="F632">
        <v>6.7132116004296458E-2</v>
      </c>
      <c r="H632" t="s">
        <v>213</v>
      </c>
      <c r="I632" t="s">
        <v>27</v>
      </c>
      <c r="J632">
        <v>6.4446831364124602E-2</v>
      </c>
    </row>
    <row r="633" spans="4:10" x14ac:dyDescent="0.2">
      <c r="D633" t="s">
        <v>213</v>
      </c>
      <c r="E633" t="s">
        <v>27</v>
      </c>
      <c r="F633">
        <v>5.4779806659505909E-2</v>
      </c>
      <c r="H633" t="s">
        <v>213</v>
      </c>
      <c r="I633" t="s">
        <v>27</v>
      </c>
      <c r="J633">
        <v>7.1428571428571425E-2</v>
      </c>
    </row>
    <row r="634" spans="4:10" x14ac:dyDescent="0.2">
      <c r="D634" t="s">
        <v>213</v>
      </c>
      <c r="E634" t="s">
        <v>27</v>
      </c>
      <c r="F634">
        <v>6.9817400644468314E-2</v>
      </c>
      <c r="H634" t="s">
        <v>213</v>
      </c>
      <c r="I634" t="s">
        <v>27</v>
      </c>
      <c r="J634">
        <v>4.8872180451127817E-2</v>
      </c>
    </row>
    <row r="635" spans="4:10" x14ac:dyDescent="0.2">
      <c r="D635" t="s">
        <v>214</v>
      </c>
      <c r="E635" t="s">
        <v>27</v>
      </c>
      <c r="F635">
        <v>5.8002148227712137E-2</v>
      </c>
      <c r="H635" t="s">
        <v>214</v>
      </c>
      <c r="I635" t="s">
        <v>27</v>
      </c>
      <c r="J635">
        <v>0.2105263157894737</v>
      </c>
    </row>
    <row r="636" spans="4:10" x14ac:dyDescent="0.2">
      <c r="D636" t="s">
        <v>214</v>
      </c>
      <c r="E636" t="s">
        <v>27</v>
      </c>
      <c r="F636">
        <v>3.3834586466165412E-2</v>
      </c>
      <c r="H636" t="s">
        <v>214</v>
      </c>
      <c r="I636" t="s">
        <v>27</v>
      </c>
      <c r="J636">
        <v>5.1020408163265307E-2</v>
      </c>
    </row>
    <row r="637" spans="4:10" x14ac:dyDescent="0.2">
      <c r="D637" t="s">
        <v>214</v>
      </c>
      <c r="E637" t="s">
        <v>27</v>
      </c>
      <c r="F637">
        <v>5.3168635875402791E-2</v>
      </c>
      <c r="H637" t="s">
        <v>214</v>
      </c>
      <c r="I637" t="s">
        <v>27</v>
      </c>
      <c r="J637">
        <v>6.6058002148227712E-2</v>
      </c>
    </row>
    <row r="638" spans="4:10" x14ac:dyDescent="0.2">
      <c r="D638" t="s">
        <v>214</v>
      </c>
      <c r="E638" t="s">
        <v>27</v>
      </c>
      <c r="F638">
        <v>3.2760472610096673E-2</v>
      </c>
      <c r="H638" t="s">
        <v>214</v>
      </c>
      <c r="I638" t="s">
        <v>27</v>
      </c>
      <c r="J638">
        <v>5.1020408163265307E-2</v>
      </c>
    </row>
    <row r="639" spans="4:10" x14ac:dyDescent="0.2">
      <c r="D639" t="s">
        <v>214</v>
      </c>
      <c r="E639" t="s">
        <v>27</v>
      </c>
      <c r="F639">
        <v>3.8668098818474758E-2</v>
      </c>
      <c r="H639" t="s">
        <v>214</v>
      </c>
      <c r="I639" t="s">
        <v>27</v>
      </c>
      <c r="J639">
        <v>9.0762620837808811E-2</v>
      </c>
    </row>
    <row r="640" spans="4:10" x14ac:dyDescent="0.2">
      <c r="D640" t="s">
        <v>214</v>
      </c>
      <c r="E640" t="s">
        <v>27</v>
      </c>
      <c r="F640">
        <v>5.5316863587540281E-2</v>
      </c>
      <c r="H640" t="s">
        <v>214</v>
      </c>
      <c r="I640" t="s">
        <v>27</v>
      </c>
      <c r="J640">
        <v>0.14769065520945221</v>
      </c>
    </row>
    <row r="641" spans="4:10" x14ac:dyDescent="0.2">
      <c r="D641" t="s">
        <v>214</v>
      </c>
      <c r="E641" t="s">
        <v>27</v>
      </c>
      <c r="F641">
        <v>4.1353383458646607E-2</v>
      </c>
      <c r="H641" t="s">
        <v>214</v>
      </c>
      <c r="I641" t="s">
        <v>27</v>
      </c>
      <c r="J641">
        <v>2.5241675617615471E-2</v>
      </c>
    </row>
    <row r="642" spans="4:10" x14ac:dyDescent="0.2">
      <c r="D642" t="s">
        <v>214</v>
      </c>
      <c r="E642" t="s">
        <v>27</v>
      </c>
      <c r="F642">
        <v>5.8002148227712137E-2</v>
      </c>
      <c r="H642" t="s">
        <v>214</v>
      </c>
      <c r="I642" t="s">
        <v>27</v>
      </c>
      <c r="J642">
        <v>5.2631578947368418E-2</v>
      </c>
    </row>
    <row r="643" spans="4:10" x14ac:dyDescent="0.2">
      <c r="D643" t="s">
        <v>214</v>
      </c>
      <c r="E643" t="s">
        <v>27</v>
      </c>
      <c r="F643">
        <v>4.7798066595059079E-2</v>
      </c>
      <c r="H643" t="s">
        <v>214</v>
      </c>
      <c r="I643" t="s">
        <v>27</v>
      </c>
      <c r="J643">
        <v>9.6133190118152523E-2</v>
      </c>
    </row>
    <row r="644" spans="4:10" x14ac:dyDescent="0.2">
      <c r="D644" t="s">
        <v>214</v>
      </c>
      <c r="E644" t="s">
        <v>27</v>
      </c>
      <c r="F644">
        <v>5.8002148227712137E-2</v>
      </c>
      <c r="H644" t="s">
        <v>214</v>
      </c>
      <c r="I644" t="s">
        <v>27</v>
      </c>
      <c r="J644">
        <v>9.9355531686358758E-2</v>
      </c>
    </row>
    <row r="645" spans="4:10" x14ac:dyDescent="0.2">
      <c r="D645" t="s">
        <v>214</v>
      </c>
      <c r="E645" t="s">
        <v>27</v>
      </c>
      <c r="F645">
        <v>4.7261009667024713E-2</v>
      </c>
      <c r="H645" t="s">
        <v>214</v>
      </c>
      <c r="I645" t="s">
        <v>27</v>
      </c>
      <c r="J645">
        <v>8.5929108485499464E-2</v>
      </c>
    </row>
    <row r="646" spans="4:10" x14ac:dyDescent="0.2">
      <c r="D646" t="s">
        <v>214</v>
      </c>
      <c r="E646" t="s">
        <v>27</v>
      </c>
      <c r="F646">
        <v>6.5520945220193347E-2</v>
      </c>
      <c r="H646" t="s">
        <v>214</v>
      </c>
      <c r="I646" t="s">
        <v>27</v>
      </c>
      <c r="J646">
        <v>0.1954887218045113</v>
      </c>
    </row>
    <row r="647" spans="4:10" x14ac:dyDescent="0.2">
      <c r="D647" t="s">
        <v>214</v>
      </c>
      <c r="E647" t="s">
        <v>27</v>
      </c>
      <c r="F647">
        <v>0.11170784103114929</v>
      </c>
      <c r="H647" t="s">
        <v>214</v>
      </c>
      <c r="I647" t="s">
        <v>27</v>
      </c>
      <c r="J647">
        <v>7.8410311493018262E-2</v>
      </c>
    </row>
    <row r="648" spans="4:10" x14ac:dyDescent="0.2">
      <c r="D648" t="s">
        <v>214</v>
      </c>
      <c r="E648" t="s">
        <v>27</v>
      </c>
      <c r="F648">
        <v>5.9613319011815262E-2</v>
      </c>
      <c r="H648" t="s">
        <v>214</v>
      </c>
      <c r="I648" t="s">
        <v>27</v>
      </c>
      <c r="J648">
        <v>9.6133190118152523E-2</v>
      </c>
    </row>
    <row r="649" spans="4:10" x14ac:dyDescent="0.2">
      <c r="D649" t="s">
        <v>214</v>
      </c>
      <c r="E649" t="s">
        <v>27</v>
      </c>
      <c r="F649">
        <v>4.7261009667024713E-2</v>
      </c>
      <c r="H649" t="s">
        <v>214</v>
      </c>
      <c r="I649" t="s">
        <v>27</v>
      </c>
      <c r="J649">
        <v>9.4522019334049412E-2</v>
      </c>
    </row>
    <row r="650" spans="4:10" x14ac:dyDescent="0.2">
      <c r="D650" t="s">
        <v>214</v>
      </c>
      <c r="E650" t="s">
        <v>27</v>
      </c>
      <c r="F650">
        <v>6.9817400644468314E-2</v>
      </c>
      <c r="H650" t="s">
        <v>214</v>
      </c>
      <c r="I650" t="s">
        <v>27</v>
      </c>
      <c r="J650">
        <v>0.15252416756176149</v>
      </c>
    </row>
    <row r="651" spans="4:10" x14ac:dyDescent="0.2">
      <c r="D651" t="s">
        <v>214</v>
      </c>
      <c r="E651" t="s">
        <v>27</v>
      </c>
      <c r="F651">
        <v>0.1122448979591837</v>
      </c>
      <c r="H651" t="s">
        <v>214</v>
      </c>
      <c r="I651" t="s">
        <v>27</v>
      </c>
      <c r="J651">
        <v>0.12943071965628361</v>
      </c>
    </row>
    <row r="652" spans="4:10" x14ac:dyDescent="0.2">
      <c r="D652" t="s">
        <v>214</v>
      </c>
      <c r="E652" t="s">
        <v>27</v>
      </c>
      <c r="F652">
        <v>4.8335123523093451E-2</v>
      </c>
      <c r="H652" t="s">
        <v>214</v>
      </c>
      <c r="I652" t="s">
        <v>27</v>
      </c>
      <c r="J652">
        <v>9.0225563909774431E-2</v>
      </c>
    </row>
    <row r="653" spans="4:10" x14ac:dyDescent="0.2">
      <c r="D653" t="s">
        <v>214</v>
      </c>
      <c r="E653" t="s">
        <v>27</v>
      </c>
      <c r="F653">
        <v>6.7669172932330823E-2</v>
      </c>
      <c r="H653" t="s">
        <v>214</v>
      </c>
      <c r="I653" t="s">
        <v>27</v>
      </c>
      <c r="J653">
        <v>6.1761546723952739E-2</v>
      </c>
    </row>
    <row r="654" spans="4:10" x14ac:dyDescent="0.2">
      <c r="D654" t="s">
        <v>214</v>
      </c>
      <c r="E654" t="s">
        <v>27</v>
      </c>
      <c r="F654">
        <v>7.0891514500537059E-2</v>
      </c>
      <c r="H654" t="s">
        <v>214</v>
      </c>
      <c r="I654" t="s">
        <v>27</v>
      </c>
      <c r="J654">
        <v>0.11546723952738989</v>
      </c>
    </row>
    <row r="655" spans="4:10" x14ac:dyDescent="0.2">
      <c r="D655" t="s">
        <v>214</v>
      </c>
      <c r="E655" t="s">
        <v>27</v>
      </c>
      <c r="F655">
        <v>3.5982814178302902E-2</v>
      </c>
      <c r="H655" t="s">
        <v>214</v>
      </c>
      <c r="I655" t="s">
        <v>27</v>
      </c>
      <c r="J655">
        <v>7.3576799140708915E-2</v>
      </c>
    </row>
    <row r="656" spans="4:10" x14ac:dyDescent="0.2">
      <c r="D656" t="s">
        <v>214</v>
      </c>
      <c r="E656" t="s">
        <v>27</v>
      </c>
      <c r="F656">
        <v>6.1761546723952739E-2</v>
      </c>
      <c r="H656" t="s">
        <v>214</v>
      </c>
      <c r="I656" t="s">
        <v>27</v>
      </c>
      <c r="J656">
        <v>0.13319011815252421</v>
      </c>
    </row>
    <row r="657" spans="4:10" x14ac:dyDescent="0.2">
      <c r="D657" t="s">
        <v>214</v>
      </c>
      <c r="E657" t="s">
        <v>27</v>
      </c>
      <c r="F657">
        <v>8.4317937701396353E-2</v>
      </c>
      <c r="H657" t="s">
        <v>214</v>
      </c>
      <c r="I657" t="s">
        <v>27</v>
      </c>
      <c r="J657">
        <v>6.0150375939849621E-2</v>
      </c>
    </row>
    <row r="658" spans="4:10" x14ac:dyDescent="0.2">
      <c r="D658" t="s">
        <v>214</v>
      </c>
      <c r="E658" t="s">
        <v>27</v>
      </c>
      <c r="F658">
        <v>5.4213633923778849E-2</v>
      </c>
      <c r="H658" t="s">
        <v>214</v>
      </c>
      <c r="I658" t="s">
        <v>27</v>
      </c>
      <c r="J658">
        <v>3.8131041890440392E-2</v>
      </c>
    </row>
    <row r="659" spans="4:10" x14ac:dyDescent="0.2">
      <c r="D659" t="s">
        <v>214</v>
      </c>
      <c r="E659" t="s">
        <v>27</v>
      </c>
      <c r="F659">
        <v>0.121374865735768</v>
      </c>
      <c r="H659" t="s">
        <v>214</v>
      </c>
      <c r="I659" t="s">
        <v>27</v>
      </c>
      <c r="J659">
        <v>0.121374865735768</v>
      </c>
    </row>
    <row r="660" spans="4:10" x14ac:dyDescent="0.2">
      <c r="D660" t="s">
        <v>214</v>
      </c>
      <c r="E660" t="s">
        <v>27</v>
      </c>
      <c r="F660">
        <v>0.16004296455424269</v>
      </c>
      <c r="H660" t="s">
        <v>214</v>
      </c>
      <c r="I660" t="s">
        <v>27</v>
      </c>
      <c r="J660">
        <v>7.7336197636949516E-2</v>
      </c>
    </row>
    <row r="661" spans="4:10" x14ac:dyDescent="0.2">
      <c r="D661" t="s">
        <v>214</v>
      </c>
      <c r="E661" t="s">
        <v>27</v>
      </c>
      <c r="F661">
        <v>0.18474758324382379</v>
      </c>
      <c r="H661" t="s">
        <v>214</v>
      </c>
      <c r="I661" t="s">
        <v>27</v>
      </c>
      <c r="J661">
        <v>0.15843179377013961</v>
      </c>
    </row>
    <row r="662" spans="4:10" x14ac:dyDescent="0.2">
      <c r="D662" t="s">
        <v>214</v>
      </c>
      <c r="E662" t="s">
        <v>27</v>
      </c>
      <c r="F662">
        <v>2.6852846401718582E-2</v>
      </c>
      <c r="H662" t="s">
        <v>214</v>
      </c>
      <c r="I662" t="s">
        <v>27</v>
      </c>
      <c r="J662">
        <v>0.12191192266380239</v>
      </c>
    </row>
    <row r="663" spans="4:10" x14ac:dyDescent="0.2">
      <c r="D663" t="s">
        <v>214</v>
      </c>
      <c r="E663" t="s">
        <v>27</v>
      </c>
      <c r="F663">
        <v>0.1895810955961332</v>
      </c>
      <c r="H663" t="s">
        <v>214</v>
      </c>
      <c r="I663" t="s">
        <v>27</v>
      </c>
      <c r="J663">
        <v>6.3372717508055856E-2</v>
      </c>
    </row>
    <row r="664" spans="4:10" x14ac:dyDescent="0.2">
      <c r="D664" t="s">
        <v>214</v>
      </c>
      <c r="E664" t="s">
        <v>27</v>
      </c>
      <c r="F664">
        <v>5.3168635875402791E-2</v>
      </c>
      <c r="H664" t="s">
        <v>214</v>
      </c>
      <c r="I664" t="s">
        <v>27</v>
      </c>
      <c r="J664">
        <v>6.4446831364124602E-2</v>
      </c>
    </row>
    <row r="665" spans="4:10" x14ac:dyDescent="0.2">
      <c r="D665" t="s">
        <v>215</v>
      </c>
      <c r="E665" t="s">
        <v>27</v>
      </c>
      <c r="F665">
        <v>3.9742212674543503E-2</v>
      </c>
      <c r="H665" t="s">
        <v>215</v>
      </c>
      <c r="I665" t="s">
        <v>27</v>
      </c>
      <c r="J665">
        <v>7.4113856068743281E-2</v>
      </c>
    </row>
    <row r="666" spans="4:10" x14ac:dyDescent="0.2">
      <c r="D666" t="s">
        <v>215</v>
      </c>
      <c r="E666" t="s">
        <v>27</v>
      </c>
      <c r="F666">
        <v>5.9076262083780882E-2</v>
      </c>
      <c r="H666" t="s">
        <v>215</v>
      </c>
      <c r="I666" t="s">
        <v>27</v>
      </c>
      <c r="J666">
        <v>8.4317937701396353E-2</v>
      </c>
    </row>
    <row r="667" spans="4:10" x14ac:dyDescent="0.2">
      <c r="D667" t="s">
        <v>215</v>
      </c>
      <c r="E667" t="s">
        <v>27</v>
      </c>
      <c r="F667">
        <v>4.1890440386680987E-2</v>
      </c>
      <c r="H667" t="s">
        <v>215</v>
      </c>
      <c r="I667" t="s">
        <v>27</v>
      </c>
      <c r="J667">
        <v>0.16004296455424269</v>
      </c>
    </row>
    <row r="668" spans="4:10" x14ac:dyDescent="0.2">
      <c r="D668" t="s">
        <v>215</v>
      </c>
      <c r="E668" t="s">
        <v>27</v>
      </c>
      <c r="F668">
        <v>2.2556390977443611E-2</v>
      </c>
      <c r="H668" t="s">
        <v>215</v>
      </c>
      <c r="I668" t="s">
        <v>27</v>
      </c>
      <c r="J668">
        <v>4.5649838882921588E-2</v>
      </c>
    </row>
    <row r="669" spans="4:10" x14ac:dyDescent="0.2">
      <c r="D669" t="s">
        <v>215</v>
      </c>
      <c r="E669" t="s">
        <v>27</v>
      </c>
      <c r="F669">
        <v>3.8131041890440392E-2</v>
      </c>
      <c r="H669" t="s">
        <v>215</v>
      </c>
      <c r="I669" t="s">
        <v>27</v>
      </c>
      <c r="J669">
        <v>3.5445757250268529E-2</v>
      </c>
    </row>
    <row r="670" spans="4:10" x14ac:dyDescent="0.2">
      <c r="D670" t="s">
        <v>215</v>
      </c>
      <c r="E670" t="s">
        <v>27</v>
      </c>
      <c r="F670">
        <v>2.9538131041890441E-2</v>
      </c>
      <c r="H670" t="s">
        <v>215</v>
      </c>
      <c r="I670" t="s">
        <v>27</v>
      </c>
      <c r="J670">
        <v>0.1095596133190118</v>
      </c>
    </row>
    <row r="671" spans="4:10" x14ac:dyDescent="0.2">
      <c r="D671" t="s">
        <v>215</v>
      </c>
      <c r="E671" t="s">
        <v>27</v>
      </c>
      <c r="F671">
        <v>2.6315789473684209E-2</v>
      </c>
      <c r="H671" t="s">
        <v>215</v>
      </c>
      <c r="I671" t="s">
        <v>27</v>
      </c>
      <c r="J671">
        <v>0.1165413533834586</v>
      </c>
    </row>
    <row r="672" spans="4:10" x14ac:dyDescent="0.2">
      <c r="D672" t="s">
        <v>215</v>
      </c>
      <c r="E672" t="s">
        <v>27</v>
      </c>
      <c r="F672">
        <v>2.6852846401718582E-2</v>
      </c>
      <c r="H672" t="s">
        <v>215</v>
      </c>
      <c r="I672" t="s">
        <v>27</v>
      </c>
      <c r="J672">
        <v>4.0279269602577883E-2</v>
      </c>
    </row>
    <row r="673" spans="4:10" x14ac:dyDescent="0.2">
      <c r="D673" t="s">
        <v>215</v>
      </c>
      <c r="E673" t="s">
        <v>27</v>
      </c>
      <c r="F673">
        <v>2.4704618689581091E-2</v>
      </c>
      <c r="H673" t="s">
        <v>215</v>
      </c>
      <c r="I673" t="s">
        <v>27</v>
      </c>
      <c r="J673">
        <v>4.0279269602577883E-2</v>
      </c>
    </row>
    <row r="674" spans="4:10" x14ac:dyDescent="0.2">
      <c r="D674" t="s">
        <v>215</v>
      </c>
      <c r="E674" t="s">
        <v>27</v>
      </c>
      <c r="F674">
        <v>1.9871106337271752E-2</v>
      </c>
      <c r="H674" t="s">
        <v>215</v>
      </c>
      <c r="I674" t="s">
        <v>27</v>
      </c>
      <c r="J674">
        <v>6.3372717508055856E-2</v>
      </c>
    </row>
    <row r="675" spans="4:10" x14ac:dyDescent="0.2">
      <c r="D675" t="s">
        <v>215</v>
      </c>
      <c r="E675" t="s">
        <v>27</v>
      </c>
      <c r="F675">
        <v>2.309344790547798E-2</v>
      </c>
      <c r="H675" t="s">
        <v>215</v>
      </c>
      <c r="I675" t="s">
        <v>27</v>
      </c>
      <c r="J675">
        <v>4.1353383458646607E-2</v>
      </c>
    </row>
    <row r="676" spans="4:10" x14ac:dyDescent="0.2">
      <c r="D676" t="s">
        <v>215</v>
      </c>
      <c r="E676" t="s">
        <v>27</v>
      </c>
      <c r="F676">
        <v>3.6519871106337268E-2</v>
      </c>
      <c r="H676" t="s">
        <v>215</v>
      </c>
      <c r="I676" t="s">
        <v>27</v>
      </c>
      <c r="J676">
        <v>7.1965628356605804E-2</v>
      </c>
    </row>
    <row r="677" spans="4:10" x14ac:dyDescent="0.2">
      <c r="D677" t="s">
        <v>215</v>
      </c>
      <c r="E677" t="s">
        <v>27</v>
      </c>
      <c r="F677">
        <v>5.0483351235230928E-2</v>
      </c>
      <c r="H677" t="s">
        <v>215</v>
      </c>
      <c r="I677" t="s">
        <v>27</v>
      </c>
      <c r="J677">
        <v>6.5520945220193347E-2</v>
      </c>
    </row>
    <row r="678" spans="4:10" x14ac:dyDescent="0.2">
      <c r="D678" t="s">
        <v>215</v>
      </c>
      <c r="E678" t="s">
        <v>27</v>
      </c>
      <c r="F678">
        <v>3.2760472610096673E-2</v>
      </c>
      <c r="H678" t="s">
        <v>215</v>
      </c>
      <c r="I678" t="s">
        <v>27</v>
      </c>
      <c r="J678">
        <v>0.12620837808807731</v>
      </c>
    </row>
    <row r="679" spans="4:10" x14ac:dyDescent="0.2">
      <c r="D679" t="s">
        <v>215</v>
      </c>
      <c r="E679" t="s">
        <v>27</v>
      </c>
      <c r="F679">
        <v>3.4908700322234157E-2</v>
      </c>
      <c r="H679" t="s">
        <v>215</v>
      </c>
      <c r="I679" t="s">
        <v>27</v>
      </c>
      <c r="J679">
        <v>2.792696025778733E-2</v>
      </c>
    </row>
    <row r="680" spans="4:10" x14ac:dyDescent="0.2">
      <c r="D680" t="s">
        <v>215</v>
      </c>
      <c r="E680" t="s">
        <v>27</v>
      </c>
      <c r="F680">
        <v>4.4575725026852843E-2</v>
      </c>
      <c r="H680" t="s">
        <v>215</v>
      </c>
      <c r="I680" t="s">
        <v>27</v>
      </c>
      <c r="J680">
        <v>6.4983888292158967E-2</v>
      </c>
    </row>
    <row r="681" spans="4:10" x14ac:dyDescent="0.2">
      <c r="D681" t="s">
        <v>215</v>
      </c>
      <c r="E681" t="s">
        <v>27</v>
      </c>
      <c r="F681">
        <v>3.2223415682062301E-2</v>
      </c>
      <c r="H681" t="s">
        <v>215</v>
      </c>
      <c r="I681" t="s">
        <v>27</v>
      </c>
      <c r="J681">
        <v>7.3576799140708915E-2</v>
      </c>
    </row>
    <row r="682" spans="4:10" x14ac:dyDescent="0.2">
      <c r="D682" t="s">
        <v>215</v>
      </c>
      <c r="E682" t="s">
        <v>27</v>
      </c>
      <c r="F682">
        <v>4.9946294307196562E-2</v>
      </c>
      <c r="H682" t="s">
        <v>215</v>
      </c>
      <c r="I682" t="s">
        <v>27</v>
      </c>
      <c r="J682">
        <v>6.1224489795918373E-2</v>
      </c>
    </row>
    <row r="683" spans="4:10" x14ac:dyDescent="0.2">
      <c r="D683" t="s">
        <v>215</v>
      </c>
      <c r="E683" t="s">
        <v>27</v>
      </c>
      <c r="F683">
        <v>6.1761546723952739E-2</v>
      </c>
      <c r="H683" t="s">
        <v>215</v>
      </c>
      <c r="I683" t="s">
        <v>27</v>
      </c>
      <c r="J683">
        <v>3.705692803437164E-2</v>
      </c>
    </row>
    <row r="684" spans="4:10" x14ac:dyDescent="0.2">
      <c r="D684" t="s">
        <v>215</v>
      </c>
      <c r="E684" t="s">
        <v>27</v>
      </c>
      <c r="F684">
        <v>3.3297529538131039E-2</v>
      </c>
      <c r="H684" t="s">
        <v>215</v>
      </c>
      <c r="I684" t="s">
        <v>27</v>
      </c>
      <c r="J684">
        <v>5.6390977443609019E-2</v>
      </c>
    </row>
    <row r="685" spans="4:10" x14ac:dyDescent="0.2">
      <c r="D685" t="s">
        <v>215</v>
      </c>
      <c r="E685" t="s">
        <v>27</v>
      </c>
      <c r="F685">
        <v>4.1890440386680987E-2</v>
      </c>
      <c r="H685" t="s">
        <v>215</v>
      </c>
      <c r="I685" t="s">
        <v>27</v>
      </c>
      <c r="J685">
        <v>2.9001074113856069E-2</v>
      </c>
    </row>
    <row r="686" spans="4:10" x14ac:dyDescent="0.2">
      <c r="D686" t="s">
        <v>215</v>
      </c>
      <c r="E686" t="s">
        <v>27</v>
      </c>
      <c r="F686">
        <v>3.6519871106337268E-2</v>
      </c>
      <c r="H686" t="s">
        <v>215</v>
      </c>
      <c r="I686" t="s">
        <v>27</v>
      </c>
      <c r="J686">
        <v>0.1160042964554243</v>
      </c>
    </row>
    <row r="687" spans="4:10" x14ac:dyDescent="0.2">
      <c r="D687" t="s">
        <v>215</v>
      </c>
      <c r="E687" t="s">
        <v>27</v>
      </c>
      <c r="F687">
        <v>4.2427497314715359E-2</v>
      </c>
      <c r="H687" t="s">
        <v>215</v>
      </c>
      <c r="I687" t="s">
        <v>27</v>
      </c>
      <c r="J687">
        <v>4.1353383458646607E-2</v>
      </c>
    </row>
    <row r="688" spans="4:10" x14ac:dyDescent="0.2">
      <c r="D688" t="s">
        <v>215</v>
      </c>
      <c r="E688" t="s">
        <v>27</v>
      </c>
      <c r="F688">
        <v>6.8169618894256573E-2</v>
      </c>
      <c r="H688" t="s">
        <v>215</v>
      </c>
      <c r="I688" t="s">
        <v>27</v>
      </c>
      <c r="J688">
        <v>5.3168635875402791E-2</v>
      </c>
    </row>
    <row r="689" spans="4:10" x14ac:dyDescent="0.2">
      <c r="D689" t="s">
        <v>215</v>
      </c>
      <c r="E689" t="s">
        <v>27</v>
      </c>
      <c r="F689">
        <v>5.2094522019334052E-2</v>
      </c>
      <c r="H689" t="s">
        <v>215</v>
      </c>
      <c r="I689" t="s">
        <v>27</v>
      </c>
      <c r="J689">
        <v>5.1020408163265307E-2</v>
      </c>
    </row>
    <row r="690" spans="4:10" x14ac:dyDescent="0.2">
      <c r="D690" t="s">
        <v>215</v>
      </c>
      <c r="E690" t="s">
        <v>27</v>
      </c>
      <c r="F690">
        <v>8.0558539205155752E-2</v>
      </c>
      <c r="H690" t="s">
        <v>215</v>
      </c>
      <c r="I690" t="s">
        <v>27</v>
      </c>
      <c r="J690">
        <v>3.3297529538131039E-2</v>
      </c>
    </row>
    <row r="691" spans="4:10" x14ac:dyDescent="0.2">
      <c r="D691" t="s">
        <v>215</v>
      </c>
      <c r="E691" t="s">
        <v>27</v>
      </c>
      <c r="F691">
        <v>4.8872180451127817E-2</v>
      </c>
      <c r="H691" t="s">
        <v>215</v>
      </c>
      <c r="I691" t="s">
        <v>27</v>
      </c>
      <c r="J691">
        <v>5.853920515574651E-2</v>
      </c>
    </row>
    <row r="692" spans="4:10" x14ac:dyDescent="0.2">
      <c r="D692" t="s">
        <v>215</v>
      </c>
      <c r="E692" t="s">
        <v>27</v>
      </c>
      <c r="F692">
        <v>4.6186895810955961E-2</v>
      </c>
      <c r="H692" t="s">
        <v>215</v>
      </c>
      <c r="I692" t="s">
        <v>27</v>
      </c>
      <c r="J692">
        <v>0.182062298603652</v>
      </c>
    </row>
    <row r="693" spans="4:10" x14ac:dyDescent="0.2">
      <c r="D693" t="s">
        <v>215</v>
      </c>
      <c r="E693" t="s">
        <v>27</v>
      </c>
      <c r="F693">
        <v>8.2706766917293228E-2</v>
      </c>
      <c r="H693" t="s">
        <v>215</v>
      </c>
      <c r="I693" t="s">
        <v>27</v>
      </c>
      <c r="J693">
        <v>3.0612244897959179E-2</v>
      </c>
    </row>
    <row r="694" spans="4:10" x14ac:dyDescent="0.2">
      <c r="D694" t="s">
        <v>215</v>
      </c>
      <c r="E694" t="s">
        <v>27</v>
      </c>
      <c r="F694">
        <v>0.1047261009667025</v>
      </c>
      <c r="H694" t="s">
        <v>215</v>
      </c>
      <c r="I694" t="s">
        <v>27</v>
      </c>
      <c r="J694">
        <v>5.7465091299677758E-2</v>
      </c>
    </row>
    <row r="695" spans="4:10" x14ac:dyDescent="0.2">
      <c r="D695" t="s">
        <v>216</v>
      </c>
      <c r="E695" t="s">
        <v>27</v>
      </c>
      <c r="F695">
        <v>6.4446831364124602E-2</v>
      </c>
      <c r="H695" t="s">
        <v>216</v>
      </c>
      <c r="I695" t="s">
        <v>27</v>
      </c>
      <c r="J695">
        <v>6.3372717508055856E-2</v>
      </c>
    </row>
    <row r="696" spans="4:10" x14ac:dyDescent="0.2">
      <c r="D696" t="s">
        <v>216</v>
      </c>
      <c r="E696" t="s">
        <v>27</v>
      </c>
      <c r="F696">
        <v>6.9817400644468314E-2</v>
      </c>
      <c r="H696" t="s">
        <v>216</v>
      </c>
      <c r="I696" t="s">
        <v>27</v>
      </c>
      <c r="J696">
        <v>7.0891514500537059E-2</v>
      </c>
    </row>
    <row r="697" spans="4:10" x14ac:dyDescent="0.2">
      <c r="D697" t="s">
        <v>216</v>
      </c>
      <c r="E697" t="s">
        <v>27</v>
      </c>
      <c r="F697">
        <v>0.1100966702470462</v>
      </c>
      <c r="H697" t="s">
        <v>216</v>
      </c>
      <c r="I697" t="s">
        <v>27</v>
      </c>
      <c r="J697">
        <v>5.5853920515574647E-2</v>
      </c>
    </row>
    <row r="698" spans="4:10" x14ac:dyDescent="0.2">
      <c r="D698" t="s">
        <v>216</v>
      </c>
      <c r="E698" t="s">
        <v>27</v>
      </c>
      <c r="F698">
        <v>8.1632653061224483E-2</v>
      </c>
      <c r="H698" t="s">
        <v>216</v>
      </c>
      <c r="I698" t="s">
        <v>27</v>
      </c>
      <c r="J698">
        <v>6.1761546723952739E-2</v>
      </c>
    </row>
    <row r="699" spans="4:10" x14ac:dyDescent="0.2">
      <c r="D699" t="s">
        <v>216</v>
      </c>
      <c r="E699" t="s">
        <v>27</v>
      </c>
      <c r="F699">
        <v>9.3447905477980667E-2</v>
      </c>
      <c r="H699" t="s">
        <v>216</v>
      </c>
      <c r="I699" t="s">
        <v>27</v>
      </c>
      <c r="J699">
        <v>7.5725026852846405E-2</v>
      </c>
    </row>
    <row r="700" spans="4:10" x14ac:dyDescent="0.2">
      <c r="D700" t="s">
        <v>216</v>
      </c>
      <c r="E700" t="s">
        <v>27</v>
      </c>
      <c r="F700">
        <v>9.6670247046186902E-2</v>
      </c>
      <c r="H700" t="s">
        <v>216</v>
      </c>
      <c r="I700" t="s">
        <v>27</v>
      </c>
      <c r="J700">
        <v>6.0150375939849621E-2</v>
      </c>
    </row>
    <row r="701" spans="4:10" x14ac:dyDescent="0.2">
      <c r="D701" t="s">
        <v>216</v>
      </c>
      <c r="E701" t="s">
        <v>27</v>
      </c>
      <c r="F701">
        <v>0.11439312567132121</v>
      </c>
      <c r="H701" t="s">
        <v>216</v>
      </c>
      <c r="I701" t="s">
        <v>27</v>
      </c>
      <c r="J701">
        <v>5.9613319011815262E-2</v>
      </c>
    </row>
    <row r="702" spans="4:10" x14ac:dyDescent="0.2">
      <c r="D702" t="s">
        <v>216</v>
      </c>
      <c r="E702" t="s">
        <v>27</v>
      </c>
      <c r="F702">
        <v>9.4522019334049412E-2</v>
      </c>
      <c r="H702" t="s">
        <v>216</v>
      </c>
      <c r="I702" t="s">
        <v>27</v>
      </c>
      <c r="J702">
        <v>7.6262083780880771E-2</v>
      </c>
    </row>
    <row r="703" spans="4:10" x14ac:dyDescent="0.2">
      <c r="D703" t="s">
        <v>216</v>
      </c>
      <c r="E703" t="s">
        <v>27</v>
      </c>
      <c r="F703">
        <v>8.3780880773361974E-2</v>
      </c>
      <c r="H703" t="s">
        <v>216</v>
      </c>
      <c r="I703" t="s">
        <v>27</v>
      </c>
      <c r="J703">
        <v>5.6928034371643392E-2</v>
      </c>
    </row>
    <row r="704" spans="4:10" x14ac:dyDescent="0.2">
      <c r="D704" t="s">
        <v>216</v>
      </c>
      <c r="E704" t="s">
        <v>27</v>
      </c>
      <c r="F704">
        <v>9.7207303974221268E-2</v>
      </c>
      <c r="H704" t="s">
        <v>216</v>
      </c>
      <c r="I704" t="s">
        <v>27</v>
      </c>
      <c r="J704">
        <v>5.8002148227712137E-2</v>
      </c>
    </row>
    <row r="705" spans="4:10" x14ac:dyDescent="0.2">
      <c r="D705" t="s">
        <v>216</v>
      </c>
      <c r="E705" t="s">
        <v>27</v>
      </c>
      <c r="F705">
        <v>7.8947368421052627E-2</v>
      </c>
      <c r="H705" t="s">
        <v>216</v>
      </c>
      <c r="I705" t="s">
        <v>27</v>
      </c>
      <c r="J705">
        <v>5.6390977443609019E-2</v>
      </c>
    </row>
    <row r="706" spans="4:10" x14ac:dyDescent="0.2">
      <c r="D706" t="s">
        <v>216</v>
      </c>
      <c r="E706" t="s">
        <v>27</v>
      </c>
      <c r="F706">
        <v>7.0891514500537059E-2</v>
      </c>
      <c r="H706" t="s">
        <v>216</v>
      </c>
      <c r="I706" t="s">
        <v>27</v>
      </c>
      <c r="J706">
        <v>8.3780880773361974E-2</v>
      </c>
    </row>
    <row r="707" spans="4:10" x14ac:dyDescent="0.2">
      <c r="D707" t="s">
        <v>216</v>
      </c>
      <c r="E707" t="s">
        <v>27</v>
      </c>
      <c r="F707">
        <v>9.9355531686358758E-2</v>
      </c>
      <c r="H707" t="s">
        <v>216</v>
      </c>
      <c r="I707" t="s">
        <v>27</v>
      </c>
      <c r="J707">
        <v>5.5853920515574647E-2</v>
      </c>
    </row>
    <row r="708" spans="4:10" x14ac:dyDescent="0.2">
      <c r="D708" t="s">
        <v>216</v>
      </c>
      <c r="E708" t="s">
        <v>27</v>
      </c>
      <c r="F708">
        <v>0.1111707841031149</v>
      </c>
      <c r="H708" t="s">
        <v>216</v>
      </c>
      <c r="I708" t="s">
        <v>27</v>
      </c>
      <c r="J708">
        <v>7.1428571428571425E-2</v>
      </c>
    </row>
    <row r="709" spans="4:10" x14ac:dyDescent="0.2">
      <c r="D709" t="s">
        <v>216</v>
      </c>
      <c r="E709" t="s">
        <v>27</v>
      </c>
      <c r="F709">
        <v>8.0558539205155752E-2</v>
      </c>
      <c r="H709" t="s">
        <v>216</v>
      </c>
      <c r="I709" t="s">
        <v>27</v>
      </c>
      <c r="J709">
        <v>6.9280343716433948E-2</v>
      </c>
    </row>
    <row r="710" spans="4:10" x14ac:dyDescent="0.2">
      <c r="D710" t="s">
        <v>216</v>
      </c>
      <c r="E710" t="s">
        <v>27</v>
      </c>
      <c r="F710">
        <v>0.1004296455424275</v>
      </c>
      <c r="H710" t="s">
        <v>216</v>
      </c>
      <c r="I710" t="s">
        <v>27</v>
      </c>
      <c r="J710">
        <v>6.6595059076262078E-2</v>
      </c>
    </row>
    <row r="711" spans="4:10" x14ac:dyDescent="0.2">
      <c r="D711" t="s">
        <v>216</v>
      </c>
      <c r="E711" t="s">
        <v>27</v>
      </c>
      <c r="F711">
        <v>7.8410311493018262E-2</v>
      </c>
      <c r="H711" t="s">
        <v>216</v>
      </c>
      <c r="I711" t="s">
        <v>27</v>
      </c>
      <c r="J711">
        <v>5.4779806659505909E-2</v>
      </c>
    </row>
    <row r="712" spans="4:10" x14ac:dyDescent="0.2">
      <c r="D712" t="s">
        <v>216</v>
      </c>
      <c r="E712" t="s">
        <v>27</v>
      </c>
      <c r="F712">
        <v>7.250268528464017E-2</v>
      </c>
      <c r="H712" t="s">
        <v>216</v>
      </c>
      <c r="I712" t="s">
        <v>27</v>
      </c>
      <c r="J712">
        <v>7.5187969924812026E-2</v>
      </c>
    </row>
    <row r="713" spans="4:10" x14ac:dyDescent="0.2">
      <c r="D713" t="s">
        <v>216</v>
      </c>
      <c r="E713" t="s">
        <v>27</v>
      </c>
      <c r="F713">
        <v>8.1095596133190118E-2</v>
      </c>
      <c r="H713" t="s">
        <v>216</v>
      </c>
      <c r="I713" t="s">
        <v>27</v>
      </c>
      <c r="J713">
        <v>0.10150375939849619</v>
      </c>
    </row>
    <row r="714" spans="4:10" x14ac:dyDescent="0.2">
      <c r="D714" t="s">
        <v>216</v>
      </c>
      <c r="E714" t="s">
        <v>27</v>
      </c>
      <c r="F714">
        <v>5.9613319011815262E-2</v>
      </c>
      <c r="H714" t="s">
        <v>216</v>
      </c>
      <c r="I714" t="s">
        <v>27</v>
      </c>
      <c r="J714">
        <v>6.6595059076262078E-2</v>
      </c>
    </row>
    <row r="715" spans="4:10" x14ac:dyDescent="0.2">
      <c r="D715" t="s">
        <v>216</v>
      </c>
      <c r="E715" t="s">
        <v>27</v>
      </c>
      <c r="F715">
        <v>8.646616541353383E-2</v>
      </c>
      <c r="H715" t="s">
        <v>216</v>
      </c>
      <c r="I715" t="s">
        <v>27</v>
      </c>
      <c r="J715">
        <v>8.4317937701396353E-2</v>
      </c>
    </row>
    <row r="716" spans="4:10" x14ac:dyDescent="0.2">
      <c r="D716" t="s">
        <v>216</v>
      </c>
      <c r="E716" t="s">
        <v>27</v>
      </c>
      <c r="F716">
        <v>7.3039742212674549E-2</v>
      </c>
      <c r="H716" t="s">
        <v>216</v>
      </c>
      <c r="I716" t="s">
        <v>27</v>
      </c>
      <c r="J716">
        <v>6.5520945220193347E-2</v>
      </c>
    </row>
    <row r="717" spans="4:10" x14ac:dyDescent="0.2">
      <c r="D717" t="s">
        <v>216</v>
      </c>
      <c r="E717" t="s">
        <v>27</v>
      </c>
      <c r="F717">
        <v>6.7669172932330823E-2</v>
      </c>
      <c r="H717" t="s">
        <v>216</v>
      </c>
      <c r="I717" t="s">
        <v>27</v>
      </c>
      <c r="J717">
        <v>8.646616541353383E-2</v>
      </c>
    </row>
    <row r="718" spans="4:10" x14ac:dyDescent="0.2">
      <c r="D718" t="s">
        <v>216</v>
      </c>
      <c r="E718" t="s">
        <v>27</v>
      </c>
      <c r="F718">
        <v>8.6956521739130432E-2</v>
      </c>
      <c r="H718" t="s">
        <v>216</v>
      </c>
      <c r="I718" t="s">
        <v>27</v>
      </c>
      <c r="J718">
        <v>7.250268528464017E-2</v>
      </c>
    </row>
    <row r="719" spans="4:10" x14ac:dyDescent="0.2">
      <c r="D719" t="s">
        <v>216</v>
      </c>
      <c r="E719" t="s">
        <v>27</v>
      </c>
      <c r="F719">
        <v>8.2706766917293228E-2</v>
      </c>
      <c r="H719" t="s">
        <v>216</v>
      </c>
      <c r="I719" t="s">
        <v>27</v>
      </c>
      <c r="J719">
        <v>8.9688506981740065E-2</v>
      </c>
    </row>
    <row r="720" spans="4:10" x14ac:dyDescent="0.2">
      <c r="D720" t="s">
        <v>216</v>
      </c>
      <c r="E720" t="s">
        <v>27</v>
      </c>
      <c r="F720">
        <v>7.8947368421052627E-2</v>
      </c>
      <c r="H720" t="s">
        <v>216</v>
      </c>
      <c r="I720" t="s">
        <v>27</v>
      </c>
      <c r="J720">
        <v>6.7669172932330823E-2</v>
      </c>
    </row>
    <row r="721" spans="4:10" x14ac:dyDescent="0.2">
      <c r="D721" t="s">
        <v>216</v>
      </c>
      <c r="E721" t="s">
        <v>27</v>
      </c>
      <c r="F721">
        <v>6.3909774436090222E-2</v>
      </c>
      <c r="H721" t="s">
        <v>216</v>
      </c>
      <c r="I721" t="s">
        <v>27</v>
      </c>
      <c r="J721">
        <v>4.4038668098818477E-2</v>
      </c>
    </row>
    <row r="722" spans="4:10" x14ac:dyDescent="0.2">
      <c r="D722" t="s">
        <v>216</v>
      </c>
      <c r="E722" t="s">
        <v>27</v>
      </c>
      <c r="F722">
        <v>7.465091299677766E-2</v>
      </c>
      <c r="H722" t="s">
        <v>216</v>
      </c>
      <c r="I722" t="s">
        <v>27</v>
      </c>
      <c r="J722">
        <v>4.1353383458646607E-2</v>
      </c>
    </row>
    <row r="723" spans="4:10" x14ac:dyDescent="0.2">
      <c r="D723" t="s">
        <v>216</v>
      </c>
      <c r="E723" t="s">
        <v>27</v>
      </c>
      <c r="F723">
        <v>7.0891514500537059E-2</v>
      </c>
      <c r="H723" t="s">
        <v>216</v>
      </c>
      <c r="I723" t="s">
        <v>27</v>
      </c>
      <c r="J723">
        <v>6.8206229860365203E-2</v>
      </c>
    </row>
    <row r="724" spans="4:10" x14ac:dyDescent="0.2">
      <c r="D724" t="s">
        <v>216</v>
      </c>
      <c r="E724" t="s">
        <v>27</v>
      </c>
      <c r="F724">
        <v>6.7669172932330823E-2</v>
      </c>
      <c r="H724" t="s">
        <v>216</v>
      </c>
      <c r="I724" t="s">
        <v>27</v>
      </c>
      <c r="J724">
        <v>7.0891514500537059E-2</v>
      </c>
    </row>
    <row r="725" spans="4:10" x14ac:dyDescent="0.2">
      <c r="D725" t="s">
        <v>217</v>
      </c>
      <c r="E725" t="s">
        <v>27</v>
      </c>
      <c r="F725">
        <v>1.7722878625134261E-2</v>
      </c>
      <c r="H725" t="s">
        <v>217</v>
      </c>
      <c r="I725" t="s">
        <v>27</v>
      </c>
      <c r="J725">
        <v>1.9871106337271752E-2</v>
      </c>
    </row>
    <row r="726" spans="4:10" x14ac:dyDescent="0.2">
      <c r="D726" t="s">
        <v>217</v>
      </c>
      <c r="E726" t="s">
        <v>27</v>
      </c>
      <c r="F726">
        <v>4.0816326530612242E-2</v>
      </c>
      <c r="H726" t="s">
        <v>217</v>
      </c>
      <c r="I726" t="s">
        <v>27</v>
      </c>
      <c r="J726">
        <v>5.853920515574651E-2</v>
      </c>
    </row>
    <row r="727" spans="4:10" x14ac:dyDescent="0.2">
      <c r="D727" t="s">
        <v>217</v>
      </c>
      <c r="E727" t="s">
        <v>27</v>
      </c>
      <c r="F727">
        <v>3.4371643394199777E-2</v>
      </c>
      <c r="H727" t="s">
        <v>217</v>
      </c>
      <c r="I727" t="s">
        <v>27</v>
      </c>
      <c r="J727">
        <v>3.5982814178302902E-2</v>
      </c>
    </row>
    <row r="728" spans="4:10" x14ac:dyDescent="0.2">
      <c r="D728" t="s">
        <v>217</v>
      </c>
      <c r="E728" t="s">
        <v>27</v>
      </c>
      <c r="F728">
        <v>2.792696025778733E-2</v>
      </c>
      <c r="H728" t="s">
        <v>217</v>
      </c>
      <c r="I728" t="s">
        <v>27</v>
      </c>
      <c r="J728">
        <v>9.6133190118152523E-2</v>
      </c>
    </row>
    <row r="729" spans="4:10" x14ac:dyDescent="0.2">
      <c r="D729" t="s">
        <v>217</v>
      </c>
      <c r="E729" t="s">
        <v>27</v>
      </c>
      <c r="F729">
        <v>5.0483351235230928E-2</v>
      </c>
      <c r="H729" t="s">
        <v>217</v>
      </c>
      <c r="I729" t="s">
        <v>27</v>
      </c>
      <c r="J729">
        <v>0.1074113856068743</v>
      </c>
    </row>
    <row r="730" spans="4:10" x14ac:dyDescent="0.2">
      <c r="D730" t="s">
        <v>217</v>
      </c>
      <c r="E730" t="s">
        <v>27</v>
      </c>
      <c r="F730">
        <v>3.9742212674543503E-2</v>
      </c>
      <c r="H730" t="s">
        <v>217</v>
      </c>
      <c r="I730" t="s">
        <v>27</v>
      </c>
      <c r="J730">
        <v>7.0354457572502679E-2</v>
      </c>
    </row>
    <row r="731" spans="4:10" x14ac:dyDescent="0.2">
      <c r="D731" t="s">
        <v>217</v>
      </c>
      <c r="E731" t="s">
        <v>27</v>
      </c>
      <c r="F731">
        <v>3.1149301825993559E-2</v>
      </c>
      <c r="H731" t="s">
        <v>217</v>
      </c>
      <c r="I731" t="s">
        <v>27</v>
      </c>
      <c r="J731">
        <v>9.1299677765843176E-2</v>
      </c>
    </row>
    <row r="732" spans="4:10" x14ac:dyDescent="0.2">
      <c r="D732" t="s">
        <v>217</v>
      </c>
      <c r="E732" t="s">
        <v>27</v>
      </c>
      <c r="F732">
        <v>4.6723952738990333E-2</v>
      </c>
      <c r="H732" t="s">
        <v>217</v>
      </c>
      <c r="I732" t="s">
        <v>27</v>
      </c>
      <c r="J732">
        <v>8.861439312567132E-2</v>
      </c>
    </row>
    <row r="733" spans="4:10" x14ac:dyDescent="0.2">
      <c r="D733" t="s">
        <v>217</v>
      </c>
      <c r="E733" t="s">
        <v>27</v>
      </c>
      <c r="F733">
        <v>4.8872180451127817E-2</v>
      </c>
      <c r="H733" t="s">
        <v>217</v>
      </c>
      <c r="I733" t="s">
        <v>27</v>
      </c>
      <c r="J733">
        <v>6.9280343716433948E-2</v>
      </c>
    </row>
    <row r="734" spans="4:10" x14ac:dyDescent="0.2">
      <c r="D734" t="s">
        <v>217</v>
      </c>
      <c r="E734" t="s">
        <v>27</v>
      </c>
      <c r="F734">
        <v>4.7261009667024713E-2</v>
      </c>
      <c r="H734" t="s">
        <v>217</v>
      </c>
      <c r="I734" t="s">
        <v>27</v>
      </c>
      <c r="J734">
        <v>5.7465091299677758E-2</v>
      </c>
    </row>
    <row r="735" spans="4:10" x14ac:dyDescent="0.2">
      <c r="D735" t="s">
        <v>217</v>
      </c>
      <c r="E735" t="s">
        <v>27</v>
      </c>
      <c r="F735">
        <v>6.0150375939849621E-2</v>
      </c>
      <c r="H735" t="s">
        <v>217</v>
      </c>
      <c r="I735" t="s">
        <v>27</v>
      </c>
      <c r="J735">
        <v>8.861439312567132E-2</v>
      </c>
    </row>
    <row r="736" spans="4:10" x14ac:dyDescent="0.2">
      <c r="D736" t="s">
        <v>217</v>
      </c>
      <c r="E736" t="s">
        <v>27</v>
      </c>
      <c r="F736">
        <v>2.363050483351235E-2</v>
      </c>
      <c r="H736" t="s">
        <v>217</v>
      </c>
      <c r="I736" t="s">
        <v>27</v>
      </c>
      <c r="J736">
        <v>8.2169709989258863E-2</v>
      </c>
    </row>
    <row r="737" spans="4:10" x14ac:dyDescent="0.2">
      <c r="D737" t="s">
        <v>217</v>
      </c>
      <c r="E737" t="s">
        <v>27</v>
      </c>
      <c r="F737">
        <v>4.5649838882921588E-2</v>
      </c>
      <c r="H737" t="s">
        <v>217</v>
      </c>
      <c r="I737" t="s">
        <v>27</v>
      </c>
      <c r="J737">
        <v>8.4854994629430719E-2</v>
      </c>
    </row>
    <row r="738" spans="4:10" x14ac:dyDescent="0.2">
      <c r="D738" t="s">
        <v>217</v>
      </c>
      <c r="E738" t="s">
        <v>27</v>
      </c>
      <c r="F738">
        <v>4.1890440386680987E-2</v>
      </c>
      <c r="H738" t="s">
        <v>217</v>
      </c>
      <c r="I738" t="s">
        <v>27</v>
      </c>
      <c r="J738">
        <v>8.4854994629430719E-2</v>
      </c>
    </row>
    <row r="739" spans="4:10" x14ac:dyDescent="0.2">
      <c r="D739" t="s">
        <v>217</v>
      </c>
      <c r="E739" t="s">
        <v>27</v>
      </c>
      <c r="F739">
        <v>3.2760472610096673E-2</v>
      </c>
      <c r="H739" t="s">
        <v>217</v>
      </c>
      <c r="I739" t="s">
        <v>27</v>
      </c>
      <c r="J739">
        <v>3.0612244897959179E-2</v>
      </c>
    </row>
    <row r="740" spans="4:10" x14ac:dyDescent="0.2">
      <c r="D740" t="s">
        <v>217</v>
      </c>
      <c r="E740" t="s">
        <v>27</v>
      </c>
      <c r="F740">
        <v>2.792696025778733E-2</v>
      </c>
      <c r="H740" t="s">
        <v>217</v>
      </c>
      <c r="I740" t="s">
        <v>27</v>
      </c>
      <c r="J740">
        <v>8.3780880773361974E-2</v>
      </c>
    </row>
    <row r="741" spans="4:10" x14ac:dyDescent="0.2">
      <c r="D741" t="s">
        <v>217</v>
      </c>
      <c r="E741" t="s">
        <v>27</v>
      </c>
      <c r="F741">
        <v>5.4242749731471543E-2</v>
      </c>
      <c r="H741" t="s">
        <v>217</v>
      </c>
      <c r="I741" t="s">
        <v>27</v>
      </c>
      <c r="J741">
        <v>8.2169709989258863E-2</v>
      </c>
    </row>
    <row r="742" spans="4:10" x14ac:dyDescent="0.2">
      <c r="D742" t="s">
        <v>217</v>
      </c>
      <c r="E742" t="s">
        <v>27</v>
      </c>
      <c r="F742">
        <v>3.8131041890440392E-2</v>
      </c>
      <c r="H742" t="s">
        <v>217</v>
      </c>
      <c r="I742" t="s">
        <v>27</v>
      </c>
      <c r="J742">
        <v>8.0558539205155752E-2</v>
      </c>
    </row>
    <row r="743" spans="4:10" x14ac:dyDescent="0.2">
      <c r="D743" t="s">
        <v>217</v>
      </c>
      <c r="E743" t="s">
        <v>27</v>
      </c>
      <c r="F743">
        <v>5.4779806659505909E-2</v>
      </c>
      <c r="H743" t="s">
        <v>217</v>
      </c>
      <c r="I743" t="s">
        <v>27</v>
      </c>
      <c r="J743">
        <v>9.8281417830290013E-2</v>
      </c>
    </row>
    <row r="744" spans="4:10" x14ac:dyDescent="0.2">
      <c r="D744" t="s">
        <v>217</v>
      </c>
      <c r="E744" t="s">
        <v>27</v>
      </c>
      <c r="F744">
        <v>2.9001074113856069E-2</v>
      </c>
      <c r="H744" t="s">
        <v>217</v>
      </c>
      <c r="I744" t="s">
        <v>27</v>
      </c>
      <c r="J744">
        <v>5.7465091299677758E-2</v>
      </c>
    </row>
    <row r="745" spans="4:10" x14ac:dyDescent="0.2">
      <c r="D745" t="s">
        <v>217</v>
      </c>
      <c r="E745" t="s">
        <v>27</v>
      </c>
      <c r="F745">
        <v>3.3834586466165412E-2</v>
      </c>
      <c r="H745" t="s">
        <v>217</v>
      </c>
      <c r="I745" t="s">
        <v>27</v>
      </c>
      <c r="J745">
        <v>4.5112781954887222E-2</v>
      </c>
    </row>
    <row r="746" spans="4:10" x14ac:dyDescent="0.2">
      <c r="D746" t="s">
        <v>217</v>
      </c>
      <c r="E746" t="s">
        <v>27</v>
      </c>
      <c r="F746">
        <v>4.1890440386680987E-2</v>
      </c>
      <c r="H746" t="s">
        <v>217</v>
      </c>
      <c r="I746" t="s">
        <v>27</v>
      </c>
      <c r="J746">
        <v>9.9892588614393124E-2</v>
      </c>
    </row>
    <row r="747" spans="4:10" x14ac:dyDescent="0.2">
      <c r="D747" t="s">
        <v>217</v>
      </c>
      <c r="E747" t="s">
        <v>27</v>
      </c>
      <c r="F747">
        <v>3.3834586466165412E-2</v>
      </c>
      <c r="H747" t="s">
        <v>217</v>
      </c>
      <c r="I747" t="s">
        <v>27</v>
      </c>
      <c r="J747">
        <v>5.7465091299677758E-2</v>
      </c>
    </row>
    <row r="748" spans="4:10" x14ac:dyDescent="0.2">
      <c r="D748" t="s">
        <v>217</v>
      </c>
      <c r="E748" t="s">
        <v>27</v>
      </c>
      <c r="F748">
        <v>3.6500268384326358E-2</v>
      </c>
      <c r="H748" t="s">
        <v>217</v>
      </c>
      <c r="I748" t="s">
        <v>27</v>
      </c>
      <c r="J748">
        <v>5.1020408163265307E-2</v>
      </c>
    </row>
    <row r="749" spans="4:10" x14ac:dyDescent="0.2">
      <c r="D749" t="s">
        <v>217</v>
      </c>
      <c r="E749" t="s">
        <v>27</v>
      </c>
      <c r="F749">
        <v>2.1482277121374869E-2</v>
      </c>
      <c r="H749" t="s">
        <v>217</v>
      </c>
      <c r="I749" t="s">
        <v>27</v>
      </c>
      <c r="J749">
        <v>7.3039742212674549E-2</v>
      </c>
    </row>
    <row r="750" spans="4:10" x14ac:dyDescent="0.2">
      <c r="D750" t="s">
        <v>217</v>
      </c>
      <c r="E750" t="s">
        <v>27</v>
      </c>
      <c r="F750">
        <v>3.6519871106337268E-2</v>
      </c>
      <c r="H750" t="s">
        <v>217</v>
      </c>
      <c r="I750" t="s">
        <v>27</v>
      </c>
      <c r="J750">
        <v>6.1224489795918373E-2</v>
      </c>
    </row>
    <row r="751" spans="4:10" x14ac:dyDescent="0.2">
      <c r="D751" t="s">
        <v>217</v>
      </c>
      <c r="E751" t="s">
        <v>27</v>
      </c>
      <c r="F751">
        <v>4.3501611170784098E-2</v>
      </c>
      <c r="H751" t="s">
        <v>217</v>
      </c>
      <c r="I751" t="s">
        <v>27</v>
      </c>
      <c r="J751">
        <v>9.9355531686358758E-2</v>
      </c>
    </row>
    <row r="752" spans="4:10" x14ac:dyDescent="0.2">
      <c r="D752" t="s">
        <v>217</v>
      </c>
      <c r="E752" t="s">
        <v>27</v>
      </c>
      <c r="F752">
        <v>2.4167561761546729E-2</v>
      </c>
      <c r="H752" t="s">
        <v>217</v>
      </c>
      <c r="I752" t="s">
        <v>27</v>
      </c>
      <c r="J752">
        <v>3.3297529538131039E-2</v>
      </c>
    </row>
    <row r="753" spans="4:10" x14ac:dyDescent="0.2">
      <c r="D753" t="s">
        <v>217</v>
      </c>
      <c r="E753" t="s">
        <v>27</v>
      </c>
      <c r="F753">
        <v>2.4167561761546729E-2</v>
      </c>
      <c r="H753" t="s">
        <v>217</v>
      </c>
      <c r="I753" t="s">
        <v>27</v>
      </c>
      <c r="J753">
        <v>6.6058002148227712E-2</v>
      </c>
    </row>
    <row r="754" spans="4:10" x14ac:dyDescent="0.2">
      <c r="D754" t="s">
        <v>217</v>
      </c>
      <c r="E754" t="s">
        <v>27</v>
      </c>
      <c r="F754">
        <v>2.363050483351235E-2</v>
      </c>
      <c r="H754" t="s">
        <v>217</v>
      </c>
      <c r="I754" t="s">
        <v>27</v>
      </c>
      <c r="J754">
        <v>3.8668098818474758E-2</v>
      </c>
    </row>
    <row r="755" spans="4:10" x14ac:dyDescent="0.2">
      <c r="D755" t="s">
        <v>218</v>
      </c>
      <c r="E755" t="s">
        <v>27</v>
      </c>
      <c r="F755">
        <v>5.9613319011815262E-2</v>
      </c>
      <c r="H755" t="s">
        <v>218</v>
      </c>
      <c r="I755" t="s">
        <v>27</v>
      </c>
      <c r="J755">
        <v>4.3501611170784098E-2</v>
      </c>
    </row>
    <row r="756" spans="4:10" x14ac:dyDescent="0.2">
      <c r="D756" t="s">
        <v>218</v>
      </c>
      <c r="E756" t="s">
        <v>27</v>
      </c>
      <c r="F756">
        <v>9.0762620837808811E-2</v>
      </c>
      <c r="H756" t="s">
        <v>218</v>
      </c>
      <c r="I756" t="s">
        <v>27</v>
      </c>
      <c r="J756">
        <v>4.2427497314715359E-2</v>
      </c>
    </row>
    <row r="757" spans="4:10" x14ac:dyDescent="0.2">
      <c r="D757" t="s">
        <v>218</v>
      </c>
      <c r="E757" t="s">
        <v>27</v>
      </c>
      <c r="F757">
        <v>7.3576799140708915E-2</v>
      </c>
      <c r="H757" t="s">
        <v>218</v>
      </c>
      <c r="I757" t="s">
        <v>27</v>
      </c>
      <c r="J757">
        <v>3.5982814178302902E-2</v>
      </c>
    </row>
    <row r="758" spans="4:10" x14ac:dyDescent="0.2">
      <c r="D758" t="s">
        <v>218</v>
      </c>
      <c r="E758" t="s">
        <v>27</v>
      </c>
      <c r="F758">
        <v>9.0225563909774431E-2</v>
      </c>
      <c r="H758" t="s">
        <v>218</v>
      </c>
      <c r="I758" t="s">
        <v>27</v>
      </c>
      <c r="J758">
        <v>5.6928034371643392E-2</v>
      </c>
    </row>
    <row r="759" spans="4:10" x14ac:dyDescent="0.2">
      <c r="D759" t="s">
        <v>218</v>
      </c>
      <c r="E759" t="s">
        <v>27</v>
      </c>
      <c r="F759">
        <v>5.5853920515574647E-2</v>
      </c>
      <c r="H759" t="s">
        <v>218</v>
      </c>
      <c r="I759" t="s">
        <v>27</v>
      </c>
      <c r="J759">
        <v>4.0279269602577883E-2</v>
      </c>
    </row>
    <row r="760" spans="4:10" x14ac:dyDescent="0.2">
      <c r="D760" t="s">
        <v>218</v>
      </c>
      <c r="E760" t="s">
        <v>27</v>
      </c>
      <c r="F760">
        <v>6.3372717508055856E-2</v>
      </c>
      <c r="H760" t="s">
        <v>218</v>
      </c>
      <c r="I760" t="s">
        <v>27</v>
      </c>
      <c r="J760">
        <v>3.4371643394199777E-2</v>
      </c>
    </row>
    <row r="761" spans="4:10" x14ac:dyDescent="0.2">
      <c r="D761" t="s">
        <v>218</v>
      </c>
      <c r="E761" t="s">
        <v>27</v>
      </c>
      <c r="F761">
        <v>6.1761546723952739E-2</v>
      </c>
      <c r="H761" t="s">
        <v>218</v>
      </c>
      <c r="I761" t="s">
        <v>27</v>
      </c>
      <c r="J761">
        <v>3.9742212674543503E-2</v>
      </c>
    </row>
    <row r="762" spans="4:10" x14ac:dyDescent="0.2">
      <c r="D762" t="s">
        <v>218</v>
      </c>
      <c r="E762" t="s">
        <v>27</v>
      </c>
      <c r="F762">
        <v>6.1761546723952739E-2</v>
      </c>
      <c r="H762" t="s">
        <v>218</v>
      </c>
      <c r="I762" t="s">
        <v>27</v>
      </c>
      <c r="J762">
        <v>6.4983888292158967E-2</v>
      </c>
    </row>
    <row r="763" spans="4:10" x14ac:dyDescent="0.2">
      <c r="D763" t="s">
        <v>218</v>
      </c>
      <c r="E763" t="s">
        <v>27</v>
      </c>
      <c r="F763">
        <v>8.4317937701396353E-2</v>
      </c>
      <c r="H763" t="s">
        <v>218</v>
      </c>
      <c r="I763" t="s">
        <v>27</v>
      </c>
      <c r="J763">
        <v>6.3909774436090222E-2</v>
      </c>
    </row>
    <row r="764" spans="4:10" x14ac:dyDescent="0.2">
      <c r="D764" t="s">
        <v>218</v>
      </c>
      <c r="E764" t="s">
        <v>27</v>
      </c>
      <c r="F764">
        <v>6.9817400644468314E-2</v>
      </c>
      <c r="H764" t="s">
        <v>218</v>
      </c>
      <c r="I764" t="s">
        <v>27</v>
      </c>
      <c r="J764">
        <v>3.7593984962406013E-2</v>
      </c>
    </row>
    <row r="765" spans="4:10" x14ac:dyDescent="0.2">
      <c r="D765" t="s">
        <v>218</v>
      </c>
      <c r="E765" t="s">
        <v>27</v>
      </c>
      <c r="F765">
        <v>7.8947368421052627E-2</v>
      </c>
      <c r="H765" t="s">
        <v>218</v>
      </c>
      <c r="I765" t="s">
        <v>27</v>
      </c>
      <c r="J765">
        <v>4.1353383458646607E-2</v>
      </c>
    </row>
    <row r="766" spans="4:10" x14ac:dyDescent="0.2">
      <c r="D766" t="s">
        <v>218</v>
      </c>
      <c r="E766" t="s">
        <v>27</v>
      </c>
      <c r="F766">
        <v>7.1965628356605804E-2</v>
      </c>
      <c r="H766" t="s">
        <v>218</v>
      </c>
      <c r="I766" t="s">
        <v>27</v>
      </c>
      <c r="J766">
        <v>5.2094522019334052E-2</v>
      </c>
    </row>
    <row r="767" spans="4:10" x14ac:dyDescent="0.2">
      <c r="D767" t="s">
        <v>218</v>
      </c>
      <c r="E767" t="s">
        <v>27</v>
      </c>
      <c r="F767">
        <v>5.3168635875402791E-2</v>
      </c>
      <c r="H767" t="s">
        <v>218</v>
      </c>
      <c r="I767" t="s">
        <v>27</v>
      </c>
      <c r="J767">
        <v>5.5316863587540281E-2</v>
      </c>
    </row>
    <row r="768" spans="4:10" x14ac:dyDescent="0.2">
      <c r="D768" t="s">
        <v>218</v>
      </c>
      <c r="E768" t="s">
        <v>27</v>
      </c>
      <c r="F768">
        <v>7.7336197636949516E-2</v>
      </c>
      <c r="H768" t="s">
        <v>218</v>
      </c>
      <c r="I768" t="s">
        <v>27</v>
      </c>
      <c r="J768">
        <v>3.705692803437164E-2</v>
      </c>
    </row>
    <row r="769" spans="4:10" x14ac:dyDescent="0.2">
      <c r="D769" t="s">
        <v>218</v>
      </c>
      <c r="E769" t="s">
        <v>27</v>
      </c>
      <c r="F769">
        <v>7.5187969924812026E-2</v>
      </c>
      <c r="H769" t="s">
        <v>218</v>
      </c>
      <c r="I769" t="s">
        <v>27</v>
      </c>
      <c r="J769">
        <v>5.9613319011815262E-2</v>
      </c>
    </row>
    <row r="770" spans="4:10" x14ac:dyDescent="0.2">
      <c r="D770" t="s">
        <v>218</v>
      </c>
      <c r="E770" t="s">
        <v>27</v>
      </c>
      <c r="F770">
        <v>6.0150375939849621E-2</v>
      </c>
      <c r="H770" t="s">
        <v>218</v>
      </c>
      <c r="I770" t="s">
        <v>27</v>
      </c>
      <c r="J770">
        <v>3.5982814178302902E-2</v>
      </c>
    </row>
    <row r="771" spans="4:10" x14ac:dyDescent="0.2">
      <c r="D771" t="s">
        <v>218</v>
      </c>
      <c r="E771" t="s">
        <v>27</v>
      </c>
      <c r="F771">
        <v>5.5316863587540281E-2</v>
      </c>
      <c r="H771" t="s">
        <v>218</v>
      </c>
      <c r="I771" t="s">
        <v>27</v>
      </c>
      <c r="J771">
        <v>5.6928034371643392E-2</v>
      </c>
    </row>
    <row r="772" spans="4:10" x14ac:dyDescent="0.2">
      <c r="D772" t="s">
        <v>218</v>
      </c>
      <c r="E772" t="s">
        <v>27</v>
      </c>
      <c r="F772">
        <v>6.0687432867883993E-2</v>
      </c>
      <c r="H772" t="s">
        <v>218</v>
      </c>
      <c r="I772" t="s">
        <v>27</v>
      </c>
      <c r="J772">
        <v>5.5316863587540281E-2</v>
      </c>
    </row>
    <row r="773" spans="4:10" x14ac:dyDescent="0.2">
      <c r="D773" t="s">
        <v>218</v>
      </c>
      <c r="E773" t="s">
        <v>27</v>
      </c>
      <c r="F773">
        <v>5.4242749731471543E-2</v>
      </c>
      <c r="H773" t="s">
        <v>218</v>
      </c>
      <c r="I773" t="s">
        <v>27</v>
      </c>
      <c r="J773">
        <v>6.7669172932330823E-2</v>
      </c>
    </row>
    <row r="774" spans="4:10" x14ac:dyDescent="0.2">
      <c r="D774" t="s">
        <v>218</v>
      </c>
      <c r="E774" t="s">
        <v>27</v>
      </c>
      <c r="F774">
        <v>6.6058002148227712E-2</v>
      </c>
      <c r="H774" t="s">
        <v>218</v>
      </c>
      <c r="I774" t="s">
        <v>27</v>
      </c>
      <c r="J774">
        <v>4.5112781954887222E-2</v>
      </c>
    </row>
    <row r="775" spans="4:10" x14ac:dyDescent="0.2">
      <c r="D775" t="s">
        <v>218</v>
      </c>
      <c r="E775" t="s">
        <v>27</v>
      </c>
      <c r="F775">
        <v>7.5725026852846405E-2</v>
      </c>
      <c r="H775" t="s">
        <v>218</v>
      </c>
      <c r="I775" t="s">
        <v>27</v>
      </c>
      <c r="J775">
        <v>7.0891514500537059E-2</v>
      </c>
    </row>
    <row r="776" spans="4:10" x14ac:dyDescent="0.2">
      <c r="D776" t="s">
        <v>218</v>
      </c>
      <c r="E776" t="s">
        <v>27</v>
      </c>
      <c r="F776">
        <v>9.0762620837808811E-2</v>
      </c>
      <c r="H776" t="s">
        <v>218</v>
      </c>
      <c r="I776" t="s">
        <v>27</v>
      </c>
      <c r="J776">
        <v>4.0816326530612242E-2</v>
      </c>
    </row>
    <row r="777" spans="4:10" x14ac:dyDescent="0.2">
      <c r="D777" t="s">
        <v>218</v>
      </c>
      <c r="E777" t="s">
        <v>27</v>
      </c>
      <c r="F777">
        <v>5.853920515574651E-2</v>
      </c>
      <c r="H777" t="s">
        <v>218</v>
      </c>
      <c r="I777" t="s">
        <v>27</v>
      </c>
      <c r="J777">
        <v>4.9946294307196562E-2</v>
      </c>
    </row>
    <row r="778" spans="4:10" x14ac:dyDescent="0.2">
      <c r="D778" t="s">
        <v>218</v>
      </c>
      <c r="E778" t="s">
        <v>27</v>
      </c>
      <c r="F778">
        <v>7.7294685990338161E-2</v>
      </c>
      <c r="H778" t="s">
        <v>218</v>
      </c>
      <c r="I778" t="s">
        <v>27</v>
      </c>
      <c r="J778">
        <v>6.6595059076262078E-2</v>
      </c>
    </row>
    <row r="779" spans="4:10" x14ac:dyDescent="0.2">
      <c r="D779" t="s">
        <v>218</v>
      </c>
      <c r="E779" t="s">
        <v>27</v>
      </c>
      <c r="F779">
        <v>4.9409237379162189E-2</v>
      </c>
      <c r="H779" t="s">
        <v>218</v>
      </c>
      <c r="I779" t="s">
        <v>27</v>
      </c>
      <c r="J779">
        <v>4.8872180451127817E-2</v>
      </c>
    </row>
    <row r="780" spans="4:10" x14ac:dyDescent="0.2">
      <c r="D780" t="s">
        <v>218</v>
      </c>
      <c r="E780" t="s">
        <v>27</v>
      </c>
      <c r="F780">
        <v>4.9409237379162189E-2</v>
      </c>
      <c r="H780" t="s">
        <v>218</v>
      </c>
      <c r="I780" t="s">
        <v>27</v>
      </c>
      <c r="J780">
        <v>4.4575725026852843E-2</v>
      </c>
    </row>
    <row r="781" spans="4:10" x14ac:dyDescent="0.2">
      <c r="D781" t="s">
        <v>218</v>
      </c>
      <c r="E781" t="s">
        <v>27</v>
      </c>
      <c r="F781">
        <v>5.4242749731471543E-2</v>
      </c>
      <c r="H781" t="s">
        <v>218</v>
      </c>
      <c r="I781" t="s">
        <v>27</v>
      </c>
      <c r="J781">
        <v>4.7261009667024713E-2</v>
      </c>
    </row>
    <row r="782" spans="4:10" x14ac:dyDescent="0.2">
      <c r="D782" t="s">
        <v>218</v>
      </c>
      <c r="E782" t="s">
        <v>27</v>
      </c>
      <c r="F782">
        <v>0.1020408163265306</v>
      </c>
      <c r="H782" t="s">
        <v>218</v>
      </c>
      <c r="I782" t="s">
        <v>27</v>
      </c>
      <c r="J782">
        <v>4.2964554242749732E-2</v>
      </c>
    </row>
    <row r="783" spans="4:10" x14ac:dyDescent="0.2">
      <c r="D783" t="s">
        <v>218</v>
      </c>
      <c r="E783" t="s">
        <v>27</v>
      </c>
      <c r="F783">
        <v>5.155746509129968E-2</v>
      </c>
      <c r="H783" t="s">
        <v>218</v>
      </c>
      <c r="I783" t="s">
        <v>27</v>
      </c>
      <c r="J783">
        <v>4.9946294307196562E-2</v>
      </c>
    </row>
    <row r="784" spans="4:10" x14ac:dyDescent="0.2">
      <c r="D784" t="s">
        <v>218</v>
      </c>
      <c r="E784" t="s">
        <v>27</v>
      </c>
      <c r="F784">
        <v>5.3705692803437163E-2</v>
      </c>
      <c r="H784" t="s">
        <v>218</v>
      </c>
      <c r="I784" t="s">
        <v>27</v>
      </c>
      <c r="J784">
        <v>4.6186895810955961E-2</v>
      </c>
    </row>
    <row r="785" spans="4:10" x14ac:dyDescent="0.2">
      <c r="D785" t="s">
        <v>219</v>
      </c>
      <c r="E785" t="s">
        <v>27</v>
      </c>
      <c r="F785">
        <v>3.4371643394199777E-2</v>
      </c>
      <c r="H785" t="s">
        <v>219</v>
      </c>
      <c r="I785" t="s">
        <v>27</v>
      </c>
      <c r="J785">
        <v>4.7798066595059079E-2</v>
      </c>
    </row>
    <row r="786" spans="4:10" x14ac:dyDescent="0.2">
      <c r="D786" t="s">
        <v>219</v>
      </c>
      <c r="E786" t="s">
        <v>27</v>
      </c>
      <c r="F786">
        <v>4.1353383458646607E-2</v>
      </c>
      <c r="H786" t="s">
        <v>219</v>
      </c>
      <c r="I786" t="s">
        <v>27</v>
      </c>
      <c r="J786">
        <v>3.2760472610096673E-2</v>
      </c>
    </row>
    <row r="787" spans="4:10" x14ac:dyDescent="0.2">
      <c r="D787" t="s">
        <v>219</v>
      </c>
      <c r="E787" t="s">
        <v>27</v>
      </c>
      <c r="F787">
        <v>3.9742212674543503E-2</v>
      </c>
      <c r="H787" t="s">
        <v>219</v>
      </c>
      <c r="I787" t="s">
        <v>27</v>
      </c>
      <c r="J787">
        <v>4.6186895810955961E-2</v>
      </c>
    </row>
    <row r="788" spans="4:10" x14ac:dyDescent="0.2">
      <c r="D788" t="s">
        <v>219</v>
      </c>
      <c r="E788" t="s">
        <v>27</v>
      </c>
      <c r="F788">
        <v>3.2760472610096673E-2</v>
      </c>
      <c r="H788" t="s">
        <v>219</v>
      </c>
      <c r="I788" t="s">
        <v>27</v>
      </c>
      <c r="J788">
        <v>3.705692803437164E-2</v>
      </c>
    </row>
    <row r="789" spans="4:10" x14ac:dyDescent="0.2">
      <c r="D789" t="s">
        <v>219</v>
      </c>
      <c r="E789" t="s">
        <v>27</v>
      </c>
      <c r="F789">
        <v>2.792696025778733E-2</v>
      </c>
      <c r="H789" t="s">
        <v>219</v>
      </c>
      <c r="I789" t="s">
        <v>27</v>
      </c>
      <c r="J789">
        <v>5.1020408163265307E-2</v>
      </c>
    </row>
    <row r="790" spans="4:10" x14ac:dyDescent="0.2">
      <c r="D790" t="s">
        <v>219</v>
      </c>
      <c r="E790" t="s">
        <v>27</v>
      </c>
      <c r="F790">
        <v>2.9538131041890441E-2</v>
      </c>
      <c r="H790" t="s">
        <v>219</v>
      </c>
      <c r="I790" t="s">
        <v>27</v>
      </c>
      <c r="J790">
        <v>4.6723952738990333E-2</v>
      </c>
    </row>
    <row r="791" spans="4:10" x14ac:dyDescent="0.2">
      <c r="D791" t="s">
        <v>219</v>
      </c>
      <c r="E791" t="s">
        <v>27</v>
      </c>
      <c r="F791">
        <v>4.0816326530612242E-2</v>
      </c>
      <c r="H791" t="s">
        <v>219</v>
      </c>
      <c r="I791" t="s">
        <v>27</v>
      </c>
      <c r="J791">
        <v>2.7389903329752951E-2</v>
      </c>
    </row>
    <row r="792" spans="4:10" x14ac:dyDescent="0.2">
      <c r="D792" t="s">
        <v>219</v>
      </c>
      <c r="E792" t="s">
        <v>27</v>
      </c>
      <c r="F792">
        <v>2.7389903329752951E-2</v>
      </c>
      <c r="H792" t="s">
        <v>219</v>
      </c>
      <c r="I792" t="s">
        <v>27</v>
      </c>
      <c r="J792">
        <v>4.5649838882921588E-2</v>
      </c>
    </row>
    <row r="793" spans="4:10" x14ac:dyDescent="0.2">
      <c r="D793" t="s">
        <v>219</v>
      </c>
      <c r="E793" t="s">
        <v>27</v>
      </c>
      <c r="F793">
        <v>4.3501611170784098E-2</v>
      </c>
      <c r="H793" t="s">
        <v>219</v>
      </c>
      <c r="I793" t="s">
        <v>27</v>
      </c>
      <c r="J793">
        <v>4.5649838882921588E-2</v>
      </c>
    </row>
    <row r="794" spans="4:10" x14ac:dyDescent="0.2">
      <c r="D794" t="s">
        <v>219</v>
      </c>
      <c r="E794" t="s">
        <v>27</v>
      </c>
      <c r="F794">
        <v>3.1686358754027928E-2</v>
      </c>
      <c r="H794" t="s">
        <v>219</v>
      </c>
      <c r="I794" t="s">
        <v>27</v>
      </c>
      <c r="J794">
        <v>3.7593984962406013E-2</v>
      </c>
    </row>
    <row r="795" spans="4:10" x14ac:dyDescent="0.2">
      <c r="D795" t="s">
        <v>219</v>
      </c>
      <c r="E795" t="s">
        <v>27</v>
      </c>
      <c r="F795">
        <v>3.007518796992481E-2</v>
      </c>
      <c r="H795" t="s">
        <v>219</v>
      </c>
      <c r="I795" t="s">
        <v>27</v>
      </c>
      <c r="J795">
        <v>4.7798066595059079E-2</v>
      </c>
    </row>
    <row r="796" spans="4:10" x14ac:dyDescent="0.2">
      <c r="D796" t="s">
        <v>219</v>
      </c>
      <c r="E796" t="s">
        <v>27</v>
      </c>
      <c r="F796">
        <v>3.5982814178302902E-2</v>
      </c>
      <c r="H796" t="s">
        <v>219</v>
      </c>
      <c r="I796" t="s">
        <v>27</v>
      </c>
      <c r="J796">
        <v>3.705692803437164E-2</v>
      </c>
    </row>
    <row r="797" spans="4:10" x14ac:dyDescent="0.2">
      <c r="D797" t="s">
        <v>219</v>
      </c>
      <c r="E797" t="s">
        <v>27</v>
      </c>
      <c r="F797">
        <v>5.155746509129968E-2</v>
      </c>
      <c r="H797" t="s">
        <v>219</v>
      </c>
      <c r="I797" t="s">
        <v>27</v>
      </c>
      <c r="J797">
        <v>4.2964554242749732E-2</v>
      </c>
    </row>
    <row r="798" spans="4:10" x14ac:dyDescent="0.2">
      <c r="D798" t="s">
        <v>219</v>
      </c>
      <c r="E798" t="s">
        <v>27</v>
      </c>
      <c r="F798">
        <v>4.0279269602577883E-2</v>
      </c>
      <c r="H798" t="s">
        <v>219</v>
      </c>
      <c r="I798" t="s">
        <v>27</v>
      </c>
      <c r="J798">
        <v>4.5112781954887222E-2</v>
      </c>
    </row>
    <row r="799" spans="4:10" x14ac:dyDescent="0.2">
      <c r="D799" t="s">
        <v>219</v>
      </c>
      <c r="E799" t="s">
        <v>27</v>
      </c>
      <c r="F799">
        <v>3.007518796992481E-2</v>
      </c>
      <c r="H799" t="s">
        <v>219</v>
      </c>
      <c r="I799" t="s">
        <v>27</v>
      </c>
      <c r="J799">
        <v>3.9205155746509131E-2</v>
      </c>
    </row>
    <row r="800" spans="4:10" x14ac:dyDescent="0.2">
      <c r="D800" t="s">
        <v>219</v>
      </c>
      <c r="E800" t="s">
        <v>27</v>
      </c>
      <c r="F800">
        <v>3.1149301825993559E-2</v>
      </c>
      <c r="H800" t="s">
        <v>219</v>
      </c>
      <c r="I800" t="s">
        <v>27</v>
      </c>
      <c r="J800">
        <v>4.7798066595059079E-2</v>
      </c>
    </row>
    <row r="801" spans="4:10" x14ac:dyDescent="0.2">
      <c r="D801" t="s">
        <v>219</v>
      </c>
      <c r="E801" t="s">
        <v>27</v>
      </c>
      <c r="F801">
        <v>4.8335123523093451E-2</v>
      </c>
      <c r="H801" t="s">
        <v>219</v>
      </c>
      <c r="I801" t="s">
        <v>27</v>
      </c>
      <c r="J801">
        <v>3.8131041890440392E-2</v>
      </c>
    </row>
    <row r="802" spans="4:10" x14ac:dyDescent="0.2">
      <c r="D802" t="s">
        <v>219</v>
      </c>
      <c r="E802" t="s">
        <v>27</v>
      </c>
      <c r="F802">
        <v>4.4038668098818477E-2</v>
      </c>
      <c r="H802" t="s">
        <v>219</v>
      </c>
      <c r="I802" t="s">
        <v>27</v>
      </c>
      <c r="J802">
        <v>4.1353383458646607E-2</v>
      </c>
    </row>
    <row r="803" spans="4:10" x14ac:dyDescent="0.2">
      <c r="D803" t="s">
        <v>219</v>
      </c>
      <c r="E803" t="s">
        <v>27</v>
      </c>
      <c r="F803">
        <v>3.7593984962406013E-2</v>
      </c>
      <c r="H803" t="s">
        <v>219</v>
      </c>
      <c r="I803" t="s">
        <v>27</v>
      </c>
      <c r="J803">
        <v>3.4908700322234157E-2</v>
      </c>
    </row>
    <row r="804" spans="4:10" x14ac:dyDescent="0.2">
      <c r="D804" t="s">
        <v>219</v>
      </c>
      <c r="E804" t="s">
        <v>27</v>
      </c>
      <c r="F804">
        <v>2.4704618689581091E-2</v>
      </c>
      <c r="H804" t="s">
        <v>219</v>
      </c>
      <c r="I804" t="s">
        <v>27</v>
      </c>
      <c r="J804">
        <v>4.5649838882921588E-2</v>
      </c>
    </row>
    <row r="805" spans="4:10" x14ac:dyDescent="0.2">
      <c r="D805" t="s">
        <v>219</v>
      </c>
      <c r="E805" t="s">
        <v>27</v>
      </c>
      <c r="F805">
        <v>3.1149301825993559E-2</v>
      </c>
      <c r="H805" t="s">
        <v>219</v>
      </c>
      <c r="I805" t="s">
        <v>27</v>
      </c>
      <c r="J805">
        <v>3.5982814178302902E-2</v>
      </c>
    </row>
    <row r="806" spans="4:10" x14ac:dyDescent="0.2">
      <c r="D806" t="s">
        <v>219</v>
      </c>
      <c r="E806" t="s">
        <v>27</v>
      </c>
      <c r="F806">
        <v>3.7593984962406013E-2</v>
      </c>
      <c r="H806" t="s">
        <v>219</v>
      </c>
      <c r="I806" t="s">
        <v>27</v>
      </c>
      <c r="J806">
        <v>4.0279269602577883E-2</v>
      </c>
    </row>
    <row r="807" spans="4:10" x14ac:dyDescent="0.2">
      <c r="D807" t="s">
        <v>219</v>
      </c>
      <c r="E807" t="s">
        <v>27</v>
      </c>
      <c r="F807">
        <v>3.4908700322234157E-2</v>
      </c>
      <c r="H807" t="s">
        <v>219</v>
      </c>
      <c r="I807" t="s">
        <v>27</v>
      </c>
      <c r="J807">
        <v>4.8335123523093451E-2</v>
      </c>
    </row>
    <row r="808" spans="4:10" x14ac:dyDescent="0.2">
      <c r="D808" t="s">
        <v>219</v>
      </c>
      <c r="E808" t="s">
        <v>27</v>
      </c>
      <c r="F808">
        <v>2.8448738593666131E-2</v>
      </c>
      <c r="H808" t="s">
        <v>219</v>
      </c>
      <c r="I808" t="s">
        <v>27</v>
      </c>
      <c r="J808">
        <v>5.2631578947368418E-2</v>
      </c>
    </row>
    <row r="809" spans="4:10" x14ac:dyDescent="0.2">
      <c r="D809" t="s">
        <v>219</v>
      </c>
      <c r="E809" t="s">
        <v>27</v>
      </c>
      <c r="F809">
        <v>3.5982814178302902E-2</v>
      </c>
      <c r="H809" t="s">
        <v>219</v>
      </c>
      <c r="I809" t="s">
        <v>27</v>
      </c>
      <c r="J809">
        <v>5.6928034371643392E-2</v>
      </c>
    </row>
    <row r="810" spans="4:10" x14ac:dyDescent="0.2">
      <c r="D810" t="s">
        <v>219</v>
      </c>
      <c r="E810" t="s">
        <v>27</v>
      </c>
      <c r="F810">
        <v>4.5112781954887222E-2</v>
      </c>
      <c r="H810" t="s">
        <v>219</v>
      </c>
      <c r="I810" t="s">
        <v>27</v>
      </c>
      <c r="J810">
        <v>4.4038668098818477E-2</v>
      </c>
    </row>
    <row r="811" spans="4:10" x14ac:dyDescent="0.2">
      <c r="D811" t="s">
        <v>219</v>
      </c>
      <c r="E811" t="s">
        <v>27</v>
      </c>
      <c r="F811">
        <v>3.4908700322234157E-2</v>
      </c>
      <c r="H811" t="s">
        <v>219</v>
      </c>
      <c r="I811" t="s">
        <v>27</v>
      </c>
      <c r="J811">
        <v>4.9946294307196562E-2</v>
      </c>
    </row>
    <row r="812" spans="4:10" x14ac:dyDescent="0.2">
      <c r="D812" t="s">
        <v>219</v>
      </c>
      <c r="E812" t="s">
        <v>27</v>
      </c>
      <c r="F812">
        <v>2.9001074113856069E-2</v>
      </c>
      <c r="H812" t="s">
        <v>219</v>
      </c>
      <c r="I812" t="s">
        <v>27</v>
      </c>
      <c r="J812">
        <v>3.7593984962406013E-2</v>
      </c>
    </row>
    <row r="813" spans="4:10" x14ac:dyDescent="0.2">
      <c r="D813" t="s">
        <v>219</v>
      </c>
      <c r="E813" t="s">
        <v>27</v>
      </c>
      <c r="F813">
        <v>5.0483351235230928E-2</v>
      </c>
      <c r="H813" t="s">
        <v>219</v>
      </c>
      <c r="I813" t="s">
        <v>27</v>
      </c>
      <c r="J813">
        <v>3.2760472610096673E-2</v>
      </c>
    </row>
    <row r="814" spans="4:10" x14ac:dyDescent="0.2">
      <c r="D814" t="s">
        <v>219</v>
      </c>
      <c r="E814" t="s">
        <v>27</v>
      </c>
      <c r="F814">
        <v>1.9334049409237379E-2</v>
      </c>
      <c r="H814" t="s">
        <v>219</v>
      </c>
      <c r="I814" t="s">
        <v>27</v>
      </c>
      <c r="J814">
        <v>3.4908700322234157E-2</v>
      </c>
    </row>
    <row r="815" spans="4:10" x14ac:dyDescent="0.2">
      <c r="D815" t="s">
        <v>236</v>
      </c>
      <c r="E815" t="s">
        <v>27</v>
      </c>
      <c r="F815">
        <v>6.9817400644468314E-2</v>
      </c>
      <c r="H815" t="s">
        <v>236</v>
      </c>
      <c r="I815" t="s">
        <v>27</v>
      </c>
      <c r="J815">
        <v>8.5929108485499464E-2</v>
      </c>
    </row>
    <row r="816" spans="4:10" x14ac:dyDescent="0.2">
      <c r="D816" t="s">
        <v>236</v>
      </c>
      <c r="E816" t="s">
        <v>27</v>
      </c>
      <c r="F816">
        <v>7.250268528464017E-2</v>
      </c>
      <c r="H816" t="s">
        <v>236</v>
      </c>
      <c r="I816" t="s">
        <v>27</v>
      </c>
      <c r="J816">
        <v>7.8947368421052627E-2</v>
      </c>
    </row>
    <row r="817" spans="4:10" x14ac:dyDescent="0.2">
      <c r="D817" t="s">
        <v>236</v>
      </c>
      <c r="E817" t="s">
        <v>27</v>
      </c>
      <c r="F817">
        <v>4.8335123523093451E-2</v>
      </c>
      <c r="H817" t="s">
        <v>236</v>
      </c>
      <c r="I817" t="s">
        <v>27</v>
      </c>
      <c r="J817">
        <v>0.1095596133190118</v>
      </c>
    </row>
    <row r="818" spans="4:10" x14ac:dyDescent="0.2">
      <c r="D818" t="s">
        <v>236</v>
      </c>
      <c r="E818" t="s">
        <v>27</v>
      </c>
      <c r="F818">
        <v>3.4908700322234157E-2</v>
      </c>
      <c r="H818" t="s">
        <v>236</v>
      </c>
      <c r="I818" t="s">
        <v>27</v>
      </c>
      <c r="J818">
        <v>9.3447905477980667E-2</v>
      </c>
    </row>
    <row r="819" spans="4:10" x14ac:dyDescent="0.2">
      <c r="D819" t="s">
        <v>236</v>
      </c>
      <c r="E819" t="s">
        <v>27</v>
      </c>
      <c r="F819">
        <v>5.155746509129968E-2</v>
      </c>
      <c r="H819" t="s">
        <v>236</v>
      </c>
      <c r="I819" t="s">
        <v>27</v>
      </c>
      <c r="J819">
        <v>0.1063372717508056</v>
      </c>
    </row>
    <row r="820" spans="4:10" x14ac:dyDescent="0.2">
      <c r="D820" t="s">
        <v>236</v>
      </c>
      <c r="E820" t="s">
        <v>27</v>
      </c>
      <c r="F820">
        <v>8.2706766917293228E-2</v>
      </c>
      <c r="H820" t="s">
        <v>236</v>
      </c>
      <c r="I820" t="s">
        <v>27</v>
      </c>
      <c r="J820">
        <v>0.13372717508055851</v>
      </c>
    </row>
    <row r="821" spans="4:10" x14ac:dyDescent="0.2">
      <c r="D821" t="s">
        <v>236</v>
      </c>
      <c r="E821" t="s">
        <v>27</v>
      </c>
      <c r="F821">
        <v>3.8668098818474758E-2</v>
      </c>
      <c r="H821" t="s">
        <v>236</v>
      </c>
      <c r="I821" t="s">
        <v>27</v>
      </c>
      <c r="J821">
        <v>8.5392051557465085E-2</v>
      </c>
    </row>
    <row r="822" spans="4:10" x14ac:dyDescent="0.2">
      <c r="D822" t="s">
        <v>236</v>
      </c>
      <c r="E822" t="s">
        <v>27</v>
      </c>
      <c r="F822">
        <v>6.1761546723952739E-2</v>
      </c>
      <c r="H822" t="s">
        <v>236</v>
      </c>
      <c r="I822" t="s">
        <v>27</v>
      </c>
      <c r="J822">
        <v>5.2631578947368418E-2</v>
      </c>
    </row>
    <row r="823" spans="4:10" x14ac:dyDescent="0.2">
      <c r="D823" t="s">
        <v>236</v>
      </c>
      <c r="E823" t="s">
        <v>27</v>
      </c>
      <c r="F823">
        <v>4.8335123523093451E-2</v>
      </c>
      <c r="H823" t="s">
        <v>236</v>
      </c>
      <c r="I823" t="s">
        <v>27</v>
      </c>
      <c r="J823">
        <v>6.7669172932330823E-2</v>
      </c>
    </row>
    <row r="824" spans="4:10" x14ac:dyDescent="0.2">
      <c r="D824" t="s">
        <v>236</v>
      </c>
      <c r="E824" t="s">
        <v>27</v>
      </c>
      <c r="F824">
        <v>5.3168635875402791E-2</v>
      </c>
      <c r="H824" t="s">
        <v>236</v>
      </c>
      <c r="I824" t="s">
        <v>27</v>
      </c>
      <c r="J824">
        <v>7.1965628356605804E-2</v>
      </c>
    </row>
    <row r="825" spans="4:10" x14ac:dyDescent="0.2">
      <c r="D825" t="s">
        <v>236</v>
      </c>
      <c r="E825" t="s">
        <v>27</v>
      </c>
      <c r="F825">
        <v>4.4575725026852843E-2</v>
      </c>
      <c r="H825" t="s">
        <v>236</v>
      </c>
      <c r="I825" t="s">
        <v>27</v>
      </c>
      <c r="J825">
        <v>8.2706766917293228E-2</v>
      </c>
    </row>
    <row r="826" spans="4:10" x14ac:dyDescent="0.2">
      <c r="D826" t="s">
        <v>236</v>
      </c>
      <c r="E826" t="s">
        <v>27</v>
      </c>
      <c r="F826">
        <v>7.3039742212674549E-2</v>
      </c>
      <c r="H826" t="s">
        <v>236</v>
      </c>
      <c r="I826" t="s">
        <v>27</v>
      </c>
      <c r="J826">
        <v>9.8281417830290013E-2</v>
      </c>
    </row>
    <row r="827" spans="4:10" x14ac:dyDescent="0.2">
      <c r="D827" t="s">
        <v>236</v>
      </c>
      <c r="E827" t="s">
        <v>27</v>
      </c>
      <c r="F827">
        <v>6.1761546723952739E-2</v>
      </c>
      <c r="H827" t="s">
        <v>236</v>
      </c>
      <c r="I827" t="s">
        <v>27</v>
      </c>
      <c r="J827">
        <v>0.10687432867884</v>
      </c>
    </row>
    <row r="828" spans="4:10" x14ac:dyDescent="0.2">
      <c r="D828" t="s">
        <v>236</v>
      </c>
      <c r="E828" t="s">
        <v>27</v>
      </c>
      <c r="F828">
        <v>4.1353383458646607E-2</v>
      </c>
      <c r="H828" t="s">
        <v>236</v>
      </c>
      <c r="I828" t="s">
        <v>27</v>
      </c>
      <c r="J828">
        <v>0.10526315789473679</v>
      </c>
    </row>
    <row r="829" spans="4:10" x14ac:dyDescent="0.2">
      <c r="D829" t="s">
        <v>236</v>
      </c>
      <c r="E829" t="s">
        <v>27</v>
      </c>
      <c r="F829">
        <v>5.3168635875402791E-2</v>
      </c>
      <c r="H829" t="s">
        <v>236</v>
      </c>
      <c r="I829" t="s">
        <v>27</v>
      </c>
      <c r="J829">
        <v>6.9817400644468314E-2</v>
      </c>
    </row>
    <row r="830" spans="4:10" x14ac:dyDescent="0.2">
      <c r="D830" t="s">
        <v>236</v>
      </c>
      <c r="E830" t="s">
        <v>27</v>
      </c>
      <c r="F830">
        <v>5.0483351235230928E-2</v>
      </c>
      <c r="H830" t="s">
        <v>236</v>
      </c>
      <c r="I830" t="s">
        <v>27</v>
      </c>
      <c r="J830">
        <v>4.0279269602577883E-2</v>
      </c>
    </row>
    <row r="831" spans="4:10" x14ac:dyDescent="0.2">
      <c r="D831" t="s">
        <v>236</v>
      </c>
      <c r="E831" t="s">
        <v>27</v>
      </c>
      <c r="F831">
        <v>6.1224489795918373E-2</v>
      </c>
      <c r="H831" t="s">
        <v>236</v>
      </c>
      <c r="I831" t="s">
        <v>27</v>
      </c>
      <c r="J831">
        <v>7.6799140708915151E-2</v>
      </c>
    </row>
    <row r="832" spans="4:10" x14ac:dyDescent="0.2">
      <c r="D832" t="s">
        <v>236</v>
      </c>
      <c r="E832" t="s">
        <v>27</v>
      </c>
      <c r="F832">
        <v>4.5649838882921588E-2</v>
      </c>
      <c r="H832" t="s">
        <v>236</v>
      </c>
      <c r="I832" t="s">
        <v>27</v>
      </c>
      <c r="J832">
        <v>7.4113856068743281E-2</v>
      </c>
    </row>
    <row r="833" spans="4:10" x14ac:dyDescent="0.2">
      <c r="D833" t="s">
        <v>236</v>
      </c>
      <c r="E833" t="s">
        <v>27</v>
      </c>
      <c r="F833">
        <v>8.7003222341568209E-2</v>
      </c>
      <c r="H833" t="s">
        <v>236</v>
      </c>
      <c r="I833" t="s">
        <v>27</v>
      </c>
      <c r="J833">
        <v>9.2910848549946301E-2</v>
      </c>
    </row>
    <row r="834" spans="4:10" x14ac:dyDescent="0.2">
      <c r="D834" t="s">
        <v>236</v>
      </c>
      <c r="E834" t="s">
        <v>27</v>
      </c>
      <c r="F834">
        <v>4.9946294307196562E-2</v>
      </c>
      <c r="H834" t="s">
        <v>236</v>
      </c>
      <c r="I834" t="s">
        <v>27</v>
      </c>
      <c r="J834">
        <v>6.3909774436090222E-2</v>
      </c>
    </row>
    <row r="835" spans="4:10" x14ac:dyDescent="0.2">
      <c r="D835" t="s">
        <v>236</v>
      </c>
      <c r="E835" t="s">
        <v>27</v>
      </c>
      <c r="F835">
        <v>3.8131041890440392E-2</v>
      </c>
      <c r="H835" t="s">
        <v>236</v>
      </c>
      <c r="I835" t="s">
        <v>27</v>
      </c>
      <c r="J835">
        <v>7.3576799140708915E-2</v>
      </c>
    </row>
    <row r="836" spans="4:10" x14ac:dyDescent="0.2">
      <c r="D836" t="s">
        <v>236</v>
      </c>
      <c r="E836" t="s">
        <v>27</v>
      </c>
      <c r="F836">
        <v>5.853920515574651E-2</v>
      </c>
      <c r="H836" t="s">
        <v>236</v>
      </c>
      <c r="I836" t="s">
        <v>27</v>
      </c>
      <c r="J836">
        <v>8.1095596133190118E-2</v>
      </c>
    </row>
    <row r="837" spans="4:10" x14ac:dyDescent="0.2">
      <c r="D837" t="s">
        <v>236</v>
      </c>
      <c r="E837" t="s">
        <v>27</v>
      </c>
      <c r="F837">
        <v>6.4983888292158967E-2</v>
      </c>
      <c r="H837" t="s">
        <v>236</v>
      </c>
      <c r="I837" t="s">
        <v>27</v>
      </c>
      <c r="J837">
        <v>8.8077336197636955E-2</v>
      </c>
    </row>
    <row r="838" spans="4:10" x14ac:dyDescent="0.2">
      <c r="D838" t="s">
        <v>236</v>
      </c>
      <c r="E838" t="s">
        <v>27</v>
      </c>
      <c r="F838">
        <v>7.8904991948470213E-2</v>
      </c>
      <c r="H838" t="s">
        <v>236</v>
      </c>
      <c r="I838" t="s">
        <v>27</v>
      </c>
      <c r="J838">
        <v>7.7873254564983882E-2</v>
      </c>
    </row>
    <row r="839" spans="4:10" x14ac:dyDescent="0.2">
      <c r="D839" t="s">
        <v>236</v>
      </c>
      <c r="E839" t="s">
        <v>27</v>
      </c>
      <c r="F839">
        <v>9.0762620837808811E-2</v>
      </c>
      <c r="H839" t="s">
        <v>236</v>
      </c>
      <c r="I839" t="s">
        <v>27</v>
      </c>
      <c r="J839">
        <v>6.4983888292158967E-2</v>
      </c>
    </row>
    <row r="840" spans="4:10" x14ac:dyDescent="0.2">
      <c r="D840" t="s">
        <v>236</v>
      </c>
      <c r="E840" t="s">
        <v>27</v>
      </c>
      <c r="F840">
        <v>8.9151450053705686E-2</v>
      </c>
      <c r="H840" t="s">
        <v>236</v>
      </c>
      <c r="I840" t="s">
        <v>27</v>
      </c>
      <c r="J840">
        <v>0.1074113856068743</v>
      </c>
    </row>
    <row r="841" spans="4:10" x14ac:dyDescent="0.2">
      <c r="D841" t="s">
        <v>236</v>
      </c>
      <c r="E841" t="s">
        <v>27</v>
      </c>
      <c r="F841">
        <v>3.705692803437164E-2</v>
      </c>
      <c r="H841" t="s">
        <v>236</v>
      </c>
      <c r="I841" t="s">
        <v>27</v>
      </c>
      <c r="J841">
        <v>9.3447905477980667E-2</v>
      </c>
    </row>
    <row r="842" spans="4:10" x14ac:dyDescent="0.2">
      <c r="D842" t="s">
        <v>236</v>
      </c>
      <c r="E842" t="s">
        <v>27</v>
      </c>
      <c r="F842">
        <v>4.5649838882921588E-2</v>
      </c>
      <c r="H842" t="s">
        <v>236</v>
      </c>
      <c r="I842" t="s">
        <v>27</v>
      </c>
      <c r="J842">
        <v>5.0483351235230928E-2</v>
      </c>
    </row>
    <row r="843" spans="4:10" x14ac:dyDescent="0.2">
      <c r="D843" t="s">
        <v>236</v>
      </c>
      <c r="E843" t="s">
        <v>27</v>
      </c>
      <c r="F843">
        <v>8.2169709989258863E-2</v>
      </c>
      <c r="H843" t="s">
        <v>236</v>
      </c>
      <c r="I843" t="s">
        <v>27</v>
      </c>
      <c r="J843">
        <v>7.6799140708915151E-2</v>
      </c>
    </row>
    <row r="844" spans="4:10" x14ac:dyDescent="0.2">
      <c r="D844" t="s">
        <v>236</v>
      </c>
      <c r="E844" t="s">
        <v>27</v>
      </c>
      <c r="F844">
        <v>4.4575725026852843E-2</v>
      </c>
      <c r="H844" t="s">
        <v>236</v>
      </c>
      <c r="I844" t="s">
        <v>27</v>
      </c>
      <c r="J844">
        <v>9.2910848549946301E-2</v>
      </c>
    </row>
    <row r="845" spans="4:10" x14ac:dyDescent="0.2">
      <c r="D845" t="s">
        <v>235</v>
      </c>
      <c r="E845" t="s">
        <v>27</v>
      </c>
      <c r="F845">
        <v>6.3909774436090222E-2</v>
      </c>
      <c r="H845" t="s">
        <v>235</v>
      </c>
      <c r="I845" t="s">
        <v>27</v>
      </c>
      <c r="J845">
        <v>3.007518796992481E-2</v>
      </c>
    </row>
    <row r="846" spans="4:10" x14ac:dyDescent="0.2">
      <c r="D846" t="s">
        <v>235</v>
      </c>
      <c r="E846" t="s">
        <v>27</v>
      </c>
      <c r="F846">
        <v>4.8872180451127817E-2</v>
      </c>
      <c r="H846" t="s">
        <v>235</v>
      </c>
      <c r="I846" t="s">
        <v>27</v>
      </c>
      <c r="J846">
        <v>4.9409237379162189E-2</v>
      </c>
    </row>
    <row r="847" spans="4:10" x14ac:dyDescent="0.2">
      <c r="D847" t="s">
        <v>235</v>
      </c>
      <c r="E847" t="s">
        <v>27</v>
      </c>
      <c r="F847">
        <v>5.6928034371643392E-2</v>
      </c>
      <c r="H847" t="s">
        <v>235</v>
      </c>
      <c r="I847" t="s">
        <v>27</v>
      </c>
      <c r="J847">
        <v>4.1353383458646607E-2</v>
      </c>
    </row>
    <row r="848" spans="4:10" x14ac:dyDescent="0.2">
      <c r="D848" t="s">
        <v>235</v>
      </c>
      <c r="E848" t="s">
        <v>27</v>
      </c>
      <c r="F848">
        <v>5.9613319011815262E-2</v>
      </c>
      <c r="H848" t="s">
        <v>235</v>
      </c>
      <c r="I848" t="s">
        <v>27</v>
      </c>
      <c r="J848">
        <v>5.4242749731471543E-2</v>
      </c>
    </row>
    <row r="849" spans="4:10" x14ac:dyDescent="0.2">
      <c r="D849" t="s">
        <v>235</v>
      </c>
      <c r="E849" t="s">
        <v>27</v>
      </c>
      <c r="F849">
        <v>5.0483351235230928E-2</v>
      </c>
      <c r="H849" t="s">
        <v>235</v>
      </c>
      <c r="I849" t="s">
        <v>27</v>
      </c>
      <c r="J849">
        <v>3.5445757250268529E-2</v>
      </c>
    </row>
    <row r="850" spans="4:10" x14ac:dyDescent="0.2">
      <c r="D850" t="s">
        <v>235</v>
      </c>
      <c r="E850" t="s">
        <v>27</v>
      </c>
      <c r="F850">
        <v>5.6390977443609019E-2</v>
      </c>
      <c r="H850" t="s">
        <v>235</v>
      </c>
      <c r="I850" t="s">
        <v>27</v>
      </c>
      <c r="J850">
        <v>1.7722878625134261E-2</v>
      </c>
    </row>
    <row r="851" spans="4:10" x14ac:dyDescent="0.2">
      <c r="D851" t="s">
        <v>235</v>
      </c>
      <c r="E851" t="s">
        <v>27</v>
      </c>
      <c r="F851">
        <v>5.6390977443609019E-2</v>
      </c>
      <c r="H851" t="s">
        <v>235</v>
      </c>
      <c r="I851" t="s">
        <v>27</v>
      </c>
      <c r="J851">
        <v>4.7261009667024713E-2</v>
      </c>
    </row>
    <row r="852" spans="4:10" x14ac:dyDescent="0.2">
      <c r="D852" t="s">
        <v>235</v>
      </c>
      <c r="E852" t="s">
        <v>27</v>
      </c>
      <c r="F852">
        <v>4.9409237379162189E-2</v>
      </c>
      <c r="H852" t="s">
        <v>235</v>
      </c>
      <c r="I852" t="s">
        <v>27</v>
      </c>
      <c r="J852">
        <v>4.2427497314715359E-2</v>
      </c>
    </row>
    <row r="853" spans="4:10" x14ac:dyDescent="0.2">
      <c r="D853" t="s">
        <v>235</v>
      </c>
      <c r="E853" t="s">
        <v>27</v>
      </c>
      <c r="F853">
        <v>4.6723952738990333E-2</v>
      </c>
      <c r="H853" t="s">
        <v>235</v>
      </c>
      <c r="I853" t="s">
        <v>27</v>
      </c>
      <c r="J853">
        <v>4.8872180451127817E-2</v>
      </c>
    </row>
    <row r="854" spans="4:10" x14ac:dyDescent="0.2">
      <c r="D854" t="s">
        <v>235</v>
      </c>
      <c r="E854" t="s">
        <v>27</v>
      </c>
      <c r="F854">
        <v>5.3705692803437163E-2</v>
      </c>
      <c r="H854" t="s">
        <v>235</v>
      </c>
      <c r="I854" t="s">
        <v>27</v>
      </c>
      <c r="J854">
        <v>5.5853920515574647E-2</v>
      </c>
    </row>
    <row r="855" spans="4:10" x14ac:dyDescent="0.2">
      <c r="D855" t="s">
        <v>235</v>
      </c>
      <c r="E855" t="s">
        <v>27</v>
      </c>
      <c r="F855">
        <v>4.8335123523093451E-2</v>
      </c>
      <c r="H855" t="s">
        <v>235</v>
      </c>
      <c r="I855" t="s">
        <v>27</v>
      </c>
      <c r="J855">
        <v>5.4242749731471543E-2</v>
      </c>
    </row>
    <row r="856" spans="4:10" x14ac:dyDescent="0.2">
      <c r="D856" t="s">
        <v>235</v>
      </c>
      <c r="E856" t="s">
        <v>27</v>
      </c>
      <c r="F856">
        <v>6.0150375939849621E-2</v>
      </c>
      <c r="H856" t="s">
        <v>235</v>
      </c>
      <c r="I856" t="s">
        <v>27</v>
      </c>
      <c r="J856">
        <v>2.4167561761546729E-2</v>
      </c>
    </row>
    <row r="857" spans="4:10" x14ac:dyDescent="0.2">
      <c r="D857" t="s">
        <v>235</v>
      </c>
      <c r="E857" t="s">
        <v>27</v>
      </c>
      <c r="F857">
        <v>6.2298603651987111E-2</v>
      </c>
      <c r="H857" t="s">
        <v>235</v>
      </c>
      <c r="I857" t="s">
        <v>27</v>
      </c>
      <c r="J857">
        <v>4.4038668098818477E-2</v>
      </c>
    </row>
    <row r="858" spans="4:10" x14ac:dyDescent="0.2">
      <c r="D858" t="s">
        <v>235</v>
      </c>
      <c r="E858" t="s">
        <v>27</v>
      </c>
      <c r="F858">
        <v>5.4242749731471543E-2</v>
      </c>
      <c r="H858" t="s">
        <v>235</v>
      </c>
      <c r="I858" t="s">
        <v>27</v>
      </c>
      <c r="J858">
        <v>4.6186895810955961E-2</v>
      </c>
    </row>
    <row r="859" spans="4:10" x14ac:dyDescent="0.2">
      <c r="D859" t="s">
        <v>235</v>
      </c>
      <c r="E859" t="s">
        <v>27</v>
      </c>
      <c r="F859">
        <v>4.0279269602577883E-2</v>
      </c>
      <c r="H859" t="s">
        <v>235</v>
      </c>
      <c r="I859" t="s">
        <v>27</v>
      </c>
      <c r="J859">
        <v>4.9946294307196562E-2</v>
      </c>
    </row>
    <row r="860" spans="4:10" x14ac:dyDescent="0.2">
      <c r="D860" t="s">
        <v>235</v>
      </c>
      <c r="E860" t="s">
        <v>27</v>
      </c>
      <c r="F860">
        <v>5.3168635875402791E-2</v>
      </c>
      <c r="H860" t="s">
        <v>235</v>
      </c>
      <c r="I860" t="s">
        <v>27</v>
      </c>
      <c r="J860">
        <v>3.9205155746509131E-2</v>
      </c>
    </row>
    <row r="861" spans="4:10" x14ac:dyDescent="0.2">
      <c r="D861" t="s">
        <v>235</v>
      </c>
      <c r="E861" t="s">
        <v>27</v>
      </c>
      <c r="F861">
        <v>5.7465091299677758E-2</v>
      </c>
      <c r="H861" t="s">
        <v>235</v>
      </c>
      <c r="I861" t="s">
        <v>27</v>
      </c>
      <c r="J861">
        <v>4.6723952738990333E-2</v>
      </c>
    </row>
    <row r="862" spans="4:10" x14ac:dyDescent="0.2">
      <c r="D862" t="s">
        <v>235</v>
      </c>
      <c r="E862" t="s">
        <v>27</v>
      </c>
      <c r="F862">
        <v>6.6058002148227712E-2</v>
      </c>
      <c r="H862" t="s">
        <v>235</v>
      </c>
      <c r="I862" t="s">
        <v>27</v>
      </c>
      <c r="J862">
        <v>5.0483351235230928E-2</v>
      </c>
    </row>
    <row r="863" spans="4:10" x14ac:dyDescent="0.2">
      <c r="D863" t="s">
        <v>235</v>
      </c>
      <c r="E863" t="s">
        <v>27</v>
      </c>
      <c r="F863">
        <v>4.2964554242749732E-2</v>
      </c>
      <c r="H863" t="s">
        <v>235</v>
      </c>
      <c r="I863" t="s">
        <v>27</v>
      </c>
      <c r="J863">
        <v>5.1020408163265307E-2</v>
      </c>
    </row>
    <row r="864" spans="4:10" x14ac:dyDescent="0.2">
      <c r="D864" t="s">
        <v>235</v>
      </c>
      <c r="E864" t="s">
        <v>27</v>
      </c>
      <c r="F864">
        <v>5.6928034371643392E-2</v>
      </c>
      <c r="H864" t="s">
        <v>235</v>
      </c>
      <c r="I864" t="s">
        <v>27</v>
      </c>
      <c r="J864">
        <v>3.3297529538131039E-2</v>
      </c>
    </row>
    <row r="865" spans="4:10" x14ac:dyDescent="0.2">
      <c r="D865" t="s">
        <v>235</v>
      </c>
      <c r="E865" t="s">
        <v>27</v>
      </c>
      <c r="F865">
        <v>5.1020408163265307E-2</v>
      </c>
      <c r="H865" t="s">
        <v>235</v>
      </c>
      <c r="I865" t="s">
        <v>27</v>
      </c>
      <c r="J865">
        <v>4.0279269602577883E-2</v>
      </c>
    </row>
    <row r="866" spans="4:10" x14ac:dyDescent="0.2">
      <c r="D866" t="s">
        <v>235</v>
      </c>
      <c r="E866" t="s">
        <v>27</v>
      </c>
      <c r="F866">
        <v>3.6519871106337268E-2</v>
      </c>
      <c r="H866" t="s">
        <v>235</v>
      </c>
      <c r="I866" t="s">
        <v>27</v>
      </c>
      <c r="J866">
        <v>4.4038668098818477E-2</v>
      </c>
    </row>
    <row r="867" spans="4:10" x14ac:dyDescent="0.2">
      <c r="D867" t="s">
        <v>235</v>
      </c>
      <c r="E867" t="s">
        <v>27</v>
      </c>
      <c r="F867">
        <v>4.6723952738990333E-2</v>
      </c>
      <c r="H867" t="s">
        <v>235</v>
      </c>
      <c r="I867" t="s">
        <v>27</v>
      </c>
      <c r="J867">
        <v>6.2835660580021477E-2</v>
      </c>
    </row>
    <row r="868" spans="4:10" x14ac:dyDescent="0.2">
      <c r="D868" t="s">
        <v>235</v>
      </c>
      <c r="E868" t="s">
        <v>27</v>
      </c>
      <c r="F868">
        <v>5.3140096618357488E-2</v>
      </c>
      <c r="H868" t="s">
        <v>235</v>
      </c>
      <c r="I868" t="s">
        <v>27</v>
      </c>
      <c r="J868">
        <v>5.3705692803437163E-2</v>
      </c>
    </row>
    <row r="869" spans="4:10" x14ac:dyDescent="0.2">
      <c r="D869" t="s">
        <v>235</v>
      </c>
      <c r="E869" t="s">
        <v>27</v>
      </c>
      <c r="F869">
        <v>4.2964554242749732E-2</v>
      </c>
      <c r="H869" t="s">
        <v>235</v>
      </c>
      <c r="I869" t="s">
        <v>27</v>
      </c>
      <c r="J869">
        <v>3.8668098818474758E-2</v>
      </c>
    </row>
    <row r="870" spans="4:10" x14ac:dyDescent="0.2">
      <c r="D870" t="s">
        <v>235</v>
      </c>
      <c r="E870" t="s">
        <v>27</v>
      </c>
      <c r="F870">
        <v>5.155746509129968E-2</v>
      </c>
      <c r="H870" t="s">
        <v>235</v>
      </c>
      <c r="I870" t="s">
        <v>27</v>
      </c>
      <c r="J870">
        <v>6.2298603651987111E-2</v>
      </c>
    </row>
    <row r="871" spans="4:10" x14ac:dyDescent="0.2">
      <c r="D871" t="s">
        <v>235</v>
      </c>
      <c r="E871" t="s">
        <v>27</v>
      </c>
      <c r="F871">
        <v>4.5649838882921588E-2</v>
      </c>
      <c r="H871" t="s">
        <v>235</v>
      </c>
      <c r="I871" t="s">
        <v>27</v>
      </c>
      <c r="J871">
        <v>3.1149301825993559E-2</v>
      </c>
    </row>
    <row r="872" spans="4:10" x14ac:dyDescent="0.2">
      <c r="D872" t="s">
        <v>235</v>
      </c>
      <c r="E872" t="s">
        <v>27</v>
      </c>
      <c r="F872">
        <v>4.3501611170784098E-2</v>
      </c>
      <c r="H872" t="s">
        <v>235</v>
      </c>
      <c r="I872" t="s">
        <v>27</v>
      </c>
      <c r="J872">
        <v>5.6390977443609019E-2</v>
      </c>
    </row>
    <row r="873" spans="4:10" x14ac:dyDescent="0.2">
      <c r="D873" t="s">
        <v>235</v>
      </c>
      <c r="E873" t="s">
        <v>27</v>
      </c>
      <c r="F873">
        <v>3.4908700322234157E-2</v>
      </c>
      <c r="H873" t="s">
        <v>235</v>
      </c>
      <c r="I873" t="s">
        <v>27</v>
      </c>
      <c r="J873">
        <v>6.0150375939849621E-2</v>
      </c>
    </row>
    <row r="874" spans="4:10" x14ac:dyDescent="0.2">
      <c r="D874" t="s">
        <v>235</v>
      </c>
      <c r="E874" t="s">
        <v>27</v>
      </c>
      <c r="F874">
        <v>5.3168635875402791E-2</v>
      </c>
      <c r="H874" t="s">
        <v>235</v>
      </c>
      <c r="I874" t="s">
        <v>27</v>
      </c>
      <c r="J874">
        <v>6.0687432867883993E-2</v>
      </c>
    </row>
    <row r="875" spans="4:10" x14ac:dyDescent="0.2">
      <c r="D875" t="s">
        <v>234</v>
      </c>
      <c r="E875" t="s">
        <v>27</v>
      </c>
      <c r="F875">
        <v>5.9076262083780882E-2</v>
      </c>
      <c r="H875" t="s">
        <v>234</v>
      </c>
      <c r="I875" t="s">
        <v>27</v>
      </c>
      <c r="J875">
        <v>5.2094522019334052E-2</v>
      </c>
    </row>
    <row r="876" spans="4:10" x14ac:dyDescent="0.2">
      <c r="D876" t="s">
        <v>234</v>
      </c>
      <c r="E876" t="s">
        <v>27</v>
      </c>
      <c r="F876">
        <v>3.3297529538131039E-2</v>
      </c>
      <c r="H876" t="s">
        <v>234</v>
      </c>
      <c r="I876" t="s">
        <v>27</v>
      </c>
      <c r="J876">
        <v>3.8131041890440392E-2</v>
      </c>
    </row>
    <row r="877" spans="4:10" x14ac:dyDescent="0.2">
      <c r="D877" t="s">
        <v>234</v>
      </c>
      <c r="E877" t="s">
        <v>27</v>
      </c>
      <c r="F877">
        <v>3.9742212674543503E-2</v>
      </c>
      <c r="H877" t="s">
        <v>234</v>
      </c>
      <c r="I877" t="s">
        <v>27</v>
      </c>
      <c r="J877">
        <v>4.1890440386680987E-2</v>
      </c>
    </row>
    <row r="878" spans="4:10" x14ac:dyDescent="0.2">
      <c r="D878" t="s">
        <v>234</v>
      </c>
      <c r="E878" t="s">
        <v>27</v>
      </c>
      <c r="F878">
        <v>3.3297529538131039E-2</v>
      </c>
      <c r="H878" t="s">
        <v>234</v>
      </c>
      <c r="I878" t="s">
        <v>27</v>
      </c>
      <c r="J878">
        <v>7.5725026852846405E-2</v>
      </c>
    </row>
    <row r="879" spans="4:10" x14ac:dyDescent="0.2">
      <c r="D879" t="s">
        <v>234</v>
      </c>
      <c r="E879" t="s">
        <v>27</v>
      </c>
      <c r="F879">
        <v>4.8872180451127817E-2</v>
      </c>
      <c r="H879" t="s">
        <v>234</v>
      </c>
      <c r="I879" t="s">
        <v>27</v>
      </c>
      <c r="J879">
        <v>5.9076262083780882E-2</v>
      </c>
    </row>
    <row r="880" spans="4:10" x14ac:dyDescent="0.2">
      <c r="D880" t="s">
        <v>234</v>
      </c>
      <c r="E880" t="s">
        <v>27</v>
      </c>
      <c r="F880">
        <v>8.7003222341568209E-2</v>
      </c>
      <c r="H880" t="s">
        <v>234</v>
      </c>
      <c r="I880" t="s">
        <v>27</v>
      </c>
      <c r="J880">
        <v>4.8872180451127817E-2</v>
      </c>
    </row>
    <row r="881" spans="4:10" x14ac:dyDescent="0.2">
      <c r="D881" t="s">
        <v>234</v>
      </c>
      <c r="E881" t="s">
        <v>27</v>
      </c>
      <c r="F881">
        <v>5.6390977443609019E-2</v>
      </c>
      <c r="H881" t="s">
        <v>234</v>
      </c>
      <c r="I881" t="s">
        <v>27</v>
      </c>
      <c r="J881">
        <v>4.6186895810955961E-2</v>
      </c>
    </row>
    <row r="882" spans="4:10" x14ac:dyDescent="0.2">
      <c r="D882" t="s">
        <v>234</v>
      </c>
      <c r="E882" t="s">
        <v>27</v>
      </c>
      <c r="F882">
        <v>5.1020408163265307E-2</v>
      </c>
      <c r="H882" t="s">
        <v>234</v>
      </c>
      <c r="I882" t="s">
        <v>27</v>
      </c>
      <c r="J882">
        <v>4.9946294307196562E-2</v>
      </c>
    </row>
    <row r="883" spans="4:10" x14ac:dyDescent="0.2">
      <c r="D883" t="s">
        <v>234</v>
      </c>
      <c r="E883" t="s">
        <v>27</v>
      </c>
      <c r="F883">
        <v>4.2964554242749732E-2</v>
      </c>
      <c r="H883" t="s">
        <v>234</v>
      </c>
      <c r="I883" t="s">
        <v>27</v>
      </c>
      <c r="J883">
        <v>7.8947368421052627E-2</v>
      </c>
    </row>
    <row r="884" spans="4:10" x14ac:dyDescent="0.2">
      <c r="D884" t="s">
        <v>234</v>
      </c>
      <c r="E884" t="s">
        <v>27</v>
      </c>
      <c r="F884">
        <v>5.6390977443609019E-2</v>
      </c>
      <c r="H884" t="s">
        <v>234</v>
      </c>
      <c r="I884" t="s">
        <v>27</v>
      </c>
      <c r="J884">
        <v>9.1836734693877556E-2</v>
      </c>
    </row>
    <row r="885" spans="4:10" x14ac:dyDescent="0.2">
      <c r="D885" t="s">
        <v>234</v>
      </c>
      <c r="E885" t="s">
        <v>27</v>
      </c>
      <c r="F885">
        <v>4.9409237379162189E-2</v>
      </c>
      <c r="H885" t="s">
        <v>234</v>
      </c>
      <c r="I885" t="s">
        <v>27</v>
      </c>
      <c r="J885">
        <v>7.3576799140708915E-2</v>
      </c>
    </row>
    <row r="886" spans="4:10" x14ac:dyDescent="0.2">
      <c r="D886" t="s">
        <v>234</v>
      </c>
      <c r="E886" t="s">
        <v>27</v>
      </c>
      <c r="F886">
        <v>6.8743286788399569E-2</v>
      </c>
      <c r="H886" t="s">
        <v>234</v>
      </c>
      <c r="I886" t="s">
        <v>27</v>
      </c>
      <c r="J886">
        <v>3.9742212674543503E-2</v>
      </c>
    </row>
    <row r="887" spans="4:10" x14ac:dyDescent="0.2">
      <c r="D887" t="s">
        <v>234</v>
      </c>
      <c r="E887" t="s">
        <v>27</v>
      </c>
      <c r="F887">
        <v>2.5241675617615471E-2</v>
      </c>
      <c r="H887" t="s">
        <v>234</v>
      </c>
      <c r="I887" t="s">
        <v>27</v>
      </c>
      <c r="J887">
        <v>6.1761546723952739E-2</v>
      </c>
    </row>
    <row r="888" spans="4:10" x14ac:dyDescent="0.2">
      <c r="D888" t="s">
        <v>234</v>
      </c>
      <c r="E888" t="s">
        <v>27</v>
      </c>
      <c r="F888">
        <v>2.792696025778733E-2</v>
      </c>
      <c r="H888" t="s">
        <v>234</v>
      </c>
      <c r="I888" t="s">
        <v>27</v>
      </c>
      <c r="J888">
        <v>4.4038668098818477E-2</v>
      </c>
    </row>
    <row r="889" spans="4:10" x14ac:dyDescent="0.2">
      <c r="D889" t="s">
        <v>234</v>
      </c>
      <c r="E889" t="s">
        <v>27</v>
      </c>
      <c r="F889">
        <v>3.7593984962406013E-2</v>
      </c>
      <c r="H889" t="s">
        <v>234</v>
      </c>
      <c r="I889" t="s">
        <v>27</v>
      </c>
      <c r="J889">
        <v>4.2964554242749732E-2</v>
      </c>
    </row>
    <row r="890" spans="4:10" x14ac:dyDescent="0.2">
      <c r="D890" t="s">
        <v>234</v>
      </c>
      <c r="E890" t="s">
        <v>27</v>
      </c>
      <c r="F890">
        <v>3.5982814178302902E-2</v>
      </c>
      <c r="H890" t="s">
        <v>234</v>
      </c>
      <c r="I890" t="s">
        <v>27</v>
      </c>
      <c r="J890">
        <v>2.2019334049409239E-2</v>
      </c>
    </row>
    <row r="891" spans="4:10" x14ac:dyDescent="0.2">
      <c r="D891" t="s">
        <v>234</v>
      </c>
      <c r="E891" t="s">
        <v>27</v>
      </c>
      <c r="F891">
        <v>4.5649838882921588E-2</v>
      </c>
      <c r="H891" t="s">
        <v>234</v>
      </c>
      <c r="I891" t="s">
        <v>27</v>
      </c>
      <c r="J891">
        <v>3.6519871106337268E-2</v>
      </c>
    </row>
    <row r="892" spans="4:10" x14ac:dyDescent="0.2">
      <c r="D892" t="s">
        <v>234</v>
      </c>
      <c r="E892" t="s">
        <v>27</v>
      </c>
      <c r="F892">
        <v>5.3705692803437163E-2</v>
      </c>
      <c r="H892" t="s">
        <v>234</v>
      </c>
      <c r="I892" t="s">
        <v>27</v>
      </c>
      <c r="J892">
        <v>5.2631578947368418E-2</v>
      </c>
    </row>
    <row r="893" spans="4:10" x14ac:dyDescent="0.2">
      <c r="D893" t="s">
        <v>234</v>
      </c>
      <c r="E893" t="s">
        <v>27</v>
      </c>
      <c r="F893">
        <v>2.6315789473684209E-2</v>
      </c>
      <c r="H893" t="s">
        <v>234</v>
      </c>
      <c r="I893" t="s">
        <v>27</v>
      </c>
      <c r="J893">
        <v>5.155746509129968E-2</v>
      </c>
    </row>
    <row r="894" spans="4:10" x14ac:dyDescent="0.2">
      <c r="D894" t="s">
        <v>234</v>
      </c>
      <c r="E894" t="s">
        <v>27</v>
      </c>
      <c r="F894">
        <v>4.9946294307196562E-2</v>
      </c>
      <c r="H894" t="s">
        <v>234</v>
      </c>
      <c r="I894" t="s">
        <v>27</v>
      </c>
      <c r="J894">
        <v>4.4575725026852843E-2</v>
      </c>
    </row>
    <row r="895" spans="4:10" x14ac:dyDescent="0.2">
      <c r="D895" t="s">
        <v>234</v>
      </c>
      <c r="E895" t="s">
        <v>27</v>
      </c>
      <c r="F895">
        <v>5.155746509129968E-2</v>
      </c>
      <c r="H895" t="s">
        <v>234</v>
      </c>
      <c r="I895" t="s">
        <v>27</v>
      </c>
      <c r="J895">
        <v>2.5241675617615471E-2</v>
      </c>
    </row>
    <row r="896" spans="4:10" x14ac:dyDescent="0.2">
      <c r="D896" t="s">
        <v>234</v>
      </c>
      <c r="E896" t="s">
        <v>27</v>
      </c>
      <c r="F896">
        <v>2.309344790547798E-2</v>
      </c>
      <c r="H896" t="s">
        <v>234</v>
      </c>
      <c r="I896" t="s">
        <v>27</v>
      </c>
      <c r="J896">
        <v>3.6519871106337268E-2</v>
      </c>
    </row>
    <row r="897" spans="4:10" x14ac:dyDescent="0.2">
      <c r="D897" t="s">
        <v>234</v>
      </c>
      <c r="E897" t="s">
        <v>27</v>
      </c>
      <c r="F897">
        <v>3.7593984962406013E-2</v>
      </c>
      <c r="H897" t="s">
        <v>234</v>
      </c>
      <c r="I897" t="s">
        <v>27</v>
      </c>
      <c r="J897">
        <v>5.6390977443609019E-2</v>
      </c>
    </row>
    <row r="898" spans="4:10" x14ac:dyDescent="0.2">
      <c r="D898" t="s">
        <v>234</v>
      </c>
      <c r="E898" t="s">
        <v>27</v>
      </c>
      <c r="F898">
        <v>4.079441760601181E-2</v>
      </c>
      <c r="H898" t="s">
        <v>234</v>
      </c>
      <c r="I898" t="s">
        <v>27</v>
      </c>
      <c r="J898">
        <v>5.155746509129968E-2</v>
      </c>
    </row>
    <row r="899" spans="4:10" x14ac:dyDescent="0.2">
      <c r="D899" t="s">
        <v>234</v>
      </c>
      <c r="E899" t="s">
        <v>27</v>
      </c>
      <c r="F899">
        <v>4.7798066595059079E-2</v>
      </c>
      <c r="H899" t="s">
        <v>234</v>
      </c>
      <c r="I899" t="s">
        <v>27</v>
      </c>
      <c r="J899">
        <v>3.3834586466165412E-2</v>
      </c>
    </row>
    <row r="900" spans="4:10" x14ac:dyDescent="0.2">
      <c r="D900" t="s">
        <v>234</v>
      </c>
      <c r="E900" t="s">
        <v>27</v>
      </c>
      <c r="F900">
        <v>3.705692803437164E-2</v>
      </c>
      <c r="H900" t="s">
        <v>234</v>
      </c>
      <c r="I900" t="s">
        <v>27</v>
      </c>
      <c r="J900">
        <v>5.5853920515574647E-2</v>
      </c>
    </row>
    <row r="901" spans="4:10" x14ac:dyDescent="0.2">
      <c r="D901" t="s">
        <v>234</v>
      </c>
      <c r="E901" t="s">
        <v>27</v>
      </c>
      <c r="F901">
        <v>5.5316863587540281E-2</v>
      </c>
      <c r="H901" t="s">
        <v>234</v>
      </c>
      <c r="I901" t="s">
        <v>27</v>
      </c>
      <c r="J901">
        <v>3.4371643394199777E-2</v>
      </c>
    </row>
    <row r="902" spans="4:10" x14ac:dyDescent="0.2">
      <c r="D902" t="s">
        <v>234</v>
      </c>
      <c r="E902" t="s">
        <v>27</v>
      </c>
      <c r="F902">
        <v>3.9205155746509131E-2</v>
      </c>
      <c r="H902" t="s">
        <v>234</v>
      </c>
      <c r="I902" t="s">
        <v>27</v>
      </c>
      <c r="J902">
        <v>2.9538131041890441E-2</v>
      </c>
    </row>
    <row r="903" spans="4:10" x14ac:dyDescent="0.2">
      <c r="D903" t="s">
        <v>234</v>
      </c>
      <c r="E903" t="s">
        <v>27</v>
      </c>
      <c r="F903">
        <v>3.9205155746509131E-2</v>
      </c>
      <c r="H903" t="s">
        <v>234</v>
      </c>
      <c r="I903" t="s">
        <v>27</v>
      </c>
      <c r="J903">
        <v>5.5316863587540281E-2</v>
      </c>
    </row>
    <row r="904" spans="4:10" x14ac:dyDescent="0.2">
      <c r="D904" t="s">
        <v>234</v>
      </c>
      <c r="E904" t="s">
        <v>27</v>
      </c>
      <c r="F904">
        <v>2.5241675617615471E-2</v>
      </c>
      <c r="H904" t="s">
        <v>234</v>
      </c>
      <c r="I904" t="s">
        <v>27</v>
      </c>
      <c r="J904">
        <v>6.3372717508055856E-2</v>
      </c>
    </row>
    <row r="905" spans="4:10" x14ac:dyDescent="0.2">
      <c r="D905" t="s">
        <v>233</v>
      </c>
      <c r="E905" t="s">
        <v>27</v>
      </c>
      <c r="F905">
        <v>2.9538131041890441E-2</v>
      </c>
      <c r="H905" t="s">
        <v>233</v>
      </c>
      <c r="I905" t="s">
        <v>27</v>
      </c>
      <c r="J905">
        <v>6.9817400644468317E-3</v>
      </c>
    </row>
    <row r="906" spans="4:10" x14ac:dyDescent="0.2">
      <c r="D906" t="s">
        <v>233</v>
      </c>
      <c r="E906" t="s">
        <v>27</v>
      </c>
      <c r="F906">
        <v>2.6852846401718582E-2</v>
      </c>
      <c r="H906" t="s">
        <v>233</v>
      </c>
      <c r="I906" t="s">
        <v>27</v>
      </c>
      <c r="J906">
        <v>1.503759398496241E-2</v>
      </c>
    </row>
    <row r="907" spans="4:10" x14ac:dyDescent="0.2">
      <c r="D907" t="s">
        <v>233</v>
      </c>
      <c r="E907" t="s">
        <v>27</v>
      </c>
      <c r="F907">
        <v>4.5649838882921588E-2</v>
      </c>
      <c r="H907" t="s">
        <v>233</v>
      </c>
      <c r="I907" t="s">
        <v>27</v>
      </c>
      <c r="J907">
        <v>5.3705692803437163E-4</v>
      </c>
    </row>
    <row r="908" spans="4:10" x14ac:dyDescent="0.2">
      <c r="D908" t="s">
        <v>233</v>
      </c>
      <c r="E908" t="s">
        <v>27</v>
      </c>
      <c r="F908">
        <v>6.1761546723952739E-2</v>
      </c>
      <c r="H908" t="s">
        <v>233</v>
      </c>
      <c r="I908" t="s">
        <v>27</v>
      </c>
      <c r="J908">
        <v>2.2556390977443611E-2</v>
      </c>
    </row>
    <row r="909" spans="4:10" x14ac:dyDescent="0.2">
      <c r="D909" t="s">
        <v>233</v>
      </c>
      <c r="E909" t="s">
        <v>27</v>
      </c>
      <c r="F909">
        <v>4.9946294307196562E-2</v>
      </c>
      <c r="H909" t="s">
        <v>233</v>
      </c>
      <c r="I909" t="s">
        <v>27</v>
      </c>
      <c r="J909">
        <v>1.7722878625134261E-2</v>
      </c>
    </row>
    <row r="910" spans="4:10" x14ac:dyDescent="0.2">
      <c r="D910" t="s">
        <v>233</v>
      </c>
      <c r="E910" t="s">
        <v>27</v>
      </c>
      <c r="F910">
        <v>3.3297529538131039E-2</v>
      </c>
      <c r="H910" t="s">
        <v>233</v>
      </c>
      <c r="I910" t="s">
        <v>27</v>
      </c>
      <c r="J910">
        <v>6.9817400644468317E-3</v>
      </c>
    </row>
    <row r="911" spans="4:10" x14ac:dyDescent="0.2">
      <c r="D911" t="s">
        <v>233</v>
      </c>
      <c r="E911" t="s">
        <v>27</v>
      </c>
      <c r="F911">
        <v>4.7261009667024713E-2</v>
      </c>
      <c r="H911" t="s">
        <v>233</v>
      </c>
      <c r="I911" t="s">
        <v>27</v>
      </c>
      <c r="J911">
        <v>2.363050483351235E-2</v>
      </c>
    </row>
    <row r="912" spans="4:10" x14ac:dyDescent="0.2">
      <c r="D912" t="s">
        <v>233</v>
      </c>
      <c r="E912" t="s">
        <v>27</v>
      </c>
      <c r="F912">
        <v>3.3297529538131039E-2</v>
      </c>
      <c r="H912" t="s">
        <v>233</v>
      </c>
      <c r="I912" t="s">
        <v>27</v>
      </c>
      <c r="J912">
        <v>3.2760472610096673E-2</v>
      </c>
    </row>
    <row r="913" spans="4:10" x14ac:dyDescent="0.2">
      <c r="D913" t="s">
        <v>233</v>
      </c>
      <c r="E913" t="s">
        <v>27</v>
      </c>
      <c r="F913">
        <v>2.363050483351235E-2</v>
      </c>
      <c r="H913" t="s">
        <v>233</v>
      </c>
      <c r="I913" t="s">
        <v>27</v>
      </c>
      <c r="J913">
        <v>4.8335123523093448E-3</v>
      </c>
    </row>
    <row r="914" spans="4:10" x14ac:dyDescent="0.2">
      <c r="D914" t="s">
        <v>233</v>
      </c>
      <c r="E914" t="s">
        <v>27</v>
      </c>
      <c r="F914">
        <v>3.2223415682062301E-2</v>
      </c>
      <c r="H914" t="s">
        <v>233</v>
      </c>
      <c r="I914" t="s">
        <v>27</v>
      </c>
      <c r="J914">
        <v>1.396348012889366E-2</v>
      </c>
    </row>
    <row r="915" spans="4:10" x14ac:dyDescent="0.2">
      <c r="D915" t="s">
        <v>233</v>
      </c>
      <c r="E915" t="s">
        <v>27</v>
      </c>
      <c r="F915">
        <v>6.4446831364124602E-2</v>
      </c>
      <c r="H915" t="s">
        <v>233</v>
      </c>
      <c r="I915" t="s">
        <v>27</v>
      </c>
      <c r="J915">
        <v>2.1482277121374869E-2</v>
      </c>
    </row>
    <row r="916" spans="4:10" x14ac:dyDescent="0.2">
      <c r="D916" t="s">
        <v>233</v>
      </c>
      <c r="E916" t="s">
        <v>27</v>
      </c>
      <c r="F916">
        <v>4.1353383458646607E-2</v>
      </c>
      <c r="H916" t="s">
        <v>233</v>
      </c>
      <c r="I916" t="s">
        <v>27</v>
      </c>
      <c r="J916">
        <v>8.5929108485499461E-3</v>
      </c>
    </row>
    <row r="917" spans="4:10" x14ac:dyDescent="0.2">
      <c r="D917" t="s">
        <v>233</v>
      </c>
      <c r="E917" t="s">
        <v>27</v>
      </c>
      <c r="F917">
        <v>1.557465091299678E-2</v>
      </c>
      <c r="H917" t="s">
        <v>233</v>
      </c>
      <c r="I917" t="s">
        <v>27</v>
      </c>
      <c r="J917">
        <v>9.1299677765843187E-3</v>
      </c>
    </row>
    <row r="918" spans="4:10" x14ac:dyDescent="0.2">
      <c r="D918" t="s">
        <v>233</v>
      </c>
      <c r="E918" t="s">
        <v>27</v>
      </c>
      <c r="F918">
        <v>4.8335123523093451E-2</v>
      </c>
      <c r="H918" t="s">
        <v>233</v>
      </c>
      <c r="I918" t="s">
        <v>27</v>
      </c>
      <c r="J918">
        <v>2.1482277121374869E-3</v>
      </c>
    </row>
    <row r="919" spans="4:10" x14ac:dyDescent="0.2">
      <c r="D919" t="s">
        <v>233</v>
      </c>
      <c r="E919" t="s">
        <v>27</v>
      </c>
      <c r="F919">
        <v>5.5853920515574647E-2</v>
      </c>
      <c r="H919" t="s">
        <v>233</v>
      </c>
      <c r="I919" t="s">
        <v>27</v>
      </c>
      <c r="J919">
        <v>3.5982814178302902E-2</v>
      </c>
    </row>
    <row r="920" spans="4:10" x14ac:dyDescent="0.2">
      <c r="D920" t="s">
        <v>233</v>
      </c>
      <c r="E920" t="s">
        <v>27</v>
      </c>
      <c r="F920">
        <v>3.3297529538131039E-2</v>
      </c>
      <c r="H920" t="s">
        <v>233</v>
      </c>
      <c r="I920" t="s">
        <v>27</v>
      </c>
      <c r="J920">
        <v>1.288936627282492E-2</v>
      </c>
    </row>
    <row r="921" spans="4:10" x14ac:dyDescent="0.2">
      <c r="D921" t="s">
        <v>233</v>
      </c>
      <c r="E921" t="s">
        <v>27</v>
      </c>
      <c r="F921">
        <v>3.1149301825993559E-2</v>
      </c>
      <c r="H921" t="s">
        <v>233</v>
      </c>
      <c r="I921" t="s">
        <v>27</v>
      </c>
      <c r="J921">
        <v>2.094522019334049E-2</v>
      </c>
    </row>
    <row r="922" spans="4:10" x14ac:dyDescent="0.2">
      <c r="D922" t="s">
        <v>233</v>
      </c>
      <c r="E922" t="s">
        <v>27</v>
      </c>
      <c r="F922">
        <v>4.6723952738990333E-2</v>
      </c>
      <c r="H922" t="s">
        <v>233</v>
      </c>
      <c r="I922" t="s">
        <v>27</v>
      </c>
      <c r="J922">
        <v>1.3426423200859291E-2</v>
      </c>
    </row>
    <row r="923" spans="4:10" x14ac:dyDescent="0.2">
      <c r="D923" t="s">
        <v>233</v>
      </c>
      <c r="E923" t="s">
        <v>27</v>
      </c>
      <c r="F923">
        <v>2.577873254564984E-2</v>
      </c>
      <c r="H923" t="s">
        <v>233</v>
      </c>
      <c r="I923" t="s">
        <v>27</v>
      </c>
      <c r="J923">
        <v>3.6519871106337268E-2</v>
      </c>
    </row>
    <row r="924" spans="4:10" x14ac:dyDescent="0.2">
      <c r="D924" t="s">
        <v>233</v>
      </c>
      <c r="E924" t="s">
        <v>27</v>
      </c>
      <c r="F924">
        <v>6.0687432867883993E-2</v>
      </c>
      <c r="H924" t="s">
        <v>233</v>
      </c>
      <c r="I924" t="s">
        <v>27</v>
      </c>
      <c r="J924">
        <v>4.0816326530612242E-2</v>
      </c>
    </row>
    <row r="925" spans="4:10" x14ac:dyDescent="0.2">
      <c r="D925" t="s">
        <v>233</v>
      </c>
      <c r="E925" t="s">
        <v>27</v>
      </c>
      <c r="F925">
        <v>5.3168635875402791E-2</v>
      </c>
      <c r="H925" t="s">
        <v>233</v>
      </c>
      <c r="I925" t="s">
        <v>27</v>
      </c>
      <c r="J925">
        <v>5.3705692803437163E-2</v>
      </c>
    </row>
    <row r="926" spans="4:10" x14ac:dyDescent="0.2">
      <c r="D926" t="s">
        <v>233</v>
      </c>
      <c r="E926" t="s">
        <v>27</v>
      </c>
      <c r="F926">
        <v>4.2427497314715359E-2</v>
      </c>
      <c r="H926" t="s">
        <v>233</v>
      </c>
      <c r="I926" t="s">
        <v>27</v>
      </c>
      <c r="J926">
        <v>2.8464017185821699E-2</v>
      </c>
    </row>
    <row r="927" spans="4:10" x14ac:dyDescent="0.2">
      <c r="D927" t="s">
        <v>233</v>
      </c>
      <c r="E927" t="s">
        <v>27</v>
      </c>
      <c r="F927">
        <v>4.0816326530612242E-2</v>
      </c>
      <c r="H927" t="s">
        <v>233</v>
      </c>
      <c r="I927" t="s">
        <v>27</v>
      </c>
      <c r="J927">
        <v>1.9871106337271752E-2</v>
      </c>
    </row>
    <row r="928" spans="4:10" x14ac:dyDescent="0.2">
      <c r="D928" t="s">
        <v>233</v>
      </c>
      <c r="E928" t="s">
        <v>27</v>
      </c>
      <c r="F928">
        <v>3.1132581857219541E-2</v>
      </c>
      <c r="H928" t="s">
        <v>233</v>
      </c>
      <c r="I928" t="s">
        <v>27</v>
      </c>
      <c r="J928">
        <v>3.0612244897959179E-2</v>
      </c>
    </row>
    <row r="929" spans="4:10" x14ac:dyDescent="0.2">
      <c r="D929" t="s">
        <v>233</v>
      </c>
      <c r="E929" t="s">
        <v>27</v>
      </c>
      <c r="F929">
        <v>2.1482277121374869E-3</v>
      </c>
      <c r="H929" t="s">
        <v>233</v>
      </c>
      <c r="I929" t="s">
        <v>27</v>
      </c>
      <c r="J929">
        <v>1.9871106337271752E-2</v>
      </c>
    </row>
    <row r="930" spans="4:10" x14ac:dyDescent="0.2">
      <c r="D930" t="s">
        <v>233</v>
      </c>
      <c r="E930" t="s">
        <v>27</v>
      </c>
      <c r="F930">
        <v>1.288936627282492E-2</v>
      </c>
      <c r="H930" t="s">
        <v>233</v>
      </c>
      <c r="I930" t="s">
        <v>27</v>
      </c>
      <c r="J930">
        <v>2.2556390977443611E-2</v>
      </c>
    </row>
    <row r="931" spans="4:10" x14ac:dyDescent="0.2">
      <c r="D931" t="s">
        <v>233</v>
      </c>
      <c r="E931" t="s">
        <v>27</v>
      </c>
      <c r="F931">
        <v>2.2019334049409239E-2</v>
      </c>
      <c r="H931" t="s">
        <v>233</v>
      </c>
      <c r="I931" t="s">
        <v>27</v>
      </c>
      <c r="J931">
        <v>2.309344790547798E-2</v>
      </c>
    </row>
    <row r="932" spans="4:10" x14ac:dyDescent="0.2">
      <c r="D932" t="s">
        <v>233</v>
      </c>
      <c r="E932" t="s">
        <v>27</v>
      </c>
      <c r="F932">
        <v>5.3705692803437163E-2</v>
      </c>
      <c r="H932" t="s">
        <v>233</v>
      </c>
      <c r="I932" t="s">
        <v>27</v>
      </c>
      <c r="J932">
        <v>0</v>
      </c>
    </row>
    <row r="933" spans="4:10" x14ac:dyDescent="0.2">
      <c r="D933" t="s">
        <v>233</v>
      </c>
      <c r="E933" t="s">
        <v>27</v>
      </c>
      <c r="F933">
        <v>1.4500537056928031E-2</v>
      </c>
      <c r="H933" t="s">
        <v>233</v>
      </c>
      <c r="I933" t="s">
        <v>27</v>
      </c>
      <c r="J933">
        <v>3.705692803437164E-2</v>
      </c>
    </row>
    <row r="934" spans="4:10" x14ac:dyDescent="0.2">
      <c r="D934" t="s">
        <v>233</v>
      </c>
      <c r="E934" t="s">
        <v>27</v>
      </c>
      <c r="F934">
        <v>2.2019334049409239E-2</v>
      </c>
      <c r="H934" t="s">
        <v>233</v>
      </c>
      <c r="I934" t="s">
        <v>27</v>
      </c>
      <c r="J934">
        <v>1.7185821697099889E-2</v>
      </c>
    </row>
    <row r="935" spans="4:10" x14ac:dyDescent="0.2">
      <c r="D935" t="s">
        <v>232</v>
      </c>
      <c r="E935" t="s">
        <v>27</v>
      </c>
      <c r="F935">
        <v>7.4113856068743281E-2</v>
      </c>
      <c r="H935" t="s">
        <v>232</v>
      </c>
      <c r="I935" t="s">
        <v>27</v>
      </c>
      <c r="J935">
        <v>2.4704618689581091E-2</v>
      </c>
    </row>
    <row r="936" spans="4:10" x14ac:dyDescent="0.2">
      <c r="D936" t="s">
        <v>232</v>
      </c>
      <c r="E936" t="s">
        <v>27</v>
      </c>
      <c r="F936">
        <v>6.3909774436090222E-2</v>
      </c>
      <c r="H936" t="s">
        <v>232</v>
      </c>
      <c r="I936" t="s">
        <v>27</v>
      </c>
      <c r="J936">
        <v>3.5445757250268529E-2</v>
      </c>
    </row>
    <row r="937" spans="4:10" x14ac:dyDescent="0.2">
      <c r="D937" t="s">
        <v>232</v>
      </c>
      <c r="E937" t="s">
        <v>27</v>
      </c>
      <c r="F937">
        <v>6.9280343716433948E-2</v>
      </c>
      <c r="H937" t="s">
        <v>232</v>
      </c>
      <c r="I937" t="s">
        <v>27</v>
      </c>
      <c r="J937">
        <v>3.1686358754027928E-2</v>
      </c>
    </row>
    <row r="938" spans="4:10" x14ac:dyDescent="0.2">
      <c r="D938" t="s">
        <v>232</v>
      </c>
      <c r="E938" t="s">
        <v>27</v>
      </c>
      <c r="F938">
        <v>9.3984962406015032E-2</v>
      </c>
      <c r="H938" t="s">
        <v>232</v>
      </c>
      <c r="I938" t="s">
        <v>27</v>
      </c>
      <c r="J938">
        <v>4.7798066595059079E-2</v>
      </c>
    </row>
    <row r="939" spans="4:10" x14ac:dyDescent="0.2">
      <c r="D939" t="s">
        <v>232</v>
      </c>
      <c r="E939" t="s">
        <v>27</v>
      </c>
      <c r="F939">
        <v>0.10794844253490871</v>
      </c>
      <c r="H939" t="s">
        <v>232</v>
      </c>
      <c r="I939" t="s">
        <v>27</v>
      </c>
      <c r="J939">
        <v>2.1482277121374869E-2</v>
      </c>
    </row>
    <row r="940" spans="4:10" x14ac:dyDescent="0.2">
      <c r="D940" t="s">
        <v>232</v>
      </c>
      <c r="E940" t="s">
        <v>27</v>
      </c>
      <c r="F940">
        <v>8.861439312567132E-2</v>
      </c>
      <c r="H940" t="s">
        <v>232</v>
      </c>
      <c r="I940" t="s">
        <v>27</v>
      </c>
      <c r="J940">
        <v>1.9871106337271752E-2</v>
      </c>
    </row>
    <row r="941" spans="4:10" x14ac:dyDescent="0.2">
      <c r="D941" t="s">
        <v>232</v>
      </c>
      <c r="E941" t="s">
        <v>27</v>
      </c>
      <c r="F941">
        <v>7.3039742212674549E-2</v>
      </c>
      <c r="H941" t="s">
        <v>232</v>
      </c>
      <c r="I941" t="s">
        <v>27</v>
      </c>
      <c r="J941">
        <v>4.3501611170784098E-2</v>
      </c>
    </row>
    <row r="942" spans="4:10" x14ac:dyDescent="0.2">
      <c r="D942" t="s">
        <v>232</v>
      </c>
      <c r="E942" t="s">
        <v>27</v>
      </c>
      <c r="F942">
        <v>9.0762620837808811E-2</v>
      </c>
      <c r="H942" t="s">
        <v>232</v>
      </c>
      <c r="I942" t="s">
        <v>27</v>
      </c>
      <c r="J942">
        <v>6.8206229860365203E-2</v>
      </c>
    </row>
    <row r="943" spans="4:10" x14ac:dyDescent="0.2">
      <c r="D943" t="s">
        <v>232</v>
      </c>
      <c r="E943" t="s">
        <v>27</v>
      </c>
      <c r="F943">
        <v>0.1036519871106337</v>
      </c>
      <c r="H943" t="s">
        <v>232</v>
      </c>
      <c r="I943" t="s">
        <v>27</v>
      </c>
      <c r="J943">
        <v>6.0150375939849621E-2</v>
      </c>
    </row>
    <row r="944" spans="4:10" x14ac:dyDescent="0.2">
      <c r="D944" t="s">
        <v>232</v>
      </c>
      <c r="E944" t="s">
        <v>27</v>
      </c>
      <c r="F944">
        <v>0.11815252416756181</v>
      </c>
      <c r="H944" t="s">
        <v>232</v>
      </c>
      <c r="I944" t="s">
        <v>27</v>
      </c>
      <c r="J944">
        <v>6.0687432867883993E-2</v>
      </c>
    </row>
    <row r="945" spans="4:10" x14ac:dyDescent="0.2">
      <c r="D945" t="s">
        <v>232</v>
      </c>
      <c r="E945" t="s">
        <v>27</v>
      </c>
      <c r="F945">
        <v>9.9355531686358758E-2</v>
      </c>
      <c r="H945" t="s">
        <v>232</v>
      </c>
      <c r="I945" t="s">
        <v>27</v>
      </c>
      <c r="J945">
        <v>5.2094522019334052E-2</v>
      </c>
    </row>
    <row r="946" spans="4:10" x14ac:dyDescent="0.2">
      <c r="D946" t="s">
        <v>232</v>
      </c>
      <c r="E946" t="s">
        <v>27</v>
      </c>
      <c r="F946">
        <v>6.5520945220193347E-2</v>
      </c>
      <c r="H946" t="s">
        <v>232</v>
      </c>
      <c r="I946" t="s">
        <v>27</v>
      </c>
      <c r="J946">
        <v>1.503759398496241E-2</v>
      </c>
    </row>
    <row r="947" spans="4:10" x14ac:dyDescent="0.2">
      <c r="D947" t="s">
        <v>232</v>
      </c>
      <c r="E947" t="s">
        <v>27</v>
      </c>
      <c r="F947">
        <v>5.1020408163265307E-2</v>
      </c>
      <c r="H947" t="s">
        <v>232</v>
      </c>
      <c r="I947" t="s">
        <v>27</v>
      </c>
      <c r="J947">
        <v>4.5649838882921588E-2</v>
      </c>
    </row>
    <row r="948" spans="4:10" x14ac:dyDescent="0.2">
      <c r="D948" t="s">
        <v>232</v>
      </c>
      <c r="E948" t="s">
        <v>27</v>
      </c>
      <c r="F948">
        <v>8.9151450053705686E-2</v>
      </c>
      <c r="H948" t="s">
        <v>232</v>
      </c>
      <c r="I948" t="s">
        <v>27</v>
      </c>
      <c r="J948">
        <v>5.0483351235230928E-2</v>
      </c>
    </row>
    <row r="949" spans="4:10" x14ac:dyDescent="0.2">
      <c r="D949" t="s">
        <v>232</v>
      </c>
      <c r="E949" t="s">
        <v>27</v>
      </c>
      <c r="F949">
        <v>6.4983888292158967E-2</v>
      </c>
      <c r="H949" t="s">
        <v>232</v>
      </c>
      <c r="I949" t="s">
        <v>27</v>
      </c>
      <c r="J949">
        <v>4.4038668098818477E-2</v>
      </c>
    </row>
    <row r="950" spans="4:10" x14ac:dyDescent="0.2">
      <c r="D950" t="s">
        <v>232</v>
      </c>
      <c r="E950" t="s">
        <v>27</v>
      </c>
      <c r="F950">
        <v>8.0558539205155752E-2</v>
      </c>
      <c r="H950" t="s">
        <v>232</v>
      </c>
      <c r="I950" t="s">
        <v>27</v>
      </c>
      <c r="J950">
        <v>3.4908700322234157E-2</v>
      </c>
    </row>
    <row r="951" spans="4:10" x14ac:dyDescent="0.2">
      <c r="D951" t="s">
        <v>232</v>
      </c>
      <c r="E951" t="s">
        <v>27</v>
      </c>
      <c r="F951">
        <v>5.4779806659505909E-2</v>
      </c>
      <c r="H951" t="s">
        <v>232</v>
      </c>
      <c r="I951" t="s">
        <v>27</v>
      </c>
      <c r="J951">
        <v>2.8464017185821699E-2</v>
      </c>
    </row>
    <row r="952" spans="4:10" x14ac:dyDescent="0.2">
      <c r="D952" t="s">
        <v>232</v>
      </c>
      <c r="E952" t="s">
        <v>27</v>
      </c>
      <c r="F952">
        <v>9.8818474758324379E-2</v>
      </c>
      <c r="H952" t="s">
        <v>232</v>
      </c>
      <c r="I952" t="s">
        <v>27</v>
      </c>
      <c r="J952">
        <v>5.155746509129968E-2</v>
      </c>
    </row>
    <row r="953" spans="4:10" x14ac:dyDescent="0.2">
      <c r="D953" t="s">
        <v>232</v>
      </c>
      <c r="E953" t="s">
        <v>27</v>
      </c>
      <c r="F953">
        <v>5.9076262083780882E-2</v>
      </c>
      <c r="H953" t="s">
        <v>232</v>
      </c>
      <c r="I953" t="s">
        <v>27</v>
      </c>
      <c r="J953">
        <v>4.6186895810955961E-2</v>
      </c>
    </row>
    <row r="954" spans="4:10" x14ac:dyDescent="0.2">
      <c r="D954" t="s">
        <v>232</v>
      </c>
      <c r="E954" t="s">
        <v>27</v>
      </c>
      <c r="F954">
        <v>8.5929108485499464E-2</v>
      </c>
      <c r="H954" t="s">
        <v>232</v>
      </c>
      <c r="I954" t="s">
        <v>27</v>
      </c>
      <c r="J954">
        <v>4.0279269602577883E-2</v>
      </c>
    </row>
    <row r="955" spans="4:10" x14ac:dyDescent="0.2">
      <c r="D955" t="s">
        <v>232</v>
      </c>
      <c r="E955" t="s">
        <v>27</v>
      </c>
      <c r="F955">
        <v>7.5187969924812026E-2</v>
      </c>
      <c r="H955" t="s">
        <v>232</v>
      </c>
      <c r="I955" t="s">
        <v>27</v>
      </c>
      <c r="J955">
        <v>4.5649838882921588E-2</v>
      </c>
    </row>
    <row r="956" spans="4:10" x14ac:dyDescent="0.2">
      <c r="D956" t="s">
        <v>232</v>
      </c>
      <c r="E956" t="s">
        <v>27</v>
      </c>
      <c r="F956">
        <v>6.7669172932330823E-2</v>
      </c>
      <c r="H956" t="s">
        <v>232</v>
      </c>
      <c r="I956" t="s">
        <v>27</v>
      </c>
      <c r="J956">
        <v>4.4038668098818477E-2</v>
      </c>
    </row>
    <row r="957" spans="4:10" x14ac:dyDescent="0.2">
      <c r="D957" t="s">
        <v>232</v>
      </c>
      <c r="E957" t="s">
        <v>27</v>
      </c>
      <c r="F957">
        <v>6.6058002148227712E-2</v>
      </c>
      <c r="H957" t="s">
        <v>232</v>
      </c>
      <c r="I957" t="s">
        <v>27</v>
      </c>
      <c r="J957">
        <v>5.8002148227712137E-2</v>
      </c>
    </row>
    <row r="958" spans="4:10" x14ac:dyDescent="0.2">
      <c r="D958" t="s">
        <v>232</v>
      </c>
      <c r="E958" t="s">
        <v>27</v>
      </c>
      <c r="F958">
        <v>6.7096081588835219E-2</v>
      </c>
      <c r="H958" t="s">
        <v>232</v>
      </c>
      <c r="I958" t="s">
        <v>27</v>
      </c>
      <c r="J958">
        <v>4.7798066595059079E-2</v>
      </c>
    </row>
    <row r="959" spans="4:10" x14ac:dyDescent="0.2">
      <c r="D959" t="s">
        <v>232</v>
      </c>
      <c r="E959" t="s">
        <v>27</v>
      </c>
      <c r="F959">
        <v>5.9613319011815262E-2</v>
      </c>
      <c r="H959" t="s">
        <v>232</v>
      </c>
      <c r="I959" t="s">
        <v>27</v>
      </c>
      <c r="J959">
        <v>2.9538131041890441E-2</v>
      </c>
    </row>
    <row r="960" spans="4:10" x14ac:dyDescent="0.2">
      <c r="D960" t="s">
        <v>232</v>
      </c>
      <c r="E960" t="s">
        <v>27</v>
      </c>
      <c r="F960">
        <v>5.1020408163265307E-2</v>
      </c>
      <c r="H960" t="s">
        <v>232</v>
      </c>
      <c r="I960" t="s">
        <v>27</v>
      </c>
      <c r="J960">
        <v>2.577873254564984E-2</v>
      </c>
    </row>
    <row r="961" spans="4:10" x14ac:dyDescent="0.2">
      <c r="D961" t="s">
        <v>232</v>
      </c>
      <c r="E961" t="s">
        <v>27</v>
      </c>
      <c r="F961">
        <v>7.5187969924812026E-2</v>
      </c>
      <c r="H961" t="s">
        <v>232</v>
      </c>
      <c r="I961" t="s">
        <v>27</v>
      </c>
      <c r="J961">
        <v>1.664876476906552E-2</v>
      </c>
    </row>
    <row r="962" spans="4:10" x14ac:dyDescent="0.2">
      <c r="D962" t="s">
        <v>232</v>
      </c>
      <c r="E962" t="s">
        <v>27</v>
      </c>
      <c r="F962">
        <v>8.4854994629430719E-2</v>
      </c>
      <c r="H962" t="s">
        <v>232</v>
      </c>
      <c r="I962" t="s">
        <v>27</v>
      </c>
      <c r="J962">
        <v>5.8002148227712137E-2</v>
      </c>
    </row>
    <row r="963" spans="4:10" x14ac:dyDescent="0.2">
      <c r="D963" t="s">
        <v>232</v>
      </c>
      <c r="E963" t="s">
        <v>27</v>
      </c>
      <c r="F963">
        <v>6.2298603651987111E-2</v>
      </c>
      <c r="H963" t="s">
        <v>232</v>
      </c>
      <c r="I963" t="s">
        <v>27</v>
      </c>
      <c r="J963">
        <v>6.3372717508055856E-2</v>
      </c>
    </row>
    <row r="964" spans="4:10" x14ac:dyDescent="0.2">
      <c r="D964" t="s">
        <v>232</v>
      </c>
      <c r="E964" t="s">
        <v>27</v>
      </c>
      <c r="F964">
        <v>6.9280343716433948E-2</v>
      </c>
      <c r="H964" t="s">
        <v>232</v>
      </c>
      <c r="I964" t="s">
        <v>27</v>
      </c>
      <c r="J964">
        <v>4.6186895810955961E-2</v>
      </c>
    </row>
    <row r="965" spans="4:10" x14ac:dyDescent="0.2">
      <c r="D965" t="s">
        <v>231</v>
      </c>
      <c r="E965" t="s">
        <v>27</v>
      </c>
      <c r="F965">
        <v>8.3780880773361974E-2</v>
      </c>
      <c r="H965" t="s">
        <v>231</v>
      </c>
      <c r="I965" t="s">
        <v>27</v>
      </c>
      <c r="J965">
        <v>5.0483351235230928E-2</v>
      </c>
    </row>
    <row r="966" spans="4:10" x14ac:dyDescent="0.2">
      <c r="D966" t="s">
        <v>231</v>
      </c>
      <c r="E966" t="s">
        <v>27</v>
      </c>
      <c r="F966">
        <v>9.5596133190118157E-2</v>
      </c>
      <c r="H966" t="s">
        <v>231</v>
      </c>
      <c r="I966" t="s">
        <v>27</v>
      </c>
      <c r="J966">
        <v>3.9205155746509131E-2</v>
      </c>
    </row>
    <row r="967" spans="4:10" x14ac:dyDescent="0.2">
      <c r="D967" t="s">
        <v>231</v>
      </c>
      <c r="E967" t="s">
        <v>27</v>
      </c>
      <c r="F967">
        <v>6.0687432867883993E-2</v>
      </c>
      <c r="H967" t="s">
        <v>231</v>
      </c>
      <c r="I967" t="s">
        <v>27</v>
      </c>
      <c r="J967">
        <v>3.3297529538131039E-2</v>
      </c>
    </row>
    <row r="968" spans="4:10" x14ac:dyDescent="0.2">
      <c r="D968" t="s">
        <v>231</v>
      </c>
      <c r="E968" t="s">
        <v>27</v>
      </c>
      <c r="F968">
        <v>8.4854994629430719E-2</v>
      </c>
      <c r="H968" t="s">
        <v>231</v>
      </c>
      <c r="I968" t="s">
        <v>27</v>
      </c>
      <c r="J968">
        <v>5.6390977443609019E-2</v>
      </c>
    </row>
    <row r="969" spans="4:10" x14ac:dyDescent="0.2">
      <c r="D969" t="s">
        <v>231</v>
      </c>
      <c r="E969" t="s">
        <v>27</v>
      </c>
      <c r="F969">
        <v>8.861439312567132E-2</v>
      </c>
      <c r="H969" t="s">
        <v>231</v>
      </c>
      <c r="I969" t="s">
        <v>27</v>
      </c>
      <c r="J969">
        <v>4.2964554242749732E-2</v>
      </c>
    </row>
    <row r="970" spans="4:10" x14ac:dyDescent="0.2">
      <c r="D970" t="s">
        <v>231</v>
      </c>
      <c r="E970" t="s">
        <v>27</v>
      </c>
      <c r="F970">
        <v>5.9076262083780882E-2</v>
      </c>
      <c r="H970" t="s">
        <v>231</v>
      </c>
      <c r="I970" t="s">
        <v>27</v>
      </c>
      <c r="J970">
        <v>6.6595059076262078E-2</v>
      </c>
    </row>
    <row r="971" spans="4:10" x14ac:dyDescent="0.2">
      <c r="D971" t="s">
        <v>231</v>
      </c>
      <c r="E971" t="s">
        <v>27</v>
      </c>
      <c r="F971">
        <v>7.3039742212674549E-2</v>
      </c>
      <c r="H971" t="s">
        <v>231</v>
      </c>
      <c r="I971" t="s">
        <v>27</v>
      </c>
      <c r="J971">
        <v>4.4038668098818477E-2</v>
      </c>
    </row>
    <row r="972" spans="4:10" x14ac:dyDescent="0.2">
      <c r="D972" t="s">
        <v>231</v>
      </c>
      <c r="E972" t="s">
        <v>27</v>
      </c>
      <c r="F972">
        <v>9.6133190118152523E-2</v>
      </c>
      <c r="H972" t="s">
        <v>231</v>
      </c>
      <c r="I972" t="s">
        <v>27</v>
      </c>
      <c r="J972">
        <v>6.0687432867883993E-2</v>
      </c>
    </row>
    <row r="973" spans="4:10" x14ac:dyDescent="0.2">
      <c r="D973" t="s">
        <v>231</v>
      </c>
      <c r="E973" t="s">
        <v>27</v>
      </c>
      <c r="F973">
        <v>9.2373791621911922E-2</v>
      </c>
      <c r="H973" t="s">
        <v>231</v>
      </c>
      <c r="I973" t="s">
        <v>27</v>
      </c>
      <c r="J973">
        <v>4.9409237379162189E-2</v>
      </c>
    </row>
    <row r="974" spans="4:10" x14ac:dyDescent="0.2">
      <c r="D974" t="s">
        <v>231</v>
      </c>
      <c r="E974" t="s">
        <v>27</v>
      </c>
      <c r="F974">
        <v>7.9484425349087007E-2</v>
      </c>
      <c r="H974" t="s">
        <v>231</v>
      </c>
      <c r="I974" t="s">
        <v>27</v>
      </c>
      <c r="J974">
        <v>5.3168635875402791E-2</v>
      </c>
    </row>
    <row r="975" spans="4:10" x14ac:dyDescent="0.2">
      <c r="D975" t="s">
        <v>231</v>
      </c>
      <c r="E975" t="s">
        <v>27</v>
      </c>
      <c r="F975">
        <v>7.0891514500537059E-2</v>
      </c>
      <c r="H975" t="s">
        <v>231</v>
      </c>
      <c r="I975" t="s">
        <v>27</v>
      </c>
      <c r="J975">
        <v>4.2427497314715359E-2</v>
      </c>
    </row>
    <row r="976" spans="4:10" x14ac:dyDescent="0.2">
      <c r="D976" t="s">
        <v>231</v>
      </c>
      <c r="E976" t="s">
        <v>27</v>
      </c>
      <c r="F976">
        <v>8.1632653061224483E-2</v>
      </c>
      <c r="H976" t="s">
        <v>231</v>
      </c>
      <c r="I976" t="s">
        <v>27</v>
      </c>
      <c r="J976">
        <v>4.2964554242749732E-2</v>
      </c>
    </row>
    <row r="977" spans="4:10" x14ac:dyDescent="0.2">
      <c r="D977" t="s">
        <v>231</v>
      </c>
      <c r="E977" t="s">
        <v>27</v>
      </c>
      <c r="F977">
        <v>7.8410311493018262E-2</v>
      </c>
      <c r="H977" t="s">
        <v>231</v>
      </c>
      <c r="I977" t="s">
        <v>27</v>
      </c>
      <c r="J977">
        <v>3.007518796992481E-2</v>
      </c>
    </row>
    <row r="978" spans="4:10" x14ac:dyDescent="0.2">
      <c r="D978" t="s">
        <v>231</v>
      </c>
      <c r="E978" t="s">
        <v>27</v>
      </c>
      <c r="F978">
        <v>5.3705692803437163E-2</v>
      </c>
      <c r="H978" t="s">
        <v>231</v>
      </c>
      <c r="I978" t="s">
        <v>27</v>
      </c>
      <c r="J978">
        <v>4.0816326530612242E-2</v>
      </c>
    </row>
    <row r="979" spans="4:10" x14ac:dyDescent="0.2">
      <c r="D979" t="s">
        <v>231</v>
      </c>
      <c r="E979" t="s">
        <v>27</v>
      </c>
      <c r="F979">
        <v>0.1084854994629431</v>
      </c>
      <c r="H979" t="s">
        <v>231</v>
      </c>
      <c r="I979" t="s">
        <v>27</v>
      </c>
      <c r="J979">
        <v>7.1965628356605804E-2</v>
      </c>
    </row>
    <row r="980" spans="4:10" x14ac:dyDescent="0.2">
      <c r="D980" t="s">
        <v>231</v>
      </c>
      <c r="E980" t="s">
        <v>27</v>
      </c>
      <c r="F980">
        <v>8.8077336197636955E-2</v>
      </c>
      <c r="H980" t="s">
        <v>231</v>
      </c>
      <c r="I980" t="s">
        <v>27</v>
      </c>
      <c r="J980">
        <v>3.5982814178302902E-2</v>
      </c>
    </row>
    <row r="981" spans="4:10" x14ac:dyDescent="0.2">
      <c r="D981" t="s">
        <v>231</v>
      </c>
      <c r="E981" t="s">
        <v>27</v>
      </c>
      <c r="F981">
        <v>5.4779806659505909E-2</v>
      </c>
      <c r="H981" t="s">
        <v>231</v>
      </c>
      <c r="I981" t="s">
        <v>27</v>
      </c>
      <c r="J981">
        <v>4.9409237379162189E-2</v>
      </c>
    </row>
    <row r="982" spans="4:10" x14ac:dyDescent="0.2">
      <c r="D982" t="s">
        <v>231</v>
      </c>
      <c r="E982" t="s">
        <v>27</v>
      </c>
      <c r="F982">
        <v>5.1020408163265307E-2</v>
      </c>
      <c r="H982" t="s">
        <v>231</v>
      </c>
      <c r="I982" t="s">
        <v>27</v>
      </c>
      <c r="J982">
        <v>5.0483351235230928E-2</v>
      </c>
    </row>
    <row r="983" spans="4:10" x14ac:dyDescent="0.2">
      <c r="D983" t="s">
        <v>231</v>
      </c>
      <c r="E983" t="s">
        <v>27</v>
      </c>
      <c r="F983">
        <v>8.646616541353383E-2</v>
      </c>
      <c r="H983" t="s">
        <v>231</v>
      </c>
      <c r="I983" t="s">
        <v>27</v>
      </c>
      <c r="J983">
        <v>5.7465091299677758E-2</v>
      </c>
    </row>
    <row r="984" spans="4:10" x14ac:dyDescent="0.2">
      <c r="D984" t="s">
        <v>231</v>
      </c>
      <c r="E984" t="s">
        <v>27</v>
      </c>
      <c r="F984">
        <v>9.1299677765843176E-2</v>
      </c>
      <c r="H984" t="s">
        <v>231</v>
      </c>
      <c r="I984" t="s">
        <v>27</v>
      </c>
      <c r="J984">
        <v>5.6390977443609019E-2</v>
      </c>
    </row>
    <row r="985" spans="4:10" x14ac:dyDescent="0.2">
      <c r="D985" t="s">
        <v>231</v>
      </c>
      <c r="E985" t="s">
        <v>27</v>
      </c>
      <c r="F985">
        <v>6.9280343716433948E-2</v>
      </c>
      <c r="H985" t="s">
        <v>231</v>
      </c>
      <c r="I985" t="s">
        <v>27</v>
      </c>
      <c r="J985">
        <v>5.4242749731471543E-2</v>
      </c>
    </row>
    <row r="986" spans="4:10" x14ac:dyDescent="0.2">
      <c r="D986" t="s">
        <v>231</v>
      </c>
      <c r="E986" t="s">
        <v>27</v>
      </c>
      <c r="F986">
        <v>9.2910848549946301E-2</v>
      </c>
      <c r="H986" t="s">
        <v>231</v>
      </c>
      <c r="I986" t="s">
        <v>27</v>
      </c>
      <c r="J986">
        <v>3.007518796992481E-2</v>
      </c>
    </row>
    <row r="987" spans="4:10" x14ac:dyDescent="0.2">
      <c r="D987" t="s">
        <v>231</v>
      </c>
      <c r="E987" t="s">
        <v>27</v>
      </c>
      <c r="F987">
        <v>9.3447905477980667E-2</v>
      </c>
      <c r="H987" t="s">
        <v>231</v>
      </c>
      <c r="I987" t="s">
        <v>27</v>
      </c>
      <c r="J987">
        <v>4.2427497314715359E-2</v>
      </c>
    </row>
    <row r="988" spans="4:10" x14ac:dyDescent="0.2">
      <c r="D988" t="s">
        <v>231</v>
      </c>
      <c r="E988" t="s">
        <v>27</v>
      </c>
      <c r="F988">
        <v>9.2860976918947929E-2</v>
      </c>
      <c r="H988" t="s">
        <v>231</v>
      </c>
      <c r="I988" t="s">
        <v>27</v>
      </c>
      <c r="J988">
        <v>4.7261009667024713E-2</v>
      </c>
    </row>
    <row r="989" spans="4:10" x14ac:dyDescent="0.2">
      <c r="D989" t="s">
        <v>231</v>
      </c>
      <c r="E989" t="s">
        <v>27</v>
      </c>
      <c r="F989">
        <v>7.5725026852846405E-2</v>
      </c>
      <c r="H989" t="s">
        <v>231</v>
      </c>
      <c r="I989" t="s">
        <v>27</v>
      </c>
      <c r="J989">
        <v>3.4371643394199777E-2</v>
      </c>
    </row>
    <row r="990" spans="4:10" x14ac:dyDescent="0.2">
      <c r="D990" t="s">
        <v>231</v>
      </c>
      <c r="E990" t="s">
        <v>27</v>
      </c>
      <c r="F990">
        <v>6.4446831364124602E-2</v>
      </c>
      <c r="H990" t="s">
        <v>231</v>
      </c>
      <c r="I990" t="s">
        <v>27</v>
      </c>
      <c r="J990">
        <v>4.6723952738990333E-2</v>
      </c>
    </row>
    <row r="991" spans="4:10" x14ac:dyDescent="0.2">
      <c r="D991" t="s">
        <v>231</v>
      </c>
      <c r="E991" t="s">
        <v>27</v>
      </c>
      <c r="F991">
        <v>6.4446831364124602E-2</v>
      </c>
      <c r="H991" t="s">
        <v>231</v>
      </c>
      <c r="I991" t="s">
        <v>27</v>
      </c>
      <c r="J991">
        <v>4.4575725026852843E-2</v>
      </c>
    </row>
    <row r="992" spans="4:10" x14ac:dyDescent="0.2">
      <c r="D992" t="s">
        <v>231</v>
      </c>
      <c r="E992" t="s">
        <v>27</v>
      </c>
      <c r="F992">
        <v>0.1106337271750806</v>
      </c>
      <c r="H992" t="s">
        <v>231</v>
      </c>
      <c r="I992" t="s">
        <v>27</v>
      </c>
      <c r="J992">
        <v>2.577873254564984E-2</v>
      </c>
    </row>
    <row r="993" spans="4:10" x14ac:dyDescent="0.2">
      <c r="D993" t="s">
        <v>231</v>
      </c>
      <c r="E993" t="s">
        <v>27</v>
      </c>
      <c r="F993">
        <v>6.2835660580021477E-2</v>
      </c>
      <c r="H993" t="s">
        <v>231</v>
      </c>
      <c r="I993" t="s">
        <v>27</v>
      </c>
      <c r="J993">
        <v>4.5649838882921588E-2</v>
      </c>
    </row>
    <row r="994" spans="4:10" x14ac:dyDescent="0.2">
      <c r="D994" t="s">
        <v>231</v>
      </c>
      <c r="E994" t="s">
        <v>27</v>
      </c>
      <c r="F994">
        <v>7.9484425349087007E-2</v>
      </c>
      <c r="H994" t="s">
        <v>231</v>
      </c>
      <c r="I994" t="s">
        <v>27</v>
      </c>
      <c r="J994">
        <v>6.7669172932330823E-2</v>
      </c>
    </row>
    <row r="995" spans="4:10" x14ac:dyDescent="0.2">
      <c r="D995" t="s">
        <v>230</v>
      </c>
      <c r="E995" t="s">
        <v>27</v>
      </c>
      <c r="F995">
        <v>5.4779806659505909E-2</v>
      </c>
      <c r="H995" t="s">
        <v>230</v>
      </c>
      <c r="I995" t="s">
        <v>27</v>
      </c>
      <c r="J995">
        <v>2.094522019334049E-2</v>
      </c>
    </row>
    <row r="996" spans="4:10" x14ac:dyDescent="0.2">
      <c r="D996" t="s">
        <v>230</v>
      </c>
      <c r="E996" t="s">
        <v>27</v>
      </c>
      <c r="F996">
        <v>5.3705692803437163E-2</v>
      </c>
      <c r="H996" t="s">
        <v>230</v>
      </c>
      <c r="I996" t="s">
        <v>27</v>
      </c>
      <c r="J996">
        <v>6.8743286788399569E-2</v>
      </c>
    </row>
    <row r="997" spans="4:10" x14ac:dyDescent="0.2">
      <c r="D997" t="s">
        <v>230</v>
      </c>
      <c r="E997" t="s">
        <v>27</v>
      </c>
      <c r="F997">
        <v>4.7798066595059079E-2</v>
      </c>
      <c r="H997" t="s">
        <v>230</v>
      </c>
      <c r="I997" t="s">
        <v>27</v>
      </c>
      <c r="J997">
        <v>6.9817400644468317E-3</v>
      </c>
    </row>
    <row r="998" spans="4:10" x14ac:dyDescent="0.2">
      <c r="D998" t="s">
        <v>230</v>
      </c>
      <c r="E998" t="s">
        <v>27</v>
      </c>
      <c r="F998">
        <v>6.0150375939849621E-2</v>
      </c>
      <c r="H998" t="s">
        <v>230</v>
      </c>
      <c r="I998" t="s">
        <v>27</v>
      </c>
      <c r="J998">
        <v>5.8002148227712137E-2</v>
      </c>
    </row>
    <row r="999" spans="4:10" x14ac:dyDescent="0.2">
      <c r="D999" t="s">
        <v>230</v>
      </c>
      <c r="E999" t="s">
        <v>27</v>
      </c>
      <c r="F999">
        <v>6.1761546723952739E-2</v>
      </c>
      <c r="H999" t="s">
        <v>230</v>
      </c>
      <c r="I999" t="s">
        <v>27</v>
      </c>
      <c r="J999">
        <v>6.3909774436090222E-2</v>
      </c>
    </row>
    <row r="1000" spans="4:10" x14ac:dyDescent="0.2">
      <c r="D1000" t="s">
        <v>230</v>
      </c>
      <c r="E1000" t="s">
        <v>27</v>
      </c>
      <c r="F1000">
        <v>2.9001074113856069E-2</v>
      </c>
      <c r="H1000" t="s">
        <v>230</v>
      </c>
      <c r="I1000" t="s">
        <v>27</v>
      </c>
      <c r="J1000">
        <v>3.4908700322234157E-2</v>
      </c>
    </row>
    <row r="1001" spans="4:10" x14ac:dyDescent="0.2">
      <c r="D1001" t="s">
        <v>230</v>
      </c>
      <c r="E1001" t="s">
        <v>27</v>
      </c>
      <c r="F1001">
        <v>8.3243823845327608E-2</v>
      </c>
      <c r="H1001" t="s">
        <v>230</v>
      </c>
      <c r="I1001" t="s">
        <v>27</v>
      </c>
      <c r="J1001">
        <v>4.7798066595059079E-2</v>
      </c>
    </row>
    <row r="1002" spans="4:10" x14ac:dyDescent="0.2">
      <c r="D1002" t="s">
        <v>230</v>
      </c>
      <c r="E1002" t="s">
        <v>27</v>
      </c>
      <c r="F1002">
        <v>6.0150375939849621E-2</v>
      </c>
      <c r="H1002" t="s">
        <v>230</v>
      </c>
      <c r="I1002" t="s">
        <v>27</v>
      </c>
      <c r="J1002">
        <v>5.6390977443609019E-2</v>
      </c>
    </row>
    <row r="1003" spans="4:10" x14ac:dyDescent="0.2">
      <c r="D1003" t="s">
        <v>230</v>
      </c>
      <c r="E1003" t="s">
        <v>27</v>
      </c>
      <c r="F1003">
        <v>8.3780880773361974E-2</v>
      </c>
      <c r="H1003" t="s">
        <v>230</v>
      </c>
      <c r="I1003" t="s">
        <v>27</v>
      </c>
      <c r="J1003">
        <v>4.9946294307196562E-2</v>
      </c>
    </row>
    <row r="1004" spans="4:10" x14ac:dyDescent="0.2">
      <c r="D1004" t="s">
        <v>230</v>
      </c>
      <c r="E1004" t="s">
        <v>27</v>
      </c>
      <c r="F1004">
        <v>5.155746509129968E-2</v>
      </c>
      <c r="H1004" t="s">
        <v>230</v>
      </c>
      <c r="I1004" t="s">
        <v>27</v>
      </c>
      <c r="J1004">
        <v>4.1353383458646607E-2</v>
      </c>
    </row>
    <row r="1005" spans="4:10" x14ac:dyDescent="0.2">
      <c r="D1005" t="s">
        <v>230</v>
      </c>
      <c r="E1005" t="s">
        <v>27</v>
      </c>
      <c r="F1005">
        <v>3.9205155746509131E-2</v>
      </c>
      <c r="H1005" t="s">
        <v>230</v>
      </c>
      <c r="I1005" t="s">
        <v>27</v>
      </c>
      <c r="J1005">
        <v>5.6390977443609019E-2</v>
      </c>
    </row>
    <row r="1006" spans="4:10" x14ac:dyDescent="0.2">
      <c r="D1006" t="s">
        <v>230</v>
      </c>
      <c r="E1006" t="s">
        <v>27</v>
      </c>
      <c r="F1006">
        <v>4.8872180451127817E-2</v>
      </c>
      <c r="H1006" t="s">
        <v>230</v>
      </c>
      <c r="I1006" t="s">
        <v>27</v>
      </c>
      <c r="J1006">
        <v>1.664876476906552E-2</v>
      </c>
    </row>
    <row r="1007" spans="4:10" x14ac:dyDescent="0.2">
      <c r="D1007" t="s">
        <v>230</v>
      </c>
      <c r="E1007" t="s">
        <v>27</v>
      </c>
      <c r="F1007">
        <v>4.6723952738990333E-2</v>
      </c>
      <c r="H1007" t="s">
        <v>230</v>
      </c>
      <c r="I1007" t="s">
        <v>27</v>
      </c>
      <c r="J1007">
        <v>4.0816326530612242E-2</v>
      </c>
    </row>
    <row r="1008" spans="4:10" x14ac:dyDescent="0.2">
      <c r="D1008" t="s">
        <v>230</v>
      </c>
      <c r="E1008" t="s">
        <v>27</v>
      </c>
      <c r="F1008">
        <v>2.6315789473684209E-2</v>
      </c>
      <c r="H1008" t="s">
        <v>230</v>
      </c>
      <c r="I1008" t="s">
        <v>27</v>
      </c>
      <c r="J1008">
        <v>1.12781954887218E-2</v>
      </c>
    </row>
    <row r="1009" spans="4:10" x14ac:dyDescent="0.2">
      <c r="D1009" t="s">
        <v>230</v>
      </c>
      <c r="E1009" t="s">
        <v>27</v>
      </c>
      <c r="F1009">
        <v>4.7798066595059079E-2</v>
      </c>
      <c r="H1009" t="s">
        <v>230</v>
      </c>
      <c r="I1009" t="s">
        <v>27</v>
      </c>
      <c r="J1009">
        <v>6.5520945220193347E-2</v>
      </c>
    </row>
    <row r="1010" spans="4:10" x14ac:dyDescent="0.2">
      <c r="D1010" t="s">
        <v>230</v>
      </c>
      <c r="E1010" t="s">
        <v>27</v>
      </c>
      <c r="F1010">
        <v>5.4779806659505909E-2</v>
      </c>
      <c r="H1010" t="s">
        <v>230</v>
      </c>
      <c r="I1010" t="s">
        <v>27</v>
      </c>
      <c r="J1010">
        <v>5.6928034371643392E-2</v>
      </c>
    </row>
    <row r="1011" spans="4:10" x14ac:dyDescent="0.2">
      <c r="D1011" t="s">
        <v>230</v>
      </c>
      <c r="E1011" t="s">
        <v>27</v>
      </c>
      <c r="F1011">
        <v>4.3501611170784098E-2</v>
      </c>
      <c r="H1011" t="s">
        <v>230</v>
      </c>
      <c r="I1011" t="s">
        <v>27</v>
      </c>
      <c r="J1011">
        <v>5.4779806659505909E-2</v>
      </c>
    </row>
    <row r="1012" spans="4:10" x14ac:dyDescent="0.2">
      <c r="D1012" t="s">
        <v>230</v>
      </c>
      <c r="E1012" t="s">
        <v>27</v>
      </c>
      <c r="F1012">
        <v>5.155746509129968E-2</v>
      </c>
      <c r="H1012" t="s">
        <v>230</v>
      </c>
      <c r="I1012" t="s">
        <v>27</v>
      </c>
      <c r="J1012">
        <v>3.7593984962406013E-2</v>
      </c>
    </row>
    <row r="1013" spans="4:10" x14ac:dyDescent="0.2">
      <c r="D1013" t="s">
        <v>230</v>
      </c>
      <c r="E1013" t="s">
        <v>27</v>
      </c>
      <c r="F1013">
        <v>3.9742212674543503E-2</v>
      </c>
      <c r="H1013" t="s">
        <v>230</v>
      </c>
      <c r="I1013" t="s">
        <v>27</v>
      </c>
      <c r="J1013">
        <v>3.4371643394199777E-2</v>
      </c>
    </row>
    <row r="1014" spans="4:10" x14ac:dyDescent="0.2">
      <c r="D1014" t="s">
        <v>230</v>
      </c>
      <c r="E1014" t="s">
        <v>27</v>
      </c>
      <c r="F1014">
        <v>4.4038668098818477E-2</v>
      </c>
      <c r="H1014" t="s">
        <v>230</v>
      </c>
      <c r="I1014" t="s">
        <v>27</v>
      </c>
      <c r="J1014">
        <v>5.8002148227712137E-2</v>
      </c>
    </row>
    <row r="1015" spans="4:10" x14ac:dyDescent="0.2">
      <c r="D1015" t="s">
        <v>230</v>
      </c>
      <c r="E1015" t="s">
        <v>27</v>
      </c>
      <c r="F1015">
        <v>6.6595059076262078E-2</v>
      </c>
      <c r="H1015" t="s">
        <v>230</v>
      </c>
      <c r="I1015" t="s">
        <v>27</v>
      </c>
      <c r="J1015">
        <v>3.8131041890440392E-2</v>
      </c>
    </row>
    <row r="1016" spans="4:10" x14ac:dyDescent="0.2">
      <c r="D1016" t="s">
        <v>230</v>
      </c>
      <c r="E1016" t="s">
        <v>27</v>
      </c>
      <c r="F1016">
        <v>6.6058002148227712E-2</v>
      </c>
      <c r="H1016" t="s">
        <v>230</v>
      </c>
      <c r="I1016" t="s">
        <v>27</v>
      </c>
      <c r="J1016">
        <v>2.4704618689581091E-2</v>
      </c>
    </row>
    <row r="1017" spans="4:10" x14ac:dyDescent="0.2">
      <c r="D1017" t="s">
        <v>230</v>
      </c>
      <c r="E1017" t="s">
        <v>27</v>
      </c>
      <c r="F1017">
        <v>3.705692803437164E-2</v>
      </c>
      <c r="H1017" t="s">
        <v>230</v>
      </c>
      <c r="I1017" t="s">
        <v>27</v>
      </c>
      <c r="J1017">
        <v>5.0483351235230928E-2</v>
      </c>
    </row>
    <row r="1018" spans="4:10" x14ac:dyDescent="0.2">
      <c r="D1018" t="s">
        <v>230</v>
      </c>
      <c r="E1018" t="s">
        <v>27</v>
      </c>
      <c r="F1018">
        <v>6.8706387546967257E-2</v>
      </c>
      <c r="H1018" t="s">
        <v>230</v>
      </c>
      <c r="I1018" t="s">
        <v>27</v>
      </c>
      <c r="J1018">
        <v>5.9613319011815262E-2</v>
      </c>
    </row>
    <row r="1019" spans="4:10" x14ac:dyDescent="0.2">
      <c r="D1019" t="s">
        <v>230</v>
      </c>
      <c r="E1019" t="s">
        <v>27</v>
      </c>
      <c r="F1019">
        <v>5.6390977443609019E-2</v>
      </c>
      <c r="H1019" t="s">
        <v>230</v>
      </c>
      <c r="I1019" t="s">
        <v>27</v>
      </c>
      <c r="J1019">
        <v>5.6390977443609019E-2</v>
      </c>
    </row>
    <row r="1020" spans="4:10" x14ac:dyDescent="0.2">
      <c r="D1020" t="s">
        <v>230</v>
      </c>
      <c r="E1020" t="s">
        <v>27</v>
      </c>
      <c r="F1020">
        <v>2.0408163265306121E-2</v>
      </c>
      <c r="H1020" t="s">
        <v>230</v>
      </c>
      <c r="I1020" t="s">
        <v>27</v>
      </c>
      <c r="J1020">
        <v>6.7132116004296458E-2</v>
      </c>
    </row>
    <row r="1021" spans="4:10" x14ac:dyDescent="0.2">
      <c r="D1021" t="s">
        <v>230</v>
      </c>
      <c r="E1021" t="s">
        <v>27</v>
      </c>
      <c r="F1021">
        <v>3.2223415682062301E-2</v>
      </c>
      <c r="H1021" t="s">
        <v>230</v>
      </c>
      <c r="I1021" t="s">
        <v>27</v>
      </c>
      <c r="J1021">
        <v>4.1890440386680987E-2</v>
      </c>
    </row>
    <row r="1022" spans="4:10" x14ac:dyDescent="0.2">
      <c r="D1022" t="s">
        <v>230</v>
      </c>
      <c r="E1022" t="s">
        <v>27</v>
      </c>
      <c r="F1022">
        <v>7.0354457572502679E-2</v>
      </c>
      <c r="H1022" t="s">
        <v>230</v>
      </c>
      <c r="I1022" t="s">
        <v>27</v>
      </c>
      <c r="J1022">
        <v>5.3705692803437174E-3</v>
      </c>
    </row>
    <row r="1023" spans="4:10" x14ac:dyDescent="0.2">
      <c r="D1023" t="s">
        <v>230</v>
      </c>
      <c r="E1023" t="s">
        <v>27</v>
      </c>
      <c r="F1023">
        <v>2.4167561761546729E-2</v>
      </c>
      <c r="H1023" t="s">
        <v>230</v>
      </c>
      <c r="I1023" t="s">
        <v>27</v>
      </c>
      <c r="J1023">
        <v>5.5853920515574647E-2</v>
      </c>
    </row>
    <row r="1024" spans="4:10" x14ac:dyDescent="0.2">
      <c r="D1024" t="s">
        <v>230</v>
      </c>
      <c r="E1024" t="s">
        <v>27</v>
      </c>
      <c r="F1024">
        <v>4.6186895810955961E-2</v>
      </c>
      <c r="H1024" t="s">
        <v>230</v>
      </c>
      <c r="I1024" t="s">
        <v>27</v>
      </c>
      <c r="J1024">
        <v>8.5929108485499464E-2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00B17-6289-4E4A-9A98-2B2B2D82679F}">
  <dimension ref="A1:K578"/>
  <sheetViews>
    <sheetView workbookViewId="0">
      <selection activeCell="O47" sqref="O47"/>
    </sheetView>
  </sheetViews>
  <sheetFormatPr baseColWidth="10" defaultColWidth="11.5" defaultRowHeight="15" x14ac:dyDescent="0.2"/>
  <cols>
    <col min="1" max="1" width="13.1640625" bestFit="1" customWidth="1"/>
    <col min="2" max="2" width="10.33203125" bestFit="1" customWidth="1"/>
    <col min="3" max="3" width="19.5" bestFit="1" customWidth="1"/>
    <col min="5" max="5" width="13.1640625" bestFit="1" customWidth="1"/>
    <col min="6" max="6" width="10.33203125" bestFit="1" customWidth="1"/>
    <col min="7" max="7" width="19.5" bestFit="1" customWidth="1"/>
    <col min="9" max="9" width="13.1640625" bestFit="1" customWidth="1"/>
    <col min="10" max="10" width="10.33203125" bestFit="1" customWidth="1"/>
    <col min="11" max="11" width="19.5" bestFit="1" customWidth="1"/>
  </cols>
  <sheetData>
    <row r="1" spans="1:11" x14ac:dyDescent="0.2">
      <c r="A1" s="27"/>
      <c r="B1" s="27"/>
      <c r="C1" s="27"/>
    </row>
    <row r="2" spans="1:11" x14ac:dyDescent="0.2">
      <c r="A2" s="28" t="s">
        <v>5</v>
      </c>
      <c r="B2" s="28"/>
      <c r="C2" s="28"/>
      <c r="E2" s="28" t="s">
        <v>5</v>
      </c>
      <c r="F2" s="28"/>
      <c r="G2" s="28"/>
      <c r="I2" s="28" t="s">
        <v>5</v>
      </c>
      <c r="J2" s="28"/>
      <c r="K2" s="28"/>
    </row>
    <row r="3" spans="1:11" x14ac:dyDescent="0.2">
      <c r="A3" s="29" t="s">
        <v>137</v>
      </c>
      <c r="B3" s="29"/>
      <c r="C3" s="29"/>
      <c r="E3" s="29" t="s">
        <v>6</v>
      </c>
      <c r="F3" s="29"/>
      <c r="G3" s="29"/>
      <c r="I3" s="29" t="s">
        <v>7</v>
      </c>
      <c r="J3" s="29"/>
      <c r="K3" s="29"/>
    </row>
    <row r="4" spans="1:11" ht="16" thickBot="1" x14ac:dyDescent="0.25">
      <c r="A4" s="30" t="s">
        <v>140</v>
      </c>
      <c r="B4" s="30" t="s">
        <v>144</v>
      </c>
      <c r="C4" s="30" t="s">
        <v>220</v>
      </c>
      <c r="E4" s="30" t="s">
        <v>140</v>
      </c>
      <c r="F4" s="30" t="s">
        <v>144</v>
      </c>
      <c r="G4" s="30" t="s">
        <v>220</v>
      </c>
      <c r="I4" s="30" t="s">
        <v>140</v>
      </c>
      <c r="J4" s="30" t="s">
        <v>144</v>
      </c>
      <c r="K4" s="30" t="s">
        <v>220</v>
      </c>
    </row>
    <row r="5" spans="1:11" x14ac:dyDescent="0.2">
      <c r="A5" t="s">
        <v>210</v>
      </c>
      <c r="B5" t="s">
        <v>26</v>
      </c>
      <c r="C5">
        <v>104</v>
      </c>
      <c r="E5" t="s">
        <v>210</v>
      </c>
      <c r="F5" t="s">
        <v>26</v>
      </c>
      <c r="G5">
        <v>159</v>
      </c>
      <c r="I5" t="s">
        <v>210</v>
      </c>
      <c r="J5" t="s">
        <v>26</v>
      </c>
      <c r="K5">
        <v>318</v>
      </c>
    </row>
    <row r="6" spans="1:11" x14ac:dyDescent="0.2">
      <c r="A6" t="s">
        <v>210</v>
      </c>
      <c r="B6" t="s">
        <v>26</v>
      </c>
      <c r="C6">
        <v>354</v>
      </c>
      <c r="E6" t="s">
        <v>210</v>
      </c>
      <c r="F6" t="s">
        <v>26</v>
      </c>
      <c r="G6">
        <v>283</v>
      </c>
      <c r="I6" t="s">
        <v>210</v>
      </c>
      <c r="J6" t="s">
        <v>26</v>
      </c>
      <c r="K6">
        <v>250</v>
      </c>
    </row>
    <row r="7" spans="1:11" x14ac:dyDescent="0.2">
      <c r="A7" t="s">
        <v>210</v>
      </c>
      <c r="B7" t="s">
        <v>27</v>
      </c>
      <c r="C7">
        <v>167</v>
      </c>
      <c r="E7" t="s">
        <v>210</v>
      </c>
      <c r="F7" t="s">
        <v>27</v>
      </c>
      <c r="G7">
        <v>323</v>
      </c>
      <c r="I7" t="s">
        <v>210</v>
      </c>
      <c r="J7" t="s">
        <v>27</v>
      </c>
      <c r="K7">
        <v>32</v>
      </c>
    </row>
    <row r="8" spans="1:11" x14ac:dyDescent="0.2">
      <c r="A8" t="s">
        <v>210</v>
      </c>
      <c r="B8" t="s">
        <v>27</v>
      </c>
      <c r="C8">
        <v>98</v>
      </c>
      <c r="E8" t="s">
        <v>210</v>
      </c>
      <c r="F8" t="s">
        <v>27</v>
      </c>
      <c r="G8">
        <v>153</v>
      </c>
      <c r="I8" t="s">
        <v>210</v>
      </c>
      <c r="J8" t="s">
        <v>27</v>
      </c>
      <c r="K8">
        <v>169</v>
      </c>
    </row>
    <row r="9" spans="1:11" x14ac:dyDescent="0.2">
      <c r="A9" t="s">
        <v>210</v>
      </c>
      <c r="B9" t="s">
        <v>27</v>
      </c>
      <c r="C9">
        <v>401</v>
      </c>
      <c r="E9" t="s">
        <v>210</v>
      </c>
      <c r="F9" t="s">
        <v>27</v>
      </c>
      <c r="G9">
        <v>182</v>
      </c>
      <c r="I9" t="s">
        <v>210</v>
      </c>
      <c r="J9" t="s">
        <v>27</v>
      </c>
      <c r="K9">
        <v>312</v>
      </c>
    </row>
    <row r="10" spans="1:11" x14ac:dyDescent="0.2">
      <c r="A10" t="s">
        <v>210</v>
      </c>
      <c r="B10" t="s">
        <v>26</v>
      </c>
      <c r="C10">
        <v>267</v>
      </c>
      <c r="E10" t="s">
        <v>210</v>
      </c>
      <c r="F10" t="s">
        <v>26</v>
      </c>
      <c r="G10">
        <v>312</v>
      </c>
      <c r="I10" t="s">
        <v>210</v>
      </c>
      <c r="J10" t="s">
        <v>26</v>
      </c>
      <c r="K10">
        <v>371</v>
      </c>
    </row>
    <row r="11" spans="1:11" x14ac:dyDescent="0.2">
      <c r="A11" t="s">
        <v>210</v>
      </c>
      <c r="B11" t="s">
        <v>26</v>
      </c>
      <c r="C11">
        <v>210</v>
      </c>
      <c r="E11" t="s">
        <v>210</v>
      </c>
      <c r="F11" t="s">
        <v>26</v>
      </c>
      <c r="G11">
        <v>193</v>
      </c>
      <c r="I11" t="s">
        <v>210</v>
      </c>
      <c r="J11" t="s">
        <v>26</v>
      </c>
      <c r="K11">
        <v>138</v>
      </c>
    </row>
    <row r="12" spans="1:11" x14ac:dyDescent="0.2">
      <c r="A12" t="s">
        <v>210</v>
      </c>
      <c r="B12" t="s">
        <v>26</v>
      </c>
      <c r="C12">
        <v>241</v>
      </c>
      <c r="E12" t="s">
        <v>210</v>
      </c>
      <c r="F12" t="s">
        <v>26</v>
      </c>
      <c r="G12">
        <v>199</v>
      </c>
      <c r="I12" t="s">
        <v>210</v>
      </c>
      <c r="J12" t="s">
        <v>26</v>
      </c>
      <c r="K12">
        <v>203</v>
      </c>
    </row>
    <row r="13" spans="1:11" x14ac:dyDescent="0.2">
      <c r="A13" t="s">
        <v>210</v>
      </c>
      <c r="B13" t="s">
        <v>26</v>
      </c>
      <c r="C13">
        <v>222</v>
      </c>
      <c r="E13" t="s">
        <v>210</v>
      </c>
      <c r="F13" t="s">
        <v>26</v>
      </c>
      <c r="G13">
        <v>284</v>
      </c>
      <c r="I13" t="s">
        <v>210</v>
      </c>
      <c r="J13" t="s">
        <v>26</v>
      </c>
      <c r="K13">
        <v>221</v>
      </c>
    </row>
    <row r="14" spans="1:11" x14ac:dyDescent="0.2">
      <c r="A14" t="s">
        <v>210</v>
      </c>
      <c r="B14" t="s">
        <v>27</v>
      </c>
      <c r="C14">
        <v>509</v>
      </c>
      <c r="E14" t="s">
        <v>210</v>
      </c>
      <c r="F14" t="s">
        <v>27</v>
      </c>
      <c r="G14">
        <v>176</v>
      </c>
      <c r="I14" t="s">
        <v>210</v>
      </c>
      <c r="J14" t="s">
        <v>27</v>
      </c>
      <c r="K14">
        <v>338</v>
      </c>
    </row>
    <row r="15" spans="1:11" x14ac:dyDescent="0.2">
      <c r="A15" t="s">
        <v>210</v>
      </c>
      <c r="B15" t="s">
        <v>27</v>
      </c>
      <c r="C15">
        <v>250</v>
      </c>
      <c r="E15" t="s">
        <v>210</v>
      </c>
      <c r="F15" t="s">
        <v>27</v>
      </c>
      <c r="G15">
        <v>132</v>
      </c>
      <c r="I15" t="s">
        <v>210</v>
      </c>
      <c r="J15" t="s">
        <v>27</v>
      </c>
      <c r="K15">
        <v>89</v>
      </c>
    </row>
    <row r="16" spans="1:11" x14ac:dyDescent="0.2">
      <c r="A16" t="s">
        <v>210</v>
      </c>
      <c r="B16" t="s">
        <v>27</v>
      </c>
      <c r="C16">
        <v>181</v>
      </c>
      <c r="E16" t="s">
        <v>210</v>
      </c>
      <c r="F16" t="s">
        <v>27</v>
      </c>
      <c r="G16">
        <v>235</v>
      </c>
      <c r="I16" t="s">
        <v>210</v>
      </c>
      <c r="J16" t="s">
        <v>27</v>
      </c>
      <c r="K16">
        <v>402</v>
      </c>
    </row>
    <row r="17" spans="1:11" x14ac:dyDescent="0.2">
      <c r="A17" t="s">
        <v>210</v>
      </c>
      <c r="B17" t="s">
        <v>27</v>
      </c>
      <c r="C17">
        <v>267</v>
      </c>
      <c r="E17" t="s">
        <v>210</v>
      </c>
      <c r="F17" t="s">
        <v>27</v>
      </c>
      <c r="G17">
        <v>509</v>
      </c>
      <c r="I17" t="s">
        <v>210</v>
      </c>
      <c r="J17" t="s">
        <v>27</v>
      </c>
      <c r="K17">
        <v>171</v>
      </c>
    </row>
    <row r="18" spans="1:11" x14ac:dyDescent="0.2">
      <c r="A18" t="s">
        <v>210</v>
      </c>
      <c r="B18" t="s">
        <v>26</v>
      </c>
      <c r="C18">
        <v>72</v>
      </c>
      <c r="E18" t="s">
        <v>210</v>
      </c>
      <c r="F18" t="s">
        <v>26</v>
      </c>
      <c r="G18">
        <v>546</v>
      </c>
      <c r="I18" t="s">
        <v>210</v>
      </c>
      <c r="J18" t="s">
        <v>26</v>
      </c>
      <c r="K18">
        <v>348</v>
      </c>
    </row>
    <row r="19" spans="1:11" x14ac:dyDescent="0.2">
      <c r="A19" t="s">
        <v>210</v>
      </c>
      <c r="B19" t="s">
        <v>26</v>
      </c>
      <c r="C19">
        <v>463</v>
      </c>
      <c r="E19" t="s">
        <v>210</v>
      </c>
      <c r="F19" t="s">
        <v>26</v>
      </c>
      <c r="G19">
        <v>172</v>
      </c>
      <c r="I19" t="s">
        <v>210</v>
      </c>
      <c r="J19" t="s">
        <v>26</v>
      </c>
      <c r="K19">
        <v>465</v>
      </c>
    </row>
    <row r="20" spans="1:11" x14ac:dyDescent="0.2">
      <c r="A20" t="s">
        <v>210</v>
      </c>
      <c r="B20" t="s">
        <v>26</v>
      </c>
      <c r="C20">
        <v>89</v>
      </c>
      <c r="E20" t="s">
        <v>210</v>
      </c>
      <c r="F20" t="s">
        <v>26</v>
      </c>
      <c r="G20">
        <v>368</v>
      </c>
      <c r="I20" t="s">
        <v>210</v>
      </c>
      <c r="J20" t="s">
        <v>26</v>
      </c>
      <c r="K20">
        <v>247</v>
      </c>
    </row>
    <row r="21" spans="1:11" x14ac:dyDescent="0.2">
      <c r="A21" t="s">
        <v>210</v>
      </c>
      <c r="B21" t="s">
        <v>26</v>
      </c>
      <c r="C21">
        <v>140</v>
      </c>
      <c r="E21" t="s">
        <v>210</v>
      </c>
      <c r="F21" t="s">
        <v>26</v>
      </c>
      <c r="G21">
        <v>90</v>
      </c>
      <c r="I21" t="s">
        <v>210</v>
      </c>
      <c r="J21" t="s">
        <v>26</v>
      </c>
      <c r="K21">
        <v>360</v>
      </c>
    </row>
    <row r="22" spans="1:11" x14ac:dyDescent="0.2">
      <c r="A22" t="s">
        <v>210</v>
      </c>
      <c r="B22" t="s">
        <v>27</v>
      </c>
      <c r="C22">
        <v>229</v>
      </c>
      <c r="E22" t="s">
        <v>210</v>
      </c>
      <c r="F22" t="s">
        <v>27</v>
      </c>
      <c r="G22">
        <v>112</v>
      </c>
      <c r="I22" t="s">
        <v>210</v>
      </c>
      <c r="J22" t="s">
        <v>27</v>
      </c>
      <c r="K22">
        <v>301</v>
      </c>
    </row>
    <row r="23" spans="1:11" x14ac:dyDescent="0.2">
      <c r="A23" t="s">
        <v>210</v>
      </c>
      <c r="B23" t="s">
        <v>27</v>
      </c>
      <c r="C23">
        <v>100</v>
      </c>
      <c r="E23" t="s">
        <v>210</v>
      </c>
      <c r="F23" t="s">
        <v>27</v>
      </c>
      <c r="G23">
        <v>116</v>
      </c>
      <c r="I23" t="s">
        <v>210</v>
      </c>
      <c r="J23" t="s">
        <v>27</v>
      </c>
      <c r="K23">
        <v>299</v>
      </c>
    </row>
    <row r="24" spans="1:11" x14ac:dyDescent="0.2">
      <c r="A24" t="s">
        <v>210</v>
      </c>
      <c r="B24" t="s">
        <v>27</v>
      </c>
      <c r="C24">
        <v>206</v>
      </c>
      <c r="E24" t="s">
        <v>210</v>
      </c>
      <c r="F24" t="s">
        <v>27</v>
      </c>
      <c r="G24">
        <v>463</v>
      </c>
      <c r="I24" t="s">
        <v>210</v>
      </c>
      <c r="J24" t="s">
        <v>27</v>
      </c>
      <c r="K24">
        <v>267</v>
      </c>
    </row>
    <row r="25" spans="1:11" x14ac:dyDescent="0.2">
      <c r="A25" t="s">
        <v>210</v>
      </c>
      <c r="B25" t="s">
        <v>26</v>
      </c>
      <c r="C25">
        <v>243</v>
      </c>
      <c r="E25" t="s">
        <v>210</v>
      </c>
      <c r="F25" t="s">
        <v>26</v>
      </c>
      <c r="G25">
        <v>431</v>
      </c>
      <c r="I25" t="s">
        <v>210</v>
      </c>
      <c r="J25" t="s">
        <v>26</v>
      </c>
      <c r="K25">
        <v>135</v>
      </c>
    </row>
    <row r="26" spans="1:11" x14ac:dyDescent="0.2">
      <c r="A26" t="s">
        <v>210</v>
      </c>
      <c r="B26" t="s">
        <v>26</v>
      </c>
      <c r="C26">
        <v>296</v>
      </c>
      <c r="E26" t="s">
        <v>210</v>
      </c>
      <c r="F26" t="s">
        <v>26</v>
      </c>
      <c r="G26">
        <v>92</v>
      </c>
      <c r="I26" t="s">
        <v>210</v>
      </c>
      <c r="J26" t="s">
        <v>26</v>
      </c>
      <c r="K26">
        <v>225</v>
      </c>
    </row>
    <row r="27" spans="1:11" x14ac:dyDescent="0.2">
      <c r="A27" t="s">
        <v>210</v>
      </c>
      <c r="B27" t="s">
        <v>27</v>
      </c>
      <c r="C27">
        <v>155</v>
      </c>
      <c r="E27" t="s">
        <v>210</v>
      </c>
      <c r="F27" t="s">
        <v>27</v>
      </c>
      <c r="G27">
        <v>226</v>
      </c>
      <c r="I27" t="s">
        <v>210</v>
      </c>
      <c r="J27" t="s">
        <v>27</v>
      </c>
      <c r="K27">
        <v>258</v>
      </c>
    </row>
    <row r="28" spans="1:11" x14ac:dyDescent="0.2">
      <c r="A28" t="s">
        <v>210</v>
      </c>
      <c r="B28" t="s">
        <v>27</v>
      </c>
      <c r="C28">
        <v>141</v>
      </c>
      <c r="E28" t="s">
        <v>210</v>
      </c>
      <c r="F28" t="s">
        <v>27</v>
      </c>
      <c r="G28">
        <v>369</v>
      </c>
      <c r="I28" t="s">
        <v>210</v>
      </c>
      <c r="J28" t="s">
        <v>27</v>
      </c>
      <c r="K28">
        <v>263</v>
      </c>
    </row>
    <row r="29" spans="1:11" x14ac:dyDescent="0.2">
      <c r="A29" t="s">
        <v>210</v>
      </c>
      <c r="B29" t="s">
        <v>26</v>
      </c>
      <c r="C29">
        <v>390</v>
      </c>
      <c r="E29" t="s">
        <v>210</v>
      </c>
      <c r="F29" t="s">
        <v>26</v>
      </c>
      <c r="G29">
        <v>374</v>
      </c>
      <c r="I29" t="s">
        <v>210</v>
      </c>
      <c r="J29" t="s">
        <v>26</v>
      </c>
      <c r="K29">
        <v>333</v>
      </c>
    </row>
    <row r="30" spans="1:11" x14ac:dyDescent="0.2">
      <c r="A30" t="s">
        <v>210</v>
      </c>
      <c r="B30" t="s">
        <v>26</v>
      </c>
      <c r="C30">
        <v>344</v>
      </c>
      <c r="E30" t="s">
        <v>210</v>
      </c>
      <c r="F30" t="s">
        <v>26</v>
      </c>
      <c r="G30">
        <v>233</v>
      </c>
      <c r="I30" t="s">
        <v>210</v>
      </c>
      <c r="J30" t="s">
        <v>26</v>
      </c>
      <c r="K30">
        <v>196</v>
      </c>
    </row>
    <row r="31" spans="1:11" x14ac:dyDescent="0.2">
      <c r="A31" t="s">
        <v>210</v>
      </c>
      <c r="B31" t="s">
        <v>27</v>
      </c>
      <c r="C31">
        <v>283</v>
      </c>
      <c r="E31" t="s">
        <v>210</v>
      </c>
      <c r="F31" t="s">
        <v>27</v>
      </c>
      <c r="G31">
        <v>156</v>
      </c>
      <c r="I31" t="s">
        <v>210</v>
      </c>
      <c r="J31" t="s">
        <v>27</v>
      </c>
      <c r="K31">
        <v>226</v>
      </c>
    </row>
    <row r="32" spans="1:11" x14ac:dyDescent="0.2">
      <c r="A32" t="s">
        <v>210</v>
      </c>
      <c r="B32" t="s">
        <v>27</v>
      </c>
      <c r="C32">
        <v>209</v>
      </c>
      <c r="E32" t="s">
        <v>210</v>
      </c>
      <c r="F32" t="s">
        <v>27</v>
      </c>
      <c r="G32">
        <v>179</v>
      </c>
      <c r="I32" t="s">
        <v>210</v>
      </c>
      <c r="J32" t="s">
        <v>27</v>
      </c>
      <c r="K32">
        <v>256</v>
      </c>
    </row>
    <row r="33" spans="1:11" x14ac:dyDescent="0.2">
      <c r="A33" t="s">
        <v>210</v>
      </c>
      <c r="B33" t="s">
        <v>26</v>
      </c>
      <c r="C33">
        <v>273</v>
      </c>
      <c r="E33" t="s">
        <v>210</v>
      </c>
      <c r="F33" t="s">
        <v>26</v>
      </c>
      <c r="G33">
        <v>350</v>
      </c>
      <c r="I33" t="s">
        <v>210</v>
      </c>
      <c r="J33" t="s">
        <v>26</v>
      </c>
      <c r="K33">
        <v>242</v>
      </c>
    </row>
    <row r="34" spans="1:11" x14ac:dyDescent="0.2">
      <c r="A34" t="s">
        <v>210</v>
      </c>
      <c r="B34" t="s">
        <v>26</v>
      </c>
      <c r="C34">
        <v>265</v>
      </c>
      <c r="E34" t="s">
        <v>210</v>
      </c>
      <c r="F34" t="s">
        <v>26</v>
      </c>
      <c r="G34">
        <v>448</v>
      </c>
      <c r="I34" t="s">
        <v>210</v>
      </c>
      <c r="J34" t="s">
        <v>26</v>
      </c>
      <c r="K34">
        <v>313</v>
      </c>
    </row>
    <row r="35" spans="1:11" x14ac:dyDescent="0.2">
      <c r="A35" t="s">
        <v>210</v>
      </c>
      <c r="B35" t="s">
        <v>26</v>
      </c>
      <c r="C35">
        <v>209</v>
      </c>
      <c r="E35" t="s">
        <v>210</v>
      </c>
      <c r="F35" t="s">
        <v>26</v>
      </c>
      <c r="G35">
        <v>79</v>
      </c>
      <c r="I35" t="s">
        <v>210</v>
      </c>
      <c r="J35" t="s">
        <v>26</v>
      </c>
      <c r="K35">
        <v>298</v>
      </c>
    </row>
    <row r="36" spans="1:11" x14ac:dyDescent="0.2">
      <c r="A36" t="s">
        <v>210</v>
      </c>
      <c r="B36" t="s">
        <v>26</v>
      </c>
      <c r="C36">
        <v>202</v>
      </c>
      <c r="E36" t="s">
        <v>210</v>
      </c>
      <c r="F36" t="s">
        <v>26</v>
      </c>
      <c r="G36">
        <v>300</v>
      </c>
      <c r="I36" t="s">
        <v>210</v>
      </c>
      <c r="J36" t="s">
        <v>26</v>
      </c>
      <c r="K36">
        <v>617</v>
      </c>
    </row>
    <row r="37" spans="1:11" x14ac:dyDescent="0.2">
      <c r="A37" t="s">
        <v>210</v>
      </c>
      <c r="B37" t="s">
        <v>27</v>
      </c>
      <c r="C37">
        <v>194</v>
      </c>
      <c r="E37" t="s">
        <v>210</v>
      </c>
      <c r="F37" t="s">
        <v>27</v>
      </c>
      <c r="G37">
        <v>172</v>
      </c>
      <c r="I37" t="s">
        <v>210</v>
      </c>
      <c r="J37" t="s">
        <v>27</v>
      </c>
      <c r="K37">
        <v>182</v>
      </c>
    </row>
    <row r="38" spans="1:11" x14ac:dyDescent="0.2">
      <c r="A38" t="s">
        <v>210</v>
      </c>
      <c r="B38" t="s">
        <v>27</v>
      </c>
      <c r="C38">
        <v>293</v>
      </c>
      <c r="E38" t="s">
        <v>210</v>
      </c>
      <c r="F38" t="s">
        <v>27</v>
      </c>
      <c r="G38">
        <v>267</v>
      </c>
      <c r="I38" t="s">
        <v>210</v>
      </c>
      <c r="J38" t="s">
        <v>27</v>
      </c>
      <c r="K38">
        <v>687</v>
      </c>
    </row>
    <row r="39" spans="1:11" x14ac:dyDescent="0.2">
      <c r="A39" t="s">
        <v>210</v>
      </c>
      <c r="B39" t="s">
        <v>27</v>
      </c>
      <c r="C39">
        <v>297</v>
      </c>
      <c r="E39" t="s">
        <v>210</v>
      </c>
      <c r="F39" t="s">
        <v>27</v>
      </c>
      <c r="G39">
        <v>352</v>
      </c>
      <c r="I39" t="s">
        <v>210</v>
      </c>
      <c r="J39" t="s">
        <v>27</v>
      </c>
      <c r="K39">
        <v>154</v>
      </c>
    </row>
    <row r="40" spans="1:11" x14ac:dyDescent="0.2">
      <c r="A40" t="s">
        <v>210</v>
      </c>
      <c r="B40" t="s">
        <v>26</v>
      </c>
      <c r="C40">
        <v>359</v>
      </c>
      <c r="E40" t="s">
        <v>210</v>
      </c>
      <c r="F40" t="s">
        <v>26</v>
      </c>
      <c r="G40">
        <v>307</v>
      </c>
      <c r="I40" t="s">
        <v>210</v>
      </c>
      <c r="J40" t="s">
        <v>26</v>
      </c>
      <c r="K40">
        <v>355</v>
      </c>
    </row>
    <row r="41" spans="1:11" x14ac:dyDescent="0.2">
      <c r="A41" t="s">
        <v>210</v>
      </c>
      <c r="B41" t="s">
        <v>26</v>
      </c>
      <c r="C41">
        <v>297</v>
      </c>
      <c r="E41" t="s">
        <v>210</v>
      </c>
      <c r="F41" t="s">
        <v>26</v>
      </c>
      <c r="G41">
        <v>714</v>
      </c>
      <c r="I41" t="s">
        <v>210</v>
      </c>
      <c r="J41" t="s">
        <v>26</v>
      </c>
      <c r="K41">
        <v>271</v>
      </c>
    </row>
    <row r="42" spans="1:11" x14ac:dyDescent="0.2">
      <c r="A42" t="s">
        <v>210</v>
      </c>
      <c r="B42" t="s">
        <v>27</v>
      </c>
      <c r="C42">
        <v>284</v>
      </c>
      <c r="E42" t="s">
        <v>210</v>
      </c>
      <c r="F42" t="s">
        <v>27</v>
      </c>
      <c r="G42">
        <v>302</v>
      </c>
      <c r="I42" t="s">
        <v>210</v>
      </c>
      <c r="J42" t="s">
        <v>27</v>
      </c>
      <c r="K42">
        <v>382</v>
      </c>
    </row>
    <row r="43" spans="1:11" x14ac:dyDescent="0.2">
      <c r="A43" t="s">
        <v>210</v>
      </c>
      <c r="B43" t="s">
        <v>27</v>
      </c>
      <c r="C43">
        <v>159</v>
      </c>
      <c r="E43" t="s">
        <v>210</v>
      </c>
      <c r="F43" t="s">
        <v>27</v>
      </c>
      <c r="G43">
        <v>131</v>
      </c>
      <c r="I43" t="s">
        <v>210</v>
      </c>
      <c r="J43" t="s">
        <v>27</v>
      </c>
      <c r="K43">
        <v>360</v>
      </c>
    </row>
    <row r="44" spans="1:11" x14ac:dyDescent="0.2">
      <c r="A44" t="s">
        <v>210</v>
      </c>
      <c r="B44" t="s">
        <v>27</v>
      </c>
      <c r="C44">
        <v>275</v>
      </c>
      <c r="E44" t="s">
        <v>210</v>
      </c>
      <c r="F44" t="s">
        <v>27</v>
      </c>
      <c r="G44">
        <v>153</v>
      </c>
      <c r="I44" t="s">
        <v>210</v>
      </c>
      <c r="J44" t="s">
        <v>27</v>
      </c>
      <c r="K44">
        <v>211</v>
      </c>
    </row>
    <row r="45" spans="1:11" x14ac:dyDescent="0.2">
      <c r="A45" t="s">
        <v>210</v>
      </c>
      <c r="B45" t="s">
        <v>27</v>
      </c>
      <c r="C45">
        <v>226</v>
      </c>
      <c r="E45" t="s">
        <v>210</v>
      </c>
      <c r="F45" t="s">
        <v>27</v>
      </c>
      <c r="G45">
        <v>50</v>
      </c>
      <c r="I45" t="s">
        <v>210</v>
      </c>
      <c r="J45" t="s">
        <v>27</v>
      </c>
      <c r="K45">
        <v>253</v>
      </c>
    </row>
    <row r="46" spans="1:11" x14ac:dyDescent="0.2">
      <c r="A46" t="s">
        <v>210</v>
      </c>
      <c r="B46" t="s">
        <v>26</v>
      </c>
      <c r="C46">
        <v>126</v>
      </c>
      <c r="E46" t="s">
        <v>210</v>
      </c>
      <c r="F46" t="s">
        <v>26</v>
      </c>
      <c r="G46">
        <v>267</v>
      </c>
      <c r="I46" t="s">
        <v>210</v>
      </c>
      <c r="J46" t="s">
        <v>26</v>
      </c>
      <c r="K46">
        <v>581</v>
      </c>
    </row>
    <row r="47" spans="1:11" x14ac:dyDescent="0.2">
      <c r="A47" t="s">
        <v>210</v>
      </c>
      <c r="B47" t="s">
        <v>26</v>
      </c>
      <c r="C47">
        <v>155</v>
      </c>
      <c r="E47" t="s">
        <v>210</v>
      </c>
      <c r="F47" t="s">
        <v>26</v>
      </c>
      <c r="G47">
        <v>205</v>
      </c>
      <c r="I47" t="s">
        <v>210</v>
      </c>
      <c r="J47" t="s">
        <v>26</v>
      </c>
      <c r="K47">
        <v>150</v>
      </c>
    </row>
    <row r="48" spans="1:11" x14ac:dyDescent="0.2">
      <c r="A48" t="s">
        <v>210</v>
      </c>
      <c r="B48" t="s">
        <v>26</v>
      </c>
      <c r="C48">
        <v>268</v>
      </c>
      <c r="E48" t="s">
        <v>210</v>
      </c>
      <c r="F48" t="s">
        <v>26</v>
      </c>
      <c r="G48">
        <v>255</v>
      </c>
      <c r="I48" t="s">
        <v>210</v>
      </c>
      <c r="J48" t="s">
        <v>26</v>
      </c>
      <c r="K48">
        <v>391</v>
      </c>
    </row>
    <row r="49" spans="1:11" x14ac:dyDescent="0.2">
      <c r="A49" t="s">
        <v>210</v>
      </c>
      <c r="B49" t="s">
        <v>27</v>
      </c>
      <c r="C49">
        <v>89</v>
      </c>
      <c r="E49" t="s">
        <v>210</v>
      </c>
      <c r="F49" t="s">
        <v>27</v>
      </c>
      <c r="G49">
        <v>398</v>
      </c>
      <c r="I49" t="s">
        <v>210</v>
      </c>
      <c r="J49" t="s">
        <v>27</v>
      </c>
      <c r="K49">
        <v>52</v>
      </c>
    </row>
    <row r="50" spans="1:11" x14ac:dyDescent="0.2">
      <c r="A50" t="s">
        <v>210</v>
      </c>
      <c r="B50" t="s">
        <v>27</v>
      </c>
      <c r="C50">
        <v>83</v>
      </c>
      <c r="E50" t="s">
        <v>210</v>
      </c>
      <c r="F50" t="s">
        <v>27</v>
      </c>
      <c r="G50">
        <v>136</v>
      </c>
      <c r="I50" t="s">
        <v>210</v>
      </c>
      <c r="J50" t="s">
        <v>27</v>
      </c>
      <c r="K50">
        <v>453</v>
      </c>
    </row>
    <row r="51" spans="1:11" x14ac:dyDescent="0.2">
      <c r="A51" t="s">
        <v>210</v>
      </c>
      <c r="B51" t="s">
        <v>27</v>
      </c>
      <c r="C51">
        <v>552</v>
      </c>
      <c r="E51" t="s">
        <v>210</v>
      </c>
      <c r="F51" t="s">
        <v>27</v>
      </c>
      <c r="G51">
        <v>291</v>
      </c>
      <c r="I51" t="s">
        <v>210</v>
      </c>
      <c r="J51" t="s">
        <v>27</v>
      </c>
      <c r="K51">
        <v>478</v>
      </c>
    </row>
    <row r="52" spans="1:11" x14ac:dyDescent="0.2">
      <c r="A52" t="s">
        <v>210</v>
      </c>
      <c r="B52" t="s">
        <v>27</v>
      </c>
      <c r="C52">
        <v>266</v>
      </c>
      <c r="E52" t="s">
        <v>210</v>
      </c>
      <c r="F52" t="s">
        <v>27</v>
      </c>
      <c r="G52">
        <v>308</v>
      </c>
      <c r="I52" t="s">
        <v>210</v>
      </c>
      <c r="J52" t="s">
        <v>27</v>
      </c>
      <c r="K52">
        <v>290</v>
      </c>
    </row>
    <row r="53" spans="1:11" x14ac:dyDescent="0.2">
      <c r="A53" t="s">
        <v>210</v>
      </c>
      <c r="B53" t="s">
        <v>26</v>
      </c>
      <c r="C53">
        <v>332</v>
      </c>
      <c r="E53" t="s">
        <v>210</v>
      </c>
      <c r="F53" t="s">
        <v>26</v>
      </c>
      <c r="G53">
        <v>263</v>
      </c>
      <c r="I53" t="s">
        <v>210</v>
      </c>
      <c r="J53" t="s">
        <v>26</v>
      </c>
      <c r="K53">
        <v>196</v>
      </c>
    </row>
    <row r="54" spans="1:11" x14ac:dyDescent="0.2">
      <c r="A54" t="s">
        <v>210</v>
      </c>
      <c r="B54" t="s">
        <v>26</v>
      </c>
      <c r="C54">
        <v>336</v>
      </c>
      <c r="E54" t="s">
        <v>210</v>
      </c>
      <c r="F54" t="s">
        <v>26</v>
      </c>
      <c r="G54">
        <v>259</v>
      </c>
      <c r="I54" t="s">
        <v>210</v>
      </c>
      <c r="J54" t="s">
        <v>26</v>
      </c>
      <c r="K54">
        <v>189</v>
      </c>
    </row>
    <row r="55" spans="1:11" x14ac:dyDescent="0.2">
      <c r="A55" t="s">
        <v>210</v>
      </c>
      <c r="B55" t="s">
        <v>26</v>
      </c>
      <c r="C55">
        <v>250</v>
      </c>
      <c r="E55" t="s">
        <v>210</v>
      </c>
      <c r="F55" t="s">
        <v>26</v>
      </c>
      <c r="G55">
        <v>259</v>
      </c>
      <c r="I55" t="s">
        <v>210</v>
      </c>
      <c r="J55" t="s">
        <v>26</v>
      </c>
      <c r="K55">
        <v>223</v>
      </c>
    </row>
    <row r="56" spans="1:11" x14ac:dyDescent="0.2">
      <c r="A56" t="s">
        <v>210</v>
      </c>
      <c r="B56" t="s">
        <v>27</v>
      </c>
      <c r="C56">
        <v>365</v>
      </c>
      <c r="E56" t="s">
        <v>210</v>
      </c>
      <c r="F56" t="s">
        <v>27</v>
      </c>
      <c r="G56">
        <v>226</v>
      </c>
      <c r="I56" t="s">
        <v>210</v>
      </c>
      <c r="J56" t="s">
        <v>27</v>
      </c>
      <c r="K56">
        <v>487</v>
      </c>
    </row>
    <row r="57" spans="1:11" x14ac:dyDescent="0.2">
      <c r="A57" t="s">
        <v>210</v>
      </c>
      <c r="B57" t="s">
        <v>27</v>
      </c>
      <c r="C57">
        <v>320</v>
      </c>
      <c r="E57" t="s">
        <v>210</v>
      </c>
      <c r="F57" t="s">
        <v>27</v>
      </c>
      <c r="G57">
        <v>65</v>
      </c>
      <c r="I57" t="s">
        <v>210</v>
      </c>
      <c r="J57" t="s">
        <v>27</v>
      </c>
      <c r="K57">
        <v>332</v>
      </c>
    </row>
    <row r="58" spans="1:11" x14ac:dyDescent="0.2">
      <c r="A58" t="s">
        <v>211</v>
      </c>
      <c r="B58" t="s">
        <v>26</v>
      </c>
      <c r="C58">
        <v>323</v>
      </c>
      <c r="E58" t="s">
        <v>211</v>
      </c>
      <c r="F58" t="s">
        <v>26</v>
      </c>
      <c r="G58">
        <v>456</v>
      </c>
      <c r="I58" t="s">
        <v>211</v>
      </c>
      <c r="J58" t="s">
        <v>26</v>
      </c>
      <c r="K58">
        <v>457</v>
      </c>
    </row>
    <row r="59" spans="1:11" x14ac:dyDescent="0.2">
      <c r="A59" t="s">
        <v>211</v>
      </c>
      <c r="B59" t="s">
        <v>26</v>
      </c>
      <c r="C59">
        <v>361</v>
      </c>
      <c r="E59" t="s">
        <v>211</v>
      </c>
      <c r="F59" t="s">
        <v>26</v>
      </c>
      <c r="G59">
        <v>367</v>
      </c>
      <c r="I59" t="s">
        <v>211</v>
      </c>
      <c r="J59" t="s">
        <v>26</v>
      </c>
      <c r="K59">
        <v>388</v>
      </c>
    </row>
    <row r="60" spans="1:11" x14ac:dyDescent="0.2">
      <c r="A60" t="s">
        <v>211</v>
      </c>
      <c r="B60" t="s">
        <v>27</v>
      </c>
      <c r="C60">
        <v>363</v>
      </c>
      <c r="E60" t="s">
        <v>211</v>
      </c>
      <c r="F60" t="s">
        <v>27</v>
      </c>
      <c r="G60">
        <v>382</v>
      </c>
      <c r="I60" t="s">
        <v>211</v>
      </c>
      <c r="J60" t="s">
        <v>27</v>
      </c>
      <c r="K60">
        <v>110</v>
      </c>
    </row>
    <row r="61" spans="1:11" x14ac:dyDescent="0.2">
      <c r="A61" t="s">
        <v>211</v>
      </c>
      <c r="B61" t="s">
        <v>27</v>
      </c>
      <c r="C61">
        <v>394</v>
      </c>
      <c r="E61" t="s">
        <v>211</v>
      </c>
      <c r="F61" t="s">
        <v>27</v>
      </c>
      <c r="G61">
        <v>204</v>
      </c>
      <c r="I61" t="s">
        <v>211</v>
      </c>
      <c r="J61" t="s">
        <v>27</v>
      </c>
      <c r="K61">
        <v>175</v>
      </c>
    </row>
    <row r="62" spans="1:11" x14ac:dyDescent="0.2">
      <c r="A62" t="s">
        <v>211</v>
      </c>
      <c r="B62" t="s">
        <v>27</v>
      </c>
      <c r="C62">
        <v>820</v>
      </c>
      <c r="E62" t="s">
        <v>211</v>
      </c>
      <c r="F62" t="s">
        <v>27</v>
      </c>
      <c r="G62">
        <v>250</v>
      </c>
      <c r="I62" t="s">
        <v>211</v>
      </c>
      <c r="J62" t="s">
        <v>27</v>
      </c>
      <c r="K62">
        <v>686</v>
      </c>
    </row>
    <row r="63" spans="1:11" x14ac:dyDescent="0.2">
      <c r="A63" t="s">
        <v>211</v>
      </c>
      <c r="B63" t="s">
        <v>26</v>
      </c>
      <c r="C63">
        <v>411</v>
      </c>
      <c r="E63" t="s">
        <v>211</v>
      </c>
      <c r="F63" t="s">
        <v>26</v>
      </c>
      <c r="G63">
        <v>360</v>
      </c>
      <c r="I63" t="s">
        <v>211</v>
      </c>
      <c r="J63" t="s">
        <v>26</v>
      </c>
      <c r="K63">
        <v>325</v>
      </c>
    </row>
    <row r="64" spans="1:11" x14ac:dyDescent="0.2">
      <c r="A64" t="s">
        <v>211</v>
      </c>
      <c r="B64" t="s">
        <v>26</v>
      </c>
      <c r="C64">
        <v>310</v>
      </c>
      <c r="E64" t="s">
        <v>211</v>
      </c>
      <c r="F64" t="s">
        <v>26</v>
      </c>
      <c r="G64">
        <v>470</v>
      </c>
      <c r="I64" t="s">
        <v>211</v>
      </c>
      <c r="J64" t="s">
        <v>26</v>
      </c>
      <c r="K64">
        <v>403</v>
      </c>
    </row>
    <row r="65" spans="1:11" x14ac:dyDescent="0.2">
      <c r="A65" t="s">
        <v>211</v>
      </c>
      <c r="B65" t="s">
        <v>26</v>
      </c>
      <c r="C65">
        <v>402</v>
      </c>
      <c r="E65" t="s">
        <v>211</v>
      </c>
      <c r="F65" t="s">
        <v>26</v>
      </c>
      <c r="G65">
        <v>345</v>
      </c>
      <c r="I65" t="s">
        <v>211</v>
      </c>
      <c r="J65" t="s">
        <v>26</v>
      </c>
      <c r="K65">
        <v>459</v>
      </c>
    </row>
    <row r="66" spans="1:11" x14ac:dyDescent="0.2">
      <c r="A66" t="s">
        <v>211</v>
      </c>
      <c r="B66" t="s">
        <v>26</v>
      </c>
      <c r="C66">
        <v>281</v>
      </c>
      <c r="E66" t="s">
        <v>211</v>
      </c>
      <c r="F66" t="s">
        <v>26</v>
      </c>
      <c r="G66">
        <v>668</v>
      </c>
      <c r="I66" t="s">
        <v>211</v>
      </c>
      <c r="J66" t="s">
        <v>26</v>
      </c>
      <c r="K66">
        <v>614</v>
      </c>
    </row>
    <row r="67" spans="1:11" x14ac:dyDescent="0.2">
      <c r="A67" t="s">
        <v>211</v>
      </c>
      <c r="B67" t="s">
        <v>27</v>
      </c>
      <c r="C67">
        <v>298</v>
      </c>
      <c r="E67" t="s">
        <v>211</v>
      </c>
      <c r="F67" t="s">
        <v>27</v>
      </c>
      <c r="G67">
        <v>826</v>
      </c>
      <c r="I67" t="s">
        <v>211</v>
      </c>
      <c r="J67" t="s">
        <v>27</v>
      </c>
      <c r="K67">
        <v>424</v>
      </c>
    </row>
    <row r="68" spans="1:11" x14ac:dyDescent="0.2">
      <c r="A68" t="s">
        <v>211</v>
      </c>
      <c r="B68" t="s">
        <v>27</v>
      </c>
      <c r="C68">
        <v>612</v>
      </c>
      <c r="E68" t="s">
        <v>211</v>
      </c>
      <c r="F68" t="s">
        <v>27</v>
      </c>
      <c r="G68">
        <v>397</v>
      </c>
      <c r="I68" t="s">
        <v>211</v>
      </c>
      <c r="J68" t="s">
        <v>27</v>
      </c>
      <c r="K68">
        <v>84</v>
      </c>
    </row>
    <row r="69" spans="1:11" x14ac:dyDescent="0.2">
      <c r="A69" t="s">
        <v>211</v>
      </c>
      <c r="B69" t="s">
        <v>27</v>
      </c>
      <c r="C69">
        <v>468</v>
      </c>
      <c r="E69" t="s">
        <v>211</v>
      </c>
      <c r="F69" t="s">
        <v>27</v>
      </c>
      <c r="G69">
        <v>290</v>
      </c>
      <c r="I69" t="s">
        <v>211</v>
      </c>
      <c r="J69" t="s">
        <v>27</v>
      </c>
      <c r="K69">
        <v>447</v>
      </c>
    </row>
    <row r="70" spans="1:11" x14ac:dyDescent="0.2">
      <c r="A70" t="s">
        <v>211</v>
      </c>
      <c r="B70" t="s">
        <v>27</v>
      </c>
      <c r="C70">
        <v>515</v>
      </c>
      <c r="E70" t="s">
        <v>211</v>
      </c>
      <c r="F70" t="s">
        <v>27</v>
      </c>
      <c r="G70">
        <v>668</v>
      </c>
      <c r="I70" t="s">
        <v>211</v>
      </c>
      <c r="J70" t="s">
        <v>27</v>
      </c>
      <c r="K70">
        <v>359</v>
      </c>
    </row>
    <row r="71" spans="1:11" x14ac:dyDescent="0.2">
      <c r="A71" t="s">
        <v>211</v>
      </c>
      <c r="B71" t="s">
        <v>26</v>
      </c>
      <c r="C71">
        <v>395</v>
      </c>
      <c r="E71" t="s">
        <v>211</v>
      </c>
      <c r="F71" t="s">
        <v>26</v>
      </c>
      <c r="G71">
        <v>549</v>
      </c>
      <c r="I71" t="s">
        <v>211</v>
      </c>
      <c r="J71" t="s">
        <v>26</v>
      </c>
      <c r="K71">
        <v>463</v>
      </c>
    </row>
    <row r="72" spans="1:11" x14ac:dyDescent="0.2">
      <c r="A72" t="s">
        <v>211</v>
      </c>
      <c r="B72" t="s">
        <v>26</v>
      </c>
      <c r="C72">
        <v>312</v>
      </c>
      <c r="E72" t="s">
        <v>211</v>
      </c>
      <c r="F72" t="s">
        <v>26</v>
      </c>
      <c r="G72">
        <v>475</v>
      </c>
      <c r="I72" t="s">
        <v>211</v>
      </c>
      <c r="J72" t="s">
        <v>26</v>
      </c>
      <c r="K72">
        <v>507</v>
      </c>
    </row>
    <row r="73" spans="1:11" x14ac:dyDescent="0.2">
      <c r="A73" t="s">
        <v>211</v>
      </c>
      <c r="B73" t="s">
        <v>26</v>
      </c>
      <c r="C73">
        <v>307</v>
      </c>
      <c r="E73" t="s">
        <v>211</v>
      </c>
      <c r="F73" t="s">
        <v>26</v>
      </c>
      <c r="G73">
        <v>315</v>
      </c>
      <c r="I73" t="s">
        <v>211</v>
      </c>
      <c r="J73" t="s">
        <v>26</v>
      </c>
      <c r="K73">
        <v>272</v>
      </c>
    </row>
    <row r="74" spans="1:11" x14ac:dyDescent="0.2">
      <c r="A74" t="s">
        <v>211</v>
      </c>
      <c r="B74" t="s">
        <v>26</v>
      </c>
      <c r="C74">
        <v>340</v>
      </c>
      <c r="E74" t="s">
        <v>211</v>
      </c>
      <c r="F74" t="s">
        <v>26</v>
      </c>
      <c r="G74">
        <v>502</v>
      </c>
      <c r="I74" t="s">
        <v>211</v>
      </c>
      <c r="J74" t="s">
        <v>26</v>
      </c>
      <c r="K74">
        <v>390</v>
      </c>
    </row>
    <row r="75" spans="1:11" x14ac:dyDescent="0.2">
      <c r="A75" t="s">
        <v>211</v>
      </c>
      <c r="B75" t="s">
        <v>27</v>
      </c>
      <c r="C75">
        <v>150</v>
      </c>
      <c r="E75" t="s">
        <v>211</v>
      </c>
      <c r="F75" t="s">
        <v>27</v>
      </c>
      <c r="G75">
        <v>568</v>
      </c>
      <c r="I75" t="s">
        <v>211</v>
      </c>
      <c r="J75" t="s">
        <v>27</v>
      </c>
      <c r="K75">
        <v>405</v>
      </c>
    </row>
    <row r="76" spans="1:11" x14ac:dyDescent="0.2">
      <c r="A76" t="s">
        <v>211</v>
      </c>
      <c r="B76" t="s">
        <v>27</v>
      </c>
      <c r="C76">
        <v>93</v>
      </c>
      <c r="E76" t="s">
        <v>211</v>
      </c>
      <c r="F76" t="s">
        <v>27</v>
      </c>
      <c r="G76">
        <v>257</v>
      </c>
      <c r="I76" t="s">
        <v>211</v>
      </c>
      <c r="J76" t="s">
        <v>27</v>
      </c>
      <c r="K76">
        <v>417</v>
      </c>
    </row>
    <row r="77" spans="1:11" x14ac:dyDescent="0.2">
      <c r="A77" t="s">
        <v>211</v>
      </c>
      <c r="B77" t="s">
        <v>27</v>
      </c>
      <c r="C77">
        <v>297</v>
      </c>
      <c r="E77" t="s">
        <v>211</v>
      </c>
      <c r="F77" t="s">
        <v>27</v>
      </c>
      <c r="G77">
        <v>413</v>
      </c>
      <c r="I77" t="s">
        <v>211</v>
      </c>
      <c r="J77" t="s">
        <v>27</v>
      </c>
      <c r="K77">
        <v>562</v>
      </c>
    </row>
    <row r="78" spans="1:11" x14ac:dyDescent="0.2">
      <c r="A78" t="s">
        <v>211</v>
      </c>
      <c r="B78" t="s">
        <v>26</v>
      </c>
      <c r="C78">
        <v>494</v>
      </c>
      <c r="E78" t="s">
        <v>211</v>
      </c>
      <c r="F78" t="s">
        <v>26</v>
      </c>
      <c r="G78">
        <v>645</v>
      </c>
      <c r="I78" t="s">
        <v>211</v>
      </c>
      <c r="J78" t="s">
        <v>26</v>
      </c>
      <c r="K78">
        <v>690</v>
      </c>
    </row>
    <row r="79" spans="1:11" x14ac:dyDescent="0.2">
      <c r="A79" t="s">
        <v>211</v>
      </c>
      <c r="B79" t="s">
        <v>26</v>
      </c>
      <c r="C79">
        <v>285</v>
      </c>
      <c r="E79" t="s">
        <v>211</v>
      </c>
      <c r="F79" t="s">
        <v>26</v>
      </c>
      <c r="G79">
        <v>259</v>
      </c>
      <c r="I79" t="s">
        <v>211</v>
      </c>
      <c r="J79" t="s">
        <v>26</v>
      </c>
      <c r="K79">
        <v>240</v>
      </c>
    </row>
    <row r="80" spans="1:11" x14ac:dyDescent="0.2">
      <c r="A80" t="s">
        <v>211</v>
      </c>
      <c r="B80" t="s">
        <v>27</v>
      </c>
      <c r="C80">
        <v>334</v>
      </c>
      <c r="E80" t="s">
        <v>211</v>
      </c>
      <c r="F80" t="s">
        <v>27</v>
      </c>
      <c r="G80">
        <v>417</v>
      </c>
      <c r="I80" t="s">
        <v>211</v>
      </c>
      <c r="J80" t="s">
        <v>27</v>
      </c>
      <c r="K80">
        <v>304</v>
      </c>
    </row>
    <row r="81" spans="1:11" x14ac:dyDescent="0.2">
      <c r="A81" t="s">
        <v>211</v>
      </c>
      <c r="B81" t="s">
        <v>27</v>
      </c>
      <c r="C81">
        <v>339</v>
      </c>
      <c r="E81" t="s">
        <v>211</v>
      </c>
      <c r="F81" t="s">
        <v>27</v>
      </c>
      <c r="G81">
        <v>357</v>
      </c>
      <c r="I81" t="s">
        <v>211</v>
      </c>
      <c r="J81" t="s">
        <v>27</v>
      </c>
      <c r="K81">
        <v>375</v>
      </c>
    </row>
    <row r="82" spans="1:11" x14ac:dyDescent="0.2">
      <c r="A82" t="s">
        <v>211</v>
      </c>
      <c r="B82" t="s">
        <v>26</v>
      </c>
      <c r="C82">
        <v>394</v>
      </c>
      <c r="E82" t="s">
        <v>211</v>
      </c>
      <c r="F82" t="s">
        <v>26</v>
      </c>
      <c r="G82">
        <v>380</v>
      </c>
      <c r="I82" t="s">
        <v>211</v>
      </c>
      <c r="J82" t="s">
        <v>26</v>
      </c>
      <c r="K82">
        <v>390</v>
      </c>
    </row>
    <row r="83" spans="1:11" x14ac:dyDescent="0.2">
      <c r="A83" t="s">
        <v>211</v>
      </c>
      <c r="B83" t="s">
        <v>26</v>
      </c>
      <c r="C83">
        <v>323</v>
      </c>
      <c r="E83" t="s">
        <v>211</v>
      </c>
      <c r="F83" t="s">
        <v>26</v>
      </c>
      <c r="G83">
        <v>469</v>
      </c>
      <c r="I83" t="s">
        <v>211</v>
      </c>
      <c r="J83" t="s">
        <v>26</v>
      </c>
      <c r="K83">
        <v>513</v>
      </c>
    </row>
    <row r="84" spans="1:11" x14ac:dyDescent="0.2">
      <c r="A84" t="s">
        <v>211</v>
      </c>
      <c r="B84" t="s">
        <v>27</v>
      </c>
      <c r="C84">
        <v>310</v>
      </c>
      <c r="E84" t="s">
        <v>211</v>
      </c>
      <c r="F84" t="s">
        <v>27</v>
      </c>
      <c r="G84">
        <v>353</v>
      </c>
      <c r="I84" t="s">
        <v>211</v>
      </c>
      <c r="J84" t="s">
        <v>27</v>
      </c>
      <c r="K84">
        <v>830</v>
      </c>
    </row>
    <row r="85" spans="1:11" x14ac:dyDescent="0.2">
      <c r="A85" t="s">
        <v>211</v>
      </c>
      <c r="B85" t="s">
        <v>27</v>
      </c>
      <c r="C85">
        <v>414</v>
      </c>
      <c r="E85" t="s">
        <v>211</v>
      </c>
      <c r="F85" t="s">
        <v>27</v>
      </c>
      <c r="G85">
        <v>477</v>
      </c>
      <c r="I85" t="s">
        <v>211</v>
      </c>
      <c r="J85" t="s">
        <v>27</v>
      </c>
      <c r="K85">
        <v>198</v>
      </c>
    </row>
    <row r="86" spans="1:11" x14ac:dyDescent="0.2">
      <c r="A86" t="s">
        <v>211</v>
      </c>
      <c r="B86" t="s">
        <v>26</v>
      </c>
      <c r="C86">
        <v>287</v>
      </c>
      <c r="E86" t="s">
        <v>211</v>
      </c>
      <c r="F86" t="s">
        <v>26</v>
      </c>
      <c r="G86">
        <v>362</v>
      </c>
      <c r="I86" t="s">
        <v>211</v>
      </c>
      <c r="J86" t="s">
        <v>26</v>
      </c>
      <c r="K86">
        <v>374</v>
      </c>
    </row>
    <row r="87" spans="1:11" x14ac:dyDescent="0.2">
      <c r="A87" t="s">
        <v>211</v>
      </c>
      <c r="B87" t="s">
        <v>26</v>
      </c>
      <c r="C87">
        <v>455</v>
      </c>
      <c r="E87" t="s">
        <v>211</v>
      </c>
      <c r="F87" t="s">
        <v>26</v>
      </c>
      <c r="G87">
        <v>562</v>
      </c>
      <c r="I87" t="s">
        <v>211</v>
      </c>
      <c r="J87" t="s">
        <v>26</v>
      </c>
      <c r="K87">
        <v>469</v>
      </c>
    </row>
    <row r="88" spans="1:11" x14ac:dyDescent="0.2">
      <c r="A88" t="s">
        <v>211</v>
      </c>
      <c r="B88" t="s">
        <v>26</v>
      </c>
      <c r="C88">
        <v>433</v>
      </c>
      <c r="E88" t="s">
        <v>211</v>
      </c>
      <c r="F88" t="s">
        <v>26</v>
      </c>
      <c r="G88">
        <v>356</v>
      </c>
      <c r="I88" t="s">
        <v>211</v>
      </c>
      <c r="J88" t="s">
        <v>26</v>
      </c>
      <c r="K88">
        <v>502</v>
      </c>
    </row>
    <row r="89" spans="1:11" x14ac:dyDescent="0.2">
      <c r="A89" t="s">
        <v>211</v>
      </c>
      <c r="B89" t="s">
        <v>26</v>
      </c>
      <c r="C89">
        <v>552</v>
      </c>
      <c r="E89" t="s">
        <v>211</v>
      </c>
      <c r="F89" t="s">
        <v>26</v>
      </c>
      <c r="G89">
        <v>490</v>
      </c>
      <c r="I89" t="s">
        <v>211</v>
      </c>
      <c r="J89" t="s">
        <v>26</v>
      </c>
      <c r="K89">
        <v>432</v>
      </c>
    </row>
    <row r="90" spans="1:11" x14ac:dyDescent="0.2">
      <c r="A90" t="s">
        <v>211</v>
      </c>
      <c r="B90" t="s">
        <v>27</v>
      </c>
      <c r="C90">
        <v>321</v>
      </c>
      <c r="E90" t="s">
        <v>211</v>
      </c>
      <c r="F90" t="s">
        <v>27</v>
      </c>
      <c r="G90">
        <v>267</v>
      </c>
      <c r="I90" t="s">
        <v>211</v>
      </c>
      <c r="J90" t="s">
        <v>27</v>
      </c>
      <c r="K90">
        <v>427</v>
      </c>
    </row>
    <row r="91" spans="1:11" x14ac:dyDescent="0.2">
      <c r="A91" t="s">
        <v>211</v>
      </c>
      <c r="B91" t="s">
        <v>27</v>
      </c>
      <c r="C91">
        <v>246</v>
      </c>
      <c r="E91" t="s">
        <v>211</v>
      </c>
      <c r="F91" t="s">
        <v>27</v>
      </c>
      <c r="G91">
        <v>391</v>
      </c>
      <c r="I91" t="s">
        <v>211</v>
      </c>
      <c r="J91" t="s">
        <v>27</v>
      </c>
      <c r="K91">
        <v>657</v>
      </c>
    </row>
    <row r="92" spans="1:11" x14ac:dyDescent="0.2">
      <c r="A92" t="s">
        <v>211</v>
      </c>
      <c r="B92" t="s">
        <v>27</v>
      </c>
      <c r="C92">
        <v>673</v>
      </c>
      <c r="E92" t="s">
        <v>211</v>
      </c>
      <c r="F92" t="s">
        <v>27</v>
      </c>
      <c r="G92">
        <v>64</v>
      </c>
      <c r="I92" t="s">
        <v>211</v>
      </c>
      <c r="J92" t="s">
        <v>27</v>
      </c>
      <c r="K92">
        <v>476</v>
      </c>
    </row>
    <row r="93" spans="1:11" x14ac:dyDescent="0.2">
      <c r="A93" t="s">
        <v>211</v>
      </c>
      <c r="B93" t="s">
        <v>26</v>
      </c>
      <c r="C93">
        <v>383</v>
      </c>
      <c r="E93" t="s">
        <v>211</v>
      </c>
      <c r="F93" t="s">
        <v>26</v>
      </c>
      <c r="G93">
        <v>453</v>
      </c>
      <c r="I93" t="s">
        <v>211</v>
      </c>
      <c r="J93" t="s">
        <v>26</v>
      </c>
      <c r="K93">
        <v>641</v>
      </c>
    </row>
    <row r="94" spans="1:11" x14ac:dyDescent="0.2">
      <c r="A94" t="s">
        <v>211</v>
      </c>
      <c r="B94" t="s">
        <v>26</v>
      </c>
      <c r="C94">
        <v>533</v>
      </c>
      <c r="E94" t="s">
        <v>211</v>
      </c>
      <c r="F94" t="s">
        <v>26</v>
      </c>
      <c r="G94">
        <v>602</v>
      </c>
      <c r="I94" t="s">
        <v>211</v>
      </c>
      <c r="J94" t="s">
        <v>26</v>
      </c>
      <c r="K94">
        <v>371</v>
      </c>
    </row>
    <row r="95" spans="1:11" x14ac:dyDescent="0.2">
      <c r="A95" t="s">
        <v>211</v>
      </c>
      <c r="B95" t="s">
        <v>27</v>
      </c>
      <c r="C95">
        <v>311</v>
      </c>
      <c r="E95" t="s">
        <v>211</v>
      </c>
      <c r="F95" t="s">
        <v>27</v>
      </c>
      <c r="G95">
        <v>577</v>
      </c>
      <c r="I95" t="s">
        <v>211</v>
      </c>
      <c r="J95" t="s">
        <v>27</v>
      </c>
      <c r="K95">
        <v>501</v>
      </c>
    </row>
    <row r="96" spans="1:11" x14ac:dyDescent="0.2">
      <c r="A96" t="s">
        <v>211</v>
      </c>
      <c r="B96" t="s">
        <v>27</v>
      </c>
      <c r="C96">
        <v>458</v>
      </c>
      <c r="E96" t="s">
        <v>211</v>
      </c>
      <c r="F96" t="s">
        <v>27</v>
      </c>
      <c r="G96">
        <v>455</v>
      </c>
      <c r="I96" t="s">
        <v>211</v>
      </c>
      <c r="J96" t="s">
        <v>27</v>
      </c>
      <c r="K96">
        <v>476</v>
      </c>
    </row>
    <row r="97" spans="1:11" x14ac:dyDescent="0.2">
      <c r="A97" t="s">
        <v>211</v>
      </c>
      <c r="B97" t="s">
        <v>27</v>
      </c>
      <c r="C97">
        <v>345</v>
      </c>
      <c r="E97" t="s">
        <v>211</v>
      </c>
      <c r="F97" t="s">
        <v>27</v>
      </c>
      <c r="G97">
        <v>386</v>
      </c>
      <c r="I97" t="s">
        <v>211</v>
      </c>
      <c r="J97" t="s">
        <v>27</v>
      </c>
      <c r="K97">
        <v>424</v>
      </c>
    </row>
    <row r="98" spans="1:11" x14ac:dyDescent="0.2">
      <c r="A98" t="s">
        <v>211</v>
      </c>
      <c r="B98" t="s">
        <v>27</v>
      </c>
      <c r="C98">
        <v>233</v>
      </c>
      <c r="E98" t="s">
        <v>211</v>
      </c>
      <c r="F98" t="s">
        <v>27</v>
      </c>
      <c r="G98">
        <v>153</v>
      </c>
      <c r="I98" t="s">
        <v>211</v>
      </c>
      <c r="J98" t="s">
        <v>27</v>
      </c>
      <c r="K98">
        <v>520</v>
      </c>
    </row>
    <row r="99" spans="1:11" x14ac:dyDescent="0.2">
      <c r="A99" t="s">
        <v>211</v>
      </c>
      <c r="B99" t="s">
        <v>26</v>
      </c>
      <c r="C99">
        <v>314</v>
      </c>
      <c r="E99" t="s">
        <v>211</v>
      </c>
      <c r="F99" t="s">
        <v>26</v>
      </c>
      <c r="G99">
        <v>676</v>
      </c>
      <c r="I99" t="s">
        <v>211</v>
      </c>
      <c r="J99" t="s">
        <v>26</v>
      </c>
      <c r="K99">
        <v>326</v>
      </c>
    </row>
    <row r="100" spans="1:11" x14ac:dyDescent="0.2">
      <c r="A100" t="s">
        <v>211</v>
      </c>
      <c r="B100" t="s">
        <v>26</v>
      </c>
      <c r="C100">
        <v>425</v>
      </c>
      <c r="E100" t="s">
        <v>211</v>
      </c>
      <c r="F100" t="s">
        <v>26</v>
      </c>
      <c r="G100">
        <v>339</v>
      </c>
      <c r="I100" t="s">
        <v>211</v>
      </c>
      <c r="J100" t="s">
        <v>26</v>
      </c>
      <c r="K100">
        <v>486</v>
      </c>
    </row>
    <row r="101" spans="1:11" x14ac:dyDescent="0.2">
      <c r="A101" t="s">
        <v>211</v>
      </c>
      <c r="B101" t="s">
        <v>26</v>
      </c>
      <c r="C101">
        <v>199</v>
      </c>
      <c r="E101" t="s">
        <v>211</v>
      </c>
      <c r="F101" t="s">
        <v>26</v>
      </c>
      <c r="G101">
        <v>525</v>
      </c>
      <c r="I101" t="s">
        <v>211</v>
      </c>
      <c r="J101" t="s">
        <v>26</v>
      </c>
      <c r="K101">
        <v>431</v>
      </c>
    </row>
    <row r="102" spans="1:11" x14ac:dyDescent="0.2">
      <c r="A102" t="s">
        <v>211</v>
      </c>
      <c r="B102" t="s">
        <v>27</v>
      </c>
      <c r="C102">
        <v>303</v>
      </c>
      <c r="E102" t="s">
        <v>211</v>
      </c>
      <c r="F102" t="s">
        <v>27</v>
      </c>
      <c r="G102">
        <v>365</v>
      </c>
      <c r="I102" t="s">
        <v>211</v>
      </c>
      <c r="J102" t="s">
        <v>27</v>
      </c>
      <c r="K102">
        <v>824</v>
      </c>
    </row>
    <row r="103" spans="1:11" x14ac:dyDescent="0.2">
      <c r="A103" t="s">
        <v>211</v>
      </c>
      <c r="B103" t="s">
        <v>27</v>
      </c>
      <c r="C103">
        <v>263</v>
      </c>
      <c r="E103" t="s">
        <v>211</v>
      </c>
      <c r="F103" t="s">
        <v>27</v>
      </c>
      <c r="G103">
        <v>197</v>
      </c>
      <c r="I103" t="s">
        <v>211</v>
      </c>
      <c r="J103" t="s">
        <v>27</v>
      </c>
      <c r="K103">
        <v>365</v>
      </c>
    </row>
    <row r="104" spans="1:11" x14ac:dyDescent="0.2">
      <c r="A104" t="s">
        <v>211</v>
      </c>
      <c r="B104" t="s">
        <v>27</v>
      </c>
      <c r="C104">
        <v>404</v>
      </c>
      <c r="E104" t="s">
        <v>211</v>
      </c>
      <c r="F104" t="s">
        <v>27</v>
      </c>
      <c r="G104">
        <v>138</v>
      </c>
      <c r="I104" t="s">
        <v>211</v>
      </c>
      <c r="J104" t="s">
        <v>27</v>
      </c>
      <c r="K104">
        <v>325</v>
      </c>
    </row>
    <row r="105" spans="1:11" x14ac:dyDescent="0.2">
      <c r="A105" t="s">
        <v>211</v>
      </c>
      <c r="B105" t="s">
        <v>27</v>
      </c>
      <c r="C105">
        <v>347</v>
      </c>
      <c r="E105" t="s">
        <v>211</v>
      </c>
      <c r="F105" t="s">
        <v>27</v>
      </c>
      <c r="G105">
        <v>356</v>
      </c>
      <c r="I105" t="s">
        <v>211</v>
      </c>
      <c r="J105" t="s">
        <v>27</v>
      </c>
      <c r="K105">
        <v>419</v>
      </c>
    </row>
    <row r="106" spans="1:11" x14ac:dyDescent="0.2">
      <c r="A106" t="s">
        <v>211</v>
      </c>
      <c r="B106" t="s">
        <v>26</v>
      </c>
      <c r="C106">
        <v>416</v>
      </c>
      <c r="E106" t="s">
        <v>211</v>
      </c>
      <c r="F106" t="s">
        <v>26</v>
      </c>
      <c r="G106">
        <v>395</v>
      </c>
      <c r="I106" t="s">
        <v>211</v>
      </c>
      <c r="J106" t="s">
        <v>26</v>
      </c>
      <c r="K106">
        <v>494</v>
      </c>
    </row>
    <row r="107" spans="1:11" x14ac:dyDescent="0.2">
      <c r="A107" t="s">
        <v>211</v>
      </c>
      <c r="B107" t="s">
        <v>26</v>
      </c>
      <c r="C107">
        <v>572</v>
      </c>
      <c r="E107" t="s">
        <v>211</v>
      </c>
      <c r="F107" t="s">
        <v>26</v>
      </c>
      <c r="G107">
        <v>651</v>
      </c>
      <c r="I107" t="s">
        <v>211</v>
      </c>
      <c r="J107" t="s">
        <v>26</v>
      </c>
      <c r="K107">
        <v>420</v>
      </c>
    </row>
    <row r="108" spans="1:11" x14ac:dyDescent="0.2">
      <c r="A108" t="s">
        <v>211</v>
      </c>
      <c r="B108" t="s">
        <v>26</v>
      </c>
      <c r="C108">
        <v>448</v>
      </c>
      <c r="E108" t="s">
        <v>211</v>
      </c>
      <c r="F108" t="s">
        <v>26</v>
      </c>
      <c r="G108">
        <v>280</v>
      </c>
      <c r="I108" t="s">
        <v>211</v>
      </c>
      <c r="J108" t="s">
        <v>26</v>
      </c>
      <c r="K108">
        <v>313</v>
      </c>
    </row>
    <row r="109" spans="1:11" x14ac:dyDescent="0.2">
      <c r="A109" t="s">
        <v>211</v>
      </c>
      <c r="B109" t="s">
        <v>27</v>
      </c>
      <c r="C109">
        <v>233</v>
      </c>
      <c r="E109" t="s">
        <v>211</v>
      </c>
      <c r="F109" t="s">
        <v>27</v>
      </c>
      <c r="G109">
        <v>327</v>
      </c>
      <c r="I109" t="s">
        <v>211</v>
      </c>
      <c r="J109" t="s">
        <v>27</v>
      </c>
      <c r="K109">
        <v>1432</v>
      </c>
    </row>
    <row r="110" spans="1:11" x14ac:dyDescent="0.2">
      <c r="A110" t="s">
        <v>211</v>
      </c>
      <c r="B110" t="s">
        <v>27</v>
      </c>
      <c r="C110">
        <v>696</v>
      </c>
      <c r="E110" t="s">
        <v>211</v>
      </c>
      <c r="F110" t="s">
        <v>27</v>
      </c>
      <c r="G110">
        <v>193</v>
      </c>
      <c r="I110" t="s">
        <v>211</v>
      </c>
      <c r="J110" t="s">
        <v>27</v>
      </c>
      <c r="K110">
        <v>351</v>
      </c>
    </row>
    <row r="111" spans="1:11" x14ac:dyDescent="0.2">
      <c r="A111" t="s">
        <v>212</v>
      </c>
      <c r="B111" t="s">
        <v>26</v>
      </c>
      <c r="C111">
        <v>195</v>
      </c>
      <c r="E111" t="s">
        <v>212</v>
      </c>
      <c r="F111" t="s">
        <v>26</v>
      </c>
      <c r="G111">
        <v>128</v>
      </c>
      <c r="I111" t="s">
        <v>212</v>
      </c>
      <c r="J111" t="s">
        <v>26</v>
      </c>
      <c r="K111">
        <v>237</v>
      </c>
    </row>
    <row r="112" spans="1:11" x14ac:dyDescent="0.2">
      <c r="A112" t="s">
        <v>212</v>
      </c>
      <c r="B112" t="s">
        <v>26</v>
      </c>
      <c r="C112">
        <v>230</v>
      </c>
      <c r="E112" t="s">
        <v>212</v>
      </c>
      <c r="F112" t="s">
        <v>26</v>
      </c>
      <c r="G112">
        <v>223</v>
      </c>
      <c r="I112" t="s">
        <v>212</v>
      </c>
      <c r="J112" t="s">
        <v>26</v>
      </c>
      <c r="K112">
        <v>257</v>
      </c>
    </row>
    <row r="113" spans="1:11" x14ac:dyDescent="0.2">
      <c r="A113" t="s">
        <v>212</v>
      </c>
      <c r="B113" t="s">
        <v>27</v>
      </c>
      <c r="C113">
        <v>171</v>
      </c>
      <c r="E113" t="s">
        <v>212</v>
      </c>
      <c r="F113" t="s">
        <v>27</v>
      </c>
      <c r="G113">
        <v>134</v>
      </c>
      <c r="I113" t="s">
        <v>212</v>
      </c>
      <c r="J113" t="s">
        <v>27</v>
      </c>
      <c r="K113">
        <v>394</v>
      </c>
    </row>
    <row r="114" spans="1:11" x14ac:dyDescent="0.2">
      <c r="A114" t="s">
        <v>212</v>
      </c>
      <c r="B114" t="s">
        <v>27</v>
      </c>
      <c r="C114">
        <v>253</v>
      </c>
      <c r="E114" t="s">
        <v>212</v>
      </c>
      <c r="F114" t="s">
        <v>27</v>
      </c>
      <c r="G114">
        <v>285</v>
      </c>
      <c r="I114" t="s">
        <v>212</v>
      </c>
      <c r="J114" t="s">
        <v>27</v>
      </c>
      <c r="K114">
        <v>424</v>
      </c>
    </row>
    <row r="115" spans="1:11" x14ac:dyDescent="0.2">
      <c r="A115" t="s">
        <v>212</v>
      </c>
      <c r="B115" t="s">
        <v>27</v>
      </c>
      <c r="C115">
        <v>207</v>
      </c>
      <c r="E115" t="s">
        <v>212</v>
      </c>
      <c r="F115" t="s">
        <v>27</v>
      </c>
      <c r="G115">
        <v>378</v>
      </c>
      <c r="I115" t="s">
        <v>212</v>
      </c>
      <c r="J115" t="s">
        <v>27</v>
      </c>
      <c r="K115">
        <v>362</v>
      </c>
    </row>
    <row r="116" spans="1:11" x14ac:dyDescent="0.2">
      <c r="A116" t="s">
        <v>212</v>
      </c>
      <c r="B116" t="s">
        <v>26</v>
      </c>
      <c r="C116">
        <v>207</v>
      </c>
      <c r="E116" t="s">
        <v>212</v>
      </c>
      <c r="F116" t="s">
        <v>26</v>
      </c>
      <c r="G116">
        <v>235</v>
      </c>
      <c r="I116" t="s">
        <v>212</v>
      </c>
      <c r="J116" t="s">
        <v>26</v>
      </c>
      <c r="K116">
        <v>208</v>
      </c>
    </row>
    <row r="117" spans="1:11" x14ac:dyDescent="0.2">
      <c r="A117" t="s">
        <v>212</v>
      </c>
      <c r="B117" t="s">
        <v>26</v>
      </c>
      <c r="C117">
        <v>269</v>
      </c>
      <c r="E117" t="s">
        <v>212</v>
      </c>
      <c r="F117" t="s">
        <v>26</v>
      </c>
      <c r="G117">
        <v>150</v>
      </c>
      <c r="I117" t="s">
        <v>212</v>
      </c>
      <c r="J117" t="s">
        <v>26</v>
      </c>
      <c r="K117">
        <v>199</v>
      </c>
    </row>
    <row r="118" spans="1:11" x14ac:dyDescent="0.2">
      <c r="A118" t="s">
        <v>212</v>
      </c>
      <c r="B118" t="s">
        <v>26</v>
      </c>
      <c r="C118">
        <v>292</v>
      </c>
      <c r="E118" t="s">
        <v>212</v>
      </c>
      <c r="F118" t="s">
        <v>26</v>
      </c>
      <c r="G118">
        <v>283</v>
      </c>
      <c r="I118" t="s">
        <v>212</v>
      </c>
      <c r="J118" t="s">
        <v>26</v>
      </c>
      <c r="K118">
        <v>267</v>
      </c>
    </row>
    <row r="119" spans="1:11" x14ac:dyDescent="0.2">
      <c r="A119" t="s">
        <v>212</v>
      </c>
      <c r="B119" t="s">
        <v>26</v>
      </c>
      <c r="C119">
        <v>212</v>
      </c>
      <c r="E119" t="s">
        <v>212</v>
      </c>
      <c r="F119" t="s">
        <v>26</v>
      </c>
      <c r="G119">
        <v>140</v>
      </c>
      <c r="I119" t="s">
        <v>212</v>
      </c>
      <c r="J119" t="s">
        <v>26</v>
      </c>
      <c r="K119">
        <v>204</v>
      </c>
    </row>
    <row r="120" spans="1:11" x14ac:dyDescent="0.2">
      <c r="A120" t="s">
        <v>212</v>
      </c>
      <c r="B120" t="s">
        <v>27</v>
      </c>
      <c r="C120">
        <v>246</v>
      </c>
      <c r="E120" t="s">
        <v>212</v>
      </c>
      <c r="F120" t="s">
        <v>27</v>
      </c>
      <c r="G120">
        <v>243</v>
      </c>
      <c r="I120" t="s">
        <v>212</v>
      </c>
      <c r="J120" t="s">
        <v>27</v>
      </c>
      <c r="K120">
        <v>212</v>
      </c>
    </row>
    <row r="121" spans="1:11" x14ac:dyDescent="0.2">
      <c r="A121" t="s">
        <v>212</v>
      </c>
      <c r="B121" t="s">
        <v>27</v>
      </c>
      <c r="C121">
        <v>249</v>
      </c>
      <c r="E121" t="s">
        <v>212</v>
      </c>
      <c r="F121" t="s">
        <v>27</v>
      </c>
      <c r="G121">
        <v>473</v>
      </c>
      <c r="I121" t="s">
        <v>212</v>
      </c>
      <c r="J121" t="s">
        <v>27</v>
      </c>
      <c r="K121">
        <v>592</v>
      </c>
    </row>
    <row r="122" spans="1:11" x14ac:dyDescent="0.2">
      <c r="A122" t="s">
        <v>212</v>
      </c>
      <c r="B122" t="s">
        <v>27</v>
      </c>
      <c r="C122">
        <v>231</v>
      </c>
      <c r="E122" t="s">
        <v>212</v>
      </c>
      <c r="F122" t="s">
        <v>27</v>
      </c>
      <c r="G122">
        <v>341</v>
      </c>
      <c r="I122" t="s">
        <v>212</v>
      </c>
      <c r="J122" t="s">
        <v>27</v>
      </c>
      <c r="K122">
        <v>167</v>
      </c>
    </row>
    <row r="123" spans="1:11" x14ac:dyDescent="0.2">
      <c r="A123" t="s">
        <v>212</v>
      </c>
      <c r="B123" t="s">
        <v>27</v>
      </c>
      <c r="C123">
        <v>226</v>
      </c>
      <c r="E123" t="s">
        <v>212</v>
      </c>
      <c r="F123" t="s">
        <v>27</v>
      </c>
      <c r="G123">
        <v>178</v>
      </c>
      <c r="I123" t="s">
        <v>212</v>
      </c>
      <c r="J123" t="s">
        <v>27</v>
      </c>
      <c r="K123">
        <v>251</v>
      </c>
    </row>
    <row r="124" spans="1:11" x14ac:dyDescent="0.2">
      <c r="A124" t="s">
        <v>212</v>
      </c>
      <c r="B124" t="s">
        <v>26</v>
      </c>
      <c r="C124">
        <v>304</v>
      </c>
      <c r="E124" t="s">
        <v>212</v>
      </c>
      <c r="F124" t="s">
        <v>26</v>
      </c>
      <c r="G124">
        <v>195</v>
      </c>
      <c r="I124" t="s">
        <v>212</v>
      </c>
      <c r="J124" t="s">
        <v>26</v>
      </c>
      <c r="K124">
        <v>264</v>
      </c>
    </row>
    <row r="125" spans="1:11" x14ac:dyDescent="0.2">
      <c r="A125" t="s">
        <v>212</v>
      </c>
      <c r="B125" t="s">
        <v>26</v>
      </c>
      <c r="C125">
        <v>220</v>
      </c>
      <c r="E125" t="s">
        <v>212</v>
      </c>
      <c r="F125" t="s">
        <v>26</v>
      </c>
      <c r="G125">
        <v>191</v>
      </c>
      <c r="I125" t="s">
        <v>212</v>
      </c>
      <c r="J125" t="s">
        <v>26</v>
      </c>
      <c r="K125">
        <v>191</v>
      </c>
    </row>
    <row r="126" spans="1:11" x14ac:dyDescent="0.2">
      <c r="A126" t="s">
        <v>212</v>
      </c>
      <c r="B126" t="s">
        <v>26</v>
      </c>
      <c r="C126">
        <v>290</v>
      </c>
      <c r="E126" t="s">
        <v>212</v>
      </c>
      <c r="F126" t="s">
        <v>26</v>
      </c>
      <c r="G126">
        <v>146</v>
      </c>
      <c r="I126" t="s">
        <v>212</v>
      </c>
      <c r="J126" t="s">
        <v>26</v>
      </c>
      <c r="K126">
        <v>214</v>
      </c>
    </row>
    <row r="127" spans="1:11" x14ac:dyDescent="0.2">
      <c r="A127" t="s">
        <v>212</v>
      </c>
      <c r="B127" t="s">
        <v>26</v>
      </c>
      <c r="C127">
        <v>242</v>
      </c>
      <c r="E127" t="s">
        <v>212</v>
      </c>
      <c r="F127" t="s">
        <v>26</v>
      </c>
      <c r="G127">
        <v>233</v>
      </c>
      <c r="I127" t="s">
        <v>212</v>
      </c>
      <c r="J127" t="s">
        <v>26</v>
      </c>
      <c r="K127">
        <v>118</v>
      </c>
    </row>
    <row r="128" spans="1:11" x14ac:dyDescent="0.2">
      <c r="A128" t="s">
        <v>212</v>
      </c>
      <c r="B128" t="s">
        <v>27</v>
      </c>
      <c r="C128">
        <v>397</v>
      </c>
      <c r="E128" t="s">
        <v>212</v>
      </c>
      <c r="F128" t="s">
        <v>27</v>
      </c>
      <c r="G128">
        <v>424</v>
      </c>
      <c r="I128" t="s">
        <v>212</v>
      </c>
      <c r="J128" t="s">
        <v>27</v>
      </c>
      <c r="K128">
        <v>291</v>
      </c>
    </row>
    <row r="129" spans="1:11" x14ac:dyDescent="0.2">
      <c r="A129" t="s">
        <v>212</v>
      </c>
      <c r="B129" t="s">
        <v>27</v>
      </c>
      <c r="C129">
        <v>255</v>
      </c>
      <c r="E129" t="s">
        <v>212</v>
      </c>
      <c r="F129" t="s">
        <v>27</v>
      </c>
      <c r="G129">
        <v>206</v>
      </c>
      <c r="I129" t="s">
        <v>212</v>
      </c>
      <c r="J129" t="s">
        <v>27</v>
      </c>
      <c r="K129">
        <v>155</v>
      </c>
    </row>
    <row r="130" spans="1:11" x14ac:dyDescent="0.2">
      <c r="A130" t="s">
        <v>212</v>
      </c>
      <c r="B130" t="s">
        <v>27</v>
      </c>
      <c r="C130">
        <v>278</v>
      </c>
      <c r="E130" t="s">
        <v>212</v>
      </c>
      <c r="F130" t="s">
        <v>27</v>
      </c>
      <c r="G130">
        <v>186</v>
      </c>
      <c r="I130" t="s">
        <v>212</v>
      </c>
      <c r="J130" t="s">
        <v>27</v>
      </c>
      <c r="K130">
        <v>111</v>
      </c>
    </row>
    <row r="131" spans="1:11" x14ac:dyDescent="0.2">
      <c r="A131" t="s">
        <v>212</v>
      </c>
      <c r="B131" t="s">
        <v>26</v>
      </c>
      <c r="C131">
        <v>310</v>
      </c>
      <c r="E131" t="s">
        <v>212</v>
      </c>
      <c r="F131" t="s">
        <v>26</v>
      </c>
      <c r="G131">
        <v>170</v>
      </c>
      <c r="I131" t="s">
        <v>212</v>
      </c>
      <c r="J131" t="s">
        <v>26</v>
      </c>
      <c r="K131">
        <v>261</v>
      </c>
    </row>
    <row r="132" spans="1:11" x14ac:dyDescent="0.2">
      <c r="A132" t="s">
        <v>212</v>
      </c>
      <c r="B132" t="s">
        <v>26</v>
      </c>
      <c r="C132">
        <v>264</v>
      </c>
      <c r="E132" t="s">
        <v>212</v>
      </c>
      <c r="F132" t="s">
        <v>26</v>
      </c>
      <c r="G132">
        <v>261</v>
      </c>
      <c r="I132" t="s">
        <v>212</v>
      </c>
      <c r="J132" t="s">
        <v>26</v>
      </c>
      <c r="K132">
        <v>257</v>
      </c>
    </row>
    <row r="133" spans="1:11" x14ac:dyDescent="0.2">
      <c r="A133" t="s">
        <v>212</v>
      </c>
      <c r="B133" t="s">
        <v>27</v>
      </c>
      <c r="C133">
        <v>294</v>
      </c>
      <c r="E133" t="s">
        <v>212</v>
      </c>
      <c r="F133" t="s">
        <v>27</v>
      </c>
      <c r="G133">
        <v>190</v>
      </c>
      <c r="I133" t="s">
        <v>212</v>
      </c>
      <c r="J133" t="s">
        <v>27</v>
      </c>
      <c r="K133">
        <v>135</v>
      </c>
    </row>
    <row r="134" spans="1:11" x14ac:dyDescent="0.2">
      <c r="A134" t="s">
        <v>212</v>
      </c>
      <c r="B134" t="s">
        <v>27</v>
      </c>
      <c r="C134">
        <v>338</v>
      </c>
      <c r="E134" t="s">
        <v>212</v>
      </c>
      <c r="F134" t="s">
        <v>27</v>
      </c>
      <c r="G134">
        <v>269</v>
      </c>
      <c r="I134" t="s">
        <v>212</v>
      </c>
      <c r="J134" t="s">
        <v>27</v>
      </c>
      <c r="K134">
        <v>198</v>
      </c>
    </row>
    <row r="135" spans="1:11" x14ac:dyDescent="0.2">
      <c r="A135" t="s">
        <v>212</v>
      </c>
      <c r="B135" t="s">
        <v>26</v>
      </c>
      <c r="C135">
        <v>248</v>
      </c>
      <c r="E135" t="s">
        <v>212</v>
      </c>
      <c r="F135" t="s">
        <v>26</v>
      </c>
      <c r="G135">
        <v>225</v>
      </c>
      <c r="I135" t="s">
        <v>212</v>
      </c>
      <c r="J135" t="s">
        <v>26</v>
      </c>
      <c r="K135">
        <v>171</v>
      </c>
    </row>
    <row r="136" spans="1:11" x14ac:dyDescent="0.2">
      <c r="A136" t="s">
        <v>212</v>
      </c>
      <c r="B136" t="s">
        <v>26</v>
      </c>
      <c r="C136">
        <v>225</v>
      </c>
      <c r="E136" t="s">
        <v>212</v>
      </c>
      <c r="F136" t="s">
        <v>26</v>
      </c>
      <c r="G136">
        <v>209</v>
      </c>
      <c r="I136" t="s">
        <v>212</v>
      </c>
      <c r="J136" t="s">
        <v>26</v>
      </c>
      <c r="K136">
        <v>213</v>
      </c>
    </row>
    <row r="137" spans="1:11" x14ac:dyDescent="0.2">
      <c r="A137" t="s">
        <v>212</v>
      </c>
      <c r="B137" t="s">
        <v>27</v>
      </c>
      <c r="C137">
        <v>396</v>
      </c>
      <c r="E137" t="s">
        <v>212</v>
      </c>
      <c r="F137" t="s">
        <v>27</v>
      </c>
      <c r="G137">
        <v>241</v>
      </c>
      <c r="I137" t="s">
        <v>212</v>
      </c>
      <c r="J137" t="s">
        <v>27</v>
      </c>
      <c r="K137">
        <v>127</v>
      </c>
    </row>
    <row r="138" spans="1:11" x14ac:dyDescent="0.2">
      <c r="A138" t="s">
        <v>212</v>
      </c>
      <c r="B138" t="s">
        <v>27</v>
      </c>
      <c r="C138">
        <v>409</v>
      </c>
      <c r="E138" t="s">
        <v>212</v>
      </c>
      <c r="F138" t="s">
        <v>27</v>
      </c>
      <c r="G138">
        <v>222</v>
      </c>
      <c r="I138" t="s">
        <v>212</v>
      </c>
      <c r="J138" t="s">
        <v>27</v>
      </c>
      <c r="K138">
        <v>236</v>
      </c>
    </row>
    <row r="139" spans="1:11" x14ac:dyDescent="0.2">
      <c r="A139" t="s">
        <v>212</v>
      </c>
      <c r="B139" t="s">
        <v>26</v>
      </c>
      <c r="C139">
        <v>171</v>
      </c>
      <c r="E139" t="s">
        <v>212</v>
      </c>
      <c r="F139" t="s">
        <v>26</v>
      </c>
      <c r="G139">
        <v>139</v>
      </c>
      <c r="I139" t="s">
        <v>212</v>
      </c>
      <c r="J139" t="s">
        <v>26</v>
      </c>
      <c r="K139">
        <v>219</v>
      </c>
    </row>
    <row r="140" spans="1:11" x14ac:dyDescent="0.2">
      <c r="A140" t="s">
        <v>212</v>
      </c>
      <c r="B140" t="s">
        <v>26</v>
      </c>
      <c r="C140">
        <v>244</v>
      </c>
      <c r="E140" t="s">
        <v>212</v>
      </c>
      <c r="F140" t="s">
        <v>26</v>
      </c>
      <c r="G140">
        <v>147</v>
      </c>
      <c r="I140" t="s">
        <v>212</v>
      </c>
      <c r="J140" t="s">
        <v>26</v>
      </c>
      <c r="K140">
        <v>268</v>
      </c>
    </row>
    <row r="141" spans="1:11" x14ac:dyDescent="0.2">
      <c r="A141" t="s">
        <v>212</v>
      </c>
      <c r="B141" t="s">
        <v>26</v>
      </c>
      <c r="C141">
        <v>334</v>
      </c>
      <c r="E141" t="s">
        <v>212</v>
      </c>
      <c r="F141" t="s">
        <v>26</v>
      </c>
      <c r="G141">
        <v>279</v>
      </c>
      <c r="I141" t="s">
        <v>212</v>
      </c>
      <c r="J141" t="s">
        <v>26</v>
      </c>
      <c r="K141">
        <v>171</v>
      </c>
    </row>
    <row r="142" spans="1:11" x14ac:dyDescent="0.2">
      <c r="A142" t="s">
        <v>212</v>
      </c>
      <c r="B142" t="s">
        <v>26</v>
      </c>
      <c r="C142">
        <v>253</v>
      </c>
      <c r="E142" t="s">
        <v>212</v>
      </c>
      <c r="F142" t="s">
        <v>26</v>
      </c>
      <c r="G142">
        <v>217</v>
      </c>
      <c r="I142" t="s">
        <v>212</v>
      </c>
      <c r="J142" t="s">
        <v>26</v>
      </c>
      <c r="K142">
        <v>183</v>
      </c>
    </row>
    <row r="143" spans="1:11" x14ac:dyDescent="0.2">
      <c r="A143" t="s">
        <v>212</v>
      </c>
      <c r="B143" t="s">
        <v>27</v>
      </c>
      <c r="C143">
        <v>268</v>
      </c>
      <c r="E143" t="s">
        <v>212</v>
      </c>
      <c r="F143" t="s">
        <v>27</v>
      </c>
      <c r="G143">
        <v>340</v>
      </c>
      <c r="I143" t="s">
        <v>212</v>
      </c>
      <c r="J143" t="s">
        <v>27</v>
      </c>
      <c r="K143">
        <v>292</v>
      </c>
    </row>
    <row r="144" spans="1:11" x14ac:dyDescent="0.2">
      <c r="A144" t="s">
        <v>212</v>
      </c>
      <c r="B144" t="s">
        <v>27</v>
      </c>
      <c r="C144">
        <v>440</v>
      </c>
      <c r="E144" t="s">
        <v>212</v>
      </c>
      <c r="F144" t="s">
        <v>27</v>
      </c>
      <c r="G144">
        <v>287</v>
      </c>
      <c r="I144" t="s">
        <v>212</v>
      </c>
      <c r="J144" t="s">
        <v>27</v>
      </c>
      <c r="K144">
        <v>123</v>
      </c>
    </row>
    <row r="145" spans="1:11" x14ac:dyDescent="0.2">
      <c r="A145" t="s">
        <v>212</v>
      </c>
      <c r="B145" t="s">
        <v>27</v>
      </c>
      <c r="C145">
        <v>259</v>
      </c>
      <c r="E145" t="s">
        <v>212</v>
      </c>
      <c r="F145" t="s">
        <v>27</v>
      </c>
      <c r="G145">
        <v>400</v>
      </c>
      <c r="I145" t="s">
        <v>212</v>
      </c>
      <c r="J145" t="s">
        <v>27</v>
      </c>
      <c r="K145">
        <v>218</v>
      </c>
    </row>
    <row r="146" spans="1:11" x14ac:dyDescent="0.2">
      <c r="A146" t="s">
        <v>212</v>
      </c>
      <c r="B146" t="s">
        <v>26</v>
      </c>
      <c r="C146">
        <v>240</v>
      </c>
      <c r="E146" t="s">
        <v>212</v>
      </c>
      <c r="F146" t="s">
        <v>26</v>
      </c>
      <c r="G146">
        <v>164</v>
      </c>
      <c r="I146" t="s">
        <v>212</v>
      </c>
      <c r="J146" t="s">
        <v>26</v>
      </c>
      <c r="K146">
        <v>183</v>
      </c>
    </row>
    <row r="147" spans="1:11" x14ac:dyDescent="0.2">
      <c r="A147" t="s">
        <v>212</v>
      </c>
      <c r="B147" t="s">
        <v>26</v>
      </c>
      <c r="C147">
        <v>222</v>
      </c>
      <c r="E147" t="s">
        <v>212</v>
      </c>
      <c r="F147" t="s">
        <v>26</v>
      </c>
      <c r="G147">
        <v>127</v>
      </c>
      <c r="I147" t="s">
        <v>212</v>
      </c>
      <c r="J147" t="s">
        <v>26</v>
      </c>
      <c r="K147">
        <v>243</v>
      </c>
    </row>
    <row r="148" spans="1:11" x14ac:dyDescent="0.2">
      <c r="A148" t="s">
        <v>212</v>
      </c>
      <c r="B148" t="s">
        <v>27</v>
      </c>
      <c r="C148">
        <v>350</v>
      </c>
      <c r="E148" t="s">
        <v>212</v>
      </c>
      <c r="F148" t="s">
        <v>27</v>
      </c>
      <c r="G148">
        <v>242</v>
      </c>
      <c r="I148" t="s">
        <v>212</v>
      </c>
      <c r="J148" t="s">
        <v>27</v>
      </c>
      <c r="K148">
        <v>258</v>
      </c>
    </row>
    <row r="149" spans="1:11" x14ac:dyDescent="0.2">
      <c r="A149" t="s">
        <v>212</v>
      </c>
      <c r="B149" t="s">
        <v>27</v>
      </c>
      <c r="C149">
        <v>432</v>
      </c>
      <c r="E149" t="s">
        <v>212</v>
      </c>
      <c r="F149" t="s">
        <v>27</v>
      </c>
      <c r="G149">
        <v>261</v>
      </c>
      <c r="I149" t="s">
        <v>212</v>
      </c>
      <c r="J149" t="s">
        <v>27</v>
      </c>
      <c r="K149">
        <v>172</v>
      </c>
    </row>
    <row r="150" spans="1:11" x14ac:dyDescent="0.2">
      <c r="A150" t="s">
        <v>212</v>
      </c>
      <c r="B150" t="s">
        <v>27</v>
      </c>
      <c r="C150">
        <v>308</v>
      </c>
      <c r="E150" t="s">
        <v>212</v>
      </c>
      <c r="F150" t="s">
        <v>27</v>
      </c>
      <c r="G150">
        <v>337</v>
      </c>
      <c r="I150" t="s">
        <v>212</v>
      </c>
      <c r="J150" t="s">
        <v>27</v>
      </c>
      <c r="K150">
        <v>218</v>
      </c>
    </row>
    <row r="151" spans="1:11" x14ac:dyDescent="0.2">
      <c r="A151" t="s">
        <v>212</v>
      </c>
      <c r="B151" t="s">
        <v>27</v>
      </c>
      <c r="C151">
        <v>224</v>
      </c>
      <c r="E151" t="s">
        <v>212</v>
      </c>
      <c r="F151" t="s">
        <v>27</v>
      </c>
      <c r="G151">
        <v>217</v>
      </c>
      <c r="I151" t="s">
        <v>212</v>
      </c>
      <c r="J151" t="s">
        <v>27</v>
      </c>
      <c r="K151">
        <v>174</v>
      </c>
    </row>
    <row r="152" spans="1:11" x14ac:dyDescent="0.2">
      <c r="A152" t="s">
        <v>212</v>
      </c>
      <c r="B152" t="s">
        <v>26</v>
      </c>
      <c r="C152">
        <v>338</v>
      </c>
      <c r="E152" t="s">
        <v>212</v>
      </c>
      <c r="F152" t="s">
        <v>26</v>
      </c>
      <c r="G152">
        <v>203</v>
      </c>
      <c r="I152" t="s">
        <v>212</v>
      </c>
      <c r="J152" t="s">
        <v>26</v>
      </c>
      <c r="K152">
        <v>151</v>
      </c>
    </row>
    <row r="153" spans="1:11" x14ac:dyDescent="0.2">
      <c r="A153" t="s">
        <v>212</v>
      </c>
      <c r="B153" t="s">
        <v>26</v>
      </c>
      <c r="C153">
        <v>258</v>
      </c>
      <c r="E153" t="s">
        <v>212</v>
      </c>
      <c r="F153" t="s">
        <v>26</v>
      </c>
      <c r="G153">
        <v>254</v>
      </c>
      <c r="I153" t="s">
        <v>212</v>
      </c>
      <c r="J153" t="s">
        <v>26</v>
      </c>
      <c r="K153">
        <v>249</v>
      </c>
    </row>
    <row r="154" spans="1:11" x14ac:dyDescent="0.2">
      <c r="A154" t="s">
        <v>212</v>
      </c>
      <c r="B154" t="s">
        <v>26</v>
      </c>
      <c r="C154">
        <v>276</v>
      </c>
      <c r="E154" t="s">
        <v>212</v>
      </c>
      <c r="F154" t="s">
        <v>26</v>
      </c>
      <c r="G154">
        <v>230</v>
      </c>
      <c r="I154" t="s">
        <v>212</v>
      </c>
      <c r="J154" t="s">
        <v>26</v>
      </c>
      <c r="K154">
        <v>189</v>
      </c>
    </row>
    <row r="155" spans="1:11" x14ac:dyDescent="0.2">
      <c r="A155" t="s">
        <v>212</v>
      </c>
      <c r="B155" t="s">
        <v>27</v>
      </c>
      <c r="C155">
        <v>254</v>
      </c>
      <c r="E155" t="s">
        <v>212</v>
      </c>
      <c r="F155" t="s">
        <v>27</v>
      </c>
      <c r="G155">
        <v>111</v>
      </c>
      <c r="I155" t="s">
        <v>212</v>
      </c>
      <c r="J155" t="s">
        <v>27</v>
      </c>
      <c r="K155">
        <v>26</v>
      </c>
    </row>
    <row r="156" spans="1:11" x14ac:dyDescent="0.2">
      <c r="A156" t="s">
        <v>212</v>
      </c>
      <c r="B156" t="s">
        <v>27</v>
      </c>
      <c r="C156">
        <v>294</v>
      </c>
      <c r="E156" t="s">
        <v>212</v>
      </c>
      <c r="F156" t="s">
        <v>27</v>
      </c>
      <c r="G156">
        <v>493</v>
      </c>
      <c r="I156" t="s">
        <v>212</v>
      </c>
      <c r="J156" t="s">
        <v>27</v>
      </c>
      <c r="K156">
        <v>264</v>
      </c>
    </row>
    <row r="157" spans="1:11" x14ac:dyDescent="0.2">
      <c r="A157" t="s">
        <v>212</v>
      </c>
      <c r="B157" t="s">
        <v>27</v>
      </c>
      <c r="C157">
        <v>135</v>
      </c>
      <c r="E157" t="s">
        <v>212</v>
      </c>
      <c r="F157" t="s">
        <v>27</v>
      </c>
      <c r="G157">
        <v>393</v>
      </c>
      <c r="I157" t="s">
        <v>212</v>
      </c>
      <c r="J157" t="s">
        <v>27</v>
      </c>
      <c r="K157">
        <v>297</v>
      </c>
    </row>
    <row r="158" spans="1:11" x14ac:dyDescent="0.2">
      <c r="A158" t="s">
        <v>212</v>
      </c>
      <c r="B158" t="s">
        <v>27</v>
      </c>
      <c r="C158">
        <v>380</v>
      </c>
      <c r="E158" t="s">
        <v>212</v>
      </c>
      <c r="F158" t="s">
        <v>27</v>
      </c>
      <c r="G158">
        <v>184</v>
      </c>
      <c r="I158" t="s">
        <v>212</v>
      </c>
      <c r="J158" t="s">
        <v>27</v>
      </c>
      <c r="K158">
        <v>398</v>
      </c>
    </row>
    <row r="159" spans="1:11" x14ac:dyDescent="0.2">
      <c r="A159" t="s">
        <v>212</v>
      </c>
      <c r="B159" t="s">
        <v>26</v>
      </c>
      <c r="C159">
        <v>205</v>
      </c>
      <c r="E159" t="s">
        <v>212</v>
      </c>
      <c r="F159" t="s">
        <v>26</v>
      </c>
      <c r="G159">
        <v>239</v>
      </c>
      <c r="I159" t="s">
        <v>212</v>
      </c>
      <c r="J159" t="s">
        <v>26</v>
      </c>
      <c r="K159">
        <v>239</v>
      </c>
    </row>
    <row r="160" spans="1:11" x14ac:dyDescent="0.2">
      <c r="A160" t="s">
        <v>212</v>
      </c>
      <c r="B160" t="s">
        <v>26</v>
      </c>
      <c r="C160">
        <v>249</v>
      </c>
      <c r="E160" t="s">
        <v>212</v>
      </c>
      <c r="F160" t="s">
        <v>26</v>
      </c>
      <c r="G160">
        <v>222</v>
      </c>
      <c r="I160" t="s">
        <v>212</v>
      </c>
      <c r="J160" t="s">
        <v>26</v>
      </c>
      <c r="K160">
        <v>235</v>
      </c>
    </row>
    <row r="161" spans="1:11" x14ac:dyDescent="0.2">
      <c r="A161" t="s">
        <v>212</v>
      </c>
      <c r="B161" t="s">
        <v>26</v>
      </c>
      <c r="C161">
        <v>298</v>
      </c>
      <c r="E161" t="s">
        <v>212</v>
      </c>
      <c r="F161" t="s">
        <v>26</v>
      </c>
      <c r="G161">
        <v>250</v>
      </c>
      <c r="I161" t="s">
        <v>212</v>
      </c>
      <c r="J161" t="s">
        <v>26</v>
      </c>
      <c r="K161">
        <v>274</v>
      </c>
    </row>
    <row r="162" spans="1:11" x14ac:dyDescent="0.2">
      <c r="A162" t="s">
        <v>212</v>
      </c>
      <c r="B162" t="s">
        <v>27</v>
      </c>
      <c r="C162">
        <v>392</v>
      </c>
      <c r="E162" t="s">
        <v>212</v>
      </c>
      <c r="F162" t="s">
        <v>27</v>
      </c>
      <c r="G162">
        <v>317</v>
      </c>
      <c r="I162" t="s">
        <v>212</v>
      </c>
      <c r="J162" t="s">
        <v>27</v>
      </c>
      <c r="K162">
        <v>41</v>
      </c>
    </row>
    <row r="163" spans="1:11" x14ac:dyDescent="0.2">
      <c r="A163" t="s">
        <v>212</v>
      </c>
      <c r="B163" t="s">
        <v>27</v>
      </c>
      <c r="C163">
        <v>169</v>
      </c>
      <c r="E163" t="s">
        <v>212</v>
      </c>
      <c r="F163" t="s">
        <v>27</v>
      </c>
      <c r="G163">
        <v>425</v>
      </c>
      <c r="I163" t="s">
        <v>212</v>
      </c>
      <c r="J163" t="s">
        <v>27</v>
      </c>
      <c r="K163">
        <v>402</v>
      </c>
    </row>
    <row r="164" spans="1:11" x14ac:dyDescent="0.2">
      <c r="A164" t="s">
        <v>213</v>
      </c>
      <c r="B164" t="s">
        <v>26</v>
      </c>
      <c r="C164">
        <v>25</v>
      </c>
      <c r="E164" t="s">
        <v>213</v>
      </c>
      <c r="F164" t="s">
        <v>26</v>
      </c>
      <c r="G164">
        <v>7</v>
      </c>
      <c r="I164" t="s">
        <v>213</v>
      </c>
      <c r="J164" t="s">
        <v>26</v>
      </c>
      <c r="K164">
        <v>338</v>
      </c>
    </row>
    <row r="165" spans="1:11" x14ac:dyDescent="0.2">
      <c r="A165" t="s">
        <v>213</v>
      </c>
      <c r="B165" t="s">
        <v>26</v>
      </c>
      <c r="C165">
        <v>129</v>
      </c>
      <c r="E165" t="s">
        <v>213</v>
      </c>
      <c r="F165" t="s">
        <v>26</v>
      </c>
      <c r="G165">
        <v>108</v>
      </c>
      <c r="I165" t="s">
        <v>213</v>
      </c>
      <c r="J165" t="s">
        <v>26</v>
      </c>
      <c r="K165">
        <v>141</v>
      </c>
    </row>
    <row r="166" spans="1:11" x14ac:dyDescent="0.2">
      <c r="A166" t="s">
        <v>213</v>
      </c>
      <c r="B166" t="s">
        <v>27</v>
      </c>
      <c r="C166">
        <v>17</v>
      </c>
      <c r="E166" t="s">
        <v>213</v>
      </c>
      <c r="F166" t="s">
        <v>27</v>
      </c>
      <c r="G166">
        <v>30</v>
      </c>
      <c r="I166" t="s">
        <v>213</v>
      </c>
      <c r="J166" t="s">
        <v>27</v>
      </c>
      <c r="K166">
        <v>243</v>
      </c>
    </row>
    <row r="167" spans="1:11" x14ac:dyDescent="0.2">
      <c r="A167" t="s">
        <v>213</v>
      </c>
      <c r="B167" t="s">
        <v>27</v>
      </c>
      <c r="C167">
        <v>39</v>
      </c>
      <c r="E167" t="s">
        <v>213</v>
      </c>
      <c r="F167" t="s">
        <v>27</v>
      </c>
      <c r="G167">
        <v>60</v>
      </c>
      <c r="I167" t="s">
        <v>213</v>
      </c>
      <c r="J167" t="s">
        <v>27</v>
      </c>
      <c r="K167">
        <v>219</v>
      </c>
    </row>
    <row r="168" spans="1:11" x14ac:dyDescent="0.2">
      <c r="A168" t="s">
        <v>213</v>
      </c>
      <c r="B168" t="s">
        <v>27</v>
      </c>
      <c r="C168">
        <v>92</v>
      </c>
      <c r="E168" t="s">
        <v>213</v>
      </c>
      <c r="F168" t="s">
        <v>27</v>
      </c>
      <c r="G168">
        <v>165</v>
      </c>
      <c r="I168" t="s">
        <v>213</v>
      </c>
      <c r="J168" t="s">
        <v>27</v>
      </c>
      <c r="K168">
        <v>300</v>
      </c>
    </row>
    <row r="169" spans="1:11" x14ac:dyDescent="0.2">
      <c r="A169" t="s">
        <v>213</v>
      </c>
      <c r="B169" t="s">
        <v>26</v>
      </c>
      <c r="C169">
        <v>85</v>
      </c>
      <c r="E169" t="s">
        <v>213</v>
      </c>
      <c r="F169" t="s">
        <v>26</v>
      </c>
      <c r="G169">
        <v>108</v>
      </c>
      <c r="I169" t="s">
        <v>213</v>
      </c>
      <c r="J169" t="s">
        <v>26</v>
      </c>
      <c r="K169">
        <v>87</v>
      </c>
    </row>
    <row r="170" spans="1:11" x14ac:dyDescent="0.2">
      <c r="A170" t="s">
        <v>213</v>
      </c>
      <c r="B170" t="s">
        <v>26</v>
      </c>
      <c r="C170">
        <v>168</v>
      </c>
      <c r="E170" t="s">
        <v>213</v>
      </c>
      <c r="F170" t="s">
        <v>26</v>
      </c>
      <c r="G170">
        <v>56</v>
      </c>
      <c r="I170" t="s">
        <v>213</v>
      </c>
      <c r="J170" t="s">
        <v>26</v>
      </c>
      <c r="K170">
        <v>86</v>
      </c>
    </row>
    <row r="171" spans="1:11" x14ac:dyDescent="0.2">
      <c r="A171" t="s">
        <v>213</v>
      </c>
      <c r="B171" t="s">
        <v>26</v>
      </c>
      <c r="C171">
        <v>135</v>
      </c>
      <c r="E171" t="s">
        <v>213</v>
      </c>
      <c r="F171" t="s">
        <v>26</v>
      </c>
      <c r="G171">
        <v>131</v>
      </c>
      <c r="I171" t="s">
        <v>213</v>
      </c>
      <c r="J171" t="s">
        <v>26</v>
      </c>
      <c r="K171">
        <v>166</v>
      </c>
    </row>
    <row r="172" spans="1:11" x14ac:dyDescent="0.2">
      <c r="A172" t="s">
        <v>213</v>
      </c>
      <c r="B172" t="s">
        <v>26</v>
      </c>
      <c r="C172">
        <v>121</v>
      </c>
      <c r="E172" t="s">
        <v>213</v>
      </c>
      <c r="F172" t="s">
        <v>26</v>
      </c>
      <c r="G172">
        <v>56</v>
      </c>
      <c r="I172" t="s">
        <v>213</v>
      </c>
      <c r="J172" t="s">
        <v>26</v>
      </c>
      <c r="K172">
        <v>80</v>
      </c>
    </row>
    <row r="173" spans="1:11" x14ac:dyDescent="0.2">
      <c r="A173" t="s">
        <v>213</v>
      </c>
      <c r="B173" t="s">
        <v>27</v>
      </c>
      <c r="C173">
        <v>257</v>
      </c>
      <c r="E173" t="s">
        <v>213</v>
      </c>
      <c r="F173" t="s">
        <v>27</v>
      </c>
      <c r="G173">
        <v>350</v>
      </c>
      <c r="I173" t="s">
        <v>213</v>
      </c>
      <c r="J173" t="s">
        <v>27</v>
      </c>
      <c r="K173">
        <v>276</v>
      </c>
    </row>
    <row r="174" spans="1:11" x14ac:dyDescent="0.2">
      <c r="A174" t="s">
        <v>213</v>
      </c>
      <c r="B174" t="s">
        <v>27</v>
      </c>
      <c r="C174">
        <v>99</v>
      </c>
      <c r="E174" t="s">
        <v>213</v>
      </c>
      <c r="F174" t="s">
        <v>27</v>
      </c>
      <c r="G174">
        <v>420</v>
      </c>
      <c r="I174" t="s">
        <v>213</v>
      </c>
      <c r="J174" t="s">
        <v>27</v>
      </c>
      <c r="K174">
        <v>525</v>
      </c>
    </row>
    <row r="175" spans="1:11" x14ac:dyDescent="0.2">
      <c r="A175" t="s">
        <v>213</v>
      </c>
      <c r="B175" t="s">
        <v>27</v>
      </c>
      <c r="C175">
        <v>294</v>
      </c>
      <c r="E175" t="s">
        <v>213</v>
      </c>
      <c r="F175" t="s">
        <v>27</v>
      </c>
      <c r="G175">
        <v>114</v>
      </c>
      <c r="I175" t="s">
        <v>213</v>
      </c>
      <c r="J175" t="s">
        <v>27</v>
      </c>
      <c r="K175">
        <v>62</v>
      </c>
    </row>
    <row r="176" spans="1:11" x14ac:dyDescent="0.2">
      <c r="A176" t="s">
        <v>213</v>
      </c>
      <c r="B176" t="s">
        <v>27</v>
      </c>
      <c r="C176">
        <v>148</v>
      </c>
      <c r="E176" t="s">
        <v>213</v>
      </c>
      <c r="F176" t="s">
        <v>27</v>
      </c>
      <c r="G176">
        <v>192</v>
      </c>
      <c r="I176" t="s">
        <v>213</v>
      </c>
      <c r="J176" t="s">
        <v>27</v>
      </c>
      <c r="K176">
        <v>154</v>
      </c>
    </row>
    <row r="177" spans="1:11" x14ac:dyDescent="0.2">
      <c r="A177" t="s">
        <v>213</v>
      </c>
      <c r="B177" t="s">
        <v>26</v>
      </c>
      <c r="C177">
        <v>261</v>
      </c>
      <c r="E177" t="s">
        <v>213</v>
      </c>
      <c r="F177" t="s">
        <v>26</v>
      </c>
      <c r="G177">
        <v>142</v>
      </c>
      <c r="I177" t="s">
        <v>213</v>
      </c>
      <c r="J177" t="s">
        <v>26</v>
      </c>
      <c r="K177">
        <v>224</v>
      </c>
    </row>
    <row r="178" spans="1:11" x14ac:dyDescent="0.2">
      <c r="A178" t="s">
        <v>213</v>
      </c>
      <c r="B178" t="s">
        <v>26</v>
      </c>
      <c r="C178">
        <v>137</v>
      </c>
      <c r="E178" t="s">
        <v>213</v>
      </c>
      <c r="F178" t="s">
        <v>26</v>
      </c>
      <c r="G178">
        <v>113</v>
      </c>
      <c r="I178" t="s">
        <v>213</v>
      </c>
      <c r="J178" t="s">
        <v>26</v>
      </c>
      <c r="K178">
        <v>102</v>
      </c>
    </row>
    <row r="179" spans="1:11" x14ac:dyDescent="0.2">
      <c r="A179" t="s">
        <v>213</v>
      </c>
      <c r="B179" t="s">
        <v>26</v>
      </c>
      <c r="C179">
        <v>114</v>
      </c>
      <c r="E179" t="s">
        <v>213</v>
      </c>
      <c r="F179" t="s">
        <v>26</v>
      </c>
      <c r="G179">
        <v>83</v>
      </c>
      <c r="I179" t="s">
        <v>213</v>
      </c>
      <c r="J179" t="s">
        <v>26</v>
      </c>
      <c r="K179">
        <v>36</v>
      </c>
    </row>
    <row r="180" spans="1:11" x14ac:dyDescent="0.2">
      <c r="A180" t="s">
        <v>213</v>
      </c>
      <c r="B180" t="s">
        <v>26</v>
      </c>
      <c r="C180">
        <v>181</v>
      </c>
      <c r="E180" t="s">
        <v>213</v>
      </c>
      <c r="F180" t="s">
        <v>26</v>
      </c>
      <c r="G180">
        <v>137</v>
      </c>
      <c r="I180" t="s">
        <v>213</v>
      </c>
      <c r="J180" t="s">
        <v>26</v>
      </c>
      <c r="K180">
        <v>116</v>
      </c>
    </row>
    <row r="181" spans="1:11" x14ac:dyDescent="0.2">
      <c r="A181" t="s">
        <v>213</v>
      </c>
      <c r="B181" t="s">
        <v>27</v>
      </c>
      <c r="C181">
        <v>293</v>
      </c>
      <c r="E181" t="s">
        <v>213</v>
      </c>
      <c r="F181" t="s">
        <v>27</v>
      </c>
      <c r="G181">
        <v>215</v>
      </c>
      <c r="I181" t="s">
        <v>213</v>
      </c>
      <c r="J181" t="s">
        <v>27</v>
      </c>
      <c r="K181">
        <v>207</v>
      </c>
    </row>
    <row r="182" spans="1:11" x14ac:dyDescent="0.2">
      <c r="A182" t="s">
        <v>213</v>
      </c>
      <c r="B182" t="s">
        <v>27</v>
      </c>
      <c r="C182">
        <v>148</v>
      </c>
      <c r="E182" t="s">
        <v>213</v>
      </c>
      <c r="F182" t="s">
        <v>27</v>
      </c>
      <c r="G182">
        <v>240</v>
      </c>
      <c r="I182" t="s">
        <v>213</v>
      </c>
      <c r="J182" t="s">
        <v>27</v>
      </c>
      <c r="K182">
        <v>322</v>
      </c>
    </row>
    <row r="183" spans="1:11" x14ac:dyDescent="0.2">
      <c r="A183" t="s">
        <v>213</v>
      </c>
      <c r="B183" t="s">
        <v>27</v>
      </c>
      <c r="C183">
        <v>226</v>
      </c>
      <c r="E183" t="s">
        <v>213</v>
      </c>
      <c r="F183" t="s">
        <v>27</v>
      </c>
      <c r="G183">
        <v>100</v>
      </c>
      <c r="I183" t="s">
        <v>213</v>
      </c>
      <c r="J183" t="s">
        <v>27</v>
      </c>
      <c r="K183">
        <v>82</v>
      </c>
    </row>
    <row r="184" spans="1:11" x14ac:dyDescent="0.2">
      <c r="A184" t="s">
        <v>213</v>
      </c>
      <c r="B184" t="s">
        <v>26</v>
      </c>
      <c r="C184">
        <v>182</v>
      </c>
      <c r="E184" t="s">
        <v>213</v>
      </c>
      <c r="F184" t="s">
        <v>26</v>
      </c>
      <c r="G184">
        <v>89</v>
      </c>
      <c r="I184" t="s">
        <v>213</v>
      </c>
      <c r="J184" t="s">
        <v>26</v>
      </c>
      <c r="K184">
        <v>111</v>
      </c>
    </row>
    <row r="185" spans="1:11" x14ac:dyDescent="0.2">
      <c r="A185" t="s">
        <v>213</v>
      </c>
      <c r="B185" t="s">
        <v>26</v>
      </c>
      <c r="C185">
        <v>206</v>
      </c>
      <c r="E185" t="s">
        <v>213</v>
      </c>
      <c r="F185" t="s">
        <v>26</v>
      </c>
      <c r="G185">
        <v>151</v>
      </c>
      <c r="I185" t="s">
        <v>213</v>
      </c>
      <c r="J185" t="s">
        <v>26</v>
      </c>
      <c r="K185">
        <v>121</v>
      </c>
    </row>
    <row r="186" spans="1:11" x14ac:dyDescent="0.2">
      <c r="A186" t="s">
        <v>213</v>
      </c>
      <c r="B186" t="s">
        <v>27</v>
      </c>
      <c r="C186">
        <v>176</v>
      </c>
      <c r="E186" t="s">
        <v>213</v>
      </c>
      <c r="F186" t="s">
        <v>27</v>
      </c>
      <c r="G186">
        <v>126</v>
      </c>
      <c r="I186" t="s">
        <v>213</v>
      </c>
      <c r="J186" t="s">
        <v>27</v>
      </c>
      <c r="K186">
        <v>78</v>
      </c>
    </row>
    <row r="187" spans="1:11" x14ac:dyDescent="0.2">
      <c r="A187" t="s">
        <v>213</v>
      </c>
      <c r="B187" t="s">
        <v>27</v>
      </c>
      <c r="C187">
        <v>292</v>
      </c>
      <c r="E187" t="s">
        <v>213</v>
      </c>
      <c r="F187" t="s">
        <v>27</v>
      </c>
      <c r="G187">
        <v>110</v>
      </c>
      <c r="I187" t="s">
        <v>213</v>
      </c>
      <c r="J187" t="s">
        <v>27</v>
      </c>
      <c r="K187">
        <v>125</v>
      </c>
    </row>
    <row r="188" spans="1:11" x14ac:dyDescent="0.2">
      <c r="A188" t="s">
        <v>213</v>
      </c>
      <c r="B188" t="s">
        <v>26</v>
      </c>
      <c r="C188">
        <v>182</v>
      </c>
      <c r="E188" t="s">
        <v>213</v>
      </c>
      <c r="F188" t="s">
        <v>26</v>
      </c>
      <c r="G188">
        <v>159</v>
      </c>
      <c r="I188" t="s">
        <v>213</v>
      </c>
      <c r="J188" t="s">
        <v>26</v>
      </c>
      <c r="K188">
        <v>115</v>
      </c>
    </row>
    <row r="189" spans="1:11" x14ac:dyDescent="0.2">
      <c r="A189" t="s">
        <v>213</v>
      </c>
      <c r="B189" t="s">
        <v>26</v>
      </c>
      <c r="C189">
        <v>100</v>
      </c>
      <c r="E189" t="s">
        <v>213</v>
      </c>
      <c r="F189" t="s">
        <v>26</v>
      </c>
      <c r="G189">
        <v>150</v>
      </c>
      <c r="I189" t="s">
        <v>213</v>
      </c>
      <c r="J189" t="s">
        <v>26</v>
      </c>
      <c r="K189">
        <v>76</v>
      </c>
    </row>
    <row r="190" spans="1:11" x14ac:dyDescent="0.2">
      <c r="A190" t="s">
        <v>213</v>
      </c>
      <c r="B190" t="s">
        <v>27</v>
      </c>
      <c r="C190">
        <v>179</v>
      </c>
      <c r="E190" t="s">
        <v>213</v>
      </c>
      <c r="F190" t="s">
        <v>27</v>
      </c>
      <c r="G190">
        <v>86</v>
      </c>
      <c r="I190" t="s">
        <v>213</v>
      </c>
      <c r="J190" t="s">
        <v>27</v>
      </c>
      <c r="K190">
        <v>108</v>
      </c>
    </row>
    <row r="191" spans="1:11" x14ac:dyDescent="0.2">
      <c r="A191" t="s">
        <v>213</v>
      </c>
      <c r="B191" t="s">
        <v>27</v>
      </c>
      <c r="C191">
        <v>172</v>
      </c>
      <c r="E191" t="s">
        <v>213</v>
      </c>
      <c r="F191" t="s">
        <v>27</v>
      </c>
      <c r="G191">
        <v>59</v>
      </c>
      <c r="I191" t="s">
        <v>213</v>
      </c>
      <c r="J191" t="s">
        <v>27</v>
      </c>
      <c r="K191">
        <v>66</v>
      </c>
    </row>
    <row r="192" spans="1:11" x14ac:dyDescent="0.2">
      <c r="A192" t="s">
        <v>213</v>
      </c>
      <c r="B192" t="s">
        <v>26</v>
      </c>
      <c r="C192">
        <v>85</v>
      </c>
      <c r="E192" t="s">
        <v>213</v>
      </c>
      <c r="F192" t="s">
        <v>26</v>
      </c>
      <c r="G192">
        <v>65</v>
      </c>
      <c r="I192" t="s">
        <v>213</v>
      </c>
      <c r="J192" t="s">
        <v>26</v>
      </c>
      <c r="K192">
        <v>104</v>
      </c>
    </row>
    <row r="193" spans="1:11" x14ac:dyDescent="0.2">
      <c r="A193" t="s">
        <v>213</v>
      </c>
      <c r="B193" t="s">
        <v>26</v>
      </c>
      <c r="C193">
        <v>174</v>
      </c>
      <c r="E193" t="s">
        <v>213</v>
      </c>
      <c r="F193" t="s">
        <v>26</v>
      </c>
      <c r="G193">
        <v>47</v>
      </c>
      <c r="I193" t="s">
        <v>213</v>
      </c>
      <c r="J193" t="s">
        <v>26</v>
      </c>
      <c r="K193">
        <v>103</v>
      </c>
    </row>
    <row r="194" spans="1:11" x14ac:dyDescent="0.2">
      <c r="A194" t="s">
        <v>213</v>
      </c>
      <c r="B194" t="s">
        <v>26</v>
      </c>
      <c r="C194">
        <v>202</v>
      </c>
      <c r="E194" t="s">
        <v>213</v>
      </c>
      <c r="F194" t="s">
        <v>26</v>
      </c>
      <c r="G194">
        <v>184</v>
      </c>
      <c r="I194" t="s">
        <v>213</v>
      </c>
      <c r="J194" t="s">
        <v>26</v>
      </c>
      <c r="K194">
        <v>72</v>
      </c>
    </row>
    <row r="195" spans="1:11" x14ac:dyDescent="0.2">
      <c r="A195" t="s">
        <v>213</v>
      </c>
      <c r="B195" t="s">
        <v>26</v>
      </c>
      <c r="C195">
        <v>138</v>
      </c>
      <c r="E195" t="s">
        <v>213</v>
      </c>
      <c r="F195" t="s">
        <v>26</v>
      </c>
      <c r="G195">
        <v>199</v>
      </c>
      <c r="I195" t="s">
        <v>213</v>
      </c>
      <c r="J195" t="s">
        <v>26</v>
      </c>
      <c r="K195">
        <v>133</v>
      </c>
    </row>
    <row r="196" spans="1:11" x14ac:dyDescent="0.2">
      <c r="A196" t="s">
        <v>213</v>
      </c>
      <c r="B196" t="s">
        <v>27</v>
      </c>
      <c r="C196">
        <v>227</v>
      </c>
      <c r="E196" t="s">
        <v>213</v>
      </c>
      <c r="F196" t="s">
        <v>27</v>
      </c>
      <c r="G196">
        <v>319</v>
      </c>
      <c r="I196" t="s">
        <v>213</v>
      </c>
      <c r="J196" t="s">
        <v>27</v>
      </c>
      <c r="K196">
        <v>59</v>
      </c>
    </row>
    <row r="197" spans="1:11" x14ac:dyDescent="0.2">
      <c r="A197" t="s">
        <v>213</v>
      </c>
      <c r="B197" t="s">
        <v>27</v>
      </c>
      <c r="C197">
        <v>334</v>
      </c>
      <c r="E197" t="s">
        <v>213</v>
      </c>
      <c r="F197" t="s">
        <v>27</v>
      </c>
      <c r="G197">
        <v>171</v>
      </c>
      <c r="I197" t="s">
        <v>213</v>
      </c>
      <c r="J197" t="s">
        <v>27</v>
      </c>
      <c r="K197">
        <v>103</v>
      </c>
    </row>
    <row r="198" spans="1:11" x14ac:dyDescent="0.2">
      <c r="A198" t="s">
        <v>213</v>
      </c>
      <c r="B198" t="s">
        <v>27</v>
      </c>
      <c r="C198">
        <v>392</v>
      </c>
      <c r="E198" t="s">
        <v>213</v>
      </c>
      <c r="F198" t="s">
        <v>27</v>
      </c>
      <c r="G198">
        <v>433</v>
      </c>
      <c r="I198" t="s">
        <v>213</v>
      </c>
      <c r="J198" t="s">
        <v>27</v>
      </c>
      <c r="K198">
        <v>348</v>
      </c>
    </row>
    <row r="199" spans="1:11" x14ac:dyDescent="0.2">
      <c r="A199" t="s">
        <v>213</v>
      </c>
      <c r="B199" t="s">
        <v>26</v>
      </c>
      <c r="C199">
        <v>143</v>
      </c>
      <c r="E199" t="s">
        <v>213</v>
      </c>
      <c r="F199" t="s">
        <v>26</v>
      </c>
      <c r="G199">
        <v>141</v>
      </c>
      <c r="I199" t="s">
        <v>213</v>
      </c>
      <c r="J199" t="s">
        <v>26</v>
      </c>
      <c r="K199">
        <v>76</v>
      </c>
    </row>
    <row r="200" spans="1:11" x14ac:dyDescent="0.2">
      <c r="A200" t="s">
        <v>213</v>
      </c>
      <c r="B200" t="s">
        <v>26</v>
      </c>
      <c r="C200">
        <v>142</v>
      </c>
      <c r="E200" t="s">
        <v>213</v>
      </c>
      <c r="F200" t="s">
        <v>26</v>
      </c>
      <c r="G200">
        <v>48</v>
      </c>
      <c r="I200" t="s">
        <v>213</v>
      </c>
      <c r="J200" t="s">
        <v>26</v>
      </c>
      <c r="K200">
        <v>143</v>
      </c>
    </row>
    <row r="201" spans="1:11" x14ac:dyDescent="0.2">
      <c r="A201" t="s">
        <v>213</v>
      </c>
      <c r="B201" t="s">
        <v>27</v>
      </c>
      <c r="C201">
        <v>193</v>
      </c>
      <c r="E201" t="s">
        <v>213</v>
      </c>
      <c r="F201" t="s">
        <v>27</v>
      </c>
      <c r="G201">
        <v>148</v>
      </c>
      <c r="I201" t="s">
        <v>213</v>
      </c>
      <c r="J201" t="s">
        <v>27</v>
      </c>
      <c r="K201">
        <v>164</v>
      </c>
    </row>
    <row r="202" spans="1:11" x14ac:dyDescent="0.2">
      <c r="A202" t="s">
        <v>213</v>
      </c>
      <c r="B202" t="s">
        <v>27</v>
      </c>
      <c r="C202">
        <v>519</v>
      </c>
      <c r="E202" t="s">
        <v>213</v>
      </c>
      <c r="F202" t="s">
        <v>27</v>
      </c>
      <c r="G202">
        <v>300</v>
      </c>
      <c r="I202" t="s">
        <v>213</v>
      </c>
      <c r="J202" t="s">
        <v>27</v>
      </c>
      <c r="K202">
        <v>238</v>
      </c>
    </row>
    <row r="203" spans="1:11" x14ac:dyDescent="0.2">
      <c r="A203" t="s">
        <v>213</v>
      </c>
      <c r="B203" t="s">
        <v>27</v>
      </c>
      <c r="C203">
        <v>249</v>
      </c>
      <c r="E203" t="s">
        <v>213</v>
      </c>
      <c r="F203" t="s">
        <v>27</v>
      </c>
      <c r="G203">
        <v>163</v>
      </c>
      <c r="I203" t="s">
        <v>213</v>
      </c>
      <c r="J203" t="s">
        <v>27</v>
      </c>
      <c r="K203">
        <v>134</v>
      </c>
    </row>
    <row r="204" spans="1:11" x14ac:dyDescent="0.2">
      <c r="A204" t="s">
        <v>213</v>
      </c>
      <c r="B204" t="s">
        <v>27</v>
      </c>
      <c r="C204">
        <v>339</v>
      </c>
      <c r="E204" t="s">
        <v>213</v>
      </c>
      <c r="F204" t="s">
        <v>27</v>
      </c>
      <c r="G204">
        <v>244</v>
      </c>
      <c r="I204" t="s">
        <v>213</v>
      </c>
      <c r="J204" t="s">
        <v>27</v>
      </c>
      <c r="K204">
        <v>92</v>
      </c>
    </row>
    <row r="205" spans="1:11" x14ac:dyDescent="0.2">
      <c r="A205" t="s">
        <v>213</v>
      </c>
      <c r="B205" t="s">
        <v>26</v>
      </c>
      <c r="C205">
        <v>126</v>
      </c>
      <c r="E205" t="s">
        <v>213</v>
      </c>
      <c r="F205" t="s">
        <v>26</v>
      </c>
      <c r="G205">
        <v>127</v>
      </c>
      <c r="I205" t="s">
        <v>213</v>
      </c>
      <c r="J205" t="s">
        <v>26</v>
      </c>
      <c r="K205">
        <v>63</v>
      </c>
    </row>
    <row r="206" spans="1:11" x14ac:dyDescent="0.2">
      <c r="A206" t="s">
        <v>213</v>
      </c>
      <c r="B206" t="s">
        <v>26</v>
      </c>
      <c r="C206">
        <v>143</v>
      </c>
      <c r="E206" t="s">
        <v>213</v>
      </c>
      <c r="F206" t="s">
        <v>26</v>
      </c>
      <c r="G206">
        <v>84</v>
      </c>
      <c r="I206" t="s">
        <v>213</v>
      </c>
      <c r="J206" t="s">
        <v>26</v>
      </c>
      <c r="K206">
        <v>154</v>
      </c>
    </row>
    <row r="207" spans="1:11" x14ac:dyDescent="0.2">
      <c r="A207" t="s">
        <v>213</v>
      </c>
      <c r="B207" t="s">
        <v>26</v>
      </c>
      <c r="C207">
        <v>216</v>
      </c>
      <c r="E207" t="s">
        <v>213</v>
      </c>
      <c r="F207" t="s">
        <v>26</v>
      </c>
      <c r="G207">
        <v>99</v>
      </c>
      <c r="I207" t="s">
        <v>213</v>
      </c>
      <c r="J207" t="s">
        <v>26</v>
      </c>
      <c r="K207">
        <v>78</v>
      </c>
    </row>
    <row r="208" spans="1:11" x14ac:dyDescent="0.2">
      <c r="A208" t="s">
        <v>213</v>
      </c>
      <c r="B208" t="s">
        <v>27</v>
      </c>
      <c r="C208">
        <v>342</v>
      </c>
      <c r="E208" t="s">
        <v>213</v>
      </c>
      <c r="F208" t="s">
        <v>27</v>
      </c>
      <c r="G208">
        <v>234</v>
      </c>
      <c r="I208" t="s">
        <v>213</v>
      </c>
      <c r="J208" t="s">
        <v>27</v>
      </c>
      <c r="K208">
        <v>69</v>
      </c>
    </row>
    <row r="209" spans="1:11" x14ac:dyDescent="0.2">
      <c r="A209" t="s">
        <v>213</v>
      </c>
      <c r="B209" t="s">
        <v>27</v>
      </c>
      <c r="C209">
        <v>303</v>
      </c>
      <c r="E209" t="s">
        <v>213</v>
      </c>
      <c r="F209" t="s">
        <v>27</v>
      </c>
      <c r="G209">
        <v>142</v>
      </c>
      <c r="I209" t="s">
        <v>213</v>
      </c>
      <c r="J209" t="s">
        <v>27</v>
      </c>
      <c r="K209">
        <v>78</v>
      </c>
    </row>
    <row r="210" spans="1:11" x14ac:dyDescent="0.2">
      <c r="A210" t="s">
        <v>213</v>
      </c>
      <c r="B210" t="s">
        <v>27</v>
      </c>
      <c r="C210">
        <v>120</v>
      </c>
      <c r="E210" t="s">
        <v>213</v>
      </c>
      <c r="F210" t="s">
        <v>27</v>
      </c>
      <c r="G210">
        <v>324</v>
      </c>
      <c r="I210" t="s">
        <v>213</v>
      </c>
      <c r="J210" t="s">
        <v>27</v>
      </c>
      <c r="K210">
        <v>239</v>
      </c>
    </row>
    <row r="211" spans="1:11" x14ac:dyDescent="0.2">
      <c r="A211" t="s">
        <v>213</v>
      </c>
      <c r="B211" t="s">
        <v>27</v>
      </c>
      <c r="C211">
        <v>248</v>
      </c>
      <c r="E211" t="s">
        <v>213</v>
      </c>
      <c r="F211" t="s">
        <v>27</v>
      </c>
      <c r="G211">
        <v>208</v>
      </c>
      <c r="I211" t="s">
        <v>213</v>
      </c>
      <c r="J211" t="s">
        <v>27</v>
      </c>
      <c r="K211">
        <v>325</v>
      </c>
    </row>
    <row r="212" spans="1:11" x14ac:dyDescent="0.2">
      <c r="A212" t="s">
        <v>213</v>
      </c>
      <c r="B212" t="s">
        <v>26</v>
      </c>
      <c r="C212">
        <v>100</v>
      </c>
      <c r="E212" t="s">
        <v>213</v>
      </c>
      <c r="F212" t="s">
        <v>26</v>
      </c>
      <c r="G212">
        <v>104</v>
      </c>
      <c r="I212" t="s">
        <v>213</v>
      </c>
      <c r="J212" t="s">
        <v>26</v>
      </c>
      <c r="K212">
        <v>107</v>
      </c>
    </row>
    <row r="213" spans="1:11" x14ac:dyDescent="0.2">
      <c r="A213" t="s">
        <v>213</v>
      </c>
      <c r="B213" t="s">
        <v>26</v>
      </c>
      <c r="C213">
        <v>125</v>
      </c>
      <c r="E213" t="s">
        <v>213</v>
      </c>
      <c r="F213" t="s">
        <v>26</v>
      </c>
      <c r="G213">
        <v>148</v>
      </c>
      <c r="I213" t="s">
        <v>213</v>
      </c>
      <c r="J213" t="s">
        <v>26</v>
      </c>
      <c r="K213">
        <v>127</v>
      </c>
    </row>
    <row r="214" spans="1:11" x14ac:dyDescent="0.2">
      <c r="A214" t="s">
        <v>213</v>
      </c>
      <c r="B214" t="s">
        <v>26</v>
      </c>
      <c r="C214">
        <v>103</v>
      </c>
      <c r="E214" t="s">
        <v>213</v>
      </c>
      <c r="F214" t="s">
        <v>26</v>
      </c>
      <c r="G214">
        <v>151</v>
      </c>
      <c r="I214" t="s">
        <v>213</v>
      </c>
      <c r="J214" t="s">
        <v>26</v>
      </c>
      <c r="K214">
        <v>180</v>
      </c>
    </row>
    <row r="215" spans="1:11" x14ac:dyDescent="0.2">
      <c r="A215" t="s">
        <v>213</v>
      </c>
      <c r="B215" t="s">
        <v>27</v>
      </c>
      <c r="C215">
        <v>164</v>
      </c>
      <c r="E215" t="s">
        <v>213</v>
      </c>
      <c r="F215" t="s">
        <v>27</v>
      </c>
      <c r="G215">
        <v>136</v>
      </c>
      <c r="I215" t="s">
        <v>213</v>
      </c>
      <c r="J215" t="s">
        <v>27</v>
      </c>
      <c r="K215">
        <v>159</v>
      </c>
    </row>
    <row r="216" spans="1:11" x14ac:dyDescent="0.2">
      <c r="A216" t="s">
        <v>213</v>
      </c>
      <c r="B216" t="s">
        <v>27</v>
      </c>
      <c r="C216">
        <v>93</v>
      </c>
      <c r="E216" t="s">
        <v>213</v>
      </c>
      <c r="F216" t="s">
        <v>27</v>
      </c>
      <c r="G216">
        <v>222</v>
      </c>
      <c r="I216" t="s">
        <v>213</v>
      </c>
      <c r="J216" t="s">
        <v>27</v>
      </c>
      <c r="K216">
        <v>341</v>
      </c>
    </row>
    <row r="217" spans="1:11" x14ac:dyDescent="0.2">
      <c r="A217" t="s">
        <v>214</v>
      </c>
      <c r="B217" t="s">
        <v>26</v>
      </c>
      <c r="C217">
        <v>406</v>
      </c>
      <c r="E217" t="s">
        <v>214</v>
      </c>
      <c r="F217" t="s">
        <v>26</v>
      </c>
      <c r="G217">
        <v>363</v>
      </c>
      <c r="I217" t="s">
        <v>214</v>
      </c>
      <c r="J217" t="s">
        <v>26</v>
      </c>
      <c r="K217">
        <v>118</v>
      </c>
    </row>
    <row r="218" spans="1:11" x14ac:dyDescent="0.2">
      <c r="A218" t="s">
        <v>214</v>
      </c>
      <c r="B218" t="s">
        <v>26</v>
      </c>
      <c r="C218">
        <v>375</v>
      </c>
      <c r="E218" t="s">
        <v>214</v>
      </c>
      <c r="F218" t="s">
        <v>26</v>
      </c>
      <c r="G218">
        <v>419</v>
      </c>
      <c r="I218" t="s">
        <v>214</v>
      </c>
      <c r="J218" t="s">
        <v>26</v>
      </c>
      <c r="K218">
        <v>432</v>
      </c>
    </row>
    <row r="219" spans="1:11" x14ac:dyDescent="0.2">
      <c r="A219" t="s">
        <v>214</v>
      </c>
      <c r="B219" t="s">
        <v>27</v>
      </c>
      <c r="C219">
        <v>379</v>
      </c>
      <c r="E219" t="s">
        <v>214</v>
      </c>
      <c r="F219" t="s">
        <v>27</v>
      </c>
      <c r="G219">
        <v>340</v>
      </c>
      <c r="I219" t="s">
        <v>214</v>
      </c>
      <c r="J219" t="s">
        <v>27</v>
      </c>
      <c r="K219">
        <v>499</v>
      </c>
    </row>
    <row r="220" spans="1:11" x14ac:dyDescent="0.2">
      <c r="A220" t="s">
        <v>214</v>
      </c>
      <c r="B220" t="s">
        <v>27</v>
      </c>
      <c r="C220">
        <v>336</v>
      </c>
      <c r="E220" t="s">
        <v>214</v>
      </c>
      <c r="F220" t="s">
        <v>27</v>
      </c>
      <c r="G220">
        <v>393</v>
      </c>
      <c r="I220" t="s">
        <v>214</v>
      </c>
      <c r="J220" t="s">
        <v>27</v>
      </c>
      <c r="K220">
        <v>490</v>
      </c>
    </row>
    <row r="221" spans="1:11" x14ac:dyDescent="0.2">
      <c r="A221" t="s">
        <v>214</v>
      </c>
      <c r="B221" t="s">
        <v>27</v>
      </c>
      <c r="C221">
        <v>187</v>
      </c>
      <c r="E221" t="s">
        <v>214</v>
      </c>
      <c r="F221" t="s">
        <v>27</v>
      </c>
      <c r="G221">
        <v>382</v>
      </c>
      <c r="I221" t="s">
        <v>214</v>
      </c>
      <c r="J221" t="s">
        <v>27</v>
      </c>
      <c r="K221">
        <v>240</v>
      </c>
    </row>
    <row r="222" spans="1:11" x14ac:dyDescent="0.2">
      <c r="A222" t="s">
        <v>214</v>
      </c>
      <c r="B222" t="s">
        <v>26</v>
      </c>
      <c r="C222">
        <v>390</v>
      </c>
      <c r="E222" t="s">
        <v>214</v>
      </c>
      <c r="F222" t="s">
        <v>26</v>
      </c>
      <c r="G222">
        <v>429</v>
      </c>
      <c r="I222" t="s">
        <v>214</v>
      </c>
      <c r="J222" t="s">
        <v>26</v>
      </c>
      <c r="K222">
        <v>380</v>
      </c>
    </row>
    <row r="223" spans="1:11" x14ac:dyDescent="0.2">
      <c r="A223" t="s">
        <v>214</v>
      </c>
      <c r="B223" t="s">
        <v>26</v>
      </c>
      <c r="C223">
        <v>380</v>
      </c>
      <c r="E223" t="s">
        <v>214</v>
      </c>
      <c r="F223" t="s">
        <v>26</v>
      </c>
      <c r="G223">
        <v>273</v>
      </c>
      <c r="I223" t="s">
        <v>214</v>
      </c>
      <c r="J223" t="s">
        <v>26</v>
      </c>
      <c r="K223">
        <v>384</v>
      </c>
    </row>
    <row r="224" spans="1:11" x14ac:dyDescent="0.2">
      <c r="A224" t="s">
        <v>214</v>
      </c>
      <c r="B224" t="s">
        <v>26</v>
      </c>
      <c r="C224">
        <v>459</v>
      </c>
      <c r="E224" t="s">
        <v>214</v>
      </c>
      <c r="F224" t="s">
        <v>26</v>
      </c>
      <c r="G224">
        <v>440</v>
      </c>
      <c r="I224" t="s">
        <v>214</v>
      </c>
      <c r="J224" t="s">
        <v>26</v>
      </c>
      <c r="K224">
        <v>367</v>
      </c>
    </row>
    <row r="225" spans="1:11" x14ac:dyDescent="0.2">
      <c r="A225" t="s">
        <v>214</v>
      </c>
      <c r="B225" t="s">
        <v>26</v>
      </c>
      <c r="C225">
        <v>380</v>
      </c>
      <c r="E225" t="s">
        <v>214</v>
      </c>
      <c r="F225" t="s">
        <v>26</v>
      </c>
      <c r="G225">
        <v>306</v>
      </c>
      <c r="I225" t="s">
        <v>214</v>
      </c>
      <c r="J225" t="s">
        <v>26</v>
      </c>
      <c r="K225">
        <v>295</v>
      </c>
    </row>
    <row r="226" spans="1:11" x14ac:dyDescent="0.2">
      <c r="A226" t="s">
        <v>214</v>
      </c>
      <c r="B226" t="s">
        <v>27</v>
      </c>
      <c r="C226">
        <v>76</v>
      </c>
      <c r="E226" t="s">
        <v>214</v>
      </c>
      <c r="F226" t="s">
        <v>27</v>
      </c>
      <c r="G226">
        <v>143</v>
      </c>
      <c r="I226" t="s">
        <v>214</v>
      </c>
      <c r="J226" t="s">
        <v>27</v>
      </c>
      <c r="K226">
        <v>145</v>
      </c>
    </row>
    <row r="227" spans="1:11" x14ac:dyDescent="0.2">
      <c r="A227" t="s">
        <v>214</v>
      </c>
      <c r="B227" t="s">
        <v>27</v>
      </c>
      <c r="C227">
        <v>228</v>
      </c>
      <c r="E227" t="s">
        <v>214</v>
      </c>
      <c r="F227" t="s">
        <v>27</v>
      </c>
      <c r="G227">
        <v>294</v>
      </c>
      <c r="I227" t="s">
        <v>214</v>
      </c>
      <c r="J227" t="s">
        <v>27</v>
      </c>
      <c r="K227">
        <v>424</v>
      </c>
    </row>
    <row r="228" spans="1:11" x14ac:dyDescent="0.2">
      <c r="A228" t="s">
        <v>214</v>
      </c>
      <c r="B228" t="s">
        <v>27</v>
      </c>
      <c r="C228">
        <v>257</v>
      </c>
      <c r="E228" t="s">
        <v>214</v>
      </c>
      <c r="F228" t="s">
        <v>27</v>
      </c>
      <c r="G228">
        <v>317</v>
      </c>
      <c r="I228" t="s">
        <v>214</v>
      </c>
      <c r="J228" t="s">
        <v>27</v>
      </c>
      <c r="K228">
        <v>167</v>
      </c>
    </row>
    <row r="229" spans="1:11" x14ac:dyDescent="0.2">
      <c r="A229" t="s">
        <v>214</v>
      </c>
      <c r="B229" t="s">
        <v>27</v>
      </c>
      <c r="C229">
        <v>253</v>
      </c>
      <c r="E229" t="s">
        <v>214</v>
      </c>
      <c r="F229" t="s">
        <v>27</v>
      </c>
      <c r="G229">
        <v>160</v>
      </c>
      <c r="I229" t="s">
        <v>214</v>
      </c>
      <c r="J229" t="s">
        <v>27</v>
      </c>
      <c r="K229">
        <v>204</v>
      </c>
    </row>
    <row r="230" spans="1:11" x14ac:dyDescent="0.2">
      <c r="A230" t="s">
        <v>214</v>
      </c>
      <c r="B230" t="s">
        <v>26</v>
      </c>
      <c r="C230">
        <v>367</v>
      </c>
      <c r="E230" t="s">
        <v>214</v>
      </c>
      <c r="F230" t="s">
        <v>26</v>
      </c>
      <c r="G230">
        <v>313</v>
      </c>
      <c r="I230" t="s">
        <v>214</v>
      </c>
      <c r="J230" t="s">
        <v>26</v>
      </c>
      <c r="K230">
        <v>336</v>
      </c>
    </row>
    <row r="231" spans="1:11" x14ac:dyDescent="0.2">
      <c r="A231" t="s">
        <v>214</v>
      </c>
      <c r="B231" t="s">
        <v>26</v>
      </c>
      <c r="C231">
        <v>302</v>
      </c>
      <c r="E231" t="s">
        <v>214</v>
      </c>
      <c r="F231" t="s">
        <v>26</v>
      </c>
      <c r="G231">
        <v>274</v>
      </c>
      <c r="I231" t="s">
        <v>214</v>
      </c>
      <c r="J231" t="s">
        <v>26</v>
      </c>
      <c r="K231">
        <v>206</v>
      </c>
    </row>
    <row r="232" spans="1:11" x14ac:dyDescent="0.2">
      <c r="A232" t="s">
        <v>214</v>
      </c>
      <c r="B232" t="s">
        <v>26</v>
      </c>
      <c r="C232">
        <v>518</v>
      </c>
      <c r="E232" t="s">
        <v>214</v>
      </c>
      <c r="F232" t="s">
        <v>26</v>
      </c>
      <c r="G232">
        <v>343</v>
      </c>
      <c r="I232" t="s">
        <v>214</v>
      </c>
      <c r="J232" t="s">
        <v>26</v>
      </c>
      <c r="K232">
        <v>428</v>
      </c>
    </row>
    <row r="233" spans="1:11" x14ac:dyDescent="0.2">
      <c r="A233" t="s">
        <v>214</v>
      </c>
      <c r="B233" t="s">
        <v>26</v>
      </c>
      <c r="C233">
        <v>452</v>
      </c>
      <c r="E233" t="s">
        <v>214</v>
      </c>
      <c r="F233" t="s">
        <v>26</v>
      </c>
      <c r="G233">
        <v>318</v>
      </c>
      <c r="I233" t="s">
        <v>214</v>
      </c>
      <c r="J233" t="s">
        <v>26</v>
      </c>
      <c r="K233">
        <v>228</v>
      </c>
    </row>
    <row r="234" spans="1:11" x14ac:dyDescent="0.2">
      <c r="A234" t="s">
        <v>214</v>
      </c>
      <c r="B234" t="s">
        <v>27</v>
      </c>
      <c r="C234">
        <v>244</v>
      </c>
      <c r="E234" t="s">
        <v>214</v>
      </c>
      <c r="F234" t="s">
        <v>27</v>
      </c>
      <c r="G234">
        <v>349</v>
      </c>
      <c r="I234" t="s">
        <v>214</v>
      </c>
      <c r="J234" t="s">
        <v>27</v>
      </c>
      <c r="K234">
        <v>360</v>
      </c>
    </row>
    <row r="235" spans="1:11" x14ac:dyDescent="0.2">
      <c r="A235" t="s">
        <v>214</v>
      </c>
      <c r="B235" t="s">
        <v>27</v>
      </c>
      <c r="C235">
        <v>327</v>
      </c>
      <c r="E235" t="s">
        <v>214</v>
      </c>
      <c r="F235" t="s">
        <v>27</v>
      </c>
      <c r="G235">
        <v>249</v>
      </c>
      <c r="I235" t="s">
        <v>214</v>
      </c>
      <c r="J235" t="s">
        <v>27</v>
      </c>
      <c r="K235">
        <v>163</v>
      </c>
    </row>
    <row r="236" spans="1:11" x14ac:dyDescent="0.2">
      <c r="A236" t="s">
        <v>214</v>
      </c>
      <c r="B236" t="s">
        <v>27</v>
      </c>
      <c r="C236">
        <v>386</v>
      </c>
      <c r="E236" t="s">
        <v>214</v>
      </c>
      <c r="F236" t="s">
        <v>27</v>
      </c>
      <c r="G236">
        <v>262</v>
      </c>
      <c r="I236" t="s">
        <v>214</v>
      </c>
      <c r="J236" t="s">
        <v>27</v>
      </c>
      <c r="K236">
        <v>262</v>
      </c>
    </row>
    <row r="237" spans="1:11" x14ac:dyDescent="0.2">
      <c r="A237" t="s">
        <v>214</v>
      </c>
      <c r="B237" t="s">
        <v>26</v>
      </c>
      <c r="C237">
        <v>426</v>
      </c>
      <c r="E237" t="s">
        <v>214</v>
      </c>
      <c r="F237" t="s">
        <v>26</v>
      </c>
      <c r="G237">
        <v>302</v>
      </c>
      <c r="I237" t="s">
        <v>214</v>
      </c>
      <c r="J237" t="s">
        <v>26</v>
      </c>
      <c r="K237">
        <v>405</v>
      </c>
    </row>
    <row r="238" spans="1:11" x14ac:dyDescent="0.2">
      <c r="A238" t="s">
        <v>214</v>
      </c>
      <c r="B238" t="s">
        <v>26</v>
      </c>
      <c r="C238">
        <v>402</v>
      </c>
      <c r="E238" t="s">
        <v>214</v>
      </c>
      <c r="F238" t="s">
        <v>26</v>
      </c>
      <c r="G238">
        <v>408</v>
      </c>
      <c r="I238" t="s">
        <v>214</v>
      </c>
      <c r="J238" t="s">
        <v>26</v>
      </c>
      <c r="K238">
        <v>415</v>
      </c>
    </row>
    <row r="239" spans="1:11" x14ac:dyDescent="0.2">
      <c r="A239" t="s">
        <v>214</v>
      </c>
      <c r="B239" t="s">
        <v>27</v>
      </c>
      <c r="C239">
        <v>271</v>
      </c>
      <c r="E239" t="s">
        <v>214</v>
      </c>
      <c r="F239" t="s">
        <v>27</v>
      </c>
      <c r="G239">
        <v>249</v>
      </c>
      <c r="I239" t="s">
        <v>214</v>
      </c>
      <c r="J239" t="s">
        <v>27</v>
      </c>
      <c r="K239">
        <v>284</v>
      </c>
    </row>
    <row r="240" spans="1:11" x14ac:dyDescent="0.2">
      <c r="A240" t="s">
        <v>214</v>
      </c>
      <c r="B240" t="s">
        <v>27</v>
      </c>
      <c r="C240">
        <v>328</v>
      </c>
      <c r="E240" t="s">
        <v>214</v>
      </c>
      <c r="F240" t="s">
        <v>27</v>
      </c>
      <c r="G240">
        <v>341</v>
      </c>
      <c r="I240" t="s">
        <v>214</v>
      </c>
      <c r="J240" t="s">
        <v>27</v>
      </c>
      <c r="K240">
        <v>265</v>
      </c>
    </row>
    <row r="241" spans="1:11" x14ac:dyDescent="0.2">
      <c r="A241" t="s">
        <v>214</v>
      </c>
      <c r="B241" t="s">
        <v>26</v>
      </c>
      <c r="C241">
        <v>273</v>
      </c>
      <c r="E241" t="s">
        <v>214</v>
      </c>
      <c r="F241" t="s">
        <v>26</v>
      </c>
      <c r="G241">
        <v>339</v>
      </c>
      <c r="I241" t="s">
        <v>214</v>
      </c>
      <c r="J241" t="s">
        <v>26</v>
      </c>
      <c r="K241">
        <v>334</v>
      </c>
    </row>
    <row r="242" spans="1:11" x14ac:dyDescent="0.2">
      <c r="A242" t="s">
        <v>214</v>
      </c>
      <c r="B242" t="s">
        <v>26</v>
      </c>
      <c r="C242">
        <v>414</v>
      </c>
      <c r="E242" t="s">
        <v>214</v>
      </c>
      <c r="F242" t="s">
        <v>26</v>
      </c>
      <c r="G242">
        <v>358</v>
      </c>
      <c r="I242" t="s">
        <v>214</v>
      </c>
      <c r="J242" t="s">
        <v>26</v>
      </c>
      <c r="K242">
        <v>373</v>
      </c>
    </row>
    <row r="243" spans="1:11" x14ac:dyDescent="0.2">
      <c r="A243" t="s">
        <v>214</v>
      </c>
      <c r="B243" t="s">
        <v>27</v>
      </c>
      <c r="C243">
        <v>264</v>
      </c>
      <c r="E243" t="s">
        <v>214</v>
      </c>
      <c r="F243" t="s">
        <v>27</v>
      </c>
      <c r="G243">
        <v>416</v>
      </c>
      <c r="I243" t="s">
        <v>214</v>
      </c>
      <c r="J243" t="s">
        <v>27</v>
      </c>
      <c r="K243">
        <v>210</v>
      </c>
    </row>
    <row r="244" spans="1:11" x14ac:dyDescent="0.2">
      <c r="A244" t="s">
        <v>214</v>
      </c>
      <c r="B244" t="s">
        <v>27</v>
      </c>
      <c r="C244">
        <v>309</v>
      </c>
      <c r="E244" t="s">
        <v>214</v>
      </c>
      <c r="F244" t="s">
        <v>27</v>
      </c>
      <c r="G244">
        <v>328</v>
      </c>
      <c r="I244" t="s">
        <v>214</v>
      </c>
      <c r="J244" t="s">
        <v>27</v>
      </c>
      <c r="K244">
        <v>319</v>
      </c>
    </row>
    <row r="245" spans="1:11" x14ac:dyDescent="0.2">
      <c r="A245" t="s">
        <v>214</v>
      </c>
      <c r="B245" t="s">
        <v>26</v>
      </c>
      <c r="C245">
        <v>382</v>
      </c>
      <c r="E245" t="s">
        <v>214</v>
      </c>
      <c r="F245" t="s">
        <v>26</v>
      </c>
      <c r="G245">
        <v>387</v>
      </c>
      <c r="I245" t="s">
        <v>214</v>
      </c>
      <c r="J245" t="s">
        <v>26</v>
      </c>
      <c r="K245">
        <v>408</v>
      </c>
    </row>
    <row r="246" spans="1:11" x14ac:dyDescent="0.2">
      <c r="A246" t="s">
        <v>214</v>
      </c>
      <c r="B246" t="s">
        <v>26</v>
      </c>
      <c r="C246">
        <v>323</v>
      </c>
      <c r="E246" t="s">
        <v>214</v>
      </c>
      <c r="F246" t="s">
        <v>26</v>
      </c>
      <c r="G246">
        <v>269</v>
      </c>
      <c r="I246" t="s">
        <v>214</v>
      </c>
      <c r="J246" t="s">
        <v>26</v>
      </c>
      <c r="K246">
        <v>379</v>
      </c>
    </row>
    <row r="247" spans="1:11" x14ac:dyDescent="0.2">
      <c r="A247" t="s">
        <v>214</v>
      </c>
      <c r="B247" t="s">
        <v>26</v>
      </c>
      <c r="C247">
        <v>388</v>
      </c>
      <c r="E247" t="s">
        <v>214</v>
      </c>
      <c r="F247" t="s">
        <v>26</v>
      </c>
      <c r="G247">
        <v>413</v>
      </c>
      <c r="I247" t="s">
        <v>214</v>
      </c>
      <c r="J247" t="s">
        <v>26</v>
      </c>
      <c r="K247">
        <v>317</v>
      </c>
    </row>
    <row r="248" spans="1:11" x14ac:dyDescent="0.2">
      <c r="A248" t="s">
        <v>214</v>
      </c>
      <c r="B248" t="s">
        <v>26</v>
      </c>
      <c r="C248">
        <v>378</v>
      </c>
      <c r="E248" t="s">
        <v>214</v>
      </c>
      <c r="F248" t="s">
        <v>26</v>
      </c>
      <c r="G248">
        <v>377</v>
      </c>
      <c r="I248" t="s">
        <v>214</v>
      </c>
      <c r="J248" t="s">
        <v>26</v>
      </c>
      <c r="K248">
        <v>325</v>
      </c>
    </row>
    <row r="249" spans="1:11" x14ac:dyDescent="0.2">
      <c r="A249" t="s">
        <v>214</v>
      </c>
      <c r="B249" t="s">
        <v>27</v>
      </c>
      <c r="C249">
        <v>434</v>
      </c>
      <c r="E249" t="s">
        <v>214</v>
      </c>
      <c r="F249" t="s">
        <v>27</v>
      </c>
      <c r="G249">
        <v>417</v>
      </c>
      <c r="I249" t="s">
        <v>214</v>
      </c>
      <c r="J249" t="s">
        <v>27</v>
      </c>
      <c r="K249">
        <v>417</v>
      </c>
    </row>
    <row r="250" spans="1:11" x14ac:dyDescent="0.2">
      <c r="A250" t="s">
        <v>214</v>
      </c>
      <c r="B250" t="s">
        <v>27</v>
      </c>
      <c r="C250">
        <v>233</v>
      </c>
      <c r="E250" t="s">
        <v>214</v>
      </c>
      <c r="F250" t="s">
        <v>27</v>
      </c>
      <c r="G250">
        <v>324</v>
      </c>
      <c r="I250" t="s">
        <v>214</v>
      </c>
      <c r="J250" t="s">
        <v>27</v>
      </c>
      <c r="K250">
        <v>108</v>
      </c>
    </row>
    <row r="251" spans="1:11" x14ac:dyDescent="0.2">
      <c r="A251" t="s">
        <v>214</v>
      </c>
      <c r="B251" t="s">
        <v>27</v>
      </c>
      <c r="C251">
        <v>158</v>
      </c>
      <c r="E251" t="s">
        <v>214</v>
      </c>
      <c r="F251" t="s">
        <v>27</v>
      </c>
      <c r="G251">
        <v>198</v>
      </c>
      <c r="I251" t="s">
        <v>214</v>
      </c>
      <c r="J251" t="s">
        <v>27</v>
      </c>
      <c r="K251">
        <v>180</v>
      </c>
    </row>
    <row r="252" spans="1:11" x14ac:dyDescent="0.2">
      <c r="A252" t="s">
        <v>214</v>
      </c>
      <c r="B252" t="s">
        <v>26</v>
      </c>
      <c r="C252">
        <v>350</v>
      </c>
      <c r="E252" t="s">
        <v>214</v>
      </c>
      <c r="F252" t="s">
        <v>26</v>
      </c>
      <c r="G252">
        <v>361</v>
      </c>
      <c r="I252" t="s">
        <v>214</v>
      </c>
      <c r="J252" t="s">
        <v>26</v>
      </c>
      <c r="K252">
        <v>316</v>
      </c>
    </row>
    <row r="253" spans="1:11" x14ac:dyDescent="0.2">
      <c r="A253" t="s">
        <v>214</v>
      </c>
      <c r="B253" t="s">
        <v>26</v>
      </c>
      <c r="C253">
        <v>320</v>
      </c>
      <c r="E253" t="s">
        <v>214</v>
      </c>
      <c r="F253" t="s">
        <v>26</v>
      </c>
      <c r="G253">
        <v>279</v>
      </c>
      <c r="I253" t="s">
        <v>214</v>
      </c>
      <c r="J253" t="s">
        <v>26</v>
      </c>
      <c r="K253">
        <v>409</v>
      </c>
    </row>
    <row r="254" spans="1:11" x14ac:dyDescent="0.2">
      <c r="A254" t="s">
        <v>214</v>
      </c>
      <c r="B254" t="s">
        <v>27</v>
      </c>
      <c r="C254">
        <v>484</v>
      </c>
      <c r="E254" t="s">
        <v>214</v>
      </c>
      <c r="F254" t="s">
        <v>27</v>
      </c>
      <c r="G254">
        <v>392</v>
      </c>
      <c r="I254" t="s">
        <v>214</v>
      </c>
      <c r="J254" t="s">
        <v>27</v>
      </c>
      <c r="K254">
        <v>270</v>
      </c>
    </row>
    <row r="255" spans="1:11" x14ac:dyDescent="0.2">
      <c r="A255" t="s">
        <v>214</v>
      </c>
      <c r="B255" t="s">
        <v>27</v>
      </c>
      <c r="C255">
        <v>198</v>
      </c>
      <c r="E255" t="s">
        <v>214</v>
      </c>
      <c r="F255" t="s">
        <v>27</v>
      </c>
      <c r="G255">
        <v>187</v>
      </c>
      <c r="I255" t="s">
        <v>214</v>
      </c>
      <c r="J255" t="s">
        <v>27</v>
      </c>
      <c r="K255">
        <v>123</v>
      </c>
    </row>
    <row r="256" spans="1:11" x14ac:dyDescent="0.2">
      <c r="A256" t="s">
        <v>214</v>
      </c>
      <c r="B256" t="s">
        <v>27</v>
      </c>
      <c r="C256">
        <v>395</v>
      </c>
      <c r="E256" t="s">
        <v>214</v>
      </c>
      <c r="F256" t="s">
        <v>27</v>
      </c>
      <c r="G256">
        <v>454</v>
      </c>
      <c r="I256" t="s">
        <v>214</v>
      </c>
      <c r="J256" t="s">
        <v>27</v>
      </c>
      <c r="K256">
        <v>400</v>
      </c>
    </row>
    <row r="257" spans="1:11" x14ac:dyDescent="0.2">
      <c r="A257" t="s">
        <v>214</v>
      </c>
      <c r="B257" t="s">
        <v>27</v>
      </c>
      <c r="C257">
        <v>294</v>
      </c>
      <c r="E257" t="s">
        <v>214</v>
      </c>
      <c r="F257" t="s">
        <v>27</v>
      </c>
      <c r="G257">
        <v>246</v>
      </c>
      <c r="I257" t="s">
        <v>214</v>
      </c>
      <c r="J257" t="s">
        <v>27</v>
      </c>
      <c r="K257">
        <v>269</v>
      </c>
    </row>
    <row r="258" spans="1:11" x14ac:dyDescent="0.2">
      <c r="A258" t="s">
        <v>214</v>
      </c>
      <c r="B258" t="s">
        <v>26</v>
      </c>
      <c r="C258">
        <v>430</v>
      </c>
      <c r="E258" t="s">
        <v>214</v>
      </c>
      <c r="F258" t="s">
        <v>26</v>
      </c>
      <c r="G258">
        <v>270</v>
      </c>
      <c r="I258" t="s">
        <v>214</v>
      </c>
      <c r="J258" t="s">
        <v>26</v>
      </c>
      <c r="K258">
        <v>327</v>
      </c>
    </row>
    <row r="259" spans="1:11" x14ac:dyDescent="0.2">
      <c r="A259" t="s">
        <v>214</v>
      </c>
      <c r="B259" t="s">
        <v>26</v>
      </c>
      <c r="C259">
        <v>447</v>
      </c>
      <c r="E259" t="s">
        <v>214</v>
      </c>
      <c r="F259" t="s">
        <v>26</v>
      </c>
      <c r="G259">
        <v>499</v>
      </c>
      <c r="I259" t="s">
        <v>214</v>
      </c>
      <c r="J259" t="s">
        <v>26</v>
      </c>
      <c r="K259">
        <v>421</v>
      </c>
    </row>
    <row r="260" spans="1:11" x14ac:dyDescent="0.2">
      <c r="A260" t="s">
        <v>214</v>
      </c>
      <c r="B260" t="s">
        <v>26</v>
      </c>
      <c r="C260">
        <v>494</v>
      </c>
      <c r="E260" t="s">
        <v>214</v>
      </c>
      <c r="F260" t="s">
        <v>26</v>
      </c>
      <c r="G260">
        <v>419</v>
      </c>
      <c r="I260" t="s">
        <v>214</v>
      </c>
      <c r="J260" t="s">
        <v>26</v>
      </c>
      <c r="K260">
        <v>436</v>
      </c>
    </row>
    <row r="261" spans="1:11" x14ac:dyDescent="0.2">
      <c r="A261" t="s">
        <v>214</v>
      </c>
      <c r="B261" t="s">
        <v>27</v>
      </c>
      <c r="C261">
        <v>163</v>
      </c>
      <c r="E261" t="s">
        <v>214</v>
      </c>
      <c r="F261" t="s">
        <v>27</v>
      </c>
      <c r="G261">
        <v>75</v>
      </c>
      <c r="I261" t="s">
        <v>214</v>
      </c>
      <c r="J261" t="s">
        <v>27</v>
      </c>
      <c r="K261">
        <v>9</v>
      </c>
    </row>
    <row r="262" spans="1:11" x14ac:dyDescent="0.2">
      <c r="A262" t="s">
        <v>214</v>
      </c>
      <c r="B262" t="s">
        <v>27</v>
      </c>
      <c r="C262">
        <v>296</v>
      </c>
      <c r="E262" t="s">
        <v>214</v>
      </c>
      <c r="F262" t="s">
        <v>27</v>
      </c>
      <c r="G262">
        <v>386</v>
      </c>
      <c r="I262" t="s">
        <v>214</v>
      </c>
      <c r="J262" t="s">
        <v>27</v>
      </c>
      <c r="K262">
        <v>354</v>
      </c>
    </row>
    <row r="263" spans="1:11" x14ac:dyDescent="0.2">
      <c r="A263" t="s">
        <v>214</v>
      </c>
      <c r="B263" t="s">
        <v>27</v>
      </c>
      <c r="C263">
        <v>61</v>
      </c>
      <c r="E263" t="s">
        <v>214</v>
      </c>
      <c r="F263" t="s">
        <v>27</v>
      </c>
      <c r="G263">
        <v>200</v>
      </c>
      <c r="I263" t="s">
        <v>214</v>
      </c>
      <c r="J263" t="s">
        <v>27</v>
      </c>
      <c r="K263">
        <v>156</v>
      </c>
    </row>
    <row r="264" spans="1:11" x14ac:dyDescent="0.2">
      <c r="A264" t="s">
        <v>214</v>
      </c>
      <c r="B264" t="s">
        <v>27</v>
      </c>
      <c r="C264">
        <v>307</v>
      </c>
      <c r="E264" t="s">
        <v>214</v>
      </c>
      <c r="F264" t="s">
        <v>27</v>
      </c>
      <c r="G264">
        <v>158</v>
      </c>
      <c r="I264" t="s">
        <v>214</v>
      </c>
      <c r="J264" t="s">
        <v>27</v>
      </c>
      <c r="K264">
        <v>341</v>
      </c>
    </row>
    <row r="265" spans="1:11" x14ac:dyDescent="0.2">
      <c r="A265" t="s">
        <v>214</v>
      </c>
      <c r="B265" t="s">
        <v>26</v>
      </c>
      <c r="C265">
        <v>363</v>
      </c>
      <c r="E265" t="s">
        <v>214</v>
      </c>
      <c r="F265" t="s">
        <v>26</v>
      </c>
      <c r="G265">
        <v>432</v>
      </c>
      <c r="I265" t="s">
        <v>214</v>
      </c>
      <c r="J265" t="s">
        <v>26</v>
      </c>
      <c r="K265">
        <v>389</v>
      </c>
    </row>
    <row r="266" spans="1:11" x14ac:dyDescent="0.2">
      <c r="A266" t="s">
        <v>214</v>
      </c>
      <c r="B266" t="s">
        <v>26</v>
      </c>
      <c r="C266">
        <v>334</v>
      </c>
      <c r="E266" t="s">
        <v>214</v>
      </c>
      <c r="F266" t="s">
        <v>26</v>
      </c>
      <c r="G266">
        <v>381</v>
      </c>
      <c r="I266" t="s">
        <v>214</v>
      </c>
      <c r="J266" t="s">
        <v>26</v>
      </c>
      <c r="K266">
        <v>400</v>
      </c>
    </row>
    <row r="267" spans="1:11" x14ac:dyDescent="0.2">
      <c r="A267" t="s">
        <v>214</v>
      </c>
      <c r="B267" t="s">
        <v>26</v>
      </c>
      <c r="C267">
        <v>361</v>
      </c>
      <c r="E267" t="s">
        <v>214</v>
      </c>
      <c r="F267" t="s">
        <v>26</v>
      </c>
      <c r="G267">
        <v>342</v>
      </c>
      <c r="I267" t="s">
        <v>214</v>
      </c>
      <c r="J267" t="s">
        <v>26</v>
      </c>
      <c r="K267">
        <v>378</v>
      </c>
    </row>
    <row r="268" spans="1:11" x14ac:dyDescent="0.2">
      <c r="A268" t="s">
        <v>214</v>
      </c>
      <c r="B268" t="s">
        <v>27</v>
      </c>
      <c r="C268">
        <v>241</v>
      </c>
      <c r="E268" t="s">
        <v>214</v>
      </c>
      <c r="F268" t="s">
        <v>27</v>
      </c>
      <c r="G268">
        <v>305</v>
      </c>
      <c r="I268" t="s">
        <v>214</v>
      </c>
      <c r="J268" t="s">
        <v>27</v>
      </c>
      <c r="K268">
        <v>18</v>
      </c>
    </row>
    <row r="269" spans="1:11" x14ac:dyDescent="0.2">
      <c r="A269" t="s">
        <v>214</v>
      </c>
      <c r="B269" t="s">
        <v>27</v>
      </c>
      <c r="C269">
        <v>297</v>
      </c>
      <c r="E269" t="s">
        <v>214</v>
      </c>
      <c r="F269" t="s">
        <v>27</v>
      </c>
      <c r="G269">
        <v>503</v>
      </c>
      <c r="I269" t="s">
        <v>214</v>
      </c>
      <c r="J269" t="s">
        <v>27</v>
      </c>
      <c r="K269">
        <v>257</v>
      </c>
    </row>
    <row r="270" spans="1:11" x14ac:dyDescent="0.2">
      <c r="A270" t="s">
        <v>215</v>
      </c>
      <c r="B270" t="s">
        <v>26</v>
      </c>
      <c r="C270">
        <v>69</v>
      </c>
      <c r="E270" t="s">
        <v>215</v>
      </c>
      <c r="F270" t="s">
        <v>26</v>
      </c>
      <c r="G270">
        <v>142</v>
      </c>
      <c r="I270" t="s">
        <v>215</v>
      </c>
      <c r="J270" t="s">
        <v>26</v>
      </c>
      <c r="K270">
        <v>613</v>
      </c>
    </row>
    <row r="271" spans="1:11" x14ac:dyDescent="0.2">
      <c r="A271" t="s">
        <v>215</v>
      </c>
      <c r="B271" t="s">
        <v>26</v>
      </c>
      <c r="C271">
        <v>48</v>
      </c>
      <c r="E271" t="s">
        <v>215</v>
      </c>
      <c r="F271" t="s">
        <v>26</v>
      </c>
      <c r="G271">
        <v>267</v>
      </c>
      <c r="I271" t="s">
        <v>215</v>
      </c>
      <c r="J271" t="s">
        <v>26</v>
      </c>
      <c r="K271">
        <v>111</v>
      </c>
    </row>
    <row r="272" spans="1:11" x14ac:dyDescent="0.2">
      <c r="A272" t="s">
        <v>215</v>
      </c>
      <c r="B272" t="s">
        <v>27</v>
      </c>
      <c r="C272">
        <v>89</v>
      </c>
      <c r="E272" t="s">
        <v>215</v>
      </c>
      <c r="F272" t="s">
        <v>27</v>
      </c>
      <c r="G272">
        <v>140</v>
      </c>
      <c r="I272" t="s">
        <v>215</v>
      </c>
      <c r="J272" t="s">
        <v>27</v>
      </c>
      <c r="K272">
        <v>140</v>
      </c>
    </row>
    <row r="273" spans="1:11" x14ac:dyDescent="0.2">
      <c r="A273" t="s">
        <v>215</v>
      </c>
      <c r="B273" t="s">
        <v>27</v>
      </c>
      <c r="C273">
        <v>22</v>
      </c>
      <c r="E273" t="s">
        <v>215</v>
      </c>
      <c r="F273" t="s">
        <v>27</v>
      </c>
      <c r="G273">
        <v>175</v>
      </c>
      <c r="I273" t="s">
        <v>215</v>
      </c>
      <c r="J273" t="s">
        <v>27</v>
      </c>
      <c r="K273">
        <v>387</v>
      </c>
    </row>
    <row r="274" spans="1:11" x14ac:dyDescent="0.2">
      <c r="A274" t="s">
        <v>215</v>
      </c>
      <c r="B274" t="s">
        <v>27</v>
      </c>
      <c r="C274">
        <v>133</v>
      </c>
      <c r="E274" t="s">
        <v>215</v>
      </c>
      <c r="F274" t="s">
        <v>27</v>
      </c>
      <c r="G274">
        <v>11</v>
      </c>
      <c r="I274" t="s">
        <v>215</v>
      </c>
      <c r="J274" t="s">
        <v>27</v>
      </c>
      <c r="K274">
        <v>48</v>
      </c>
    </row>
    <row r="275" spans="1:11" x14ac:dyDescent="0.2">
      <c r="A275" t="s">
        <v>215</v>
      </c>
      <c r="B275" t="s">
        <v>26</v>
      </c>
      <c r="C275">
        <v>93</v>
      </c>
      <c r="E275" t="s">
        <v>215</v>
      </c>
      <c r="F275" t="s">
        <v>26</v>
      </c>
      <c r="G275">
        <v>142</v>
      </c>
      <c r="I275" t="s">
        <v>215</v>
      </c>
      <c r="J275" t="s">
        <v>26</v>
      </c>
      <c r="K275">
        <v>172</v>
      </c>
    </row>
    <row r="276" spans="1:11" x14ac:dyDescent="0.2">
      <c r="A276" t="s">
        <v>215</v>
      </c>
      <c r="B276" t="s">
        <v>26</v>
      </c>
      <c r="C276">
        <v>115</v>
      </c>
      <c r="E276" t="s">
        <v>215</v>
      </c>
      <c r="F276" t="s">
        <v>26</v>
      </c>
      <c r="G276">
        <v>185</v>
      </c>
      <c r="I276" t="s">
        <v>215</v>
      </c>
      <c r="J276" t="s">
        <v>26</v>
      </c>
      <c r="K276">
        <v>68</v>
      </c>
    </row>
    <row r="277" spans="1:11" x14ac:dyDescent="0.2">
      <c r="A277" t="s">
        <v>215</v>
      </c>
      <c r="B277" t="s">
        <v>26</v>
      </c>
      <c r="C277">
        <v>81</v>
      </c>
      <c r="E277" t="s">
        <v>215</v>
      </c>
      <c r="F277" t="s">
        <v>26</v>
      </c>
      <c r="G277">
        <v>340</v>
      </c>
      <c r="I277" t="s">
        <v>215</v>
      </c>
      <c r="J277" t="s">
        <v>26</v>
      </c>
      <c r="K277">
        <v>232</v>
      </c>
    </row>
    <row r="278" spans="1:11" x14ac:dyDescent="0.2">
      <c r="A278" t="s">
        <v>215</v>
      </c>
      <c r="B278" t="s">
        <v>26</v>
      </c>
      <c r="C278">
        <v>118</v>
      </c>
      <c r="E278" t="s">
        <v>215</v>
      </c>
      <c r="F278" t="s">
        <v>26</v>
      </c>
      <c r="G278">
        <v>318</v>
      </c>
      <c r="I278" t="s">
        <v>215</v>
      </c>
      <c r="J278" t="s">
        <v>26</v>
      </c>
      <c r="K278">
        <v>128</v>
      </c>
    </row>
    <row r="279" spans="1:11" x14ac:dyDescent="0.2">
      <c r="A279" t="s">
        <v>215</v>
      </c>
      <c r="B279" t="s">
        <v>27</v>
      </c>
      <c r="C279">
        <v>221</v>
      </c>
      <c r="E279" t="s">
        <v>215</v>
      </c>
      <c r="F279" t="s">
        <v>27</v>
      </c>
      <c r="G279">
        <v>181</v>
      </c>
      <c r="I279" t="s">
        <v>215</v>
      </c>
      <c r="J279" t="s">
        <v>27</v>
      </c>
      <c r="K279">
        <v>288</v>
      </c>
    </row>
    <row r="280" spans="1:11" x14ac:dyDescent="0.2">
      <c r="A280" t="s">
        <v>215</v>
      </c>
      <c r="B280" t="s">
        <v>27</v>
      </c>
      <c r="C280">
        <v>402</v>
      </c>
      <c r="E280" t="s">
        <v>215</v>
      </c>
      <c r="F280" t="s">
        <v>27</v>
      </c>
      <c r="G280">
        <v>47</v>
      </c>
      <c r="I280" t="s">
        <v>215</v>
      </c>
      <c r="J280" t="s">
        <v>27</v>
      </c>
      <c r="K280">
        <v>24</v>
      </c>
    </row>
    <row r="281" spans="1:11" x14ac:dyDescent="0.2">
      <c r="A281" t="s">
        <v>215</v>
      </c>
      <c r="B281" t="s">
        <v>27</v>
      </c>
      <c r="C281">
        <v>98</v>
      </c>
      <c r="E281" t="s">
        <v>215</v>
      </c>
      <c r="F281" t="s">
        <v>27</v>
      </c>
      <c r="G281">
        <v>47</v>
      </c>
      <c r="I281" t="s">
        <v>215</v>
      </c>
      <c r="J281" t="s">
        <v>27</v>
      </c>
      <c r="K281">
        <v>207</v>
      </c>
    </row>
    <row r="282" spans="1:11" x14ac:dyDescent="0.2">
      <c r="A282" t="s">
        <v>215</v>
      </c>
      <c r="B282" t="s">
        <v>27</v>
      </c>
      <c r="C282">
        <v>151</v>
      </c>
      <c r="E282" t="s">
        <v>215</v>
      </c>
      <c r="F282" t="s">
        <v>27</v>
      </c>
      <c r="G282">
        <v>129</v>
      </c>
      <c r="I282" t="s">
        <v>215</v>
      </c>
      <c r="J282" t="s">
        <v>27</v>
      </c>
      <c r="K282">
        <v>79</v>
      </c>
    </row>
    <row r="283" spans="1:11" x14ac:dyDescent="0.2">
      <c r="A283" t="s">
        <v>215</v>
      </c>
      <c r="B283" t="s">
        <v>26</v>
      </c>
      <c r="C283">
        <v>97</v>
      </c>
      <c r="E283" t="s">
        <v>215</v>
      </c>
      <c r="F283" t="s">
        <v>26</v>
      </c>
      <c r="G283">
        <v>185</v>
      </c>
      <c r="I283" t="s">
        <v>215</v>
      </c>
      <c r="J283" t="s">
        <v>26</v>
      </c>
      <c r="K283">
        <v>127</v>
      </c>
    </row>
    <row r="284" spans="1:11" x14ac:dyDescent="0.2">
      <c r="A284" t="s">
        <v>215</v>
      </c>
      <c r="B284" t="s">
        <v>26</v>
      </c>
      <c r="C284">
        <v>387</v>
      </c>
      <c r="E284" t="s">
        <v>215</v>
      </c>
      <c r="F284" t="s">
        <v>26</v>
      </c>
      <c r="G284">
        <v>172</v>
      </c>
      <c r="I284" t="s">
        <v>215</v>
      </c>
      <c r="J284" t="s">
        <v>26</v>
      </c>
      <c r="K284">
        <v>191</v>
      </c>
    </row>
    <row r="285" spans="1:11" x14ac:dyDescent="0.2">
      <c r="A285" t="s">
        <v>215</v>
      </c>
      <c r="B285" t="s">
        <v>26</v>
      </c>
      <c r="C285">
        <v>151</v>
      </c>
      <c r="E285" t="s">
        <v>215</v>
      </c>
      <c r="F285" t="s">
        <v>26</v>
      </c>
      <c r="G285">
        <v>164</v>
      </c>
      <c r="I285" t="s">
        <v>215</v>
      </c>
      <c r="J285" t="s">
        <v>26</v>
      </c>
      <c r="K285">
        <v>191</v>
      </c>
    </row>
    <row r="286" spans="1:11" x14ac:dyDescent="0.2">
      <c r="A286" t="s">
        <v>215</v>
      </c>
      <c r="B286" t="s">
        <v>26</v>
      </c>
      <c r="C286">
        <v>45</v>
      </c>
      <c r="E286" t="s">
        <v>215</v>
      </c>
      <c r="F286" t="s">
        <v>26</v>
      </c>
      <c r="G286">
        <v>51</v>
      </c>
      <c r="I286" t="s">
        <v>215</v>
      </c>
      <c r="J286" t="s">
        <v>26</v>
      </c>
      <c r="K286">
        <v>390</v>
      </c>
    </row>
    <row r="287" spans="1:11" x14ac:dyDescent="0.2">
      <c r="A287" t="s">
        <v>215</v>
      </c>
      <c r="B287" t="s">
        <v>27</v>
      </c>
      <c r="C287">
        <v>70</v>
      </c>
      <c r="E287" t="s">
        <v>215</v>
      </c>
      <c r="F287" t="s">
        <v>27</v>
      </c>
      <c r="G287">
        <v>65</v>
      </c>
      <c r="I287" t="s">
        <v>215</v>
      </c>
      <c r="J287" t="s">
        <v>27</v>
      </c>
      <c r="K287">
        <v>95</v>
      </c>
    </row>
    <row r="288" spans="1:11" x14ac:dyDescent="0.2">
      <c r="A288" t="s">
        <v>215</v>
      </c>
      <c r="B288" t="s">
        <v>27</v>
      </c>
      <c r="C288">
        <v>36</v>
      </c>
      <c r="E288" t="s">
        <v>215</v>
      </c>
      <c r="F288" t="s">
        <v>27</v>
      </c>
      <c r="G288">
        <v>188</v>
      </c>
      <c r="I288" t="s">
        <v>215</v>
      </c>
      <c r="J288" t="s">
        <v>27</v>
      </c>
      <c r="K288">
        <v>216</v>
      </c>
    </row>
    <row r="289" spans="1:11" x14ac:dyDescent="0.2">
      <c r="A289" t="s">
        <v>215</v>
      </c>
      <c r="B289" t="s">
        <v>27</v>
      </c>
      <c r="C289">
        <v>189</v>
      </c>
      <c r="E289" t="s">
        <v>215</v>
      </c>
      <c r="F289" t="s">
        <v>27</v>
      </c>
      <c r="G289">
        <v>282</v>
      </c>
      <c r="I289" t="s">
        <v>215</v>
      </c>
      <c r="J289" t="s">
        <v>27</v>
      </c>
      <c r="K289">
        <v>274</v>
      </c>
    </row>
    <row r="290" spans="1:11" x14ac:dyDescent="0.2">
      <c r="A290" t="s">
        <v>215</v>
      </c>
      <c r="B290" t="s">
        <v>26</v>
      </c>
      <c r="C290">
        <v>125</v>
      </c>
      <c r="E290" t="s">
        <v>215</v>
      </c>
      <c r="F290" t="s">
        <v>26</v>
      </c>
      <c r="G290">
        <v>322</v>
      </c>
      <c r="I290" t="s">
        <v>215</v>
      </c>
      <c r="J290" t="s">
        <v>26</v>
      </c>
      <c r="K290">
        <v>81</v>
      </c>
    </row>
    <row r="291" spans="1:11" x14ac:dyDescent="0.2">
      <c r="A291" t="s">
        <v>215</v>
      </c>
      <c r="B291" t="s">
        <v>26</v>
      </c>
      <c r="C291">
        <v>123</v>
      </c>
      <c r="E291" t="s">
        <v>215</v>
      </c>
      <c r="F291" t="s">
        <v>26</v>
      </c>
      <c r="G291">
        <v>54</v>
      </c>
      <c r="I291" t="s">
        <v>215</v>
      </c>
      <c r="J291" t="s">
        <v>26</v>
      </c>
      <c r="K291">
        <v>130</v>
      </c>
    </row>
    <row r="292" spans="1:11" x14ac:dyDescent="0.2">
      <c r="A292" t="s">
        <v>215</v>
      </c>
      <c r="B292" t="s">
        <v>27</v>
      </c>
      <c r="C292">
        <v>25</v>
      </c>
      <c r="E292" t="s">
        <v>215</v>
      </c>
      <c r="F292" t="s">
        <v>27</v>
      </c>
      <c r="G292">
        <v>69</v>
      </c>
      <c r="I292" t="s">
        <v>215</v>
      </c>
      <c r="J292" t="s">
        <v>27</v>
      </c>
      <c r="K292">
        <v>134</v>
      </c>
    </row>
    <row r="293" spans="1:11" x14ac:dyDescent="0.2">
      <c r="A293" t="s">
        <v>215</v>
      </c>
      <c r="B293" t="s">
        <v>27</v>
      </c>
      <c r="C293">
        <v>109</v>
      </c>
      <c r="E293" t="s">
        <v>215</v>
      </c>
      <c r="F293" t="s">
        <v>27</v>
      </c>
      <c r="G293">
        <v>288</v>
      </c>
      <c r="I293" t="s">
        <v>215</v>
      </c>
      <c r="J293" t="s">
        <v>27</v>
      </c>
      <c r="K293">
        <v>88</v>
      </c>
    </row>
    <row r="294" spans="1:11" x14ac:dyDescent="0.2">
      <c r="A294" t="s">
        <v>215</v>
      </c>
      <c r="B294" t="s">
        <v>26</v>
      </c>
      <c r="C294">
        <v>70</v>
      </c>
      <c r="E294" t="s">
        <v>215</v>
      </c>
      <c r="F294" t="s">
        <v>26</v>
      </c>
      <c r="G294">
        <v>79</v>
      </c>
      <c r="I294" t="s">
        <v>215</v>
      </c>
      <c r="J294" t="s">
        <v>26</v>
      </c>
      <c r="K294">
        <v>89</v>
      </c>
    </row>
    <row r="295" spans="1:11" x14ac:dyDescent="0.2">
      <c r="A295" t="s">
        <v>215</v>
      </c>
      <c r="B295" t="s">
        <v>26</v>
      </c>
      <c r="C295">
        <v>119</v>
      </c>
      <c r="E295" t="s">
        <v>215</v>
      </c>
      <c r="F295" t="s">
        <v>26</v>
      </c>
      <c r="G295">
        <v>291</v>
      </c>
      <c r="I295" t="s">
        <v>215</v>
      </c>
      <c r="J295" t="s">
        <v>26</v>
      </c>
      <c r="K295">
        <v>303</v>
      </c>
    </row>
    <row r="296" spans="1:11" x14ac:dyDescent="0.2">
      <c r="A296" t="s">
        <v>215</v>
      </c>
      <c r="B296" t="s">
        <v>27</v>
      </c>
      <c r="C296">
        <v>133</v>
      </c>
      <c r="E296" t="s">
        <v>215</v>
      </c>
      <c r="F296" t="s">
        <v>27</v>
      </c>
      <c r="G296">
        <v>190</v>
      </c>
      <c r="I296" t="s">
        <v>215</v>
      </c>
      <c r="J296" t="s">
        <v>27</v>
      </c>
      <c r="K296">
        <v>257</v>
      </c>
    </row>
    <row r="297" spans="1:11" x14ac:dyDescent="0.2">
      <c r="A297" t="s">
        <v>215</v>
      </c>
      <c r="B297" t="s">
        <v>27</v>
      </c>
      <c r="C297">
        <v>29</v>
      </c>
      <c r="E297" t="s">
        <v>215</v>
      </c>
      <c r="F297" t="s">
        <v>27</v>
      </c>
      <c r="G297">
        <v>31</v>
      </c>
      <c r="I297" t="s">
        <v>215</v>
      </c>
      <c r="J297" t="s">
        <v>27</v>
      </c>
      <c r="K297">
        <v>102</v>
      </c>
    </row>
    <row r="298" spans="1:11" x14ac:dyDescent="0.2">
      <c r="A298" t="s">
        <v>215</v>
      </c>
      <c r="B298" t="s">
        <v>26</v>
      </c>
      <c r="C298">
        <v>242</v>
      </c>
      <c r="E298" t="s">
        <v>215</v>
      </c>
      <c r="F298" t="s">
        <v>26</v>
      </c>
      <c r="G298">
        <v>226</v>
      </c>
      <c r="I298" t="s">
        <v>215</v>
      </c>
      <c r="J298" t="s">
        <v>26</v>
      </c>
      <c r="K298">
        <v>317</v>
      </c>
    </row>
    <row r="299" spans="1:11" x14ac:dyDescent="0.2">
      <c r="A299" t="s">
        <v>215</v>
      </c>
      <c r="B299" t="s">
        <v>26</v>
      </c>
      <c r="C299">
        <v>97</v>
      </c>
      <c r="E299" t="s">
        <v>215</v>
      </c>
      <c r="F299" t="s">
        <v>26</v>
      </c>
      <c r="G299">
        <v>280</v>
      </c>
      <c r="I299" t="s">
        <v>215</v>
      </c>
      <c r="J299" t="s">
        <v>26</v>
      </c>
      <c r="K299">
        <v>100</v>
      </c>
    </row>
    <row r="300" spans="1:11" x14ac:dyDescent="0.2">
      <c r="A300" t="s">
        <v>215</v>
      </c>
      <c r="B300" t="s">
        <v>26</v>
      </c>
      <c r="C300">
        <v>104</v>
      </c>
      <c r="E300" t="s">
        <v>215</v>
      </c>
      <c r="F300" t="s">
        <v>26</v>
      </c>
      <c r="G300">
        <v>203</v>
      </c>
      <c r="I300" t="s">
        <v>215</v>
      </c>
      <c r="J300" t="s">
        <v>26</v>
      </c>
      <c r="K300">
        <v>274</v>
      </c>
    </row>
    <row r="301" spans="1:11" x14ac:dyDescent="0.2">
      <c r="A301" t="s">
        <v>215</v>
      </c>
      <c r="B301" t="s">
        <v>26</v>
      </c>
      <c r="C301">
        <v>99</v>
      </c>
      <c r="E301" t="s">
        <v>215</v>
      </c>
      <c r="F301" t="s">
        <v>26</v>
      </c>
      <c r="G301">
        <v>188</v>
      </c>
      <c r="I301" t="s">
        <v>215</v>
      </c>
      <c r="J301" t="s">
        <v>26</v>
      </c>
      <c r="K301">
        <v>81</v>
      </c>
    </row>
    <row r="302" spans="1:11" x14ac:dyDescent="0.2">
      <c r="A302" t="s">
        <v>215</v>
      </c>
      <c r="B302" t="s">
        <v>27</v>
      </c>
      <c r="C302">
        <v>99</v>
      </c>
      <c r="E302" t="s">
        <v>215</v>
      </c>
      <c r="F302" t="s">
        <v>27</v>
      </c>
      <c r="G302">
        <v>214</v>
      </c>
      <c r="I302" t="s">
        <v>215</v>
      </c>
      <c r="J302" t="s">
        <v>27</v>
      </c>
      <c r="K302">
        <v>130</v>
      </c>
    </row>
    <row r="303" spans="1:11" x14ac:dyDescent="0.2">
      <c r="A303" t="s">
        <v>215</v>
      </c>
      <c r="B303" t="s">
        <v>27</v>
      </c>
      <c r="C303">
        <v>102</v>
      </c>
      <c r="E303" t="s">
        <v>215</v>
      </c>
      <c r="F303" t="s">
        <v>27</v>
      </c>
      <c r="G303">
        <v>159</v>
      </c>
      <c r="I303" t="s">
        <v>215</v>
      </c>
      <c r="J303" t="s">
        <v>27</v>
      </c>
      <c r="K303">
        <v>160</v>
      </c>
    </row>
    <row r="304" spans="1:11" x14ac:dyDescent="0.2">
      <c r="A304" t="s">
        <v>215</v>
      </c>
      <c r="B304" t="s">
        <v>27</v>
      </c>
      <c r="C304">
        <v>180</v>
      </c>
      <c r="E304" t="s">
        <v>215</v>
      </c>
      <c r="F304" t="s">
        <v>27</v>
      </c>
      <c r="G304">
        <v>8</v>
      </c>
      <c r="I304" t="s">
        <v>215</v>
      </c>
      <c r="J304" t="s">
        <v>27</v>
      </c>
      <c r="K304">
        <v>267</v>
      </c>
    </row>
    <row r="305" spans="1:11" x14ac:dyDescent="0.2">
      <c r="A305" t="s">
        <v>215</v>
      </c>
      <c r="B305" t="s">
        <v>26</v>
      </c>
      <c r="C305">
        <v>142</v>
      </c>
      <c r="E305" t="s">
        <v>215</v>
      </c>
      <c r="F305" t="s">
        <v>26</v>
      </c>
      <c r="G305">
        <v>200</v>
      </c>
      <c r="I305" t="s">
        <v>215</v>
      </c>
      <c r="J305" t="s">
        <v>26</v>
      </c>
      <c r="K305">
        <v>221</v>
      </c>
    </row>
    <row r="306" spans="1:11" x14ac:dyDescent="0.2">
      <c r="A306" t="s">
        <v>215</v>
      </c>
      <c r="B306" t="s">
        <v>26</v>
      </c>
      <c r="C306">
        <v>251</v>
      </c>
      <c r="E306" t="s">
        <v>215</v>
      </c>
      <c r="F306" t="s">
        <v>26</v>
      </c>
      <c r="G306">
        <v>166</v>
      </c>
      <c r="I306" t="s">
        <v>215</v>
      </c>
      <c r="J306" t="s">
        <v>26</v>
      </c>
      <c r="K306">
        <v>144</v>
      </c>
    </row>
    <row r="307" spans="1:11" x14ac:dyDescent="0.2">
      <c r="A307" t="s">
        <v>215</v>
      </c>
      <c r="B307" t="s">
        <v>27</v>
      </c>
      <c r="C307">
        <v>109</v>
      </c>
      <c r="E307" t="s">
        <v>215</v>
      </c>
      <c r="F307" t="s">
        <v>27</v>
      </c>
      <c r="G307">
        <v>95</v>
      </c>
      <c r="I307" t="s">
        <v>215</v>
      </c>
      <c r="J307" t="s">
        <v>27</v>
      </c>
      <c r="K307">
        <v>79</v>
      </c>
    </row>
    <row r="308" spans="1:11" x14ac:dyDescent="0.2">
      <c r="A308" t="s">
        <v>215</v>
      </c>
      <c r="B308" t="s">
        <v>27</v>
      </c>
      <c r="C308">
        <v>32</v>
      </c>
      <c r="E308" t="s">
        <v>215</v>
      </c>
      <c r="F308" t="s">
        <v>27</v>
      </c>
      <c r="G308">
        <v>197</v>
      </c>
      <c r="I308" t="s">
        <v>215</v>
      </c>
      <c r="J308" t="s">
        <v>27</v>
      </c>
      <c r="K308">
        <v>157</v>
      </c>
    </row>
    <row r="309" spans="1:11" x14ac:dyDescent="0.2">
      <c r="A309" t="s">
        <v>215</v>
      </c>
      <c r="B309" t="s">
        <v>27</v>
      </c>
      <c r="C309">
        <v>228</v>
      </c>
      <c r="E309" t="s">
        <v>215</v>
      </c>
      <c r="F309" t="s">
        <v>27</v>
      </c>
      <c r="G309">
        <v>118</v>
      </c>
      <c r="I309" t="s">
        <v>215</v>
      </c>
      <c r="J309" t="s">
        <v>27</v>
      </c>
      <c r="K309">
        <v>223</v>
      </c>
    </row>
    <row r="310" spans="1:11" x14ac:dyDescent="0.2">
      <c r="A310" t="s">
        <v>215</v>
      </c>
      <c r="B310" t="s">
        <v>27</v>
      </c>
      <c r="C310">
        <v>289</v>
      </c>
      <c r="E310" t="s">
        <v>215</v>
      </c>
      <c r="F310" t="s">
        <v>27</v>
      </c>
      <c r="G310">
        <v>187</v>
      </c>
      <c r="I310" t="s">
        <v>215</v>
      </c>
      <c r="J310" t="s">
        <v>27</v>
      </c>
      <c r="K310">
        <v>537</v>
      </c>
    </row>
    <row r="311" spans="1:11" x14ac:dyDescent="0.2">
      <c r="A311" t="s">
        <v>215</v>
      </c>
      <c r="B311" t="s">
        <v>26</v>
      </c>
      <c r="C311">
        <v>242</v>
      </c>
      <c r="E311" t="s">
        <v>215</v>
      </c>
      <c r="F311" t="s">
        <v>26</v>
      </c>
      <c r="G311">
        <v>167</v>
      </c>
      <c r="I311" t="s">
        <v>215</v>
      </c>
      <c r="J311" t="s">
        <v>26</v>
      </c>
      <c r="K311">
        <v>273</v>
      </c>
    </row>
    <row r="312" spans="1:11" x14ac:dyDescent="0.2">
      <c r="A312" t="s">
        <v>215</v>
      </c>
      <c r="B312" t="s">
        <v>26</v>
      </c>
      <c r="C312">
        <v>106</v>
      </c>
      <c r="E312" t="s">
        <v>215</v>
      </c>
      <c r="F312" t="s">
        <v>26</v>
      </c>
      <c r="G312">
        <v>162</v>
      </c>
      <c r="I312" t="s">
        <v>215</v>
      </c>
      <c r="J312" t="s">
        <v>26</v>
      </c>
      <c r="K312">
        <v>171</v>
      </c>
    </row>
    <row r="313" spans="1:11" x14ac:dyDescent="0.2">
      <c r="A313" t="s">
        <v>215</v>
      </c>
      <c r="B313" t="s">
        <v>26</v>
      </c>
      <c r="C313">
        <v>223</v>
      </c>
      <c r="E313" t="s">
        <v>215</v>
      </c>
      <c r="F313" t="s">
        <v>26</v>
      </c>
      <c r="G313">
        <v>243</v>
      </c>
      <c r="I313" t="s">
        <v>215</v>
      </c>
      <c r="J313" t="s">
        <v>26</v>
      </c>
      <c r="K313">
        <v>103</v>
      </c>
    </row>
    <row r="314" spans="1:11" x14ac:dyDescent="0.2">
      <c r="A314" t="s">
        <v>215</v>
      </c>
      <c r="B314" t="s">
        <v>27</v>
      </c>
      <c r="C314">
        <v>122</v>
      </c>
      <c r="E314" t="s">
        <v>215</v>
      </c>
      <c r="F314" t="s">
        <v>27</v>
      </c>
      <c r="G314">
        <v>140</v>
      </c>
      <c r="I314" t="s">
        <v>215</v>
      </c>
      <c r="J314" t="s">
        <v>27</v>
      </c>
      <c r="K314">
        <v>419</v>
      </c>
    </row>
    <row r="315" spans="1:11" x14ac:dyDescent="0.2">
      <c r="A315" t="s">
        <v>215</v>
      </c>
      <c r="B315" t="s">
        <v>27</v>
      </c>
      <c r="C315">
        <v>34</v>
      </c>
      <c r="E315" t="s">
        <v>215</v>
      </c>
      <c r="F315" t="s">
        <v>27</v>
      </c>
      <c r="G315">
        <v>89</v>
      </c>
      <c r="I315" t="s">
        <v>215</v>
      </c>
      <c r="J315" t="s">
        <v>27</v>
      </c>
      <c r="K315">
        <v>146</v>
      </c>
    </row>
    <row r="316" spans="1:11" x14ac:dyDescent="0.2">
      <c r="A316" t="s">
        <v>215</v>
      </c>
      <c r="B316" t="s">
        <v>27</v>
      </c>
      <c r="C316">
        <v>9</v>
      </c>
      <c r="E316" t="s">
        <v>215</v>
      </c>
      <c r="F316" t="s">
        <v>27</v>
      </c>
      <c r="G316">
        <v>107</v>
      </c>
      <c r="I316" t="s">
        <v>215</v>
      </c>
      <c r="J316" t="s">
        <v>27</v>
      </c>
      <c r="K316">
        <v>235</v>
      </c>
    </row>
    <row r="317" spans="1:11" x14ac:dyDescent="0.2">
      <c r="A317" t="s">
        <v>215</v>
      </c>
      <c r="B317" t="s">
        <v>27</v>
      </c>
      <c r="C317">
        <v>23</v>
      </c>
      <c r="E317" t="s">
        <v>215</v>
      </c>
      <c r="F317" t="s">
        <v>27</v>
      </c>
      <c r="G317">
        <v>290</v>
      </c>
      <c r="I317" t="s">
        <v>215</v>
      </c>
      <c r="J317" t="s">
        <v>27</v>
      </c>
      <c r="K317">
        <v>144</v>
      </c>
    </row>
    <row r="318" spans="1:11" x14ac:dyDescent="0.2">
      <c r="A318" t="s">
        <v>215</v>
      </c>
      <c r="B318" t="s">
        <v>26</v>
      </c>
      <c r="C318">
        <v>104</v>
      </c>
      <c r="E318" t="s">
        <v>215</v>
      </c>
      <c r="F318" t="s">
        <v>26</v>
      </c>
      <c r="G318">
        <v>264</v>
      </c>
      <c r="I318" t="s">
        <v>215</v>
      </c>
      <c r="J318" t="s">
        <v>26</v>
      </c>
      <c r="K318">
        <v>152</v>
      </c>
    </row>
    <row r="319" spans="1:11" x14ac:dyDescent="0.2">
      <c r="A319" t="s">
        <v>215</v>
      </c>
      <c r="B319" t="s">
        <v>26</v>
      </c>
      <c r="C319">
        <v>144</v>
      </c>
      <c r="E319" t="s">
        <v>215</v>
      </c>
      <c r="F319" t="s">
        <v>26</v>
      </c>
      <c r="G319">
        <v>241</v>
      </c>
      <c r="I319" t="s">
        <v>215</v>
      </c>
      <c r="J319" t="s">
        <v>26</v>
      </c>
      <c r="K319">
        <v>101</v>
      </c>
    </row>
    <row r="320" spans="1:11" x14ac:dyDescent="0.2">
      <c r="A320" t="s">
        <v>215</v>
      </c>
      <c r="B320" t="s">
        <v>26</v>
      </c>
      <c r="C320">
        <v>254</v>
      </c>
      <c r="E320" t="s">
        <v>215</v>
      </c>
      <c r="F320" t="s">
        <v>26</v>
      </c>
      <c r="G320">
        <v>259</v>
      </c>
      <c r="I320" t="s">
        <v>215</v>
      </c>
      <c r="J320" t="s">
        <v>26</v>
      </c>
      <c r="K320">
        <v>118</v>
      </c>
    </row>
    <row r="321" spans="1:11" x14ac:dyDescent="0.2">
      <c r="A321" t="s">
        <v>215</v>
      </c>
      <c r="B321" t="s">
        <v>27</v>
      </c>
      <c r="C321">
        <v>24</v>
      </c>
      <c r="E321" t="s">
        <v>215</v>
      </c>
      <c r="F321" t="s">
        <v>27</v>
      </c>
      <c r="G321">
        <v>269</v>
      </c>
      <c r="I321" t="s">
        <v>215</v>
      </c>
      <c r="J321" t="s">
        <v>27</v>
      </c>
      <c r="K321">
        <v>197</v>
      </c>
    </row>
    <row r="322" spans="1:11" x14ac:dyDescent="0.2">
      <c r="A322" t="s">
        <v>215</v>
      </c>
      <c r="B322" t="s">
        <v>27</v>
      </c>
      <c r="C322">
        <v>138</v>
      </c>
      <c r="E322" t="s">
        <v>215</v>
      </c>
      <c r="F322" t="s">
        <v>27</v>
      </c>
      <c r="G322">
        <v>28</v>
      </c>
      <c r="I322" t="s">
        <v>215</v>
      </c>
      <c r="J322" t="s">
        <v>27</v>
      </c>
      <c r="K322">
        <v>92</v>
      </c>
    </row>
    <row r="323" spans="1:11" x14ac:dyDescent="0.2">
      <c r="A323" t="s">
        <v>216</v>
      </c>
      <c r="B323" t="s">
        <v>26</v>
      </c>
      <c r="C323">
        <v>733</v>
      </c>
      <c r="E323" t="s">
        <v>216</v>
      </c>
      <c r="F323" t="s">
        <v>26</v>
      </c>
      <c r="G323">
        <v>605</v>
      </c>
      <c r="I323" t="s">
        <v>216</v>
      </c>
      <c r="J323" t="s">
        <v>26</v>
      </c>
      <c r="K323">
        <v>276</v>
      </c>
    </row>
    <row r="324" spans="1:11" x14ac:dyDescent="0.2">
      <c r="A324" t="s">
        <v>216</v>
      </c>
      <c r="B324" t="s">
        <v>26</v>
      </c>
      <c r="C324">
        <v>347</v>
      </c>
      <c r="E324" t="s">
        <v>216</v>
      </c>
      <c r="F324" t="s">
        <v>26</v>
      </c>
      <c r="G324">
        <v>432</v>
      </c>
      <c r="I324" t="s">
        <v>216</v>
      </c>
      <c r="J324" t="s">
        <v>26</v>
      </c>
      <c r="K324">
        <v>525</v>
      </c>
    </row>
    <row r="325" spans="1:11" x14ac:dyDescent="0.2">
      <c r="A325" t="s">
        <v>216</v>
      </c>
      <c r="B325" t="s">
        <v>27</v>
      </c>
      <c r="C325">
        <v>578</v>
      </c>
      <c r="E325" t="s">
        <v>216</v>
      </c>
      <c r="F325" t="s">
        <v>27</v>
      </c>
      <c r="G325">
        <v>616</v>
      </c>
      <c r="I325" t="s">
        <v>216</v>
      </c>
      <c r="J325" t="s">
        <v>27</v>
      </c>
      <c r="K325">
        <v>648</v>
      </c>
    </row>
    <row r="326" spans="1:11" x14ac:dyDescent="0.2">
      <c r="A326" t="s">
        <v>216</v>
      </c>
      <c r="B326" t="s">
        <v>27</v>
      </c>
      <c r="C326">
        <v>646</v>
      </c>
      <c r="E326" t="s">
        <v>216</v>
      </c>
      <c r="F326" t="s">
        <v>27</v>
      </c>
      <c r="G326">
        <v>583</v>
      </c>
      <c r="I326" t="s">
        <v>216</v>
      </c>
      <c r="J326" t="s">
        <v>27</v>
      </c>
      <c r="K326">
        <v>340</v>
      </c>
    </row>
    <row r="327" spans="1:11" x14ac:dyDescent="0.2">
      <c r="A327" t="s">
        <v>216</v>
      </c>
      <c r="B327" t="s">
        <v>27</v>
      </c>
      <c r="C327">
        <v>542</v>
      </c>
      <c r="E327" t="s">
        <v>216</v>
      </c>
      <c r="F327" t="s">
        <v>27</v>
      </c>
      <c r="G327">
        <v>557</v>
      </c>
      <c r="I327" t="s">
        <v>216</v>
      </c>
      <c r="J327" t="s">
        <v>27</v>
      </c>
      <c r="K327">
        <v>369</v>
      </c>
    </row>
    <row r="328" spans="1:11" x14ac:dyDescent="0.2">
      <c r="A328" t="s">
        <v>216</v>
      </c>
      <c r="B328" t="s">
        <v>26</v>
      </c>
      <c r="C328">
        <v>536</v>
      </c>
      <c r="E328" t="s">
        <v>216</v>
      </c>
      <c r="F328" t="s">
        <v>26</v>
      </c>
      <c r="G328">
        <v>467</v>
      </c>
      <c r="I328" t="s">
        <v>216</v>
      </c>
      <c r="J328" t="s">
        <v>26</v>
      </c>
      <c r="K328">
        <v>479</v>
      </c>
    </row>
    <row r="329" spans="1:11" x14ac:dyDescent="0.2">
      <c r="A329" t="s">
        <v>216</v>
      </c>
      <c r="B329" t="s">
        <v>26</v>
      </c>
      <c r="C329">
        <v>473</v>
      </c>
      <c r="E329" t="s">
        <v>216</v>
      </c>
      <c r="F329" t="s">
        <v>26</v>
      </c>
      <c r="G329">
        <v>563</v>
      </c>
      <c r="I329" t="s">
        <v>216</v>
      </c>
      <c r="J329" t="s">
        <v>26</v>
      </c>
      <c r="K329">
        <v>528</v>
      </c>
    </row>
    <row r="330" spans="1:11" x14ac:dyDescent="0.2">
      <c r="A330" t="s">
        <v>216</v>
      </c>
      <c r="B330" t="s">
        <v>26</v>
      </c>
      <c r="C330">
        <v>464</v>
      </c>
      <c r="E330" t="s">
        <v>216</v>
      </c>
      <c r="F330" t="s">
        <v>26</v>
      </c>
      <c r="G330">
        <v>374</v>
      </c>
      <c r="I330" t="s">
        <v>216</v>
      </c>
      <c r="J330" t="s">
        <v>26</v>
      </c>
      <c r="K330">
        <v>445</v>
      </c>
    </row>
    <row r="331" spans="1:11" x14ac:dyDescent="0.2">
      <c r="A331" t="s">
        <v>216</v>
      </c>
      <c r="B331" t="s">
        <v>26</v>
      </c>
      <c r="C331">
        <v>485</v>
      </c>
      <c r="E331" t="s">
        <v>216</v>
      </c>
      <c r="F331" t="s">
        <v>26</v>
      </c>
      <c r="G331">
        <v>353</v>
      </c>
      <c r="I331" t="s">
        <v>216</v>
      </c>
      <c r="J331" t="s">
        <v>26</v>
      </c>
      <c r="K331">
        <v>438</v>
      </c>
    </row>
    <row r="332" spans="1:11" x14ac:dyDescent="0.2">
      <c r="A332" t="s">
        <v>216</v>
      </c>
      <c r="B332" t="s">
        <v>27</v>
      </c>
      <c r="C332">
        <v>412</v>
      </c>
      <c r="E332" t="s">
        <v>216</v>
      </c>
      <c r="F332" t="s">
        <v>27</v>
      </c>
      <c r="G332">
        <v>412</v>
      </c>
      <c r="I332" t="s">
        <v>216</v>
      </c>
      <c r="J332" t="s">
        <v>27</v>
      </c>
      <c r="K332">
        <v>378</v>
      </c>
    </row>
    <row r="333" spans="1:11" x14ac:dyDescent="0.2">
      <c r="A333" t="s">
        <v>216</v>
      </c>
      <c r="B333" t="s">
        <v>27</v>
      </c>
      <c r="C333">
        <v>305</v>
      </c>
      <c r="E333" t="s">
        <v>216</v>
      </c>
      <c r="F333" t="s">
        <v>27</v>
      </c>
      <c r="G333">
        <v>391</v>
      </c>
      <c r="I333" t="s">
        <v>216</v>
      </c>
      <c r="J333" t="s">
        <v>27</v>
      </c>
      <c r="K333">
        <v>341</v>
      </c>
    </row>
    <row r="334" spans="1:11" x14ac:dyDescent="0.2">
      <c r="A334" t="s">
        <v>216</v>
      </c>
      <c r="B334" t="s">
        <v>27</v>
      </c>
      <c r="C334">
        <v>527</v>
      </c>
      <c r="E334" t="s">
        <v>216</v>
      </c>
      <c r="F334" t="s">
        <v>27</v>
      </c>
      <c r="G334">
        <v>565</v>
      </c>
      <c r="I334" t="s">
        <v>216</v>
      </c>
      <c r="J334" t="s">
        <v>27</v>
      </c>
      <c r="K334">
        <v>592</v>
      </c>
    </row>
    <row r="335" spans="1:11" x14ac:dyDescent="0.2">
      <c r="A335" t="s">
        <v>216</v>
      </c>
      <c r="B335" t="s">
        <v>27</v>
      </c>
      <c r="C335">
        <v>510</v>
      </c>
      <c r="E335" t="s">
        <v>216</v>
      </c>
      <c r="F335" t="s">
        <v>27</v>
      </c>
      <c r="G335">
        <v>457</v>
      </c>
      <c r="I335" t="s">
        <v>216</v>
      </c>
      <c r="J335" t="s">
        <v>27</v>
      </c>
      <c r="K335">
        <v>484</v>
      </c>
    </row>
    <row r="336" spans="1:11" x14ac:dyDescent="0.2">
      <c r="A336" t="s">
        <v>216</v>
      </c>
      <c r="B336" t="s">
        <v>26</v>
      </c>
      <c r="C336">
        <v>544</v>
      </c>
      <c r="E336" t="s">
        <v>216</v>
      </c>
      <c r="F336" t="s">
        <v>26</v>
      </c>
      <c r="G336">
        <v>300</v>
      </c>
      <c r="I336" t="s">
        <v>216</v>
      </c>
      <c r="J336" t="s">
        <v>26</v>
      </c>
      <c r="K336">
        <v>348</v>
      </c>
    </row>
    <row r="337" spans="1:11" x14ac:dyDescent="0.2">
      <c r="A337" t="s">
        <v>216</v>
      </c>
      <c r="B337" t="s">
        <v>26</v>
      </c>
      <c r="C337">
        <v>428</v>
      </c>
      <c r="E337" t="s">
        <v>216</v>
      </c>
      <c r="F337" t="s">
        <v>26</v>
      </c>
      <c r="G337">
        <v>504</v>
      </c>
      <c r="I337" t="s">
        <v>216</v>
      </c>
      <c r="J337" t="s">
        <v>26</v>
      </c>
      <c r="K337">
        <v>335</v>
      </c>
    </row>
    <row r="338" spans="1:11" x14ac:dyDescent="0.2">
      <c r="A338" t="s">
        <v>216</v>
      </c>
      <c r="B338" t="s">
        <v>26</v>
      </c>
      <c r="C338">
        <v>483</v>
      </c>
      <c r="E338" t="s">
        <v>216</v>
      </c>
      <c r="F338" t="s">
        <v>26</v>
      </c>
      <c r="G338">
        <v>497</v>
      </c>
      <c r="I338" t="s">
        <v>216</v>
      </c>
      <c r="J338" t="s">
        <v>26</v>
      </c>
      <c r="K338">
        <v>562</v>
      </c>
    </row>
    <row r="339" spans="1:11" x14ac:dyDescent="0.2">
      <c r="A339" t="s">
        <v>216</v>
      </c>
      <c r="B339" t="s">
        <v>26</v>
      </c>
      <c r="C339">
        <v>462</v>
      </c>
      <c r="E339" t="s">
        <v>216</v>
      </c>
      <c r="F339" t="s">
        <v>26</v>
      </c>
      <c r="G339">
        <v>545</v>
      </c>
      <c r="I339" t="s">
        <v>216</v>
      </c>
      <c r="J339" t="s">
        <v>26</v>
      </c>
      <c r="K339">
        <v>505</v>
      </c>
    </row>
    <row r="340" spans="1:11" x14ac:dyDescent="0.2">
      <c r="A340" t="s">
        <v>216</v>
      </c>
      <c r="B340" t="s">
        <v>27</v>
      </c>
      <c r="C340">
        <v>426</v>
      </c>
      <c r="E340" t="s">
        <v>216</v>
      </c>
      <c r="F340" t="s">
        <v>27</v>
      </c>
      <c r="G340">
        <v>355</v>
      </c>
      <c r="I340" t="s">
        <v>216</v>
      </c>
      <c r="J340" t="s">
        <v>27</v>
      </c>
      <c r="K340">
        <v>460</v>
      </c>
    </row>
    <row r="341" spans="1:11" x14ac:dyDescent="0.2">
      <c r="A341" t="s">
        <v>216</v>
      </c>
      <c r="B341" t="s">
        <v>27</v>
      </c>
      <c r="C341">
        <v>588</v>
      </c>
      <c r="E341" t="s">
        <v>216</v>
      </c>
      <c r="F341" t="s">
        <v>27</v>
      </c>
      <c r="G341">
        <v>556</v>
      </c>
      <c r="I341" t="s">
        <v>216</v>
      </c>
      <c r="J341" t="s">
        <v>27</v>
      </c>
      <c r="K341">
        <v>290</v>
      </c>
    </row>
    <row r="342" spans="1:11" x14ac:dyDescent="0.2">
      <c r="A342" t="s">
        <v>216</v>
      </c>
      <c r="B342" t="s">
        <v>27</v>
      </c>
      <c r="C342">
        <v>526</v>
      </c>
      <c r="E342" t="s">
        <v>216</v>
      </c>
      <c r="F342" t="s">
        <v>27</v>
      </c>
      <c r="G342">
        <v>425</v>
      </c>
      <c r="I342" t="s">
        <v>216</v>
      </c>
      <c r="J342" t="s">
        <v>27</v>
      </c>
      <c r="K342">
        <v>430</v>
      </c>
    </row>
    <row r="343" spans="1:11" x14ac:dyDescent="0.2">
      <c r="A343" t="s">
        <v>216</v>
      </c>
      <c r="B343" t="s">
        <v>26</v>
      </c>
      <c r="C343">
        <v>358</v>
      </c>
      <c r="E343" t="s">
        <v>216</v>
      </c>
      <c r="F343" t="s">
        <v>26</v>
      </c>
      <c r="G343">
        <v>389</v>
      </c>
      <c r="I343" t="s">
        <v>216</v>
      </c>
      <c r="J343" t="s">
        <v>26</v>
      </c>
      <c r="K343">
        <v>364</v>
      </c>
    </row>
    <row r="344" spans="1:11" x14ac:dyDescent="0.2">
      <c r="A344" t="s">
        <v>216</v>
      </c>
      <c r="B344" t="s">
        <v>26</v>
      </c>
      <c r="C344">
        <v>339</v>
      </c>
      <c r="E344" t="s">
        <v>216</v>
      </c>
      <c r="F344" t="s">
        <v>26</v>
      </c>
      <c r="G344">
        <v>445</v>
      </c>
      <c r="I344" t="s">
        <v>216</v>
      </c>
      <c r="J344" t="s">
        <v>26</v>
      </c>
      <c r="K344">
        <v>427</v>
      </c>
    </row>
    <row r="345" spans="1:11" x14ac:dyDescent="0.2">
      <c r="A345" t="s">
        <v>216</v>
      </c>
      <c r="B345" t="s">
        <v>27</v>
      </c>
      <c r="C345">
        <v>715</v>
      </c>
      <c r="E345" t="s">
        <v>216</v>
      </c>
      <c r="F345" t="s">
        <v>27</v>
      </c>
      <c r="G345">
        <v>482</v>
      </c>
      <c r="I345" t="s">
        <v>216</v>
      </c>
      <c r="J345" t="s">
        <v>27</v>
      </c>
      <c r="K345">
        <v>701</v>
      </c>
    </row>
    <row r="346" spans="1:11" x14ac:dyDescent="0.2">
      <c r="A346" t="s">
        <v>216</v>
      </c>
      <c r="B346" t="s">
        <v>27</v>
      </c>
      <c r="C346">
        <v>496</v>
      </c>
      <c r="E346" t="s">
        <v>216</v>
      </c>
      <c r="F346" t="s">
        <v>27</v>
      </c>
      <c r="G346">
        <v>442</v>
      </c>
      <c r="I346" t="s">
        <v>216</v>
      </c>
      <c r="J346" t="s">
        <v>27</v>
      </c>
      <c r="K346">
        <v>453</v>
      </c>
    </row>
    <row r="347" spans="1:11" x14ac:dyDescent="0.2">
      <c r="A347" t="s">
        <v>216</v>
      </c>
      <c r="B347" t="s">
        <v>26</v>
      </c>
      <c r="C347">
        <v>477</v>
      </c>
      <c r="E347" t="s">
        <v>216</v>
      </c>
      <c r="F347" t="s">
        <v>26</v>
      </c>
      <c r="G347">
        <v>434</v>
      </c>
      <c r="I347" t="s">
        <v>216</v>
      </c>
      <c r="J347" t="s">
        <v>26</v>
      </c>
      <c r="K347">
        <v>513</v>
      </c>
    </row>
    <row r="348" spans="1:11" x14ac:dyDescent="0.2">
      <c r="A348" t="s">
        <v>216</v>
      </c>
      <c r="B348" t="s">
        <v>26</v>
      </c>
      <c r="C348">
        <v>446</v>
      </c>
      <c r="E348" t="s">
        <v>216</v>
      </c>
      <c r="F348" t="s">
        <v>26</v>
      </c>
      <c r="G348">
        <v>482</v>
      </c>
      <c r="I348" t="s">
        <v>216</v>
      </c>
      <c r="J348" t="s">
        <v>26</v>
      </c>
      <c r="K348">
        <v>375</v>
      </c>
    </row>
    <row r="349" spans="1:11" x14ac:dyDescent="0.2">
      <c r="A349" t="s">
        <v>216</v>
      </c>
      <c r="B349" t="s">
        <v>27</v>
      </c>
      <c r="C349">
        <v>413</v>
      </c>
      <c r="E349" t="s">
        <v>216</v>
      </c>
      <c r="F349" t="s">
        <v>27</v>
      </c>
      <c r="G349">
        <v>626</v>
      </c>
      <c r="I349" t="s">
        <v>216</v>
      </c>
      <c r="J349" t="s">
        <v>27</v>
      </c>
      <c r="K349">
        <v>508</v>
      </c>
    </row>
    <row r="350" spans="1:11" x14ac:dyDescent="0.2">
      <c r="A350" t="s">
        <v>216</v>
      </c>
      <c r="B350" t="s">
        <v>27</v>
      </c>
      <c r="C350">
        <v>418</v>
      </c>
      <c r="E350" t="s">
        <v>216</v>
      </c>
      <c r="F350" t="s">
        <v>27</v>
      </c>
      <c r="G350">
        <v>639</v>
      </c>
      <c r="I350" t="s">
        <v>216</v>
      </c>
      <c r="J350" t="s">
        <v>27</v>
      </c>
      <c r="K350">
        <v>671</v>
      </c>
    </row>
    <row r="351" spans="1:11" x14ac:dyDescent="0.2">
      <c r="A351" t="s">
        <v>216</v>
      </c>
      <c r="B351" t="s">
        <v>26</v>
      </c>
      <c r="C351">
        <v>485</v>
      </c>
      <c r="E351" t="s">
        <v>216</v>
      </c>
      <c r="F351" t="s">
        <v>26</v>
      </c>
      <c r="G351">
        <v>450</v>
      </c>
      <c r="I351" t="s">
        <v>216</v>
      </c>
      <c r="J351" t="s">
        <v>26</v>
      </c>
      <c r="K351">
        <v>424</v>
      </c>
    </row>
    <row r="352" spans="1:11" x14ac:dyDescent="0.2">
      <c r="A352" t="s">
        <v>216</v>
      </c>
      <c r="B352" t="s">
        <v>26</v>
      </c>
      <c r="C352">
        <v>491</v>
      </c>
      <c r="E352" t="s">
        <v>216</v>
      </c>
      <c r="F352" t="s">
        <v>26</v>
      </c>
      <c r="G352">
        <v>453</v>
      </c>
      <c r="I352" t="s">
        <v>216</v>
      </c>
      <c r="J352" t="s">
        <v>26</v>
      </c>
      <c r="K352">
        <v>379</v>
      </c>
    </row>
    <row r="353" spans="1:11" x14ac:dyDescent="0.2">
      <c r="A353" t="s">
        <v>216</v>
      </c>
      <c r="B353" t="s">
        <v>26</v>
      </c>
      <c r="C353">
        <v>401</v>
      </c>
      <c r="E353" t="s">
        <v>216</v>
      </c>
      <c r="F353" t="s">
        <v>26</v>
      </c>
      <c r="G353">
        <v>453</v>
      </c>
      <c r="I353" t="s">
        <v>216</v>
      </c>
      <c r="J353" t="s">
        <v>26</v>
      </c>
      <c r="K353">
        <v>461</v>
      </c>
    </row>
    <row r="354" spans="1:11" x14ac:dyDescent="0.2">
      <c r="A354" t="s">
        <v>216</v>
      </c>
      <c r="B354" t="s">
        <v>26</v>
      </c>
      <c r="C354">
        <v>475</v>
      </c>
      <c r="E354" t="s">
        <v>216</v>
      </c>
      <c r="F354" t="s">
        <v>26</v>
      </c>
      <c r="G354">
        <v>361</v>
      </c>
      <c r="I354" t="s">
        <v>216</v>
      </c>
      <c r="J354" t="s">
        <v>26</v>
      </c>
      <c r="K354">
        <v>316</v>
      </c>
    </row>
    <row r="355" spans="1:11" x14ac:dyDescent="0.2">
      <c r="A355" t="s">
        <v>216</v>
      </c>
      <c r="B355" t="s">
        <v>27</v>
      </c>
      <c r="C355">
        <v>603</v>
      </c>
      <c r="E355" t="s">
        <v>216</v>
      </c>
      <c r="F355" t="s">
        <v>27</v>
      </c>
      <c r="G355">
        <v>478</v>
      </c>
      <c r="I355" t="s">
        <v>216</v>
      </c>
      <c r="J355" t="s">
        <v>27</v>
      </c>
      <c r="K355">
        <v>542</v>
      </c>
    </row>
    <row r="356" spans="1:11" x14ac:dyDescent="0.2">
      <c r="A356" t="s">
        <v>216</v>
      </c>
      <c r="B356" t="s">
        <v>27</v>
      </c>
      <c r="C356">
        <v>617</v>
      </c>
      <c r="E356" t="s">
        <v>216</v>
      </c>
      <c r="F356" t="s">
        <v>27</v>
      </c>
      <c r="G356">
        <v>540</v>
      </c>
      <c r="I356" t="s">
        <v>216</v>
      </c>
      <c r="J356" t="s">
        <v>27</v>
      </c>
      <c r="K356">
        <v>227</v>
      </c>
    </row>
    <row r="357" spans="1:11" x14ac:dyDescent="0.2">
      <c r="A357" t="s">
        <v>216</v>
      </c>
      <c r="B357" t="s">
        <v>27</v>
      </c>
      <c r="C357">
        <v>328</v>
      </c>
      <c r="E357" t="s">
        <v>216</v>
      </c>
      <c r="F357" t="s">
        <v>27</v>
      </c>
      <c r="G357">
        <v>514</v>
      </c>
      <c r="I357" t="s">
        <v>216</v>
      </c>
      <c r="J357" t="s">
        <v>27</v>
      </c>
      <c r="K357">
        <v>786</v>
      </c>
    </row>
    <row r="358" spans="1:11" x14ac:dyDescent="0.2">
      <c r="A358" t="s">
        <v>216</v>
      </c>
      <c r="B358" t="s">
        <v>26</v>
      </c>
      <c r="C358">
        <v>500</v>
      </c>
      <c r="E358" t="s">
        <v>216</v>
      </c>
      <c r="F358" t="s">
        <v>26</v>
      </c>
      <c r="G358">
        <v>402</v>
      </c>
      <c r="I358" t="s">
        <v>216</v>
      </c>
      <c r="J358" t="s">
        <v>26</v>
      </c>
      <c r="K358">
        <v>351</v>
      </c>
    </row>
    <row r="359" spans="1:11" x14ac:dyDescent="0.2">
      <c r="A359" t="s">
        <v>216</v>
      </c>
      <c r="B359" t="s">
        <v>26</v>
      </c>
      <c r="C359">
        <v>329</v>
      </c>
      <c r="E359" t="s">
        <v>216</v>
      </c>
      <c r="F359" t="s">
        <v>26</v>
      </c>
      <c r="G359">
        <v>276</v>
      </c>
      <c r="I359" t="s">
        <v>216</v>
      </c>
      <c r="J359" t="s">
        <v>26</v>
      </c>
      <c r="K359">
        <v>393</v>
      </c>
    </row>
    <row r="360" spans="1:11" x14ac:dyDescent="0.2">
      <c r="A360" t="s">
        <v>216</v>
      </c>
      <c r="B360" t="s">
        <v>27</v>
      </c>
      <c r="C360">
        <v>532</v>
      </c>
      <c r="E360" t="s">
        <v>216</v>
      </c>
      <c r="F360" t="s">
        <v>27</v>
      </c>
      <c r="G360">
        <v>520</v>
      </c>
      <c r="I360" t="s">
        <v>216</v>
      </c>
      <c r="J360" t="s">
        <v>27</v>
      </c>
      <c r="K360">
        <v>447</v>
      </c>
    </row>
    <row r="361" spans="1:11" x14ac:dyDescent="0.2">
      <c r="A361" t="s">
        <v>216</v>
      </c>
      <c r="B361" t="s">
        <v>27</v>
      </c>
      <c r="C361">
        <v>391</v>
      </c>
      <c r="E361" t="s">
        <v>216</v>
      </c>
      <c r="F361" t="s">
        <v>27</v>
      </c>
      <c r="G361">
        <v>344</v>
      </c>
      <c r="I361" t="s">
        <v>216</v>
      </c>
      <c r="J361" t="s">
        <v>27</v>
      </c>
      <c r="K361">
        <v>418</v>
      </c>
    </row>
    <row r="362" spans="1:11" x14ac:dyDescent="0.2">
      <c r="A362" t="s">
        <v>216</v>
      </c>
      <c r="B362" t="s">
        <v>27</v>
      </c>
      <c r="C362">
        <v>433</v>
      </c>
      <c r="E362" t="s">
        <v>216</v>
      </c>
      <c r="F362" t="s">
        <v>27</v>
      </c>
      <c r="G362">
        <v>462</v>
      </c>
      <c r="I362" t="s">
        <v>216</v>
      </c>
      <c r="J362" t="s">
        <v>27</v>
      </c>
      <c r="K362">
        <v>393</v>
      </c>
    </row>
    <row r="363" spans="1:11" x14ac:dyDescent="0.2">
      <c r="A363" t="s">
        <v>216</v>
      </c>
      <c r="B363" t="s">
        <v>27</v>
      </c>
      <c r="C363">
        <v>515</v>
      </c>
      <c r="E363" t="s">
        <v>216</v>
      </c>
      <c r="F363" t="s">
        <v>27</v>
      </c>
      <c r="G363">
        <v>439</v>
      </c>
      <c r="I363" t="s">
        <v>216</v>
      </c>
      <c r="J363" t="s">
        <v>27</v>
      </c>
      <c r="K363">
        <v>280</v>
      </c>
    </row>
    <row r="364" spans="1:11" x14ac:dyDescent="0.2">
      <c r="A364" t="s">
        <v>216</v>
      </c>
      <c r="B364" t="s">
        <v>26</v>
      </c>
      <c r="C364">
        <v>487</v>
      </c>
      <c r="E364" t="s">
        <v>216</v>
      </c>
      <c r="F364" t="s">
        <v>26</v>
      </c>
      <c r="G364">
        <v>453</v>
      </c>
      <c r="I364" t="s">
        <v>216</v>
      </c>
      <c r="J364" t="s">
        <v>26</v>
      </c>
      <c r="K364">
        <v>446</v>
      </c>
    </row>
    <row r="365" spans="1:11" x14ac:dyDescent="0.2">
      <c r="A365" t="s">
        <v>216</v>
      </c>
      <c r="B365" t="s">
        <v>26</v>
      </c>
      <c r="C365">
        <v>498</v>
      </c>
      <c r="E365" t="s">
        <v>216</v>
      </c>
      <c r="F365" t="s">
        <v>26</v>
      </c>
      <c r="G365">
        <v>413</v>
      </c>
      <c r="I365" t="s">
        <v>216</v>
      </c>
      <c r="J365" t="s">
        <v>26</v>
      </c>
      <c r="K365">
        <v>446</v>
      </c>
    </row>
    <row r="366" spans="1:11" x14ac:dyDescent="0.2">
      <c r="A366" t="s">
        <v>216</v>
      </c>
      <c r="B366" t="s">
        <v>26</v>
      </c>
      <c r="C366">
        <v>286</v>
      </c>
      <c r="E366" t="s">
        <v>216</v>
      </c>
      <c r="F366" t="s">
        <v>26</v>
      </c>
      <c r="G366">
        <v>353</v>
      </c>
      <c r="I366" t="s">
        <v>216</v>
      </c>
      <c r="J366" t="s">
        <v>26</v>
      </c>
      <c r="K366">
        <v>422</v>
      </c>
    </row>
    <row r="367" spans="1:11" x14ac:dyDescent="0.2">
      <c r="A367" t="s">
        <v>216</v>
      </c>
      <c r="B367" t="s">
        <v>27</v>
      </c>
      <c r="C367">
        <v>663</v>
      </c>
      <c r="E367" t="s">
        <v>216</v>
      </c>
      <c r="F367" t="s">
        <v>27</v>
      </c>
      <c r="G367">
        <v>443</v>
      </c>
      <c r="I367" t="s">
        <v>216</v>
      </c>
      <c r="J367" t="s">
        <v>27</v>
      </c>
      <c r="K367">
        <v>118</v>
      </c>
    </row>
    <row r="368" spans="1:11" x14ac:dyDescent="0.2">
      <c r="A368" t="s">
        <v>216</v>
      </c>
      <c r="B368" t="s">
        <v>27</v>
      </c>
      <c r="C368">
        <v>565</v>
      </c>
      <c r="E368" t="s">
        <v>216</v>
      </c>
      <c r="F368" t="s">
        <v>27</v>
      </c>
      <c r="G368">
        <v>442</v>
      </c>
      <c r="I368" t="s">
        <v>216</v>
      </c>
      <c r="J368" t="s">
        <v>27</v>
      </c>
      <c r="K368">
        <v>549</v>
      </c>
    </row>
    <row r="369" spans="1:11" x14ac:dyDescent="0.2">
      <c r="A369" t="s">
        <v>216</v>
      </c>
      <c r="B369" t="s">
        <v>27</v>
      </c>
      <c r="C369">
        <v>589</v>
      </c>
      <c r="E369" t="s">
        <v>216</v>
      </c>
      <c r="F369" t="s">
        <v>27</v>
      </c>
      <c r="G369">
        <v>560</v>
      </c>
      <c r="I369" t="s">
        <v>216</v>
      </c>
      <c r="J369" t="s">
        <v>27</v>
      </c>
      <c r="K369">
        <v>553</v>
      </c>
    </row>
    <row r="370" spans="1:11" x14ac:dyDescent="0.2">
      <c r="A370" t="s">
        <v>216</v>
      </c>
      <c r="B370" t="s">
        <v>27</v>
      </c>
      <c r="C370">
        <v>476</v>
      </c>
      <c r="E370" t="s">
        <v>216</v>
      </c>
      <c r="F370" t="s">
        <v>27</v>
      </c>
      <c r="G370">
        <v>663</v>
      </c>
      <c r="I370" t="s">
        <v>216</v>
      </c>
      <c r="J370" t="s">
        <v>27</v>
      </c>
      <c r="K370">
        <v>413</v>
      </c>
    </row>
    <row r="371" spans="1:11" x14ac:dyDescent="0.2">
      <c r="A371" t="s">
        <v>216</v>
      </c>
      <c r="B371" t="s">
        <v>26</v>
      </c>
      <c r="C371">
        <v>527</v>
      </c>
      <c r="E371" t="s">
        <v>216</v>
      </c>
      <c r="F371" t="s">
        <v>26</v>
      </c>
      <c r="G371">
        <v>309</v>
      </c>
      <c r="I371" t="s">
        <v>216</v>
      </c>
      <c r="J371" t="s">
        <v>26</v>
      </c>
      <c r="K371">
        <v>483</v>
      </c>
    </row>
    <row r="372" spans="1:11" x14ac:dyDescent="0.2">
      <c r="A372" t="s">
        <v>216</v>
      </c>
      <c r="B372" t="s">
        <v>26</v>
      </c>
      <c r="C372">
        <v>358</v>
      </c>
      <c r="E372" t="s">
        <v>216</v>
      </c>
      <c r="F372" t="s">
        <v>26</v>
      </c>
      <c r="G372">
        <v>278</v>
      </c>
      <c r="I372" t="s">
        <v>216</v>
      </c>
      <c r="J372" t="s">
        <v>26</v>
      </c>
      <c r="K372">
        <v>579</v>
      </c>
    </row>
    <row r="373" spans="1:11" x14ac:dyDescent="0.2">
      <c r="A373" t="s">
        <v>216</v>
      </c>
      <c r="B373" t="s">
        <v>26</v>
      </c>
      <c r="C373">
        <v>379</v>
      </c>
      <c r="E373" t="s">
        <v>216</v>
      </c>
      <c r="F373" t="s">
        <v>26</v>
      </c>
      <c r="G373">
        <v>497</v>
      </c>
      <c r="I373" t="s">
        <v>216</v>
      </c>
      <c r="J373" t="s">
        <v>26</v>
      </c>
      <c r="K373">
        <v>432</v>
      </c>
    </row>
    <row r="374" spans="1:11" x14ac:dyDescent="0.2">
      <c r="A374" t="s">
        <v>216</v>
      </c>
      <c r="B374" t="s">
        <v>27</v>
      </c>
      <c r="C374">
        <v>478</v>
      </c>
      <c r="E374" t="s">
        <v>216</v>
      </c>
      <c r="F374" t="s">
        <v>27</v>
      </c>
      <c r="G374">
        <v>467</v>
      </c>
      <c r="I374" t="s">
        <v>216</v>
      </c>
      <c r="J374" t="s">
        <v>27</v>
      </c>
      <c r="K374">
        <v>131</v>
      </c>
    </row>
    <row r="375" spans="1:11" x14ac:dyDescent="0.2">
      <c r="A375" t="s">
        <v>216</v>
      </c>
      <c r="B375" t="s">
        <v>27</v>
      </c>
      <c r="C375">
        <v>422</v>
      </c>
      <c r="E375" t="s">
        <v>216</v>
      </c>
      <c r="F375" t="s">
        <v>27</v>
      </c>
      <c r="G375">
        <v>505</v>
      </c>
      <c r="I375" t="s">
        <v>216</v>
      </c>
      <c r="J375" t="s">
        <v>27</v>
      </c>
      <c r="K375">
        <v>413</v>
      </c>
    </row>
    <row r="376" spans="1:11" x14ac:dyDescent="0.2">
      <c r="A376" t="s">
        <v>217</v>
      </c>
      <c r="B376" t="s">
        <v>26</v>
      </c>
      <c r="C376">
        <v>357</v>
      </c>
      <c r="E376" t="s">
        <v>217</v>
      </c>
      <c r="F376" t="s">
        <v>26</v>
      </c>
      <c r="G376">
        <v>287</v>
      </c>
      <c r="I376" t="s">
        <v>217</v>
      </c>
      <c r="J376" t="s">
        <v>26</v>
      </c>
      <c r="K376">
        <v>157</v>
      </c>
    </row>
    <row r="377" spans="1:11" x14ac:dyDescent="0.2">
      <c r="A377" t="s">
        <v>217</v>
      </c>
      <c r="B377" t="s">
        <v>26</v>
      </c>
      <c r="C377">
        <v>352</v>
      </c>
      <c r="E377" t="s">
        <v>217</v>
      </c>
      <c r="F377" t="s">
        <v>26</v>
      </c>
      <c r="G377">
        <v>252</v>
      </c>
      <c r="I377" t="s">
        <v>217</v>
      </c>
      <c r="J377" t="s">
        <v>26</v>
      </c>
      <c r="K377">
        <v>349</v>
      </c>
    </row>
    <row r="378" spans="1:11" x14ac:dyDescent="0.2">
      <c r="A378" t="s">
        <v>217</v>
      </c>
      <c r="B378" t="s">
        <v>27</v>
      </c>
      <c r="C378">
        <v>346</v>
      </c>
      <c r="E378" t="s">
        <v>217</v>
      </c>
      <c r="F378" t="s">
        <v>27</v>
      </c>
      <c r="G378">
        <v>261</v>
      </c>
      <c r="I378" t="s">
        <v>217</v>
      </c>
      <c r="J378" t="s">
        <v>27</v>
      </c>
      <c r="K378">
        <v>453</v>
      </c>
    </row>
    <row r="379" spans="1:11" x14ac:dyDescent="0.2">
      <c r="A379" t="s">
        <v>217</v>
      </c>
      <c r="B379" t="s">
        <v>27</v>
      </c>
      <c r="C379">
        <v>353</v>
      </c>
      <c r="E379" t="s">
        <v>217</v>
      </c>
      <c r="F379" t="s">
        <v>27</v>
      </c>
      <c r="G379">
        <v>497</v>
      </c>
      <c r="I379" t="s">
        <v>217</v>
      </c>
      <c r="J379" t="s">
        <v>27</v>
      </c>
      <c r="K379">
        <v>217</v>
      </c>
    </row>
    <row r="380" spans="1:11" x14ac:dyDescent="0.2">
      <c r="A380" t="s">
        <v>217</v>
      </c>
      <c r="B380" t="s">
        <v>27</v>
      </c>
      <c r="C380">
        <v>232</v>
      </c>
      <c r="E380" t="s">
        <v>217</v>
      </c>
      <c r="F380" t="s">
        <v>27</v>
      </c>
      <c r="G380">
        <v>499</v>
      </c>
      <c r="I380" t="s">
        <v>217</v>
      </c>
      <c r="J380" t="s">
        <v>27</v>
      </c>
      <c r="K380">
        <v>374</v>
      </c>
    </row>
    <row r="381" spans="1:11" x14ac:dyDescent="0.2">
      <c r="A381" t="s">
        <v>217</v>
      </c>
      <c r="B381" t="s">
        <v>26</v>
      </c>
      <c r="C381">
        <v>245</v>
      </c>
      <c r="E381" t="s">
        <v>217</v>
      </c>
      <c r="F381" t="s">
        <v>26</v>
      </c>
      <c r="G381">
        <v>244</v>
      </c>
      <c r="I381" t="s">
        <v>217</v>
      </c>
      <c r="J381" t="s">
        <v>26</v>
      </c>
      <c r="K381">
        <v>286</v>
      </c>
    </row>
    <row r="382" spans="1:11" x14ac:dyDescent="0.2">
      <c r="A382" t="s">
        <v>217</v>
      </c>
      <c r="B382" t="s">
        <v>26</v>
      </c>
      <c r="C382">
        <v>299</v>
      </c>
      <c r="E382" t="s">
        <v>217</v>
      </c>
      <c r="F382" t="s">
        <v>26</v>
      </c>
      <c r="G382">
        <v>246</v>
      </c>
      <c r="I382" t="s">
        <v>217</v>
      </c>
      <c r="J382" t="s">
        <v>26</v>
      </c>
      <c r="K382">
        <v>230</v>
      </c>
    </row>
    <row r="383" spans="1:11" x14ac:dyDescent="0.2">
      <c r="A383" t="s">
        <v>217</v>
      </c>
      <c r="B383" t="s">
        <v>26</v>
      </c>
      <c r="C383">
        <v>240</v>
      </c>
      <c r="E383" t="s">
        <v>217</v>
      </c>
      <c r="F383" t="s">
        <v>26</v>
      </c>
      <c r="G383">
        <v>212</v>
      </c>
      <c r="I383" t="s">
        <v>217</v>
      </c>
      <c r="J383" t="s">
        <v>26</v>
      </c>
      <c r="K383">
        <v>245</v>
      </c>
    </row>
    <row r="384" spans="1:11" x14ac:dyDescent="0.2">
      <c r="A384" t="s">
        <v>217</v>
      </c>
      <c r="B384" t="s">
        <v>26</v>
      </c>
      <c r="C384">
        <v>328</v>
      </c>
      <c r="E384" t="s">
        <v>217</v>
      </c>
      <c r="F384" t="s">
        <v>26</v>
      </c>
      <c r="G384">
        <v>212</v>
      </c>
      <c r="I384" t="s">
        <v>217</v>
      </c>
      <c r="J384" t="s">
        <v>26</v>
      </c>
      <c r="K384">
        <v>231</v>
      </c>
    </row>
    <row r="385" spans="1:11" x14ac:dyDescent="0.2">
      <c r="A385" t="s">
        <v>217</v>
      </c>
      <c r="B385" t="s">
        <v>27</v>
      </c>
      <c r="C385">
        <v>363</v>
      </c>
      <c r="E385" t="s">
        <v>217</v>
      </c>
      <c r="F385" t="s">
        <v>27</v>
      </c>
      <c r="G385">
        <v>413</v>
      </c>
      <c r="I385" t="s">
        <v>217</v>
      </c>
      <c r="J385" t="s">
        <v>27</v>
      </c>
      <c r="K385">
        <v>404</v>
      </c>
    </row>
    <row r="386" spans="1:11" x14ac:dyDescent="0.2">
      <c r="A386" t="s">
        <v>217</v>
      </c>
      <c r="B386" t="s">
        <v>27</v>
      </c>
      <c r="C386">
        <v>332</v>
      </c>
      <c r="E386" t="s">
        <v>217</v>
      </c>
      <c r="F386" t="s">
        <v>27</v>
      </c>
      <c r="G386">
        <v>378</v>
      </c>
      <c r="I386" t="s">
        <v>217</v>
      </c>
      <c r="J386" t="s">
        <v>27</v>
      </c>
      <c r="K386">
        <v>497</v>
      </c>
    </row>
    <row r="387" spans="1:11" x14ac:dyDescent="0.2">
      <c r="A387" t="s">
        <v>217</v>
      </c>
      <c r="B387" t="s">
        <v>27</v>
      </c>
      <c r="C387">
        <v>343</v>
      </c>
      <c r="E387" t="s">
        <v>217</v>
      </c>
      <c r="F387" t="s">
        <v>27</v>
      </c>
      <c r="G387">
        <v>430</v>
      </c>
      <c r="I387" t="s">
        <v>217</v>
      </c>
      <c r="J387" t="s">
        <v>27</v>
      </c>
      <c r="K387">
        <v>242</v>
      </c>
    </row>
    <row r="388" spans="1:11" x14ac:dyDescent="0.2">
      <c r="A388" t="s">
        <v>217</v>
      </c>
      <c r="B388" t="s">
        <v>27</v>
      </c>
      <c r="C388">
        <v>294</v>
      </c>
      <c r="E388" t="s">
        <v>217</v>
      </c>
      <c r="F388" t="s">
        <v>27</v>
      </c>
      <c r="G388">
        <v>254</v>
      </c>
      <c r="I388" t="s">
        <v>217</v>
      </c>
      <c r="J388" t="s">
        <v>27</v>
      </c>
      <c r="K388">
        <v>423</v>
      </c>
    </row>
    <row r="389" spans="1:11" x14ac:dyDescent="0.2">
      <c r="A389" t="s">
        <v>217</v>
      </c>
      <c r="B389" t="s">
        <v>26</v>
      </c>
      <c r="C389">
        <v>281</v>
      </c>
      <c r="E389" t="s">
        <v>217</v>
      </c>
      <c r="F389" t="s">
        <v>26</v>
      </c>
      <c r="G389">
        <v>231</v>
      </c>
      <c r="I389" t="s">
        <v>217</v>
      </c>
      <c r="J389" t="s">
        <v>26</v>
      </c>
      <c r="K389">
        <v>213</v>
      </c>
    </row>
    <row r="390" spans="1:11" x14ac:dyDescent="0.2">
      <c r="A390" t="s">
        <v>217</v>
      </c>
      <c r="B390" t="s">
        <v>26</v>
      </c>
      <c r="C390">
        <v>185</v>
      </c>
      <c r="E390" t="s">
        <v>217</v>
      </c>
      <c r="F390" t="s">
        <v>26</v>
      </c>
      <c r="G390">
        <v>332</v>
      </c>
      <c r="I390" t="s">
        <v>217</v>
      </c>
      <c r="J390" t="s">
        <v>26</v>
      </c>
      <c r="K390">
        <v>227</v>
      </c>
    </row>
    <row r="391" spans="1:11" x14ac:dyDescent="0.2">
      <c r="A391" t="s">
        <v>217</v>
      </c>
      <c r="B391" t="s">
        <v>26</v>
      </c>
      <c r="C391">
        <v>389</v>
      </c>
      <c r="E391" t="s">
        <v>217</v>
      </c>
      <c r="F391" t="s">
        <v>26</v>
      </c>
      <c r="G391">
        <v>203</v>
      </c>
      <c r="I391" t="s">
        <v>217</v>
      </c>
      <c r="J391" t="s">
        <v>26</v>
      </c>
      <c r="K391">
        <v>231</v>
      </c>
    </row>
    <row r="392" spans="1:11" x14ac:dyDescent="0.2">
      <c r="A392" t="s">
        <v>217</v>
      </c>
      <c r="B392" t="s">
        <v>26</v>
      </c>
      <c r="C392">
        <v>220</v>
      </c>
      <c r="E392" t="s">
        <v>217</v>
      </c>
      <c r="F392" t="s">
        <v>26</v>
      </c>
      <c r="G392">
        <v>301</v>
      </c>
      <c r="I392" t="s">
        <v>217</v>
      </c>
      <c r="J392" t="s">
        <v>26</v>
      </c>
      <c r="K392">
        <v>178</v>
      </c>
    </row>
    <row r="393" spans="1:11" x14ac:dyDescent="0.2">
      <c r="A393" t="s">
        <v>217</v>
      </c>
      <c r="B393" t="s">
        <v>27</v>
      </c>
      <c r="C393">
        <v>549</v>
      </c>
      <c r="E393" t="s">
        <v>217</v>
      </c>
      <c r="F393" t="s">
        <v>27</v>
      </c>
      <c r="G393">
        <v>335</v>
      </c>
      <c r="I393" t="s">
        <v>217</v>
      </c>
      <c r="J393" t="s">
        <v>27</v>
      </c>
      <c r="K393">
        <v>366</v>
      </c>
    </row>
    <row r="394" spans="1:11" x14ac:dyDescent="0.2">
      <c r="A394" t="s">
        <v>217</v>
      </c>
      <c r="B394" t="s">
        <v>27</v>
      </c>
      <c r="C394">
        <v>586</v>
      </c>
      <c r="E394" t="s">
        <v>217</v>
      </c>
      <c r="F394" t="s">
        <v>27</v>
      </c>
      <c r="G394">
        <v>251</v>
      </c>
      <c r="I394" t="s">
        <v>217</v>
      </c>
      <c r="J394" t="s">
        <v>27</v>
      </c>
      <c r="K394">
        <v>243</v>
      </c>
    </row>
    <row r="395" spans="1:11" x14ac:dyDescent="0.2">
      <c r="A395" t="s">
        <v>217</v>
      </c>
      <c r="B395" t="s">
        <v>27</v>
      </c>
      <c r="C395">
        <v>311</v>
      </c>
      <c r="E395" t="s">
        <v>217</v>
      </c>
      <c r="F395" t="s">
        <v>27</v>
      </c>
      <c r="G395">
        <v>197</v>
      </c>
      <c r="I395" t="s">
        <v>217</v>
      </c>
      <c r="J395" t="s">
        <v>27</v>
      </c>
      <c r="K395">
        <v>193</v>
      </c>
    </row>
    <row r="396" spans="1:11" x14ac:dyDescent="0.2">
      <c r="A396" t="s">
        <v>217</v>
      </c>
      <c r="B396" t="s">
        <v>26</v>
      </c>
      <c r="C396">
        <v>249</v>
      </c>
      <c r="E396" t="s">
        <v>217</v>
      </c>
      <c r="F396" t="s">
        <v>26</v>
      </c>
      <c r="G396">
        <v>195</v>
      </c>
      <c r="I396" t="s">
        <v>217</v>
      </c>
      <c r="J396" t="s">
        <v>26</v>
      </c>
      <c r="K396">
        <v>270</v>
      </c>
    </row>
    <row r="397" spans="1:11" x14ac:dyDescent="0.2">
      <c r="A397" t="s">
        <v>217</v>
      </c>
      <c r="B397" t="s">
        <v>26</v>
      </c>
      <c r="C397">
        <v>422</v>
      </c>
      <c r="E397" t="s">
        <v>217</v>
      </c>
      <c r="F397" t="s">
        <v>26</v>
      </c>
      <c r="G397">
        <v>310</v>
      </c>
      <c r="I397" t="s">
        <v>217</v>
      </c>
      <c r="J397" t="s">
        <v>26</v>
      </c>
      <c r="K397">
        <v>237</v>
      </c>
    </row>
    <row r="398" spans="1:11" x14ac:dyDescent="0.2">
      <c r="A398" t="s">
        <v>217</v>
      </c>
      <c r="B398" t="s">
        <v>27</v>
      </c>
      <c r="C398">
        <v>525</v>
      </c>
      <c r="E398" t="s">
        <v>217</v>
      </c>
      <c r="F398" t="s">
        <v>27</v>
      </c>
      <c r="G398">
        <v>329</v>
      </c>
      <c r="I398" t="s">
        <v>217</v>
      </c>
      <c r="J398" t="s">
        <v>27</v>
      </c>
      <c r="K398">
        <v>344</v>
      </c>
    </row>
    <row r="399" spans="1:11" x14ac:dyDescent="0.2">
      <c r="A399" t="s">
        <v>217</v>
      </c>
      <c r="B399" t="s">
        <v>27</v>
      </c>
      <c r="C399">
        <v>381</v>
      </c>
      <c r="E399" t="s">
        <v>217</v>
      </c>
      <c r="F399" t="s">
        <v>27</v>
      </c>
      <c r="G399">
        <v>160</v>
      </c>
      <c r="I399" t="s">
        <v>217</v>
      </c>
      <c r="J399" t="s">
        <v>27</v>
      </c>
      <c r="K399">
        <v>262</v>
      </c>
    </row>
    <row r="400" spans="1:11" x14ac:dyDescent="0.2">
      <c r="A400" t="s">
        <v>217</v>
      </c>
      <c r="B400" t="s">
        <v>26</v>
      </c>
      <c r="C400">
        <v>247</v>
      </c>
      <c r="E400" t="s">
        <v>217</v>
      </c>
      <c r="F400" t="s">
        <v>26</v>
      </c>
      <c r="G400">
        <v>249</v>
      </c>
      <c r="I400" t="s">
        <v>217</v>
      </c>
      <c r="J400" t="s">
        <v>26</v>
      </c>
      <c r="K400">
        <v>232</v>
      </c>
    </row>
    <row r="401" spans="1:11" x14ac:dyDescent="0.2">
      <c r="A401" t="s">
        <v>217</v>
      </c>
      <c r="B401" t="s">
        <v>26</v>
      </c>
      <c r="C401">
        <v>264</v>
      </c>
      <c r="E401" t="s">
        <v>217</v>
      </c>
      <c r="F401" t="s">
        <v>26</v>
      </c>
      <c r="G401">
        <v>200</v>
      </c>
      <c r="I401" t="s">
        <v>217</v>
      </c>
      <c r="J401" t="s">
        <v>26</v>
      </c>
      <c r="K401">
        <v>181</v>
      </c>
    </row>
    <row r="402" spans="1:11" x14ac:dyDescent="0.2">
      <c r="A402" t="s">
        <v>217</v>
      </c>
      <c r="B402" t="s">
        <v>27</v>
      </c>
      <c r="C402">
        <v>624</v>
      </c>
      <c r="E402" t="s">
        <v>217</v>
      </c>
      <c r="F402" t="s">
        <v>27</v>
      </c>
      <c r="G402">
        <v>248</v>
      </c>
      <c r="I402" t="s">
        <v>217</v>
      </c>
      <c r="J402" t="s">
        <v>27</v>
      </c>
      <c r="K402">
        <v>250</v>
      </c>
    </row>
    <row r="403" spans="1:11" x14ac:dyDescent="0.2">
      <c r="A403" t="s">
        <v>217</v>
      </c>
      <c r="B403" t="s">
        <v>27</v>
      </c>
      <c r="C403">
        <v>487</v>
      </c>
      <c r="E403" t="s">
        <v>217</v>
      </c>
      <c r="F403" t="s">
        <v>27</v>
      </c>
      <c r="G403">
        <v>328</v>
      </c>
      <c r="I403" t="s">
        <v>217</v>
      </c>
      <c r="J403" t="s">
        <v>27</v>
      </c>
      <c r="K403">
        <v>248</v>
      </c>
    </row>
    <row r="404" spans="1:11" x14ac:dyDescent="0.2">
      <c r="A404" t="s">
        <v>217</v>
      </c>
      <c r="B404" t="s">
        <v>26</v>
      </c>
      <c r="C404">
        <v>233</v>
      </c>
      <c r="E404" t="s">
        <v>217</v>
      </c>
      <c r="F404" t="s">
        <v>26</v>
      </c>
      <c r="G404">
        <v>231</v>
      </c>
      <c r="I404" t="s">
        <v>217</v>
      </c>
      <c r="J404" t="s">
        <v>26</v>
      </c>
      <c r="K404">
        <v>273</v>
      </c>
    </row>
    <row r="405" spans="1:11" x14ac:dyDescent="0.2">
      <c r="A405" t="s">
        <v>217</v>
      </c>
      <c r="B405" t="s">
        <v>26</v>
      </c>
      <c r="C405">
        <v>208</v>
      </c>
      <c r="E405" t="s">
        <v>217</v>
      </c>
      <c r="F405" t="s">
        <v>26</v>
      </c>
      <c r="G405">
        <v>224</v>
      </c>
      <c r="I405" t="s">
        <v>217</v>
      </c>
      <c r="J405" t="s">
        <v>26</v>
      </c>
      <c r="K405">
        <v>268</v>
      </c>
    </row>
    <row r="406" spans="1:11" x14ac:dyDescent="0.2">
      <c r="A406" t="s">
        <v>217</v>
      </c>
      <c r="B406" t="s">
        <v>26</v>
      </c>
      <c r="C406">
        <v>302</v>
      </c>
      <c r="E406" t="s">
        <v>217</v>
      </c>
      <c r="F406" t="s">
        <v>26</v>
      </c>
      <c r="G406">
        <v>247</v>
      </c>
      <c r="I406" t="s">
        <v>217</v>
      </c>
      <c r="J406" t="s">
        <v>26</v>
      </c>
      <c r="K406">
        <v>257</v>
      </c>
    </row>
    <row r="407" spans="1:11" x14ac:dyDescent="0.2">
      <c r="A407" t="s">
        <v>217</v>
      </c>
      <c r="B407" t="s">
        <v>26</v>
      </c>
      <c r="C407">
        <v>249</v>
      </c>
      <c r="E407" t="s">
        <v>217</v>
      </c>
      <c r="F407" t="s">
        <v>26</v>
      </c>
      <c r="G407">
        <v>256</v>
      </c>
      <c r="I407" t="s">
        <v>217</v>
      </c>
      <c r="J407" t="s">
        <v>26</v>
      </c>
      <c r="K407">
        <v>198</v>
      </c>
    </row>
    <row r="408" spans="1:11" x14ac:dyDescent="0.2">
      <c r="A408" t="s">
        <v>217</v>
      </c>
      <c r="B408" t="s">
        <v>27</v>
      </c>
      <c r="C408">
        <v>247</v>
      </c>
      <c r="E408" t="s">
        <v>217</v>
      </c>
      <c r="F408" t="s">
        <v>27</v>
      </c>
      <c r="G408">
        <v>285</v>
      </c>
      <c r="I408" t="s">
        <v>217</v>
      </c>
      <c r="J408" t="s">
        <v>27</v>
      </c>
      <c r="K408">
        <v>299</v>
      </c>
    </row>
    <row r="409" spans="1:11" x14ac:dyDescent="0.2">
      <c r="A409" t="s">
        <v>217</v>
      </c>
      <c r="B409" t="s">
        <v>27</v>
      </c>
      <c r="C409">
        <v>395</v>
      </c>
      <c r="E409" t="s">
        <v>217</v>
      </c>
      <c r="F409" t="s">
        <v>27</v>
      </c>
      <c r="G409">
        <v>344</v>
      </c>
      <c r="I409" t="s">
        <v>217</v>
      </c>
      <c r="J409" t="s">
        <v>27</v>
      </c>
      <c r="K409">
        <v>133</v>
      </c>
    </row>
    <row r="410" spans="1:11" x14ac:dyDescent="0.2">
      <c r="A410" t="s">
        <v>217</v>
      </c>
      <c r="B410" t="s">
        <v>27</v>
      </c>
      <c r="C410">
        <v>337</v>
      </c>
      <c r="E410" t="s">
        <v>217</v>
      </c>
      <c r="F410" t="s">
        <v>27</v>
      </c>
      <c r="G410">
        <v>452</v>
      </c>
      <c r="I410" t="s">
        <v>217</v>
      </c>
      <c r="J410" t="s">
        <v>27</v>
      </c>
      <c r="K410">
        <v>270</v>
      </c>
    </row>
    <row r="411" spans="1:11" x14ac:dyDescent="0.2">
      <c r="A411" t="s">
        <v>217</v>
      </c>
      <c r="B411" t="s">
        <v>26</v>
      </c>
      <c r="C411">
        <v>275</v>
      </c>
      <c r="E411" t="s">
        <v>217</v>
      </c>
      <c r="F411" t="s">
        <v>26</v>
      </c>
      <c r="G411">
        <v>227</v>
      </c>
      <c r="I411" t="s">
        <v>217</v>
      </c>
      <c r="J411" t="s">
        <v>26</v>
      </c>
      <c r="K411">
        <v>236</v>
      </c>
    </row>
    <row r="412" spans="1:11" x14ac:dyDescent="0.2">
      <c r="A412" t="s">
        <v>217</v>
      </c>
      <c r="B412" t="s">
        <v>26</v>
      </c>
      <c r="C412">
        <v>294</v>
      </c>
      <c r="E412" t="s">
        <v>217</v>
      </c>
      <c r="F412" t="s">
        <v>26</v>
      </c>
      <c r="G412">
        <v>131</v>
      </c>
      <c r="I412" t="s">
        <v>217</v>
      </c>
      <c r="J412" t="s">
        <v>26</v>
      </c>
      <c r="K412">
        <v>301</v>
      </c>
    </row>
    <row r="413" spans="1:11" x14ac:dyDescent="0.2">
      <c r="A413" t="s">
        <v>217</v>
      </c>
      <c r="B413" t="s">
        <v>27</v>
      </c>
      <c r="C413">
        <v>271</v>
      </c>
      <c r="E413" t="s">
        <v>217</v>
      </c>
      <c r="F413" t="s">
        <v>27</v>
      </c>
      <c r="G413">
        <v>233</v>
      </c>
      <c r="I413" t="s">
        <v>217</v>
      </c>
      <c r="J413" t="s">
        <v>27</v>
      </c>
      <c r="K413">
        <v>262</v>
      </c>
    </row>
    <row r="414" spans="1:11" x14ac:dyDescent="0.2">
      <c r="A414" t="s">
        <v>217</v>
      </c>
      <c r="B414" t="s">
        <v>27</v>
      </c>
      <c r="C414">
        <v>386</v>
      </c>
      <c r="E414" t="s">
        <v>217</v>
      </c>
      <c r="F414" t="s">
        <v>27</v>
      </c>
      <c r="G414">
        <v>170</v>
      </c>
      <c r="I414" t="s">
        <v>217</v>
      </c>
      <c r="J414" t="s">
        <v>27</v>
      </c>
      <c r="K414">
        <v>176</v>
      </c>
    </row>
    <row r="415" spans="1:11" x14ac:dyDescent="0.2">
      <c r="A415" t="s">
        <v>217</v>
      </c>
      <c r="B415" t="s">
        <v>27</v>
      </c>
      <c r="C415">
        <v>253</v>
      </c>
      <c r="E415" t="s">
        <v>217</v>
      </c>
      <c r="F415" t="s">
        <v>27</v>
      </c>
      <c r="G415">
        <v>237</v>
      </c>
      <c r="I415" t="s">
        <v>217</v>
      </c>
      <c r="J415" t="s">
        <v>27</v>
      </c>
      <c r="K415">
        <v>159</v>
      </c>
    </row>
    <row r="416" spans="1:11" x14ac:dyDescent="0.2">
      <c r="A416" t="s">
        <v>217</v>
      </c>
      <c r="B416" t="s">
        <v>27</v>
      </c>
      <c r="C416">
        <v>265</v>
      </c>
      <c r="E416" t="s">
        <v>217</v>
      </c>
      <c r="F416" t="s">
        <v>27</v>
      </c>
      <c r="G416">
        <v>233</v>
      </c>
      <c r="I416" t="s">
        <v>217</v>
      </c>
      <c r="J416" t="s">
        <v>27</v>
      </c>
      <c r="K416">
        <v>189</v>
      </c>
    </row>
    <row r="417" spans="1:11" x14ac:dyDescent="0.2">
      <c r="A417" t="s">
        <v>217</v>
      </c>
      <c r="B417" t="s">
        <v>26</v>
      </c>
      <c r="C417">
        <v>307</v>
      </c>
      <c r="E417" t="s">
        <v>217</v>
      </c>
      <c r="F417" t="s">
        <v>26</v>
      </c>
      <c r="G417">
        <v>154</v>
      </c>
      <c r="I417" t="s">
        <v>217</v>
      </c>
      <c r="J417" t="s">
        <v>26</v>
      </c>
      <c r="K417">
        <v>250</v>
      </c>
    </row>
    <row r="418" spans="1:11" x14ac:dyDescent="0.2">
      <c r="A418" t="s">
        <v>217</v>
      </c>
      <c r="B418" t="s">
        <v>26</v>
      </c>
      <c r="C418">
        <v>227</v>
      </c>
      <c r="E418" t="s">
        <v>217</v>
      </c>
      <c r="F418" t="s">
        <v>26</v>
      </c>
      <c r="G418">
        <v>274</v>
      </c>
      <c r="I418" t="s">
        <v>217</v>
      </c>
      <c r="J418" t="s">
        <v>26</v>
      </c>
      <c r="K418">
        <v>206</v>
      </c>
    </row>
    <row r="419" spans="1:11" x14ac:dyDescent="0.2">
      <c r="A419" t="s">
        <v>217</v>
      </c>
      <c r="B419" t="s">
        <v>26</v>
      </c>
      <c r="C419">
        <v>240</v>
      </c>
      <c r="E419" t="s">
        <v>217</v>
      </c>
      <c r="F419" t="s">
        <v>26</v>
      </c>
      <c r="G419">
        <v>218</v>
      </c>
      <c r="I419" t="s">
        <v>217</v>
      </c>
      <c r="J419" t="s">
        <v>26</v>
      </c>
      <c r="K419">
        <v>195</v>
      </c>
    </row>
    <row r="420" spans="1:11" x14ac:dyDescent="0.2">
      <c r="A420" t="s">
        <v>217</v>
      </c>
      <c r="B420" t="s">
        <v>27</v>
      </c>
      <c r="C420">
        <v>414</v>
      </c>
      <c r="E420" t="s">
        <v>217</v>
      </c>
      <c r="F420" t="s">
        <v>27</v>
      </c>
      <c r="G420">
        <v>283</v>
      </c>
      <c r="I420" t="s">
        <v>217</v>
      </c>
      <c r="J420" t="s">
        <v>27</v>
      </c>
      <c r="K420">
        <v>147</v>
      </c>
    </row>
    <row r="421" spans="1:11" x14ac:dyDescent="0.2">
      <c r="A421" t="s">
        <v>217</v>
      </c>
      <c r="B421" t="s">
        <v>27</v>
      </c>
      <c r="C421">
        <v>535</v>
      </c>
      <c r="E421" t="s">
        <v>217</v>
      </c>
      <c r="F421" t="s">
        <v>27</v>
      </c>
      <c r="G421">
        <v>546</v>
      </c>
      <c r="I421" t="s">
        <v>217</v>
      </c>
      <c r="J421" t="s">
        <v>27</v>
      </c>
      <c r="K421">
        <v>280</v>
      </c>
    </row>
    <row r="422" spans="1:11" x14ac:dyDescent="0.2">
      <c r="A422" t="s">
        <v>217</v>
      </c>
      <c r="B422" t="s">
        <v>27</v>
      </c>
      <c r="C422">
        <v>487</v>
      </c>
      <c r="E422" t="s">
        <v>217</v>
      </c>
      <c r="F422" t="s">
        <v>27</v>
      </c>
      <c r="G422">
        <v>333</v>
      </c>
      <c r="I422" t="s">
        <v>217</v>
      </c>
      <c r="J422" t="s">
        <v>27</v>
      </c>
      <c r="K422">
        <v>477</v>
      </c>
    </row>
    <row r="423" spans="1:11" x14ac:dyDescent="0.2">
      <c r="A423" t="s">
        <v>217</v>
      </c>
      <c r="B423" t="s">
        <v>27</v>
      </c>
      <c r="C423">
        <v>187</v>
      </c>
      <c r="E423" t="s">
        <v>217</v>
      </c>
      <c r="F423" t="s">
        <v>27</v>
      </c>
      <c r="G423">
        <v>346</v>
      </c>
      <c r="I423" t="s">
        <v>217</v>
      </c>
      <c r="J423" t="s">
        <v>27</v>
      </c>
      <c r="K423">
        <v>226</v>
      </c>
    </row>
    <row r="424" spans="1:11" x14ac:dyDescent="0.2">
      <c r="A424" t="s">
        <v>217</v>
      </c>
      <c r="B424" t="s">
        <v>26</v>
      </c>
      <c r="C424">
        <v>268</v>
      </c>
      <c r="E424" t="s">
        <v>217</v>
      </c>
      <c r="F424" t="s">
        <v>26</v>
      </c>
      <c r="G424">
        <v>305</v>
      </c>
      <c r="I424" t="s">
        <v>217</v>
      </c>
      <c r="J424" t="s">
        <v>26</v>
      </c>
      <c r="K424">
        <v>208</v>
      </c>
    </row>
    <row r="425" spans="1:11" x14ac:dyDescent="0.2">
      <c r="A425" t="s">
        <v>217</v>
      </c>
      <c r="B425" t="s">
        <v>26</v>
      </c>
      <c r="C425">
        <v>250</v>
      </c>
      <c r="E425" t="s">
        <v>217</v>
      </c>
      <c r="F425" t="s">
        <v>26</v>
      </c>
      <c r="G425">
        <v>239</v>
      </c>
      <c r="I425" t="s">
        <v>217</v>
      </c>
      <c r="J425" t="s">
        <v>26</v>
      </c>
      <c r="K425">
        <v>327</v>
      </c>
    </row>
    <row r="426" spans="1:11" x14ac:dyDescent="0.2">
      <c r="A426" t="s">
        <v>217</v>
      </c>
      <c r="B426" t="s">
        <v>26</v>
      </c>
      <c r="C426">
        <v>293</v>
      </c>
      <c r="E426" t="s">
        <v>217</v>
      </c>
      <c r="F426" t="s">
        <v>26</v>
      </c>
      <c r="G426">
        <v>341</v>
      </c>
      <c r="I426" t="s">
        <v>217</v>
      </c>
      <c r="J426" t="s">
        <v>26</v>
      </c>
      <c r="K426">
        <v>316</v>
      </c>
    </row>
    <row r="427" spans="1:11" x14ac:dyDescent="0.2">
      <c r="A427" t="s">
        <v>217</v>
      </c>
      <c r="B427" t="s">
        <v>27</v>
      </c>
      <c r="C427">
        <v>515</v>
      </c>
      <c r="E427" t="s">
        <v>217</v>
      </c>
      <c r="F427" t="s">
        <v>27</v>
      </c>
      <c r="G427">
        <v>442</v>
      </c>
      <c r="I427" t="s">
        <v>217</v>
      </c>
      <c r="J427" t="s">
        <v>27</v>
      </c>
      <c r="K427">
        <v>78</v>
      </c>
    </row>
    <row r="428" spans="1:11" x14ac:dyDescent="0.2">
      <c r="A428" t="s">
        <v>217</v>
      </c>
      <c r="B428" t="s">
        <v>27</v>
      </c>
      <c r="C428">
        <v>249</v>
      </c>
      <c r="E428" t="s">
        <v>217</v>
      </c>
      <c r="F428" t="s">
        <v>27</v>
      </c>
      <c r="G428">
        <v>379</v>
      </c>
      <c r="I428" t="s">
        <v>217</v>
      </c>
      <c r="J428" t="s">
        <v>27</v>
      </c>
      <c r="K428">
        <v>314</v>
      </c>
    </row>
    <row r="429" spans="1:11" x14ac:dyDescent="0.2">
      <c r="A429" t="s">
        <v>218</v>
      </c>
      <c r="B429" t="s">
        <v>26</v>
      </c>
      <c r="C429">
        <v>383</v>
      </c>
      <c r="E429" t="s">
        <v>218</v>
      </c>
      <c r="F429" t="s">
        <v>26</v>
      </c>
      <c r="G429">
        <v>357</v>
      </c>
      <c r="I429" t="s">
        <v>218</v>
      </c>
      <c r="J429" t="s">
        <v>26</v>
      </c>
      <c r="K429">
        <v>266</v>
      </c>
    </row>
    <row r="430" spans="1:11" x14ac:dyDescent="0.2">
      <c r="A430" t="s">
        <v>218</v>
      </c>
      <c r="B430" t="s">
        <v>26</v>
      </c>
      <c r="C430">
        <v>448</v>
      </c>
      <c r="E430" t="s">
        <v>218</v>
      </c>
      <c r="F430" t="s">
        <v>26</v>
      </c>
      <c r="G430">
        <v>474</v>
      </c>
      <c r="I430" t="s">
        <v>218</v>
      </c>
      <c r="J430" t="s">
        <v>26</v>
      </c>
      <c r="K430">
        <v>420</v>
      </c>
    </row>
    <row r="431" spans="1:11" x14ac:dyDescent="0.2">
      <c r="A431" t="s">
        <v>218</v>
      </c>
      <c r="B431" t="s">
        <v>27</v>
      </c>
      <c r="C431">
        <v>337</v>
      </c>
      <c r="E431" t="s">
        <v>218</v>
      </c>
      <c r="F431" t="s">
        <v>27</v>
      </c>
      <c r="G431">
        <v>338</v>
      </c>
      <c r="I431" t="s">
        <v>218</v>
      </c>
      <c r="J431" t="s">
        <v>27</v>
      </c>
      <c r="K431">
        <v>463</v>
      </c>
    </row>
    <row r="432" spans="1:11" x14ac:dyDescent="0.2">
      <c r="A432" t="s">
        <v>218</v>
      </c>
      <c r="B432" t="s">
        <v>27</v>
      </c>
      <c r="C432">
        <v>296</v>
      </c>
      <c r="E432" t="s">
        <v>218</v>
      </c>
      <c r="F432" t="s">
        <v>27</v>
      </c>
      <c r="G432">
        <v>367</v>
      </c>
      <c r="I432" t="s">
        <v>218</v>
      </c>
      <c r="J432" t="s">
        <v>27</v>
      </c>
      <c r="K432">
        <v>595</v>
      </c>
    </row>
    <row r="433" spans="1:11" x14ac:dyDescent="0.2">
      <c r="A433" t="s">
        <v>218</v>
      </c>
      <c r="B433" t="s">
        <v>27</v>
      </c>
      <c r="C433">
        <v>204</v>
      </c>
      <c r="E433" t="s">
        <v>218</v>
      </c>
      <c r="F433" t="s">
        <v>27</v>
      </c>
      <c r="G433">
        <v>264</v>
      </c>
      <c r="I433" t="s">
        <v>218</v>
      </c>
      <c r="J433" t="s">
        <v>27</v>
      </c>
      <c r="K433">
        <v>140</v>
      </c>
    </row>
    <row r="434" spans="1:11" x14ac:dyDescent="0.2">
      <c r="A434" t="s">
        <v>218</v>
      </c>
      <c r="B434" t="s">
        <v>26</v>
      </c>
      <c r="C434">
        <v>429</v>
      </c>
      <c r="E434" t="s">
        <v>218</v>
      </c>
      <c r="F434" t="s">
        <v>26</v>
      </c>
      <c r="G434">
        <v>495</v>
      </c>
      <c r="I434" t="s">
        <v>218</v>
      </c>
      <c r="J434" t="s">
        <v>26</v>
      </c>
      <c r="K434">
        <v>447</v>
      </c>
    </row>
    <row r="435" spans="1:11" x14ac:dyDescent="0.2">
      <c r="A435" t="s">
        <v>218</v>
      </c>
      <c r="B435" t="s">
        <v>26</v>
      </c>
      <c r="C435">
        <v>418</v>
      </c>
      <c r="E435" t="s">
        <v>218</v>
      </c>
      <c r="F435" t="s">
        <v>26</v>
      </c>
      <c r="G435">
        <v>382</v>
      </c>
      <c r="I435" t="s">
        <v>218</v>
      </c>
      <c r="J435" t="s">
        <v>26</v>
      </c>
      <c r="K435">
        <v>440</v>
      </c>
    </row>
    <row r="436" spans="1:11" x14ac:dyDescent="0.2">
      <c r="A436" t="s">
        <v>218</v>
      </c>
      <c r="B436" t="s">
        <v>26</v>
      </c>
      <c r="C436">
        <v>399</v>
      </c>
      <c r="E436" t="s">
        <v>218</v>
      </c>
      <c r="F436" t="s">
        <v>26</v>
      </c>
      <c r="G436">
        <v>353</v>
      </c>
      <c r="I436" t="s">
        <v>218</v>
      </c>
      <c r="J436" t="s">
        <v>26</v>
      </c>
      <c r="K436">
        <v>344</v>
      </c>
    </row>
    <row r="437" spans="1:11" x14ac:dyDescent="0.2">
      <c r="A437" t="s">
        <v>218</v>
      </c>
      <c r="B437" t="s">
        <v>26</v>
      </c>
      <c r="C437">
        <v>476</v>
      </c>
      <c r="E437" t="s">
        <v>218</v>
      </c>
      <c r="F437" t="s">
        <v>26</v>
      </c>
      <c r="G437">
        <v>371</v>
      </c>
      <c r="I437" t="s">
        <v>218</v>
      </c>
      <c r="J437" t="s">
        <v>26</v>
      </c>
      <c r="K437">
        <v>313</v>
      </c>
    </row>
    <row r="438" spans="1:11" x14ac:dyDescent="0.2">
      <c r="A438" t="s">
        <v>218</v>
      </c>
      <c r="B438" t="s">
        <v>27</v>
      </c>
      <c r="C438">
        <v>103</v>
      </c>
      <c r="E438" t="s">
        <v>218</v>
      </c>
      <c r="F438" t="s">
        <v>27</v>
      </c>
      <c r="G438">
        <v>169</v>
      </c>
      <c r="I438" t="s">
        <v>218</v>
      </c>
      <c r="J438" t="s">
        <v>27</v>
      </c>
      <c r="K438">
        <v>122</v>
      </c>
    </row>
    <row r="439" spans="1:11" x14ac:dyDescent="0.2">
      <c r="A439" t="s">
        <v>218</v>
      </c>
      <c r="B439" t="s">
        <v>27</v>
      </c>
      <c r="C439">
        <v>136</v>
      </c>
      <c r="E439" t="s">
        <v>218</v>
      </c>
      <c r="F439" t="s">
        <v>27</v>
      </c>
      <c r="G439">
        <v>197</v>
      </c>
      <c r="I439" t="s">
        <v>218</v>
      </c>
      <c r="J439" t="s">
        <v>27</v>
      </c>
      <c r="K439">
        <v>258</v>
      </c>
    </row>
    <row r="440" spans="1:11" x14ac:dyDescent="0.2">
      <c r="A440" t="s">
        <v>218</v>
      </c>
      <c r="B440" t="s">
        <v>27</v>
      </c>
      <c r="C440">
        <v>302</v>
      </c>
      <c r="E440" t="s">
        <v>218</v>
      </c>
      <c r="F440" t="s">
        <v>27</v>
      </c>
      <c r="G440">
        <v>272</v>
      </c>
      <c r="I440" t="s">
        <v>218</v>
      </c>
      <c r="J440" t="s">
        <v>27</v>
      </c>
      <c r="K440">
        <v>181</v>
      </c>
    </row>
    <row r="441" spans="1:11" x14ac:dyDescent="0.2">
      <c r="A441" t="s">
        <v>218</v>
      </c>
      <c r="B441" t="s">
        <v>27</v>
      </c>
      <c r="C441">
        <v>279</v>
      </c>
      <c r="E441" t="s">
        <v>218</v>
      </c>
      <c r="F441" t="s">
        <v>27</v>
      </c>
      <c r="G441">
        <v>177</v>
      </c>
      <c r="I441" t="s">
        <v>218</v>
      </c>
      <c r="J441" t="s">
        <v>27</v>
      </c>
      <c r="K441">
        <v>281</v>
      </c>
    </row>
    <row r="442" spans="1:11" x14ac:dyDescent="0.2">
      <c r="A442" t="s">
        <v>218</v>
      </c>
      <c r="B442" t="s">
        <v>26</v>
      </c>
      <c r="C442">
        <v>373</v>
      </c>
      <c r="E442" t="s">
        <v>218</v>
      </c>
      <c r="F442" t="s">
        <v>26</v>
      </c>
      <c r="G442">
        <v>344</v>
      </c>
      <c r="I442" t="s">
        <v>218</v>
      </c>
      <c r="J442" t="s">
        <v>26</v>
      </c>
      <c r="K442">
        <v>374</v>
      </c>
    </row>
    <row r="443" spans="1:11" x14ac:dyDescent="0.2">
      <c r="A443" t="s">
        <v>218</v>
      </c>
      <c r="B443" t="s">
        <v>26</v>
      </c>
      <c r="C443">
        <v>372</v>
      </c>
      <c r="E443" t="s">
        <v>218</v>
      </c>
      <c r="F443" t="s">
        <v>26</v>
      </c>
      <c r="G443">
        <v>304</v>
      </c>
      <c r="I443" t="s">
        <v>218</v>
      </c>
      <c r="J443" t="s">
        <v>26</v>
      </c>
      <c r="K443">
        <v>216</v>
      </c>
    </row>
    <row r="444" spans="1:11" x14ac:dyDescent="0.2">
      <c r="A444" t="s">
        <v>218</v>
      </c>
      <c r="B444" t="s">
        <v>26</v>
      </c>
      <c r="C444">
        <v>490</v>
      </c>
      <c r="E444" t="s">
        <v>218</v>
      </c>
      <c r="F444" t="s">
        <v>26</v>
      </c>
      <c r="G444">
        <v>436</v>
      </c>
      <c r="I444" t="s">
        <v>218</v>
      </c>
      <c r="J444" t="s">
        <v>26</v>
      </c>
      <c r="K444">
        <v>518</v>
      </c>
    </row>
    <row r="445" spans="1:11" x14ac:dyDescent="0.2">
      <c r="A445" t="s">
        <v>218</v>
      </c>
      <c r="B445" t="s">
        <v>26</v>
      </c>
      <c r="C445">
        <v>521</v>
      </c>
      <c r="E445" t="s">
        <v>218</v>
      </c>
      <c r="F445" t="s">
        <v>26</v>
      </c>
      <c r="G445">
        <v>341</v>
      </c>
      <c r="I445" t="s">
        <v>218</v>
      </c>
      <c r="J445" t="s">
        <v>26</v>
      </c>
      <c r="K445">
        <v>331</v>
      </c>
    </row>
    <row r="446" spans="1:11" x14ac:dyDescent="0.2">
      <c r="A446" t="s">
        <v>218</v>
      </c>
      <c r="B446" t="s">
        <v>27</v>
      </c>
      <c r="C446">
        <v>203</v>
      </c>
      <c r="E446" t="s">
        <v>218</v>
      </c>
      <c r="F446" t="s">
        <v>27</v>
      </c>
      <c r="G446">
        <v>268</v>
      </c>
      <c r="I446" t="s">
        <v>218</v>
      </c>
      <c r="J446" t="s">
        <v>27</v>
      </c>
      <c r="K446">
        <v>299</v>
      </c>
    </row>
    <row r="447" spans="1:11" x14ac:dyDescent="0.2">
      <c r="A447" t="s">
        <v>218</v>
      </c>
      <c r="B447" t="s">
        <v>27</v>
      </c>
      <c r="C447">
        <v>288</v>
      </c>
      <c r="E447" t="s">
        <v>218</v>
      </c>
      <c r="F447" t="s">
        <v>27</v>
      </c>
      <c r="G447">
        <v>352</v>
      </c>
      <c r="I447" t="s">
        <v>218</v>
      </c>
      <c r="J447" t="s">
        <v>27</v>
      </c>
      <c r="K447">
        <v>376</v>
      </c>
    </row>
    <row r="448" spans="1:11" x14ac:dyDescent="0.2">
      <c r="A448" t="s">
        <v>218</v>
      </c>
      <c r="B448" t="s">
        <v>27</v>
      </c>
      <c r="C448">
        <v>407</v>
      </c>
      <c r="E448" t="s">
        <v>218</v>
      </c>
      <c r="F448" t="s">
        <v>27</v>
      </c>
      <c r="G448">
        <v>305</v>
      </c>
      <c r="I448" t="s">
        <v>218</v>
      </c>
      <c r="J448" t="s">
        <v>27</v>
      </c>
      <c r="K448">
        <v>360</v>
      </c>
    </row>
    <row r="449" spans="1:11" x14ac:dyDescent="0.2">
      <c r="A449" t="s">
        <v>218</v>
      </c>
      <c r="B449" t="s">
        <v>26</v>
      </c>
      <c r="C449">
        <v>384</v>
      </c>
      <c r="E449" t="s">
        <v>218</v>
      </c>
      <c r="F449" t="s">
        <v>26</v>
      </c>
      <c r="G449">
        <v>378</v>
      </c>
      <c r="I449" t="s">
        <v>218</v>
      </c>
      <c r="J449" t="s">
        <v>26</v>
      </c>
      <c r="K449">
        <v>305</v>
      </c>
    </row>
    <row r="450" spans="1:11" x14ac:dyDescent="0.2">
      <c r="A450" t="s">
        <v>218</v>
      </c>
      <c r="B450" t="s">
        <v>26</v>
      </c>
      <c r="C450">
        <v>349</v>
      </c>
      <c r="E450" t="s">
        <v>218</v>
      </c>
      <c r="F450" t="s">
        <v>26</v>
      </c>
      <c r="G450">
        <v>336</v>
      </c>
      <c r="I450" t="s">
        <v>218</v>
      </c>
      <c r="J450" t="s">
        <v>26</v>
      </c>
      <c r="K450">
        <v>343</v>
      </c>
    </row>
    <row r="451" spans="1:11" x14ac:dyDescent="0.2">
      <c r="A451" t="s">
        <v>218</v>
      </c>
      <c r="B451" t="s">
        <v>27</v>
      </c>
      <c r="C451">
        <v>324</v>
      </c>
      <c r="E451" t="s">
        <v>218</v>
      </c>
      <c r="F451" t="s">
        <v>27</v>
      </c>
      <c r="G451">
        <v>322</v>
      </c>
      <c r="I451" t="s">
        <v>218</v>
      </c>
      <c r="J451" t="s">
        <v>27</v>
      </c>
      <c r="K451">
        <v>351</v>
      </c>
    </row>
    <row r="452" spans="1:11" x14ac:dyDescent="0.2">
      <c r="A452" t="s">
        <v>218</v>
      </c>
      <c r="B452" t="s">
        <v>27</v>
      </c>
      <c r="C452">
        <v>262</v>
      </c>
      <c r="E452" t="s">
        <v>218</v>
      </c>
      <c r="F452" t="s">
        <v>27</v>
      </c>
      <c r="G452">
        <v>269</v>
      </c>
      <c r="I452" t="s">
        <v>218</v>
      </c>
      <c r="J452" t="s">
        <v>27</v>
      </c>
      <c r="K452">
        <v>303</v>
      </c>
    </row>
    <row r="453" spans="1:11" x14ac:dyDescent="0.2">
      <c r="A453" t="s">
        <v>218</v>
      </c>
      <c r="B453" t="s">
        <v>26</v>
      </c>
      <c r="C453">
        <v>299</v>
      </c>
      <c r="E453" t="s">
        <v>218</v>
      </c>
      <c r="F453" t="s">
        <v>26</v>
      </c>
      <c r="G453">
        <v>408</v>
      </c>
      <c r="I453" t="s">
        <v>218</v>
      </c>
      <c r="J453" t="s">
        <v>26</v>
      </c>
      <c r="K453">
        <v>418</v>
      </c>
    </row>
    <row r="454" spans="1:11" x14ac:dyDescent="0.2">
      <c r="A454" t="s">
        <v>218</v>
      </c>
      <c r="B454" t="s">
        <v>26</v>
      </c>
      <c r="C454">
        <v>412</v>
      </c>
      <c r="E454" t="s">
        <v>218</v>
      </c>
      <c r="F454" t="s">
        <v>26</v>
      </c>
      <c r="G454">
        <v>383</v>
      </c>
      <c r="I454" t="s">
        <v>218</v>
      </c>
      <c r="J454" t="s">
        <v>26</v>
      </c>
      <c r="K454">
        <v>390</v>
      </c>
    </row>
    <row r="455" spans="1:11" x14ac:dyDescent="0.2">
      <c r="A455" t="s">
        <v>218</v>
      </c>
      <c r="B455" t="s">
        <v>27</v>
      </c>
      <c r="C455">
        <v>267</v>
      </c>
      <c r="E455" t="s">
        <v>218</v>
      </c>
      <c r="F455" t="s">
        <v>27</v>
      </c>
      <c r="G455">
        <v>367</v>
      </c>
      <c r="I455" t="s">
        <v>218</v>
      </c>
      <c r="J455" t="s">
        <v>27</v>
      </c>
      <c r="K455">
        <v>258</v>
      </c>
    </row>
    <row r="456" spans="1:11" x14ac:dyDescent="0.2">
      <c r="A456" t="s">
        <v>218</v>
      </c>
      <c r="B456" t="s">
        <v>27</v>
      </c>
      <c r="C456">
        <v>285</v>
      </c>
      <c r="E456" t="s">
        <v>218</v>
      </c>
      <c r="F456" t="s">
        <v>27</v>
      </c>
      <c r="G456">
        <v>303</v>
      </c>
      <c r="I456" t="s">
        <v>218</v>
      </c>
      <c r="J456" t="s">
        <v>27</v>
      </c>
      <c r="K456">
        <v>291</v>
      </c>
    </row>
    <row r="457" spans="1:11" x14ac:dyDescent="0.2">
      <c r="A457" t="s">
        <v>218</v>
      </c>
      <c r="B457" t="s">
        <v>26</v>
      </c>
      <c r="C457">
        <v>459</v>
      </c>
      <c r="E457" t="s">
        <v>218</v>
      </c>
      <c r="F457" t="s">
        <v>26</v>
      </c>
      <c r="G457">
        <v>460</v>
      </c>
      <c r="I457" t="s">
        <v>218</v>
      </c>
      <c r="J457" t="s">
        <v>26</v>
      </c>
      <c r="K457">
        <v>401</v>
      </c>
    </row>
    <row r="458" spans="1:11" x14ac:dyDescent="0.2">
      <c r="A458" t="s">
        <v>218</v>
      </c>
      <c r="B458" t="s">
        <v>26</v>
      </c>
      <c r="C458">
        <v>427</v>
      </c>
      <c r="E458" t="s">
        <v>218</v>
      </c>
      <c r="F458" t="s">
        <v>26</v>
      </c>
      <c r="G458">
        <v>330</v>
      </c>
      <c r="I458" t="s">
        <v>218</v>
      </c>
      <c r="J458" t="s">
        <v>26</v>
      </c>
      <c r="K458">
        <v>337</v>
      </c>
    </row>
    <row r="459" spans="1:11" x14ac:dyDescent="0.2">
      <c r="A459" t="s">
        <v>218</v>
      </c>
      <c r="B459" t="s">
        <v>26</v>
      </c>
      <c r="C459">
        <v>401</v>
      </c>
      <c r="E459" t="s">
        <v>218</v>
      </c>
      <c r="F459" t="s">
        <v>26</v>
      </c>
      <c r="G459">
        <v>476</v>
      </c>
      <c r="I459" t="s">
        <v>218</v>
      </c>
      <c r="J459" t="s">
        <v>26</v>
      </c>
      <c r="K459">
        <v>397</v>
      </c>
    </row>
    <row r="460" spans="1:11" x14ac:dyDescent="0.2">
      <c r="A460" t="s">
        <v>218</v>
      </c>
      <c r="B460" t="s">
        <v>26</v>
      </c>
      <c r="C460">
        <v>283</v>
      </c>
      <c r="E460" t="s">
        <v>218</v>
      </c>
      <c r="F460" t="s">
        <v>26</v>
      </c>
      <c r="G460">
        <v>500</v>
      </c>
      <c r="I460" t="s">
        <v>218</v>
      </c>
      <c r="J460" t="s">
        <v>26</v>
      </c>
      <c r="K460">
        <v>372</v>
      </c>
    </row>
    <row r="461" spans="1:11" x14ac:dyDescent="0.2">
      <c r="A461" t="s">
        <v>218</v>
      </c>
      <c r="B461" t="s">
        <v>27</v>
      </c>
      <c r="C461">
        <v>413</v>
      </c>
      <c r="E461" t="s">
        <v>218</v>
      </c>
      <c r="F461" t="s">
        <v>27</v>
      </c>
      <c r="G461">
        <v>382</v>
      </c>
      <c r="I461" t="s">
        <v>218</v>
      </c>
      <c r="J461" t="s">
        <v>27</v>
      </c>
      <c r="K461">
        <v>234</v>
      </c>
    </row>
    <row r="462" spans="1:11" x14ac:dyDescent="0.2">
      <c r="A462" t="s">
        <v>218</v>
      </c>
      <c r="B462" t="s">
        <v>27</v>
      </c>
      <c r="C462">
        <v>170</v>
      </c>
      <c r="E462" t="s">
        <v>218</v>
      </c>
      <c r="F462" t="s">
        <v>27</v>
      </c>
      <c r="G462">
        <v>303</v>
      </c>
      <c r="I462" t="s">
        <v>218</v>
      </c>
      <c r="J462" t="s">
        <v>27</v>
      </c>
      <c r="K462">
        <v>137</v>
      </c>
    </row>
    <row r="463" spans="1:11" x14ac:dyDescent="0.2">
      <c r="A463" t="s">
        <v>218</v>
      </c>
      <c r="B463" t="s">
        <v>27</v>
      </c>
      <c r="C463">
        <v>62</v>
      </c>
      <c r="E463" t="s">
        <v>218</v>
      </c>
      <c r="F463" t="s">
        <v>27</v>
      </c>
      <c r="G463">
        <v>109</v>
      </c>
      <c r="I463" t="s">
        <v>218</v>
      </c>
      <c r="J463" t="s">
        <v>27</v>
      </c>
      <c r="K463">
        <v>83</v>
      </c>
    </row>
    <row r="464" spans="1:11" x14ac:dyDescent="0.2">
      <c r="A464" t="s">
        <v>218</v>
      </c>
      <c r="B464" t="s">
        <v>26</v>
      </c>
      <c r="C464">
        <v>386</v>
      </c>
      <c r="E464" t="s">
        <v>218</v>
      </c>
      <c r="F464" t="s">
        <v>26</v>
      </c>
      <c r="G464">
        <v>493</v>
      </c>
      <c r="I464" t="s">
        <v>218</v>
      </c>
      <c r="J464" t="s">
        <v>26</v>
      </c>
      <c r="K464">
        <v>375</v>
      </c>
    </row>
    <row r="465" spans="1:11" x14ac:dyDescent="0.2">
      <c r="A465" t="s">
        <v>218</v>
      </c>
      <c r="B465" t="s">
        <v>26</v>
      </c>
      <c r="C465">
        <v>307</v>
      </c>
      <c r="E465" t="s">
        <v>218</v>
      </c>
      <c r="F465" t="s">
        <v>26</v>
      </c>
      <c r="G465">
        <v>312</v>
      </c>
      <c r="I465" t="s">
        <v>218</v>
      </c>
      <c r="J465" t="s">
        <v>26</v>
      </c>
      <c r="K465">
        <v>482</v>
      </c>
    </row>
    <row r="466" spans="1:11" x14ac:dyDescent="0.2">
      <c r="A466" t="s">
        <v>218</v>
      </c>
      <c r="B466" t="s">
        <v>27</v>
      </c>
      <c r="C466">
        <v>379</v>
      </c>
      <c r="E466" t="s">
        <v>218</v>
      </c>
      <c r="F466" t="s">
        <v>27</v>
      </c>
      <c r="G466">
        <v>437</v>
      </c>
      <c r="I466" t="s">
        <v>218</v>
      </c>
      <c r="J466" t="s">
        <v>27</v>
      </c>
      <c r="K466">
        <v>296</v>
      </c>
    </row>
    <row r="467" spans="1:11" x14ac:dyDescent="0.2">
      <c r="A467" t="s">
        <v>218</v>
      </c>
      <c r="B467" t="s">
        <v>27</v>
      </c>
      <c r="C467">
        <v>151</v>
      </c>
      <c r="E467" t="s">
        <v>218</v>
      </c>
      <c r="F467" t="s">
        <v>27</v>
      </c>
      <c r="G467">
        <v>147</v>
      </c>
      <c r="I467" t="s">
        <v>218</v>
      </c>
      <c r="J467" t="s">
        <v>27</v>
      </c>
      <c r="K467">
        <v>113</v>
      </c>
    </row>
    <row r="468" spans="1:11" x14ac:dyDescent="0.2">
      <c r="A468" t="s">
        <v>218</v>
      </c>
      <c r="B468" t="s">
        <v>27</v>
      </c>
      <c r="C468">
        <v>283</v>
      </c>
      <c r="E468" t="s">
        <v>218</v>
      </c>
      <c r="F468" t="s">
        <v>27</v>
      </c>
      <c r="G468">
        <v>293</v>
      </c>
      <c r="I468" t="s">
        <v>218</v>
      </c>
      <c r="J468" t="s">
        <v>27</v>
      </c>
      <c r="K468">
        <v>312</v>
      </c>
    </row>
    <row r="469" spans="1:11" x14ac:dyDescent="0.2">
      <c r="A469" t="s">
        <v>218</v>
      </c>
      <c r="B469" t="s">
        <v>27</v>
      </c>
      <c r="C469">
        <v>298</v>
      </c>
      <c r="E469" t="s">
        <v>218</v>
      </c>
      <c r="F469" t="s">
        <v>27</v>
      </c>
      <c r="G469">
        <v>199</v>
      </c>
      <c r="I469" t="s">
        <v>218</v>
      </c>
      <c r="J469" t="s">
        <v>27</v>
      </c>
      <c r="K469">
        <v>206</v>
      </c>
    </row>
    <row r="470" spans="1:11" x14ac:dyDescent="0.2">
      <c r="A470" t="s">
        <v>218</v>
      </c>
      <c r="B470" t="s">
        <v>26</v>
      </c>
      <c r="C470">
        <v>449</v>
      </c>
      <c r="E470" t="s">
        <v>218</v>
      </c>
      <c r="F470" t="s">
        <v>26</v>
      </c>
      <c r="G470">
        <v>355</v>
      </c>
      <c r="I470" t="s">
        <v>218</v>
      </c>
      <c r="J470" t="s">
        <v>26</v>
      </c>
      <c r="K470">
        <v>319</v>
      </c>
    </row>
    <row r="471" spans="1:11" x14ac:dyDescent="0.2">
      <c r="A471" t="s">
        <v>218</v>
      </c>
      <c r="B471" t="s">
        <v>26</v>
      </c>
      <c r="C471">
        <v>475</v>
      </c>
      <c r="E471" t="s">
        <v>218</v>
      </c>
      <c r="F471" t="s">
        <v>26</v>
      </c>
      <c r="G471">
        <v>545</v>
      </c>
      <c r="I471" t="s">
        <v>218</v>
      </c>
      <c r="J471" t="s">
        <v>26</v>
      </c>
      <c r="K471">
        <v>466</v>
      </c>
    </row>
    <row r="472" spans="1:11" x14ac:dyDescent="0.2">
      <c r="A472" t="s">
        <v>218</v>
      </c>
      <c r="B472" t="s">
        <v>26</v>
      </c>
      <c r="C472">
        <v>639</v>
      </c>
      <c r="E472" t="s">
        <v>218</v>
      </c>
      <c r="F472" t="s">
        <v>26</v>
      </c>
      <c r="G472">
        <v>396</v>
      </c>
      <c r="I472" t="s">
        <v>218</v>
      </c>
      <c r="J472" t="s">
        <v>26</v>
      </c>
      <c r="K472">
        <v>495</v>
      </c>
    </row>
    <row r="473" spans="1:11" x14ac:dyDescent="0.2">
      <c r="A473" t="s">
        <v>218</v>
      </c>
      <c r="B473" t="s">
        <v>27</v>
      </c>
      <c r="C473">
        <v>175</v>
      </c>
      <c r="E473" t="s">
        <v>218</v>
      </c>
      <c r="F473" t="s">
        <v>27</v>
      </c>
      <c r="G473">
        <v>126</v>
      </c>
      <c r="I473" t="s">
        <v>218</v>
      </c>
      <c r="J473" t="s">
        <v>27</v>
      </c>
      <c r="K473">
        <v>16</v>
      </c>
    </row>
    <row r="474" spans="1:11" x14ac:dyDescent="0.2">
      <c r="A474" t="s">
        <v>218</v>
      </c>
      <c r="B474" t="s">
        <v>27</v>
      </c>
      <c r="C474">
        <v>227</v>
      </c>
      <c r="E474" t="s">
        <v>218</v>
      </c>
      <c r="F474" t="s">
        <v>27</v>
      </c>
      <c r="G474">
        <v>312</v>
      </c>
      <c r="I474" t="s">
        <v>218</v>
      </c>
      <c r="J474" t="s">
        <v>27</v>
      </c>
      <c r="K474">
        <v>296</v>
      </c>
    </row>
    <row r="475" spans="1:11" x14ac:dyDescent="0.2">
      <c r="A475" t="s">
        <v>218</v>
      </c>
      <c r="B475" t="s">
        <v>27</v>
      </c>
      <c r="C475">
        <v>46</v>
      </c>
      <c r="E475" t="s">
        <v>218</v>
      </c>
      <c r="F475" t="s">
        <v>27</v>
      </c>
      <c r="G475">
        <v>169</v>
      </c>
      <c r="I475" t="s">
        <v>218</v>
      </c>
      <c r="J475" t="s">
        <v>27</v>
      </c>
      <c r="K475">
        <v>144</v>
      </c>
    </row>
    <row r="476" spans="1:11" x14ac:dyDescent="0.2">
      <c r="A476" t="s">
        <v>218</v>
      </c>
      <c r="B476" t="s">
        <v>27</v>
      </c>
      <c r="C476">
        <v>192</v>
      </c>
      <c r="E476" t="s">
        <v>218</v>
      </c>
      <c r="F476" t="s">
        <v>27</v>
      </c>
      <c r="G476">
        <v>148</v>
      </c>
      <c r="I476" t="s">
        <v>218</v>
      </c>
      <c r="J476" t="s">
        <v>27</v>
      </c>
      <c r="K476">
        <v>259</v>
      </c>
    </row>
    <row r="477" spans="1:11" x14ac:dyDescent="0.2">
      <c r="A477" t="s">
        <v>218</v>
      </c>
      <c r="B477" t="s">
        <v>26</v>
      </c>
      <c r="C477">
        <v>446</v>
      </c>
      <c r="E477" t="s">
        <v>218</v>
      </c>
      <c r="F477" t="s">
        <v>26</v>
      </c>
      <c r="G477">
        <v>411</v>
      </c>
      <c r="I477" t="s">
        <v>218</v>
      </c>
      <c r="J477" t="s">
        <v>26</v>
      </c>
      <c r="K477">
        <v>492</v>
      </c>
    </row>
    <row r="478" spans="1:11" x14ac:dyDescent="0.2">
      <c r="A478" t="s">
        <v>218</v>
      </c>
      <c r="B478" t="s">
        <v>26</v>
      </c>
      <c r="C478">
        <v>354</v>
      </c>
      <c r="E478" t="s">
        <v>218</v>
      </c>
      <c r="F478" t="s">
        <v>26</v>
      </c>
      <c r="G478">
        <v>413</v>
      </c>
      <c r="I478" t="s">
        <v>218</v>
      </c>
      <c r="J478" t="s">
        <v>26</v>
      </c>
      <c r="K478">
        <v>377</v>
      </c>
    </row>
    <row r="479" spans="1:11" x14ac:dyDescent="0.2">
      <c r="A479" t="s">
        <v>218</v>
      </c>
      <c r="B479" t="s">
        <v>26</v>
      </c>
      <c r="C479">
        <v>388</v>
      </c>
      <c r="E479" t="s">
        <v>218</v>
      </c>
      <c r="F479" t="s">
        <v>26</v>
      </c>
      <c r="G479">
        <v>463</v>
      </c>
      <c r="I479" t="s">
        <v>218</v>
      </c>
      <c r="J479" t="s">
        <v>26</v>
      </c>
      <c r="K479">
        <v>398</v>
      </c>
    </row>
    <row r="480" spans="1:11" x14ac:dyDescent="0.2">
      <c r="A480" t="s">
        <v>218</v>
      </c>
      <c r="B480" t="s">
        <v>27</v>
      </c>
      <c r="C480">
        <v>135</v>
      </c>
      <c r="E480" t="s">
        <v>218</v>
      </c>
      <c r="F480" t="s">
        <v>27</v>
      </c>
      <c r="G480">
        <v>214</v>
      </c>
      <c r="I480" t="s">
        <v>218</v>
      </c>
      <c r="J480" t="s">
        <v>27</v>
      </c>
      <c r="K480">
        <v>27</v>
      </c>
    </row>
    <row r="481" spans="1:11" x14ac:dyDescent="0.2">
      <c r="A481" t="s">
        <v>218</v>
      </c>
      <c r="B481" t="s">
        <v>27</v>
      </c>
      <c r="C481">
        <v>280</v>
      </c>
      <c r="E481" t="s">
        <v>218</v>
      </c>
      <c r="F481" t="s">
        <v>27</v>
      </c>
      <c r="G481">
        <v>368</v>
      </c>
      <c r="I481" t="s">
        <v>218</v>
      </c>
      <c r="J481" t="s">
        <v>27</v>
      </c>
      <c r="K481">
        <v>238</v>
      </c>
    </row>
    <row r="482" spans="1:11" x14ac:dyDescent="0.2">
      <c r="A482" t="s">
        <v>219</v>
      </c>
      <c r="B482" t="s">
        <v>26</v>
      </c>
      <c r="C482">
        <v>555</v>
      </c>
      <c r="E482" t="s">
        <v>219</v>
      </c>
      <c r="F482" t="s">
        <v>26</v>
      </c>
      <c r="G482">
        <v>646</v>
      </c>
      <c r="I482" t="s">
        <v>219</v>
      </c>
      <c r="J482" t="s">
        <v>26</v>
      </c>
      <c r="K482">
        <v>370</v>
      </c>
    </row>
    <row r="483" spans="1:11" x14ac:dyDescent="0.2">
      <c r="A483" t="s">
        <v>219</v>
      </c>
      <c r="B483" t="s">
        <v>26</v>
      </c>
      <c r="C483">
        <v>506</v>
      </c>
      <c r="E483" t="s">
        <v>219</v>
      </c>
      <c r="F483" t="s">
        <v>26</v>
      </c>
      <c r="G483">
        <v>325</v>
      </c>
      <c r="I483" t="s">
        <v>219</v>
      </c>
      <c r="J483" t="s">
        <v>26</v>
      </c>
      <c r="K483">
        <v>277</v>
      </c>
    </row>
    <row r="484" spans="1:11" x14ac:dyDescent="0.2">
      <c r="A484" t="s">
        <v>219</v>
      </c>
      <c r="B484" t="s">
        <v>27</v>
      </c>
      <c r="C484">
        <v>703</v>
      </c>
      <c r="E484" t="s">
        <v>219</v>
      </c>
      <c r="F484" t="s">
        <v>27</v>
      </c>
      <c r="G484">
        <v>586</v>
      </c>
      <c r="I484" t="s">
        <v>219</v>
      </c>
      <c r="J484" t="s">
        <v>27</v>
      </c>
      <c r="K484">
        <v>168</v>
      </c>
    </row>
    <row r="485" spans="1:11" x14ac:dyDescent="0.2">
      <c r="A485" t="s">
        <v>219</v>
      </c>
      <c r="B485" t="s">
        <v>27</v>
      </c>
      <c r="C485">
        <v>713</v>
      </c>
      <c r="E485" t="s">
        <v>219</v>
      </c>
      <c r="F485" t="s">
        <v>27</v>
      </c>
      <c r="G485">
        <v>433</v>
      </c>
      <c r="I485" t="s">
        <v>219</v>
      </c>
      <c r="J485" t="s">
        <v>27</v>
      </c>
      <c r="K485">
        <v>134</v>
      </c>
    </row>
    <row r="486" spans="1:11" x14ac:dyDescent="0.2">
      <c r="A486" t="s">
        <v>219</v>
      </c>
      <c r="B486" t="s">
        <v>27</v>
      </c>
      <c r="C486">
        <v>332</v>
      </c>
      <c r="E486" t="s">
        <v>219</v>
      </c>
      <c r="F486" t="s">
        <v>27</v>
      </c>
      <c r="G486">
        <v>462</v>
      </c>
      <c r="I486" t="s">
        <v>219</v>
      </c>
      <c r="J486" t="s">
        <v>27</v>
      </c>
      <c r="K486">
        <v>319</v>
      </c>
    </row>
    <row r="487" spans="1:11" x14ac:dyDescent="0.2">
      <c r="A487" t="s">
        <v>219</v>
      </c>
      <c r="B487" t="s">
        <v>26</v>
      </c>
      <c r="C487">
        <v>487</v>
      </c>
      <c r="E487" t="s">
        <v>219</v>
      </c>
      <c r="F487" t="s">
        <v>26</v>
      </c>
      <c r="G487">
        <v>358</v>
      </c>
      <c r="I487" t="s">
        <v>219</v>
      </c>
      <c r="J487" t="s">
        <v>26</v>
      </c>
      <c r="K487">
        <v>395</v>
      </c>
    </row>
    <row r="488" spans="1:11" x14ac:dyDescent="0.2">
      <c r="A488" t="s">
        <v>219</v>
      </c>
      <c r="B488" t="s">
        <v>26</v>
      </c>
      <c r="C488">
        <v>508</v>
      </c>
      <c r="E488" t="s">
        <v>219</v>
      </c>
      <c r="F488" t="s">
        <v>26</v>
      </c>
      <c r="G488">
        <v>632</v>
      </c>
      <c r="I488" t="s">
        <v>219</v>
      </c>
      <c r="J488" t="s">
        <v>26</v>
      </c>
      <c r="K488">
        <v>674</v>
      </c>
    </row>
    <row r="489" spans="1:11" x14ac:dyDescent="0.2">
      <c r="A489" t="s">
        <v>219</v>
      </c>
      <c r="B489" t="s">
        <v>26</v>
      </c>
      <c r="C489">
        <v>437</v>
      </c>
      <c r="E489" t="s">
        <v>219</v>
      </c>
      <c r="F489" t="s">
        <v>26</v>
      </c>
      <c r="G489">
        <v>473</v>
      </c>
      <c r="I489" t="s">
        <v>219</v>
      </c>
      <c r="J489" t="s">
        <v>26</v>
      </c>
      <c r="K489">
        <v>422</v>
      </c>
    </row>
    <row r="490" spans="1:11" x14ac:dyDescent="0.2">
      <c r="A490" t="s">
        <v>219</v>
      </c>
      <c r="B490" t="s">
        <v>26</v>
      </c>
      <c r="C490">
        <v>527</v>
      </c>
      <c r="E490" t="s">
        <v>219</v>
      </c>
      <c r="F490" t="s">
        <v>26</v>
      </c>
      <c r="G490">
        <v>442</v>
      </c>
      <c r="I490" t="s">
        <v>219</v>
      </c>
      <c r="J490" t="s">
        <v>26</v>
      </c>
      <c r="K490">
        <v>626</v>
      </c>
    </row>
    <row r="491" spans="1:11" x14ac:dyDescent="0.2">
      <c r="A491" t="s">
        <v>219</v>
      </c>
      <c r="B491" t="s">
        <v>27</v>
      </c>
      <c r="C491">
        <v>665</v>
      </c>
      <c r="E491" t="s">
        <v>219</v>
      </c>
      <c r="F491" t="s">
        <v>27</v>
      </c>
      <c r="G491">
        <v>237</v>
      </c>
      <c r="I491" t="s">
        <v>219</v>
      </c>
      <c r="J491" t="s">
        <v>27</v>
      </c>
      <c r="K491">
        <v>563</v>
      </c>
    </row>
    <row r="492" spans="1:11" x14ac:dyDescent="0.2">
      <c r="A492" t="s">
        <v>219</v>
      </c>
      <c r="B492" t="s">
        <v>27</v>
      </c>
      <c r="C492">
        <v>537</v>
      </c>
      <c r="E492" t="s">
        <v>219</v>
      </c>
      <c r="F492" t="s">
        <v>27</v>
      </c>
      <c r="G492">
        <v>421</v>
      </c>
      <c r="I492" t="s">
        <v>219</v>
      </c>
      <c r="J492" t="s">
        <v>27</v>
      </c>
      <c r="K492">
        <v>316</v>
      </c>
    </row>
    <row r="493" spans="1:11" x14ac:dyDescent="0.2">
      <c r="A493" t="s">
        <v>219</v>
      </c>
      <c r="B493" t="s">
        <v>27</v>
      </c>
      <c r="C493">
        <v>449</v>
      </c>
      <c r="E493" t="s">
        <v>219</v>
      </c>
      <c r="F493" t="s">
        <v>27</v>
      </c>
      <c r="G493">
        <v>539</v>
      </c>
      <c r="I493" t="s">
        <v>219</v>
      </c>
      <c r="J493" t="s">
        <v>27</v>
      </c>
      <c r="K493">
        <v>683</v>
      </c>
    </row>
    <row r="494" spans="1:11" x14ac:dyDescent="0.2">
      <c r="A494" t="s">
        <v>219</v>
      </c>
      <c r="B494" t="s">
        <v>27</v>
      </c>
      <c r="C494">
        <v>507</v>
      </c>
      <c r="E494" t="s">
        <v>219</v>
      </c>
      <c r="F494" t="s">
        <v>27</v>
      </c>
      <c r="G494">
        <v>426</v>
      </c>
      <c r="I494" t="s">
        <v>219</v>
      </c>
      <c r="J494" t="s">
        <v>27</v>
      </c>
      <c r="K494">
        <v>744</v>
      </c>
    </row>
    <row r="495" spans="1:11" x14ac:dyDescent="0.2">
      <c r="A495" t="s">
        <v>219</v>
      </c>
      <c r="B495" t="s">
        <v>26</v>
      </c>
      <c r="C495">
        <v>456</v>
      </c>
      <c r="E495" t="s">
        <v>219</v>
      </c>
      <c r="F495" t="s">
        <v>26</v>
      </c>
      <c r="G495">
        <v>345</v>
      </c>
      <c r="I495" t="s">
        <v>219</v>
      </c>
      <c r="J495" t="s">
        <v>26</v>
      </c>
      <c r="K495">
        <v>453</v>
      </c>
    </row>
    <row r="496" spans="1:11" x14ac:dyDescent="0.2">
      <c r="A496" t="s">
        <v>219</v>
      </c>
      <c r="B496" t="s">
        <v>26</v>
      </c>
      <c r="C496">
        <v>344</v>
      </c>
      <c r="E496" t="s">
        <v>219</v>
      </c>
      <c r="F496" t="s">
        <v>26</v>
      </c>
      <c r="G496">
        <v>613</v>
      </c>
      <c r="I496" t="s">
        <v>219</v>
      </c>
      <c r="J496" t="s">
        <v>26</v>
      </c>
      <c r="K496">
        <v>710</v>
      </c>
    </row>
    <row r="497" spans="1:11" x14ac:dyDescent="0.2">
      <c r="A497" t="s">
        <v>219</v>
      </c>
      <c r="B497" t="s">
        <v>26</v>
      </c>
      <c r="C497">
        <v>319</v>
      </c>
      <c r="E497" t="s">
        <v>219</v>
      </c>
      <c r="F497" t="s">
        <v>26</v>
      </c>
      <c r="G497">
        <v>595</v>
      </c>
      <c r="I497" t="s">
        <v>219</v>
      </c>
      <c r="J497" t="s">
        <v>26</v>
      </c>
      <c r="K497">
        <v>451</v>
      </c>
    </row>
    <row r="498" spans="1:11" x14ac:dyDescent="0.2">
      <c r="A498" t="s">
        <v>219</v>
      </c>
      <c r="B498" t="s">
        <v>26</v>
      </c>
      <c r="C498">
        <v>547</v>
      </c>
      <c r="E498" t="s">
        <v>219</v>
      </c>
      <c r="F498" t="s">
        <v>26</v>
      </c>
      <c r="G498">
        <v>632</v>
      </c>
      <c r="I498" t="s">
        <v>219</v>
      </c>
      <c r="J498" t="s">
        <v>26</v>
      </c>
      <c r="K498">
        <v>534</v>
      </c>
    </row>
    <row r="499" spans="1:11" x14ac:dyDescent="0.2">
      <c r="A499" t="s">
        <v>219</v>
      </c>
      <c r="B499" t="s">
        <v>27</v>
      </c>
      <c r="C499">
        <v>589</v>
      </c>
      <c r="E499" t="s">
        <v>219</v>
      </c>
      <c r="F499" t="s">
        <v>27</v>
      </c>
      <c r="G499">
        <v>459</v>
      </c>
      <c r="I499" t="s">
        <v>219</v>
      </c>
      <c r="J499" t="s">
        <v>27</v>
      </c>
      <c r="K499">
        <v>366</v>
      </c>
    </row>
    <row r="500" spans="1:11" x14ac:dyDescent="0.2">
      <c r="A500" t="s">
        <v>219</v>
      </c>
      <c r="B500" t="s">
        <v>27</v>
      </c>
      <c r="C500">
        <v>729</v>
      </c>
      <c r="E500" t="s">
        <v>219</v>
      </c>
      <c r="F500" t="s">
        <v>27</v>
      </c>
      <c r="G500">
        <v>735</v>
      </c>
      <c r="I500" t="s">
        <v>219</v>
      </c>
      <c r="J500" t="s">
        <v>27</v>
      </c>
      <c r="K500">
        <v>669</v>
      </c>
    </row>
    <row r="501" spans="1:11" x14ac:dyDescent="0.2">
      <c r="A501" t="s">
        <v>219</v>
      </c>
      <c r="B501" t="s">
        <v>27</v>
      </c>
      <c r="C501">
        <v>324</v>
      </c>
      <c r="E501" t="s">
        <v>219</v>
      </c>
      <c r="F501" t="s">
        <v>27</v>
      </c>
      <c r="G501">
        <v>517</v>
      </c>
      <c r="I501" t="s">
        <v>219</v>
      </c>
      <c r="J501" t="s">
        <v>27</v>
      </c>
      <c r="K501">
        <v>609</v>
      </c>
    </row>
    <row r="502" spans="1:11" x14ac:dyDescent="0.2">
      <c r="A502" t="s">
        <v>219</v>
      </c>
      <c r="B502" t="s">
        <v>26</v>
      </c>
      <c r="C502">
        <v>379</v>
      </c>
      <c r="E502" t="s">
        <v>219</v>
      </c>
      <c r="F502" t="s">
        <v>26</v>
      </c>
      <c r="G502">
        <v>229</v>
      </c>
      <c r="I502" t="s">
        <v>219</v>
      </c>
      <c r="J502" t="s">
        <v>26</v>
      </c>
      <c r="K502">
        <v>528</v>
      </c>
    </row>
    <row r="503" spans="1:11" x14ac:dyDescent="0.2">
      <c r="A503" t="s">
        <v>219</v>
      </c>
      <c r="B503" t="s">
        <v>26</v>
      </c>
      <c r="C503">
        <v>464</v>
      </c>
      <c r="E503" t="s">
        <v>219</v>
      </c>
      <c r="F503" t="s">
        <v>26</v>
      </c>
      <c r="G503">
        <v>834</v>
      </c>
      <c r="I503" t="s">
        <v>219</v>
      </c>
      <c r="J503" t="s">
        <v>26</v>
      </c>
      <c r="K503">
        <v>755</v>
      </c>
    </row>
    <row r="504" spans="1:11" x14ac:dyDescent="0.2">
      <c r="A504" t="s">
        <v>219</v>
      </c>
      <c r="B504" t="s">
        <v>27</v>
      </c>
      <c r="C504">
        <v>331</v>
      </c>
      <c r="E504" t="s">
        <v>219</v>
      </c>
      <c r="F504" t="s">
        <v>27</v>
      </c>
      <c r="G504">
        <v>740</v>
      </c>
      <c r="I504" t="s">
        <v>219</v>
      </c>
      <c r="J504" t="s">
        <v>27</v>
      </c>
      <c r="K504">
        <v>561</v>
      </c>
    </row>
    <row r="505" spans="1:11" x14ac:dyDescent="0.2">
      <c r="A505" t="s">
        <v>219</v>
      </c>
      <c r="B505" t="s">
        <v>27</v>
      </c>
      <c r="C505">
        <v>464</v>
      </c>
      <c r="E505" t="s">
        <v>219</v>
      </c>
      <c r="F505" t="s">
        <v>27</v>
      </c>
      <c r="G505">
        <v>545</v>
      </c>
      <c r="I505" t="s">
        <v>219</v>
      </c>
      <c r="J505" t="s">
        <v>27</v>
      </c>
      <c r="K505">
        <v>818</v>
      </c>
    </row>
    <row r="506" spans="1:11" x14ac:dyDescent="0.2">
      <c r="A506" t="s">
        <v>219</v>
      </c>
      <c r="B506" t="s">
        <v>26</v>
      </c>
      <c r="C506">
        <v>570</v>
      </c>
      <c r="E506" t="s">
        <v>219</v>
      </c>
      <c r="F506" t="s">
        <v>26</v>
      </c>
      <c r="G506">
        <v>503</v>
      </c>
      <c r="I506" t="s">
        <v>219</v>
      </c>
      <c r="J506" t="s">
        <v>26</v>
      </c>
      <c r="K506">
        <v>555</v>
      </c>
    </row>
    <row r="507" spans="1:11" x14ac:dyDescent="0.2">
      <c r="A507" t="s">
        <v>219</v>
      </c>
      <c r="B507" t="s">
        <v>26</v>
      </c>
      <c r="C507">
        <v>503</v>
      </c>
      <c r="E507" t="s">
        <v>219</v>
      </c>
      <c r="F507" t="s">
        <v>26</v>
      </c>
      <c r="G507">
        <v>375</v>
      </c>
      <c r="I507" t="s">
        <v>219</v>
      </c>
      <c r="J507" t="s">
        <v>26</v>
      </c>
      <c r="K507">
        <v>530</v>
      </c>
    </row>
    <row r="508" spans="1:11" x14ac:dyDescent="0.2">
      <c r="A508" t="s">
        <v>219</v>
      </c>
      <c r="B508" t="s">
        <v>27</v>
      </c>
      <c r="C508">
        <v>281</v>
      </c>
      <c r="E508" t="s">
        <v>219</v>
      </c>
      <c r="F508" t="s">
        <v>27</v>
      </c>
      <c r="G508">
        <v>467</v>
      </c>
      <c r="I508" t="s">
        <v>219</v>
      </c>
      <c r="J508" t="s">
        <v>27</v>
      </c>
      <c r="K508">
        <v>376</v>
      </c>
    </row>
    <row r="509" spans="1:11" x14ac:dyDescent="0.2">
      <c r="A509" t="s">
        <v>219</v>
      </c>
      <c r="B509" t="s">
        <v>27</v>
      </c>
      <c r="C509">
        <v>418</v>
      </c>
      <c r="E509" t="s">
        <v>219</v>
      </c>
      <c r="F509" t="s">
        <v>27</v>
      </c>
      <c r="G509">
        <v>584</v>
      </c>
      <c r="I509" t="s">
        <v>219</v>
      </c>
      <c r="J509" t="s">
        <v>27</v>
      </c>
      <c r="K509">
        <v>763</v>
      </c>
    </row>
    <row r="510" spans="1:11" x14ac:dyDescent="0.2">
      <c r="A510" t="s">
        <v>219</v>
      </c>
      <c r="B510" t="s">
        <v>26</v>
      </c>
      <c r="C510">
        <v>533</v>
      </c>
      <c r="E510" t="s">
        <v>219</v>
      </c>
      <c r="F510" t="s">
        <v>26</v>
      </c>
      <c r="G510">
        <v>480</v>
      </c>
      <c r="I510" t="s">
        <v>219</v>
      </c>
      <c r="J510" t="s">
        <v>26</v>
      </c>
      <c r="K510">
        <v>388</v>
      </c>
    </row>
    <row r="511" spans="1:11" x14ac:dyDescent="0.2">
      <c r="A511" t="s">
        <v>219</v>
      </c>
      <c r="B511" t="s">
        <v>26</v>
      </c>
      <c r="C511">
        <v>466</v>
      </c>
      <c r="E511" t="s">
        <v>219</v>
      </c>
      <c r="F511" t="s">
        <v>26</v>
      </c>
      <c r="G511">
        <v>390</v>
      </c>
      <c r="I511" t="s">
        <v>219</v>
      </c>
      <c r="J511" t="s">
        <v>26</v>
      </c>
      <c r="K511">
        <v>534</v>
      </c>
    </row>
    <row r="512" spans="1:11" x14ac:dyDescent="0.2">
      <c r="A512" t="s">
        <v>219</v>
      </c>
      <c r="B512" t="s">
        <v>26</v>
      </c>
      <c r="C512">
        <v>376</v>
      </c>
      <c r="E512" t="s">
        <v>219</v>
      </c>
      <c r="F512" t="s">
        <v>26</v>
      </c>
      <c r="G512">
        <v>460</v>
      </c>
      <c r="I512" t="s">
        <v>219</v>
      </c>
      <c r="J512" t="s">
        <v>26</v>
      </c>
      <c r="K512">
        <v>401</v>
      </c>
    </row>
    <row r="513" spans="1:11" x14ac:dyDescent="0.2">
      <c r="A513" t="s">
        <v>219</v>
      </c>
      <c r="B513" t="s">
        <v>26</v>
      </c>
      <c r="C513">
        <v>521</v>
      </c>
      <c r="E513" t="s">
        <v>219</v>
      </c>
      <c r="F513" t="s">
        <v>26</v>
      </c>
      <c r="G513">
        <v>262</v>
      </c>
      <c r="I513" t="s">
        <v>219</v>
      </c>
      <c r="J513" t="s">
        <v>26</v>
      </c>
      <c r="K513">
        <v>493</v>
      </c>
    </row>
    <row r="514" spans="1:11" x14ac:dyDescent="0.2">
      <c r="A514" t="s">
        <v>219</v>
      </c>
      <c r="B514" t="s">
        <v>27</v>
      </c>
      <c r="C514">
        <v>344</v>
      </c>
      <c r="E514" t="s">
        <v>219</v>
      </c>
      <c r="F514" t="s">
        <v>27</v>
      </c>
      <c r="G514">
        <v>276</v>
      </c>
      <c r="I514" t="s">
        <v>219</v>
      </c>
      <c r="J514" t="s">
        <v>27</v>
      </c>
      <c r="K514">
        <v>568</v>
      </c>
    </row>
    <row r="515" spans="1:11" x14ac:dyDescent="0.2">
      <c r="A515" t="s">
        <v>219</v>
      </c>
      <c r="B515" t="s">
        <v>27</v>
      </c>
      <c r="C515">
        <v>320</v>
      </c>
      <c r="E515" t="s">
        <v>219</v>
      </c>
      <c r="F515" t="s">
        <v>27</v>
      </c>
      <c r="G515">
        <v>364</v>
      </c>
      <c r="I515" t="s">
        <v>219</v>
      </c>
      <c r="J515" t="s">
        <v>27</v>
      </c>
      <c r="K515">
        <v>815</v>
      </c>
    </row>
    <row r="516" spans="1:11" x14ac:dyDescent="0.2">
      <c r="A516" t="s">
        <v>219</v>
      </c>
      <c r="B516" t="s">
        <v>27</v>
      </c>
      <c r="C516">
        <v>464</v>
      </c>
      <c r="E516" t="s">
        <v>219</v>
      </c>
      <c r="F516" t="s">
        <v>27</v>
      </c>
      <c r="G516">
        <v>620</v>
      </c>
      <c r="I516" t="s">
        <v>219</v>
      </c>
      <c r="J516" t="s">
        <v>27</v>
      </c>
      <c r="K516">
        <v>368</v>
      </c>
    </row>
    <row r="517" spans="1:11" x14ac:dyDescent="0.2">
      <c r="A517" t="s">
        <v>219</v>
      </c>
      <c r="B517" t="s">
        <v>26</v>
      </c>
      <c r="C517">
        <v>372</v>
      </c>
      <c r="E517" t="s">
        <v>219</v>
      </c>
      <c r="F517" t="s">
        <v>26</v>
      </c>
      <c r="G517">
        <v>402</v>
      </c>
      <c r="I517" t="s">
        <v>219</v>
      </c>
      <c r="J517" t="s">
        <v>26</v>
      </c>
      <c r="K517">
        <v>396</v>
      </c>
    </row>
    <row r="518" spans="1:11" x14ac:dyDescent="0.2">
      <c r="A518" t="s">
        <v>219</v>
      </c>
      <c r="B518" t="s">
        <v>26</v>
      </c>
      <c r="C518">
        <v>455</v>
      </c>
      <c r="E518" t="s">
        <v>219</v>
      </c>
      <c r="F518" t="s">
        <v>26</v>
      </c>
      <c r="G518">
        <v>495</v>
      </c>
      <c r="I518" t="s">
        <v>219</v>
      </c>
      <c r="J518" t="s">
        <v>26</v>
      </c>
      <c r="K518">
        <v>393</v>
      </c>
    </row>
    <row r="519" spans="1:11" x14ac:dyDescent="0.2">
      <c r="A519" t="s">
        <v>219</v>
      </c>
      <c r="B519" t="s">
        <v>27</v>
      </c>
      <c r="C519">
        <v>237</v>
      </c>
      <c r="E519" t="s">
        <v>219</v>
      </c>
      <c r="F519" t="s">
        <v>27</v>
      </c>
      <c r="G519">
        <v>204</v>
      </c>
      <c r="I519" t="s">
        <v>219</v>
      </c>
      <c r="J519" t="s">
        <v>27</v>
      </c>
      <c r="K519">
        <v>491</v>
      </c>
    </row>
    <row r="520" spans="1:11" x14ac:dyDescent="0.2">
      <c r="A520" t="s">
        <v>219</v>
      </c>
      <c r="B520" t="s">
        <v>27</v>
      </c>
      <c r="C520">
        <v>424</v>
      </c>
      <c r="E520" t="s">
        <v>219</v>
      </c>
      <c r="F520" t="s">
        <v>27</v>
      </c>
      <c r="G520">
        <v>958</v>
      </c>
      <c r="I520" t="s">
        <v>219</v>
      </c>
      <c r="J520" t="s">
        <v>27</v>
      </c>
      <c r="K520">
        <v>917</v>
      </c>
    </row>
    <row r="521" spans="1:11" x14ac:dyDescent="0.2">
      <c r="A521" t="s">
        <v>219</v>
      </c>
      <c r="B521" t="s">
        <v>27</v>
      </c>
      <c r="C521">
        <v>381</v>
      </c>
      <c r="E521" t="s">
        <v>219</v>
      </c>
      <c r="F521" t="s">
        <v>27</v>
      </c>
      <c r="G521">
        <v>547</v>
      </c>
      <c r="I521" t="s">
        <v>219</v>
      </c>
      <c r="J521" t="s">
        <v>27</v>
      </c>
      <c r="K521">
        <v>676</v>
      </c>
    </row>
    <row r="522" spans="1:11" x14ac:dyDescent="0.2">
      <c r="A522" t="s">
        <v>219</v>
      </c>
      <c r="B522" t="s">
        <v>27</v>
      </c>
      <c r="C522">
        <v>467</v>
      </c>
      <c r="E522" t="s">
        <v>219</v>
      </c>
      <c r="F522" t="s">
        <v>27</v>
      </c>
      <c r="G522">
        <v>1182</v>
      </c>
      <c r="I522" t="s">
        <v>219</v>
      </c>
      <c r="J522" t="s">
        <v>27</v>
      </c>
      <c r="K522">
        <v>630</v>
      </c>
    </row>
    <row r="523" spans="1:11" x14ac:dyDescent="0.2">
      <c r="A523" t="s">
        <v>219</v>
      </c>
      <c r="B523" t="s">
        <v>26</v>
      </c>
      <c r="C523">
        <v>331</v>
      </c>
      <c r="E523" t="s">
        <v>219</v>
      </c>
      <c r="F523" t="s">
        <v>26</v>
      </c>
      <c r="G523">
        <v>478</v>
      </c>
      <c r="I523" t="s">
        <v>219</v>
      </c>
      <c r="J523" t="s">
        <v>26</v>
      </c>
      <c r="K523">
        <v>414</v>
      </c>
    </row>
    <row r="524" spans="1:11" x14ac:dyDescent="0.2">
      <c r="A524" t="s">
        <v>219</v>
      </c>
      <c r="B524" t="s">
        <v>26</v>
      </c>
      <c r="C524">
        <v>416</v>
      </c>
      <c r="E524" t="s">
        <v>219</v>
      </c>
      <c r="F524" t="s">
        <v>26</v>
      </c>
      <c r="G524">
        <v>375</v>
      </c>
      <c r="I524" t="s">
        <v>219</v>
      </c>
      <c r="J524" t="s">
        <v>26</v>
      </c>
      <c r="K524">
        <v>401</v>
      </c>
    </row>
    <row r="525" spans="1:11" x14ac:dyDescent="0.2">
      <c r="A525" t="s">
        <v>219</v>
      </c>
      <c r="B525" t="s">
        <v>26</v>
      </c>
      <c r="C525">
        <v>309</v>
      </c>
      <c r="E525" t="s">
        <v>219</v>
      </c>
      <c r="F525" t="s">
        <v>26</v>
      </c>
      <c r="G525">
        <v>412</v>
      </c>
      <c r="I525" t="s">
        <v>219</v>
      </c>
      <c r="J525" t="s">
        <v>26</v>
      </c>
      <c r="K525">
        <v>410</v>
      </c>
    </row>
    <row r="526" spans="1:11" x14ac:dyDescent="0.2">
      <c r="A526" t="s">
        <v>219</v>
      </c>
      <c r="B526" t="s">
        <v>27</v>
      </c>
      <c r="C526">
        <v>625</v>
      </c>
      <c r="E526" t="s">
        <v>219</v>
      </c>
      <c r="F526" t="s">
        <v>27</v>
      </c>
      <c r="G526">
        <v>975</v>
      </c>
      <c r="I526" t="s">
        <v>219</v>
      </c>
      <c r="J526" t="s">
        <v>27</v>
      </c>
      <c r="K526">
        <v>1470</v>
      </c>
    </row>
    <row r="527" spans="1:11" x14ac:dyDescent="0.2">
      <c r="A527" t="s">
        <v>219</v>
      </c>
      <c r="B527" t="s">
        <v>27</v>
      </c>
      <c r="C527">
        <v>550</v>
      </c>
      <c r="E527" t="s">
        <v>219</v>
      </c>
      <c r="F527" t="s">
        <v>27</v>
      </c>
      <c r="G527">
        <v>407</v>
      </c>
      <c r="I527" t="s">
        <v>219</v>
      </c>
      <c r="J527" t="s">
        <v>27</v>
      </c>
      <c r="K527">
        <v>365</v>
      </c>
    </row>
    <row r="528" spans="1:11" x14ac:dyDescent="0.2">
      <c r="A528" t="s">
        <v>219</v>
      </c>
      <c r="B528" t="s">
        <v>27</v>
      </c>
      <c r="C528">
        <v>747</v>
      </c>
      <c r="E528" t="s">
        <v>219</v>
      </c>
      <c r="F528" t="s">
        <v>27</v>
      </c>
      <c r="G528">
        <v>635</v>
      </c>
      <c r="I528" t="s">
        <v>219</v>
      </c>
      <c r="J528" t="s">
        <v>27</v>
      </c>
      <c r="K528">
        <v>246</v>
      </c>
    </row>
    <row r="529" spans="1:11" x14ac:dyDescent="0.2">
      <c r="A529" t="s">
        <v>219</v>
      </c>
      <c r="B529" t="s">
        <v>27</v>
      </c>
      <c r="C529">
        <v>724</v>
      </c>
      <c r="E529" t="s">
        <v>219</v>
      </c>
      <c r="F529" t="s">
        <v>27</v>
      </c>
      <c r="G529">
        <v>489</v>
      </c>
      <c r="I529" t="s">
        <v>219</v>
      </c>
      <c r="J529" t="s">
        <v>27</v>
      </c>
      <c r="K529">
        <v>335</v>
      </c>
    </row>
    <row r="530" spans="1:11" x14ac:dyDescent="0.2">
      <c r="A530" t="s">
        <v>219</v>
      </c>
      <c r="B530" t="s">
        <v>26</v>
      </c>
      <c r="C530">
        <v>389</v>
      </c>
      <c r="E530" t="s">
        <v>219</v>
      </c>
      <c r="F530" t="s">
        <v>26</v>
      </c>
      <c r="G530">
        <v>428</v>
      </c>
      <c r="I530" t="s">
        <v>219</v>
      </c>
      <c r="J530" t="s">
        <v>26</v>
      </c>
      <c r="K530">
        <v>390</v>
      </c>
    </row>
    <row r="531" spans="1:11" x14ac:dyDescent="0.2">
      <c r="A531" t="s">
        <v>219</v>
      </c>
      <c r="B531" t="s">
        <v>26</v>
      </c>
      <c r="C531">
        <v>428</v>
      </c>
      <c r="E531" t="s">
        <v>219</v>
      </c>
      <c r="F531" t="s">
        <v>26</v>
      </c>
      <c r="G531">
        <v>318</v>
      </c>
      <c r="I531" t="s">
        <v>219</v>
      </c>
      <c r="J531" t="s">
        <v>26</v>
      </c>
      <c r="K531">
        <v>395</v>
      </c>
    </row>
    <row r="532" spans="1:11" x14ac:dyDescent="0.2">
      <c r="A532" t="s">
        <v>219</v>
      </c>
      <c r="B532" t="s">
        <v>26</v>
      </c>
      <c r="C532">
        <v>376</v>
      </c>
      <c r="E532" t="s">
        <v>219</v>
      </c>
      <c r="F532" t="s">
        <v>26</v>
      </c>
      <c r="G532">
        <v>308</v>
      </c>
      <c r="I532" t="s">
        <v>219</v>
      </c>
      <c r="J532" t="s">
        <v>26</v>
      </c>
      <c r="K532">
        <v>518</v>
      </c>
    </row>
    <row r="533" spans="1:11" x14ac:dyDescent="0.2">
      <c r="A533" t="s">
        <v>219</v>
      </c>
      <c r="B533" t="s">
        <v>27</v>
      </c>
      <c r="C533">
        <v>603</v>
      </c>
      <c r="E533" t="s">
        <v>219</v>
      </c>
      <c r="F533" t="s">
        <v>27</v>
      </c>
      <c r="G533">
        <v>447</v>
      </c>
      <c r="I533" t="s">
        <v>219</v>
      </c>
      <c r="J533" t="s">
        <v>27</v>
      </c>
      <c r="K533">
        <v>580</v>
      </c>
    </row>
    <row r="534" spans="1:11" x14ac:dyDescent="0.2">
      <c r="A534" t="s">
        <v>219</v>
      </c>
      <c r="B534" t="s">
        <v>27</v>
      </c>
      <c r="C534">
        <v>486</v>
      </c>
      <c r="E534" t="s">
        <v>219</v>
      </c>
      <c r="F534" t="s">
        <v>27</v>
      </c>
      <c r="G534">
        <v>462</v>
      </c>
      <c r="I534" t="s">
        <v>219</v>
      </c>
      <c r="J534" t="s">
        <v>27</v>
      </c>
      <c r="K534">
        <v>410</v>
      </c>
    </row>
    <row r="535" spans="1:11" x14ac:dyDescent="0.2">
      <c r="A535" s="27"/>
      <c r="B535" s="27"/>
      <c r="C535" s="27"/>
    </row>
    <row r="536" spans="1:11" x14ac:dyDescent="0.2">
      <c r="A536" s="27"/>
      <c r="B536" s="27"/>
      <c r="C536" s="27"/>
    </row>
    <row r="537" spans="1:11" x14ac:dyDescent="0.2">
      <c r="A537" s="27"/>
      <c r="B537" s="27"/>
      <c r="C537" s="27"/>
    </row>
    <row r="538" spans="1:11" x14ac:dyDescent="0.2">
      <c r="A538" s="27"/>
      <c r="B538" s="27"/>
      <c r="C538" s="27"/>
    </row>
    <row r="539" spans="1:11" x14ac:dyDescent="0.2">
      <c r="A539" s="27"/>
      <c r="B539" s="27"/>
      <c r="C539" s="27"/>
    </row>
    <row r="540" spans="1:11" x14ac:dyDescent="0.2">
      <c r="A540" s="27"/>
      <c r="B540" s="27"/>
      <c r="C540" s="27"/>
    </row>
    <row r="541" spans="1:11" x14ac:dyDescent="0.2">
      <c r="A541" s="27"/>
      <c r="B541" s="27"/>
      <c r="C541" s="27"/>
    </row>
    <row r="542" spans="1:11" x14ac:dyDescent="0.2">
      <c r="A542" s="27"/>
      <c r="B542" s="27"/>
      <c r="C542" s="27"/>
    </row>
    <row r="543" spans="1:11" x14ac:dyDescent="0.2">
      <c r="A543" s="27"/>
      <c r="B543" s="27"/>
      <c r="C543" s="27"/>
    </row>
    <row r="544" spans="1:11" x14ac:dyDescent="0.2">
      <c r="A544" s="27"/>
      <c r="B544" s="27"/>
      <c r="C544" s="27"/>
    </row>
    <row r="545" spans="1:3" x14ac:dyDescent="0.2">
      <c r="A545" s="27"/>
      <c r="B545" s="27"/>
      <c r="C545" s="27"/>
    </row>
    <row r="546" spans="1:3" x14ac:dyDescent="0.2">
      <c r="A546" s="27"/>
      <c r="B546" s="27"/>
      <c r="C546" s="27"/>
    </row>
    <row r="547" spans="1:3" x14ac:dyDescent="0.2">
      <c r="A547" s="27"/>
      <c r="B547" s="27"/>
      <c r="C547" s="27"/>
    </row>
    <row r="548" spans="1:3" x14ac:dyDescent="0.2">
      <c r="A548" s="27"/>
      <c r="B548" s="27"/>
      <c r="C548" s="27"/>
    </row>
    <row r="549" spans="1:3" x14ac:dyDescent="0.2">
      <c r="A549" s="27"/>
      <c r="B549" s="27"/>
      <c r="C549" s="27"/>
    </row>
    <row r="550" spans="1:3" x14ac:dyDescent="0.2">
      <c r="A550" s="27"/>
      <c r="B550" s="27"/>
      <c r="C550" s="27"/>
    </row>
    <row r="551" spans="1:3" x14ac:dyDescent="0.2">
      <c r="A551" s="27"/>
      <c r="B551" s="27"/>
      <c r="C551" s="27"/>
    </row>
    <row r="552" spans="1:3" x14ac:dyDescent="0.2">
      <c r="A552" s="27"/>
      <c r="B552" s="27"/>
      <c r="C552" s="27"/>
    </row>
    <row r="553" spans="1:3" x14ac:dyDescent="0.2">
      <c r="A553" s="27"/>
      <c r="B553" s="27"/>
      <c r="C553" s="27"/>
    </row>
    <row r="554" spans="1:3" x14ac:dyDescent="0.2">
      <c r="A554" s="27"/>
      <c r="B554" s="27"/>
      <c r="C554" s="27"/>
    </row>
    <row r="555" spans="1:3" x14ac:dyDescent="0.2">
      <c r="A555" s="27"/>
      <c r="B555" s="27"/>
      <c r="C555" s="27"/>
    </row>
    <row r="556" spans="1:3" x14ac:dyDescent="0.2">
      <c r="A556" s="27"/>
      <c r="B556" s="27"/>
      <c r="C556" s="27"/>
    </row>
    <row r="557" spans="1:3" x14ac:dyDescent="0.2">
      <c r="A557" s="27"/>
      <c r="B557" s="27"/>
      <c r="C557" s="27"/>
    </row>
    <row r="558" spans="1:3" x14ac:dyDescent="0.2">
      <c r="A558" s="27"/>
      <c r="B558" s="27"/>
      <c r="C558" s="27"/>
    </row>
    <row r="559" spans="1:3" x14ac:dyDescent="0.2">
      <c r="A559" s="27"/>
      <c r="B559" s="27"/>
      <c r="C559" s="27"/>
    </row>
    <row r="560" spans="1:3" x14ac:dyDescent="0.2">
      <c r="A560" s="27"/>
      <c r="B560" s="27"/>
      <c r="C560" s="27"/>
    </row>
    <row r="561" spans="1:3" x14ac:dyDescent="0.2">
      <c r="A561" s="27"/>
      <c r="B561" s="27"/>
      <c r="C561" s="27"/>
    </row>
    <row r="562" spans="1:3" x14ac:dyDescent="0.2">
      <c r="A562" s="27"/>
      <c r="B562" s="27"/>
      <c r="C562" s="27"/>
    </row>
    <row r="563" spans="1:3" x14ac:dyDescent="0.2">
      <c r="A563" s="27"/>
      <c r="B563" s="27"/>
      <c r="C563" s="27"/>
    </row>
    <row r="564" spans="1:3" x14ac:dyDescent="0.2">
      <c r="A564" s="27"/>
      <c r="B564" s="27"/>
      <c r="C564" s="27"/>
    </row>
    <row r="565" spans="1:3" x14ac:dyDescent="0.2">
      <c r="A565" s="27"/>
      <c r="B565" s="27"/>
      <c r="C565" s="27"/>
    </row>
    <row r="566" spans="1:3" x14ac:dyDescent="0.2">
      <c r="A566" s="27"/>
      <c r="B566" s="27"/>
      <c r="C566" s="27"/>
    </row>
    <row r="567" spans="1:3" x14ac:dyDescent="0.2">
      <c r="A567" s="27"/>
      <c r="B567" s="27"/>
      <c r="C567" s="27"/>
    </row>
    <row r="568" spans="1:3" x14ac:dyDescent="0.2">
      <c r="A568" s="27"/>
      <c r="B568" s="27"/>
      <c r="C568" s="27"/>
    </row>
    <row r="569" spans="1:3" x14ac:dyDescent="0.2">
      <c r="A569" s="27"/>
      <c r="B569" s="27"/>
      <c r="C569" s="27"/>
    </row>
    <row r="570" spans="1:3" x14ac:dyDescent="0.2">
      <c r="A570" s="27"/>
      <c r="B570" s="27"/>
      <c r="C570" s="27"/>
    </row>
    <row r="571" spans="1:3" x14ac:dyDescent="0.2">
      <c r="A571" s="27"/>
      <c r="B571" s="27"/>
      <c r="C571" s="27"/>
    </row>
    <row r="572" spans="1:3" x14ac:dyDescent="0.2">
      <c r="A572" s="27"/>
      <c r="B572" s="27"/>
      <c r="C572" s="27"/>
    </row>
    <row r="573" spans="1:3" x14ac:dyDescent="0.2">
      <c r="A573" s="27"/>
      <c r="B573" s="27"/>
      <c r="C573" s="27"/>
    </row>
    <row r="574" spans="1:3" x14ac:dyDescent="0.2">
      <c r="A574" s="27"/>
      <c r="B574" s="27"/>
      <c r="C574" s="27"/>
    </row>
    <row r="575" spans="1:3" x14ac:dyDescent="0.2">
      <c r="A575" s="27"/>
      <c r="B575" s="27"/>
      <c r="C575" s="27"/>
    </row>
    <row r="576" spans="1:3" x14ac:dyDescent="0.2">
      <c r="A576" s="27"/>
      <c r="B576" s="27"/>
      <c r="C576" s="27"/>
    </row>
    <row r="577" spans="1:3" x14ac:dyDescent="0.2">
      <c r="A577" s="27"/>
      <c r="B577" s="27"/>
      <c r="C577" s="27"/>
    </row>
    <row r="578" spans="1:3" x14ac:dyDescent="0.2">
      <c r="A578" s="27"/>
      <c r="B578" s="27"/>
      <c r="C578" s="27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11F8D-C58D-461B-9559-C391F6F66456}">
  <dimension ref="A1:K534"/>
  <sheetViews>
    <sheetView workbookViewId="0">
      <selection sqref="A1:C4"/>
    </sheetView>
  </sheetViews>
  <sheetFormatPr baseColWidth="10" defaultColWidth="11.5" defaultRowHeight="15" x14ac:dyDescent="0.2"/>
  <cols>
    <col min="1" max="1" width="13.1640625" bestFit="1" customWidth="1"/>
    <col min="2" max="2" width="10.33203125" bestFit="1" customWidth="1"/>
    <col min="3" max="3" width="19.5" bestFit="1" customWidth="1"/>
    <col min="5" max="5" width="13.1640625" bestFit="1" customWidth="1"/>
    <col min="6" max="6" width="10.33203125" bestFit="1" customWidth="1"/>
    <col min="7" max="7" width="19.5" bestFit="1" customWidth="1"/>
    <col min="9" max="9" width="13.1640625" bestFit="1" customWidth="1"/>
    <col min="10" max="10" width="10.33203125" bestFit="1" customWidth="1"/>
    <col min="11" max="11" width="19.5" bestFit="1" customWidth="1"/>
  </cols>
  <sheetData>
    <row r="1" spans="1:11" x14ac:dyDescent="0.2">
      <c r="A1" s="27"/>
      <c r="B1" s="27"/>
      <c r="C1" s="27"/>
    </row>
    <row r="2" spans="1:11" x14ac:dyDescent="0.2">
      <c r="A2" s="28" t="s">
        <v>5</v>
      </c>
      <c r="B2" s="28"/>
      <c r="C2" s="28"/>
      <c r="E2" s="28" t="s">
        <v>5</v>
      </c>
      <c r="F2" s="28"/>
      <c r="G2" s="28"/>
      <c r="I2" s="28" t="s">
        <v>5</v>
      </c>
      <c r="J2" s="28"/>
      <c r="K2" s="28"/>
    </row>
    <row r="3" spans="1:11" x14ac:dyDescent="0.2">
      <c r="A3" s="29" t="s">
        <v>137</v>
      </c>
      <c r="B3" s="29"/>
      <c r="C3" s="29"/>
      <c r="E3" s="29" t="s">
        <v>6</v>
      </c>
      <c r="F3" s="29"/>
      <c r="G3" s="29"/>
      <c r="I3" s="29" t="s">
        <v>7</v>
      </c>
      <c r="J3" s="29"/>
      <c r="K3" s="29"/>
    </row>
    <row r="4" spans="1:11" ht="16" thickBot="1" x14ac:dyDescent="0.25">
      <c r="A4" s="30" t="s">
        <v>140</v>
      </c>
      <c r="B4" s="30" t="s">
        <v>144</v>
      </c>
      <c r="C4" s="30" t="s">
        <v>220</v>
      </c>
      <c r="E4" s="30" t="s">
        <v>140</v>
      </c>
      <c r="F4" s="30" t="s">
        <v>144</v>
      </c>
      <c r="G4" s="30" t="s">
        <v>220</v>
      </c>
      <c r="I4" s="30" t="s">
        <v>140</v>
      </c>
      <c r="J4" s="30" t="s">
        <v>144</v>
      </c>
      <c r="K4" s="30" t="s">
        <v>220</v>
      </c>
    </row>
    <row r="5" spans="1:11" x14ac:dyDescent="0.2">
      <c r="A5" t="s">
        <v>210</v>
      </c>
      <c r="B5" t="s">
        <v>26</v>
      </c>
      <c r="C5">
        <v>430</v>
      </c>
      <c r="E5" t="s">
        <v>210</v>
      </c>
      <c r="F5" t="s">
        <v>26</v>
      </c>
      <c r="G5">
        <v>517</v>
      </c>
      <c r="I5" t="s">
        <v>210</v>
      </c>
      <c r="J5" t="s">
        <v>26</v>
      </c>
      <c r="K5">
        <v>526</v>
      </c>
    </row>
    <row r="6" spans="1:11" x14ac:dyDescent="0.2">
      <c r="A6" t="s">
        <v>210</v>
      </c>
      <c r="B6" t="s">
        <v>26</v>
      </c>
      <c r="C6">
        <v>415</v>
      </c>
      <c r="E6" t="s">
        <v>210</v>
      </c>
      <c r="F6" t="s">
        <v>26</v>
      </c>
      <c r="G6">
        <v>419</v>
      </c>
      <c r="I6" t="s">
        <v>210</v>
      </c>
      <c r="J6" t="s">
        <v>26</v>
      </c>
      <c r="K6">
        <v>362</v>
      </c>
    </row>
    <row r="7" spans="1:11" x14ac:dyDescent="0.2">
      <c r="A7" t="s">
        <v>210</v>
      </c>
      <c r="B7" t="s">
        <v>27</v>
      </c>
      <c r="C7">
        <v>623</v>
      </c>
      <c r="E7" t="s">
        <v>210</v>
      </c>
      <c r="F7" t="s">
        <v>27</v>
      </c>
      <c r="G7">
        <v>330</v>
      </c>
      <c r="I7" t="s">
        <v>210</v>
      </c>
      <c r="J7" t="s">
        <v>27</v>
      </c>
      <c r="K7">
        <v>193</v>
      </c>
    </row>
    <row r="8" spans="1:11" x14ac:dyDescent="0.2">
      <c r="A8" t="s">
        <v>210</v>
      </c>
      <c r="B8" t="s">
        <v>27</v>
      </c>
      <c r="C8">
        <v>427</v>
      </c>
      <c r="E8" t="s">
        <v>210</v>
      </c>
      <c r="F8" t="s">
        <v>27</v>
      </c>
      <c r="G8">
        <v>355</v>
      </c>
      <c r="I8" t="s">
        <v>210</v>
      </c>
      <c r="J8" t="s">
        <v>27</v>
      </c>
      <c r="K8">
        <v>224</v>
      </c>
    </row>
    <row r="9" spans="1:11" x14ac:dyDescent="0.2">
      <c r="A9" t="s">
        <v>210</v>
      </c>
      <c r="B9" t="s">
        <v>27</v>
      </c>
      <c r="C9">
        <v>386</v>
      </c>
      <c r="E9" t="s">
        <v>210</v>
      </c>
      <c r="F9" t="s">
        <v>27</v>
      </c>
      <c r="G9">
        <v>457</v>
      </c>
      <c r="I9" t="s">
        <v>210</v>
      </c>
      <c r="J9" t="s">
        <v>27</v>
      </c>
      <c r="K9">
        <v>364</v>
      </c>
    </row>
    <row r="10" spans="1:11" x14ac:dyDescent="0.2">
      <c r="A10" t="s">
        <v>210</v>
      </c>
      <c r="B10" t="s">
        <v>26</v>
      </c>
      <c r="C10">
        <v>468</v>
      </c>
      <c r="E10" t="s">
        <v>210</v>
      </c>
      <c r="F10" t="s">
        <v>26</v>
      </c>
      <c r="G10">
        <v>436</v>
      </c>
      <c r="I10" t="s">
        <v>210</v>
      </c>
      <c r="J10" t="s">
        <v>26</v>
      </c>
      <c r="K10">
        <v>419</v>
      </c>
    </row>
    <row r="11" spans="1:11" x14ac:dyDescent="0.2">
      <c r="A11" t="s">
        <v>210</v>
      </c>
      <c r="B11" t="s">
        <v>26</v>
      </c>
      <c r="C11">
        <v>379</v>
      </c>
      <c r="E11" t="s">
        <v>210</v>
      </c>
      <c r="F11" t="s">
        <v>26</v>
      </c>
      <c r="G11">
        <v>486</v>
      </c>
      <c r="I11" t="s">
        <v>210</v>
      </c>
      <c r="J11" t="s">
        <v>26</v>
      </c>
      <c r="K11">
        <v>489</v>
      </c>
    </row>
    <row r="12" spans="1:11" x14ac:dyDescent="0.2">
      <c r="A12" t="s">
        <v>210</v>
      </c>
      <c r="B12" t="s">
        <v>26</v>
      </c>
      <c r="C12">
        <v>430</v>
      </c>
      <c r="E12" t="s">
        <v>210</v>
      </c>
      <c r="F12" t="s">
        <v>26</v>
      </c>
      <c r="G12">
        <v>407</v>
      </c>
      <c r="I12" t="s">
        <v>210</v>
      </c>
      <c r="J12" t="s">
        <v>26</v>
      </c>
      <c r="K12">
        <v>237</v>
      </c>
    </row>
    <row r="13" spans="1:11" x14ac:dyDescent="0.2">
      <c r="A13" t="s">
        <v>210</v>
      </c>
      <c r="B13" t="s">
        <v>26</v>
      </c>
      <c r="C13">
        <v>511</v>
      </c>
      <c r="E13" t="s">
        <v>210</v>
      </c>
      <c r="F13" t="s">
        <v>26</v>
      </c>
      <c r="G13">
        <v>487</v>
      </c>
      <c r="I13" t="s">
        <v>210</v>
      </c>
      <c r="J13" t="s">
        <v>26</v>
      </c>
      <c r="K13">
        <v>560</v>
      </c>
    </row>
    <row r="14" spans="1:11" x14ac:dyDescent="0.2">
      <c r="A14" t="s">
        <v>210</v>
      </c>
      <c r="B14" t="s">
        <v>27</v>
      </c>
      <c r="C14">
        <v>402</v>
      </c>
      <c r="E14" t="s">
        <v>210</v>
      </c>
      <c r="F14" t="s">
        <v>27</v>
      </c>
      <c r="G14">
        <v>451</v>
      </c>
      <c r="I14" t="s">
        <v>210</v>
      </c>
      <c r="J14" t="s">
        <v>27</v>
      </c>
      <c r="K14">
        <v>328</v>
      </c>
    </row>
    <row r="15" spans="1:11" x14ac:dyDescent="0.2">
      <c r="A15" t="s">
        <v>210</v>
      </c>
      <c r="B15" t="s">
        <v>27</v>
      </c>
      <c r="C15">
        <v>300</v>
      </c>
      <c r="E15" t="s">
        <v>210</v>
      </c>
      <c r="F15" t="s">
        <v>27</v>
      </c>
      <c r="G15">
        <v>397</v>
      </c>
      <c r="I15" t="s">
        <v>210</v>
      </c>
      <c r="J15" t="s">
        <v>27</v>
      </c>
      <c r="K15">
        <v>339</v>
      </c>
    </row>
    <row r="16" spans="1:11" x14ac:dyDescent="0.2">
      <c r="A16" t="s">
        <v>210</v>
      </c>
      <c r="B16" t="s">
        <v>27</v>
      </c>
      <c r="C16">
        <v>397</v>
      </c>
      <c r="E16" t="s">
        <v>210</v>
      </c>
      <c r="F16" t="s">
        <v>27</v>
      </c>
      <c r="G16">
        <v>411</v>
      </c>
      <c r="I16" t="s">
        <v>210</v>
      </c>
      <c r="J16" t="s">
        <v>27</v>
      </c>
      <c r="K16">
        <v>518</v>
      </c>
    </row>
    <row r="17" spans="1:11" x14ac:dyDescent="0.2">
      <c r="A17" t="s">
        <v>210</v>
      </c>
      <c r="B17" t="s">
        <v>27</v>
      </c>
      <c r="C17">
        <v>512</v>
      </c>
      <c r="E17" t="s">
        <v>210</v>
      </c>
      <c r="F17" t="s">
        <v>27</v>
      </c>
      <c r="G17">
        <v>545</v>
      </c>
      <c r="I17" t="s">
        <v>210</v>
      </c>
      <c r="J17" t="s">
        <v>27</v>
      </c>
      <c r="K17">
        <v>603</v>
      </c>
    </row>
    <row r="18" spans="1:11" x14ac:dyDescent="0.2">
      <c r="A18" t="s">
        <v>210</v>
      </c>
      <c r="B18" t="s">
        <v>26</v>
      </c>
      <c r="C18">
        <v>524</v>
      </c>
      <c r="E18" t="s">
        <v>210</v>
      </c>
      <c r="F18" t="s">
        <v>26</v>
      </c>
      <c r="G18">
        <v>419</v>
      </c>
      <c r="I18" t="s">
        <v>210</v>
      </c>
      <c r="J18" t="s">
        <v>26</v>
      </c>
      <c r="K18">
        <v>466</v>
      </c>
    </row>
    <row r="19" spans="1:11" x14ac:dyDescent="0.2">
      <c r="A19" t="s">
        <v>210</v>
      </c>
      <c r="B19" t="s">
        <v>26</v>
      </c>
      <c r="C19">
        <v>529</v>
      </c>
      <c r="E19" t="s">
        <v>210</v>
      </c>
      <c r="F19" t="s">
        <v>26</v>
      </c>
      <c r="G19">
        <v>397</v>
      </c>
      <c r="I19" t="s">
        <v>210</v>
      </c>
      <c r="J19" t="s">
        <v>26</v>
      </c>
      <c r="K19">
        <v>594</v>
      </c>
    </row>
    <row r="20" spans="1:11" x14ac:dyDescent="0.2">
      <c r="A20" t="s">
        <v>210</v>
      </c>
      <c r="B20" t="s">
        <v>26</v>
      </c>
      <c r="C20">
        <v>345</v>
      </c>
      <c r="E20" t="s">
        <v>210</v>
      </c>
      <c r="F20" t="s">
        <v>26</v>
      </c>
      <c r="G20">
        <v>414</v>
      </c>
      <c r="I20" t="s">
        <v>210</v>
      </c>
      <c r="J20" t="s">
        <v>26</v>
      </c>
      <c r="K20">
        <v>521</v>
      </c>
    </row>
    <row r="21" spans="1:11" x14ac:dyDescent="0.2">
      <c r="A21" t="s">
        <v>210</v>
      </c>
      <c r="B21" t="s">
        <v>26</v>
      </c>
      <c r="C21">
        <v>391</v>
      </c>
      <c r="E21" t="s">
        <v>210</v>
      </c>
      <c r="F21" t="s">
        <v>26</v>
      </c>
      <c r="G21">
        <v>558</v>
      </c>
      <c r="I21" t="s">
        <v>210</v>
      </c>
      <c r="J21" t="s">
        <v>26</v>
      </c>
      <c r="K21">
        <v>537</v>
      </c>
    </row>
    <row r="22" spans="1:11" x14ac:dyDescent="0.2">
      <c r="A22" t="s">
        <v>210</v>
      </c>
      <c r="B22" t="s">
        <v>27</v>
      </c>
      <c r="C22">
        <v>415</v>
      </c>
      <c r="E22" t="s">
        <v>210</v>
      </c>
      <c r="F22" t="s">
        <v>27</v>
      </c>
      <c r="G22">
        <v>463</v>
      </c>
      <c r="I22" t="s">
        <v>210</v>
      </c>
      <c r="J22" t="s">
        <v>27</v>
      </c>
      <c r="K22">
        <v>393</v>
      </c>
    </row>
    <row r="23" spans="1:11" x14ac:dyDescent="0.2">
      <c r="A23" t="s">
        <v>210</v>
      </c>
      <c r="B23" t="s">
        <v>27</v>
      </c>
      <c r="C23">
        <v>420</v>
      </c>
      <c r="E23" t="s">
        <v>210</v>
      </c>
      <c r="F23" t="s">
        <v>27</v>
      </c>
      <c r="G23">
        <v>392</v>
      </c>
      <c r="I23" t="s">
        <v>210</v>
      </c>
      <c r="J23" t="s">
        <v>27</v>
      </c>
      <c r="K23">
        <v>361</v>
      </c>
    </row>
    <row r="24" spans="1:11" x14ac:dyDescent="0.2">
      <c r="A24" t="s">
        <v>210</v>
      </c>
      <c r="B24" t="s">
        <v>27</v>
      </c>
      <c r="C24">
        <v>537</v>
      </c>
      <c r="E24" t="s">
        <v>210</v>
      </c>
      <c r="F24" t="s">
        <v>27</v>
      </c>
      <c r="G24">
        <v>495</v>
      </c>
      <c r="I24" t="s">
        <v>210</v>
      </c>
      <c r="J24" t="s">
        <v>27</v>
      </c>
      <c r="K24">
        <v>454</v>
      </c>
    </row>
    <row r="25" spans="1:11" x14ac:dyDescent="0.2">
      <c r="A25" t="s">
        <v>210</v>
      </c>
      <c r="B25" t="s">
        <v>26</v>
      </c>
      <c r="C25">
        <v>275</v>
      </c>
      <c r="E25" t="s">
        <v>210</v>
      </c>
      <c r="F25" t="s">
        <v>26</v>
      </c>
      <c r="G25">
        <v>427</v>
      </c>
      <c r="I25" t="s">
        <v>210</v>
      </c>
      <c r="J25" t="s">
        <v>26</v>
      </c>
      <c r="K25">
        <v>526</v>
      </c>
    </row>
    <row r="26" spans="1:11" x14ac:dyDescent="0.2">
      <c r="A26" t="s">
        <v>210</v>
      </c>
      <c r="B26" t="s">
        <v>26</v>
      </c>
      <c r="C26">
        <v>548</v>
      </c>
      <c r="E26" t="s">
        <v>210</v>
      </c>
      <c r="F26" t="s">
        <v>26</v>
      </c>
      <c r="G26">
        <v>516</v>
      </c>
      <c r="I26" t="s">
        <v>210</v>
      </c>
      <c r="J26" t="s">
        <v>26</v>
      </c>
      <c r="K26">
        <v>465</v>
      </c>
    </row>
    <row r="27" spans="1:11" x14ac:dyDescent="0.2">
      <c r="A27" t="s">
        <v>210</v>
      </c>
      <c r="B27" t="s">
        <v>27</v>
      </c>
      <c r="C27">
        <v>592</v>
      </c>
      <c r="E27" t="s">
        <v>210</v>
      </c>
      <c r="F27" t="s">
        <v>27</v>
      </c>
      <c r="G27">
        <v>434</v>
      </c>
      <c r="I27" t="s">
        <v>210</v>
      </c>
      <c r="J27" t="s">
        <v>27</v>
      </c>
      <c r="K27">
        <v>578</v>
      </c>
    </row>
    <row r="28" spans="1:11" x14ac:dyDescent="0.2">
      <c r="A28" t="s">
        <v>210</v>
      </c>
      <c r="B28" t="s">
        <v>27</v>
      </c>
      <c r="C28">
        <v>276</v>
      </c>
      <c r="E28" t="s">
        <v>210</v>
      </c>
      <c r="F28" t="s">
        <v>27</v>
      </c>
      <c r="G28">
        <v>389</v>
      </c>
      <c r="I28" t="s">
        <v>210</v>
      </c>
      <c r="J28" t="s">
        <v>27</v>
      </c>
      <c r="K28">
        <v>548</v>
      </c>
    </row>
    <row r="29" spans="1:11" x14ac:dyDescent="0.2">
      <c r="A29" t="s">
        <v>210</v>
      </c>
      <c r="B29" t="s">
        <v>26</v>
      </c>
      <c r="C29">
        <v>644</v>
      </c>
      <c r="E29" t="s">
        <v>210</v>
      </c>
      <c r="F29" t="s">
        <v>26</v>
      </c>
      <c r="G29">
        <v>450</v>
      </c>
      <c r="I29" t="s">
        <v>210</v>
      </c>
      <c r="J29" t="s">
        <v>26</v>
      </c>
      <c r="K29">
        <v>482</v>
      </c>
    </row>
    <row r="30" spans="1:11" x14ac:dyDescent="0.2">
      <c r="A30" t="s">
        <v>210</v>
      </c>
      <c r="B30" t="s">
        <v>26</v>
      </c>
      <c r="C30">
        <v>325</v>
      </c>
      <c r="E30" t="s">
        <v>210</v>
      </c>
      <c r="F30" t="s">
        <v>26</v>
      </c>
      <c r="G30">
        <v>441</v>
      </c>
      <c r="I30" t="s">
        <v>210</v>
      </c>
      <c r="J30" t="s">
        <v>26</v>
      </c>
      <c r="K30">
        <v>387</v>
      </c>
    </row>
    <row r="31" spans="1:11" x14ac:dyDescent="0.2">
      <c r="A31" t="s">
        <v>210</v>
      </c>
      <c r="B31" t="s">
        <v>27</v>
      </c>
      <c r="C31">
        <v>482</v>
      </c>
      <c r="E31" t="s">
        <v>210</v>
      </c>
      <c r="F31" t="s">
        <v>27</v>
      </c>
      <c r="G31">
        <v>290</v>
      </c>
      <c r="I31" t="s">
        <v>210</v>
      </c>
      <c r="J31" t="s">
        <v>27</v>
      </c>
      <c r="K31">
        <v>508</v>
      </c>
    </row>
    <row r="32" spans="1:11" x14ac:dyDescent="0.2">
      <c r="A32" t="s">
        <v>210</v>
      </c>
      <c r="B32" t="s">
        <v>27</v>
      </c>
      <c r="C32">
        <v>397</v>
      </c>
      <c r="E32" t="s">
        <v>210</v>
      </c>
      <c r="F32" t="s">
        <v>27</v>
      </c>
      <c r="G32">
        <v>378</v>
      </c>
      <c r="I32" t="s">
        <v>210</v>
      </c>
      <c r="J32" t="s">
        <v>27</v>
      </c>
      <c r="K32">
        <v>539</v>
      </c>
    </row>
    <row r="33" spans="1:11" x14ac:dyDescent="0.2">
      <c r="A33" t="s">
        <v>210</v>
      </c>
      <c r="B33" t="s">
        <v>26</v>
      </c>
      <c r="C33">
        <v>468</v>
      </c>
      <c r="E33" t="s">
        <v>210</v>
      </c>
      <c r="F33" t="s">
        <v>26</v>
      </c>
      <c r="G33">
        <v>484</v>
      </c>
      <c r="I33" t="s">
        <v>210</v>
      </c>
      <c r="J33" t="s">
        <v>26</v>
      </c>
      <c r="K33">
        <v>307</v>
      </c>
    </row>
    <row r="34" spans="1:11" x14ac:dyDescent="0.2">
      <c r="A34" t="s">
        <v>210</v>
      </c>
      <c r="B34" t="s">
        <v>26</v>
      </c>
      <c r="C34">
        <v>509</v>
      </c>
      <c r="E34" t="s">
        <v>210</v>
      </c>
      <c r="F34" t="s">
        <v>26</v>
      </c>
      <c r="G34">
        <v>526</v>
      </c>
      <c r="I34" t="s">
        <v>210</v>
      </c>
      <c r="J34" t="s">
        <v>26</v>
      </c>
      <c r="K34">
        <v>418</v>
      </c>
    </row>
    <row r="35" spans="1:11" x14ac:dyDescent="0.2">
      <c r="A35" t="s">
        <v>210</v>
      </c>
      <c r="B35" t="s">
        <v>26</v>
      </c>
      <c r="C35">
        <v>457</v>
      </c>
      <c r="E35" t="s">
        <v>210</v>
      </c>
      <c r="F35" t="s">
        <v>26</v>
      </c>
      <c r="G35">
        <v>333</v>
      </c>
      <c r="I35" t="s">
        <v>210</v>
      </c>
      <c r="J35" t="s">
        <v>26</v>
      </c>
      <c r="K35">
        <v>431</v>
      </c>
    </row>
    <row r="36" spans="1:11" x14ac:dyDescent="0.2">
      <c r="A36" t="s">
        <v>210</v>
      </c>
      <c r="B36" t="s">
        <v>26</v>
      </c>
      <c r="C36">
        <v>494</v>
      </c>
      <c r="E36" t="s">
        <v>210</v>
      </c>
      <c r="F36" t="s">
        <v>26</v>
      </c>
      <c r="G36">
        <v>486</v>
      </c>
      <c r="I36" t="s">
        <v>210</v>
      </c>
      <c r="J36" t="s">
        <v>26</v>
      </c>
      <c r="K36">
        <v>354</v>
      </c>
    </row>
    <row r="37" spans="1:11" x14ac:dyDescent="0.2">
      <c r="A37" t="s">
        <v>210</v>
      </c>
      <c r="B37" t="s">
        <v>27</v>
      </c>
      <c r="C37">
        <v>459</v>
      </c>
      <c r="E37" t="s">
        <v>210</v>
      </c>
      <c r="F37" t="s">
        <v>27</v>
      </c>
      <c r="G37">
        <v>288</v>
      </c>
      <c r="I37" t="s">
        <v>210</v>
      </c>
      <c r="J37" t="s">
        <v>27</v>
      </c>
      <c r="K37">
        <v>356</v>
      </c>
    </row>
    <row r="38" spans="1:11" x14ac:dyDescent="0.2">
      <c r="A38" t="s">
        <v>210</v>
      </c>
      <c r="B38" t="s">
        <v>27</v>
      </c>
      <c r="C38">
        <v>291</v>
      </c>
      <c r="E38" t="s">
        <v>210</v>
      </c>
      <c r="F38" t="s">
        <v>27</v>
      </c>
      <c r="G38">
        <v>333</v>
      </c>
      <c r="I38" t="s">
        <v>210</v>
      </c>
      <c r="J38" t="s">
        <v>27</v>
      </c>
      <c r="K38">
        <v>703</v>
      </c>
    </row>
    <row r="39" spans="1:11" x14ac:dyDescent="0.2">
      <c r="A39" t="s">
        <v>210</v>
      </c>
      <c r="B39" t="s">
        <v>27</v>
      </c>
      <c r="C39">
        <v>415</v>
      </c>
      <c r="E39" t="s">
        <v>210</v>
      </c>
      <c r="F39" t="s">
        <v>27</v>
      </c>
      <c r="G39">
        <v>369</v>
      </c>
      <c r="I39" t="s">
        <v>210</v>
      </c>
      <c r="J39" t="s">
        <v>27</v>
      </c>
      <c r="K39">
        <v>280</v>
      </c>
    </row>
    <row r="40" spans="1:11" x14ac:dyDescent="0.2">
      <c r="A40" t="s">
        <v>210</v>
      </c>
      <c r="B40" t="s">
        <v>26</v>
      </c>
      <c r="C40">
        <v>399</v>
      </c>
      <c r="E40" t="s">
        <v>210</v>
      </c>
      <c r="F40" t="s">
        <v>26</v>
      </c>
      <c r="G40">
        <v>514</v>
      </c>
      <c r="I40" t="s">
        <v>210</v>
      </c>
      <c r="J40" t="s">
        <v>26</v>
      </c>
      <c r="K40">
        <v>522</v>
      </c>
    </row>
    <row r="41" spans="1:11" x14ac:dyDescent="0.2">
      <c r="A41" t="s">
        <v>210</v>
      </c>
      <c r="B41" t="s">
        <v>26</v>
      </c>
      <c r="C41">
        <v>303</v>
      </c>
      <c r="E41" t="s">
        <v>210</v>
      </c>
      <c r="F41" t="s">
        <v>26</v>
      </c>
      <c r="G41">
        <v>640</v>
      </c>
      <c r="I41" t="s">
        <v>210</v>
      </c>
      <c r="J41" t="s">
        <v>26</v>
      </c>
      <c r="K41">
        <v>380</v>
      </c>
    </row>
    <row r="42" spans="1:11" x14ac:dyDescent="0.2">
      <c r="A42" t="s">
        <v>210</v>
      </c>
      <c r="B42" t="s">
        <v>27</v>
      </c>
      <c r="C42">
        <v>240</v>
      </c>
      <c r="E42" t="s">
        <v>210</v>
      </c>
      <c r="F42" t="s">
        <v>27</v>
      </c>
      <c r="G42">
        <v>368</v>
      </c>
      <c r="I42" t="s">
        <v>210</v>
      </c>
      <c r="J42" t="s">
        <v>27</v>
      </c>
      <c r="K42">
        <v>539</v>
      </c>
    </row>
    <row r="43" spans="1:11" x14ac:dyDescent="0.2">
      <c r="A43" t="s">
        <v>210</v>
      </c>
      <c r="B43" t="s">
        <v>27</v>
      </c>
      <c r="C43">
        <v>403</v>
      </c>
      <c r="E43" t="s">
        <v>210</v>
      </c>
      <c r="F43" t="s">
        <v>27</v>
      </c>
      <c r="G43">
        <v>250</v>
      </c>
      <c r="I43" t="s">
        <v>210</v>
      </c>
      <c r="J43" t="s">
        <v>27</v>
      </c>
      <c r="K43">
        <v>528</v>
      </c>
    </row>
    <row r="44" spans="1:11" x14ac:dyDescent="0.2">
      <c r="A44" t="s">
        <v>210</v>
      </c>
      <c r="B44" t="s">
        <v>27</v>
      </c>
      <c r="C44">
        <v>505</v>
      </c>
      <c r="E44" t="s">
        <v>210</v>
      </c>
      <c r="F44" t="s">
        <v>27</v>
      </c>
      <c r="G44">
        <v>436</v>
      </c>
      <c r="I44" t="s">
        <v>210</v>
      </c>
      <c r="J44" t="s">
        <v>27</v>
      </c>
      <c r="K44">
        <v>326</v>
      </c>
    </row>
    <row r="45" spans="1:11" x14ac:dyDescent="0.2">
      <c r="A45" t="s">
        <v>210</v>
      </c>
      <c r="B45" t="s">
        <v>27</v>
      </c>
      <c r="C45">
        <v>363</v>
      </c>
      <c r="E45" t="s">
        <v>210</v>
      </c>
      <c r="F45" t="s">
        <v>27</v>
      </c>
      <c r="G45">
        <v>231</v>
      </c>
      <c r="I45" t="s">
        <v>210</v>
      </c>
      <c r="J45" t="s">
        <v>27</v>
      </c>
      <c r="K45">
        <v>281</v>
      </c>
    </row>
    <row r="46" spans="1:11" x14ac:dyDescent="0.2">
      <c r="A46" t="s">
        <v>210</v>
      </c>
      <c r="B46" t="s">
        <v>26</v>
      </c>
      <c r="C46">
        <v>364</v>
      </c>
      <c r="E46" t="s">
        <v>210</v>
      </c>
      <c r="F46" t="s">
        <v>26</v>
      </c>
      <c r="G46">
        <v>338</v>
      </c>
      <c r="I46" t="s">
        <v>210</v>
      </c>
      <c r="J46" t="s">
        <v>26</v>
      </c>
      <c r="K46">
        <v>371</v>
      </c>
    </row>
    <row r="47" spans="1:11" x14ac:dyDescent="0.2">
      <c r="A47" t="s">
        <v>210</v>
      </c>
      <c r="B47" t="s">
        <v>26</v>
      </c>
      <c r="C47">
        <v>471</v>
      </c>
      <c r="E47" t="s">
        <v>210</v>
      </c>
      <c r="F47" t="s">
        <v>26</v>
      </c>
      <c r="G47">
        <v>453</v>
      </c>
      <c r="I47" t="s">
        <v>210</v>
      </c>
      <c r="J47" t="s">
        <v>26</v>
      </c>
      <c r="K47">
        <v>278</v>
      </c>
    </row>
    <row r="48" spans="1:11" x14ac:dyDescent="0.2">
      <c r="A48" t="s">
        <v>210</v>
      </c>
      <c r="B48" t="s">
        <v>26</v>
      </c>
      <c r="C48">
        <v>318</v>
      </c>
      <c r="E48" t="s">
        <v>210</v>
      </c>
      <c r="F48" t="s">
        <v>26</v>
      </c>
      <c r="G48">
        <v>411</v>
      </c>
      <c r="I48" t="s">
        <v>210</v>
      </c>
      <c r="J48" t="s">
        <v>26</v>
      </c>
      <c r="K48">
        <v>369</v>
      </c>
    </row>
    <row r="49" spans="1:11" x14ac:dyDescent="0.2">
      <c r="A49" t="s">
        <v>210</v>
      </c>
      <c r="B49" t="s">
        <v>27</v>
      </c>
      <c r="C49">
        <v>396</v>
      </c>
      <c r="E49" t="s">
        <v>210</v>
      </c>
      <c r="F49" t="s">
        <v>27</v>
      </c>
      <c r="G49">
        <v>614</v>
      </c>
      <c r="I49" t="s">
        <v>210</v>
      </c>
      <c r="J49" t="s">
        <v>27</v>
      </c>
      <c r="K49">
        <v>683</v>
      </c>
    </row>
    <row r="50" spans="1:11" x14ac:dyDescent="0.2">
      <c r="A50" t="s">
        <v>210</v>
      </c>
      <c r="B50" t="s">
        <v>27</v>
      </c>
      <c r="C50">
        <v>443</v>
      </c>
      <c r="E50" t="s">
        <v>210</v>
      </c>
      <c r="F50" t="s">
        <v>27</v>
      </c>
      <c r="G50">
        <v>511</v>
      </c>
      <c r="I50" t="s">
        <v>210</v>
      </c>
      <c r="J50" t="s">
        <v>27</v>
      </c>
      <c r="K50">
        <v>653</v>
      </c>
    </row>
    <row r="51" spans="1:11" x14ac:dyDescent="0.2">
      <c r="A51" t="s">
        <v>210</v>
      </c>
      <c r="B51" t="s">
        <v>27</v>
      </c>
      <c r="C51">
        <v>767</v>
      </c>
      <c r="E51" t="s">
        <v>210</v>
      </c>
      <c r="F51" t="s">
        <v>27</v>
      </c>
      <c r="G51">
        <v>476</v>
      </c>
      <c r="I51" t="s">
        <v>210</v>
      </c>
      <c r="J51" t="s">
        <v>27</v>
      </c>
      <c r="K51">
        <v>332</v>
      </c>
    </row>
    <row r="52" spans="1:11" x14ac:dyDescent="0.2">
      <c r="A52" t="s">
        <v>210</v>
      </c>
      <c r="B52" t="s">
        <v>27</v>
      </c>
      <c r="C52">
        <v>445</v>
      </c>
      <c r="E52" t="s">
        <v>210</v>
      </c>
      <c r="F52" t="s">
        <v>27</v>
      </c>
      <c r="G52">
        <v>272</v>
      </c>
      <c r="I52" t="s">
        <v>210</v>
      </c>
      <c r="J52" t="s">
        <v>27</v>
      </c>
      <c r="K52">
        <v>481</v>
      </c>
    </row>
    <row r="53" spans="1:11" x14ac:dyDescent="0.2">
      <c r="A53" t="s">
        <v>210</v>
      </c>
      <c r="B53" t="s">
        <v>26</v>
      </c>
      <c r="C53">
        <v>458</v>
      </c>
      <c r="E53" t="s">
        <v>210</v>
      </c>
      <c r="F53" t="s">
        <v>26</v>
      </c>
      <c r="G53">
        <v>390</v>
      </c>
      <c r="I53" t="s">
        <v>210</v>
      </c>
      <c r="J53" t="s">
        <v>26</v>
      </c>
      <c r="K53">
        <v>305</v>
      </c>
    </row>
    <row r="54" spans="1:11" x14ac:dyDescent="0.2">
      <c r="A54" t="s">
        <v>210</v>
      </c>
      <c r="B54" t="s">
        <v>26</v>
      </c>
      <c r="C54">
        <v>303</v>
      </c>
      <c r="E54" t="s">
        <v>210</v>
      </c>
      <c r="F54" t="s">
        <v>26</v>
      </c>
      <c r="G54">
        <v>516</v>
      </c>
      <c r="I54" t="s">
        <v>210</v>
      </c>
      <c r="J54" t="s">
        <v>26</v>
      </c>
      <c r="K54">
        <v>522</v>
      </c>
    </row>
    <row r="55" spans="1:11" x14ac:dyDescent="0.2">
      <c r="A55" t="s">
        <v>210</v>
      </c>
      <c r="B55" t="s">
        <v>26</v>
      </c>
      <c r="C55">
        <v>409</v>
      </c>
      <c r="E55" t="s">
        <v>210</v>
      </c>
      <c r="F55" t="s">
        <v>26</v>
      </c>
      <c r="G55">
        <v>428</v>
      </c>
      <c r="I55" t="s">
        <v>210</v>
      </c>
      <c r="J55" t="s">
        <v>26</v>
      </c>
      <c r="K55">
        <v>364</v>
      </c>
    </row>
    <row r="56" spans="1:11" x14ac:dyDescent="0.2">
      <c r="A56" t="s">
        <v>210</v>
      </c>
      <c r="B56" t="s">
        <v>27</v>
      </c>
      <c r="C56">
        <v>437</v>
      </c>
      <c r="E56" t="s">
        <v>210</v>
      </c>
      <c r="F56" t="s">
        <v>27</v>
      </c>
      <c r="G56">
        <v>349</v>
      </c>
      <c r="I56" t="s">
        <v>210</v>
      </c>
      <c r="J56" t="s">
        <v>27</v>
      </c>
      <c r="K56">
        <v>819</v>
      </c>
    </row>
    <row r="57" spans="1:11" x14ac:dyDescent="0.2">
      <c r="A57" t="s">
        <v>210</v>
      </c>
      <c r="B57" t="s">
        <v>27</v>
      </c>
      <c r="C57">
        <v>601</v>
      </c>
      <c r="E57" t="s">
        <v>210</v>
      </c>
      <c r="F57" t="s">
        <v>27</v>
      </c>
      <c r="G57">
        <v>361</v>
      </c>
      <c r="I57" t="s">
        <v>210</v>
      </c>
      <c r="J57" t="s">
        <v>27</v>
      </c>
      <c r="K57">
        <v>467</v>
      </c>
    </row>
    <row r="58" spans="1:11" x14ac:dyDescent="0.2">
      <c r="A58" t="s">
        <v>211</v>
      </c>
      <c r="B58" t="s">
        <v>26</v>
      </c>
      <c r="C58">
        <v>350</v>
      </c>
      <c r="E58" t="s">
        <v>211</v>
      </c>
      <c r="F58" t="s">
        <v>26</v>
      </c>
      <c r="G58">
        <v>330</v>
      </c>
      <c r="I58" t="s">
        <v>211</v>
      </c>
      <c r="J58" t="s">
        <v>26</v>
      </c>
      <c r="K58">
        <v>129</v>
      </c>
    </row>
    <row r="59" spans="1:11" x14ac:dyDescent="0.2">
      <c r="A59" t="s">
        <v>211</v>
      </c>
      <c r="B59" t="s">
        <v>26</v>
      </c>
      <c r="C59">
        <v>409</v>
      </c>
      <c r="E59" t="s">
        <v>211</v>
      </c>
      <c r="F59" t="s">
        <v>26</v>
      </c>
      <c r="G59">
        <v>250</v>
      </c>
      <c r="I59" t="s">
        <v>211</v>
      </c>
      <c r="J59" t="s">
        <v>26</v>
      </c>
      <c r="K59">
        <v>329</v>
      </c>
    </row>
    <row r="60" spans="1:11" x14ac:dyDescent="0.2">
      <c r="A60" t="s">
        <v>211</v>
      </c>
      <c r="B60" t="s">
        <v>27</v>
      </c>
      <c r="C60">
        <v>254</v>
      </c>
      <c r="E60" t="s">
        <v>211</v>
      </c>
      <c r="F60" t="s">
        <v>27</v>
      </c>
      <c r="G60">
        <v>356</v>
      </c>
      <c r="I60" t="s">
        <v>211</v>
      </c>
      <c r="J60" t="s">
        <v>27</v>
      </c>
      <c r="K60">
        <v>340</v>
      </c>
    </row>
    <row r="61" spans="1:11" x14ac:dyDescent="0.2">
      <c r="A61" t="s">
        <v>211</v>
      </c>
      <c r="B61" t="s">
        <v>27</v>
      </c>
      <c r="C61">
        <v>186</v>
      </c>
      <c r="E61" t="s">
        <v>211</v>
      </c>
      <c r="F61" t="s">
        <v>27</v>
      </c>
      <c r="G61">
        <v>399</v>
      </c>
      <c r="I61" t="s">
        <v>211</v>
      </c>
      <c r="J61" t="s">
        <v>27</v>
      </c>
      <c r="K61">
        <v>724</v>
      </c>
    </row>
    <row r="62" spans="1:11" x14ac:dyDescent="0.2">
      <c r="A62" t="s">
        <v>211</v>
      </c>
      <c r="B62" t="s">
        <v>27</v>
      </c>
      <c r="C62">
        <v>403</v>
      </c>
      <c r="E62" t="s">
        <v>211</v>
      </c>
      <c r="F62" t="s">
        <v>27</v>
      </c>
      <c r="G62">
        <v>273</v>
      </c>
      <c r="I62" t="s">
        <v>211</v>
      </c>
      <c r="J62" t="s">
        <v>27</v>
      </c>
      <c r="K62">
        <v>424</v>
      </c>
    </row>
    <row r="63" spans="1:11" x14ac:dyDescent="0.2">
      <c r="A63" t="s">
        <v>211</v>
      </c>
      <c r="B63" t="s">
        <v>26</v>
      </c>
      <c r="C63">
        <v>297</v>
      </c>
      <c r="E63" t="s">
        <v>211</v>
      </c>
      <c r="F63" t="s">
        <v>26</v>
      </c>
      <c r="G63">
        <v>437</v>
      </c>
      <c r="I63" t="s">
        <v>211</v>
      </c>
      <c r="J63" t="s">
        <v>26</v>
      </c>
      <c r="K63">
        <v>320</v>
      </c>
    </row>
    <row r="64" spans="1:11" x14ac:dyDescent="0.2">
      <c r="A64" t="s">
        <v>211</v>
      </c>
      <c r="B64" t="s">
        <v>26</v>
      </c>
      <c r="C64">
        <v>470</v>
      </c>
      <c r="E64" t="s">
        <v>211</v>
      </c>
      <c r="F64" t="s">
        <v>26</v>
      </c>
      <c r="G64">
        <v>325</v>
      </c>
      <c r="I64" t="s">
        <v>211</v>
      </c>
      <c r="J64" t="s">
        <v>26</v>
      </c>
      <c r="K64">
        <v>379</v>
      </c>
    </row>
    <row r="65" spans="1:11" x14ac:dyDescent="0.2">
      <c r="A65" t="s">
        <v>211</v>
      </c>
      <c r="B65" t="s">
        <v>26</v>
      </c>
      <c r="C65">
        <v>439</v>
      </c>
      <c r="E65" t="s">
        <v>211</v>
      </c>
      <c r="F65" t="s">
        <v>26</v>
      </c>
      <c r="G65">
        <v>328</v>
      </c>
      <c r="I65" t="s">
        <v>211</v>
      </c>
      <c r="J65" t="s">
        <v>26</v>
      </c>
      <c r="K65">
        <v>552</v>
      </c>
    </row>
    <row r="66" spans="1:11" x14ac:dyDescent="0.2">
      <c r="A66" t="s">
        <v>211</v>
      </c>
      <c r="B66" t="s">
        <v>26</v>
      </c>
      <c r="C66">
        <v>330</v>
      </c>
      <c r="E66" t="s">
        <v>211</v>
      </c>
      <c r="F66" t="s">
        <v>26</v>
      </c>
      <c r="G66">
        <v>288</v>
      </c>
      <c r="I66" t="s">
        <v>211</v>
      </c>
      <c r="J66" t="s">
        <v>26</v>
      </c>
      <c r="K66">
        <v>318</v>
      </c>
    </row>
    <row r="67" spans="1:11" x14ac:dyDescent="0.2">
      <c r="A67" t="s">
        <v>211</v>
      </c>
      <c r="B67" t="s">
        <v>27</v>
      </c>
      <c r="C67">
        <v>310</v>
      </c>
      <c r="E67" t="s">
        <v>211</v>
      </c>
      <c r="F67" t="s">
        <v>27</v>
      </c>
      <c r="G67">
        <v>307</v>
      </c>
      <c r="I67" t="s">
        <v>211</v>
      </c>
      <c r="J67" t="s">
        <v>27</v>
      </c>
      <c r="K67">
        <v>193</v>
      </c>
    </row>
    <row r="68" spans="1:11" x14ac:dyDescent="0.2">
      <c r="A68" t="s">
        <v>211</v>
      </c>
      <c r="B68" t="s">
        <v>27</v>
      </c>
      <c r="C68">
        <v>323</v>
      </c>
      <c r="E68" t="s">
        <v>211</v>
      </c>
      <c r="F68" t="s">
        <v>27</v>
      </c>
      <c r="G68">
        <v>456</v>
      </c>
      <c r="I68" t="s">
        <v>211</v>
      </c>
      <c r="J68" t="s">
        <v>27</v>
      </c>
      <c r="K68">
        <v>393</v>
      </c>
    </row>
    <row r="69" spans="1:11" x14ac:dyDescent="0.2">
      <c r="A69" t="s">
        <v>211</v>
      </c>
      <c r="B69" t="s">
        <v>27</v>
      </c>
      <c r="C69">
        <v>258</v>
      </c>
      <c r="E69" t="s">
        <v>211</v>
      </c>
      <c r="F69" t="s">
        <v>27</v>
      </c>
      <c r="G69">
        <v>387</v>
      </c>
      <c r="I69" t="s">
        <v>211</v>
      </c>
      <c r="J69" t="s">
        <v>27</v>
      </c>
      <c r="K69">
        <v>326</v>
      </c>
    </row>
    <row r="70" spans="1:11" x14ac:dyDescent="0.2">
      <c r="A70" t="s">
        <v>211</v>
      </c>
      <c r="B70" t="s">
        <v>27</v>
      </c>
      <c r="C70">
        <v>268</v>
      </c>
      <c r="E70" t="s">
        <v>211</v>
      </c>
      <c r="F70" t="s">
        <v>27</v>
      </c>
      <c r="G70">
        <v>268</v>
      </c>
      <c r="I70" t="s">
        <v>211</v>
      </c>
      <c r="J70" t="s">
        <v>27</v>
      </c>
      <c r="K70">
        <v>415</v>
      </c>
    </row>
    <row r="71" spans="1:11" x14ac:dyDescent="0.2">
      <c r="A71" t="s">
        <v>211</v>
      </c>
      <c r="B71" t="s">
        <v>26</v>
      </c>
      <c r="C71">
        <v>273</v>
      </c>
      <c r="E71" t="s">
        <v>211</v>
      </c>
      <c r="F71" t="s">
        <v>26</v>
      </c>
      <c r="G71">
        <v>297</v>
      </c>
      <c r="I71" t="s">
        <v>211</v>
      </c>
      <c r="J71" t="s">
        <v>26</v>
      </c>
      <c r="K71">
        <v>309</v>
      </c>
    </row>
    <row r="72" spans="1:11" x14ac:dyDescent="0.2">
      <c r="A72" t="s">
        <v>211</v>
      </c>
      <c r="B72" t="s">
        <v>26</v>
      </c>
      <c r="C72">
        <v>271</v>
      </c>
      <c r="E72" t="s">
        <v>211</v>
      </c>
      <c r="F72" t="s">
        <v>26</v>
      </c>
      <c r="G72">
        <v>234</v>
      </c>
      <c r="I72" t="s">
        <v>211</v>
      </c>
      <c r="J72" t="s">
        <v>26</v>
      </c>
      <c r="K72">
        <v>349</v>
      </c>
    </row>
    <row r="73" spans="1:11" x14ac:dyDescent="0.2">
      <c r="A73" t="s">
        <v>211</v>
      </c>
      <c r="B73" t="s">
        <v>26</v>
      </c>
      <c r="C73">
        <v>449</v>
      </c>
      <c r="E73" t="s">
        <v>211</v>
      </c>
      <c r="F73" t="s">
        <v>26</v>
      </c>
      <c r="G73">
        <v>342</v>
      </c>
      <c r="I73" t="s">
        <v>211</v>
      </c>
      <c r="J73" t="s">
        <v>26</v>
      </c>
      <c r="K73">
        <v>409</v>
      </c>
    </row>
    <row r="74" spans="1:11" x14ac:dyDescent="0.2">
      <c r="A74" t="s">
        <v>211</v>
      </c>
      <c r="B74" t="s">
        <v>26</v>
      </c>
      <c r="C74">
        <v>422</v>
      </c>
      <c r="E74" t="s">
        <v>211</v>
      </c>
      <c r="F74" t="s">
        <v>26</v>
      </c>
      <c r="G74">
        <v>317</v>
      </c>
      <c r="I74" t="s">
        <v>211</v>
      </c>
      <c r="J74" t="s">
        <v>26</v>
      </c>
      <c r="K74">
        <v>346</v>
      </c>
    </row>
    <row r="75" spans="1:11" x14ac:dyDescent="0.2">
      <c r="A75" t="s">
        <v>211</v>
      </c>
      <c r="B75" t="s">
        <v>27</v>
      </c>
      <c r="C75">
        <v>249</v>
      </c>
      <c r="E75" t="s">
        <v>211</v>
      </c>
      <c r="F75" t="s">
        <v>27</v>
      </c>
      <c r="G75">
        <v>518</v>
      </c>
      <c r="I75" t="s">
        <v>211</v>
      </c>
      <c r="J75" t="s">
        <v>27</v>
      </c>
      <c r="K75">
        <v>338</v>
      </c>
    </row>
    <row r="76" spans="1:11" x14ac:dyDescent="0.2">
      <c r="A76" t="s">
        <v>211</v>
      </c>
      <c r="B76" t="s">
        <v>27</v>
      </c>
      <c r="C76">
        <v>581</v>
      </c>
      <c r="E76" t="s">
        <v>211</v>
      </c>
      <c r="F76" t="s">
        <v>27</v>
      </c>
      <c r="G76">
        <v>501</v>
      </c>
      <c r="I76" t="s">
        <v>211</v>
      </c>
      <c r="J76" t="s">
        <v>27</v>
      </c>
      <c r="K76">
        <v>250</v>
      </c>
    </row>
    <row r="77" spans="1:11" x14ac:dyDescent="0.2">
      <c r="A77" t="s">
        <v>211</v>
      </c>
      <c r="B77" t="s">
        <v>27</v>
      </c>
      <c r="C77">
        <v>325</v>
      </c>
      <c r="E77" t="s">
        <v>211</v>
      </c>
      <c r="F77" t="s">
        <v>27</v>
      </c>
      <c r="G77">
        <v>133</v>
      </c>
      <c r="I77" t="s">
        <v>211</v>
      </c>
      <c r="J77" t="s">
        <v>27</v>
      </c>
      <c r="K77">
        <v>350</v>
      </c>
    </row>
    <row r="78" spans="1:11" x14ac:dyDescent="0.2">
      <c r="A78" t="s">
        <v>211</v>
      </c>
      <c r="B78" t="s">
        <v>26</v>
      </c>
      <c r="C78">
        <v>360</v>
      </c>
      <c r="E78" t="s">
        <v>211</v>
      </c>
      <c r="F78" t="s">
        <v>26</v>
      </c>
      <c r="G78">
        <v>340</v>
      </c>
      <c r="I78" t="s">
        <v>211</v>
      </c>
      <c r="J78" t="s">
        <v>26</v>
      </c>
      <c r="K78">
        <v>389</v>
      </c>
    </row>
    <row r="79" spans="1:11" x14ac:dyDescent="0.2">
      <c r="A79" t="s">
        <v>211</v>
      </c>
      <c r="B79" t="s">
        <v>26</v>
      </c>
      <c r="C79">
        <v>434</v>
      </c>
      <c r="E79" t="s">
        <v>211</v>
      </c>
      <c r="F79" t="s">
        <v>26</v>
      </c>
      <c r="G79">
        <v>290</v>
      </c>
      <c r="I79" t="s">
        <v>211</v>
      </c>
      <c r="J79" t="s">
        <v>26</v>
      </c>
      <c r="K79">
        <v>282</v>
      </c>
    </row>
    <row r="80" spans="1:11" x14ac:dyDescent="0.2">
      <c r="A80" t="s">
        <v>211</v>
      </c>
      <c r="B80" t="s">
        <v>27</v>
      </c>
      <c r="C80">
        <v>356</v>
      </c>
      <c r="E80" t="s">
        <v>211</v>
      </c>
      <c r="F80" t="s">
        <v>27</v>
      </c>
      <c r="G80">
        <v>459</v>
      </c>
      <c r="I80" t="s">
        <v>211</v>
      </c>
      <c r="J80" t="s">
        <v>27</v>
      </c>
      <c r="K80">
        <v>232</v>
      </c>
    </row>
    <row r="81" spans="1:11" x14ac:dyDescent="0.2">
      <c r="A81" t="s">
        <v>211</v>
      </c>
      <c r="B81" t="s">
        <v>27</v>
      </c>
      <c r="C81">
        <v>510</v>
      </c>
      <c r="E81" t="s">
        <v>211</v>
      </c>
      <c r="F81" t="s">
        <v>27</v>
      </c>
      <c r="G81">
        <v>350</v>
      </c>
      <c r="I81" t="s">
        <v>211</v>
      </c>
      <c r="J81" t="s">
        <v>27</v>
      </c>
      <c r="K81">
        <v>380</v>
      </c>
    </row>
    <row r="82" spans="1:11" x14ac:dyDescent="0.2">
      <c r="A82" t="s">
        <v>211</v>
      </c>
      <c r="B82" t="s">
        <v>26</v>
      </c>
      <c r="C82">
        <v>341</v>
      </c>
      <c r="E82" t="s">
        <v>211</v>
      </c>
      <c r="F82" t="s">
        <v>26</v>
      </c>
      <c r="G82">
        <v>335</v>
      </c>
      <c r="I82" t="s">
        <v>211</v>
      </c>
      <c r="J82" t="s">
        <v>26</v>
      </c>
      <c r="K82">
        <v>402</v>
      </c>
    </row>
    <row r="83" spans="1:11" x14ac:dyDescent="0.2">
      <c r="A83" t="s">
        <v>211</v>
      </c>
      <c r="B83" t="s">
        <v>26</v>
      </c>
      <c r="C83">
        <v>507</v>
      </c>
      <c r="E83" t="s">
        <v>211</v>
      </c>
      <c r="F83" t="s">
        <v>26</v>
      </c>
      <c r="G83">
        <v>303</v>
      </c>
      <c r="I83" t="s">
        <v>211</v>
      </c>
      <c r="J83" t="s">
        <v>26</v>
      </c>
      <c r="K83">
        <v>308</v>
      </c>
    </row>
    <row r="84" spans="1:11" x14ac:dyDescent="0.2">
      <c r="A84" t="s">
        <v>211</v>
      </c>
      <c r="B84" t="s">
        <v>27</v>
      </c>
      <c r="C84">
        <v>334</v>
      </c>
      <c r="E84" t="s">
        <v>211</v>
      </c>
      <c r="F84" t="s">
        <v>27</v>
      </c>
      <c r="G84">
        <v>564</v>
      </c>
      <c r="I84" t="s">
        <v>211</v>
      </c>
      <c r="J84" t="s">
        <v>27</v>
      </c>
      <c r="K84">
        <v>263</v>
      </c>
    </row>
    <row r="85" spans="1:11" x14ac:dyDescent="0.2">
      <c r="A85" t="s">
        <v>211</v>
      </c>
      <c r="B85" t="s">
        <v>27</v>
      </c>
      <c r="C85">
        <v>607</v>
      </c>
      <c r="E85" t="s">
        <v>211</v>
      </c>
      <c r="F85" t="s">
        <v>27</v>
      </c>
      <c r="G85">
        <v>385</v>
      </c>
      <c r="I85" t="s">
        <v>211</v>
      </c>
      <c r="J85" t="s">
        <v>27</v>
      </c>
      <c r="K85">
        <v>268</v>
      </c>
    </row>
    <row r="86" spans="1:11" x14ac:dyDescent="0.2">
      <c r="A86" t="s">
        <v>211</v>
      </c>
      <c r="B86" t="s">
        <v>26</v>
      </c>
      <c r="C86">
        <v>432</v>
      </c>
      <c r="E86" t="s">
        <v>211</v>
      </c>
      <c r="F86" t="s">
        <v>26</v>
      </c>
      <c r="G86">
        <v>332</v>
      </c>
      <c r="I86" t="s">
        <v>211</v>
      </c>
      <c r="J86" t="s">
        <v>26</v>
      </c>
      <c r="K86">
        <v>401</v>
      </c>
    </row>
    <row r="87" spans="1:11" x14ac:dyDescent="0.2">
      <c r="A87" t="s">
        <v>211</v>
      </c>
      <c r="B87" t="s">
        <v>26</v>
      </c>
      <c r="C87">
        <v>253</v>
      </c>
      <c r="E87" t="s">
        <v>211</v>
      </c>
      <c r="F87" t="s">
        <v>26</v>
      </c>
      <c r="G87">
        <v>263</v>
      </c>
      <c r="I87" t="s">
        <v>211</v>
      </c>
      <c r="J87" t="s">
        <v>26</v>
      </c>
      <c r="K87">
        <v>373</v>
      </c>
    </row>
    <row r="88" spans="1:11" x14ac:dyDescent="0.2">
      <c r="A88" t="s">
        <v>211</v>
      </c>
      <c r="B88" t="s">
        <v>26</v>
      </c>
      <c r="C88">
        <v>298</v>
      </c>
      <c r="E88" t="s">
        <v>211</v>
      </c>
      <c r="F88" t="s">
        <v>26</v>
      </c>
      <c r="G88">
        <v>365</v>
      </c>
      <c r="I88" t="s">
        <v>211</v>
      </c>
      <c r="J88" t="s">
        <v>26</v>
      </c>
      <c r="K88">
        <v>465</v>
      </c>
    </row>
    <row r="89" spans="1:11" x14ac:dyDescent="0.2">
      <c r="A89" t="s">
        <v>211</v>
      </c>
      <c r="B89" t="s">
        <v>26</v>
      </c>
      <c r="C89">
        <v>292</v>
      </c>
      <c r="E89" t="s">
        <v>211</v>
      </c>
      <c r="F89" t="s">
        <v>26</v>
      </c>
      <c r="G89">
        <v>314</v>
      </c>
      <c r="I89" t="s">
        <v>211</v>
      </c>
      <c r="J89" t="s">
        <v>26</v>
      </c>
      <c r="K89">
        <v>364</v>
      </c>
    </row>
    <row r="90" spans="1:11" x14ac:dyDescent="0.2">
      <c r="A90" t="s">
        <v>211</v>
      </c>
      <c r="B90" t="s">
        <v>27</v>
      </c>
      <c r="C90">
        <v>250</v>
      </c>
      <c r="E90" t="s">
        <v>211</v>
      </c>
      <c r="F90" t="s">
        <v>27</v>
      </c>
      <c r="G90">
        <v>464</v>
      </c>
      <c r="I90" t="s">
        <v>211</v>
      </c>
      <c r="J90" t="s">
        <v>27</v>
      </c>
      <c r="K90">
        <v>520</v>
      </c>
    </row>
    <row r="91" spans="1:11" x14ac:dyDescent="0.2">
      <c r="A91" t="s">
        <v>211</v>
      </c>
      <c r="B91" t="s">
        <v>27</v>
      </c>
      <c r="C91">
        <v>674</v>
      </c>
      <c r="E91" t="s">
        <v>211</v>
      </c>
      <c r="F91" t="s">
        <v>27</v>
      </c>
      <c r="G91">
        <v>319</v>
      </c>
      <c r="I91" t="s">
        <v>211</v>
      </c>
      <c r="J91" t="s">
        <v>27</v>
      </c>
      <c r="K91">
        <v>269</v>
      </c>
    </row>
    <row r="92" spans="1:11" x14ac:dyDescent="0.2">
      <c r="A92" t="s">
        <v>211</v>
      </c>
      <c r="B92" t="s">
        <v>27</v>
      </c>
      <c r="C92">
        <v>363</v>
      </c>
      <c r="E92" t="s">
        <v>211</v>
      </c>
      <c r="F92" t="s">
        <v>27</v>
      </c>
      <c r="G92">
        <v>294</v>
      </c>
      <c r="I92" t="s">
        <v>211</v>
      </c>
      <c r="J92" t="s">
        <v>27</v>
      </c>
      <c r="K92">
        <v>428</v>
      </c>
    </row>
    <row r="93" spans="1:11" x14ac:dyDescent="0.2">
      <c r="A93" t="s">
        <v>211</v>
      </c>
      <c r="B93" t="s">
        <v>26</v>
      </c>
      <c r="C93">
        <v>306</v>
      </c>
      <c r="E93" t="s">
        <v>211</v>
      </c>
      <c r="F93" t="s">
        <v>26</v>
      </c>
      <c r="G93">
        <v>310</v>
      </c>
      <c r="I93" t="s">
        <v>211</v>
      </c>
      <c r="J93" t="s">
        <v>26</v>
      </c>
      <c r="K93">
        <v>360</v>
      </c>
    </row>
    <row r="94" spans="1:11" x14ac:dyDescent="0.2">
      <c r="A94" t="s">
        <v>211</v>
      </c>
      <c r="B94" t="s">
        <v>26</v>
      </c>
      <c r="C94">
        <v>344</v>
      </c>
      <c r="E94" t="s">
        <v>211</v>
      </c>
      <c r="F94" t="s">
        <v>26</v>
      </c>
      <c r="G94">
        <v>283</v>
      </c>
      <c r="I94" t="s">
        <v>211</v>
      </c>
      <c r="J94" t="s">
        <v>26</v>
      </c>
      <c r="K94">
        <v>470</v>
      </c>
    </row>
    <row r="95" spans="1:11" x14ac:dyDescent="0.2">
      <c r="A95" t="s">
        <v>211</v>
      </c>
      <c r="B95" t="s">
        <v>27</v>
      </c>
      <c r="C95">
        <v>362</v>
      </c>
      <c r="E95" t="s">
        <v>211</v>
      </c>
      <c r="F95" t="s">
        <v>27</v>
      </c>
      <c r="G95">
        <v>448</v>
      </c>
      <c r="I95" t="s">
        <v>211</v>
      </c>
      <c r="J95" t="s">
        <v>27</v>
      </c>
      <c r="K95">
        <v>314</v>
      </c>
    </row>
    <row r="96" spans="1:11" x14ac:dyDescent="0.2">
      <c r="A96" t="s">
        <v>211</v>
      </c>
      <c r="B96" t="s">
        <v>27</v>
      </c>
      <c r="C96">
        <v>381</v>
      </c>
      <c r="E96" t="s">
        <v>211</v>
      </c>
      <c r="F96" t="s">
        <v>27</v>
      </c>
      <c r="G96">
        <v>485</v>
      </c>
      <c r="I96" t="s">
        <v>211</v>
      </c>
      <c r="J96" t="s">
        <v>27</v>
      </c>
      <c r="K96">
        <v>417</v>
      </c>
    </row>
    <row r="97" spans="1:11" x14ac:dyDescent="0.2">
      <c r="A97" t="s">
        <v>211</v>
      </c>
      <c r="B97" t="s">
        <v>27</v>
      </c>
      <c r="C97">
        <v>327</v>
      </c>
      <c r="E97" t="s">
        <v>211</v>
      </c>
      <c r="F97" t="s">
        <v>27</v>
      </c>
      <c r="G97">
        <v>345</v>
      </c>
      <c r="I97" t="s">
        <v>211</v>
      </c>
      <c r="J97" t="s">
        <v>27</v>
      </c>
      <c r="K97">
        <v>485</v>
      </c>
    </row>
    <row r="98" spans="1:11" x14ac:dyDescent="0.2">
      <c r="A98" t="s">
        <v>211</v>
      </c>
      <c r="B98" t="s">
        <v>27</v>
      </c>
      <c r="C98">
        <v>282</v>
      </c>
      <c r="E98" t="s">
        <v>211</v>
      </c>
      <c r="F98" t="s">
        <v>27</v>
      </c>
      <c r="G98">
        <v>374</v>
      </c>
      <c r="I98" t="s">
        <v>211</v>
      </c>
      <c r="J98" t="s">
        <v>27</v>
      </c>
      <c r="K98">
        <v>236</v>
      </c>
    </row>
    <row r="99" spans="1:11" x14ac:dyDescent="0.2">
      <c r="A99" t="s">
        <v>211</v>
      </c>
      <c r="B99" t="s">
        <v>26</v>
      </c>
      <c r="C99">
        <v>462</v>
      </c>
      <c r="E99" t="s">
        <v>211</v>
      </c>
      <c r="F99" t="s">
        <v>26</v>
      </c>
      <c r="G99">
        <v>306</v>
      </c>
      <c r="I99" t="s">
        <v>211</v>
      </c>
      <c r="J99" t="s">
        <v>26</v>
      </c>
      <c r="K99">
        <v>298</v>
      </c>
    </row>
    <row r="100" spans="1:11" x14ac:dyDescent="0.2">
      <c r="A100" t="s">
        <v>211</v>
      </c>
      <c r="B100" t="s">
        <v>26</v>
      </c>
      <c r="C100">
        <v>379</v>
      </c>
      <c r="E100" t="s">
        <v>211</v>
      </c>
      <c r="F100" t="s">
        <v>26</v>
      </c>
      <c r="G100">
        <v>343</v>
      </c>
      <c r="I100" t="s">
        <v>211</v>
      </c>
      <c r="J100" t="s">
        <v>26</v>
      </c>
      <c r="K100">
        <v>583</v>
      </c>
    </row>
    <row r="101" spans="1:11" x14ac:dyDescent="0.2">
      <c r="A101" t="s">
        <v>211</v>
      </c>
      <c r="B101" t="s">
        <v>26</v>
      </c>
      <c r="C101">
        <v>393</v>
      </c>
      <c r="E101" t="s">
        <v>211</v>
      </c>
      <c r="F101" t="s">
        <v>26</v>
      </c>
      <c r="G101">
        <v>361</v>
      </c>
      <c r="I101" t="s">
        <v>211</v>
      </c>
      <c r="J101" t="s">
        <v>26</v>
      </c>
      <c r="K101">
        <v>354</v>
      </c>
    </row>
    <row r="102" spans="1:11" x14ac:dyDescent="0.2">
      <c r="A102" t="s">
        <v>211</v>
      </c>
      <c r="B102" t="s">
        <v>27</v>
      </c>
      <c r="C102">
        <v>319</v>
      </c>
      <c r="E102" t="s">
        <v>211</v>
      </c>
      <c r="F102" t="s">
        <v>27</v>
      </c>
      <c r="G102">
        <v>99</v>
      </c>
      <c r="I102" t="s">
        <v>211</v>
      </c>
      <c r="J102" t="s">
        <v>27</v>
      </c>
      <c r="K102">
        <v>215</v>
      </c>
    </row>
    <row r="103" spans="1:11" x14ac:dyDescent="0.2">
      <c r="A103" t="s">
        <v>211</v>
      </c>
      <c r="B103" t="s">
        <v>27</v>
      </c>
      <c r="C103">
        <v>408</v>
      </c>
      <c r="E103" t="s">
        <v>211</v>
      </c>
      <c r="F103" t="s">
        <v>27</v>
      </c>
      <c r="G103">
        <v>336</v>
      </c>
      <c r="I103" t="s">
        <v>211</v>
      </c>
      <c r="J103" t="s">
        <v>27</v>
      </c>
      <c r="K103">
        <v>361</v>
      </c>
    </row>
    <row r="104" spans="1:11" x14ac:dyDescent="0.2">
      <c r="A104" t="s">
        <v>211</v>
      </c>
      <c r="B104" t="s">
        <v>27</v>
      </c>
      <c r="C104">
        <v>304</v>
      </c>
      <c r="E104" t="s">
        <v>211</v>
      </c>
      <c r="F104" t="s">
        <v>27</v>
      </c>
      <c r="G104">
        <v>434</v>
      </c>
      <c r="I104" t="s">
        <v>211</v>
      </c>
      <c r="J104" t="s">
        <v>27</v>
      </c>
      <c r="K104">
        <v>591</v>
      </c>
    </row>
    <row r="105" spans="1:11" x14ac:dyDescent="0.2">
      <c r="A105" t="s">
        <v>211</v>
      </c>
      <c r="B105" t="s">
        <v>27</v>
      </c>
      <c r="C105">
        <v>574</v>
      </c>
      <c r="E105" t="s">
        <v>211</v>
      </c>
      <c r="F105" t="s">
        <v>27</v>
      </c>
      <c r="G105">
        <v>415</v>
      </c>
      <c r="I105" t="s">
        <v>211</v>
      </c>
      <c r="J105" t="s">
        <v>27</v>
      </c>
      <c r="K105">
        <v>300</v>
      </c>
    </row>
    <row r="106" spans="1:11" x14ac:dyDescent="0.2">
      <c r="A106" t="s">
        <v>211</v>
      </c>
      <c r="B106" t="s">
        <v>26</v>
      </c>
      <c r="C106">
        <v>390</v>
      </c>
      <c r="E106" t="s">
        <v>211</v>
      </c>
      <c r="F106" t="s">
        <v>26</v>
      </c>
      <c r="G106">
        <v>400</v>
      </c>
      <c r="I106" t="s">
        <v>211</v>
      </c>
      <c r="J106" t="s">
        <v>26</v>
      </c>
      <c r="K106">
        <v>483</v>
      </c>
    </row>
    <row r="107" spans="1:11" x14ac:dyDescent="0.2">
      <c r="A107" t="s">
        <v>211</v>
      </c>
      <c r="B107" t="s">
        <v>26</v>
      </c>
      <c r="C107">
        <v>293</v>
      </c>
      <c r="E107" t="s">
        <v>211</v>
      </c>
      <c r="F107" t="s">
        <v>26</v>
      </c>
      <c r="G107">
        <v>354</v>
      </c>
      <c r="I107" t="s">
        <v>211</v>
      </c>
      <c r="J107" t="s">
        <v>26</v>
      </c>
      <c r="K107">
        <v>305</v>
      </c>
    </row>
    <row r="108" spans="1:11" x14ac:dyDescent="0.2">
      <c r="A108" t="s">
        <v>211</v>
      </c>
      <c r="B108" t="s">
        <v>26</v>
      </c>
      <c r="C108">
        <v>264</v>
      </c>
      <c r="E108" t="s">
        <v>211</v>
      </c>
      <c r="F108" t="s">
        <v>26</v>
      </c>
      <c r="G108">
        <v>416</v>
      </c>
      <c r="I108" t="s">
        <v>211</v>
      </c>
      <c r="J108" t="s">
        <v>26</v>
      </c>
      <c r="K108">
        <v>332</v>
      </c>
    </row>
    <row r="109" spans="1:11" x14ac:dyDescent="0.2">
      <c r="A109" t="s">
        <v>211</v>
      </c>
      <c r="B109" t="s">
        <v>27</v>
      </c>
      <c r="C109">
        <v>462</v>
      </c>
      <c r="E109" t="s">
        <v>211</v>
      </c>
      <c r="F109" t="s">
        <v>27</v>
      </c>
      <c r="G109">
        <v>282</v>
      </c>
      <c r="I109" t="s">
        <v>211</v>
      </c>
      <c r="J109" t="s">
        <v>27</v>
      </c>
      <c r="K109">
        <v>85</v>
      </c>
    </row>
    <row r="110" spans="1:11" x14ac:dyDescent="0.2">
      <c r="A110" t="s">
        <v>211</v>
      </c>
      <c r="B110" t="s">
        <v>27</v>
      </c>
      <c r="C110">
        <v>237</v>
      </c>
      <c r="E110" t="s">
        <v>211</v>
      </c>
      <c r="F110" t="s">
        <v>27</v>
      </c>
      <c r="G110">
        <v>439</v>
      </c>
      <c r="I110" t="s">
        <v>211</v>
      </c>
      <c r="J110" t="s">
        <v>27</v>
      </c>
      <c r="K110">
        <v>275</v>
      </c>
    </row>
    <row r="111" spans="1:11" x14ac:dyDescent="0.2">
      <c r="A111" t="s">
        <v>212</v>
      </c>
      <c r="B111" t="s">
        <v>26</v>
      </c>
      <c r="C111">
        <v>97</v>
      </c>
      <c r="E111" t="s">
        <v>212</v>
      </c>
      <c r="F111" t="s">
        <v>26</v>
      </c>
      <c r="G111">
        <v>88</v>
      </c>
      <c r="I111" t="s">
        <v>212</v>
      </c>
      <c r="J111" t="s">
        <v>26</v>
      </c>
      <c r="K111">
        <v>673</v>
      </c>
    </row>
    <row r="112" spans="1:11" x14ac:dyDescent="0.2">
      <c r="A112" t="s">
        <v>212</v>
      </c>
      <c r="B112" t="s">
        <v>26</v>
      </c>
      <c r="C112">
        <v>233</v>
      </c>
      <c r="E112" t="s">
        <v>212</v>
      </c>
      <c r="F112" t="s">
        <v>26</v>
      </c>
      <c r="G112">
        <v>292</v>
      </c>
      <c r="I112" t="s">
        <v>212</v>
      </c>
      <c r="J112" t="s">
        <v>26</v>
      </c>
      <c r="K112">
        <v>374</v>
      </c>
    </row>
    <row r="113" spans="1:11" x14ac:dyDescent="0.2">
      <c r="A113" t="s">
        <v>212</v>
      </c>
      <c r="B113" t="s">
        <v>27</v>
      </c>
      <c r="C113">
        <v>117</v>
      </c>
      <c r="E113" t="s">
        <v>212</v>
      </c>
      <c r="F113" t="s">
        <v>27</v>
      </c>
      <c r="G113">
        <v>206</v>
      </c>
      <c r="I113" t="s">
        <v>212</v>
      </c>
      <c r="J113" t="s">
        <v>27</v>
      </c>
      <c r="K113">
        <v>408</v>
      </c>
    </row>
    <row r="114" spans="1:11" x14ac:dyDescent="0.2">
      <c r="A114" t="s">
        <v>212</v>
      </c>
      <c r="B114" t="s">
        <v>27</v>
      </c>
      <c r="C114">
        <v>54</v>
      </c>
      <c r="E114" t="s">
        <v>212</v>
      </c>
      <c r="F114" t="s">
        <v>27</v>
      </c>
      <c r="G114">
        <v>145</v>
      </c>
      <c r="I114" t="s">
        <v>212</v>
      </c>
      <c r="J114" t="s">
        <v>27</v>
      </c>
      <c r="K114">
        <v>582</v>
      </c>
    </row>
    <row r="115" spans="1:11" x14ac:dyDescent="0.2">
      <c r="A115" t="s">
        <v>212</v>
      </c>
      <c r="B115" t="s">
        <v>27</v>
      </c>
      <c r="C115">
        <v>90</v>
      </c>
      <c r="E115" t="s">
        <v>212</v>
      </c>
      <c r="F115" t="s">
        <v>27</v>
      </c>
      <c r="G115">
        <v>151</v>
      </c>
      <c r="I115" t="s">
        <v>212</v>
      </c>
      <c r="J115" t="s">
        <v>27</v>
      </c>
      <c r="K115">
        <v>165</v>
      </c>
    </row>
    <row r="116" spans="1:11" x14ac:dyDescent="0.2">
      <c r="A116" t="s">
        <v>212</v>
      </c>
      <c r="B116" t="s">
        <v>26</v>
      </c>
      <c r="C116">
        <v>196</v>
      </c>
      <c r="E116" t="s">
        <v>212</v>
      </c>
      <c r="F116" t="s">
        <v>26</v>
      </c>
      <c r="G116">
        <v>211</v>
      </c>
      <c r="I116" t="s">
        <v>212</v>
      </c>
      <c r="J116" t="s">
        <v>26</v>
      </c>
      <c r="K116">
        <v>245</v>
      </c>
    </row>
    <row r="117" spans="1:11" x14ac:dyDescent="0.2">
      <c r="A117" t="s">
        <v>212</v>
      </c>
      <c r="B117" t="s">
        <v>26</v>
      </c>
      <c r="C117">
        <v>260</v>
      </c>
      <c r="E117" t="s">
        <v>212</v>
      </c>
      <c r="F117" t="s">
        <v>26</v>
      </c>
      <c r="G117">
        <v>150</v>
      </c>
      <c r="I117" t="s">
        <v>212</v>
      </c>
      <c r="J117" t="s">
        <v>26</v>
      </c>
      <c r="K117">
        <v>182</v>
      </c>
    </row>
    <row r="118" spans="1:11" x14ac:dyDescent="0.2">
      <c r="A118" t="s">
        <v>212</v>
      </c>
      <c r="B118" t="s">
        <v>26</v>
      </c>
      <c r="C118">
        <v>232</v>
      </c>
      <c r="E118" t="s">
        <v>212</v>
      </c>
      <c r="F118" t="s">
        <v>26</v>
      </c>
      <c r="G118">
        <v>205</v>
      </c>
      <c r="I118" t="s">
        <v>212</v>
      </c>
      <c r="J118" t="s">
        <v>26</v>
      </c>
      <c r="K118">
        <v>232</v>
      </c>
    </row>
    <row r="119" spans="1:11" x14ac:dyDescent="0.2">
      <c r="A119" t="s">
        <v>212</v>
      </c>
      <c r="B119" t="s">
        <v>26</v>
      </c>
      <c r="C119">
        <v>194</v>
      </c>
      <c r="E119" t="s">
        <v>212</v>
      </c>
      <c r="F119" t="s">
        <v>26</v>
      </c>
      <c r="G119">
        <v>166</v>
      </c>
      <c r="I119" t="s">
        <v>212</v>
      </c>
      <c r="J119" t="s">
        <v>26</v>
      </c>
      <c r="K119">
        <v>170</v>
      </c>
    </row>
    <row r="120" spans="1:11" x14ac:dyDescent="0.2">
      <c r="A120" t="s">
        <v>212</v>
      </c>
      <c r="B120" t="s">
        <v>27</v>
      </c>
      <c r="C120">
        <v>155</v>
      </c>
      <c r="E120" t="s">
        <v>212</v>
      </c>
      <c r="F120" t="s">
        <v>27</v>
      </c>
      <c r="G120">
        <v>170</v>
      </c>
      <c r="I120" t="s">
        <v>212</v>
      </c>
      <c r="J120" t="s">
        <v>27</v>
      </c>
      <c r="K120">
        <v>248</v>
      </c>
    </row>
    <row r="121" spans="1:11" x14ac:dyDescent="0.2">
      <c r="A121" t="s">
        <v>212</v>
      </c>
      <c r="B121" t="s">
        <v>27</v>
      </c>
      <c r="C121">
        <v>76</v>
      </c>
      <c r="E121" t="s">
        <v>212</v>
      </c>
      <c r="F121" t="s">
        <v>27</v>
      </c>
      <c r="G121">
        <v>194</v>
      </c>
      <c r="I121" t="s">
        <v>212</v>
      </c>
      <c r="J121" t="s">
        <v>27</v>
      </c>
      <c r="K121">
        <v>316</v>
      </c>
    </row>
    <row r="122" spans="1:11" x14ac:dyDescent="0.2">
      <c r="A122" t="s">
        <v>212</v>
      </c>
      <c r="B122" t="s">
        <v>27</v>
      </c>
      <c r="C122">
        <v>215</v>
      </c>
      <c r="E122" t="s">
        <v>212</v>
      </c>
      <c r="F122" t="s">
        <v>27</v>
      </c>
      <c r="G122">
        <v>174</v>
      </c>
      <c r="I122" t="s">
        <v>212</v>
      </c>
      <c r="J122" t="s">
        <v>27</v>
      </c>
      <c r="K122">
        <v>105</v>
      </c>
    </row>
    <row r="123" spans="1:11" x14ac:dyDescent="0.2">
      <c r="A123" t="s">
        <v>212</v>
      </c>
      <c r="B123" t="s">
        <v>27</v>
      </c>
      <c r="C123">
        <v>139</v>
      </c>
      <c r="E123" t="s">
        <v>212</v>
      </c>
      <c r="F123" t="s">
        <v>27</v>
      </c>
      <c r="G123">
        <v>157</v>
      </c>
      <c r="I123" t="s">
        <v>212</v>
      </c>
      <c r="J123" t="s">
        <v>27</v>
      </c>
      <c r="K123">
        <v>285</v>
      </c>
    </row>
    <row r="124" spans="1:11" x14ac:dyDescent="0.2">
      <c r="A124" t="s">
        <v>212</v>
      </c>
      <c r="B124" t="s">
        <v>26</v>
      </c>
      <c r="C124">
        <v>309</v>
      </c>
      <c r="E124" t="s">
        <v>212</v>
      </c>
      <c r="F124" t="s">
        <v>26</v>
      </c>
      <c r="G124">
        <v>218</v>
      </c>
      <c r="I124" t="s">
        <v>212</v>
      </c>
      <c r="J124" t="s">
        <v>26</v>
      </c>
      <c r="K124">
        <v>281</v>
      </c>
    </row>
    <row r="125" spans="1:11" x14ac:dyDescent="0.2">
      <c r="A125" t="s">
        <v>212</v>
      </c>
      <c r="B125" t="s">
        <v>26</v>
      </c>
      <c r="C125">
        <v>220</v>
      </c>
      <c r="E125" t="s">
        <v>212</v>
      </c>
      <c r="F125" t="s">
        <v>26</v>
      </c>
      <c r="G125">
        <v>162</v>
      </c>
      <c r="I125" t="s">
        <v>212</v>
      </c>
      <c r="J125" t="s">
        <v>26</v>
      </c>
      <c r="K125">
        <v>121</v>
      </c>
    </row>
    <row r="126" spans="1:11" x14ac:dyDescent="0.2">
      <c r="A126" t="s">
        <v>212</v>
      </c>
      <c r="B126" t="s">
        <v>26</v>
      </c>
      <c r="C126">
        <v>200</v>
      </c>
      <c r="E126" t="s">
        <v>212</v>
      </c>
      <c r="F126" t="s">
        <v>26</v>
      </c>
      <c r="G126">
        <v>206</v>
      </c>
      <c r="I126" t="s">
        <v>212</v>
      </c>
      <c r="J126" t="s">
        <v>26</v>
      </c>
      <c r="K126">
        <v>195</v>
      </c>
    </row>
    <row r="127" spans="1:11" x14ac:dyDescent="0.2">
      <c r="A127" t="s">
        <v>212</v>
      </c>
      <c r="B127" t="s">
        <v>26</v>
      </c>
      <c r="C127">
        <v>248</v>
      </c>
      <c r="E127" t="s">
        <v>212</v>
      </c>
      <c r="F127" t="s">
        <v>26</v>
      </c>
      <c r="G127">
        <v>222</v>
      </c>
      <c r="I127" t="s">
        <v>212</v>
      </c>
      <c r="J127" t="s">
        <v>26</v>
      </c>
      <c r="K127">
        <v>186</v>
      </c>
    </row>
    <row r="128" spans="1:11" x14ac:dyDescent="0.2">
      <c r="A128" t="s">
        <v>212</v>
      </c>
      <c r="B128" t="s">
        <v>27</v>
      </c>
      <c r="C128">
        <v>185</v>
      </c>
      <c r="E128" t="s">
        <v>212</v>
      </c>
      <c r="F128" t="s">
        <v>27</v>
      </c>
      <c r="G128">
        <v>186</v>
      </c>
      <c r="I128" t="s">
        <v>212</v>
      </c>
      <c r="J128" t="s">
        <v>27</v>
      </c>
      <c r="K128">
        <v>230</v>
      </c>
    </row>
    <row r="129" spans="1:11" x14ac:dyDescent="0.2">
      <c r="A129" t="s">
        <v>212</v>
      </c>
      <c r="B129" t="s">
        <v>27</v>
      </c>
      <c r="C129">
        <v>189</v>
      </c>
      <c r="E129" t="s">
        <v>212</v>
      </c>
      <c r="F129" t="s">
        <v>27</v>
      </c>
      <c r="G129">
        <v>223</v>
      </c>
      <c r="I129" t="s">
        <v>212</v>
      </c>
      <c r="J129" t="s">
        <v>27</v>
      </c>
      <c r="K129">
        <v>125</v>
      </c>
    </row>
    <row r="130" spans="1:11" x14ac:dyDescent="0.2">
      <c r="A130" t="s">
        <v>212</v>
      </c>
      <c r="B130" t="s">
        <v>27</v>
      </c>
      <c r="C130">
        <v>254</v>
      </c>
      <c r="E130" t="s">
        <v>212</v>
      </c>
      <c r="F130" t="s">
        <v>27</v>
      </c>
      <c r="G130">
        <v>185</v>
      </c>
      <c r="I130" t="s">
        <v>212</v>
      </c>
      <c r="J130" t="s">
        <v>27</v>
      </c>
      <c r="K130">
        <v>175</v>
      </c>
    </row>
    <row r="131" spans="1:11" x14ac:dyDescent="0.2">
      <c r="A131" t="s">
        <v>212</v>
      </c>
      <c r="B131" t="s">
        <v>26</v>
      </c>
      <c r="C131">
        <v>337</v>
      </c>
      <c r="E131" t="s">
        <v>212</v>
      </c>
      <c r="F131" t="s">
        <v>26</v>
      </c>
      <c r="G131">
        <v>181</v>
      </c>
      <c r="I131" t="s">
        <v>212</v>
      </c>
      <c r="J131" t="s">
        <v>26</v>
      </c>
      <c r="K131">
        <v>223</v>
      </c>
    </row>
    <row r="132" spans="1:11" x14ac:dyDescent="0.2">
      <c r="A132" t="s">
        <v>212</v>
      </c>
      <c r="B132" t="s">
        <v>26</v>
      </c>
      <c r="C132">
        <v>186</v>
      </c>
      <c r="E132" t="s">
        <v>212</v>
      </c>
      <c r="F132" t="s">
        <v>26</v>
      </c>
      <c r="G132">
        <v>218</v>
      </c>
      <c r="I132" t="s">
        <v>212</v>
      </c>
      <c r="J132" t="s">
        <v>26</v>
      </c>
      <c r="K132">
        <v>259</v>
      </c>
    </row>
    <row r="133" spans="1:11" x14ac:dyDescent="0.2">
      <c r="A133" t="s">
        <v>212</v>
      </c>
      <c r="B133" t="s">
        <v>27</v>
      </c>
      <c r="C133">
        <v>225</v>
      </c>
      <c r="E133" t="s">
        <v>212</v>
      </c>
      <c r="F133" t="s">
        <v>27</v>
      </c>
      <c r="G133">
        <v>180</v>
      </c>
      <c r="I133" t="s">
        <v>212</v>
      </c>
      <c r="J133" t="s">
        <v>27</v>
      </c>
      <c r="K133">
        <v>142</v>
      </c>
    </row>
    <row r="134" spans="1:11" x14ac:dyDescent="0.2">
      <c r="A134" t="s">
        <v>212</v>
      </c>
      <c r="B134" t="s">
        <v>27</v>
      </c>
      <c r="C134">
        <v>266</v>
      </c>
      <c r="E134" t="s">
        <v>212</v>
      </c>
      <c r="F134" t="s">
        <v>27</v>
      </c>
      <c r="G134">
        <v>259</v>
      </c>
      <c r="I134" t="s">
        <v>212</v>
      </c>
      <c r="J134" t="s">
        <v>27</v>
      </c>
      <c r="K134">
        <v>210</v>
      </c>
    </row>
    <row r="135" spans="1:11" x14ac:dyDescent="0.2">
      <c r="A135" t="s">
        <v>212</v>
      </c>
      <c r="B135" t="s">
        <v>26</v>
      </c>
      <c r="C135">
        <v>162</v>
      </c>
      <c r="E135" t="s">
        <v>212</v>
      </c>
      <c r="F135" t="s">
        <v>26</v>
      </c>
      <c r="G135">
        <v>262</v>
      </c>
      <c r="I135" t="s">
        <v>212</v>
      </c>
      <c r="J135" t="s">
        <v>26</v>
      </c>
      <c r="K135">
        <v>177</v>
      </c>
    </row>
    <row r="136" spans="1:11" x14ac:dyDescent="0.2">
      <c r="A136" t="s">
        <v>212</v>
      </c>
      <c r="B136" t="s">
        <v>26</v>
      </c>
      <c r="C136">
        <v>197</v>
      </c>
      <c r="E136" t="s">
        <v>212</v>
      </c>
      <c r="F136" t="s">
        <v>26</v>
      </c>
      <c r="G136">
        <v>225</v>
      </c>
      <c r="I136" t="s">
        <v>212</v>
      </c>
      <c r="J136" t="s">
        <v>26</v>
      </c>
      <c r="K136">
        <v>163</v>
      </c>
    </row>
    <row r="137" spans="1:11" x14ac:dyDescent="0.2">
      <c r="A137" t="s">
        <v>212</v>
      </c>
      <c r="B137" t="s">
        <v>27</v>
      </c>
      <c r="C137">
        <v>158</v>
      </c>
      <c r="E137" t="s">
        <v>212</v>
      </c>
      <c r="F137" t="s">
        <v>27</v>
      </c>
      <c r="G137">
        <v>180</v>
      </c>
      <c r="I137" t="s">
        <v>212</v>
      </c>
      <c r="J137" t="s">
        <v>27</v>
      </c>
      <c r="K137">
        <v>166</v>
      </c>
    </row>
    <row r="138" spans="1:11" x14ac:dyDescent="0.2">
      <c r="A138" t="s">
        <v>212</v>
      </c>
      <c r="B138" t="s">
        <v>27</v>
      </c>
      <c r="C138">
        <v>154</v>
      </c>
      <c r="E138" t="s">
        <v>212</v>
      </c>
      <c r="F138" t="s">
        <v>27</v>
      </c>
      <c r="G138">
        <v>192</v>
      </c>
      <c r="I138" t="s">
        <v>212</v>
      </c>
      <c r="J138" t="s">
        <v>27</v>
      </c>
      <c r="K138">
        <v>163</v>
      </c>
    </row>
    <row r="139" spans="1:11" x14ac:dyDescent="0.2">
      <c r="A139" t="s">
        <v>212</v>
      </c>
      <c r="B139" t="s">
        <v>26</v>
      </c>
      <c r="C139">
        <v>196</v>
      </c>
      <c r="E139" t="s">
        <v>212</v>
      </c>
      <c r="F139" t="s">
        <v>26</v>
      </c>
      <c r="G139">
        <v>327</v>
      </c>
      <c r="I139" t="s">
        <v>212</v>
      </c>
      <c r="J139" t="s">
        <v>26</v>
      </c>
      <c r="K139">
        <v>247</v>
      </c>
    </row>
    <row r="140" spans="1:11" x14ac:dyDescent="0.2">
      <c r="A140" t="s">
        <v>212</v>
      </c>
      <c r="B140" t="s">
        <v>26</v>
      </c>
      <c r="C140">
        <v>227</v>
      </c>
      <c r="E140" t="s">
        <v>212</v>
      </c>
      <c r="F140" t="s">
        <v>26</v>
      </c>
      <c r="G140">
        <v>182</v>
      </c>
      <c r="I140" t="s">
        <v>212</v>
      </c>
      <c r="J140" t="s">
        <v>26</v>
      </c>
      <c r="K140">
        <v>214</v>
      </c>
    </row>
    <row r="141" spans="1:11" x14ac:dyDescent="0.2">
      <c r="A141" t="s">
        <v>212</v>
      </c>
      <c r="B141" t="s">
        <v>26</v>
      </c>
      <c r="C141">
        <v>270</v>
      </c>
      <c r="E141" t="s">
        <v>212</v>
      </c>
      <c r="F141" t="s">
        <v>26</v>
      </c>
      <c r="G141">
        <v>274</v>
      </c>
      <c r="I141" t="s">
        <v>212</v>
      </c>
      <c r="J141" t="s">
        <v>26</v>
      </c>
      <c r="K141">
        <v>267</v>
      </c>
    </row>
    <row r="142" spans="1:11" x14ac:dyDescent="0.2">
      <c r="A142" t="s">
        <v>212</v>
      </c>
      <c r="B142" t="s">
        <v>26</v>
      </c>
      <c r="C142">
        <v>214</v>
      </c>
      <c r="E142" t="s">
        <v>212</v>
      </c>
      <c r="F142" t="s">
        <v>26</v>
      </c>
      <c r="G142">
        <v>363</v>
      </c>
      <c r="I142" t="s">
        <v>212</v>
      </c>
      <c r="J142" t="s">
        <v>26</v>
      </c>
      <c r="K142">
        <v>268</v>
      </c>
    </row>
    <row r="143" spans="1:11" x14ac:dyDescent="0.2">
      <c r="A143" t="s">
        <v>212</v>
      </c>
      <c r="B143" t="s">
        <v>27</v>
      </c>
      <c r="C143">
        <v>228</v>
      </c>
      <c r="E143" t="s">
        <v>212</v>
      </c>
      <c r="F143" t="s">
        <v>27</v>
      </c>
      <c r="G143">
        <v>434</v>
      </c>
      <c r="I143" t="s">
        <v>212</v>
      </c>
      <c r="J143" t="s">
        <v>27</v>
      </c>
      <c r="K143">
        <v>202</v>
      </c>
    </row>
    <row r="144" spans="1:11" x14ac:dyDescent="0.2">
      <c r="A144" t="s">
        <v>212</v>
      </c>
      <c r="B144" t="s">
        <v>27</v>
      </c>
      <c r="C144">
        <v>253</v>
      </c>
      <c r="E144" t="s">
        <v>212</v>
      </c>
      <c r="F144" t="s">
        <v>27</v>
      </c>
      <c r="G144">
        <v>170</v>
      </c>
      <c r="I144" t="s">
        <v>212</v>
      </c>
      <c r="J144" t="s">
        <v>27</v>
      </c>
      <c r="K144">
        <v>133</v>
      </c>
    </row>
    <row r="145" spans="1:11" x14ac:dyDescent="0.2">
      <c r="A145" t="s">
        <v>212</v>
      </c>
      <c r="B145" t="s">
        <v>27</v>
      </c>
      <c r="C145">
        <v>226</v>
      </c>
      <c r="E145" t="s">
        <v>212</v>
      </c>
      <c r="F145" t="s">
        <v>27</v>
      </c>
      <c r="G145">
        <v>147</v>
      </c>
      <c r="I145" t="s">
        <v>212</v>
      </c>
      <c r="J145" t="s">
        <v>27</v>
      </c>
      <c r="K145">
        <v>189</v>
      </c>
    </row>
    <row r="146" spans="1:11" x14ac:dyDescent="0.2">
      <c r="A146" t="s">
        <v>212</v>
      </c>
      <c r="B146" t="s">
        <v>26</v>
      </c>
      <c r="C146">
        <v>264</v>
      </c>
      <c r="E146" t="s">
        <v>212</v>
      </c>
      <c r="F146" t="s">
        <v>26</v>
      </c>
      <c r="G146">
        <v>245</v>
      </c>
      <c r="I146" t="s">
        <v>212</v>
      </c>
      <c r="J146" t="s">
        <v>26</v>
      </c>
      <c r="K146">
        <v>184</v>
      </c>
    </row>
    <row r="147" spans="1:11" x14ac:dyDescent="0.2">
      <c r="A147" t="s">
        <v>212</v>
      </c>
      <c r="B147" t="s">
        <v>26</v>
      </c>
      <c r="C147">
        <v>222</v>
      </c>
      <c r="E147" t="s">
        <v>212</v>
      </c>
      <c r="F147" t="s">
        <v>26</v>
      </c>
      <c r="G147">
        <v>152</v>
      </c>
      <c r="I147" t="s">
        <v>212</v>
      </c>
      <c r="J147" t="s">
        <v>26</v>
      </c>
      <c r="K147">
        <v>280</v>
      </c>
    </row>
    <row r="148" spans="1:11" x14ac:dyDescent="0.2">
      <c r="A148" t="s">
        <v>212</v>
      </c>
      <c r="B148" t="s">
        <v>27</v>
      </c>
      <c r="C148">
        <v>223</v>
      </c>
      <c r="E148" t="s">
        <v>212</v>
      </c>
      <c r="F148" t="s">
        <v>27</v>
      </c>
      <c r="G148">
        <v>231</v>
      </c>
      <c r="I148" t="s">
        <v>212</v>
      </c>
      <c r="J148" t="s">
        <v>27</v>
      </c>
      <c r="K148">
        <v>164</v>
      </c>
    </row>
    <row r="149" spans="1:11" x14ac:dyDescent="0.2">
      <c r="A149" t="s">
        <v>212</v>
      </c>
      <c r="B149" t="s">
        <v>27</v>
      </c>
      <c r="C149">
        <v>205</v>
      </c>
      <c r="E149" t="s">
        <v>212</v>
      </c>
      <c r="F149" t="s">
        <v>27</v>
      </c>
      <c r="G149">
        <v>116</v>
      </c>
      <c r="I149" t="s">
        <v>212</v>
      </c>
      <c r="J149" t="s">
        <v>27</v>
      </c>
      <c r="K149">
        <v>136</v>
      </c>
    </row>
    <row r="150" spans="1:11" x14ac:dyDescent="0.2">
      <c r="A150" t="s">
        <v>212</v>
      </c>
      <c r="B150" t="s">
        <v>27</v>
      </c>
      <c r="C150">
        <v>186</v>
      </c>
      <c r="E150" t="s">
        <v>212</v>
      </c>
      <c r="F150" t="s">
        <v>27</v>
      </c>
      <c r="G150">
        <v>195</v>
      </c>
      <c r="I150" t="s">
        <v>212</v>
      </c>
      <c r="J150" t="s">
        <v>27</v>
      </c>
      <c r="K150">
        <v>180</v>
      </c>
    </row>
    <row r="151" spans="1:11" x14ac:dyDescent="0.2">
      <c r="A151" t="s">
        <v>212</v>
      </c>
      <c r="B151" t="s">
        <v>27</v>
      </c>
      <c r="C151">
        <v>296</v>
      </c>
      <c r="E151" t="s">
        <v>212</v>
      </c>
      <c r="F151" t="s">
        <v>27</v>
      </c>
      <c r="G151">
        <v>233</v>
      </c>
      <c r="I151" t="s">
        <v>212</v>
      </c>
      <c r="J151" t="s">
        <v>27</v>
      </c>
      <c r="K151">
        <v>184</v>
      </c>
    </row>
    <row r="152" spans="1:11" x14ac:dyDescent="0.2">
      <c r="A152" t="s">
        <v>212</v>
      </c>
      <c r="B152" t="s">
        <v>26</v>
      </c>
      <c r="C152">
        <v>278</v>
      </c>
      <c r="E152" t="s">
        <v>212</v>
      </c>
      <c r="F152" t="s">
        <v>26</v>
      </c>
      <c r="G152">
        <v>197</v>
      </c>
      <c r="I152" t="s">
        <v>212</v>
      </c>
      <c r="J152" t="s">
        <v>26</v>
      </c>
      <c r="K152">
        <v>255</v>
      </c>
    </row>
    <row r="153" spans="1:11" x14ac:dyDescent="0.2">
      <c r="A153" t="s">
        <v>212</v>
      </c>
      <c r="B153" t="s">
        <v>26</v>
      </c>
      <c r="C153">
        <v>249</v>
      </c>
      <c r="E153" t="s">
        <v>212</v>
      </c>
      <c r="F153" t="s">
        <v>26</v>
      </c>
      <c r="G153">
        <v>278</v>
      </c>
      <c r="I153" t="s">
        <v>212</v>
      </c>
      <c r="J153" t="s">
        <v>26</v>
      </c>
      <c r="K153">
        <v>272</v>
      </c>
    </row>
    <row r="154" spans="1:11" x14ac:dyDescent="0.2">
      <c r="A154" t="s">
        <v>212</v>
      </c>
      <c r="B154" t="s">
        <v>26</v>
      </c>
      <c r="C154">
        <v>265</v>
      </c>
      <c r="E154" t="s">
        <v>212</v>
      </c>
      <c r="F154" t="s">
        <v>26</v>
      </c>
      <c r="G154">
        <v>225</v>
      </c>
      <c r="I154" t="s">
        <v>212</v>
      </c>
      <c r="J154" t="s">
        <v>26</v>
      </c>
      <c r="K154">
        <v>239</v>
      </c>
    </row>
    <row r="155" spans="1:11" x14ac:dyDescent="0.2">
      <c r="A155" t="s">
        <v>212</v>
      </c>
      <c r="B155" t="s">
        <v>27</v>
      </c>
      <c r="C155">
        <v>238</v>
      </c>
      <c r="E155" t="s">
        <v>212</v>
      </c>
      <c r="F155" t="s">
        <v>27</v>
      </c>
      <c r="G155">
        <v>204</v>
      </c>
      <c r="I155" t="s">
        <v>212</v>
      </c>
      <c r="J155" t="s">
        <v>27</v>
      </c>
      <c r="K155">
        <v>31</v>
      </c>
    </row>
    <row r="156" spans="1:11" x14ac:dyDescent="0.2">
      <c r="A156" t="s">
        <v>212</v>
      </c>
      <c r="B156" t="s">
        <v>27</v>
      </c>
      <c r="C156">
        <v>168</v>
      </c>
      <c r="E156" t="s">
        <v>212</v>
      </c>
      <c r="F156" t="s">
        <v>27</v>
      </c>
      <c r="G156">
        <v>197</v>
      </c>
      <c r="I156" t="s">
        <v>212</v>
      </c>
      <c r="J156" t="s">
        <v>27</v>
      </c>
      <c r="K156">
        <v>224</v>
      </c>
    </row>
    <row r="157" spans="1:11" x14ac:dyDescent="0.2">
      <c r="A157" t="s">
        <v>212</v>
      </c>
      <c r="B157" t="s">
        <v>27</v>
      </c>
      <c r="C157">
        <v>55</v>
      </c>
      <c r="E157" t="s">
        <v>212</v>
      </c>
      <c r="F157" t="s">
        <v>27</v>
      </c>
      <c r="G157">
        <v>133</v>
      </c>
      <c r="I157" t="s">
        <v>212</v>
      </c>
      <c r="J157" t="s">
        <v>27</v>
      </c>
      <c r="K157">
        <v>99</v>
      </c>
    </row>
    <row r="158" spans="1:11" x14ac:dyDescent="0.2">
      <c r="A158" t="s">
        <v>212</v>
      </c>
      <c r="B158" t="s">
        <v>27</v>
      </c>
      <c r="C158">
        <v>152</v>
      </c>
      <c r="E158" t="s">
        <v>212</v>
      </c>
      <c r="F158" t="s">
        <v>27</v>
      </c>
      <c r="G158">
        <v>240</v>
      </c>
      <c r="I158" t="s">
        <v>212</v>
      </c>
      <c r="J158" t="s">
        <v>27</v>
      </c>
      <c r="K158">
        <v>274</v>
      </c>
    </row>
    <row r="159" spans="1:11" x14ac:dyDescent="0.2">
      <c r="A159" t="s">
        <v>212</v>
      </c>
      <c r="B159" t="s">
        <v>26</v>
      </c>
      <c r="C159">
        <v>206</v>
      </c>
      <c r="E159" t="s">
        <v>212</v>
      </c>
      <c r="F159" t="s">
        <v>26</v>
      </c>
      <c r="G159">
        <v>222</v>
      </c>
      <c r="I159" t="s">
        <v>212</v>
      </c>
      <c r="J159" t="s">
        <v>26</v>
      </c>
      <c r="K159">
        <v>257</v>
      </c>
    </row>
    <row r="160" spans="1:11" x14ac:dyDescent="0.2">
      <c r="A160" t="s">
        <v>212</v>
      </c>
      <c r="B160" t="s">
        <v>26</v>
      </c>
      <c r="C160">
        <v>235</v>
      </c>
      <c r="E160" t="s">
        <v>212</v>
      </c>
      <c r="F160" t="s">
        <v>26</v>
      </c>
      <c r="G160">
        <v>254</v>
      </c>
      <c r="I160" t="s">
        <v>212</v>
      </c>
      <c r="J160" t="s">
        <v>26</v>
      </c>
      <c r="K160">
        <v>259</v>
      </c>
    </row>
    <row r="161" spans="1:11" x14ac:dyDescent="0.2">
      <c r="A161" t="s">
        <v>212</v>
      </c>
      <c r="B161" t="s">
        <v>26</v>
      </c>
      <c r="C161">
        <v>205</v>
      </c>
      <c r="E161" t="s">
        <v>212</v>
      </c>
      <c r="F161" t="s">
        <v>26</v>
      </c>
      <c r="G161">
        <v>225</v>
      </c>
      <c r="I161" t="s">
        <v>212</v>
      </c>
      <c r="J161" t="s">
        <v>26</v>
      </c>
      <c r="K161">
        <v>223</v>
      </c>
    </row>
    <row r="162" spans="1:11" x14ac:dyDescent="0.2">
      <c r="A162" t="s">
        <v>212</v>
      </c>
      <c r="B162" t="s">
        <v>27</v>
      </c>
      <c r="C162">
        <v>116</v>
      </c>
      <c r="E162" t="s">
        <v>212</v>
      </c>
      <c r="F162" t="s">
        <v>27</v>
      </c>
      <c r="G162">
        <v>213</v>
      </c>
      <c r="I162" t="s">
        <v>212</v>
      </c>
      <c r="J162" t="s">
        <v>27</v>
      </c>
      <c r="K162">
        <v>103</v>
      </c>
    </row>
    <row r="163" spans="1:11" x14ac:dyDescent="0.2">
      <c r="A163" t="s">
        <v>212</v>
      </c>
      <c r="B163" t="s">
        <v>27</v>
      </c>
      <c r="C163">
        <v>94</v>
      </c>
      <c r="E163" t="s">
        <v>212</v>
      </c>
      <c r="F163" t="s">
        <v>27</v>
      </c>
      <c r="G163">
        <v>161</v>
      </c>
      <c r="I163" t="s">
        <v>212</v>
      </c>
      <c r="J163" t="s">
        <v>27</v>
      </c>
      <c r="K163">
        <v>285</v>
      </c>
    </row>
    <row r="164" spans="1:11" x14ac:dyDescent="0.2">
      <c r="A164" t="s">
        <v>213</v>
      </c>
      <c r="B164" t="s">
        <v>26</v>
      </c>
      <c r="C164">
        <v>260</v>
      </c>
      <c r="E164" t="s">
        <v>213</v>
      </c>
      <c r="F164" t="s">
        <v>26</v>
      </c>
      <c r="G164">
        <v>244</v>
      </c>
      <c r="I164" t="s">
        <v>213</v>
      </c>
      <c r="J164" t="s">
        <v>26</v>
      </c>
      <c r="K164">
        <v>233</v>
      </c>
    </row>
    <row r="165" spans="1:11" x14ac:dyDescent="0.2">
      <c r="A165" t="s">
        <v>213</v>
      </c>
      <c r="B165" t="s">
        <v>26</v>
      </c>
      <c r="C165">
        <v>418</v>
      </c>
      <c r="E165" t="s">
        <v>213</v>
      </c>
      <c r="F165" t="s">
        <v>26</v>
      </c>
      <c r="G165">
        <v>364</v>
      </c>
      <c r="I165" t="s">
        <v>213</v>
      </c>
      <c r="J165" t="s">
        <v>26</v>
      </c>
      <c r="K165">
        <v>309</v>
      </c>
    </row>
    <row r="166" spans="1:11" x14ac:dyDescent="0.2">
      <c r="A166" t="s">
        <v>213</v>
      </c>
      <c r="B166" t="s">
        <v>27</v>
      </c>
      <c r="C166">
        <v>213</v>
      </c>
      <c r="E166" t="s">
        <v>213</v>
      </c>
      <c r="F166" t="s">
        <v>27</v>
      </c>
      <c r="G166">
        <v>128</v>
      </c>
      <c r="I166" t="s">
        <v>213</v>
      </c>
      <c r="J166" t="s">
        <v>27</v>
      </c>
      <c r="K166">
        <v>231</v>
      </c>
    </row>
    <row r="167" spans="1:11" x14ac:dyDescent="0.2">
      <c r="A167" t="s">
        <v>213</v>
      </c>
      <c r="B167" t="s">
        <v>27</v>
      </c>
      <c r="C167">
        <v>284</v>
      </c>
      <c r="E167" t="s">
        <v>213</v>
      </c>
      <c r="F167" t="s">
        <v>27</v>
      </c>
      <c r="G167">
        <v>159</v>
      </c>
      <c r="I167" t="s">
        <v>213</v>
      </c>
      <c r="J167" t="s">
        <v>27</v>
      </c>
      <c r="K167">
        <v>105</v>
      </c>
    </row>
    <row r="168" spans="1:11" x14ac:dyDescent="0.2">
      <c r="A168" t="s">
        <v>213</v>
      </c>
      <c r="B168" t="s">
        <v>27</v>
      </c>
      <c r="C168">
        <v>549</v>
      </c>
      <c r="E168" t="s">
        <v>213</v>
      </c>
      <c r="F168" t="s">
        <v>27</v>
      </c>
      <c r="G168">
        <v>302</v>
      </c>
      <c r="I168" t="s">
        <v>213</v>
      </c>
      <c r="J168" t="s">
        <v>27</v>
      </c>
      <c r="K168">
        <v>352</v>
      </c>
    </row>
    <row r="169" spans="1:11" x14ac:dyDescent="0.2">
      <c r="A169" t="s">
        <v>213</v>
      </c>
      <c r="B169" t="s">
        <v>26</v>
      </c>
      <c r="C169">
        <v>268</v>
      </c>
      <c r="E169" t="s">
        <v>213</v>
      </c>
      <c r="F169" t="s">
        <v>26</v>
      </c>
      <c r="G169">
        <v>295</v>
      </c>
      <c r="I169" t="s">
        <v>213</v>
      </c>
      <c r="J169" t="s">
        <v>26</v>
      </c>
      <c r="K169">
        <v>334</v>
      </c>
    </row>
    <row r="170" spans="1:11" x14ac:dyDescent="0.2">
      <c r="A170" t="s">
        <v>213</v>
      </c>
      <c r="B170" t="s">
        <v>26</v>
      </c>
      <c r="C170">
        <v>205</v>
      </c>
      <c r="E170" t="s">
        <v>213</v>
      </c>
      <c r="F170" t="s">
        <v>26</v>
      </c>
      <c r="G170">
        <v>246</v>
      </c>
      <c r="I170" t="s">
        <v>213</v>
      </c>
      <c r="J170" t="s">
        <v>26</v>
      </c>
      <c r="K170">
        <v>449</v>
      </c>
    </row>
    <row r="171" spans="1:11" x14ac:dyDescent="0.2">
      <c r="A171" t="s">
        <v>213</v>
      </c>
      <c r="B171" t="s">
        <v>26</v>
      </c>
      <c r="C171">
        <v>519</v>
      </c>
      <c r="E171" t="s">
        <v>213</v>
      </c>
      <c r="F171" t="s">
        <v>26</v>
      </c>
      <c r="G171">
        <v>383</v>
      </c>
      <c r="I171" t="s">
        <v>213</v>
      </c>
      <c r="J171" t="s">
        <v>26</v>
      </c>
      <c r="K171">
        <v>122</v>
      </c>
    </row>
    <row r="172" spans="1:11" x14ac:dyDescent="0.2">
      <c r="A172" t="s">
        <v>213</v>
      </c>
      <c r="B172" t="s">
        <v>26</v>
      </c>
      <c r="C172">
        <v>323</v>
      </c>
      <c r="E172" t="s">
        <v>213</v>
      </c>
      <c r="F172" t="s">
        <v>26</v>
      </c>
      <c r="G172">
        <v>433</v>
      </c>
      <c r="I172" t="s">
        <v>213</v>
      </c>
      <c r="J172" t="s">
        <v>26</v>
      </c>
      <c r="K172">
        <v>357</v>
      </c>
    </row>
    <row r="173" spans="1:11" x14ac:dyDescent="0.2">
      <c r="A173" t="s">
        <v>213</v>
      </c>
      <c r="B173" t="s">
        <v>27</v>
      </c>
      <c r="C173">
        <v>412</v>
      </c>
      <c r="E173" t="s">
        <v>213</v>
      </c>
      <c r="F173" t="s">
        <v>27</v>
      </c>
      <c r="G173">
        <v>405</v>
      </c>
      <c r="I173" t="s">
        <v>213</v>
      </c>
      <c r="J173" t="s">
        <v>27</v>
      </c>
      <c r="K173">
        <v>234</v>
      </c>
    </row>
    <row r="174" spans="1:11" x14ac:dyDescent="0.2">
      <c r="A174" t="s">
        <v>213</v>
      </c>
      <c r="B174" t="s">
        <v>27</v>
      </c>
      <c r="C174">
        <v>494</v>
      </c>
      <c r="E174" t="s">
        <v>213</v>
      </c>
      <c r="F174" t="s">
        <v>27</v>
      </c>
      <c r="G174">
        <v>321</v>
      </c>
      <c r="I174" t="s">
        <v>213</v>
      </c>
      <c r="J174" t="s">
        <v>27</v>
      </c>
      <c r="K174">
        <v>184</v>
      </c>
    </row>
    <row r="175" spans="1:11" x14ac:dyDescent="0.2">
      <c r="A175" t="s">
        <v>213</v>
      </c>
      <c r="B175" t="s">
        <v>27</v>
      </c>
      <c r="C175">
        <v>465</v>
      </c>
      <c r="E175" t="s">
        <v>213</v>
      </c>
      <c r="F175" t="s">
        <v>27</v>
      </c>
      <c r="G175">
        <v>305</v>
      </c>
      <c r="I175" t="s">
        <v>213</v>
      </c>
      <c r="J175" t="s">
        <v>27</v>
      </c>
      <c r="K175">
        <v>383</v>
      </c>
    </row>
    <row r="176" spans="1:11" x14ac:dyDescent="0.2">
      <c r="A176" t="s">
        <v>213</v>
      </c>
      <c r="B176" t="s">
        <v>27</v>
      </c>
      <c r="C176">
        <v>486</v>
      </c>
      <c r="E176" t="s">
        <v>213</v>
      </c>
      <c r="F176" t="s">
        <v>27</v>
      </c>
      <c r="G176">
        <v>407</v>
      </c>
      <c r="I176" t="s">
        <v>213</v>
      </c>
      <c r="J176" t="s">
        <v>27</v>
      </c>
      <c r="K176">
        <v>259</v>
      </c>
    </row>
    <row r="177" spans="1:11" x14ac:dyDescent="0.2">
      <c r="A177" t="s">
        <v>213</v>
      </c>
      <c r="B177" t="s">
        <v>26</v>
      </c>
      <c r="C177">
        <v>289</v>
      </c>
      <c r="E177" t="s">
        <v>213</v>
      </c>
      <c r="F177" t="s">
        <v>26</v>
      </c>
      <c r="G177">
        <v>407</v>
      </c>
      <c r="I177" t="s">
        <v>213</v>
      </c>
      <c r="J177" t="s">
        <v>26</v>
      </c>
      <c r="K177">
        <v>258</v>
      </c>
    </row>
    <row r="178" spans="1:11" x14ac:dyDescent="0.2">
      <c r="A178" t="s">
        <v>213</v>
      </c>
      <c r="B178" t="s">
        <v>26</v>
      </c>
      <c r="C178">
        <v>435</v>
      </c>
      <c r="E178" t="s">
        <v>213</v>
      </c>
      <c r="F178" t="s">
        <v>26</v>
      </c>
      <c r="G178">
        <v>349</v>
      </c>
      <c r="I178" t="s">
        <v>213</v>
      </c>
      <c r="J178" t="s">
        <v>26</v>
      </c>
      <c r="K178">
        <v>351</v>
      </c>
    </row>
    <row r="179" spans="1:11" x14ac:dyDescent="0.2">
      <c r="A179" t="s">
        <v>213</v>
      </c>
      <c r="B179" t="s">
        <v>26</v>
      </c>
      <c r="C179">
        <v>237</v>
      </c>
      <c r="E179" t="s">
        <v>213</v>
      </c>
      <c r="F179" t="s">
        <v>26</v>
      </c>
      <c r="G179">
        <v>304</v>
      </c>
      <c r="I179" t="s">
        <v>213</v>
      </c>
      <c r="J179" t="s">
        <v>26</v>
      </c>
      <c r="K179">
        <v>174</v>
      </c>
    </row>
    <row r="180" spans="1:11" x14ac:dyDescent="0.2">
      <c r="A180" t="s">
        <v>213</v>
      </c>
      <c r="B180" t="s">
        <v>26</v>
      </c>
      <c r="C180">
        <v>345</v>
      </c>
      <c r="E180" t="s">
        <v>213</v>
      </c>
      <c r="F180" t="s">
        <v>26</v>
      </c>
      <c r="G180">
        <v>288</v>
      </c>
      <c r="I180" t="s">
        <v>213</v>
      </c>
      <c r="J180" t="s">
        <v>26</v>
      </c>
      <c r="K180">
        <v>368</v>
      </c>
    </row>
    <row r="181" spans="1:11" x14ac:dyDescent="0.2">
      <c r="A181" t="s">
        <v>213</v>
      </c>
      <c r="B181" t="s">
        <v>27</v>
      </c>
      <c r="C181">
        <v>269</v>
      </c>
      <c r="E181" t="s">
        <v>213</v>
      </c>
      <c r="F181" t="s">
        <v>27</v>
      </c>
      <c r="G181">
        <v>231</v>
      </c>
      <c r="I181" t="s">
        <v>213</v>
      </c>
      <c r="J181" t="s">
        <v>27</v>
      </c>
      <c r="K181">
        <v>219</v>
      </c>
    </row>
    <row r="182" spans="1:11" x14ac:dyDescent="0.2">
      <c r="A182" t="s">
        <v>213</v>
      </c>
      <c r="B182" t="s">
        <v>27</v>
      </c>
      <c r="C182">
        <v>69</v>
      </c>
      <c r="E182" t="s">
        <v>213</v>
      </c>
      <c r="F182" t="s">
        <v>27</v>
      </c>
      <c r="G182">
        <v>217</v>
      </c>
      <c r="I182" t="s">
        <v>213</v>
      </c>
      <c r="J182" t="s">
        <v>27</v>
      </c>
      <c r="K182">
        <v>462</v>
      </c>
    </row>
    <row r="183" spans="1:11" x14ac:dyDescent="0.2">
      <c r="A183" t="s">
        <v>213</v>
      </c>
      <c r="B183" t="s">
        <v>27</v>
      </c>
      <c r="C183">
        <v>352</v>
      </c>
      <c r="E183" t="s">
        <v>213</v>
      </c>
      <c r="F183" t="s">
        <v>27</v>
      </c>
      <c r="G183">
        <v>366</v>
      </c>
      <c r="I183" t="s">
        <v>213</v>
      </c>
      <c r="J183" t="s">
        <v>27</v>
      </c>
      <c r="K183">
        <v>335</v>
      </c>
    </row>
    <row r="184" spans="1:11" x14ac:dyDescent="0.2">
      <c r="A184" t="s">
        <v>213</v>
      </c>
      <c r="B184" t="s">
        <v>26</v>
      </c>
      <c r="C184">
        <v>325</v>
      </c>
      <c r="E184" t="s">
        <v>213</v>
      </c>
      <c r="F184" t="s">
        <v>26</v>
      </c>
      <c r="G184">
        <v>485</v>
      </c>
      <c r="I184" t="s">
        <v>213</v>
      </c>
      <c r="J184" t="s">
        <v>26</v>
      </c>
      <c r="K184">
        <v>350</v>
      </c>
    </row>
    <row r="185" spans="1:11" x14ac:dyDescent="0.2">
      <c r="A185" t="s">
        <v>213</v>
      </c>
      <c r="B185" t="s">
        <v>26</v>
      </c>
      <c r="C185">
        <v>371</v>
      </c>
      <c r="E185" t="s">
        <v>213</v>
      </c>
      <c r="F185" t="s">
        <v>26</v>
      </c>
      <c r="G185">
        <v>247</v>
      </c>
      <c r="I185" t="s">
        <v>213</v>
      </c>
      <c r="J185" t="s">
        <v>26</v>
      </c>
      <c r="K185">
        <v>348</v>
      </c>
    </row>
    <row r="186" spans="1:11" x14ac:dyDescent="0.2">
      <c r="A186" t="s">
        <v>213</v>
      </c>
      <c r="B186" t="s">
        <v>27</v>
      </c>
      <c r="C186">
        <v>286</v>
      </c>
      <c r="E186" t="s">
        <v>213</v>
      </c>
      <c r="F186" t="s">
        <v>27</v>
      </c>
      <c r="G186">
        <v>263</v>
      </c>
      <c r="I186" t="s">
        <v>213</v>
      </c>
      <c r="J186" t="s">
        <v>27</v>
      </c>
      <c r="K186">
        <v>400</v>
      </c>
    </row>
    <row r="187" spans="1:11" x14ac:dyDescent="0.2">
      <c r="A187" t="s">
        <v>213</v>
      </c>
      <c r="B187" t="s">
        <v>27</v>
      </c>
      <c r="C187">
        <v>125</v>
      </c>
      <c r="E187" t="s">
        <v>213</v>
      </c>
      <c r="F187" t="s">
        <v>27</v>
      </c>
      <c r="G187">
        <v>266</v>
      </c>
      <c r="I187" t="s">
        <v>213</v>
      </c>
      <c r="J187" t="s">
        <v>27</v>
      </c>
      <c r="K187">
        <v>284</v>
      </c>
    </row>
    <row r="188" spans="1:11" x14ac:dyDescent="0.2">
      <c r="A188" t="s">
        <v>213</v>
      </c>
      <c r="B188" t="s">
        <v>26</v>
      </c>
      <c r="C188">
        <v>422</v>
      </c>
      <c r="E188" t="s">
        <v>213</v>
      </c>
      <c r="F188" t="s">
        <v>26</v>
      </c>
      <c r="G188">
        <v>363</v>
      </c>
      <c r="I188" t="s">
        <v>213</v>
      </c>
      <c r="J188" t="s">
        <v>26</v>
      </c>
      <c r="K188">
        <v>218</v>
      </c>
    </row>
    <row r="189" spans="1:11" x14ac:dyDescent="0.2">
      <c r="A189" t="s">
        <v>213</v>
      </c>
      <c r="B189" t="s">
        <v>26</v>
      </c>
      <c r="C189">
        <v>184</v>
      </c>
      <c r="E189" t="s">
        <v>213</v>
      </c>
      <c r="F189" t="s">
        <v>26</v>
      </c>
      <c r="G189">
        <v>328</v>
      </c>
      <c r="I189" t="s">
        <v>213</v>
      </c>
      <c r="J189" t="s">
        <v>26</v>
      </c>
      <c r="K189">
        <v>475</v>
      </c>
    </row>
    <row r="190" spans="1:11" x14ac:dyDescent="0.2">
      <c r="A190" t="s">
        <v>213</v>
      </c>
      <c r="B190" t="s">
        <v>27</v>
      </c>
      <c r="C190">
        <v>390</v>
      </c>
      <c r="E190" t="s">
        <v>213</v>
      </c>
      <c r="F190" t="s">
        <v>27</v>
      </c>
      <c r="G190">
        <v>268</v>
      </c>
      <c r="I190" t="s">
        <v>213</v>
      </c>
      <c r="J190" t="s">
        <v>27</v>
      </c>
      <c r="K190">
        <v>285</v>
      </c>
    </row>
    <row r="191" spans="1:11" x14ac:dyDescent="0.2">
      <c r="A191" t="s">
        <v>213</v>
      </c>
      <c r="B191" t="s">
        <v>27</v>
      </c>
      <c r="C191">
        <v>253</v>
      </c>
      <c r="E191" t="s">
        <v>213</v>
      </c>
      <c r="F191" t="s">
        <v>27</v>
      </c>
      <c r="G191">
        <v>233</v>
      </c>
      <c r="I191" t="s">
        <v>213</v>
      </c>
      <c r="J191" t="s">
        <v>27</v>
      </c>
      <c r="K191">
        <v>198</v>
      </c>
    </row>
    <row r="192" spans="1:11" x14ac:dyDescent="0.2">
      <c r="A192" t="s">
        <v>213</v>
      </c>
      <c r="B192" t="s">
        <v>26</v>
      </c>
      <c r="C192">
        <v>330</v>
      </c>
      <c r="E192" t="s">
        <v>213</v>
      </c>
      <c r="F192" t="s">
        <v>26</v>
      </c>
      <c r="G192">
        <v>284</v>
      </c>
      <c r="I192" t="s">
        <v>213</v>
      </c>
      <c r="J192" t="s">
        <v>26</v>
      </c>
      <c r="K192">
        <v>232</v>
      </c>
    </row>
    <row r="193" spans="1:11" x14ac:dyDescent="0.2">
      <c r="A193" t="s">
        <v>213</v>
      </c>
      <c r="B193" t="s">
        <v>26</v>
      </c>
      <c r="C193">
        <v>545</v>
      </c>
      <c r="E193" t="s">
        <v>213</v>
      </c>
      <c r="F193" t="s">
        <v>26</v>
      </c>
      <c r="G193">
        <v>389</v>
      </c>
      <c r="I193" t="s">
        <v>213</v>
      </c>
      <c r="J193" t="s">
        <v>26</v>
      </c>
      <c r="K193">
        <v>236</v>
      </c>
    </row>
    <row r="194" spans="1:11" x14ac:dyDescent="0.2">
      <c r="A194" t="s">
        <v>213</v>
      </c>
      <c r="B194" t="s">
        <v>26</v>
      </c>
      <c r="C194">
        <v>384</v>
      </c>
      <c r="E194" t="s">
        <v>213</v>
      </c>
      <c r="F194" t="s">
        <v>26</v>
      </c>
      <c r="G194">
        <v>407</v>
      </c>
      <c r="I194" t="s">
        <v>213</v>
      </c>
      <c r="J194" t="s">
        <v>26</v>
      </c>
      <c r="K194">
        <v>243</v>
      </c>
    </row>
    <row r="195" spans="1:11" x14ac:dyDescent="0.2">
      <c r="A195" t="s">
        <v>213</v>
      </c>
      <c r="B195" t="s">
        <v>26</v>
      </c>
      <c r="C195">
        <v>470</v>
      </c>
      <c r="E195" t="s">
        <v>213</v>
      </c>
      <c r="F195" t="s">
        <v>26</v>
      </c>
      <c r="G195">
        <v>310</v>
      </c>
      <c r="I195" t="s">
        <v>213</v>
      </c>
      <c r="J195" t="s">
        <v>26</v>
      </c>
      <c r="K195">
        <v>241</v>
      </c>
    </row>
    <row r="196" spans="1:11" x14ac:dyDescent="0.2">
      <c r="A196" t="s">
        <v>213</v>
      </c>
      <c r="B196" t="s">
        <v>27</v>
      </c>
      <c r="C196">
        <v>278</v>
      </c>
      <c r="E196" t="s">
        <v>213</v>
      </c>
      <c r="F196" t="s">
        <v>27</v>
      </c>
      <c r="G196">
        <v>111</v>
      </c>
      <c r="I196" t="s">
        <v>213</v>
      </c>
      <c r="J196" t="s">
        <v>27</v>
      </c>
      <c r="K196">
        <v>114</v>
      </c>
    </row>
    <row r="197" spans="1:11" x14ac:dyDescent="0.2">
      <c r="A197" t="s">
        <v>213</v>
      </c>
      <c r="B197" t="s">
        <v>27</v>
      </c>
      <c r="C197">
        <v>113</v>
      </c>
      <c r="E197" t="s">
        <v>213</v>
      </c>
      <c r="F197" t="s">
        <v>27</v>
      </c>
      <c r="G197">
        <v>270</v>
      </c>
      <c r="I197" t="s">
        <v>213</v>
      </c>
      <c r="J197" t="s">
        <v>27</v>
      </c>
      <c r="K197">
        <v>481</v>
      </c>
    </row>
    <row r="198" spans="1:11" x14ac:dyDescent="0.2">
      <c r="A198" t="s">
        <v>213</v>
      </c>
      <c r="B198" t="s">
        <v>27</v>
      </c>
      <c r="C198">
        <v>427</v>
      </c>
      <c r="E198" t="s">
        <v>213</v>
      </c>
      <c r="F198" t="s">
        <v>27</v>
      </c>
      <c r="G198">
        <v>315</v>
      </c>
      <c r="I198" t="s">
        <v>213</v>
      </c>
      <c r="J198" t="s">
        <v>27</v>
      </c>
      <c r="K198">
        <v>409</v>
      </c>
    </row>
    <row r="199" spans="1:11" x14ac:dyDescent="0.2">
      <c r="A199" t="s">
        <v>213</v>
      </c>
      <c r="B199" t="s">
        <v>26</v>
      </c>
      <c r="C199">
        <v>427</v>
      </c>
      <c r="E199" t="s">
        <v>213</v>
      </c>
      <c r="F199" t="s">
        <v>26</v>
      </c>
      <c r="G199">
        <v>387</v>
      </c>
      <c r="I199" t="s">
        <v>213</v>
      </c>
      <c r="J199" t="s">
        <v>26</v>
      </c>
      <c r="K199">
        <v>461</v>
      </c>
    </row>
    <row r="200" spans="1:11" x14ac:dyDescent="0.2">
      <c r="A200" t="s">
        <v>213</v>
      </c>
      <c r="B200" t="s">
        <v>26</v>
      </c>
      <c r="C200">
        <v>383</v>
      </c>
      <c r="E200" t="s">
        <v>213</v>
      </c>
      <c r="F200" t="s">
        <v>26</v>
      </c>
      <c r="G200">
        <v>452</v>
      </c>
      <c r="I200" t="s">
        <v>213</v>
      </c>
      <c r="J200" t="s">
        <v>26</v>
      </c>
      <c r="K200">
        <v>259</v>
      </c>
    </row>
    <row r="201" spans="1:11" x14ac:dyDescent="0.2">
      <c r="A201" t="s">
        <v>213</v>
      </c>
      <c r="B201" t="s">
        <v>27</v>
      </c>
      <c r="C201">
        <v>296</v>
      </c>
      <c r="E201" t="s">
        <v>213</v>
      </c>
      <c r="F201" t="s">
        <v>27</v>
      </c>
      <c r="G201">
        <v>311</v>
      </c>
      <c r="I201" t="s">
        <v>213</v>
      </c>
      <c r="J201" t="s">
        <v>27</v>
      </c>
      <c r="K201">
        <v>231</v>
      </c>
    </row>
    <row r="202" spans="1:11" x14ac:dyDescent="0.2">
      <c r="A202" t="s">
        <v>213</v>
      </c>
      <c r="B202" t="s">
        <v>27</v>
      </c>
      <c r="C202">
        <v>203</v>
      </c>
      <c r="E202" t="s">
        <v>213</v>
      </c>
      <c r="F202" t="s">
        <v>27</v>
      </c>
      <c r="G202">
        <v>284</v>
      </c>
      <c r="I202" t="s">
        <v>213</v>
      </c>
      <c r="J202" t="s">
        <v>27</v>
      </c>
      <c r="K202">
        <v>214</v>
      </c>
    </row>
    <row r="203" spans="1:11" x14ac:dyDescent="0.2">
      <c r="A203" t="s">
        <v>213</v>
      </c>
      <c r="B203" t="s">
        <v>27</v>
      </c>
      <c r="C203">
        <v>395</v>
      </c>
      <c r="E203" t="s">
        <v>213</v>
      </c>
      <c r="F203" t="s">
        <v>27</v>
      </c>
      <c r="G203">
        <v>326</v>
      </c>
      <c r="I203" t="s">
        <v>213</v>
      </c>
      <c r="J203" t="s">
        <v>27</v>
      </c>
      <c r="K203">
        <v>131</v>
      </c>
    </row>
    <row r="204" spans="1:11" x14ac:dyDescent="0.2">
      <c r="A204" t="s">
        <v>213</v>
      </c>
      <c r="B204" t="s">
        <v>27</v>
      </c>
      <c r="C204">
        <v>302</v>
      </c>
      <c r="E204" t="s">
        <v>213</v>
      </c>
      <c r="F204" t="s">
        <v>27</v>
      </c>
      <c r="G204">
        <v>248</v>
      </c>
      <c r="I204" t="s">
        <v>213</v>
      </c>
      <c r="J204" t="s">
        <v>27</v>
      </c>
      <c r="K204">
        <v>137</v>
      </c>
    </row>
    <row r="205" spans="1:11" x14ac:dyDescent="0.2">
      <c r="A205" t="s">
        <v>213</v>
      </c>
      <c r="B205" t="s">
        <v>26</v>
      </c>
      <c r="C205">
        <v>434</v>
      </c>
      <c r="E205" t="s">
        <v>213</v>
      </c>
      <c r="F205" t="s">
        <v>26</v>
      </c>
      <c r="G205">
        <v>444</v>
      </c>
      <c r="I205" t="s">
        <v>213</v>
      </c>
      <c r="J205" t="s">
        <v>26</v>
      </c>
      <c r="K205">
        <v>222</v>
      </c>
    </row>
    <row r="206" spans="1:11" x14ac:dyDescent="0.2">
      <c r="A206" t="s">
        <v>213</v>
      </c>
      <c r="B206" t="s">
        <v>26</v>
      </c>
      <c r="C206">
        <v>275</v>
      </c>
      <c r="E206" t="s">
        <v>213</v>
      </c>
      <c r="F206" t="s">
        <v>26</v>
      </c>
      <c r="G206">
        <v>438</v>
      </c>
      <c r="I206" t="s">
        <v>213</v>
      </c>
      <c r="J206" t="s">
        <v>26</v>
      </c>
      <c r="K206">
        <v>171</v>
      </c>
    </row>
    <row r="207" spans="1:11" x14ac:dyDescent="0.2">
      <c r="A207" t="s">
        <v>213</v>
      </c>
      <c r="B207" t="s">
        <v>26</v>
      </c>
      <c r="C207">
        <v>350</v>
      </c>
      <c r="E207" t="s">
        <v>213</v>
      </c>
      <c r="F207" t="s">
        <v>26</v>
      </c>
      <c r="G207">
        <v>234</v>
      </c>
      <c r="I207" t="s">
        <v>213</v>
      </c>
      <c r="J207" t="s">
        <v>26</v>
      </c>
      <c r="K207">
        <v>292</v>
      </c>
    </row>
    <row r="208" spans="1:11" x14ac:dyDescent="0.2">
      <c r="A208" t="s">
        <v>213</v>
      </c>
      <c r="B208" t="s">
        <v>27</v>
      </c>
      <c r="C208">
        <v>237</v>
      </c>
      <c r="E208" t="s">
        <v>213</v>
      </c>
      <c r="F208" t="s">
        <v>27</v>
      </c>
      <c r="G208">
        <v>423</v>
      </c>
      <c r="I208" t="s">
        <v>213</v>
      </c>
      <c r="J208" t="s">
        <v>27</v>
      </c>
      <c r="K208">
        <v>361</v>
      </c>
    </row>
    <row r="209" spans="1:11" x14ac:dyDescent="0.2">
      <c r="A209" t="s">
        <v>213</v>
      </c>
      <c r="B209" t="s">
        <v>27</v>
      </c>
      <c r="C209">
        <v>284</v>
      </c>
      <c r="E209" t="s">
        <v>213</v>
      </c>
      <c r="F209" t="s">
        <v>27</v>
      </c>
      <c r="G209">
        <v>355</v>
      </c>
      <c r="I209" t="s">
        <v>213</v>
      </c>
      <c r="J209" t="s">
        <v>27</v>
      </c>
      <c r="K209">
        <v>375</v>
      </c>
    </row>
    <row r="210" spans="1:11" x14ac:dyDescent="0.2">
      <c r="A210" t="s">
        <v>213</v>
      </c>
      <c r="B210" t="s">
        <v>27</v>
      </c>
      <c r="C210">
        <v>433</v>
      </c>
      <c r="E210" t="s">
        <v>213</v>
      </c>
      <c r="F210" t="s">
        <v>27</v>
      </c>
      <c r="G210">
        <v>294</v>
      </c>
      <c r="I210" t="s">
        <v>213</v>
      </c>
      <c r="J210" t="s">
        <v>27</v>
      </c>
      <c r="K210">
        <v>281</v>
      </c>
    </row>
    <row r="211" spans="1:11" x14ac:dyDescent="0.2">
      <c r="A211" t="s">
        <v>213</v>
      </c>
      <c r="B211" t="s">
        <v>27</v>
      </c>
      <c r="C211">
        <v>369</v>
      </c>
      <c r="E211" t="s">
        <v>213</v>
      </c>
      <c r="F211" t="s">
        <v>27</v>
      </c>
      <c r="G211">
        <v>262</v>
      </c>
      <c r="I211" t="s">
        <v>213</v>
      </c>
      <c r="J211" t="s">
        <v>27</v>
      </c>
      <c r="K211">
        <v>403</v>
      </c>
    </row>
    <row r="212" spans="1:11" x14ac:dyDescent="0.2">
      <c r="A212" t="s">
        <v>213</v>
      </c>
      <c r="B212" t="s">
        <v>26</v>
      </c>
      <c r="C212">
        <v>380</v>
      </c>
      <c r="E212" t="s">
        <v>213</v>
      </c>
      <c r="F212" t="s">
        <v>26</v>
      </c>
      <c r="G212">
        <v>266</v>
      </c>
      <c r="I212" t="s">
        <v>213</v>
      </c>
      <c r="J212" t="s">
        <v>26</v>
      </c>
      <c r="K212">
        <v>316</v>
      </c>
    </row>
    <row r="213" spans="1:11" x14ac:dyDescent="0.2">
      <c r="A213" t="s">
        <v>213</v>
      </c>
      <c r="B213" t="s">
        <v>26</v>
      </c>
      <c r="C213">
        <v>505</v>
      </c>
      <c r="E213" t="s">
        <v>213</v>
      </c>
      <c r="F213" t="s">
        <v>26</v>
      </c>
      <c r="G213">
        <v>264</v>
      </c>
      <c r="I213" t="s">
        <v>213</v>
      </c>
      <c r="J213" t="s">
        <v>26</v>
      </c>
      <c r="K213">
        <v>440</v>
      </c>
    </row>
    <row r="214" spans="1:11" x14ac:dyDescent="0.2">
      <c r="A214" t="s">
        <v>213</v>
      </c>
      <c r="B214" t="s">
        <v>26</v>
      </c>
      <c r="C214">
        <v>387</v>
      </c>
      <c r="E214" t="s">
        <v>213</v>
      </c>
      <c r="F214" t="s">
        <v>26</v>
      </c>
      <c r="G214">
        <v>371</v>
      </c>
      <c r="I214" t="s">
        <v>213</v>
      </c>
      <c r="J214" t="s">
        <v>26</v>
      </c>
      <c r="K214">
        <v>333</v>
      </c>
    </row>
    <row r="215" spans="1:11" x14ac:dyDescent="0.2">
      <c r="A215" t="s">
        <v>213</v>
      </c>
      <c r="B215" t="s">
        <v>27</v>
      </c>
      <c r="C215">
        <v>273</v>
      </c>
      <c r="E215" t="s">
        <v>213</v>
      </c>
      <c r="F215" t="s">
        <v>27</v>
      </c>
      <c r="G215">
        <v>351</v>
      </c>
      <c r="I215" t="s">
        <v>213</v>
      </c>
      <c r="J215" t="s">
        <v>27</v>
      </c>
      <c r="K215">
        <v>466</v>
      </c>
    </row>
    <row r="216" spans="1:11" x14ac:dyDescent="0.2">
      <c r="A216" t="s">
        <v>213</v>
      </c>
      <c r="B216" t="s">
        <v>27</v>
      </c>
      <c r="C216">
        <v>684</v>
      </c>
      <c r="E216" t="s">
        <v>213</v>
      </c>
      <c r="F216" t="s">
        <v>27</v>
      </c>
      <c r="G216">
        <v>85</v>
      </c>
      <c r="I216" t="s">
        <v>213</v>
      </c>
      <c r="J216" t="s">
        <v>27</v>
      </c>
      <c r="K216">
        <v>135</v>
      </c>
    </row>
    <row r="217" spans="1:11" x14ac:dyDescent="0.2">
      <c r="A217" t="s">
        <v>214</v>
      </c>
      <c r="B217" t="s">
        <v>26</v>
      </c>
      <c r="C217">
        <v>547</v>
      </c>
      <c r="E217" t="s">
        <v>214</v>
      </c>
      <c r="F217" t="s">
        <v>26</v>
      </c>
      <c r="G217">
        <v>581</v>
      </c>
      <c r="I217" t="s">
        <v>214</v>
      </c>
      <c r="J217" t="s">
        <v>26</v>
      </c>
      <c r="K217">
        <v>478</v>
      </c>
    </row>
    <row r="218" spans="1:11" x14ac:dyDescent="0.2">
      <c r="A218" t="s">
        <v>214</v>
      </c>
      <c r="B218" t="s">
        <v>26</v>
      </c>
      <c r="C218">
        <v>316</v>
      </c>
      <c r="E218" t="s">
        <v>214</v>
      </c>
      <c r="F218" t="s">
        <v>26</v>
      </c>
      <c r="G218">
        <v>441</v>
      </c>
      <c r="I218" t="s">
        <v>214</v>
      </c>
      <c r="J218" t="s">
        <v>26</v>
      </c>
      <c r="K218">
        <v>345</v>
      </c>
    </row>
    <row r="219" spans="1:11" x14ac:dyDescent="0.2">
      <c r="A219" t="s">
        <v>214</v>
      </c>
      <c r="B219" t="s">
        <v>27</v>
      </c>
      <c r="C219">
        <v>679</v>
      </c>
      <c r="E219" t="s">
        <v>214</v>
      </c>
      <c r="F219" t="s">
        <v>27</v>
      </c>
      <c r="G219">
        <v>745</v>
      </c>
      <c r="I219" t="s">
        <v>214</v>
      </c>
      <c r="J219" t="s">
        <v>27</v>
      </c>
      <c r="K219">
        <v>240</v>
      </c>
    </row>
    <row r="220" spans="1:11" x14ac:dyDescent="0.2">
      <c r="A220" t="s">
        <v>214</v>
      </c>
      <c r="B220" t="s">
        <v>27</v>
      </c>
      <c r="C220">
        <v>348</v>
      </c>
      <c r="E220" t="s">
        <v>214</v>
      </c>
      <c r="F220" t="s">
        <v>27</v>
      </c>
      <c r="G220">
        <v>343</v>
      </c>
      <c r="I220" t="s">
        <v>214</v>
      </c>
      <c r="J220" t="s">
        <v>27</v>
      </c>
      <c r="K220">
        <v>292</v>
      </c>
    </row>
    <row r="221" spans="1:11" x14ac:dyDescent="0.2">
      <c r="A221" t="s">
        <v>214</v>
      </c>
      <c r="B221" t="s">
        <v>27</v>
      </c>
      <c r="C221">
        <v>722</v>
      </c>
      <c r="E221" t="s">
        <v>214</v>
      </c>
      <c r="F221" t="s">
        <v>27</v>
      </c>
      <c r="G221">
        <v>378</v>
      </c>
      <c r="I221" t="s">
        <v>214</v>
      </c>
      <c r="J221" t="s">
        <v>27</v>
      </c>
      <c r="K221">
        <v>231</v>
      </c>
    </row>
    <row r="222" spans="1:11" x14ac:dyDescent="0.2">
      <c r="A222" t="s">
        <v>214</v>
      </c>
      <c r="B222" t="s">
        <v>26</v>
      </c>
      <c r="C222">
        <v>534</v>
      </c>
      <c r="E222" t="s">
        <v>214</v>
      </c>
      <c r="F222" t="s">
        <v>26</v>
      </c>
      <c r="G222">
        <v>482</v>
      </c>
      <c r="I222" t="s">
        <v>214</v>
      </c>
      <c r="J222" t="s">
        <v>26</v>
      </c>
      <c r="K222">
        <v>413</v>
      </c>
    </row>
    <row r="223" spans="1:11" x14ac:dyDescent="0.2">
      <c r="A223" t="s">
        <v>214</v>
      </c>
      <c r="B223" t="s">
        <v>26</v>
      </c>
      <c r="C223">
        <v>597</v>
      </c>
      <c r="E223" t="s">
        <v>214</v>
      </c>
      <c r="F223" t="s">
        <v>26</v>
      </c>
      <c r="G223">
        <v>651</v>
      </c>
      <c r="I223" t="s">
        <v>214</v>
      </c>
      <c r="J223" t="s">
        <v>26</v>
      </c>
      <c r="K223">
        <v>439</v>
      </c>
    </row>
    <row r="224" spans="1:11" x14ac:dyDescent="0.2">
      <c r="A224" t="s">
        <v>214</v>
      </c>
      <c r="B224" t="s">
        <v>26</v>
      </c>
      <c r="C224">
        <v>333</v>
      </c>
      <c r="E224" t="s">
        <v>214</v>
      </c>
      <c r="F224" t="s">
        <v>26</v>
      </c>
      <c r="G224">
        <v>311</v>
      </c>
      <c r="I224" t="s">
        <v>214</v>
      </c>
      <c r="J224" t="s">
        <v>26</v>
      </c>
      <c r="K224">
        <v>290</v>
      </c>
    </row>
    <row r="225" spans="1:11" x14ac:dyDescent="0.2">
      <c r="A225" t="s">
        <v>214</v>
      </c>
      <c r="B225" t="s">
        <v>26</v>
      </c>
      <c r="C225">
        <v>375</v>
      </c>
      <c r="E225" t="s">
        <v>214</v>
      </c>
      <c r="F225" t="s">
        <v>26</v>
      </c>
      <c r="G225">
        <v>395</v>
      </c>
      <c r="I225" t="s">
        <v>214</v>
      </c>
      <c r="J225" t="s">
        <v>26</v>
      </c>
      <c r="K225">
        <v>564</v>
      </c>
    </row>
    <row r="226" spans="1:11" x14ac:dyDescent="0.2">
      <c r="A226" t="s">
        <v>214</v>
      </c>
      <c r="B226" t="s">
        <v>27</v>
      </c>
      <c r="C226">
        <v>498</v>
      </c>
      <c r="E226" t="s">
        <v>214</v>
      </c>
      <c r="F226" t="s">
        <v>27</v>
      </c>
      <c r="G226">
        <v>784</v>
      </c>
      <c r="I226" t="s">
        <v>214</v>
      </c>
      <c r="J226" t="s">
        <v>27</v>
      </c>
      <c r="K226">
        <v>623</v>
      </c>
    </row>
    <row r="227" spans="1:11" x14ac:dyDescent="0.2">
      <c r="A227" t="s">
        <v>214</v>
      </c>
      <c r="B227" t="s">
        <v>27</v>
      </c>
      <c r="C227">
        <v>518</v>
      </c>
      <c r="E227" t="s">
        <v>214</v>
      </c>
      <c r="F227" t="s">
        <v>27</v>
      </c>
      <c r="G227">
        <v>355</v>
      </c>
      <c r="I227" t="s">
        <v>214</v>
      </c>
      <c r="J227" t="s">
        <v>27</v>
      </c>
      <c r="K227">
        <v>246</v>
      </c>
    </row>
    <row r="228" spans="1:11" x14ac:dyDescent="0.2">
      <c r="A228" t="s">
        <v>214</v>
      </c>
      <c r="B228" t="s">
        <v>27</v>
      </c>
      <c r="C228">
        <v>571</v>
      </c>
      <c r="E228" t="s">
        <v>214</v>
      </c>
      <c r="F228" t="s">
        <v>27</v>
      </c>
      <c r="G228">
        <v>377</v>
      </c>
      <c r="I228" t="s">
        <v>214</v>
      </c>
      <c r="J228" t="s">
        <v>27</v>
      </c>
      <c r="K228">
        <v>418</v>
      </c>
    </row>
    <row r="229" spans="1:11" x14ac:dyDescent="0.2">
      <c r="A229" t="s">
        <v>214</v>
      </c>
      <c r="B229" t="s">
        <v>27</v>
      </c>
      <c r="C229">
        <v>412</v>
      </c>
      <c r="E229" t="s">
        <v>214</v>
      </c>
      <c r="F229" t="s">
        <v>27</v>
      </c>
      <c r="G229">
        <v>505</v>
      </c>
      <c r="I229" t="s">
        <v>214</v>
      </c>
      <c r="J229" t="s">
        <v>27</v>
      </c>
      <c r="K229">
        <v>334</v>
      </c>
    </row>
    <row r="230" spans="1:11" x14ac:dyDescent="0.2">
      <c r="A230" t="s">
        <v>214</v>
      </c>
      <c r="B230" t="s">
        <v>26</v>
      </c>
      <c r="C230">
        <v>429</v>
      </c>
      <c r="E230" t="s">
        <v>214</v>
      </c>
      <c r="F230" t="s">
        <v>26</v>
      </c>
      <c r="G230">
        <v>632</v>
      </c>
      <c r="I230" t="s">
        <v>214</v>
      </c>
      <c r="J230" t="s">
        <v>26</v>
      </c>
      <c r="K230">
        <v>545</v>
      </c>
    </row>
    <row r="231" spans="1:11" x14ac:dyDescent="0.2">
      <c r="A231" t="s">
        <v>214</v>
      </c>
      <c r="B231" t="s">
        <v>26</v>
      </c>
      <c r="C231">
        <v>410</v>
      </c>
      <c r="E231" t="s">
        <v>214</v>
      </c>
      <c r="F231" t="s">
        <v>26</v>
      </c>
      <c r="G231">
        <v>341</v>
      </c>
      <c r="I231" t="s">
        <v>214</v>
      </c>
      <c r="J231" t="s">
        <v>26</v>
      </c>
      <c r="K231">
        <v>688</v>
      </c>
    </row>
    <row r="232" spans="1:11" x14ac:dyDescent="0.2">
      <c r="A232" t="s">
        <v>214</v>
      </c>
      <c r="B232" t="s">
        <v>26</v>
      </c>
      <c r="C232">
        <v>386</v>
      </c>
      <c r="E232" t="s">
        <v>214</v>
      </c>
      <c r="F232" t="s">
        <v>26</v>
      </c>
      <c r="G232">
        <v>595</v>
      </c>
      <c r="I232" t="s">
        <v>214</v>
      </c>
      <c r="J232" t="s">
        <v>26</v>
      </c>
      <c r="K232">
        <v>671</v>
      </c>
    </row>
    <row r="233" spans="1:11" x14ac:dyDescent="0.2">
      <c r="A233" t="s">
        <v>214</v>
      </c>
      <c r="B233" t="s">
        <v>26</v>
      </c>
      <c r="C233">
        <v>432</v>
      </c>
      <c r="E233" t="s">
        <v>214</v>
      </c>
      <c r="F233" t="s">
        <v>26</v>
      </c>
      <c r="G233">
        <v>422</v>
      </c>
      <c r="I233" t="s">
        <v>214</v>
      </c>
      <c r="J233" t="s">
        <v>26</v>
      </c>
      <c r="K233">
        <v>451</v>
      </c>
    </row>
    <row r="234" spans="1:11" x14ac:dyDescent="0.2">
      <c r="A234" t="s">
        <v>214</v>
      </c>
      <c r="B234" t="s">
        <v>27</v>
      </c>
      <c r="C234">
        <v>219</v>
      </c>
      <c r="E234" t="s">
        <v>214</v>
      </c>
      <c r="F234" t="s">
        <v>27</v>
      </c>
      <c r="G234">
        <v>341</v>
      </c>
      <c r="I234" t="s">
        <v>214</v>
      </c>
      <c r="J234" t="s">
        <v>27</v>
      </c>
      <c r="K234">
        <v>421</v>
      </c>
    </row>
    <row r="235" spans="1:11" x14ac:dyDescent="0.2">
      <c r="A235" t="s">
        <v>214</v>
      </c>
      <c r="B235" t="s">
        <v>27</v>
      </c>
      <c r="C235">
        <v>387</v>
      </c>
      <c r="E235" t="s">
        <v>214</v>
      </c>
      <c r="F235" t="s">
        <v>27</v>
      </c>
      <c r="G235">
        <v>652</v>
      </c>
      <c r="I235" t="s">
        <v>214</v>
      </c>
      <c r="J235" t="s">
        <v>27</v>
      </c>
      <c r="K235">
        <v>539</v>
      </c>
    </row>
    <row r="236" spans="1:11" x14ac:dyDescent="0.2">
      <c r="A236" t="s">
        <v>214</v>
      </c>
      <c r="B236" t="s">
        <v>27</v>
      </c>
      <c r="C236">
        <v>306</v>
      </c>
      <c r="E236" t="s">
        <v>214</v>
      </c>
      <c r="F236" t="s">
        <v>27</v>
      </c>
      <c r="G236">
        <v>579</v>
      </c>
      <c r="I236" t="s">
        <v>214</v>
      </c>
      <c r="J236" t="s">
        <v>27</v>
      </c>
      <c r="K236">
        <v>537</v>
      </c>
    </row>
    <row r="237" spans="1:11" x14ac:dyDescent="0.2">
      <c r="A237" t="s">
        <v>214</v>
      </c>
      <c r="B237" t="s">
        <v>26</v>
      </c>
      <c r="C237">
        <v>484</v>
      </c>
      <c r="E237" t="s">
        <v>214</v>
      </c>
      <c r="F237" t="s">
        <v>26</v>
      </c>
      <c r="G237">
        <v>504</v>
      </c>
      <c r="I237" t="s">
        <v>214</v>
      </c>
      <c r="J237" t="s">
        <v>26</v>
      </c>
      <c r="K237">
        <v>437</v>
      </c>
    </row>
    <row r="238" spans="1:11" x14ac:dyDescent="0.2">
      <c r="A238" t="s">
        <v>214</v>
      </c>
      <c r="B238" t="s">
        <v>26</v>
      </c>
      <c r="C238">
        <v>295</v>
      </c>
      <c r="E238" t="s">
        <v>214</v>
      </c>
      <c r="F238" t="s">
        <v>26</v>
      </c>
      <c r="G238">
        <v>355</v>
      </c>
      <c r="I238" t="s">
        <v>214</v>
      </c>
      <c r="J238" t="s">
        <v>26</v>
      </c>
      <c r="K238">
        <v>347</v>
      </c>
    </row>
    <row r="239" spans="1:11" x14ac:dyDescent="0.2">
      <c r="A239" t="s">
        <v>214</v>
      </c>
      <c r="B239" t="s">
        <v>27</v>
      </c>
      <c r="C239">
        <v>254</v>
      </c>
      <c r="E239" t="s">
        <v>214</v>
      </c>
      <c r="F239" t="s">
        <v>27</v>
      </c>
      <c r="G239">
        <v>433</v>
      </c>
      <c r="I239" t="s">
        <v>214</v>
      </c>
      <c r="J239" t="s">
        <v>27</v>
      </c>
      <c r="K239">
        <v>587</v>
      </c>
    </row>
    <row r="240" spans="1:11" x14ac:dyDescent="0.2">
      <c r="A240" t="s">
        <v>214</v>
      </c>
      <c r="B240" t="s">
        <v>27</v>
      </c>
      <c r="C240">
        <v>269</v>
      </c>
      <c r="E240" t="s">
        <v>214</v>
      </c>
      <c r="F240" t="s">
        <v>27</v>
      </c>
      <c r="G240">
        <v>828</v>
      </c>
      <c r="I240" t="s">
        <v>214</v>
      </c>
      <c r="J240" t="s">
        <v>27</v>
      </c>
      <c r="K240">
        <v>661</v>
      </c>
    </row>
    <row r="241" spans="1:11" x14ac:dyDescent="0.2">
      <c r="A241" t="s">
        <v>214</v>
      </c>
      <c r="B241" t="s">
        <v>26</v>
      </c>
      <c r="C241">
        <v>429</v>
      </c>
      <c r="E241" t="s">
        <v>214</v>
      </c>
      <c r="F241" t="s">
        <v>26</v>
      </c>
      <c r="G241">
        <v>392</v>
      </c>
      <c r="I241" t="s">
        <v>214</v>
      </c>
      <c r="J241" t="s">
        <v>26</v>
      </c>
      <c r="K241">
        <v>751</v>
      </c>
    </row>
    <row r="242" spans="1:11" x14ac:dyDescent="0.2">
      <c r="A242" t="s">
        <v>214</v>
      </c>
      <c r="B242" t="s">
        <v>26</v>
      </c>
      <c r="C242">
        <v>531</v>
      </c>
      <c r="E242" t="s">
        <v>214</v>
      </c>
      <c r="F242" t="s">
        <v>26</v>
      </c>
      <c r="G242">
        <v>532</v>
      </c>
      <c r="I242" t="s">
        <v>214</v>
      </c>
      <c r="J242" t="s">
        <v>26</v>
      </c>
      <c r="K242">
        <v>576</v>
      </c>
    </row>
    <row r="243" spans="1:11" x14ac:dyDescent="0.2">
      <c r="A243" t="s">
        <v>214</v>
      </c>
      <c r="B243" t="s">
        <v>27</v>
      </c>
      <c r="C243">
        <v>260</v>
      </c>
      <c r="E243" t="s">
        <v>214</v>
      </c>
      <c r="F243" t="s">
        <v>27</v>
      </c>
      <c r="G243">
        <v>636</v>
      </c>
      <c r="I243" t="s">
        <v>214</v>
      </c>
      <c r="J243" t="s">
        <v>27</v>
      </c>
      <c r="K243">
        <v>609</v>
      </c>
    </row>
    <row r="244" spans="1:11" x14ac:dyDescent="0.2">
      <c r="A244" t="s">
        <v>214</v>
      </c>
      <c r="B244" t="s">
        <v>27</v>
      </c>
      <c r="C244">
        <v>422</v>
      </c>
      <c r="E244" t="s">
        <v>214</v>
      </c>
      <c r="F244" t="s">
        <v>27</v>
      </c>
      <c r="G244">
        <v>629</v>
      </c>
      <c r="I244" t="s">
        <v>214</v>
      </c>
      <c r="J244" t="s">
        <v>27</v>
      </c>
      <c r="K244">
        <v>479</v>
      </c>
    </row>
    <row r="245" spans="1:11" x14ac:dyDescent="0.2">
      <c r="A245" t="s">
        <v>214</v>
      </c>
      <c r="B245" t="s">
        <v>26</v>
      </c>
      <c r="C245">
        <v>333</v>
      </c>
      <c r="E245" t="s">
        <v>214</v>
      </c>
      <c r="F245" t="s">
        <v>26</v>
      </c>
      <c r="G245">
        <v>319</v>
      </c>
      <c r="I245" t="s">
        <v>214</v>
      </c>
      <c r="J245" t="s">
        <v>26</v>
      </c>
      <c r="K245">
        <v>577</v>
      </c>
    </row>
    <row r="246" spans="1:11" x14ac:dyDescent="0.2">
      <c r="A246" t="s">
        <v>214</v>
      </c>
      <c r="B246" t="s">
        <v>26</v>
      </c>
      <c r="C246">
        <v>285</v>
      </c>
      <c r="E246" t="s">
        <v>214</v>
      </c>
      <c r="F246" t="s">
        <v>26</v>
      </c>
      <c r="G246">
        <v>584</v>
      </c>
      <c r="I246" t="s">
        <v>214</v>
      </c>
      <c r="J246" t="s">
        <v>26</v>
      </c>
      <c r="K246">
        <v>464</v>
      </c>
    </row>
    <row r="247" spans="1:11" x14ac:dyDescent="0.2">
      <c r="A247" t="s">
        <v>214</v>
      </c>
      <c r="B247" t="s">
        <v>26</v>
      </c>
      <c r="C247">
        <v>362</v>
      </c>
      <c r="E247" t="s">
        <v>214</v>
      </c>
      <c r="F247" t="s">
        <v>26</v>
      </c>
      <c r="G247">
        <v>258</v>
      </c>
      <c r="I247" t="s">
        <v>214</v>
      </c>
      <c r="J247" t="s">
        <v>26</v>
      </c>
      <c r="K247">
        <v>524</v>
      </c>
    </row>
    <row r="248" spans="1:11" x14ac:dyDescent="0.2">
      <c r="A248" t="s">
        <v>214</v>
      </c>
      <c r="B248" t="s">
        <v>26</v>
      </c>
      <c r="C248">
        <v>405</v>
      </c>
      <c r="E248" t="s">
        <v>214</v>
      </c>
      <c r="F248" t="s">
        <v>26</v>
      </c>
      <c r="G248">
        <v>430</v>
      </c>
      <c r="I248" t="s">
        <v>214</v>
      </c>
      <c r="J248" t="s">
        <v>26</v>
      </c>
      <c r="K248">
        <v>677</v>
      </c>
    </row>
    <row r="249" spans="1:11" x14ac:dyDescent="0.2">
      <c r="A249" t="s">
        <v>214</v>
      </c>
      <c r="B249" t="s">
        <v>27</v>
      </c>
      <c r="C249">
        <v>429</v>
      </c>
      <c r="E249" t="s">
        <v>214</v>
      </c>
      <c r="F249" t="s">
        <v>27</v>
      </c>
      <c r="G249">
        <v>473</v>
      </c>
      <c r="I249" t="s">
        <v>214</v>
      </c>
      <c r="J249" t="s">
        <v>27</v>
      </c>
      <c r="K249">
        <v>678</v>
      </c>
    </row>
    <row r="250" spans="1:11" x14ac:dyDescent="0.2">
      <c r="A250" t="s">
        <v>214</v>
      </c>
      <c r="B250" t="s">
        <v>27</v>
      </c>
      <c r="C250">
        <v>313</v>
      </c>
      <c r="E250" t="s">
        <v>214</v>
      </c>
      <c r="F250" t="s">
        <v>27</v>
      </c>
      <c r="G250">
        <v>532</v>
      </c>
      <c r="I250" t="s">
        <v>214</v>
      </c>
      <c r="J250" t="s">
        <v>27</v>
      </c>
      <c r="K250">
        <v>568</v>
      </c>
    </row>
    <row r="251" spans="1:11" x14ac:dyDescent="0.2">
      <c r="A251" t="s">
        <v>214</v>
      </c>
      <c r="B251" t="s">
        <v>27</v>
      </c>
      <c r="C251">
        <v>522</v>
      </c>
      <c r="E251" t="s">
        <v>214</v>
      </c>
      <c r="F251" t="s">
        <v>27</v>
      </c>
      <c r="G251">
        <v>430</v>
      </c>
      <c r="I251" t="s">
        <v>214</v>
      </c>
      <c r="J251" t="s">
        <v>27</v>
      </c>
      <c r="K251">
        <v>568</v>
      </c>
    </row>
    <row r="252" spans="1:11" x14ac:dyDescent="0.2">
      <c r="A252" t="s">
        <v>214</v>
      </c>
      <c r="B252" t="s">
        <v>26</v>
      </c>
      <c r="C252">
        <v>454</v>
      </c>
      <c r="E252" t="s">
        <v>214</v>
      </c>
      <c r="F252" t="s">
        <v>26</v>
      </c>
      <c r="G252">
        <v>512</v>
      </c>
      <c r="I252" t="s">
        <v>214</v>
      </c>
      <c r="J252" t="s">
        <v>26</v>
      </c>
      <c r="K252">
        <v>488</v>
      </c>
    </row>
    <row r="253" spans="1:11" x14ac:dyDescent="0.2">
      <c r="A253" t="s">
        <v>214</v>
      </c>
      <c r="B253" t="s">
        <v>26</v>
      </c>
      <c r="C253">
        <v>550</v>
      </c>
      <c r="E253" t="s">
        <v>214</v>
      </c>
      <c r="F253" t="s">
        <v>26</v>
      </c>
      <c r="G253">
        <v>627</v>
      </c>
      <c r="I253" t="s">
        <v>214</v>
      </c>
      <c r="J253" t="s">
        <v>26</v>
      </c>
      <c r="K253">
        <v>597</v>
      </c>
    </row>
    <row r="254" spans="1:11" x14ac:dyDescent="0.2">
      <c r="A254" t="s">
        <v>214</v>
      </c>
      <c r="B254" t="s">
        <v>27</v>
      </c>
      <c r="C254">
        <v>517</v>
      </c>
      <c r="E254" t="s">
        <v>214</v>
      </c>
      <c r="F254" t="s">
        <v>27</v>
      </c>
      <c r="G254">
        <v>600</v>
      </c>
      <c r="I254" t="s">
        <v>214</v>
      </c>
      <c r="J254" t="s">
        <v>27</v>
      </c>
      <c r="K254">
        <v>640</v>
      </c>
    </row>
    <row r="255" spans="1:11" x14ac:dyDescent="0.2">
      <c r="A255" t="s">
        <v>214</v>
      </c>
      <c r="B255" t="s">
        <v>27</v>
      </c>
      <c r="C255">
        <v>300</v>
      </c>
      <c r="E255" t="s">
        <v>214</v>
      </c>
      <c r="F255" t="s">
        <v>27</v>
      </c>
      <c r="G255">
        <v>845</v>
      </c>
      <c r="I255" t="s">
        <v>214</v>
      </c>
      <c r="J255" t="s">
        <v>27</v>
      </c>
      <c r="K255">
        <v>532</v>
      </c>
    </row>
    <row r="256" spans="1:11" x14ac:dyDescent="0.2">
      <c r="A256" t="s">
        <v>214</v>
      </c>
      <c r="B256" t="s">
        <v>27</v>
      </c>
      <c r="C256">
        <v>194</v>
      </c>
      <c r="E256" t="s">
        <v>214</v>
      </c>
      <c r="F256" t="s">
        <v>27</v>
      </c>
      <c r="G256">
        <v>404</v>
      </c>
      <c r="I256" t="s">
        <v>214</v>
      </c>
      <c r="J256" t="s">
        <v>27</v>
      </c>
      <c r="K256">
        <v>883</v>
      </c>
    </row>
    <row r="257" spans="1:11" x14ac:dyDescent="0.2">
      <c r="A257" t="s">
        <v>214</v>
      </c>
      <c r="B257" t="s">
        <v>27</v>
      </c>
      <c r="C257">
        <v>420</v>
      </c>
      <c r="E257" t="s">
        <v>214</v>
      </c>
      <c r="F257" t="s">
        <v>27</v>
      </c>
      <c r="G257">
        <v>652</v>
      </c>
      <c r="I257" t="s">
        <v>214</v>
      </c>
      <c r="J257" t="s">
        <v>27</v>
      </c>
      <c r="K257">
        <v>856</v>
      </c>
    </row>
    <row r="258" spans="1:11" x14ac:dyDescent="0.2">
      <c r="A258" t="s">
        <v>214</v>
      </c>
      <c r="B258" t="s">
        <v>26</v>
      </c>
      <c r="C258">
        <v>331</v>
      </c>
      <c r="E258" t="s">
        <v>214</v>
      </c>
      <c r="F258" t="s">
        <v>26</v>
      </c>
      <c r="G258">
        <v>557</v>
      </c>
      <c r="I258" t="s">
        <v>214</v>
      </c>
      <c r="J258" t="s">
        <v>26</v>
      </c>
      <c r="K258">
        <v>637</v>
      </c>
    </row>
    <row r="259" spans="1:11" x14ac:dyDescent="0.2">
      <c r="A259" t="s">
        <v>214</v>
      </c>
      <c r="B259" t="s">
        <v>26</v>
      </c>
      <c r="C259">
        <v>369</v>
      </c>
      <c r="E259" t="s">
        <v>214</v>
      </c>
      <c r="F259" t="s">
        <v>26</v>
      </c>
      <c r="G259">
        <v>216</v>
      </c>
      <c r="I259" t="s">
        <v>214</v>
      </c>
      <c r="J259" t="s">
        <v>26</v>
      </c>
      <c r="K259">
        <v>464</v>
      </c>
    </row>
    <row r="260" spans="1:11" x14ac:dyDescent="0.2">
      <c r="A260" t="s">
        <v>214</v>
      </c>
      <c r="B260" t="s">
        <v>26</v>
      </c>
      <c r="C260">
        <v>454</v>
      </c>
      <c r="E260" t="s">
        <v>214</v>
      </c>
      <c r="F260" t="s">
        <v>26</v>
      </c>
      <c r="G260">
        <v>461</v>
      </c>
      <c r="I260" t="s">
        <v>214</v>
      </c>
      <c r="J260" t="s">
        <v>26</v>
      </c>
      <c r="K260">
        <v>400</v>
      </c>
    </row>
    <row r="261" spans="1:11" x14ac:dyDescent="0.2">
      <c r="A261" t="s">
        <v>214</v>
      </c>
      <c r="B261" t="s">
        <v>27</v>
      </c>
      <c r="C261">
        <v>495</v>
      </c>
      <c r="E261" t="s">
        <v>214</v>
      </c>
      <c r="F261" t="s">
        <v>27</v>
      </c>
      <c r="G261">
        <v>566</v>
      </c>
      <c r="I261" t="s">
        <v>214</v>
      </c>
      <c r="J261" t="s">
        <v>27</v>
      </c>
      <c r="K261">
        <v>567</v>
      </c>
    </row>
    <row r="262" spans="1:11" x14ac:dyDescent="0.2">
      <c r="A262" t="s">
        <v>214</v>
      </c>
      <c r="B262" t="s">
        <v>27</v>
      </c>
      <c r="C262">
        <v>415</v>
      </c>
      <c r="E262" t="s">
        <v>214</v>
      </c>
      <c r="F262" t="s">
        <v>27</v>
      </c>
      <c r="G262">
        <v>151</v>
      </c>
      <c r="I262" t="s">
        <v>214</v>
      </c>
      <c r="J262" t="s">
        <v>27</v>
      </c>
      <c r="K262">
        <v>308</v>
      </c>
    </row>
    <row r="263" spans="1:11" x14ac:dyDescent="0.2">
      <c r="A263" t="s">
        <v>214</v>
      </c>
      <c r="B263" t="s">
        <v>27</v>
      </c>
      <c r="C263">
        <v>388</v>
      </c>
      <c r="E263" t="s">
        <v>214</v>
      </c>
      <c r="F263" t="s">
        <v>27</v>
      </c>
      <c r="G263">
        <v>384</v>
      </c>
      <c r="I263" t="s">
        <v>214</v>
      </c>
      <c r="J263" t="s">
        <v>27</v>
      </c>
      <c r="K263">
        <v>709</v>
      </c>
    </row>
    <row r="264" spans="1:11" x14ac:dyDescent="0.2">
      <c r="A264" t="s">
        <v>214</v>
      </c>
      <c r="B264" t="s">
        <v>27</v>
      </c>
      <c r="C264">
        <v>413</v>
      </c>
      <c r="E264" t="s">
        <v>214</v>
      </c>
      <c r="F264" t="s">
        <v>27</v>
      </c>
      <c r="G264">
        <v>459</v>
      </c>
      <c r="I264" t="s">
        <v>214</v>
      </c>
      <c r="J264" t="s">
        <v>27</v>
      </c>
      <c r="K264">
        <v>377</v>
      </c>
    </row>
    <row r="265" spans="1:11" x14ac:dyDescent="0.2">
      <c r="A265" t="s">
        <v>214</v>
      </c>
      <c r="B265" t="s">
        <v>26</v>
      </c>
      <c r="C265">
        <v>530</v>
      </c>
      <c r="E265" t="s">
        <v>214</v>
      </c>
      <c r="F265" t="s">
        <v>26</v>
      </c>
      <c r="G265">
        <v>597</v>
      </c>
      <c r="I265" t="s">
        <v>214</v>
      </c>
      <c r="J265" t="s">
        <v>26</v>
      </c>
      <c r="K265">
        <v>690</v>
      </c>
    </row>
    <row r="266" spans="1:11" x14ac:dyDescent="0.2">
      <c r="A266" t="s">
        <v>214</v>
      </c>
      <c r="B266" t="s">
        <v>26</v>
      </c>
      <c r="C266">
        <v>643</v>
      </c>
      <c r="E266" t="s">
        <v>214</v>
      </c>
      <c r="F266" t="s">
        <v>26</v>
      </c>
      <c r="G266">
        <v>626</v>
      </c>
      <c r="I266" t="s">
        <v>214</v>
      </c>
      <c r="J266" t="s">
        <v>26</v>
      </c>
      <c r="K266">
        <v>283</v>
      </c>
    </row>
    <row r="267" spans="1:11" x14ac:dyDescent="0.2">
      <c r="A267" t="s">
        <v>214</v>
      </c>
      <c r="B267" t="s">
        <v>26</v>
      </c>
      <c r="C267">
        <v>376</v>
      </c>
      <c r="E267" t="s">
        <v>214</v>
      </c>
      <c r="F267" t="s">
        <v>26</v>
      </c>
      <c r="G267">
        <v>415</v>
      </c>
      <c r="I267" t="s">
        <v>214</v>
      </c>
      <c r="J267" t="s">
        <v>26</v>
      </c>
      <c r="K267">
        <v>467</v>
      </c>
    </row>
    <row r="268" spans="1:11" x14ac:dyDescent="0.2">
      <c r="A268" t="s">
        <v>214</v>
      </c>
      <c r="B268" t="s">
        <v>27</v>
      </c>
      <c r="C268">
        <v>501</v>
      </c>
      <c r="E268" t="s">
        <v>214</v>
      </c>
      <c r="F268" t="s">
        <v>27</v>
      </c>
      <c r="G268">
        <v>285</v>
      </c>
      <c r="I268" t="s">
        <v>214</v>
      </c>
      <c r="J268" t="s">
        <v>27</v>
      </c>
      <c r="K268">
        <v>407</v>
      </c>
    </row>
    <row r="269" spans="1:11" x14ac:dyDescent="0.2">
      <c r="A269" t="s">
        <v>214</v>
      </c>
      <c r="B269" t="s">
        <v>27</v>
      </c>
      <c r="C269">
        <v>420</v>
      </c>
      <c r="E269" t="s">
        <v>214</v>
      </c>
      <c r="F269" t="s">
        <v>27</v>
      </c>
      <c r="G269">
        <v>600</v>
      </c>
      <c r="I269" t="s">
        <v>214</v>
      </c>
      <c r="J269" t="s">
        <v>27</v>
      </c>
      <c r="K269">
        <v>463</v>
      </c>
    </row>
    <row r="270" spans="1:11" x14ac:dyDescent="0.2">
      <c r="A270" t="s">
        <v>215</v>
      </c>
      <c r="B270" t="s">
        <v>26</v>
      </c>
      <c r="C270">
        <v>37</v>
      </c>
      <c r="E270" t="s">
        <v>215</v>
      </c>
      <c r="F270" t="s">
        <v>26</v>
      </c>
      <c r="G270">
        <v>94</v>
      </c>
      <c r="I270" t="s">
        <v>215</v>
      </c>
      <c r="J270" t="s">
        <v>26</v>
      </c>
      <c r="K270">
        <v>341</v>
      </c>
    </row>
    <row r="271" spans="1:11" x14ac:dyDescent="0.2">
      <c r="A271" t="s">
        <v>215</v>
      </c>
      <c r="B271" t="s">
        <v>26</v>
      </c>
      <c r="C271">
        <v>23</v>
      </c>
      <c r="E271" t="s">
        <v>215</v>
      </c>
      <c r="F271" t="s">
        <v>26</v>
      </c>
      <c r="G271">
        <v>45</v>
      </c>
      <c r="I271" t="s">
        <v>215</v>
      </c>
      <c r="J271" t="s">
        <v>26</v>
      </c>
      <c r="K271">
        <v>44</v>
      </c>
    </row>
    <row r="272" spans="1:11" x14ac:dyDescent="0.2">
      <c r="A272" t="s">
        <v>215</v>
      </c>
      <c r="B272" t="s">
        <v>27</v>
      </c>
      <c r="C272">
        <v>104</v>
      </c>
      <c r="E272" t="s">
        <v>215</v>
      </c>
      <c r="F272" t="s">
        <v>27</v>
      </c>
      <c r="G272">
        <v>80</v>
      </c>
      <c r="I272" t="s">
        <v>215</v>
      </c>
      <c r="J272" t="s">
        <v>27</v>
      </c>
      <c r="K272">
        <v>15</v>
      </c>
    </row>
    <row r="273" spans="1:11" x14ac:dyDescent="0.2">
      <c r="A273" t="s">
        <v>215</v>
      </c>
      <c r="B273" t="s">
        <v>27</v>
      </c>
      <c r="C273">
        <v>19</v>
      </c>
      <c r="E273" t="s">
        <v>215</v>
      </c>
      <c r="F273" t="s">
        <v>27</v>
      </c>
      <c r="G273">
        <v>176</v>
      </c>
      <c r="I273" t="s">
        <v>215</v>
      </c>
      <c r="J273" t="s">
        <v>27</v>
      </c>
      <c r="K273">
        <v>288</v>
      </c>
    </row>
    <row r="274" spans="1:11" x14ac:dyDescent="0.2">
      <c r="A274" t="s">
        <v>215</v>
      </c>
      <c r="B274" t="s">
        <v>27</v>
      </c>
      <c r="C274">
        <v>86</v>
      </c>
      <c r="E274" t="s">
        <v>215</v>
      </c>
      <c r="F274" t="s">
        <v>27</v>
      </c>
      <c r="G274">
        <v>3</v>
      </c>
      <c r="I274" t="s">
        <v>215</v>
      </c>
      <c r="J274" t="s">
        <v>27</v>
      </c>
      <c r="K274">
        <v>182</v>
      </c>
    </row>
    <row r="275" spans="1:11" x14ac:dyDescent="0.2">
      <c r="A275" t="s">
        <v>215</v>
      </c>
      <c r="B275" t="s">
        <v>26</v>
      </c>
      <c r="C275">
        <v>48</v>
      </c>
      <c r="E275" t="s">
        <v>215</v>
      </c>
      <c r="F275" t="s">
        <v>26</v>
      </c>
      <c r="G275">
        <v>78</v>
      </c>
      <c r="I275" t="s">
        <v>215</v>
      </c>
      <c r="J275" t="s">
        <v>26</v>
      </c>
      <c r="K275">
        <v>57</v>
      </c>
    </row>
    <row r="276" spans="1:11" x14ac:dyDescent="0.2">
      <c r="A276" t="s">
        <v>215</v>
      </c>
      <c r="B276" t="s">
        <v>26</v>
      </c>
      <c r="C276">
        <v>35</v>
      </c>
      <c r="E276" t="s">
        <v>215</v>
      </c>
      <c r="F276" t="s">
        <v>26</v>
      </c>
      <c r="G276">
        <v>176</v>
      </c>
      <c r="I276" t="s">
        <v>215</v>
      </c>
      <c r="J276" t="s">
        <v>26</v>
      </c>
      <c r="K276">
        <v>12</v>
      </c>
    </row>
    <row r="277" spans="1:11" x14ac:dyDescent="0.2">
      <c r="A277" t="s">
        <v>215</v>
      </c>
      <c r="B277" t="s">
        <v>26</v>
      </c>
      <c r="C277">
        <v>59</v>
      </c>
      <c r="E277" t="s">
        <v>215</v>
      </c>
      <c r="F277" t="s">
        <v>26</v>
      </c>
      <c r="G277">
        <v>244</v>
      </c>
      <c r="I277" t="s">
        <v>215</v>
      </c>
      <c r="J277" t="s">
        <v>26</v>
      </c>
      <c r="K277">
        <v>213</v>
      </c>
    </row>
    <row r="278" spans="1:11" x14ac:dyDescent="0.2">
      <c r="A278" t="s">
        <v>215</v>
      </c>
      <c r="B278" t="s">
        <v>26</v>
      </c>
      <c r="C278">
        <v>8</v>
      </c>
      <c r="E278" t="s">
        <v>215</v>
      </c>
      <c r="F278" t="s">
        <v>26</v>
      </c>
      <c r="G278">
        <v>209</v>
      </c>
      <c r="I278" t="s">
        <v>215</v>
      </c>
      <c r="J278" t="s">
        <v>26</v>
      </c>
      <c r="K278">
        <v>85</v>
      </c>
    </row>
    <row r="279" spans="1:11" x14ac:dyDescent="0.2">
      <c r="A279" t="s">
        <v>215</v>
      </c>
      <c r="B279" t="s">
        <v>27</v>
      </c>
      <c r="C279">
        <v>255</v>
      </c>
      <c r="E279" t="s">
        <v>215</v>
      </c>
      <c r="F279" t="s">
        <v>27</v>
      </c>
      <c r="G279">
        <v>71</v>
      </c>
      <c r="I279" t="s">
        <v>215</v>
      </c>
      <c r="J279" t="s">
        <v>27</v>
      </c>
      <c r="K279">
        <v>254</v>
      </c>
    </row>
    <row r="280" spans="1:11" x14ac:dyDescent="0.2">
      <c r="A280" t="s">
        <v>215</v>
      </c>
      <c r="B280" t="s">
        <v>27</v>
      </c>
      <c r="C280">
        <v>165</v>
      </c>
      <c r="E280" t="s">
        <v>215</v>
      </c>
      <c r="F280" t="s">
        <v>27</v>
      </c>
      <c r="G280">
        <v>0</v>
      </c>
      <c r="I280" t="s">
        <v>215</v>
      </c>
      <c r="J280" t="s">
        <v>27</v>
      </c>
      <c r="K280">
        <v>9</v>
      </c>
    </row>
    <row r="281" spans="1:11" x14ac:dyDescent="0.2">
      <c r="A281" t="s">
        <v>215</v>
      </c>
      <c r="B281" t="s">
        <v>27</v>
      </c>
      <c r="C281">
        <v>18</v>
      </c>
      <c r="E281" t="s">
        <v>215</v>
      </c>
      <c r="F281" t="s">
        <v>27</v>
      </c>
      <c r="G281">
        <v>18</v>
      </c>
      <c r="I281" t="s">
        <v>215</v>
      </c>
      <c r="J281" t="s">
        <v>27</v>
      </c>
      <c r="K281">
        <v>236</v>
      </c>
    </row>
    <row r="282" spans="1:11" x14ac:dyDescent="0.2">
      <c r="A282" t="s">
        <v>215</v>
      </c>
      <c r="B282" t="s">
        <v>27</v>
      </c>
      <c r="C282">
        <v>51</v>
      </c>
      <c r="E282" t="s">
        <v>215</v>
      </c>
      <c r="F282" t="s">
        <v>27</v>
      </c>
      <c r="G282">
        <v>134</v>
      </c>
      <c r="I282" t="s">
        <v>215</v>
      </c>
      <c r="J282" t="s">
        <v>27</v>
      </c>
      <c r="K282">
        <v>53</v>
      </c>
    </row>
    <row r="283" spans="1:11" x14ac:dyDescent="0.2">
      <c r="A283" t="s">
        <v>215</v>
      </c>
      <c r="B283" t="s">
        <v>26</v>
      </c>
      <c r="C283">
        <v>17</v>
      </c>
      <c r="E283" t="s">
        <v>215</v>
      </c>
      <c r="F283" t="s">
        <v>26</v>
      </c>
      <c r="G283">
        <v>157</v>
      </c>
      <c r="I283" t="s">
        <v>215</v>
      </c>
      <c r="J283" t="s">
        <v>26</v>
      </c>
      <c r="K283">
        <v>115</v>
      </c>
    </row>
    <row r="284" spans="1:11" x14ac:dyDescent="0.2">
      <c r="A284" t="s">
        <v>215</v>
      </c>
      <c r="B284" t="s">
        <v>26</v>
      </c>
      <c r="C284">
        <v>241</v>
      </c>
      <c r="E284" t="s">
        <v>215</v>
      </c>
      <c r="F284" t="s">
        <v>26</v>
      </c>
      <c r="G284">
        <v>158</v>
      </c>
      <c r="I284" t="s">
        <v>215</v>
      </c>
      <c r="J284" t="s">
        <v>26</v>
      </c>
      <c r="K284">
        <v>129</v>
      </c>
    </row>
    <row r="285" spans="1:11" x14ac:dyDescent="0.2">
      <c r="A285" t="s">
        <v>215</v>
      </c>
      <c r="B285" t="s">
        <v>26</v>
      </c>
      <c r="C285">
        <v>55</v>
      </c>
      <c r="E285" t="s">
        <v>215</v>
      </c>
      <c r="F285" t="s">
        <v>26</v>
      </c>
      <c r="G285">
        <v>170</v>
      </c>
      <c r="I285" t="s">
        <v>215</v>
      </c>
      <c r="J285" t="s">
        <v>26</v>
      </c>
      <c r="K285">
        <v>72</v>
      </c>
    </row>
    <row r="286" spans="1:11" x14ac:dyDescent="0.2">
      <c r="A286" t="s">
        <v>215</v>
      </c>
      <c r="B286" t="s">
        <v>26</v>
      </c>
      <c r="C286">
        <v>17</v>
      </c>
      <c r="E286" t="s">
        <v>215</v>
      </c>
      <c r="F286" t="s">
        <v>26</v>
      </c>
      <c r="G286">
        <v>18</v>
      </c>
      <c r="I286" t="s">
        <v>215</v>
      </c>
      <c r="J286" t="s">
        <v>26</v>
      </c>
      <c r="K286">
        <v>284</v>
      </c>
    </row>
    <row r="287" spans="1:11" x14ac:dyDescent="0.2">
      <c r="A287" t="s">
        <v>215</v>
      </c>
      <c r="B287" t="s">
        <v>27</v>
      </c>
      <c r="C287">
        <v>6</v>
      </c>
      <c r="E287" t="s">
        <v>215</v>
      </c>
      <c r="F287" t="s">
        <v>27</v>
      </c>
      <c r="G287">
        <v>5</v>
      </c>
      <c r="I287" t="s">
        <v>215</v>
      </c>
      <c r="J287" t="s">
        <v>27</v>
      </c>
      <c r="K287">
        <v>72</v>
      </c>
    </row>
    <row r="288" spans="1:11" x14ac:dyDescent="0.2">
      <c r="A288" t="s">
        <v>215</v>
      </c>
      <c r="B288" t="s">
        <v>27</v>
      </c>
      <c r="C288">
        <v>30</v>
      </c>
      <c r="E288" t="s">
        <v>215</v>
      </c>
      <c r="F288" t="s">
        <v>27</v>
      </c>
      <c r="G288">
        <v>86</v>
      </c>
      <c r="I288" t="s">
        <v>215</v>
      </c>
      <c r="J288" t="s">
        <v>27</v>
      </c>
      <c r="K288">
        <v>106</v>
      </c>
    </row>
    <row r="289" spans="1:11" x14ac:dyDescent="0.2">
      <c r="A289" t="s">
        <v>215</v>
      </c>
      <c r="B289" t="s">
        <v>27</v>
      </c>
      <c r="C289">
        <v>92</v>
      </c>
      <c r="E289" t="s">
        <v>215</v>
      </c>
      <c r="F289" t="s">
        <v>27</v>
      </c>
      <c r="G289">
        <v>206</v>
      </c>
      <c r="I289" t="s">
        <v>215</v>
      </c>
      <c r="J289" t="s">
        <v>27</v>
      </c>
      <c r="K289">
        <v>253</v>
      </c>
    </row>
    <row r="290" spans="1:11" x14ac:dyDescent="0.2">
      <c r="A290" t="s">
        <v>215</v>
      </c>
      <c r="B290" t="s">
        <v>26</v>
      </c>
      <c r="C290">
        <v>71</v>
      </c>
      <c r="E290" t="s">
        <v>215</v>
      </c>
      <c r="F290" t="s">
        <v>26</v>
      </c>
      <c r="G290">
        <v>230</v>
      </c>
      <c r="I290" t="s">
        <v>215</v>
      </c>
      <c r="J290" t="s">
        <v>26</v>
      </c>
      <c r="K290">
        <v>63</v>
      </c>
    </row>
    <row r="291" spans="1:11" x14ac:dyDescent="0.2">
      <c r="A291" t="s">
        <v>215</v>
      </c>
      <c r="B291" t="s">
        <v>26</v>
      </c>
      <c r="C291">
        <v>50</v>
      </c>
      <c r="E291" t="s">
        <v>215</v>
      </c>
      <c r="F291" t="s">
        <v>26</v>
      </c>
      <c r="G291">
        <v>17</v>
      </c>
      <c r="I291" t="s">
        <v>215</v>
      </c>
      <c r="J291" t="s">
        <v>26</v>
      </c>
      <c r="K291">
        <v>72</v>
      </c>
    </row>
    <row r="292" spans="1:11" x14ac:dyDescent="0.2">
      <c r="A292" t="s">
        <v>215</v>
      </c>
      <c r="B292" t="s">
        <v>27</v>
      </c>
      <c r="C292">
        <v>40</v>
      </c>
      <c r="E292" t="s">
        <v>215</v>
      </c>
      <c r="F292" t="s">
        <v>27</v>
      </c>
      <c r="G292">
        <v>18</v>
      </c>
      <c r="I292" t="s">
        <v>215</v>
      </c>
      <c r="J292" t="s">
        <v>27</v>
      </c>
      <c r="K292">
        <v>74</v>
      </c>
    </row>
    <row r="293" spans="1:11" x14ac:dyDescent="0.2">
      <c r="A293" t="s">
        <v>215</v>
      </c>
      <c r="B293" t="s">
        <v>27</v>
      </c>
      <c r="C293">
        <v>118</v>
      </c>
      <c r="E293" t="s">
        <v>215</v>
      </c>
      <c r="F293" t="s">
        <v>27</v>
      </c>
      <c r="G293">
        <v>111</v>
      </c>
      <c r="I293" t="s">
        <v>215</v>
      </c>
      <c r="J293" t="s">
        <v>27</v>
      </c>
      <c r="K293">
        <v>48</v>
      </c>
    </row>
    <row r="294" spans="1:11" x14ac:dyDescent="0.2">
      <c r="A294" t="s">
        <v>215</v>
      </c>
      <c r="B294" t="s">
        <v>26</v>
      </c>
      <c r="C294">
        <v>34</v>
      </c>
      <c r="E294" t="s">
        <v>215</v>
      </c>
      <c r="F294" t="s">
        <v>26</v>
      </c>
      <c r="G294">
        <v>138</v>
      </c>
      <c r="I294" t="s">
        <v>215</v>
      </c>
      <c r="J294" t="s">
        <v>26</v>
      </c>
      <c r="K294">
        <v>61</v>
      </c>
    </row>
    <row r="295" spans="1:11" x14ac:dyDescent="0.2">
      <c r="A295" t="s">
        <v>215</v>
      </c>
      <c r="B295" t="s">
        <v>26</v>
      </c>
      <c r="C295">
        <v>155</v>
      </c>
      <c r="E295" t="s">
        <v>215</v>
      </c>
      <c r="F295" t="s">
        <v>26</v>
      </c>
      <c r="G295">
        <v>158</v>
      </c>
      <c r="I295" t="s">
        <v>215</v>
      </c>
      <c r="J295" t="s">
        <v>26</v>
      </c>
      <c r="K295">
        <v>243</v>
      </c>
    </row>
    <row r="296" spans="1:11" x14ac:dyDescent="0.2">
      <c r="A296" t="s">
        <v>215</v>
      </c>
      <c r="B296" t="s">
        <v>27</v>
      </c>
      <c r="C296">
        <v>79</v>
      </c>
      <c r="E296" t="s">
        <v>215</v>
      </c>
      <c r="F296" t="s">
        <v>27</v>
      </c>
      <c r="G296">
        <v>36</v>
      </c>
      <c r="I296" t="s">
        <v>215</v>
      </c>
      <c r="J296" t="s">
        <v>27</v>
      </c>
      <c r="K296">
        <v>223</v>
      </c>
    </row>
    <row r="297" spans="1:11" x14ac:dyDescent="0.2">
      <c r="A297" t="s">
        <v>215</v>
      </c>
      <c r="B297" t="s">
        <v>27</v>
      </c>
      <c r="C297">
        <v>80</v>
      </c>
      <c r="E297" t="s">
        <v>215</v>
      </c>
      <c r="F297" t="s">
        <v>27</v>
      </c>
      <c r="G297">
        <v>25</v>
      </c>
      <c r="I297" t="s">
        <v>215</v>
      </c>
      <c r="J297" t="s">
        <v>27</v>
      </c>
      <c r="K297">
        <v>60</v>
      </c>
    </row>
    <row r="298" spans="1:11" x14ac:dyDescent="0.2">
      <c r="A298" t="s">
        <v>215</v>
      </c>
      <c r="B298" t="s">
        <v>26</v>
      </c>
      <c r="C298">
        <v>172</v>
      </c>
      <c r="E298" t="s">
        <v>215</v>
      </c>
      <c r="F298" t="s">
        <v>26</v>
      </c>
      <c r="G298">
        <v>68</v>
      </c>
      <c r="I298" t="s">
        <v>215</v>
      </c>
      <c r="J298" t="s">
        <v>26</v>
      </c>
      <c r="K298">
        <v>127</v>
      </c>
    </row>
    <row r="299" spans="1:11" x14ac:dyDescent="0.2">
      <c r="A299" t="s">
        <v>215</v>
      </c>
      <c r="B299" t="s">
        <v>26</v>
      </c>
      <c r="C299">
        <v>41</v>
      </c>
      <c r="E299" t="s">
        <v>215</v>
      </c>
      <c r="F299" t="s">
        <v>26</v>
      </c>
      <c r="G299">
        <v>213</v>
      </c>
      <c r="I299" t="s">
        <v>215</v>
      </c>
      <c r="J299" t="s">
        <v>26</v>
      </c>
      <c r="K299">
        <v>44</v>
      </c>
    </row>
    <row r="300" spans="1:11" x14ac:dyDescent="0.2">
      <c r="A300" t="s">
        <v>215</v>
      </c>
      <c r="B300" t="s">
        <v>26</v>
      </c>
      <c r="C300">
        <v>9</v>
      </c>
      <c r="E300" t="s">
        <v>215</v>
      </c>
      <c r="F300" t="s">
        <v>26</v>
      </c>
      <c r="G300">
        <v>124</v>
      </c>
      <c r="I300" t="s">
        <v>215</v>
      </c>
      <c r="J300" t="s">
        <v>26</v>
      </c>
      <c r="K300">
        <v>138</v>
      </c>
    </row>
    <row r="301" spans="1:11" x14ac:dyDescent="0.2">
      <c r="A301" t="s">
        <v>215</v>
      </c>
      <c r="B301" t="s">
        <v>26</v>
      </c>
      <c r="C301">
        <v>43</v>
      </c>
      <c r="E301" t="s">
        <v>215</v>
      </c>
      <c r="F301" t="s">
        <v>26</v>
      </c>
      <c r="G301">
        <v>96</v>
      </c>
      <c r="I301" t="s">
        <v>215</v>
      </c>
      <c r="J301" t="s">
        <v>26</v>
      </c>
      <c r="K301">
        <v>114</v>
      </c>
    </row>
    <row r="302" spans="1:11" x14ac:dyDescent="0.2">
      <c r="A302" t="s">
        <v>215</v>
      </c>
      <c r="B302" t="s">
        <v>27</v>
      </c>
      <c r="C302">
        <v>9</v>
      </c>
      <c r="E302" t="s">
        <v>215</v>
      </c>
      <c r="F302" t="s">
        <v>27</v>
      </c>
      <c r="G302">
        <v>113</v>
      </c>
      <c r="I302" t="s">
        <v>215</v>
      </c>
      <c r="J302" t="s">
        <v>27</v>
      </c>
      <c r="K302">
        <v>26</v>
      </c>
    </row>
    <row r="303" spans="1:11" x14ac:dyDescent="0.2">
      <c r="A303" t="s">
        <v>215</v>
      </c>
      <c r="B303" t="s">
        <v>27</v>
      </c>
      <c r="C303">
        <v>43</v>
      </c>
      <c r="E303" t="s">
        <v>215</v>
      </c>
      <c r="F303" t="s">
        <v>27</v>
      </c>
      <c r="G303">
        <v>147</v>
      </c>
      <c r="I303" t="s">
        <v>215</v>
      </c>
      <c r="J303" t="s">
        <v>27</v>
      </c>
      <c r="K303">
        <v>67</v>
      </c>
    </row>
    <row r="304" spans="1:11" x14ac:dyDescent="0.2">
      <c r="A304" t="s">
        <v>215</v>
      </c>
      <c r="B304" t="s">
        <v>27</v>
      </c>
      <c r="C304">
        <v>97</v>
      </c>
      <c r="E304" t="s">
        <v>215</v>
      </c>
      <c r="F304" t="s">
        <v>27</v>
      </c>
      <c r="G304">
        <v>24</v>
      </c>
      <c r="I304" t="s">
        <v>215</v>
      </c>
      <c r="J304" t="s">
        <v>27</v>
      </c>
      <c r="K304">
        <v>167</v>
      </c>
    </row>
    <row r="305" spans="1:11" x14ac:dyDescent="0.2">
      <c r="A305" t="s">
        <v>215</v>
      </c>
      <c r="B305" t="s">
        <v>26</v>
      </c>
      <c r="C305">
        <v>45</v>
      </c>
      <c r="E305" t="s">
        <v>215</v>
      </c>
      <c r="F305" t="s">
        <v>26</v>
      </c>
      <c r="G305">
        <v>76</v>
      </c>
      <c r="I305" t="s">
        <v>215</v>
      </c>
      <c r="J305" t="s">
        <v>26</v>
      </c>
      <c r="K305">
        <v>51</v>
      </c>
    </row>
    <row r="306" spans="1:11" x14ac:dyDescent="0.2">
      <c r="A306" t="s">
        <v>215</v>
      </c>
      <c r="B306" t="s">
        <v>26</v>
      </c>
      <c r="C306">
        <v>119</v>
      </c>
      <c r="E306" t="s">
        <v>215</v>
      </c>
      <c r="F306" t="s">
        <v>26</v>
      </c>
      <c r="G306">
        <v>141</v>
      </c>
      <c r="I306" t="s">
        <v>215</v>
      </c>
      <c r="J306" t="s">
        <v>26</v>
      </c>
      <c r="K306">
        <v>123</v>
      </c>
    </row>
    <row r="307" spans="1:11" x14ac:dyDescent="0.2">
      <c r="A307" t="s">
        <v>215</v>
      </c>
      <c r="B307" t="s">
        <v>27</v>
      </c>
      <c r="C307">
        <v>38</v>
      </c>
      <c r="E307" t="s">
        <v>215</v>
      </c>
      <c r="F307" t="s">
        <v>27</v>
      </c>
      <c r="G307">
        <v>76</v>
      </c>
      <c r="I307" t="s">
        <v>215</v>
      </c>
      <c r="J307" t="s">
        <v>27</v>
      </c>
      <c r="K307">
        <v>8</v>
      </c>
    </row>
    <row r="308" spans="1:11" x14ac:dyDescent="0.2">
      <c r="A308" t="s">
        <v>215</v>
      </c>
      <c r="B308" t="s">
        <v>27</v>
      </c>
      <c r="C308">
        <v>7</v>
      </c>
      <c r="E308" t="s">
        <v>215</v>
      </c>
      <c r="F308" t="s">
        <v>27</v>
      </c>
      <c r="G308">
        <v>85</v>
      </c>
      <c r="I308" t="s">
        <v>215</v>
      </c>
      <c r="J308" t="s">
        <v>27</v>
      </c>
      <c r="K308">
        <v>232</v>
      </c>
    </row>
    <row r="309" spans="1:11" x14ac:dyDescent="0.2">
      <c r="A309" t="s">
        <v>215</v>
      </c>
      <c r="B309" t="s">
        <v>27</v>
      </c>
      <c r="C309">
        <v>171</v>
      </c>
      <c r="E309" t="s">
        <v>215</v>
      </c>
      <c r="F309" t="s">
        <v>27</v>
      </c>
      <c r="G309">
        <v>56</v>
      </c>
      <c r="I309" t="s">
        <v>215</v>
      </c>
      <c r="J309" t="s">
        <v>27</v>
      </c>
      <c r="K309">
        <v>165</v>
      </c>
    </row>
    <row r="310" spans="1:11" x14ac:dyDescent="0.2">
      <c r="A310" t="s">
        <v>215</v>
      </c>
      <c r="B310" t="s">
        <v>27</v>
      </c>
      <c r="C310">
        <v>242</v>
      </c>
      <c r="E310" t="s">
        <v>215</v>
      </c>
      <c r="F310" t="s">
        <v>27</v>
      </c>
      <c r="G310">
        <v>69</v>
      </c>
      <c r="I310" t="s">
        <v>215</v>
      </c>
      <c r="J310" t="s">
        <v>27</v>
      </c>
      <c r="K310">
        <v>369</v>
      </c>
    </row>
    <row r="311" spans="1:11" x14ac:dyDescent="0.2">
      <c r="A311" t="s">
        <v>215</v>
      </c>
      <c r="B311" t="s">
        <v>26</v>
      </c>
      <c r="C311">
        <v>80</v>
      </c>
      <c r="E311" t="s">
        <v>215</v>
      </c>
      <c r="F311" t="s">
        <v>26</v>
      </c>
      <c r="G311">
        <v>87</v>
      </c>
      <c r="I311" t="s">
        <v>215</v>
      </c>
      <c r="J311" t="s">
        <v>26</v>
      </c>
      <c r="K311">
        <v>270</v>
      </c>
    </row>
    <row r="312" spans="1:11" x14ac:dyDescent="0.2">
      <c r="A312" t="s">
        <v>215</v>
      </c>
      <c r="B312" t="s">
        <v>26</v>
      </c>
      <c r="C312">
        <v>32</v>
      </c>
      <c r="E312" t="s">
        <v>215</v>
      </c>
      <c r="F312" t="s">
        <v>26</v>
      </c>
      <c r="G312">
        <v>143</v>
      </c>
      <c r="I312" t="s">
        <v>215</v>
      </c>
      <c r="J312" t="s">
        <v>26</v>
      </c>
      <c r="K312">
        <v>221</v>
      </c>
    </row>
    <row r="313" spans="1:11" x14ac:dyDescent="0.2">
      <c r="A313" t="s">
        <v>215</v>
      </c>
      <c r="B313" t="s">
        <v>26</v>
      </c>
      <c r="C313">
        <v>145</v>
      </c>
      <c r="E313" t="s">
        <v>215</v>
      </c>
      <c r="F313" t="s">
        <v>26</v>
      </c>
      <c r="G313">
        <v>166</v>
      </c>
      <c r="I313" t="s">
        <v>215</v>
      </c>
      <c r="J313" t="s">
        <v>26</v>
      </c>
      <c r="K313">
        <v>68</v>
      </c>
    </row>
    <row r="314" spans="1:11" x14ac:dyDescent="0.2">
      <c r="A314" t="s">
        <v>215</v>
      </c>
      <c r="B314" t="s">
        <v>27</v>
      </c>
      <c r="C314">
        <v>100</v>
      </c>
      <c r="E314" t="s">
        <v>215</v>
      </c>
      <c r="F314" t="s">
        <v>27</v>
      </c>
      <c r="G314">
        <v>101</v>
      </c>
      <c r="I314" t="s">
        <v>215</v>
      </c>
      <c r="J314" t="s">
        <v>27</v>
      </c>
      <c r="K314">
        <v>26</v>
      </c>
    </row>
    <row r="315" spans="1:11" x14ac:dyDescent="0.2">
      <c r="A315" t="s">
        <v>215</v>
      </c>
      <c r="B315" t="s">
        <v>27</v>
      </c>
      <c r="C315">
        <v>22</v>
      </c>
      <c r="E315" t="s">
        <v>215</v>
      </c>
      <c r="F315" t="s">
        <v>27</v>
      </c>
      <c r="G315">
        <v>43</v>
      </c>
      <c r="I315" t="s">
        <v>215</v>
      </c>
      <c r="J315" t="s">
        <v>27</v>
      </c>
      <c r="K315">
        <v>97</v>
      </c>
    </row>
    <row r="316" spans="1:11" x14ac:dyDescent="0.2">
      <c r="A316" t="s">
        <v>215</v>
      </c>
      <c r="B316" t="s">
        <v>27</v>
      </c>
      <c r="C316">
        <v>70</v>
      </c>
      <c r="E316" t="s">
        <v>215</v>
      </c>
      <c r="F316" t="s">
        <v>27</v>
      </c>
      <c r="G316">
        <v>84</v>
      </c>
      <c r="I316" t="s">
        <v>215</v>
      </c>
      <c r="J316" t="s">
        <v>27</v>
      </c>
      <c r="K316">
        <v>240</v>
      </c>
    </row>
    <row r="317" spans="1:11" x14ac:dyDescent="0.2">
      <c r="A317" t="s">
        <v>215</v>
      </c>
      <c r="B317" t="s">
        <v>27</v>
      </c>
      <c r="C317">
        <v>15</v>
      </c>
      <c r="E317" t="s">
        <v>215</v>
      </c>
      <c r="F317" t="s">
        <v>27</v>
      </c>
      <c r="G317">
        <v>112</v>
      </c>
      <c r="I317" t="s">
        <v>215</v>
      </c>
      <c r="J317" t="s">
        <v>27</v>
      </c>
      <c r="K317">
        <v>24</v>
      </c>
    </row>
    <row r="318" spans="1:11" x14ac:dyDescent="0.2">
      <c r="A318" t="s">
        <v>215</v>
      </c>
      <c r="B318" t="s">
        <v>26</v>
      </c>
      <c r="C318">
        <v>19</v>
      </c>
      <c r="E318" t="s">
        <v>215</v>
      </c>
      <c r="F318" t="s">
        <v>26</v>
      </c>
      <c r="G318">
        <v>82</v>
      </c>
      <c r="I318" t="s">
        <v>215</v>
      </c>
      <c r="J318" t="s">
        <v>26</v>
      </c>
      <c r="K318">
        <v>33</v>
      </c>
    </row>
    <row r="319" spans="1:11" x14ac:dyDescent="0.2">
      <c r="A319" t="s">
        <v>215</v>
      </c>
      <c r="B319" t="s">
        <v>26</v>
      </c>
      <c r="C319">
        <v>81</v>
      </c>
      <c r="E319" t="s">
        <v>215</v>
      </c>
      <c r="F319" t="s">
        <v>26</v>
      </c>
      <c r="G319">
        <v>151</v>
      </c>
      <c r="I319" t="s">
        <v>215</v>
      </c>
      <c r="J319" t="s">
        <v>26</v>
      </c>
      <c r="K319">
        <v>66</v>
      </c>
    </row>
    <row r="320" spans="1:11" x14ac:dyDescent="0.2">
      <c r="A320" t="s">
        <v>215</v>
      </c>
      <c r="B320" t="s">
        <v>26</v>
      </c>
      <c r="C320">
        <v>128</v>
      </c>
      <c r="E320" t="s">
        <v>215</v>
      </c>
      <c r="F320" t="s">
        <v>26</v>
      </c>
      <c r="G320">
        <v>128</v>
      </c>
      <c r="I320" t="s">
        <v>215</v>
      </c>
      <c r="J320" t="s">
        <v>26</v>
      </c>
      <c r="K320">
        <v>46</v>
      </c>
    </row>
    <row r="321" spans="1:11" x14ac:dyDescent="0.2">
      <c r="A321" t="s">
        <v>215</v>
      </c>
      <c r="B321" t="s">
        <v>27</v>
      </c>
      <c r="C321">
        <v>37</v>
      </c>
      <c r="E321" t="s">
        <v>215</v>
      </c>
      <c r="F321" t="s">
        <v>27</v>
      </c>
      <c r="G321">
        <v>272</v>
      </c>
      <c r="I321" t="s">
        <v>215</v>
      </c>
      <c r="J321" t="s">
        <v>27</v>
      </c>
      <c r="K321">
        <v>96</v>
      </c>
    </row>
    <row r="322" spans="1:11" x14ac:dyDescent="0.2">
      <c r="A322" t="s">
        <v>215</v>
      </c>
      <c r="B322" t="s">
        <v>27</v>
      </c>
      <c r="C322">
        <v>28</v>
      </c>
      <c r="E322" t="s">
        <v>215</v>
      </c>
      <c r="F322" t="s">
        <v>27</v>
      </c>
      <c r="G322">
        <v>25</v>
      </c>
      <c r="I322" t="s">
        <v>215</v>
      </c>
      <c r="J322" t="s">
        <v>27</v>
      </c>
      <c r="K322">
        <v>74</v>
      </c>
    </row>
    <row r="323" spans="1:11" x14ac:dyDescent="0.2">
      <c r="A323" t="s">
        <v>216</v>
      </c>
      <c r="B323" t="s">
        <v>26</v>
      </c>
      <c r="C323">
        <v>704</v>
      </c>
      <c r="E323" t="s">
        <v>216</v>
      </c>
      <c r="F323" t="s">
        <v>26</v>
      </c>
      <c r="G323">
        <v>699</v>
      </c>
      <c r="I323" t="s">
        <v>216</v>
      </c>
      <c r="J323" t="s">
        <v>26</v>
      </c>
      <c r="K323">
        <v>341</v>
      </c>
    </row>
    <row r="324" spans="1:11" x14ac:dyDescent="0.2">
      <c r="A324" t="s">
        <v>216</v>
      </c>
      <c r="B324" t="s">
        <v>26</v>
      </c>
      <c r="C324">
        <v>482</v>
      </c>
      <c r="E324" t="s">
        <v>216</v>
      </c>
      <c r="F324" t="s">
        <v>26</v>
      </c>
      <c r="G324">
        <v>506</v>
      </c>
      <c r="I324" t="s">
        <v>216</v>
      </c>
      <c r="J324" t="s">
        <v>26</v>
      </c>
      <c r="K324">
        <v>507</v>
      </c>
    </row>
    <row r="325" spans="1:11" x14ac:dyDescent="0.2">
      <c r="A325" t="s">
        <v>216</v>
      </c>
      <c r="B325" t="s">
        <v>27</v>
      </c>
      <c r="C325">
        <v>801</v>
      </c>
      <c r="E325" t="s">
        <v>216</v>
      </c>
      <c r="F325" t="s">
        <v>27</v>
      </c>
      <c r="G325">
        <v>833</v>
      </c>
      <c r="I325" t="s">
        <v>216</v>
      </c>
      <c r="J325" t="s">
        <v>27</v>
      </c>
      <c r="K325">
        <v>449</v>
      </c>
    </row>
    <row r="326" spans="1:11" x14ac:dyDescent="0.2">
      <c r="A326" t="s">
        <v>216</v>
      </c>
      <c r="B326" t="s">
        <v>27</v>
      </c>
      <c r="C326">
        <v>863</v>
      </c>
      <c r="E326" t="s">
        <v>216</v>
      </c>
      <c r="F326" t="s">
        <v>27</v>
      </c>
      <c r="G326">
        <v>693</v>
      </c>
      <c r="I326" t="s">
        <v>216</v>
      </c>
      <c r="J326" t="s">
        <v>27</v>
      </c>
      <c r="K326">
        <v>312</v>
      </c>
    </row>
    <row r="327" spans="1:11" x14ac:dyDescent="0.2">
      <c r="A327" t="s">
        <v>216</v>
      </c>
      <c r="B327" t="s">
        <v>27</v>
      </c>
      <c r="C327">
        <v>305</v>
      </c>
      <c r="E327" t="s">
        <v>216</v>
      </c>
      <c r="F327" t="s">
        <v>27</v>
      </c>
      <c r="G327">
        <v>613</v>
      </c>
      <c r="I327" t="s">
        <v>216</v>
      </c>
      <c r="J327" t="s">
        <v>27</v>
      </c>
      <c r="K327">
        <v>425</v>
      </c>
    </row>
    <row r="328" spans="1:11" x14ac:dyDescent="0.2">
      <c r="A328" t="s">
        <v>216</v>
      </c>
      <c r="B328" t="s">
        <v>26</v>
      </c>
      <c r="C328">
        <v>677</v>
      </c>
      <c r="E328" t="s">
        <v>216</v>
      </c>
      <c r="F328" t="s">
        <v>26</v>
      </c>
      <c r="G328">
        <v>476</v>
      </c>
      <c r="I328" t="s">
        <v>216</v>
      </c>
      <c r="J328" t="s">
        <v>26</v>
      </c>
      <c r="K328">
        <v>612</v>
      </c>
    </row>
    <row r="329" spans="1:11" x14ac:dyDescent="0.2">
      <c r="A329" t="s">
        <v>216</v>
      </c>
      <c r="B329" t="s">
        <v>26</v>
      </c>
      <c r="C329">
        <v>483</v>
      </c>
      <c r="E329" t="s">
        <v>216</v>
      </c>
      <c r="F329" t="s">
        <v>26</v>
      </c>
      <c r="G329">
        <v>613</v>
      </c>
      <c r="I329" t="s">
        <v>216</v>
      </c>
      <c r="J329" t="s">
        <v>26</v>
      </c>
      <c r="K329">
        <v>420</v>
      </c>
    </row>
    <row r="330" spans="1:11" x14ac:dyDescent="0.2">
      <c r="A330" t="s">
        <v>216</v>
      </c>
      <c r="B330" t="s">
        <v>26</v>
      </c>
      <c r="C330">
        <v>426</v>
      </c>
      <c r="E330" t="s">
        <v>216</v>
      </c>
      <c r="F330" t="s">
        <v>26</v>
      </c>
      <c r="G330">
        <v>364</v>
      </c>
      <c r="I330" t="s">
        <v>216</v>
      </c>
      <c r="J330" t="s">
        <v>26</v>
      </c>
      <c r="K330">
        <v>717</v>
      </c>
    </row>
    <row r="331" spans="1:11" x14ac:dyDescent="0.2">
      <c r="A331" t="s">
        <v>216</v>
      </c>
      <c r="B331" t="s">
        <v>26</v>
      </c>
      <c r="C331">
        <v>536</v>
      </c>
      <c r="E331" t="s">
        <v>216</v>
      </c>
      <c r="F331" t="s">
        <v>26</v>
      </c>
      <c r="G331">
        <v>448</v>
      </c>
      <c r="I331" t="s">
        <v>216</v>
      </c>
      <c r="J331" t="s">
        <v>26</v>
      </c>
      <c r="K331">
        <v>452</v>
      </c>
    </row>
    <row r="332" spans="1:11" x14ac:dyDescent="0.2">
      <c r="A332" t="s">
        <v>216</v>
      </c>
      <c r="B332" t="s">
        <v>27</v>
      </c>
      <c r="C332">
        <v>465</v>
      </c>
      <c r="E332" t="s">
        <v>216</v>
      </c>
      <c r="F332" t="s">
        <v>27</v>
      </c>
      <c r="G332">
        <v>311</v>
      </c>
      <c r="I332" t="s">
        <v>216</v>
      </c>
      <c r="J332" t="s">
        <v>27</v>
      </c>
      <c r="K332">
        <v>536</v>
      </c>
    </row>
    <row r="333" spans="1:11" x14ac:dyDescent="0.2">
      <c r="A333" t="s">
        <v>216</v>
      </c>
      <c r="B333" t="s">
        <v>27</v>
      </c>
      <c r="C333">
        <v>587</v>
      </c>
      <c r="E333" t="s">
        <v>216</v>
      </c>
      <c r="F333" t="s">
        <v>27</v>
      </c>
      <c r="G333">
        <v>435</v>
      </c>
      <c r="I333" t="s">
        <v>216</v>
      </c>
      <c r="J333" t="s">
        <v>27</v>
      </c>
      <c r="K333">
        <v>496</v>
      </c>
    </row>
    <row r="334" spans="1:11" x14ac:dyDescent="0.2">
      <c r="A334" t="s">
        <v>216</v>
      </c>
      <c r="B334" t="s">
        <v>27</v>
      </c>
      <c r="C334">
        <v>406</v>
      </c>
      <c r="E334" t="s">
        <v>216</v>
      </c>
      <c r="F334" t="s">
        <v>27</v>
      </c>
      <c r="G334">
        <v>600</v>
      </c>
      <c r="I334" t="s">
        <v>216</v>
      </c>
      <c r="J334" t="s">
        <v>27</v>
      </c>
      <c r="K334">
        <v>607</v>
      </c>
    </row>
    <row r="335" spans="1:11" x14ac:dyDescent="0.2">
      <c r="A335" t="s">
        <v>216</v>
      </c>
      <c r="B335" t="s">
        <v>27</v>
      </c>
      <c r="C335">
        <v>409</v>
      </c>
      <c r="E335" t="s">
        <v>216</v>
      </c>
      <c r="F335" t="s">
        <v>27</v>
      </c>
      <c r="G335">
        <v>479</v>
      </c>
      <c r="I335" t="s">
        <v>216</v>
      </c>
      <c r="J335" t="s">
        <v>27</v>
      </c>
      <c r="K335">
        <v>498</v>
      </c>
    </row>
    <row r="336" spans="1:11" x14ac:dyDescent="0.2">
      <c r="A336" t="s">
        <v>216</v>
      </c>
      <c r="B336" t="s">
        <v>26</v>
      </c>
      <c r="C336">
        <v>519</v>
      </c>
      <c r="E336" t="s">
        <v>216</v>
      </c>
      <c r="F336" t="s">
        <v>26</v>
      </c>
      <c r="G336">
        <v>396</v>
      </c>
      <c r="I336" t="s">
        <v>216</v>
      </c>
      <c r="J336" t="s">
        <v>26</v>
      </c>
      <c r="K336">
        <v>590</v>
      </c>
    </row>
    <row r="337" spans="1:11" x14ac:dyDescent="0.2">
      <c r="A337" t="s">
        <v>216</v>
      </c>
      <c r="B337" t="s">
        <v>26</v>
      </c>
      <c r="C337">
        <v>384</v>
      </c>
      <c r="E337" t="s">
        <v>216</v>
      </c>
      <c r="F337" t="s">
        <v>26</v>
      </c>
      <c r="G337">
        <v>632</v>
      </c>
      <c r="I337" t="s">
        <v>216</v>
      </c>
      <c r="J337" t="s">
        <v>26</v>
      </c>
      <c r="K337">
        <v>390</v>
      </c>
    </row>
    <row r="338" spans="1:11" x14ac:dyDescent="0.2">
      <c r="A338" t="s">
        <v>216</v>
      </c>
      <c r="B338" t="s">
        <v>26</v>
      </c>
      <c r="C338">
        <v>599</v>
      </c>
      <c r="E338" t="s">
        <v>216</v>
      </c>
      <c r="F338" t="s">
        <v>26</v>
      </c>
      <c r="G338">
        <v>556</v>
      </c>
      <c r="I338" t="s">
        <v>216</v>
      </c>
      <c r="J338" t="s">
        <v>26</v>
      </c>
      <c r="K338">
        <v>470</v>
      </c>
    </row>
    <row r="339" spans="1:11" x14ac:dyDescent="0.2">
      <c r="A339" t="s">
        <v>216</v>
      </c>
      <c r="B339" t="s">
        <v>26</v>
      </c>
      <c r="C339">
        <v>448</v>
      </c>
      <c r="E339" t="s">
        <v>216</v>
      </c>
      <c r="F339" t="s">
        <v>26</v>
      </c>
      <c r="G339">
        <v>451</v>
      </c>
      <c r="I339" t="s">
        <v>216</v>
      </c>
      <c r="J339" t="s">
        <v>26</v>
      </c>
      <c r="K339">
        <v>389</v>
      </c>
    </row>
    <row r="340" spans="1:11" x14ac:dyDescent="0.2">
      <c r="A340" t="s">
        <v>216</v>
      </c>
      <c r="B340" t="s">
        <v>27</v>
      </c>
      <c r="C340">
        <v>792</v>
      </c>
      <c r="E340" t="s">
        <v>216</v>
      </c>
      <c r="F340" t="s">
        <v>27</v>
      </c>
      <c r="G340">
        <v>500</v>
      </c>
      <c r="I340" t="s">
        <v>216</v>
      </c>
      <c r="J340" t="s">
        <v>27</v>
      </c>
      <c r="K340">
        <v>691</v>
      </c>
    </row>
    <row r="341" spans="1:11" x14ac:dyDescent="0.2">
      <c r="A341" t="s">
        <v>216</v>
      </c>
      <c r="B341" t="s">
        <v>27</v>
      </c>
      <c r="C341">
        <v>760</v>
      </c>
      <c r="E341" t="s">
        <v>216</v>
      </c>
      <c r="F341" t="s">
        <v>27</v>
      </c>
      <c r="G341">
        <v>617</v>
      </c>
      <c r="I341" t="s">
        <v>216</v>
      </c>
      <c r="J341" t="s">
        <v>27</v>
      </c>
      <c r="K341">
        <v>612</v>
      </c>
    </row>
    <row r="342" spans="1:11" x14ac:dyDescent="0.2">
      <c r="A342" t="s">
        <v>216</v>
      </c>
      <c r="B342" t="s">
        <v>27</v>
      </c>
      <c r="C342">
        <v>517</v>
      </c>
      <c r="E342" t="s">
        <v>216</v>
      </c>
      <c r="F342" t="s">
        <v>27</v>
      </c>
      <c r="G342">
        <v>478</v>
      </c>
      <c r="I342" t="s">
        <v>216</v>
      </c>
      <c r="J342" t="s">
        <v>27</v>
      </c>
      <c r="K342">
        <v>415</v>
      </c>
    </row>
    <row r="343" spans="1:11" x14ac:dyDescent="0.2">
      <c r="A343" t="s">
        <v>216</v>
      </c>
      <c r="B343" t="s">
        <v>26</v>
      </c>
      <c r="C343">
        <v>374</v>
      </c>
      <c r="E343" t="s">
        <v>216</v>
      </c>
      <c r="F343" t="s">
        <v>26</v>
      </c>
      <c r="G343">
        <v>405</v>
      </c>
      <c r="I343" t="s">
        <v>216</v>
      </c>
      <c r="J343" t="s">
        <v>26</v>
      </c>
      <c r="K343">
        <v>338</v>
      </c>
    </row>
    <row r="344" spans="1:11" x14ac:dyDescent="0.2">
      <c r="A344" t="s">
        <v>216</v>
      </c>
      <c r="B344" t="s">
        <v>26</v>
      </c>
      <c r="C344">
        <v>383</v>
      </c>
      <c r="E344" t="s">
        <v>216</v>
      </c>
      <c r="F344" t="s">
        <v>26</v>
      </c>
      <c r="G344">
        <v>609</v>
      </c>
      <c r="I344" t="s">
        <v>216</v>
      </c>
      <c r="J344" t="s">
        <v>26</v>
      </c>
      <c r="K344">
        <v>569</v>
      </c>
    </row>
    <row r="345" spans="1:11" x14ac:dyDescent="0.2">
      <c r="A345" t="s">
        <v>216</v>
      </c>
      <c r="B345" t="s">
        <v>27</v>
      </c>
      <c r="C345">
        <v>503</v>
      </c>
      <c r="E345" t="s">
        <v>216</v>
      </c>
      <c r="F345" t="s">
        <v>27</v>
      </c>
      <c r="G345">
        <v>703</v>
      </c>
      <c r="I345" t="s">
        <v>216</v>
      </c>
      <c r="J345" t="s">
        <v>27</v>
      </c>
      <c r="K345">
        <v>454</v>
      </c>
    </row>
    <row r="346" spans="1:11" x14ac:dyDescent="0.2">
      <c r="A346" t="s">
        <v>216</v>
      </c>
      <c r="B346" t="s">
        <v>27</v>
      </c>
      <c r="C346">
        <v>652</v>
      </c>
      <c r="E346" t="s">
        <v>216</v>
      </c>
      <c r="F346" t="s">
        <v>27</v>
      </c>
      <c r="G346">
        <v>420</v>
      </c>
      <c r="I346" t="s">
        <v>216</v>
      </c>
      <c r="J346" t="s">
        <v>27</v>
      </c>
      <c r="K346">
        <v>428</v>
      </c>
    </row>
    <row r="347" spans="1:11" x14ac:dyDescent="0.2">
      <c r="A347" t="s">
        <v>216</v>
      </c>
      <c r="B347" t="s">
        <v>26</v>
      </c>
      <c r="C347">
        <v>412</v>
      </c>
      <c r="E347" t="s">
        <v>216</v>
      </c>
      <c r="F347" t="s">
        <v>26</v>
      </c>
      <c r="G347">
        <v>431</v>
      </c>
      <c r="I347" t="s">
        <v>216</v>
      </c>
      <c r="J347" t="s">
        <v>26</v>
      </c>
      <c r="K347">
        <v>432</v>
      </c>
    </row>
    <row r="348" spans="1:11" x14ac:dyDescent="0.2">
      <c r="A348" t="s">
        <v>216</v>
      </c>
      <c r="B348" t="s">
        <v>26</v>
      </c>
      <c r="C348">
        <v>565</v>
      </c>
      <c r="E348" t="s">
        <v>216</v>
      </c>
      <c r="F348" t="s">
        <v>26</v>
      </c>
      <c r="G348">
        <v>431</v>
      </c>
      <c r="I348" t="s">
        <v>216</v>
      </c>
      <c r="J348" t="s">
        <v>26</v>
      </c>
      <c r="K348">
        <v>304</v>
      </c>
    </row>
    <row r="349" spans="1:11" x14ac:dyDescent="0.2">
      <c r="A349" t="s">
        <v>216</v>
      </c>
      <c r="B349" t="s">
        <v>27</v>
      </c>
      <c r="C349">
        <v>552</v>
      </c>
      <c r="E349" t="s">
        <v>216</v>
      </c>
      <c r="F349" t="s">
        <v>27</v>
      </c>
      <c r="G349">
        <v>548</v>
      </c>
      <c r="I349" t="s">
        <v>216</v>
      </c>
      <c r="J349" t="s">
        <v>27</v>
      </c>
      <c r="K349">
        <v>472</v>
      </c>
    </row>
    <row r="350" spans="1:11" x14ac:dyDescent="0.2">
      <c r="A350" t="s">
        <v>216</v>
      </c>
      <c r="B350" t="s">
        <v>27</v>
      </c>
      <c r="C350">
        <v>418</v>
      </c>
      <c r="E350" t="s">
        <v>216</v>
      </c>
      <c r="F350" t="s">
        <v>27</v>
      </c>
      <c r="G350">
        <v>657</v>
      </c>
      <c r="I350" t="s">
        <v>216</v>
      </c>
      <c r="J350" t="s">
        <v>27</v>
      </c>
      <c r="K350">
        <v>654</v>
      </c>
    </row>
    <row r="351" spans="1:11" x14ac:dyDescent="0.2">
      <c r="A351" t="s">
        <v>216</v>
      </c>
      <c r="B351" t="s">
        <v>26</v>
      </c>
      <c r="C351">
        <v>592</v>
      </c>
      <c r="E351" t="s">
        <v>216</v>
      </c>
      <c r="F351" t="s">
        <v>26</v>
      </c>
      <c r="G351">
        <v>522</v>
      </c>
      <c r="I351" t="s">
        <v>216</v>
      </c>
      <c r="J351" t="s">
        <v>26</v>
      </c>
      <c r="K351">
        <v>556</v>
      </c>
    </row>
    <row r="352" spans="1:11" x14ac:dyDescent="0.2">
      <c r="A352" t="s">
        <v>216</v>
      </c>
      <c r="B352" t="s">
        <v>26</v>
      </c>
      <c r="C352">
        <v>278</v>
      </c>
      <c r="E352" t="s">
        <v>216</v>
      </c>
      <c r="F352" t="s">
        <v>26</v>
      </c>
      <c r="G352">
        <v>389</v>
      </c>
      <c r="I352" t="s">
        <v>216</v>
      </c>
      <c r="J352" t="s">
        <v>26</v>
      </c>
      <c r="K352">
        <v>462</v>
      </c>
    </row>
    <row r="353" spans="1:11" x14ac:dyDescent="0.2">
      <c r="A353" t="s">
        <v>216</v>
      </c>
      <c r="B353" t="s">
        <v>26</v>
      </c>
      <c r="C353">
        <v>554</v>
      </c>
      <c r="E353" t="s">
        <v>216</v>
      </c>
      <c r="F353" t="s">
        <v>26</v>
      </c>
      <c r="G353">
        <v>524</v>
      </c>
      <c r="I353" t="s">
        <v>216</v>
      </c>
      <c r="J353" t="s">
        <v>26</v>
      </c>
      <c r="K353">
        <v>501</v>
      </c>
    </row>
    <row r="354" spans="1:11" x14ac:dyDescent="0.2">
      <c r="A354" t="s">
        <v>216</v>
      </c>
      <c r="B354" t="s">
        <v>26</v>
      </c>
      <c r="C354">
        <v>484</v>
      </c>
      <c r="E354" t="s">
        <v>216</v>
      </c>
      <c r="F354" t="s">
        <v>26</v>
      </c>
      <c r="G354">
        <v>390</v>
      </c>
      <c r="I354" t="s">
        <v>216</v>
      </c>
      <c r="J354" t="s">
        <v>26</v>
      </c>
      <c r="K354">
        <v>597</v>
      </c>
    </row>
    <row r="355" spans="1:11" x14ac:dyDescent="0.2">
      <c r="A355" t="s">
        <v>216</v>
      </c>
      <c r="B355" t="s">
        <v>27</v>
      </c>
      <c r="C355">
        <v>514</v>
      </c>
      <c r="E355" t="s">
        <v>216</v>
      </c>
      <c r="F355" t="s">
        <v>27</v>
      </c>
      <c r="G355">
        <v>456</v>
      </c>
      <c r="I355" t="s">
        <v>216</v>
      </c>
      <c r="J355" t="s">
        <v>27</v>
      </c>
      <c r="K355">
        <v>684</v>
      </c>
    </row>
    <row r="356" spans="1:11" x14ac:dyDescent="0.2">
      <c r="A356" t="s">
        <v>216</v>
      </c>
      <c r="B356" t="s">
        <v>27</v>
      </c>
      <c r="C356">
        <v>651</v>
      </c>
      <c r="E356" t="s">
        <v>216</v>
      </c>
      <c r="F356" t="s">
        <v>27</v>
      </c>
      <c r="G356">
        <v>526</v>
      </c>
      <c r="I356" t="s">
        <v>216</v>
      </c>
      <c r="J356" t="s">
        <v>27</v>
      </c>
      <c r="K356">
        <v>380</v>
      </c>
    </row>
    <row r="357" spans="1:11" x14ac:dyDescent="0.2">
      <c r="A357" t="s">
        <v>216</v>
      </c>
      <c r="B357" t="s">
        <v>27</v>
      </c>
      <c r="C357">
        <v>411</v>
      </c>
      <c r="E357" t="s">
        <v>216</v>
      </c>
      <c r="F357" t="s">
        <v>27</v>
      </c>
      <c r="G357">
        <v>536</v>
      </c>
      <c r="I357" t="s">
        <v>216</v>
      </c>
      <c r="J357" t="s">
        <v>27</v>
      </c>
      <c r="K357">
        <v>414</v>
      </c>
    </row>
    <row r="358" spans="1:11" x14ac:dyDescent="0.2">
      <c r="A358" t="s">
        <v>216</v>
      </c>
      <c r="B358" t="s">
        <v>26</v>
      </c>
      <c r="C358">
        <v>439</v>
      </c>
      <c r="E358" t="s">
        <v>216</v>
      </c>
      <c r="F358" t="s">
        <v>26</v>
      </c>
      <c r="G358">
        <v>334</v>
      </c>
      <c r="I358" t="s">
        <v>216</v>
      </c>
      <c r="J358" t="s">
        <v>26</v>
      </c>
      <c r="K358">
        <v>395</v>
      </c>
    </row>
    <row r="359" spans="1:11" x14ac:dyDescent="0.2">
      <c r="A359" t="s">
        <v>216</v>
      </c>
      <c r="B359" t="s">
        <v>26</v>
      </c>
      <c r="C359">
        <v>682</v>
      </c>
      <c r="E359" t="s">
        <v>216</v>
      </c>
      <c r="F359" t="s">
        <v>26</v>
      </c>
      <c r="G359">
        <v>358</v>
      </c>
      <c r="I359" t="s">
        <v>216</v>
      </c>
      <c r="J359" t="s">
        <v>26</v>
      </c>
      <c r="K359">
        <v>479</v>
      </c>
    </row>
    <row r="360" spans="1:11" x14ac:dyDescent="0.2">
      <c r="A360" t="s">
        <v>216</v>
      </c>
      <c r="B360" t="s">
        <v>27</v>
      </c>
      <c r="C360">
        <v>475</v>
      </c>
      <c r="E360" t="s">
        <v>216</v>
      </c>
      <c r="F360" t="s">
        <v>27</v>
      </c>
      <c r="G360">
        <v>404</v>
      </c>
      <c r="I360" t="s">
        <v>216</v>
      </c>
      <c r="J360" t="s">
        <v>27</v>
      </c>
      <c r="K360">
        <v>506</v>
      </c>
    </row>
    <row r="361" spans="1:11" x14ac:dyDescent="0.2">
      <c r="A361" t="s">
        <v>216</v>
      </c>
      <c r="B361" t="s">
        <v>27</v>
      </c>
      <c r="C361">
        <v>483</v>
      </c>
      <c r="E361" t="s">
        <v>216</v>
      </c>
      <c r="F361" t="s">
        <v>27</v>
      </c>
      <c r="G361">
        <v>501</v>
      </c>
      <c r="I361" t="s">
        <v>216</v>
      </c>
      <c r="J361" t="s">
        <v>27</v>
      </c>
      <c r="K361">
        <v>423</v>
      </c>
    </row>
    <row r="362" spans="1:11" x14ac:dyDescent="0.2">
      <c r="A362" t="s">
        <v>216</v>
      </c>
      <c r="B362" t="s">
        <v>27</v>
      </c>
      <c r="C362">
        <v>318</v>
      </c>
      <c r="E362" t="s">
        <v>216</v>
      </c>
      <c r="F362" t="s">
        <v>27</v>
      </c>
      <c r="G362">
        <v>493</v>
      </c>
      <c r="I362" t="s">
        <v>216</v>
      </c>
      <c r="J362" t="s">
        <v>27</v>
      </c>
      <c r="K362">
        <v>420</v>
      </c>
    </row>
    <row r="363" spans="1:11" x14ac:dyDescent="0.2">
      <c r="A363" t="s">
        <v>216</v>
      </c>
      <c r="B363" t="s">
        <v>27</v>
      </c>
      <c r="C363">
        <v>490</v>
      </c>
      <c r="E363" t="s">
        <v>216</v>
      </c>
      <c r="F363" t="s">
        <v>27</v>
      </c>
      <c r="G363">
        <v>819</v>
      </c>
      <c r="I363" t="s">
        <v>216</v>
      </c>
      <c r="J363" t="s">
        <v>27</v>
      </c>
      <c r="K363">
        <v>563</v>
      </c>
    </row>
    <row r="364" spans="1:11" x14ac:dyDescent="0.2">
      <c r="A364" t="s">
        <v>216</v>
      </c>
      <c r="B364" t="s">
        <v>26</v>
      </c>
      <c r="C364">
        <v>430</v>
      </c>
      <c r="E364" t="s">
        <v>216</v>
      </c>
      <c r="F364" t="s">
        <v>26</v>
      </c>
      <c r="G364">
        <v>387</v>
      </c>
      <c r="I364" t="s">
        <v>216</v>
      </c>
      <c r="J364" t="s">
        <v>26</v>
      </c>
      <c r="K364">
        <v>583</v>
      </c>
    </row>
    <row r="365" spans="1:11" x14ac:dyDescent="0.2">
      <c r="A365" t="s">
        <v>216</v>
      </c>
      <c r="B365" t="s">
        <v>26</v>
      </c>
      <c r="C365">
        <v>636</v>
      </c>
      <c r="E365" t="s">
        <v>216</v>
      </c>
      <c r="F365" t="s">
        <v>26</v>
      </c>
      <c r="G365">
        <v>438</v>
      </c>
      <c r="I365" t="s">
        <v>216</v>
      </c>
      <c r="J365" t="s">
        <v>26</v>
      </c>
      <c r="K365">
        <v>475</v>
      </c>
    </row>
    <row r="366" spans="1:11" x14ac:dyDescent="0.2">
      <c r="A366" t="s">
        <v>216</v>
      </c>
      <c r="B366" t="s">
        <v>26</v>
      </c>
      <c r="C366">
        <v>345</v>
      </c>
      <c r="E366" t="s">
        <v>216</v>
      </c>
      <c r="F366" t="s">
        <v>26</v>
      </c>
      <c r="G366">
        <v>615</v>
      </c>
      <c r="I366" t="s">
        <v>216</v>
      </c>
      <c r="J366" t="s">
        <v>26</v>
      </c>
      <c r="K366">
        <v>631</v>
      </c>
    </row>
    <row r="367" spans="1:11" x14ac:dyDescent="0.2">
      <c r="A367" t="s">
        <v>216</v>
      </c>
      <c r="B367" t="s">
        <v>27</v>
      </c>
      <c r="C367">
        <v>582</v>
      </c>
      <c r="E367" t="s">
        <v>216</v>
      </c>
      <c r="F367" t="s">
        <v>27</v>
      </c>
      <c r="G367">
        <v>539</v>
      </c>
      <c r="I367" t="s">
        <v>216</v>
      </c>
      <c r="J367" t="s">
        <v>27</v>
      </c>
      <c r="K367">
        <v>833</v>
      </c>
    </row>
    <row r="368" spans="1:11" x14ac:dyDescent="0.2">
      <c r="A368" t="s">
        <v>216</v>
      </c>
      <c r="B368" t="s">
        <v>27</v>
      </c>
      <c r="C368">
        <v>550</v>
      </c>
      <c r="E368" t="s">
        <v>216</v>
      </c>
      <c r="F368" t="s">
        <v>27</v>
      </c>
      <c r="G368">
        <v>665</v>
      </c>
      <c r="I368" t="s">
        <v>216</v>
      </c>
      <c r="J368" t="s">
        <v>27</v>
      </c>
      <c r="K368">
        <v>497</v>
      </c>
    </row>
    <row r="369" spans="1:11" x14ac:dyDescent="0.2">
      <c r="A369" t="s">
        <v>216</v>
      </c>
      <c r="B369" t="s">
        <v>27</v>
      </c>
      <c r="C369">
        <v>511</v>
      </c>
      <c r="E369" t="s">
        <v>216</v>
      </c>
      <c r="F369" t="s">
        <v>27</v>
      </c>
      <c r="G369">
        <v>539</v>
      </c>
      <c r="I369" t="s">
        <v>216</v>
      </c>
      <c r="J369" t="s">
        <v>27</v>
      </c>
      <c r="K369">
        <v>337</v>
      </c>
    </row>
    <row r="370" spans="1:11" x14ac:dyDescent="0.2">
      <c r="A370" t="s">
        <v>216</v>
      </c>
      <c r="B370" t="s">
        <v>27</v>
      </c>
      <c r="C370">
        <v>434</v>
      </c>
      <c r="E370" t="s">
        <v>216</v>
      </c>
      <c r="F370" t="s">
        <v>27</v>
      </c>
      <c r="G370">
        <v>657</v>
      </c>
      <c r="I370" t="s">
        <v>216</v>
      </c>
      <c r="J370" t="s">
        <v>27</v>
      </c>
      <c r="K370">
        <v>492</v>
      </c>
    </row>
    <row r="371" spans="1:11" x14ac:dyDescent="0.2">
      <c r="A371" t="s">
        <v>216</v>
      </c>
      <c r="B371" t="s">
        <v>26</v>
      </c>
      <c r="C371">
        <v>567</v>
      </c>
      <c r="E371" t="s">
        <v>216</v>
      </c>
      <c r="F371" t="s">
        <v>26</v>
      </c>
      <c r="G371">
        <v>569</v>
      </c>
      <c r="I371" t="s">
        <v>216</v>
      </c>
      <c r="J371" t="s">
        <v>26</v>
      </c>
      <c r="K371">
        <v>546</v>
      </c>
    </row>
    <row r="372" spans="1:11" x14ac:dyDescent="0.2">
      <c r="A372" t="s">
        <v>216</v>
      </c>
      <c r="B372" t="s">
        <v>26</v>
      </c>
      <c r="C372">
        <v>359</v>
      </c>
      <c r="E372" t="s">
        <v>216</v>
      </c>
      <c r="F372" t="s">
        <v>26</v>
      </c>
      <c r="G372">
        <v>432</v>
      </c>
      <c r="I372" t="s">
        <v>216</v>
      </c>
      <c r="J372" t="s">
        <v>26</v>
      </c>
      <c r="K372">
        <v>426</v>
      </c>
    </row>
    <row r="373" spans="1:11" x14ac:dyDescent="0.2">
      <c r="A373" t="s">
        <v>216</v>
      </c>
      <c r="B373" t="s">
        <v>26</v>
      </c>
      <c r="C373">
        <v>547</v>
      </c>
      <c r="E373" t="s">
        <v>216</v>
      </c>
      <c r="F373" t="s">
        <v>26</v>
      </c>
      <c r="G373">
        <v>425</v>
      </c>
      <c r="I373" t="s">
        <v>216</v>
      </c>
      <c r="J373" t="s">
        <v>26</v>
      </c>
      <c r="K373">
        <v>493</v>
      </c>
    </row>
    <row r="374" spans="1:11" x14ac:dyDescent="0.2">
      <c r="A374" t="s">
        <v>216</v>
      </c>
      <c r="B374" t="s">
        <v>27</v>
      </c>
      <c r="C374">
        <v>591</v>
      </c>
      <c r="E374" t="s">
        <v>216</v>
      </c>
      <c r="F374" t="s">
        <v>27</v>
      </c>
      <c r="G374">
        <v>740</v>
      </c>
      <c r="I374" t="s">
        <v>216</v>
      </c>
      <c r="J374" t="s">
        <v>27</v>
      </c>
      <c r="K374">
        <v>803</v>
      </c>
    </row>
    <row r="375" spans="1:11" x14ac:dyDescent="0.2">
      <c r="A375" t="s">
        <v>216</v>
      </c>
      <c r="B375" t="s">
        <v>27</v>
      </c>
      <c r="C375">
        <v>290</v>
      </c>
      <c r="E375" t="s">
        <v>216</v>
      </c>
      <c r="F375" t="s">
        <v>27</v>
      </c>
      <c r="G375">
        <v>554</v>
      </c>
      <c r="I375" t="s">
        <v>216</v>
      </c>
      <c r="J375" t="s">
        <v>27</v>
      </c>
      <c r="K375">
        <v>649</v>
      </c>
    </row>
    <row r="376" spans="1:11" x14ac:dyDescent="0.2">
      <c r="A376" t="s">
        <v>217</v>
      </c>
      <c r="B376" t="s">
        <v>26</v>
      </c>
      <c r="C376">
        <v>157</v>
      </c>
      <c r="E376" t="s">
        <v>217</v>
      </c>
      <c r="F376" t="s">
        <v>26</v>
      </c>
      <c r="G376">
        <v>172</v>
      </c>
      <c r="I376" t="s">
        <v>217</v>
      </c>
      <c r="J376" t="s">
        <v>26</v>
      </c>
      <c r="K376">
        <v>54</v>
      </c>
    </row>
    <row r="377" spans="1:11" x14ac:dyDescent="0.2">
      <c r="A377" t="s">
        <v>217</v>
      </c>
      <c r="B377" t="s">
        <v>26</v>
      </c>
      <c r="C377">
        <v>377</v>
      </c>
      <c r="E377" t="s">
        <v>217</v>
      </c>
      <c r="F377" t="s">
        <v>26</v>
      </c>
      <c r="G377">
        <v>416</v>
      </c>
      <c r="I377" t="s">
        <v>217</v>
      </c>
      <c r="J377" t="s">
        <v>26</v>
      </c>
      <c r="K377">
        <v>513</v>
      </c>
    </row>
    <row r="378" spans="1:11" x14ac:dyDescent="0.2">
      <c r="A378" t="s">
        <v>217</v>
      </c>
      <c r="B378" t="s">
        <v>27</v>
      </c>
      <c r="C378">
        <v>61</v>
      </c>
      <c r="E378" t="s">
        <v>217</v>
      </c>
      <c r="F378" t="s">
        <v>27</v>
      </c>
      <c r="G378">
        <v>270</v>
      </c>
      <c r="I378" t="s">
        <v>217</v>
      </c>
      <c r="J378" t="s">
        <v>27</v>
      </c>
      <c r="K378">
        <v>761</v>
      </c>
    </row>
    <row r="379" spans="1:11" x14ac:dyDescent="0.2">
      <c r="A379" t="s">
        <v>217</v>
      </c>
      <c r="B379" t="s">
        <v>27</v>
      </c>
      <c r="C379">
        <v>212</v>
      </c>
      <c r="E379" t="s">
        <v>217</v>
      </c>
      <c r="F379" t="s">
        <v>27</v>
      </c>
      <c r="G379">
        <v>379</v>
      </c>
      <c r="I379" t="s">
        <v>217</v>
      </c>
      <c r="J379" t="s">
        <v>27</v>
      </c>
      <c r="K379">
        <v>407</v>
      </c>
    </row>
    <row r="380" spans="1:11" x14ac:dyDescent="0.2">
      <c r="A380" t="s">
        <v>217</v>
      </c>
      <c r="B380" t="s">
        <v>27</v>
      </c>
      <c r="C380">
        <v>209</v>
      </c>
      <c r="E380" t="s">
        <v>217</v>
      </c>
      <c r="F380" t="s">
        <v>27</v>
      </c>
      <c r="G380">
        <v>410</v>
      </c>
      <c r="I380" t="s">
        <v>217</v>
      </c>
      <c r="J380" t="s">
        <v>27</v>
      </c>
      <c r="K380">
        <v>635</v>
      </c>
    </row>
    <row r="381" spans="1:11" x14ac:dyDescent="0.2">
      <c r="A381" t="s">
        <v>217</v>
      </c>
      <c r="B381" t="s">
        <v>26</v>
      </c>
      <c r="C381">
        <v>214</v>
      </c>
      <c r="E381" t="s">
        <v>217</v>
      </c>
      <c r="F381" t="s">
        <v>26</v>
      </c>
      <c r="G381">
        <v>298</v>
      </c>
      <c r="I381" t="s">
        <v>217</v>
      </c>
      <c r="J381" t="s">
        <v>26</v>
      </c>
      <c r="K381">
        <v>409</v>
      </c>
    </row>
    <row r="382" spans="1:11" x14ac:dyDescent="0.2">
      <c r="A382" t="s">
        <v>217</v>
      </c>
      <c r="B382" t="s">
        <v>26</v>
      </c>
      <c r="C382">
        <v>351</v>
      </c>
      <c r="E382" t="s">
        <v>217</v>
      </c>
      <c r="F382" t="s">
        <v>26</v>
      </c>
      <c r="G382">
        <v>154</v>
      </c>
      <c r="I382" t="s">
        <v>217</v>
      </c>
      <c r="J382" t="s">
        <v>26</v>
      </c>
      <c r="K382">
        <v>249</v>
      </c>
    </row>
    <row r="383" spans="1:11" x14ac:dyDescent="0.2">
      <c r="A383" t="s">
        <v>217</v>
      </c>
      <c r="B383" t="s">
        <v>26</v>
      </c>
      <c r="C383">
        <v>207</v>
      </c>
      <c r="E383" t="s">
        <v>217</v>
      </c>
      <c r="F383" t="s">
        <v>26</v>
      </c>
      <c r="G383">
        <v>296</v>
      </c>
      <c r="I383" t="s">
        <v>217</v>
      </c>
      <c r="J383" t="s">
        <v>26</v>
      </c>
      <c r="K383">
        <v>379</v>
      </c>
    </row>
    <row r="384" spans="1:11" x14ac:dyDescent="0.2">
      <c r="A384" t="s">
        <v>217</v>
      </c>
      <c r="B384" t="s">
        <v>26</v>
      </c>
      <c r="C384">
        <v>316</v>
      </c>
      <c r="E384" t="s">
        <v>217</v>
      </c>
      <c r="F384" t="s">
        <v>26</v>
      </c>
      <c r="G384">
        <v>361</v>
      </c>
      <c r="I384" t="s">
        <v>217</v>
      </c>
      <c r="J384" t="s">
        <v>26</v>
      </c>
      <c r="K384">
        <v>231</v>
      </c>
    </row>
    <row r="385" spans="1:11" x14ac:dyDescent="0.2">
      <c r="A385" t="s">
        <v>217</v>
      </c>
      <c r="B385" t="s">
        <v>27</v>
      </c>
      <c r="C385">
        <v>220</v>
      </c>
      <c r="E385" t="s">
        <v>217</v>
      </c>
      <c r="F385" t="s">
        <v>27</v>
      </c>
      <c r="G385">
        <v>319</v>
      </c>
      <c r="I385" t="s">
        <v>217</v>
      </c>
      <c r="J385" t="s">
        <v>27</v>
      </c>
      <c r="K385">
        <v>467</v>
      </c>
    </row>
    <row r="386" spans="1:11" x14ac:dyDescent="0.2">
      <c r="A386" t="s">
        <v>217</v>
      </c>
      <c r="B386" t="s">
        <v>27</v>
      </c>
      <c r="C386">
        <v>407</v>
      </c>
      <c r="E386" t="s">
        <v>217</v>
      </c>
      <c r="F386" t="s">
        <v>27</v>
      </c>
      <c r="G386">
        <v>491</v>
      </c>
      <c r="I386" t="s">
        <v>217</v>
      </c>
      <c r="J386" t="s">
        <v>27</v>
      </c>
      <c r="K386">
        <v>652</v>
      </c>
    </row>
    <row r="387" spans="1:11" x14ac:dyDescent="0.2">
      <c r="A387" t="s">
        <v>217</v>
      </c>
      <c r="B387" t="s">
        <v>27</v>
      </c>
      <c r="C387">
        <v>356</v>
      </c>
      <c r="E387" t="s">
        <v>217</v>
      </c>
      <c r="F387" t="s">
        <v>27</v>
      </c>
      <c r="G387">
        <v>379</v>
      </c>
      <c r="I387" t="s">
        <v>217</v>
      </c>
      <c r="J387" t="s">
        <v>27</v>
      </c>
      <c r="K387">
        <v>195</v>
      </c>
    </row>
    <row r="388" spans="1:11" x14ac:dyDescent="0.2">
      <c r="A388" t="s">
        <v>217</v>
      </c>
      <c r="B388" t="s">
        <v>27</v>
      </c>
      <c r="C388">
        <v>314</v>
      </c>
      <c r="E388" t="s">
        <v>217</v>
      </c>
      <c r="F388" t="s">
        <v>27</v>
      </c>
      <c r="G388">
        <v>242</v>
      </c>
      <c r="I388" t="s">
        <v>217</v>
      </c>
      <c r="J388" t="s">
        <v>27</v>
      </c>
      <c r="K388">
        <v>313</v>
      </c>
    </row>
    <row r="389" spans="1:11" x14ac:dyDescent="0.2">
      <c r="A389" t="s">
        <v>217</v>
      </c>
      <c r="B389" t="s">
        <v>26</v>
      </c>
      <c r="C389">
        <v>225</v>
      </c>
      <c r="E389" t="s">
        <v>217</v>
      </c>
      <c r="F389" t="s">
        <v>26</v>
      </c>
      <c r="G389">
        <v>235</v>
      </c>
      <c r="I389" t="s">
        <v>217</v>
      </c>
      <c r="J389" t="s">
        <v>26</v>
      </c>
      <c r="K389">
        <v>331</v>
      </c>
    </row>
    <row r="390" spans="1:11" x14ac:dyDescent="0.2">
      <c r="A390" t="s">
        <v>217</v>
      </c>
      <c r="B390" t="s">
        <v>26</v>
      </c>
      <c r="C390">
        <v>220</v>
      </c>
      <c r="E390" t="s">
        <v>217</v>
      </c>
      <c r="F390" t="s">
        <v>26</v>
      </c>
      <c r="G390">
        <v>346</v>
      </c>
      <c r="I390" t="s">
        <v>217</v>
      </c>
      <c r="J390" t="s">
        <v>26</v>
      </c>
      <c r="K390">
        <v>140</v>
      </c>
    </row>
    <row r="391" spans="1:11" x14ac:dyDescent="0.2">
      <c r="A391" t="s">
        <v>217</v>
      </c>
      <c r="B391" t="s">
        <v>26</v>
      </c>
      <c r="C391">
        <v>231</v>
      </c>
      <c r="E391" t="s">
        <v>217</v>
      </c>
      <c r="F391" t="s">
        <v>26</v>
      </c>
      <c r="G391">
        <v>213</v>
      </c>
      <c r="I391" t="s">
        <v>217</v>
      </c>
      <c r="J391" t="s">
        <v>26</v>
      </c>
      <c r="K391">
        <v>241</v>
      </c>
    </row>
    <row r="392" spans="1:11" x14ac:dyDescent="0.2">
      <c r="A392" t="s">
        <v>217</v>
      </c>
      <c r="B392" t="s">
        <v>26</v>
      </c>
      <c r="C392">
        <v>427</v>
      </c>
      <c r="E392" t="s">
        <v>217</v>
      </c>
      <c r="F392" t="s">
        <v>26</v>
      </c>
      <c r="G392">
        <v>396</v>
      </c>
      <c r="I392" t="s">
        <v>217</v>
      </c>
      <c r="J392" t="s">
        <v>26</v>
      </c>
      <c r="K392">
        <v>246</v>
      </c>
    </row>
    <row r="393" spans="1:11" x14ac:dyDescent="0.2">
      <c r="A393" t="s">
        <v>217</v>
      </c>
      <c r="B393" t="s">
        <v>27</v>
      </c>
      <c r="C393">
        <v>560</v>
      </c>
      <c r="E393" t="s">
        <v>217</v>
      </c>
      <c r="F393" t="s">
        <v>27</v>
      </c>
      <c r="G393">
        <v>469</v>
      </c>
      <c r="I393" t="s">
        <v>217</v>
      </c>
      <c r="J393" t="s">
        <v>27</v>
      </c>
      <c r="K393">
        <v>397</v>
      </c>
    </row>
    <row r="394" spans="1:11" x14ac:dyDescent="0.2">
      <c r="A394" t="s">
        <v>217</v>
      </c>
      <c r="B394" t="s">
        <v>27</v>
      </c>
      <c r="C394">
        <v>357</v>
      </c>
      <c r="E394" t="s">
        <v>217</v>
      </c>
      <c r="F394" t="s">
        <v>27</v>
      </c>
      <c r="G394">
        <v>183</v>
      </c>
      <c r="I394" t="s">
        <v>217</v>
      </c>
      <c r="J394" t="s">
        <v>27</v>
      </c>
      <c r="K394">
        <v>116</v>
      </c>
    </row>
    <row r="395" spans="1:11" x14ac:dyDescent="0.2">
      <c r="A395" t="s">
        <v>217</v>
      </c>
      <c r="B395" t="s">
        <v>27</v>
      </c>
      <c r="C395">
        <v>305</v>
      </c>
      <c r="E395" t="s">
        <v>217</v>
      </c>
      <c r="F395" t="s">
        <v>27</v>
      </c>
      <c r="G395">
        <v>369</v>
      </c>
      <c r="I395" t="s">
        <v>217</v>
      </c>
      <c r="J395" t="s">
        <v>27</v>
      </c>
      <c r="K395">
        <v>262</v>
      </c>
    </row>
    <row r="396" spans="1:11" x14ac:dyDescent="0.2">
      <c r="A396" t="s">
        <v>217</v>
      </c>
      <c r="B396" t="s">
        <v>26</v>
      </c>
      <c r="C396">
        <v>418</v>
      </c>
      <c r="E396" t="s">
        <v>217</v>
      </c>
      <c r="F396" t="s">
        <v>26</v>
      </c>
      <c r="G396">
        <v>155</v>
      </c>
      <c r="I396" t="s">
        <v>217</v>
      </c>
      <c r="J396" t="s">
        <v>26</v>
      </c>
      <c r="K396">
        <v>346</v>
      </c>
    </row>
    <row r="397" spans="1:11" x14ac:dyDescent="0.2">
      <c r="A397" t="s">
        <v>217</v>
      </c>
      <c r="B397" t="s">
        <v>26</v>
      </c>
      <c r="C397">
        <v>235</v>
      </c>
      <c r="E397" t="s">
        <v>217</v>
      </c>
      <c r="F397" t="s">
        <v>26</v>
      </c>
      <c r="G397">
        <v>344</v>
      </c>
      <c r="I397" t="s">
        <v>217</v>
      </c>
      <c r="J397" t="s">
        <v>26</v>
      </c>
      <c r="K397">
        <v>355</v>
      </c>
    </row>
    <row r="398" spans="1:11" x14ac:dyDescent="0.2">
      <c r="A398" t="s">
        <v>217</v>
      </c>
      <c r="B398" t="s">
        <v>27</v>
      </c>
      <c r="C398">
        <v>285</v>
      </c>
      <c r="E398" t="s">
        <v>217</v>
      </c>
      <c r="F398" t="s">
        <v>27</v>
      </c>
      <c r="G398">
        <v>305</v>
      </c>
      <c r="I398" t="s">
        <v>217</v>
      </c>
      <c r="J398" t="s">
        <v>27</v>
      </c>
      <c r="K398">
        <v>132</v>
      </c>
    </row>
    <row r="399" spans="1:11" x14ac:dyDescent="0.2">
      <c r="A399" t="s">
        <v>217</v>
      </c>
      <c r="B399" t="s">
        <v>27</v>
      </c>
      <c r="C399">
        <v>606</v>
      </c>
      <c r="E399" t="s">
        <v>217</v>
      </c>
      <c r="F399" t="s">
        <v>27</v>
      </c>
      <c r="G399">
        <v>179</v>
      </c>
      <c r="I399" t="s">
        <v>217</v>
      </c>
      <c r="J399" t="s">
        <v>27</v>
      </c>
      <c r="K399">
        <v>195</v>
      </c>
    </row>
    <row r="400" spans="1:11" x14ac:dyDescent="0.2">
      <c r="A400" t="s">
        <v>217</v>
      </c>
      <c r="B400" t="s">
        <v>26</v>
      </c>
      <c r="C400">
        <v>123</v>
      </c>
      <c r="E400" t="s">
        <v>217</v>
      </c>
      <c r="F400" t="s">
        <v>26</v>
      </c>
      <c r="G400">
        <v>318</v>
      </c>
      <c r="I400" t="s">
        <v>217</v>
      </c>
      <c r="J400" t="s">
        <v>26</v>
      </c>
      <c r="K400">
        <v>251</v>
      </c>
    </row>
    <row r="401" spans="1:11" x14ac:dyDescent="0.2">
      <c r="A401" t="s">
        <v>217</v>
      </c>
      <c r="B401" t="s">
        <v>26</v>
      </c>
      <c r="C401">
        <v>284</v>
      </c>
      <c r="E401" t="s">
        <v>217</v>
      </c>
      <c r="F401" t="s">
        <v>26</v>
      </c>
      <c r="G401">
        <v>336</v>
      </c>
      <c r="I401" t="s">
        <v>217</v>
      </c>
      <c r="J401" t="s">
        <v>26</v>
      </c>
      <c r="K401">
        <v>231</v>
      </c>
    </row>
    <row r="402" spans="1:11" x14ac:dyDescent="0.2">
      <c r="A402" t="s">
        <v>217</v>
      </c>
      <c r="B402" t="s">
        <v>27</v>
      </c>
      <c r="C402">
        <v>293</v>
      </c>
      <c r="E402" t="s">
        <v>217</v>
      </c>
      <c r="F402" t="s">
        <v>27</v>
      </c>
      <c r="G402">
        <v>232</v>
      </c>
      <c r="I402" t="s">
        <v>217</v>
      </c>
      <c r="J402" t="s">
        <v>27</v>
      </c>
      <c r="K402">
        <v>306</v>
      </c>
    </row>
    <row r="403" spans="1:11" x14ac:dyDescent="0.2">
      <c r="A403" t="s">
        <v>217</v>
      </c>
      <c r="B403" t="s">
        <v>27</v>
      </c>
      <c r="C403">
        <v>148</v>
      </c>
      <c r="E403" t="s">
        <v>217</v>
      </c>
      <c r="F403" t="s">
        <v>27</v>
      </c>
      <c r="G403">
        <v>198</v>
      </c>
      <c r="I403" t="s">
        <v>217</v>
      </c>
      <c r="J403" t="s">
        <v>27</v>
      </c>
      <c r="K403">
        <v>264</v>
      </c>
    </row>
    <row r="404" spans="1:11" x14ac:dyDescent="0.2">
      <c r="A404" t="s">
        <v>217</v>
      </c>
      <c r="B404" t="s">
        <v>26</v>
      </c>
      <c r="C404">
        <v>174</v>
      </c>
      <c r="E404" t="s">
        <v>217</v>
      </c>
      <c r="F404" t="s">
        <v>26</v>
      </c>
      <c r="G404">
        <v>434</v>
      </c>
      <c r="I404" t="s">
        <v>217</v>
      </c>
      <c r="J404" t="s">
        <v>26</v>
      </c>
      <c r="K404">
        <v>313</v>
      </c>
    </row>
    <row r="405" spans="1:11" x14ac:dyDescent="0.2">
      <c r="A405" t="s">
        <v>217</v>
      </c>
      <c r="B405" t="s">
        <v>26</v>
      </c>
      <c r="C405">
        <v>160</v>
      </c>
      <c r="E405" t="s">
        <v>217</v>
      </c>
      <c r="F405" t="s">
        <v>26</v>
      </c>
      <c r="G405">
        <v>149</v>
      </c>
      <c r="I405" t="s">
        <v>217</v>
      </c>
      <c r="J405" t="s">
        <v>26</v>
      </c>
      <c r="K405">
        <v>432</v>
      </c>
    </row>
    <row r="406" spans="1:11" x14ac:dyDescent="0.2">
      <c r="A406" t="s">
        <v>217</v>
      </c>
      <c r="B406" t="s">
        <v>26</v>
      </c>
      <c r="C406">
        <v>335</v>
      </c>
      <c r="E406" t="s">
        <v>217</v>
      </c>
      <c r="F406" t="s">
        <v>26</v>
      </c>
      <c r="G406">
        <v>403</v>
      </c>
      <c r="I406" t="s">
        <v>217</v>
      </c>
      <c r="J406" t="s">
        <v>26</v>
      </c>
      <c r="K406">
        <v>363</v>
      </c>
    </row>
    <row r="407" spans="1:11" x14ac:dyDescent="0.2">
      <c r="A407" t="s">
        <v>217</v>
      </c>
      <c r="B407" t="s">
        <v>26</v>
      </c>
      <c r="C407">
        <v>281</v>
      </c>
      <c r="E407" t="s">
        <v>217</v>
      </c>
      <c r="F407" t="s">
        <v>26</v>
      </c>
      <c r="G407">
        <v>370</v>
      </c>
      <c r="I407" t="s">
        <v>217</v>
      </c>
      <c r="J407" t="s">
        <v>26</v>
      </c>
      <c r="K407">
        <v>270</v>
      </c>
    </row>
    <row r="408" spans="1:11" x14ac:dyDescent="0.2">
      <c r="A408" t="s">
        <v>217</v>
      </c>
      <c r="B408" t="s">
        <v>27</v>
      </c>
      <c r="C408">
        <v>258</v>
      </c>
      <c r="E408" t="s">
        <v>217</v>
      </c>
      <c r="F408" t="s">
        <v>27</v>
      </c>
      <c r="G408">
        <v>488</v>
      </c>
      <c r="I408" t="s">
        <v>217</v>
      </c>
      <c r="J408" t="s">
        <v>27</v>
      </c>
      <c r="K408">
        <v>386</v>
      </c>
    </row>
    <row r="409" spans="1:11" x14ac:dyDescent="0.2">
      <c r="A409" t="s">
        <v>217</v>
      </c>
      <c r="B409" t="s">
        <v>27</v>
      </c>
      <c r="C409">
        <v>506</v>
      </c>
      <c r="E409" t="s">
        <v>217</v>
      </c>
      <c r="F409" t="s">
        <v>27</v>
      </c>
      <c r="G409">
        <v>338</v>
      </c>
      <c r="I409" t="s">
        <v>217</v>
      </c>
      <c r="J409" t="s">
        <v>27</v>
      </c>
      <c r="K409">
        <v>118</v>
      </c>
    </row>
    <row r="410" spans="1:11" x14ac:dyDescent="0.2">
      <c r="A410" t="s">
        <v>217</v>
      </c>
      <c r="B410" t="s">
        <v>27</v>
      </c>
      <c r="C410">
        <v>402</v>
      </c>
      <c r="E410" t="s">
        <v>217</v>
      </c>
      <c r="F410" t="s">
        <v>27</v>
      </c>
      <c r="G410">
        <v>494</v>
      </c>
      <c r="I410" t="s">
        <v>217</v>
      </c>
      <c r="J410" t="s">
        <v>27</v>
      </c>
      <c r="K410">
        <v>336</v>
      </c>
    </row>
    <row r="411" spans="1:11" x14ac:dyDescent="0.2">
      <c r="A411" t="s">
        <v>217</v>
      </c>
      <c r="B411" t="s">
        <v>26</v>
      </c>
      <c r="C411">
        <v>267</v>
      </c>
      <c r="E411" t="s">
        <v>217</v>
      </c>
      <c r="F411" t="s">
        <v>26</v>
      </c>
      <c r="G411">
        <v>289</v>
      </c>
      <c r="I411" t="s">
        <v>217</v>
      </c>
      <c r="J411" t="s">
        <v>26</v>
      </c>
      <c r="K411">
        <v>306</v>
      </c>
    </row>
    <row r="412" spans="1:11" x14ac:dyDescent="0.2">
      <c r="A412" t="s">
        <v>217</v>
      </c>
      <c r="B412" t="s">
        <v>26</v>
      </c>
      <c r="C412">
        <v>240</v>
      </c>
      <c r="E412" t="s">
        <v>217</v>
      </c>
      <c r="F412" t="s">
        <v>26</v>
      </c>
      <c r="G412">
        <v>141</v>
      </c>
      <c r="I412" t="s">
        <v>217</v>
      </c>
      <c r="J412" t="s">
        <v>26</v>
      </c>
      <c r="K412">
        <v>245</v>
      </c>
    </row>
    <row r="413" spans="1:11" x14ac:dyDescent="0.2">
      <c r="A413" t="s">
        <v>217</v>
      </c>
      <c r="B413" t="s">
        <v>27</v>
      </c>
      <c r="C413">
        <v>484</v>
      </c>
      <c r="E413" t="s">
        <v>217</v>
      </c>
      <c r="F413" t="s">
        <v>27</v>
      </c>
      <c r="G413">
        <v>251</v>
      </c>
      <c r="I413" t="s">
        <v>217</v>
      </c>
      <c r="J413" t="s">
        <v>27</v>
      </c>
      <c r="K413">
        <v>345</v>
      </c>
    </row>
    <row r="414" spans="1:11" x14ac:dyDescent="0.2">
      <c r="A414" t="s">
        <v>217</v>
      </c>
      <c r="B414" t="s">
        <v>27</v>
      </c>
      <c r="C414">
        <v>544</v>
      </c>
      <c r="E414" t="s">
        <v>217</v>
      </c>
      <c r="F414" t="s">
        <v>27</v>
      </c>
      <c r="G414">
        <v>278</v>
      </c>
      <c r="I414" t="s">
        <v>217</v>
      </c>
      <c r="J414" t="s">
        <v>27</v>
      </c>
      <c r="K414">
        <v>383</v>
      </c>
    </row>
    <row r="415" spans="1:11" x14ac:dyDescent="0.2">
      <c r="A415" t="s">
        <v>217</v>
      </c>
      <c r="B415" t="s">
        <v>27</v>
      </c>
      <c r="C415">
        <v>384</v>
      </c>
      <c r="E415" t="s">
        <v>217</v>
      </c>
      <c r="F415" t="s">
        <v>27</v>
      </c>
      <c r="G415">
        <v>408</v>
      </c>
      <c r="I415" t="s">
        <v>217</v>
      </c>
      <c r="J415" t="s">
        <v>27</v>
      </c>
      <c r="K415">
        <v>294</v>
      </c>
    </row>
    <row r="416" spans="1:11" x14ac:dyDescent="0.2">
      <c r="A416" t="s">
        <v>217</v>
      </c>
      <c r="B416" t="s">
        <v>27</v>
      </c>
      <c r="C416">
        <v>160</v>
      </c>
      <c r="E416" t="s">
        <v>217</v>
      </c>
      <c r="F416" t="s">
        <v>27</v>
      </c>
      <c r="G416">
        <v>241</v>
      </c>
      <c r="I416" t="s">
        <v>217</v>
      </c>
      <c r="J416" t="s">
        <v>27</v>
      </c>
      <c r="K416">
        <v>370</v>
      </c>
    </row>
    <row r="417" spans="1:11" x14ac:dyDescent="0.2">
      <c r="A417" t="s">
        <v>217</v>
      </c>
      <c r="B417" t="s">
        <v>26</v>
      </c>
      <c r="C417">
        <v>176</v>
      </c>
      <c r="E417" t="s">
        <v>217</v>
      </c>
      <c r="F417" t="s">
        <v>26</v>
      </c>
      <c r="G417">
        <v>291</v>
      </c>
      <c r="I417" t="s">
        <v>217</v>
      </c>
      <c r="J417" t="s">
        <v>26</v>
      </c>
      <c r="K417">
        <v>266</v>
      </c>
    </row>
    <row r="418" spans="1:11" x14ac:dyDescent="0.2">
      <c r="A418" t="s">
        <v>217</v>
      </c>
      <c r="B418" t="s">
        <v>26</v>
      </c>
      <c r="C418">
        <v>322</v>
      </c>
      <c r="E418" t="s">
        <v>217</v>
      </c>
      <c r="F418" t="s">
        <v>26</v>
      </c>
      <c r="G418">
        <v>282</v>
      </c>
      <c r="I418" t="s">
        <v>217</v>
      </c>
      <c r="J418" t="s">
        <v>26</v>
      </c>
      <c r="K418">
        <v>371</v>
      </c>
    </row>
    <row r="419" spans="1:11" x14ac:dyDescent="0.2">
      <c r="A419" t="s">
        <v>217</v>
      </c>
      <c r="B419" t="s">
        <v>26</v>
      </c>
      <c r="C419">
        <v>283</v>
      </c>
      <c r="E419" t="s">
        <v>217</v>
      </c>
      <c r="F419" t="s">
        <v>26</v>
      </c>
      <c r="G419">
        <v>262</v>
      </c>
      <c r="I419" t="s">
        <v>217</v>
      </c>
      <c r="J419" t="s">
        <v>26</v>
      </c>
      <c r="K419">
        <v>387</v>
      </c>
    </row>
    <row r="420" spans="1:11" x14ac:dyDescent="0.2">
      <c r="A420" t="s">
        <v>217</v>
      </c>
      <c r="B420" t="s">
        <v>27</v>
      </c>
      <c r="C420">
        <v>201</v>
      </c>
      <c r="E420" t="s">
        <v>217</v>
      </c>
      <c r="F420" t="s">
        <v>27</v>
      </c>
      <c r="G420">
        <v>143</v>
      </c>
      <c r="I420" t="s">
        <v>217</v>
      </c>
      <c r="J420" t="s">
        <v>27</v>
      </c>
      <c r="K420">
        <v>166</v>
      </c>
    </row>
    <row r="421" spans="1:11" x14ac:dyDescent="0.2">
      <c r="A421" t="s">
        <v>217</v>
      </c>
      <c r="B421" t="s">
        <v>27</v>
      </c>
      <c r="C421">
        <v>472</v>
      </c>
      <c r="E421" t="s">
        <v>217</v>
      </c>
      <c r="F421" t="s">
        <v>27</v>
      </c>
      <c r="G421">
        <v>269</v>
      </c>
      <c r="I421" t="s">
        <v>217</v>
      </c>
      <c r="J421" t="s">
        <v>27</v>
      </c>
      <c r="K421">
        <v>291</v>
      </c>
    </row>
    <row r="422" spans="1:11" x14ac:dyDescent="0.2">
      <c r="A422" t="s">
        <v>217</v>
      </c>
      <c r="B422" t="s">
        <v>27</v>
      </c>
      <c r="C422">
        <v>151</v>
      </c>
      <c r="E422" t="s">
        <v>217</v>
      </c>
      <c r="F422" t="s">
        <v>27</v>
      </c>
      <c r="G422">
        <v>392</v>
      </c>
      <c r="I422" t="s">
        <v>217</v>
      </c>
      <c r="J422" t="s">
        <v>27</v>
      </c>
      <c r="K422">
        <v>256</v>
      </c>
    </row>
    <row r="423" spans="1:11" x14ac:dyDescent="0.2">
      <c r="A423" t="s">
        <v>217</v>
      </c>
      <c r="B423" t="s">
        <v>27</v>
      </c>
      <c r="C423">
        <v>281</v>
      </c>
      <c r="E423" t="s">
        <v>217</v>
      </c>
      <c r="F423" t="s">
        <v>27</v>
      </c>
      <c r="G423">
        <v>467</v>
      </c>
      <c r="I423" t="s">
        <v>217</v>
      </c>
      <c r="J423" t="s">
        <v>27</v>
      </c>
      <c r="K423">
        <v>346</v>
      </c>
    </row>
    <row r="424" spans="1:11" x14ac:dyDescent="0.2">
      <c r="A424" t="s">
        <v>217</v>
      </c>
      <c r="B424" t="s">
        <v>26</v>
      </c>
      <c r="C424">
        <v>195</v>
      </c>
      <c r="E424" t="s">
        <v>217</v>
      </c>
      <c r="F424" t="s">
        <v>26</v>
      </c>
      <c r="G424">
        <v>214</v>
      </c>
      <c r="I424" t="s">
        <v>217</v>
      </c>
      <c r="J424" t="s">
        <v>26</v>
      </c>
      <c r="K424">
        <v>211</v>
      </c>
    </row>
    <row r="425" spans="1:11" x14ac:dyDescent="0.2">
      <c r="A425" t="s">
        <v>217</v>
      </c>
      <c r="B425" t="s">
        <v>26</v>
      </c>
      <c r="C425">
        <v>318</v>
      </c>
      <c r="E425" t="s">
        <v>217</v>
      </c>
      <c r="F425" t="s">
        <v>26</v>
      </c>
      <c r="G425">
        <v>270</v>
      </c>
      <c r="I425" t="s">
        <v>217</v>
      </c>
      <c r="J425" t="s">
        <v>26</v>
      </c>
      <c r="K425">
        <v>327</v>
      </c>
    </row>
    <row r="426" spans="1:11" x14ac:dyDescent="0.2">
      <c r="A426" t="s">
        <v>217</v>
      </c>
      <c r="B426" t="s">
        <v>26</v>
      </c>
      <c r="C426">
        <v>291</v>
      </c>
      <c r="E426" t="s">
        <v>217</v>
      </c>
      <c r="F426" t="s">
        <v>26</v>
      </c>
      <c r="G426">
        <v>324</v>
      </c>
      <c r="I426" t="s">
        <v>217</v>
      </c>
      <c r="J426" t="s">
        <v>26</v>
      </c>
      <c r="K426">
        <v>415</v>
      </c>
    </row>
    <row r="427" spans="1:11" x14ac:dyDescent="0.2">
      <c r="A427" t="s">
        <v>217</v>
      </c>
      <c r="B427" t="s">
        <v>27</v>
      </c>
      <c r="C427">
        <v>289</v>
      </c>
      <c r="E427" t="s">
        <v>217</v>
      </c>
      <c r="F427" t="s">
        <v>27</v>
      </c>
      <c r="G427">
        <v>302</v>
      </c>
      <c r="I427" t="s">
        <v>217</v>
      </c>
      <c r="J427" t="s">
        <v>27</v>
      </c>
      <c r="K427">
        <v>56</v>
      </c>
    </row>
    <row r="428" spans="1:11" x14ac:dyDescent="0.2">
      <c r="A428" t="s">
        <v>217</v>
      </c>
      <c r="B428" t="s">
        <v>27</v>
      </c>
      <c r="C428">
        <v>184</v>
      </c>
      <c r="E428" t="s">
        <v>217</v>
      </c>
      <c r="F428" t="s">
        <v>27</v>
      </c>
      <c r="G428">
        <v>397</v>
      </c>
      <c r="I428" t="s">
        <v>217</v>
      </c>
      <c r="J428" t="s">
        <v>27</v>
      </c>
      <c r="K428">
        <v>462</v>
      </c>
    </row>
    <row r="429" spans="1:11" x14ac:dyDescent="0.2">
      <c r="A429" t="s">
        <v>218</v>
      </c>
      <c r="B429" t="s">
        <v>26</v>
      </c>
      <c r="C429">
        <v>348</v>
      </c>
      <c r="E429" t="s">
        <v>218</v>
      </c>
      <c r="F429" t="s">
        <v>26</v>
      </c>
      <c r="G429">
        <v>246</v>
      </c>
      <c r="I429" t="s">
        <v>218</v>
      </c>
      <c r="J429" t="s">
        <v>26</v>
      </c>
      <c r="K429">
        <v>91</v>
      </c>
    </row>
    <row r="430" spans="1:11" x14ac:dyDescent="0.2">
      <c r="A430" t="s">
        <v>218</v>
      </c>
      <c r="B430" t="s">
        <v>26</v>
      </c>
      <c r="C430">
        <v>288</v>
      </c>
      <c r="E430" t="s">
        <v>218</v>
      </c>
      <c r="F430" t="s">
        <v>26</v>
      </c>
      <c r="G430">
        <v>213</v>
      </c>
      <c r="I430" t="s">
        <v>218</v>
      </c>
      <c r="J430" t="s">
        <v>26</v>
      </c>
      <c r="K430">
        <v>268</v>
      </c>
    </row>
    <row r="431" spans="1:11" x14ac:dyDescent="0.2">
      <c r="A431" t="s">
        <v>218</v>
      </c>
      <c r="B431" t="s">
        <v>27</v>
      </c>
      <c r="C431">
        <v>199</v>
      </c>
      <c r="E431" t="s">
        <v>218</v>
      </c>
      <c r="F431" t="s">
        <v>27</v>
      </c>
      <c r="G431">
        <v>132</v>
      </c>
      <c r="I431" t="s">
        <v>218</v>
      </c>
      <c r="J431" t="s">
        <v>27</v>
      </c>
      <c r="K431">
        <v>166</v>
      </c>
    </row>
    <row r="432" spans="1:11" x14ac:dyDescent="0.2">
      <c r="A432" t="s">
        <v>218</v>
      </c>
      <c r="B432" t="s">
        <v>27</v>
      </c>
      <c r="C432">
        <v>379</v>
      </c>
      <c r="E432" t="s">
        <v>218</v>
      </c>
      <c r="F432" t="s">
        <v>27</v>
      </c>
      <c r="G432">
        <v>256</v>
      </c>
      <c r="I432" t="s">
        <v>218</v>
      </c>
      <c r="J432" t="s">
        <v>27</v>
      </c>
      <c r="K432">
        <v>87</v>
      </c>
    </row>
    <row r="433" spans="1:11" x14ac:dyDescent="0.2">
      <c r="A433" t="s">
        <v>218</v>
      </c>
      <c r="B433" t="s">
        <v>27</v>
      </c>
      <c r="C433">
        <v>258</v>
      </c>
      <c r="E433" t="s">
        <v>218</v>
      </c>
      <c r="F433" t="s">
        <v>27</v>
      </c>
      <c r="G433">
        <v>340</v>
      </c>
      <c r="I433" t="s">
        <v>218</v>
      </c>
      <c r="J433" t="s">
        <v>27</v>
      </c>
      <c r="K433">
        <v>264</v>
      </c>
    </row>
    <row r="434" spans="1:11" x14ac:dyDescent="0.2">
      <c r="A434" t="s">
        <v>218</v>
      </c>
      <c r="B434" t="s">
        <v>26</v>
      </c>
      <c r="C434">
        <v>243</v>
      </c>
      <c r="E434" t="s">
        <v>218</v>
      </c>
      <c r="F434" t="s">
        <v>26</v>
      </c>
      <c r="G434">
        <v>280</v>
      </c>
      <c r="I434" t="s">
        <v>218</v>
      </c>
      <c r="J434" t="s">
        <v>26</v>
      </c>
      <c r="K434">
        <v>223</v>
      </c>
    </row>
    <row r="435" spans="1:11" x14ac:dyDescent="0.2">
      <c r="A435" t="s">
        <v>218</v>
      </c>
      <c r="B435" t="s">
        <v>26</v>
      </c>
      <c r="C435">
        <v>170</v>
      </c>
      <c r="E435" t="s">
        <v>218</v>
      </c>
      <c r="F435" t="s">
        <v>26</v>
      </c>
      <c r="G435">
        <v>222</v>
      </c>
      <c r="I435" t="s">
        <v>218</v>
      </c>
      <c r="J435" t="s">
        <v>26</v>
      </c>
      <c r="K435">
        <v>277</v>
      </c>
    </row>
    <row r="436" spans="1:11" x14ac:dyDescent="0.2">
      <c r="A436" t="s">
        <v>218</v>
      </c>
      <c r="B436" t="s">
        <v>26</v>
      </c>
      <c r="C436">
        <v>292</v>
      </c>
      <c r="E436" t="s">
        <v>218</v>
      </c>
      <c r="F436" t="s">
        <v>26</v>
      </c>
      <c r="G436">
        <v>287</v>
      </c>
      <c r="I436" t="s">
        <v>218</v>
      </c>
      <c r="J436" t="s">
        <v>26</v>
      </c>
      <c r="K436">
        <v>199</v>
      </c>
    </row>
    <row r="437" spans="1:11" x14ac:dyDescent="0.2">
      <c r="A437" t="s">
        <v>218</v>
      </c>
      <c r="B437" t="s">
        <v>26</v>
      </c>
      <c r="C437">
        <v>311</v>
      </c>
      <c r="E437" t="s">
        <v>218</v>
      </c>
      <c r="F437" t="s">
        <v>26</v>
      </c>
      <c r="G437">
        <v>232</v>
      </c>
      <c r="I437" t="s">
        <v>218</v>
      </c>
      <c r="J437" t="s">
        <v>26</v>
      </c>
      <c r="K437">
        <v>245</v>
      </c>
    </row>
    <row r="438" spans="1:11" x14ac:dyDescent="0.2">
      <c r="A438" t="s">
        <v>218</v>
      </c>
      <c r="B438" t="s">
        <v>27</v>
      </c>
      <c r="C438">
        <v>280</v>
      </c>
      <c r="E438" t="s">
        <v>218</v>
      </c>
      <c r="F438" t="s">
        <v>27</v>
      </c>
      <c r="G438">
        <v>250</v>
      </c>
      <c r="I438" t="s">
        <v>218</v>
      </c>
      <c r="J438" t="s">
        <v>27</v>
      </c>
      <c r="K438">
        <v>178</v>
      </c>
    </row>
    <row r="439" spans="1:11" x14ac:dyDescent="0.2">
      <c r="A439" t="s">
        <v>218</v>
      </c>
      <c r="B439" t="s">
        <v>27</v>
      </c>
      <c r="C439">
        <v>226</v>
      </c>
      <c r="E439" t="s">
        <v>218</v>
      </c>
      <c r="F439" t="s">
        <v>27</v>
      </c>
      <c r="G439">
        <v>307</v>
      </c>
      <c r="I439" t="s">
        <v>218</v>
      </c>
      <c r="J439" t="s">
        <v>27</v>
      </c>
      <c r="K439">
        <v>285</v>
      </c>
    </row>
    <row r="440" spans="1:11" x14ac:dyDescent="0.2">
      <c r="A440" t="s">
        <v>218</v>
      </c>
      <c r="B440" t="s">
        <v>27</v>
      </c>
      <c r="C440">
        <v>250</v>
      </c>
      <c r="E440" t="s">
        <v>218</v>
      </c>
      <c r="F440" t="s">
        <v>27</v>
      </c>
      <c r="G440">
        <v>266</v>
      </c>
      <c r="I440" t="s">
        <v>218</v>
      </c>
      <c r="J440" t="s">
        <v>27</v>
      </c>
      <c r="K440">
        <v>202</v>
      </c>
    </row>
    <row r="441" spans="1:11" x14ac:dyDescent="0.2">
      <c r="A441" t="s">
        <v>218</v>
      </c>
      <c r="B441" t="s">
        <v>27</v>
      </c>
      <c r="C441">
        <v>310</v>
      </c>
      <c r="E441" t="s">
        <v>218</v>
      </c>
      <c r="F441" t="s">
        <v>27</v>
      </c>
      <c r="G441">
        <v>299</v>
      </c>
      <c r="I441" t="s">
        <v>218</v>
      </c>
      <c r="J441" t="s">
        <v>27</v>
      </c>
      <c r="K441">
        <v>256</v>
      </c>
    </row>
    <row r="442" spans="1:11" x14ac:dyDescent="0.2">
      <c r="A442" t="s">
        <v>218</v>
      </c>
      <c r="B442" t="s">
        <v>26</v>
      </c>
      <c r="C442">
        <v>321</v>
      </c>
      <c r="E442" t="s">
        <v>218</v>
      </c>
      <c r="F442" t="s">
        <v>26</v>
      </c>
      <c r="G442">
        <v>233</v>
      </c>
      <c r="I442" t="s">
        <v>218</v>
      </c>
      <c r="J442" t="s">
        <v>26</v>
      </c>
      <c r="K442">
        <v>134</v>
      </c>
    </row>
    <row r="443" spans="1:11" x14ac:dyDescent="0.2">
      <c r="A443" t="s">
        <v>218</v>
      </c>
      <c r="B443" t="s">
        <v>26</v>
      </c>
      <c r="C443">
        <v>238</v>
      </c>
      <c r="E443" t="s">
        <v>218</v>
      </c>
      <c r="F443" t="s">
        <v>26</v>
      </c>
      <c r="G443">
        <v>294</v>
      </c>
      <c r="I443" t="s">
        <v>218</v>
      </c>
      <c r="J443" t="s">
        <v>26</v>
      </c>
      <c r="K443">
        <v>255</v>
      </c>
    </row>
    <row r="444" spans="1:11" x14ac:dyDescent="0.2">
      <c r="A444" t="s">
        <v>218</v>
      </c>
      <c r="B444" t="s">
        <v>26</v>
      </c>
      <c r="C444">
        <v>285</v>
      </c>
      <c r="E444" t="s">
        <v>218</v>
      </c>
      <c r="F444" t="s">
        <v>26</v>
      </c>
      <c r="G444">
        <v>240</v>
      </c>
      <c r="I444" t="s">
        <v>218</v>
      </c>
      <c r="J444" t="s">
        <v>26</v>
      </c>
      <c r="K444">
        <v>144</v>
      </c>
    </row>
    <row r="445" spans="1:11" x14ac:dyDescent="0.2">
      <c r="A445" t="s">
        <v>218</v>
      </c>
      <c r="B445" t="s">
        <v>26</v>
      </c>
      <c r="C445">
        <v>176</v>
      </c>
      <c r="E445" t="s">
        <v>218</v>
      </c>
      <c r="F445" t="s">
        <v>26</v>
      </c>
      <c r="G445">
        <v>282</v>
      </c>
      <c r="I445" t="s">
        <v>218</v>
      </c>
      <c r="J445" t="s">
        <v>26</v>
      </c>
      <c r="K445">
        <v>169</v>
      </c>
    </row>
    <row r="446" spans="1:11" x14ac:dyDescent="0.2">
      <c r="A446" t="s">
        <v>218</v>
      </c>
      <c r="B446" t="s">
        <v>27</v>
      </c>
      <c r="C446">
        <v>331</v>
      </c>
      <c r="E446" t="s">
        <v>218</v>
      </c>
      <c r="F446" t="s">
        <v>27</v>
      </c>
      <c r="G446">
        <v>258</v>
      </c>
      <c r="I446" t="s">
        <v>218</v>
      </c>
      <c r="J446" t="s">
        <v>27</v>
      </c>
      <c r="K446">
        <v>227</v>
      </c>
    </row>
    <row r="447" spans="1:11" x14ac:dyDescent="0.2">
      <c r="A447" t="s">
        <v>218</v>
      </c>
      <c r="B447" t="s">
        <v>27</v>
      </c>
      <c r="C447">
        <v>240</v>
      </c>
      <c r="E447" t="s">
        <v>218</v>
      </c>
      <c r="F447" t="s">
        <v>27</v>
      </c>
      <c r="G447">
        <v>125</v>
      </c>
      <c r="I447" t="s">
        <v>218</v>
      </c>
      <c r="J447" t="s">
        <v>27</v>
      </c>
      <c r="K447">
        <v>103</v>
      </c>
    </row>
    <row r="448" spans="1:11" x14ac:dyDescent="0.2">
      <c r="A448" t="s">
        <v>218</v>
      </c>
      <c r="B448" t="s">
        <v>27</v>
      </c>
      <c r="C448">
        <v>267</v>
      </c>
      <c r="E448" t="s">
        <v>218</v>
      </c>
      <c r="F448" t="s">
        <v>27</v>
      </c>
      <c r="G448">
        <v>192</v>
      </c>
      <c r="I448" t="s">
        <v>218</v>
      </c>
      <c r="J448" t="s">
        <v>27</v>
      </c>
      <c r="K448">
        <v>210</v>
      </c>
    </row>
    <row r="449" spans="1:11" x14ac:dyDescent="0.2">
      <c r="A449" t="s">
        <v>218</v>
      </c>
      <c r="B449" t="s">
        <v>26</v>
      </c>
      <c r="C449">
        <v>300</v>
      </c>
      <c r="E449" t="s">
        <v>218</v>
      </c>
      <c r="F449" t="s">
        <v>26</v>
      </c>
      <c r="G449">
        <v>224</v>
      </c>
      <c r="I449" t="s">
        <v>218</v>
      </c>
      <c r="J449" t="s">
        <v>26</v>
      </c>
      <c r="K449">
        <v>243</v>
      </c>
    </row>
    <row r="450" spans="1:11" x14ac:dyDescent="0.2">
      <c r="A450" t="s">
        <v>218</v>
      </c>
      <c r="B450" t="s">
        <v>26</v>
      </c>
      <c r="C450">
        <v>428</v>
      </c>
      <c r="E450" t="s">
        <v>218</v>
      </c>
      <c r="F450" t="s">
        <v>26</v>
      </c>
      <c r="G450">
        <v>330</v>
      </c>
      <c r="I450" t="s">
        <v>218</v>
      </c>
      <c r="J450" t="s">
        <v>26</v>
      </c>
      <c r="K450">
        <v>308</v>
      </c>
    </row>
    <row r="451" spans="1:11" x14ac:dyDescent="0.2">
      <c r="A451" t="s">
        <v>218</v>
      </c>
      <c r="B451" t="s">
        <v>27</v>
      </c>
      <c r="C451">
        <v>385</v>
      </c>
      <c r="E451" t="s">
        <v>218</v>
      </c>
      <c r="F451" t="s">
        <v>27</v>
      </c>
      <c r="G451">
        <v>251</v>
      </c>
      <c r="I451" t="s">
        <v>218</v>
      </c>
      <c r="J451" t="s">
        <v>27</v>
      </c>
      <c r="K451">
        <v>334</v>
      </c>
    </row>
    <row r="452" spans="1:11" x14ac:dyDescent="0.2">
      <c r="A452" t="s">
        <v>218</v>
      </c>
      <c r="B452" t="s">
        <v>27</v>
      </c>
      <c r="C452">
        <v>211</v>
      </c>
      <c r="E452" t="s">
        <v>218</v>
      </c>
      <c r="F452" t="s">
        <v>27</v>
      </c>
      <c r="G452">
        <v>195</v>
      </c>
      <c r="I452" t="s">
        <v>218</v>
      </c>
      <c r="J452" t="s">
        <v>27</v>
      </c>
      <c r="K452">
        <v>250</v>
      </c>
    </row>
    <row r="453" spans="1:11" x14ac:dyDescent="0.2">
      <c r="A453" t="s">
        <v>218</v>
      </c>
      <c r="B453" t="s">
        <v>26</v>
      </c>
      <c r="C453">
        <v>322</v>
      </c>
      <c r="E453" t="s">
        <v>218</v>
      </c>
      <c r="F453" t="s">
        <v>26</v>
      </c>
      <c r="G453">
        <v>282</v>
      </c>
      <c r="I453" t="s">
        <v>218</v>
      </c>
      <c r="J453" t="s">
        <v>26</v>
      </c>
      <c r="K453">
        <v>180</v>
      </c>
    </row>
    <row r="454" spans="1:11" x14ac:dyDescent="0.2">
      <c r="A454" t="s">
        <v>218</v>
      </c>
      <c r="B454" t="s">
        <v>26</v>
      </c>
      <c r="C454">
        <v>166</v>
      </c>
      <c r="E454" t="s">
        <v>218</v>
      </c>
      <c r="F454" t="s">
        <v>26</v>
      </c>
      <c r="G454">
        <v>204</v>
      </c>
      <c r="I454" t="s">
        <v>218</v>
      </c>
      <c r="J454" t="s">
        <v>26</v>
      </c>
      <c r="K454">
        <v>216</v>
      </c>
    </row>
    <row r="455" spans="1:11" x14ac:dyDescent="0.2">
      <c r="A455" t="s">
        <v>218</v>
      </c>
      <c r="B455" t="s">
        <v>27</v>
      </c>
      <c r="C455">
        <v>335</v>
      </c>
      <c r="E455" t="s">
        <v>218</v>
      </c>
      <c r="F455" t="s">
        <v>27</v>
      </c>
      <c r="G455">
        <v>211</v>
      </c>
      <c r="I455" t="s">
        <v>218</v>
      </c>
      <c r="J455" t="s">
        <v>27</v>
      </c>
      <c r="K455">
        <v>168</v>
      </c>
    </row>
    <row r="456" spans="1:11" x14ac:dyDescent="0.2">
      <c r="A456" t="s">
        <v>218</v>
      </c>
      <c r="B456" t="s">
        <v>27</v>
      </c>
      <c r="C456">
        <v>359</v>
      </c>
      <c r="E456" t="s">
        <v>218</v>
      </c>
      <c r="F456" t="s">
        <v>27</v>
      </c>
      <c r="G456">
        <v>274</v>
      </c>
      <c r="I456" t="s">
        <v>218</v>
      </c>
      <c r="J456" t="s">
        <v>27</v>
      </c>
      <c r="K456">
        <v>310</v>
      </c>
    </row>
    <row r="457" spans="1:11" x14ac:dyDescent="0.2">
      <c r="A457" t="s">
        <v>218</v>
      </c>
      <c r="B457" t="s">
        <v>26</v>
      </c>
      <c r="C457">
        <v>235</v>
      </c>
      <c r="E457" t="s">
        <v>218</v>
      </c>
      <c r="F457" t="s">
        <v>26</v>
      </c>
      <c r="G457">
        <v>239</v>
      </c>
      <c r="I457" t="s">
        <v>218</v>
      </c>
      <c r="J457" t="s">
        <v>26</v>
      </c>
      <c r="K457">
        <v>182</v>
      </c>
    </row>
    <row r="458" spans="1:11" x14ac:dyDescent="0.2">
      <c r="A458" t="s">
        <v>218</v>
      </c>
      <c r="B458" t="s">
        <v>26</v>
      </c>
      <c r="C458">
        <v>471</v>
      </c>
      <c r="E458" t="s">
        <v>218</v>
      </c>
      <c r="F458" t="s">
        <v>26</v>
      </c>
      <c r="G458">
        <v>282</v>
      </c>
      <c r="I458" t="s">
        <v>218</v>
      </c>
      <c r="J458" t="s">
        <v>26</v>
      </c>
      <c r="K458">
        <v>337</v>
      </c>
    </row>
    <row r="459" spans="1:11" x14ac:dyDescent="0.2">
      <c r="A459" t="s">
        <v>218</v>
      </c>
      <c r="B459" t="s">
        <v>26</v>
      </c>
      <c r="C459">
        <v>260</v>
      </c>
      <c r="E459" t="s">
        <v>218</v>
      </c>
      <c r="F459" t="s">
        <v>26</v>
      </c>
      <c r="G459">
        <v>228</v>
      </c>
      <c r="I459" t="s">
        <v>218</v>
      </c>
      <c r="J459" t="s">
        <v>26</v>
      </c>
      <c r="K459">
        <v>111</v>
      </c>
    </row>
    <row r="460" spans="1:11" x14ac:dyDescent="0.2">
      <c r="A460" t="s">
        <v>218</v>
      </c>
      <c r="B460" t="s">
        <v>26</v>
      </c>
      <c r="C460">
        <v>249</v>
      </c>
      <c r="E460" t="s">
        <v>218</v>
      </c>
      <c r="F460" t="s">
        <v>26</v>
      </c>
      <c r="G460">
        <v>208</v>
      </c>
      <c r="I460" t="s">
        <v>218</v>
      </c>
      <c r="J460" t="s">
        <v>26</v>
      </c>
      <c r="K460">
        <v>163</v>
      </c>
    </row>
    <row r="461" spans="1:11" x14ac:dyDescent="0.2">
      <c r="A461" t="s">
        <v>218</v>
      </c>
      <c r="B461" t="s">
        <v>27</v>
      </c>
      <c r="C461">
        <v>323</v>
      </c>
      <c r="E461" t="s">
        <v>218</v>
      </c>
      <c r="F461" t="s">
        <v>27</v>
      </c>
      <c r="G461">
        <v>159</v>
      </c>
      <c r="I461" t="s">
        <v>218</v>
      </c>
      <c r="J461" t="s">
        <v>27</v>
      </c>
      <c r="K461">
        <v>123</v>
      </c>
    </row>
    <row r="462" spans="1:11" x14ac:dyDescent="0.2">
      <c r="A462" t="s">
        <v>218</v>
      </c>
      <c r="B462" t="s">
        <v>27</v>
      </c>
      <c r="C462">
        <v>181</v>
      </c>
      <c r="E462" t="s">
        <v>218</v>
      </c>
      <c r="F462" t="s">
        <v>27</v>
      </c>
      <c r="G462">
        <v>283</v>
      </c>
      <c r="I462" t="s">
        <v>218</v>
      </c>
      <c r="J462" t="s">
        <v>27</v>
      </c>
      <c r="K462">
        <v>330</v>
      </c>
    </row>
    <row r="463" spans="1:11" x14ac:dyDescent="0.2">
      <c r="A463" t="s">
        <v>218</v>
      </c>
      <c r="B463" t="s">
        <v>27</v>
      </c>
      <c r="C463">
        <v>226</v>
      </c>
      <c r="E463" t="s">
        <v>218</v>
      </c>
      <c r="F463" t="s">
        <v>27</v>
      </c>
      <c r="G463">
        <v>326</v>
      </c>
      <c r="I463" t="s">
        <v>218</v>
      </c>
      <c r="J463" t="s">
        <v>27</v>
      </c>
      <c r="K463">
        <v>165</v>
      </c>
    </row>
    <row r="464" spans="1:11" x14ac:dyDescent="0.2">
      <c r="A464" t="s">
        <v>218</v>
      </c>
      <c r="B464" t="s">
        <v>26</v>
      </c>
      <c r="C464">
        <v>333</v>
      </c>
      <c r="E464" t="s">
        <v>218</v>
      </c>
      <c r="F464" t="s">
        <v>26</v>
      </c>
      <c r="G464">
        <v>307</v>
      </c>
      <c r="I464" t="s">
        <v>218</v>
      </c>
      <c r="J464" t="s">
        <v>26</v>
      </c>
      <c r="K464">
        <v>280</v>
      </c>
    </row>
    <row r="465" spans="1:11" x14ac:dyDescent="0.2">
      <c r="A465" t="s">
        <v>218</v>
      </c>
      <c r="B465" t="s">
        <v>26</v>
      </c>
      <c r="C465">
        <v>192</v>
      </c>
      <c r="E465" t="s">
        <v>218</v>
      </c>
      <c r="F465" t="s">
        <v>26</v>
      </c>
      <c r="G465">
        <v>229</v>
      </c>
      <c r="I465" t="s">
        <v>218</v>
      </c>
      <c r="J465" t="s">
        <v>26</v>
      </c>
      <c r="K465">
        <v>198</v>
      </c>
    </row>
    <row r="466" spans="1:11" x14ac:dyDescent="0.2">
      <c r="A466" t="s">
        <v>218</v>
      </c>
      <c r="B466" t="s">
        <v>27</v>
      </c>
      <c r="C466">
        <v>265</v>
      </c>
      <c r="E466" t="s">
        <v>218</v>
      </c>
      <c r="F466" t="s">
        <v>27</v>
      </c>
      <c r="G466">
        <v>119</v>
      </c>
      <c r="I466" t="s">
        <v>218</v>
      </c>
      <c r="J466" t="s">
        <v>27</v>
      </c>
      <c r="K466">
        <v>264</v>
      </c>
    </row>
    <row r="467" spans="1:11" x14ac:dyDescent="0.2">
      <c r="A467" t="s">
        <v>218</v>
      </c>
      <c r="B467" t="s">
        <v>27</v>
      </c>
      <c r="C467">
        <v>372</v>
      </c>
      <c r="E467" t="s">
        <v>218</v>
      </c>
      <c r="F467" t="s">
        <v>27</v>
      </c>
      <c r="G467">
        <v>153</v>
      </c>
      <c r="I467" t="s">
        <v>218</v>
      </c>
      <c r="J467" t="s">
        <v>27</v>
      </c>
      <c r="K467">
        <v>217</v>
      </c>
    </row>
    <row r="468" spans="1:11" x14ac:dyDescent="0.2">
      <c r="A468" t="s">
        <v>218</v>
      </c>
      <c r="B468" t="s">
        <v>27</v>
      </c>
      <c r="C468">
        <v>321</v>
      </c>
      <c r="E468" t="s">
        <v>218</v>
      </c>
      <c r="F468" t="s">
        <v>27</v>
      </c>
      <c r="G468">
        <v>261</v>
      </c>
      <c r="I468" t="s">
        <v>218</v>
      </c>
      <c r="J468" t="s">
        <v>27</v>
      </c>
      <c r="K468">
        <v>199</v>
      </c>
    </row>
    <row r="469" spans="1:11" x14ac:dyDescent="0.2">
      <c r="A469" t="s">
        <v>218</v>
      </c>
      <c r="B469" t="s">
        <v>27</v>
      </c>
      <c r="C469">
        <v>276</v>
      </c>
      <c r="E469" t="s">
        <v>218</v>
      </c>
      <c r="F469" t="s">
        <v>27</v>
      </c>
      <c r="G469">
        <v>214</v>
      </c>
      <c r="I469" t="s">
        <v>218</v>
      </c>
      <c r="J469" t="s">
        <v>27</v>
      </c>
      <c r="K469">
        <v>91</v>
      </c>
    </row>
    <row r="470" spans="1:11" x14ac:dyDescent="0.2">
      <c r="A470" t="s">
        <v>218</v>
      </c>
      <c r="B470" t="s">
        <v>26</v>
      </c>
      <c r="C470">
        <v>280</v>
      </c>
      <c r="E470" t="s">
        <v>218</v>
      </c>
      <c r="F470" t="s">
        <v>26</v>
      </c>
      <c r="G470">
        <v>313</v>
      </c>
      <c r="I470" t="s">
        <v>218</v>
      </c>
      <c r="J470" t="s">
        <v>26</v>
      </c>
      <c r="K470">
        <v>138</v>
      </c>
    </row>
    <row r="471" spans="1:11" x14ac:dyDescent="0.2">
      <c r="A471" t="s">
        <v>218</v>
      </c>
      <c r="B471" t="s">
        <v>26</v>
      </c>
      <c r="C471">
        <v>249</v>
      </c>
      <c r="E471" t="s">
        <v>218</v>
      </c>
      <c r="F471" t="s">
        <v>26</v>
      </c>
      <c r="G471">
        <v>234</v>
      </c>
      <c r="I471" t="s">
        <v>218</v>
      </c>
      <c r="J471" t="s">
        <v>26</v>
      </c>
      <c r="K471">
        <v>170</v>
      </c>
    </row>
    <row r="472" spans="1:11" x14ac:dyDescent="0.2">
      <c r="A472" t="s">
        <v>218</v>
      </c>
      <c r="B472" t="s">
        <v>26</v>
      </c>
      <c r="C472">
        <v>198</v>
      </c>
      <c r="E472" t="s">
        <v>218</v>
      </c>
      <c r="F472" t="s">
        <v>26</v>
      </c>
      <c r="G472">
        <v>196</v>
      </c>
      <c r="I472" t="s">
        <v>218</v>
      </c>
      <c r="J472" t="s">
        <v>26</v>
      </c>
      <c r="K472">
        <v>162</v>
      </c>
    </row>
    <row r="473" spans="1:11" x14ac:dyDescent="0.2">
      <c r="A473" t="s">
        <v>218</v>
      </c>
      <c r="B473" t="s">
        <v>27</v>
      </c>
      <c r="C473">
        <v>322</v>
      </c>
      <c r="E473" t="s">
        <v>218</v>
      </c>
      <c r="F473" t="s">
        <v>27</v>
      </c>
      <c r="G473">
        <v>305</v>
      </c>
      <c r="I473" t="s">
        <v>218</v>
      </c>
      <c r="J473" t="s">
        <v>27</v>
      </c>
      <c r="K473">
        <v>248</v>
      </c>
    </row>
    <row r="474" spans="1:11" x14ac:dyDescent="0.2">
      <c r="A474" t="s">
        <v>218</v>
      </c>
      <c r="B474" t="s">
        <v>27</v>
      </c>
      <c r="C474">
        <v>220</v>
      </c>
      <c r="E474" t="s">
        <v>218</v>
      </c>
      <c r="F474" t="s">
        <v>27</v>
      </c>
      <c r="G474">
        <v>344</v>
      </c>
      <c r="I474" t="s">
        <v>218</v>
      </c>
      <c r="J474" t="s">
        <v>27</v>
      </c>
      <c r="K474">
        <v>226</v>
      </c>
    </row>
    <row r="475" spans="1:11" x14ac:dyDescent="0.2">
      <c r="A475" t="s">
        <v>218</v>
      </c>
      <c r="B475" t="s">
        <v>27</v>
      </c>
      <c r="C475">
        <v>333</v>
      </c>
      <c r="E475" t="s">
        <v>218</v>
      </c>
      <c r="F475" t="s">
        <v>27</v>
      </c>
      <c r="G475">
        <v>213</v>
      </c>
      <c r="I475" t="s">
        <v>218</v>
      </c>
      <c r="J475" t="s">
        <v>27</v>
      </c>
      <c r="K475">
        <v>187</v>
      </c>
    </row>
    <row r="476" spans="1:11" x14ac:dyDescent="0.2">
      <c r="A476" t="s">
        <v>218</v>
      </c>
      <c r="B476" t="s">
        <v>27</v>
      </c>
      <c r="C476">
        <v>229</v>
      </c>
      <c r="E476" t="s">
        <v>218</v>
      </c>
      <c r="F476" t="s">
        <v>27</v>
      </c>
      <c r="G476">
        <v>134</v>
      </c>
      <c r="I476" t="s">
        <v>218</v>
      </c>
      <c r="J476" t="s">
        <v>27</v>
      </c>
      <c r="K476">
        <v>255</v>
      </c>
    </row>
    <row r="477" spans="1:11" x14ac:dyDescent="0.2">
      <c r="A477" t="s">
        <v>218</v>
      </c>
      <c r="B477" t="s">
        <v>26</v>
      </c>
      <c r="C477">
        <v>232</v>
      </c>
      <c r="E477" t="s">
        <v>218</v>
      </c>
      <c r="F477" t="s">
        <v>26</v>
      </c>
      <c r="G477">
        <v>187</v>
      </c>
      <c r="I477" t="s">
        <v>218</v>
      </c>
      <c r="J477" t="s">
        <v>26</v>
      </c>
      <c r="K477">
        <v>139</v>
      </c>
    </row>
    <row r="478" spans="1:11" x14ac:dyDescent="0.2">
      <c r="A478" t="s">
        <v>218</v>
      </c>
      <c r="B478" t="s">
        <v>26</v>
      </c>
      <c r="C478">
        <v>184</v>
      </c>
      <c r="E478" t="s">
        <v>218</v>
      </c>
      <c r="F478" t="s">
        <v>26</v>
      </c>
      <c r="G478">
        <v>141</v>
      </c>
      <c r="I478" t="s">
        <v>218</v>
      </c>
      <c r="J478" t="s">
        <v>26</v>
      </c>
      <c r="K478">
        <v>264</v>
      </c>
    </row>
    <row r="479" spans="1:11" x14ac:dyDescent="0.2">
      <c r="A479" t="s">
        <v>218</v>
      </c>
      <c r="B479" t="s">
        <v>26</v>
      </c>
      <c r="C479">
        <v>264</v>
      </c>
      <c r="E479" t="s">
        <v>218</v>
      </c>
      <c r="F479" t="s">
        <v>26</v>
      </c>
      <c r="G479">
        <v>230</v>
      </c>
      <c r="I479" t="s">
        <v>218</v>
      </c>
      <c r="J479" t="s">
        <v>26</v>
      </c>
      <c r="K479">
        <v>285</v>
      </c>
    </row>
    <row r="480" spans="1:11" x14ac:dyDescent="0.2">
      <c r="A480" t="s">
        <v>218</v>
      </c>
      <c r="B480" t="s">
        <v>27</v>
      </c>
      <c r="C480">
        <v>308</v>
      </c>
      <c r="E480" t="s">
        <v>218</v>
      </c>
      <c r="F480" t="s">
        <v>27</v>
      </c>
      <c r="G480">
        <v>254</v>
      </c>
      <c r="I480" t="s">
        <v>218</v>
      </c>
      <c r="J480" t="s">
        <v>27</v>
      </c>
      <c r="K480">
        <v>231</v>
      </c>
    </row>
    <row r="481" spans="1:11" x14ac:dyDescent="0.2">
      <c r="A481" t="s">
        <v>218</v>
      </c>
      <c r="B481" t="s">
        <v>27</v>
      </c>
      <c r="C481">
        <v>306</v>
      </c>
      <c r="E481" t="s">
        <v>218</v>
      </c>
      <c r="F481" t="s">
        <v>27</v>
      </c>
      <c r="G481">
        <v>195</v>
      </c>
      <c r="I481" t="s">
        <v>218</v>
      </c>
      <c r="J481" t="s">
        <v>27</v>
      </c>
      <c r="K481">
        <v>235</v>
      </c>
    </row>
    <row r="482" spans="1:11" x14ac:dyDescent="0.2">
      <c r="A482" t="s">
        <v>219</v>
      </c>
      <c r="B482" t="s">
        <v>26</v>
      </c>
      <c r="C482">
        <v>220</v>
      </c>
      <c r="E482" t="s">
        <v>219</v>
      </c>
      <c r="F482" t="s">
        <v>26</v>
      </c>
      <c r="G482">
        <v>179</v>
      </c>
      <c r="I482" t="s">
        <v>219</v>
      </c>
      <c r="J482" t="s">
        <v>26</v>
      </c>
      <c r="K482">
        <v>284</v>
      </c>
    </row>
    <row r="483" spans="1:11" x14ac:dyDescent="0.2">
      <c r="A483" t="s">
        <v>219</v>
      </c>
      <c r="B483" t="s">
        <v>26</v>
      </c>
      <c r="C483">
        <v>189</v>
      </c>
      <c r="E483" t="s">
        <v>219</v>
      </c>
      <c r="F483" t="s">
        <v>26</v>
      </c>
      <c r="G483">
        <v>204</v>
      </c>
      <c r="I483" t="s">
        <v>219</v>
      </c>
      <c r="J483" t="s">
        <v>26</v>
      </c>
      <c r="K483">
        <v>99</v>
      </c>
    </row>
    <row r="484" spans="1:11" x14ac:dyDescent="0.2">
      <c r="A484" t="s">
        <v>219</v>
      </c>
      <c r="B484" t="s">
        <v>27</v>
      </c>
      <c r="C484">
        <v>99</v>
      </c>
      <c r="E484" t="s">
        <v>219</v>
      </c>
      <c r="F484" t="s">
        <v>27</v>
      </c>
      <c r="G484">
        <v>70</v>
      </c>
      <c r="I484" t="s">
        <v>219</v>
      </c>
      <c r="J484" t="s">
        <v>27</v>
      </c>
      <c r="K484">
        <v>347</v>
      </c>
    </row>
    <row r="485" spans="1:11" x14ac:dyDescent="0.2">
      <c r="A485" t="s">
        <v>219</v>
      </c>
      <c r="B485" t="s">
        <v>27</v>
      </c>
      <c r="C485">
        <v>378</v>
      </c>
      <c r="E485" t="s">
        <v>219</v>
      </c>
      <c r="F485" t="s">
        <v>27</v>
      </c>
      <c r="G485">
        <v>245</v>
      </c>
      <c r="I485" t="s">
        <v>219</v>
      </c>
      <c r="J485" t="s">
        <v>27</v>
      </c>
      <c r="K485">
        <v>129</v>
      </c>
    </row>
    <row r="486" spans="1:11" x14ac:dyDescent="0.2">
      <c r="A486" t="s">
        <v>219</v>
      </c>
      <c r="B486" t="s">
        <v>27</v>
      </c>
      <c r="C486">
        <v>142</v>
      </c>
      <c r="E486" t="s">
        <v>219</v>
      </c>
      <c r="F486" t="s">
        <v>27</v>
      </c>
      <c r="G486">
        <v>223</v>
      </c>
      <c r="I486" t="s">
        <v>219</v>
      </c>
      <c r="J486" t="s">
        <v>27</v>
      </c>
      <c r="K486">
        <v>108</v>
      </c>
    </row>
    <row r="487" spans="1:11" x14ac:dyDescent="0.2">
      <c r="A487" t="s">
        <v>219</v>
      </c>
      <c r="B487" t="s">
        <v>26</v>
      </c>
      <c r="C487">
        <v>205</v>
      </c>
      <c r="E487" t="s">
        <v>219</v>
      </c>
      <c r="F487" t="s">
        <v>26</v>
      </c>
      <c r="G487">
        <v>157</v>
      </c>
      <c r="I487" t="s">
        <v>219</v>
      </c>
      <c r="J487" t="s">
        <v>26</v>
      </c>
      <c r="K487">
        <v>118</v>
      </c>
    </row>
    <row r="488" spans="1:11" x14ac:dyDescent="0.2">
      <c r="A488" t="s">
        <v>219</v>
      </c>
      <c r="B488" t="s">
        <v>26</v>
      </c>
      <c r="C488">
        <v>200</v>
      </c>
      <c r="E488" t="s">
        <v>219</v>
      </c>
      <c r="F488" t="s">
        <v>26</v>
      </c>
      <c r="G488">
        <v>127</v>
      </c>
      <c r="I488" t="s">
        <v>219</v>
      </c>
      <c r="J488" t="s">
        <v>26</v>
      </c>
      <c r="K488">
        <v>254</v>
      </c>
    </row>
    <row r="489" spans="1:11" x14ac:dyDescent="0.2">
      <c r="A489" t="s">
        <v>219</v>
      </c>
      <c r="B489" t="s">
        <v>26</v>
      </c>
      <c r="C489">
        <v>213</v>
      </c>
      <c r="E489" t="s">
        <v>219</v>
      </c>
      <c r="F489" t="s">
        <v>26</v>
      </c>
      <c r="G489">
        <v>325</v>
      </c>
      <c r="I489" t="s">
        <v>219</v>
      </c>
      <c r="J489" t="s">
        <v>26</v>
      </c>
      <c r="K489">
        <v>209</v>
      </c>
    </row>
    <row r="490" spans="1:11" x14ac:dyDescent="0.2">
      <c r="A490" t="s">
        <v>219</v>
      </c>
      <c r="B490" t="s">
        <v>26</v>
      </c>
      <c r="C490">
        <v>246</v>
      </c>
      <c r="E490" t="s">
        <v>219</v>
      </c>
      <c r="F490" t="s">
        <v>26</v>
      </c>
      <c r="G490">
        <v>131</v>
      </c>
      <c r="I490" t="s">
        <v>219</v>
      </c>
      <c r="J490" t="s">
        <v>26</v>
      </c>
      <c r="K490">
        <v>168</v>
      </c>
    </row>
    <row r="491" spans="1:11" x14ac:dyDescent="0.2">
      <c r="A491" t="s">
        <v>219</v>
      </c>
      <c r="B491" t="s">
        <v>27</v>
      </c>
      <c r="C491">
        <v>153</v>
      </c>
      <c r="E491" t="s">
        <v>219</v>
      </c>
      <c r="F491" t="s">
        <v>27</v>
      </c>
      <c r="G491">
        <v>82</v>
      </c>
      <c r="I491" t="s">
        <v>219</v>
      </c>
      <c r="J491" t="s">
        <v>27</v>
      </c>
      <c r="K491">
        <v>89</v>
      </c>
    </row>
    <row r="492" spans="1:11" x14ac:dyDescent="0.2">
      <c r="A492" t="s">
        <v>219</v>
      </c>
      <c r="B492" t="s">
        <v>27</v>
      </c>
      <c r="C492">
        <v>54</v>
      </c>
      <c r="E492" t="s">
        <v>219</v>
      </c>
      <c r="F492" t="s">
        <v>27</v>
      </c>
      <c r="G492">
        <v>194</v>
      </c>
      <c r="I492" t="s">
        <v>219</v>
      </c>
      <c r="J492" t="s">
        <v>27</v>
      </c>
      <c r="K492">
        <v>230</v>
      </c>
    </row>
    <row r="493" spans="1:11" x14ac:dyDescent="0.2">
      <c r="A493" t="s">
        <v>219</v>
      </c>
      <c r="B493" t="s">
        <v>27</v>
      </c>
      <c r="C493">
        <v>214</v>
      </c>
      <c r="E493" t="s">
        <v>219</v>
      </c>
      <c r="F493" t="s">
        <v>27</v>
      </c>
      <c r="G493">
        <v>233</v>
      </c>
      <c r="I493" t="s">
        <v>219</v>
      </c>
      <c r="J493" t="s">
        <v>27</v>
      </c>
      <c r="K493">
        <v>160</v>
      </c>
    </row>
    <row r="494" spans="1:11" x14ac:dyDescent="0.2">
      <c r="A494" t="s">
        <v>219</v>
      </c>
      <c r="B494" t="s">
        <v>27</v>
      </c>
      <c r="C494">
        <v>249</v>
      </c>
      <c r="E494" t="s">
        <v>219</v>
      </c>
      <c r="F494" t="s">
        <v>27</v>
      </c>
      <c r="G494">
        <v>114</v>
      </c>
      <c r="I494" t="s">
        <v>219</v>
      </c>
      <c r="J494" t="s">
        <v>27</v>
      </c>
      <c r="K494">
        <v>134</v>
      </c>
    </row>
    <row r="495" spans="1:11" x14ac:dyDescent="0.2">
      <c r="A495" t="s">
        <v>219</v>
      </c>
      <c r="B495" t="s">
        <v>26</v>
      </c>
      <c r="C495">
        <v>244</v>
      </c>
      <c r="E495" t="s">
        <v>219</v>
      </c>
      <c r="F495" t="s">
        <v>26</v>
      </c>
      <c r="G495">
        <v>156</v>
      </c>
      <c r="I495" t="s">
        <v>219</v>
      </c>
      <c r="J495" t="s">
        <v>26</v>
      </c>
      <c r="K495">
        <v>121</v>
      </c>
    </row>
    <row r="496" spans="1:11" x14ac:dyDescent="0.2">
      <c r="A496" t="s">
        <v>219</v>
      </c>
      <c r="B496" t="s">
        <v>26</v>
      </c>
      <c r="C496">
        <v>202</v>
      </c>
      <c r="E496" t="s">
        <v>219</v>
      </c>
      <c r="F496" t="s">
        <v>26</v>
      </c>
      <c r="G496">
        <v>237</v>
      </c>
      <c r="I496" t="s">
        <v>219</v>
      </c>
      <c r="J496" t="s">
        <v>26</v>
      </c>
      <c r="K496">
        <v>133</v>
      </c>
    </row>
    <row r="497" spans="1:11" x14ac:dyDescent="0.2">
      <c r="A497" t="s">
        <v>219</v>
      </c>
      <c r="B497" t="s">
        <v>26</v>
      </c>
      <c r="C497">
        <v>363</v>
      </c>
      <c r="E497" t="s">
        <v>219</v>
      </c>
      <c r="F497" t="s">
        <v>26</v>
      </c>
      <c r="G497">
        <v>110</v>
      </c>
      <c r="I497" t="s">
        <v>219</v>
      </c>
      <c r="J497" t="s">
        <v>26</v>
      </c>
      <c r="K497">
        <v>253</v>
      </c>
    </row>
    <row r="498" spans="1:11" x14ac:dyDescent="0.2">
      <c r="A498" t="s">
        <v>219</v>
      </c>
      <c r="B498" t="s">
        <v>26</v>
      </c>
      <c r="C498">
        <v>244</v>
      </c>
      <c r="E498" t="s">
        <v>219</v>
      </c>
      <c r="F498" t="s">
        <v>26</v>
      </c>
      <c r="G498">
        <v>196</v>
      </c>
      <c r="I498" t="s">
        <v>219</v>
      </c>
      <c r="J498" t="s">
        <v>26</v>
      </c>
      <c r="K498">
        <v>174</v>
      </c>
    </row>
    <row r="499" spans="1:11" x14ac:dyDescent="0.2">
      <c r="A499" t="s">
        <v>219</v>
      </c>
      <c r="B499" t="s">
        <v>27</v>
      </c>
      <c r="C499">
        <v>124</v>
      </c>
      <c r="E499" t="s">
        <v>219</v>
      </c>
      <c r="F499" t="s">
        <v>27</v>
      </c>
      <c r="G499">
        <v>179</v>
      </c>
      <c r="I499" t="s">
        <v>219</v>
      </c>
      <c r="J499" t="s">
        <v>27</v>
      </c>
      <c r="K499">
        <v>162</v>
      </c>
    </row>
    <row r="500" spans="1:11" x14ac:dyDescent="0.2">
      <c r="A500" t="s">
        <v>219</v>
      </c>
      <c r="B500" t="s">
        <v>27</v>
      </c>
      <c r="C500">
        <v>117</v>
      </c>
      <c r="E500" t="s">
        <v>219</v>
      </c>
      <c r="F500" t="s">
        <v>27</v>
      </c>
      <c r="G500">
        <v>154</v>
      </c>
      <c r="I500" t="s">
        <v>219</v>
      </c>
      <c r="J500" t="s">
        <v>27</v>
      </c>
      <c r="K500">
        <v>476</v>
      </c>
    </row>
    <row r="501" spans="1:11" x14ac:dyDescent="0.2">
      <c r="A501" t="s">
        <v>219</v>
      </c>
      <c r="B501" t="s">
        <v>27</v>
      </c>
      <c r="C501">
        <v>195</v>
      </c>
      <c r="E501" t="s">
        <v>219</v>
      </c>
      <c r="F501" t="s">
        <v>27</v>
      </c>
      <c r="G501">
        <v>147</v>
      </c>
      <c r="I501" t="s">
        <v>219</v>
      </c>
      <c r="J501" t="s">
        <v>27</v>
      </c>
      <c r="K501">
        <v>159</v>
      </c>
    </row>
    <row r="502" spans="1:11" x14ac:dyDescent="0.2">
      <c r="A502" t="s">
        <v>219</v>
      </c>
      <c r="B502" t="s">
        <v>26</v>
      </c>
      <c r="C502">
        <v>206</v>
      </c>
      <c r="E502" t="s">
        <v>219</v>
      </c>
      <c r="F502" t="s">
        <v>26</v>
      </c>
      <c r="G502">
        <v>199</v>
      </c>
      <c r="I502" t="s">
        <v>219</v>
      </c>
      <c r="J502" t="s">
        <v>26</v>
      </c>
      <c r="K502">
        <v>235</v>
      </c>
    </row>
    <row r="503" spans="1:11" x14ac:dyDescent="0.2">
      <c r="A503" t="s">
        <v>219</v>
      </c>
      <c r="B503" t="s">
        <v>26</v>
      </c>
      <c r="C503">
        <v>220</v>
      </c>
      <c r="E503" t="s">
        <v>219</v>
      </c>
      <c r="F503" t="s">
        <v>26</v>
      </c>
      <c r="G503">
        <v>224</v>
      </c>
      <c r="I503" t="s">
        <v>219</v>
      </c>
      <c r="J503" t="s">
        <v>26</v>
      </c>
      <c r="K503">
        <v>145</v>
      </c>
    </row>
    <row r="504" spans="1:11" x14ac:dyDescent="0.2">
      <c r="A504" t="s">
        <v>219</v>
      </c>
      <c r="B504" t="s">
        <v>27</v>
      </c>
      <c r="C504">
        <v>224</v>
      </c>
      <c r="E504" t="s">
        <v>219</v>
      </c>
      <c r="F504" t="s">
        <v>27</v>
      </c>
      <c r="G504">
        <v>104</v>
      </c>
      <c r="I504" t="s">
        <v>219</v>
      </c>
      <c r="J504" t="s">
        <v>27</v>
      </c>
      <c r="K504">
        <v>217</v>
      </c>
    </row>
    <row r="505" spans="1:11" x14ac:dyDescent="0.2">
      <c r="A505" t="s">
        <v>219</v>
      </c>
      <c r="B505" t="s">
        <v>27</v>
      </c>
      <c r="C505">
        <v>117</v>
      </c>
      <c r="E505" t="s">
        <v>219</v>
      </c>
      <c r="F505" t="s">
        <v>27</v>
      </c>
      <c r="G505">
        <v>153</v>
      </c>
      <c r="I505" t="s">
        <v>219</v>
      </c>
      <c r="J505" t="s">
        <v>27</v>
      </c>
      <c r="K505">
        <v>146</v>
      </c>
    </row>
    <row r="506" spans="1:11" x14ac:dyDescent="0.2">
      <c r="A506" t="s">
        <v>219</v>
      </c>
      <c r="B506" t="s">
        <v>26</v>
      </c>
      <c r="C506">
        <v>261</v>
      </c>
      <c r="E506" t="s">
        <v>219</v>
      </c>
      <c r="F506" t="s">
        <v>26</v>
      </c>
      <c r="G506">
        <v>179</v>
      </c>
      <c r="I506" t="s">
        <v>219</v>
      </c>
      <c r="J506" t="s">
        <v>26</v>
      </c>
      <c r="K506">
        <v>196</v>
      </c>
    </row>
    <row r="507" spans="1:11" x14ac:dyDescent="0.2">
      <c r="A507" t="s">
        <v>219</v>
      </c>
      <c r="B507" t="s">
        <v>26</v>
      </c>
      <c r="C507">
        <v>236</v>
      </c>
      <c r="E507" t="s">
        <v>219</v>
      </c>
      <c r="F507" t="s">
        <v>26</v>
      </c>
      <c r="G507">
        <v>192</v>
      </c>
      <c r="I507" t="s">
        <v>219</v>
      </c>
      <c r="J507" t="s">
        <v>26</v>
      </c>
      <c r="K507">
        <v>247</v>
      </c>
    </row>
    <row r="508" spans="1:11" x14ac:dyDescent="0.2">
      <c r="A508" t="s">
        <v>219</v>
      </c>
      <c r="B508" t="s">
        <v>27</v>
      </c>
      <c r="C508">
        <v>267</v>
      </c>
      <c r="E508" t="s">
        <v>219</v>
      </c>
      <c r="F508" t="s">
        <v>27</v>
      </c>
      <c r="G508">
        <v>185</v>
      </c>
      <c r="I508" t="s">
        <v>219</v>
      </c>
      <c r="J508" t="s">
        <v>27</v>
      </c>
      <c r="K508">
        <v>150</v>
      </c>
    </row>
    <row r="509" spans="1:11" x14ac:dyDescent="0.2">
      <c r="A509" t="s">
        <v>219</v>
      </c>
      <c r="B509" t="s">
        <v>27</v>
      </c>
      <c r="C509">
        <v>312</v>
      </c>
      <c r="E509" t="s">
        <v>219</v>
      </c>
      <c r="F509" t="s">
        <v>27</v>
      </c>
      <c r="G509">
        <v>179</v>
      </c>
      <c r="I509" t="s">
        <v>219</v>
      </c>
      <c r="J509" t="s">
        <v>27</v>
      </c>
      <c r="K509">
        <v>215</v>
      </c>
    </row>
    <row r="510" spans="1:11" x14ac:dyDescent="0.2">
      <c r="A510" t="s">
        <v>219</v>
      </c>
      <c r="B510" t="s">
        <v>26</v>
      </c>
      <c r="C510">
        <v>218</v>
      </c>
      <c r="E510" t="s">
        <v>219</v>
      </c>
      <c r="F510" t="s">
        <v>26</v>
      </c>
      <c r="G510">
        <v>141</v>
      </c>
      <c r="I510" t="s">
        <v>219</v>
      </c>
      <c r="J510" t="s">
        <v>26</v>
      </c>
      <c r="K510">
        <v>208</v>
      </c>
    </row>
    <row r="511" spans="1:11" x14ac:dyDescent="0.2">
      <c r="A511" t="s">
        <v>219</v>
      </c>
      <c r="B511" t="s">
        <v>26</v>
      </c>
      <c r="C511">
        <v>381</v>
      </c>
      <c r="E511" t="s">
        <v>219</v>
      </c>
      <c r="F511" t="s">
        <v>26</v>
      </c>
      <c r="G511">
        <v>173</v>
      </c>
      <c r="I511" t="s">
        <v>219</v>
      </c>
      <c r="J511" t="s">
        <v>26</v>
      </c>
      <c r="K511">
        <v>170</v>
      </c>
    </row>
    <row r="512" spans="1:11" x14ac:dyDescent="0.2">
      <c r="A512" t="s">
        <v>219</v>
      </c>
      <c r="B512" t="s">
        <v>26</v>
      </c>
      <c r="C512">
        <v>221</v>
      </c>
      <c r="E512" t="s">
        <v>219</v>
      </c>
      <c r="F512" t="s">
        <v>26</v>
      </c>
      <c r="G512">
        <v>234</v>
      </c>
      <c r="I512" t="s">
        <v>219</v>
      </c>
      <c r="J512" t="s">
        <v>26</v>
      </c>
      <c r="K512">
        <v>107</v>
      </c>
    </row>
    <row r="513" spans="1:11" x14ac:dyDescent="0.2">
      <c r="A513" t="s">
        <v>219</v>
      </c>
      <c r="B513" t="s">
        <v>26</v>
      </c>
      <c r="C513">
        <v>218</v>
      </c>
      <c r="E513" t="s">
        <v>219</v>
      </c>
      <c r="F513" t="s">
        <v>26</v>
      </c>
      <c r="G513">
        <v>183</v>
      </c>
      <c r="I513" t="s">
        <v>219</v>
      </c>
      <c r="J513" t="s">
        <v>26</v>
      </c>
      <c r="K513">
        <v>102</v>
      </c>
    </row>
    <row r="514" spans="1:11" x14ac:dyDescent="0.2">
      <c r="A514" t="s">
        <v>219</v>
      </c>
      <c r="B514" t="s">
        <v>27</v>
      </c>
      <c r="C514">
        <v>402</v>
      </c>
      <c r="E514" t="s">
        <v>219</v>
      </c>
      <c r="F514" t="s">
        <v>27</v>
      </c>
      <c r="G514">
        <v>164</v>
      </c>
      <c r="I514" t="s">
        <v>219</v>
      </c>
      <c r="J514" t="s">
        <v>27</v>
      </c>
      <c r="K514">
        <v>61</v>
      </c>
    </row>
    <row r="515" spans="1:11" x14ac:dyDescent="0.2">
      <c r="A515" t="s">
        <v>219</v>
      </c>
      <c r="B515" t="s">
        <v>27</v>
      </c>
      <c r="C515">
        <v>125</v>
      </c>
      <c r="E515" t="s">
        <v>219</v>
      </c>
      <c r="F515" t="s">
        <v>27</v>
      </c>
      <c r="G515">
        <v>232</v>
      </c>
      <c r="I515" t="s">
        <v>219</v>
      </c>
      <c r="J515" t="s">
        <v>27</v>
      </c>
      <c r="K515">
        <v>101</v>
      </c>
    </row>
    <row r="516" spans="1:11" x14ac:dyDescent="0.2">
      <c r="A516" t="s">
        <v>219</v>
      </c>
      <c r="B516" t="s">
        <v>27</v>
      </c>
      <c r="C516">
        <v>61</v>
      </c>
      <c r="E516" t="s">
        <v>219</v>
      </c>
      <c r="F516" t="s">
        <v>27</v>
      </c>
      <c r="G516">
        <v>215</v>
      </c>
      <c r="I516" t="s">
        <v>219</v>
      </c>
      <c r="J516" t="s">
        <v>27</v>
      </c>
      <c r="K516">
        <v>194</v>
      </c>
    </row>
    <row r="517" spans="1:11" x14ac:dyDescent="0.2">
      <c r="A517" t="s">
        <v>219</v>
      </c>
      <c r="B517" t="s">
        <v>26</v>
      </c>
      <c r="C517">
        <v>216</v>
      </c>
      <c r="E517" t="s">
        <v>219</v>
      </c>
      <c r="F517" t="s">
        <v>26</v>
      </c>
      <c r="G517">
        <v>176</v>
      </c>
      <c r="I517" t="s">
        <v>219</v>
      </c>
      <c r="J517" t="s">
        <v>26</v>
      </c>
      <c r="K517">
        <v>103</v>
      </c>
    </row>
    <row r="518" spans="1:11" x14ac:dyDescent="0.2">
      <c r="A518" t="s">
        <v>219</v>
      </c>
      <c r="B518" t="s">
        <v>26</v>
      </c>
      <c r="C518">
        <v>115</v>
      </c>
      <c r="E518" t="s">
        <v>219</v>
      </c>
      <c r="F518" t="s">
        <v>26</v>
      </c>
      <c r="G518">
        <v>127</v>
      </c>
      <c r="I518" t="s">
        <v>219</v>
      </c>
      <c r="J518" t="s">
        <v>26</v>
      </c>
      <c r="K518">
        <v>119</v>
      </c>
    </row>
    <row r="519" spans="1:11" x14ac:dyDescent="0.2">
      <c r="A519" t="s">
        <v>219</v>
      </c>
      <c r="B519" t="s">
        <v>27</v>
      </c>
      <c r="C519">
        <v>250</v>
      </c>
      <c r="E519" t="s">
        <v>219</v>
      </c>
      <c r="F519" t="s">
        <v>27</v>
      </c>
      <c r="G519">
        <v>342</v>
      </c>
      <c r="I519" t="s">
        <v>219</v>
      </c>
      <c r="J519" t="s">
        <v>27</v>
      </c>
      <c r="K519">
        <v>139</v>
      </c>
    </row>
    <row r="520" spans="1:11" x14ac:dyDescent="0.2">
      <c r="A520" t="s">
        <v>219</v>
      </c>
      <c r="B520" t="s">
        <v>27</v>
      </c>
      <c r="C520">
        <v>252</v>
      </c>
      <c r="E520" t="s">
        <v>219</v>
      </c>
      <c r="F520" t="s">
        <v>27</v>
      </c>
      <c r="G520">
        <v>153</v>
      </c>
      <c r="I520" t="s">
        <v>219</v>
      </c>
      <c r="J520" t="s">
        <v>27</v>
      </c>
      <c r="K520">
        <v>68</v>
      </c>
    </row>
    <row r="521" spans="1:11" x14ac:dyDescent="0.2">
      <c r="A521" t="s">
        <v>219</v>
      </c>
      <c r="B521" t="s">
        <v>27</v>
      </c>
      <c r="C521">
        <v>349</v>
      </c>
      <c r="E521" t="s">
        <v>219</v>
      </c>
      <c r="F521" t="s">
        <v>27</v>
      </c>
      <c r="G521">
        <v>226</v>
      </c>
      <c r="I521" t="s">
        <v>219</v>
      </c>
      <c r="J521" t="s">
        <v>27</v>
      </c>
      <c r="K521">
        <v>67</v>
      </c>
    </row>
    <row r="522" spans="1:11" x14ac:dyDescent="0.2">
      <c r="A522" t="s">
        <v>219</v>
      </c>
      <c r="B522" t="s">
        <v>27</v>
      </c>
      <c r="C522">
        <v>319</v>
      </c>
      <c r="E522" t="s">
        <v>219</v>
      </c>
      <c r="F522" t="s">
        <v>27</v>
      </c>
      <c r="G522">
        <v>69</v>
      </c>
      <c r="I522" t="s">
        <v>219</v>
      </c>
      <c r="J522" t="s">
        <v>27</v>
      </c>
      <c r="K522">
        <v>63</v>
      </c>
    </row>
    <row r="523" spans="1:11" x14ac:dyDescent="0.2">
      <c r="A523" t="s">
        <v>219</v>
      </c>
      <c r="B523" t="s">
        <v>26</v>
      </c>
      <c r="C523">
        <v>315</v>
      </c>
      <c r="E523" t="s">
        <v>219</v>
      </c>
      <c r="F523" t="s">
        <v>26</v>
      </c>
      <c r="G523">
        <v>230</v>
      </c>
      <c r="I523" t="s">
        <v>219</v>
      </c>
      <c r="J523" t="s">
        <v>26</v>
      </c>
      <c r="K523">
        <v>110</v>
      </c>
    </row>
    <row r="524" spans="1:11" x14ac:dyDescent="0.2">
      <c r="A524" t="s">
        <v>219</v>
      </c>
      <c r="B524" t="s">
        <v>26</v>
      </c>
      <c r="C524">
        <v>168</v>
      </c>
      <c r="E524" t="s">
        <v>219</v>
      </c>
      <c r="F524" t="s">
        <v>26</v>
      </c>
      <c r="G524">
        <v>325</v>
      </c>
      <c r="I524" t="s">
        <v>219</v>
      </c>
      <c r="J524" t="s">
        <v>26</v>
      </c>
      <c r="K524">
        <v>145</v>
      </c>
    </row>
    <row r="525" spans="1:11" x14ac:dyDescent="0.2">
      <c r="A525" t="s">
        <v>219</v>
      </c>
      <c r="B525" t="s">
        <v>26</v>
      </c>
      <c r="C525">
        <v>399</v>
      </c>
      <c r="E525" t="s">
        <v>219</v>
      </c>
      <c r="F525" t="s">
        <v>26</v>
      </c>
      <c r="G525">
        <v>219</v>
      </c>
      <c r="I525" t="s">
        <v>219</v>
      </c>
      <c r="J525" t="s">
        <v>26</v>
      </c>
      <c r="K525">
        <v>248</v>
      </c>
    </row>
    <row r="526" spans="1:11" x14ac:dyDescent="0.2">
      <c r="A526" t="s">
        <v>219</v>
      </c>
      <c r="B526" t="s">
        <v>27</v>
      </c>
      <c r="C526">
        <v>260</v>
      </c>
      <c r="E526" t="s">
        <v>219</v>
      </c>
      <c r="F526" t="s">
        <v>27</v>
      </c>
      <c r="G526">
        <v>156</v>
      </c>
      <c r="I526" t="s">
        <v>219</v>
      </c>
      <c r="J526" t="s">
        <v>27</v>
      </c>
      <c r="K526">
        <v>20</v>
      </c>
    </row>
    <row r="527" spans="1:11" x14ac:dyDescent="0.2">
      <c r="A527" t="s">
        <v>219</v>
      </c>
      <c r="B527" t="s">
        <v>27</v>
      </c>
      <c r="C527">
        <v>168</v>
      </c>
      <c r="E527" t="s">
        <v>219</v>
      </c>
      <c r="F527" t="s">
        <v>27</v>
      </c>
      <c r="G527">
        <v>279</v>
      </c>
      <c r="I527" t="s">
        <v>219</v>
      </c>
      <c r="J527" t="s">
        <v>27</v>
      </c>
      <c r="K527">
        <v>118</v>
      </c>
    </row>
    <row r="528" spans="1:11" x14ac:dyDescent="0.2">
      <c r="A528" t="s">
        <v>219</v>
      </c>
      <c r="B528" t="s">
        <v>27</v>
      </c>
      <c r="C528">
        <v>138</v>
      </c>
      <c r="E528" t="s">
        <v>219</v>
      </c>
      <c r="F528" t="s">
        <v>27</v>
      </c>
      <c r="G528">
        <v>201</v>
      </c>
      <c r="I528" t="s">
        <v>219</v>
      </c>
      <c r="J528" t="s">
        <v>27</v>
      </c>
      <c r="K528">
        <v>118</v>
      </c>
    </row>
    <row r="529" spans="1:11" x14ac:dyDescent="0.2">
      <c r="A529" t="s">
        <v>219</v>
      </c>
      <c r="B529" t="s">
        <v>27</v>
      </c>
      <c r="C529">
        <v>238</v>
      </c>
      <c r="E529" t="s">
        <v>219</v>
      </c>
      <c r="F529" t="s">
        <v>27</v>
      </c>
      <c r="G529">
        <v>132</v>
      </c>
      <c r="I529" t="s">
        <v>219</v>
      </c>
      <c r="J529" t="s">
        <v>27</v>
      </c>
      <c r="K529">
        <v>198</v>
      </c>
    </row>
    <row r="530" spans="1:11" x14ac:dyDescent="0.2">
      <c r="A530" t="s">
        <v>219</v>
      </c>
      <c r="B530" t="s">
        <v>26</v>
      </c>
      <c r="C530">
        <v>173</v>
      </c>
      <c r="E530" t="s">
        <v>219</v>
      </c>
      <c r="F530" t="s">
        <v>26</v>
      </c>
      <c r="G530">
        <v>223</v>
      </c>
      <c r="I530" t="s">
        <v>219</v>
      </c>
      <c r="J530" t="s">
        <v>26</v>
      </c>
      <c r="K530">
        <v>170</v>
      </c>
    </row>
    <row r="531" spans="1:11" x14ac:dyDescent="0.2">
      <c r="A531" t="s">
        <v>219</v>
      </c>
      <c r="B531" t="s">
        <v>26</v>
      </c>
      <c r="C531">
        <v>229</v>
      </c>
      <c r="E531" t="s">
        <v>219</v>
      </c>
      <c r="F531" t="s">
        <v>26</v>
      </c>
      <c r="G531">
        <v>142</v>
      </c>
      <c r="I531" t="s">
        <v>219</v>
      </c>
      <c r="J531" t="s">
        <v>26</v>
      </c>
      <c r="K531">
        <v>258</v>
      </c>
    </row>
    <row r="532" spans="1:11" x14ac:dyDescent="0.2">
      <c r="A532" t="s">
        <v>219</v>
      </c>
      <c r="B532" t="s">
        <v>26</v>
      </c>
      <c r="C532">
        <v>279</v>
      </c>
      <c r="E532" t="s">
        <v>219</v>
      </c>
      <c r="F532" t="s">
        <v>26</v>
      </c>
      <c r="G532">
        <v>188</v>
      </c>
      <c r="I532" t="s">
        <v>219</v>
      </c>
      <c r="J532" t="s">
        <v>26</v>
      </c>
      <c r="K532">
        <v>192</v>
      </c>
    </row>
    <row r="533" spans="1:11" x14ac:dyDescent="0.2">
      <c r="A533" t="s">
        <v>219</v>
      </c>
      <c r="B533" t="s">
        <v>27</v>
      </c>
      <c r="C533">
        <v>136</v>
      </c>
      <c r="E533" t="s">
        <v>219</v>
      </c>
      <c r="F533" t="s">
        <v>27</v>
      </c>
      <c r="G533">
        <v>102</v>
      </c>
      <c r="I533" t="s">
        <v>219</v>
      </c>
      <c r="J533" t="s">
        <v>27</v>
      </c>
      <c r="K533">
        <v>84</v>
      </c>
    </row>
    <row r="534" spans="1:11" x14ac:dyDescent="0.2">
      <c r="A534" t="s">
        <v>219</v>
      </c>
      <c r="B534" t="s">
        <v>27</v>
      </c>
      <c r="C534">
        <v>306</v>
      </c>
      <c r="E534" t="s">
        <v>219</v>
      </c>
      <c r="F534" t="s">
        <v>27</v>
      </c>
      <c r="G534">
        <v>333</v>
      </c>
      <c r="I534" t="s">
        <v>219</v>
      </c>
      <c r="J534" t="s">
        <v>27</v>
      </c>
      <c r="K534">
        <v>105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9CC64-F354-47B4-8466-9E25924C7FDF}">
  <dimension ref="A1:H56"/>
  <sheetViews>
    <sheetView workbookViewId="0">
      <selection activeCell="K15" sqref="K15"/>
    </sheetView>
  </sheetViews>
  <sheetFormatPr baseColWidth="10" defaultColWidth="11.5" defaultRowHeight="15" x14ac:dyDescent="0.2"/>
  <cols>
    <col min="1" max="1" width="12.1640625" bestFit="1" customWidth="1"/>
    <col min="2" max="2" width="20.1640625" bestFit="1" customWidth="1"/>
    <col min="3" max="3" width="12.83203125" customWidth="1"/>
    <col min="4" max="4" width="12.1640625" bestFit="1" customWidth="1"/>
    <col min="5" max="5" width="20.1640625" bestFit="1" customWidth="1"/>
    <col min="7" max="7" width="12.1640625" bestFit="1" customWidth="1"/>
    <col min="8" max="8" width="20.1640625" bestFit="1" customWidth="1"/>
  </cols>
  <sheetData>
    <row r="1" spans="1:8" x14ac:dyDescent="0.2">
      <c r="A1" s="27"/>
      <c r="B1" s="27"/>
      <c r="D1" s="27"/>
      <c r="E1" s="27"/>
      <c r="G1" s="27"/>
      <c r="H1" s="27"/>
    </row>
    <row r="2" spans="1:8" x14ac:dyDescent="0.2">
      <c r="A2" s="28" t="s">
        <v>5</v>
      </c>
      <c r="B2" s="28"/>
      <c r="D2" s="28" t="s">
        <v>5</v>
      </c>
      <c r="E2" s="28"/>
      <c r="G2" s="28" t="s">
        <v>5</v>
      </c>
      <c r="H2" s="28"/>
    </row>
    <row r="3" spans="1:8" x14ac:dyDescent="0.2">
      <c r="A3" s="29" t="s">
        <v>137</v>
      </c>
      <c r="B3" s="29"/>
      <c r="D3" s="29" t="s">
        <v>6</v>
      </c>
      <c r="E3" s="29"/>
      <c r="G3" s="29" t="s">
        <v>7</v>
      </c>
      <c r="H3" s="29"/>
    </row>
    <row r="4" spans="1:8" ht="16" thickBot="1" x14ac:dyDescent="0.25">
      <c r="A4" s="30" t="s">
        <v>146</v>
      </c>
      <c r="B4" s="30" t="s">
        <v>237</v>
      </c>
      <c r="D4" s="30" t="s">
        <v>146</v>
      </c>
      <c r="E4" s="30" t="s">
        <v>237</v>
      </c>
      <c r="G4" s="30" t="s">
        <v>146</v>
      </c>
      <c r="H4" s="30" t="s">
        <v>237</v>
      </c>
    </row>
    <row r="5" spans="1:8" x14ac:dyDescent="0.2">
      <c r="A5">
        <v>2.2410248300589961</v>
      </c>
      <c r="B5">
        <v>-0.1180055031524492</v>
      </c>
      <c r="D5">
        <v>2.213781220338269</v>
      </c>
      <c r="E5">
        <v>-0.1180055031524492</v>
      </c>
      <c r="G5">
        <v>2.3451638205224659</v>
      </c>
      <c r="H5">
        <v>0.63072825630644735</v>
      </c>
    </row>
    <row r="6" spans="1:8" x14ac:dyDescent="0.2">
      <c r="A6">
        <v>2.243134129899127</v>
      </c>
      <c r="B6">
        <v>0.63072825630644735</v>
      </c>
      <c r="D6">
        <v>2.236046291828365</v>
      </c>
      <c r="E6">
        <v>0.63072825630644735</v>
      </c>
      <c r="G6">
        <v>2.3504015709775161</v>
      </c>
      <c r="H6">
        <v>2.4365495877472321</v>
      </c>
    </row>
    <row r="7" spans="1:8" x14ac:dyDescent="0.2">
      <c r="A7">
        <v>2.219703253538492</v>
      </c>
      <c r="B7">
        <v>2.4365495877472321</v>
      </c>
      <c r="D7">
        <v>2.1844188281161681</v>
      </c>
      <c r="E7">
        <v>2.4365495877472321</v>
      </c>
      <c r="G7">
        <v>2.3682936688005918</v>
      </c>
      <c r="H7">
        <v>1.156970894442741</v>
      </c>
    </row>
    <row r="8" spans="1:8" x14ac:dyDescent="0.2">
      <c r="A8">
        <v>2.2307828384515882</v>
      </c>
      <c r="B8">
        <v>1.156970894442741</v>
      </c>
      <c r="D8">
        <v>2.260069077454975</v>
      </c>
      <c r="E8">
        <v>1.156970894442741</v>
      </c>
      <c r="G8">
        <v>2.3479689390547702</v>
      </c>
      <c r="H8">
        <v>0.17812234951892719</v>
      </c>
    </row>
    <row r="9" spans="1:8" x14ac:dyDescent="0.2">
      <c r="A9">
        <v>2.242238053055682</v>
      </c>
      <c r="B9">
        <v>0.17812234951892719</v>
      </c>
      <c r="D9">
        <v>2.2200097992775358</v>
      </c>
      <c r="E9">
        <v>0.17812234951892719</v>
      </c>
      <c r="G9">
        <v>2.3495203029361358</v>
      </c>
      <c r="H9">
        <v>0.6699180128952571</v>
      </c>
    </row>
    <row r="10" spans="1:8" x14ac:dyDescent="0.2">
      <c r="A10">
        <v>2.2274772512450922</v>
      </c>
      <c r="B10">
        <v>0.6699180128952571</v>
      </c>
      <c r="D10">
        <v>2.207786922569611</v>
      </c>
      <c r="E10">
        <v>0.6699180128952571</v>
      </c>
      <c r="G10">
        <v>2.3564011486943821</v>
      </c>
      <c r="H10">
        <v>0.93238935444481164</v>
      </c>
    </row>
    <row r="11" spans="1:8" x14ac:dyDescent="0.2">
      <c r="A11">
        <v>2.2512853125496202</v>
      </c>
      <c r="B11">
        <v>0.69911271442732958</v>
      </c>
      <c r="D11">
        <v>2.248919518464922</v>
      </c>
      <c r="E11">
        <v>0.69911271442732958</v>
      </c>
      <c r="G11">
        <v>2.3623829264893081</v>
      </c>
      <c r="H11">
        <v>0.69911271442732958</v>
      </c>
    </row>
    <row r="12" spans="1:8" x14ac:dyDescent="0.2">
      <c r="A12">
        <v>2.249436518024627</v>
      </c>
      <c r="B12">
        <v>-0.76297687997281149</v>
      </c>
      <c r="D12">
        <v>2.233595114522497</v>
      </c>
      <c r="E12">
        <v>-0.76297687997281149</v>
      </c>
      <c r="G12">
        <v>2.3632802748371708</v>
      </c>
      <c r="H12">
        <v>-0.76297687997281149</v>
      </c>
    </row>
    <row r="13" spans="1:8" x14ac:dyDescent="0.2">
      <c r="A13">
        <v>2.2015426222002161</v>
      </c>
      <c r="B13">
        <v>1.474810270623423</v>
      </c>
      <c r="D13">
        <v>2.187559143540311</v>
      </c>
      <c r="E13">
        <v>1.474810270623423</v>
      </c>
      <c r="G13">
        <v>2.341776262289101</v>
      </c>
      <c r="H13">
        <v>1.474810270623423</v>
      </c>
    </row>
    <row r="14" spans="1:8" x14ac:dyDescent="0.2">
      <c r="A14">
        <v>2.2838768413593709</v>
      </c>
      <c r="B14">
        <v>0.4296676862540536</v>
      </c>
      <c r="D14">
        <v>2.2241656559157472</v>
      </c>
      <c r="E14">
        <v>0.4296676862540536</v>
      </c>
      <c r="G14">
        <v>2.351704314859044</v>
      </c>
      <c r="H14">
        <v>0.4296676862540536</v>
      </c>
    </row>
    <row r="15" spans="1:8" x14ac:dyDescent="0.2">
      <c r="A15">
        <v>2.224102967577982</v>
      </c>
      <c r="B15">
        <v>2.2218226166864921</v>
      </c>
      <c r="D15">
        <v>2.21572373062107</v>
      </c>
      <c r="E15">
        <v>2.2218226166864921</v>
      </c>
      <c r="G15">
        <v>2.3588711390019652</v>
      </c>
      <c r="H15">
        <v>1.0206234365596221</v>
      </c>
    </row>
    <row r="16" spans="1:8" x14ac:dyDescent="0.2">
      <c r="A16">
        <v>2.227429878403596</v>
      </c>
      <c r="B16">
        <v>0.97762184789965356</v>
      </c>
      <c r="D16">
        <v>2.2113017441700769</v>
      </c>
      <c r="E16">
        <v>0.97762184789965356</v>
      </c>
      <c r="G16">
        <v>2.3474863602803171</v>
      </c>
      <c r="H16">
        <v>2.2218226166864921</v>
      </c>
    </row>
    <row r="17" spans="1:8" x14ac:dyDescent="0.2">
      <c r="A17">
        <v>2.2530337678129442</v>
      </c>
      <c r="B17">
        <v>-0.10707949833802249</v>
      </c>
      <c r="D17">
        <v>2.2151119079319059</v>
      </c>
      <c r="E17">
        <v>-0.10707949833802249</v>
      </c>
      <c r="G17">
        <v>2.353747586208967</v>
      </c>
      <c r="H17">
        <v>0.97762184789965356</v>
      </c>
    </row>
    <row r="18" spans="1:8" x14ac:dyDescent="0.2">
      <c r="A18">
        <v>2.2563035629602992</v>
      </c>
      <c r="B18">
        <v>0.40758715746525093</v>
      </c>
      <c r="D18">
        <v>2.2398649738842118</v>
      </c>
      <c r="E18">
        <v>0.40758715746525093</v>
      </c>
      <c r="G18">
        <v>2.339835692686675</v>
      </c>
      <c r="H18">
        <v>-0.10707949833802249</v>
      </c>
    </row>
    <row r="19" spans="1:8" x14ac:dyDescent="0.2">
      <c r="A19">
        <v>2.256980776392786</v>
      </c>
      <c r="B19">
        <v>0.44979828248707848</v>
      </c>
      <c r="D19">
        <v>2.2270072365064282</v>
      </c>
      <c r="E19">
        <v>0.44979828248707848</v>
      </c>
      <c r="G19">
        <v>2.3667061840913588</v>
      </c>
      <c r="H19">
        <v>0.40758715746525093</v>
      </c>
    </row>
    <row r="20" spans="1:8" x14ac:dyDescent="0.2">
      <c r="A20">
        <v>2.229690071312044</v>
      </c>
      <c r="B20">
        <v>-0.1102413528905871</v>
      </c>
      <c r="D20">
        <v>2.2384831238915179</v>
      </c>
      <c r="E20">
        <v>-0.1102413528905871</v>
      </c>
      <c r="G20">
        <v>2.360579113595294</v>
      </c>
      <c r="H20">
        <v>-0.89040071867643134</v>
      </c>
    </row>
    <row r="21" spans="1:8" x14ac:dyDescent="0.2">
      <c r="A21">
        <v>2.2751167601651852</v>
      </c>
      <c r="B21">
        <v>1.9471253152853241</v>
      </c>
      <c r="D21">
        <v>2.233776450243353</v>
      </c>
      <c r="E21">
        <v>1.9471253152853241</v>
      </c>
      <c r="G21">
        <v>2.3608903735796711</v>
      </c>
      <c r="H21">
        <v>0.44979828248707848</v>
      </c>
    </row>
    <row r="22" spans="1:8" x14ac:dyDescent="0.2">
      <c r="A22">
        <v>2.197189340420675</v>
      </c>
      <c r="B22">
        <v>0.97762184789965356</v>
      </c>
      <c r="D22">
        <v>2.175263206898824</v>
      </c>
      <c r="E22">
        <v>0.97762184789965356</v>
      </c>
      <c r="G22">
        <v>2.3497844305485458</v>
      </c>
      <c r="H22">
        <v>-0.1102413528905871</v>
      </c>
    </row>
    <row r="23" spans="1:8" x14ac:dyDescent="0.2">
      <c r="A23">
        <v>2.2712802331903661</v>
      </c>
      <c r="B23">
        <v>1.6035340643642291</v>
      </c>
      <c r="D23">
        <v>2.238241354808753</v>
      </c>
      <c r="E23">
        <v>1.6035340643642291</v>
      </c>
      <c r="G23">
        <v>2.3572462729526178</v>
      </c>
      <c r="H23">
        <v>1.9471253152853241</v>
      </c>
    </row>
    <row r="24" spans="1:8" x14ac:dyDescent="0.2">
      <c r="A24">
        <v>2.2532099853080481</v>
      </c>
      <c r="B24">
        <v>0.29173930109465129</v>
      </c>
      <c r="D24">
        <v>2.254254659397779</v>
      </c>
      <c r="E24">
        <v>0.29173930109465129</v>
      </c>
      <c r="G24">
        <v>2.3455501371913559</v>
      </c>
      <c r="H24">
        <v>0.97762184789965356</v>
      </c>
    </row>
    <row r="25" spans="1:8" x14ac:dyDescent="0.2">
      <c r="A25">
        <v>2.2568115016876522</v>
      </c>
      <c r="B25">
        <v>-0.39939551893824199</v>
      </c>
      <c r="D25">
        <v>2.213410080659644</v>
      </c>
      <c r="E25">
        <v>-0.39939551893824199</v>
      </c>
      <c r="G25">
        <v>2.3555816180089422</v>
      </c>
      <c r="H25">
        <v>3.01989093027859E-2</v>
      </c>
    </row>
    <row r="26" spans="1:8" x14ac:dyDescent="0.2">
      <c r="A26">
        <v>2.2144694799229621</v>
      </c>
      <c r="B26">
        <v>0.93238935444481164</v>
      </c>
      <c r="D26">
        <v>2.208538281453158</v>
      </c>
      <c r="E26">
        <v>0.93238935444481164</v>
      </c>
      <c r="G26">
        <v>2.3601258303827501</v>
      </c>
      <c r="H26">
        <v>1.6035340643642291</v>
      </c>
    </row>
    <row r="27" spans="1:8" x14ac:dyDescent="0.2">
      <c r="A27">
        <v>2.2475758616397372</v>
      </c>
      <c r="B27">
        <v>1.0206234365596221</v>
      </c>
      <c r="D27">
        <v>2.224030710736872</v>
      </c>
      <c r="E27">
        <v>1.0206234365596221</v>
      </c>
      <c r="G27">
        <v>2.352457279210407</v>
      </c>
      <c r="H27">
        <v>0.29173930109465129</v>
      </c>
    </row>
    <row r="28" spans="1:8" x14ac:dyDescent="0.2">
      <c r="A28">
        <v>2.252746442787136</v>
      </c>
      <c r="B28">
        <v>-0.89040071867643134</v>
      </c>
      <c r="D28">
        <v>2.2307106637599472</v>
      </c>
      <c r="E28">
        <v>-0.89040071867643134</v>
      </c>
      <c r="G28">
        <v>2.3612767398475598</v>
      </c>
      <c r="H28">
        <v>-0.39939551893824199</v>
      </c>
    </row>
    <row r="29" spans="1:8" x14ac:dyDescent="0.2">
      <c r="A29">
        <v>2.2508212663206608</v>
      </c>
      <c r="B29">
        <v>3.01989093027859E-2</v>
      </c>
      <c r="D29">
        <v>2.2464490370430559</v>
      </c>
      <c r="E29">
        <v>3.01989093027859E-2</v>
      </c>
      <c r="G29">
        <v>2.360874889689387</v>
      </c>
      <c r="H29">
        <v>-0.1180055031524492</v>
      </c>
    </row>
    <row r="30" spans="1:8" x14ac:dyDescent="0.2">
      <c r="A30">
        <v>2.2472184982782522</v>
      </c>
      <c r="B30">
        <v>1.3558005597002589</v>
      </c>
      <c r="D30">
        <v>2.2117178036702332</v>
      </c>
      <c r="E30">
        <v>1.3558005597002589</v>
      </c>
      <c r="G30">
        <v>2.3369416420795872</v>
      </c>
      <c r="H30">
        <v>8.6076435332960402E-2</v>
      </c>
    </row>
    <row r="31" spans="1:8" x14ac:dyDescent="0.2">
      <c r="A31">
        <v>2.2151908183735589</v>
      </c>
      <c r="B31">
        <v>8.6076435332960402E-2</v>
      </c>
      <c r="D31">
        <v>2.2052651172771931</v>
      </c>
      <c r="E31">
        <v>8.6076435332960402E-2</v>
      </c>
      <c r="G31">
        <v>2.3605518059427002</v>
      </c>
      <c r="H31">
        <v>0.56787704365255309</v>
      </c>
    </row>
    <row r="32" spans="1:8" x14ac:dyDescent="0.2">
      <c r="A32">
        <v>2.2476761355390682</v>
      </c>
      <c r="B32">
        <v>0.56787704365255309</v>
      </c>
      <c r="D32">
        <v>2.239518975167023</v>
      </c>
      <c r="E32">
        <v>0.56787704365255309</v>
      </c>
      <c r="G32">
        <v>2.3414660958561861</v>
      </c>
      <c r="H32">
        <v>0.46044331506240782</v>
      </c>
    </row>
    <row r="33" spans="1:8" x14ac:dyDescent="0.2">
      <c r="A33">
        <v>2.251877711649374</v>
      </c>
      <c r="B33">
        <v>0.46044331506240782</v>
      </c>
      <c r="D33">
        <v>2.2332958638225051</v>
      </c>
      <c r="E33">
        <v>0.46044331506240782</v>
      </c>
      <c r="G33">
        <v>2.3594872312555908</v>
      </c>
      <c r="H33">
        <v>-0.47935595939214493</v>
      </c>
    </row>
    <row r="34" spans="1:8" x14ac:dyDescent="0.2">
      <c r="A34">
        <v>2.258322654030664</v>
      </c>
      <c r="B34">
        <v>-0.47935595939214493</v>
      </c>
      <c r="D34">
        <v>2.2346878393697271</v>
      </c>
      <c r="E34">
        <v>-0.47935595939214493</v>
      </c>
      <c r="G34">
        <v>2.3571151734377969</v>
      </c>
      <c r="H34">
        <v>6.0834051991593197E-2</v>
      </c>
    </row>
    <row r="35" spans="1:8" x14ac:dyDescent="0.2">
      <c r="A35">
        <v>2.264369481980256</v>
      </c>
      <c r="B35">
        <v>6.0834051991593197E-2</v>
      </c>
      <c r="D35">
        <v>2.2323173132223522</v>
      </c>
      <c r="E35">
        <v>6.0834051991593197E-2</v>
      </c>
      <c r="G35">
        <v>2.3451375888804771</v>
      </c>
      <c r="H35">
        <v>1.6795421866274269</v>
      </c>
    </row>
    <row r="36" spans="1:8" x14ac:dyDescent="0.2">
      <c r="A36">
        <v>2.2463296606563472</v>
      </c>
      <c r="B36">
        <v>1.6795421866274269</v>
      </c>
      <c r="D36">
        <v>2.1969897032801362</v>
      </c>
      <c r="E36">
        <v>1.6795421866274269</v>
      </c>
      <c r="G36">
        <v>2.3550057102995798</v>
      </c>
      <c r="H36">
        <v>1.9134688041635011</v>
      </c>
    </row>
    <row r="37" spans="1:8" x14ac:dyDescent="0.2">
      <c r="A37">
        <v>2.2339995871935581</v>
      </c>
      <c r="B37">
        <v>1.9134688041635011</v>
      </c>
      <c r="D37">
        <v>2.2199967574353319</v>
      </c>
      <c r="E37">
        <v>1.9134688041635011</v>
      </c>
      <c r="G37">
        <v>2.3452517513122371</v>
      </c>
      <c r="H37">
        <v>1.1739396361232011</v>
      </c>
    </row>
    <row r="38" spans="1:8" x14ac:dyDescent="0.2">
      <c r="A38">
        <v>2.2606576732027479</v>
      </c>
      <c r="B38">
        <v>-0.57823507408228436</v>
      </c>
      <c r="D38">
        <v>2.2045760361387381</v>
      </c>
      <c r="E38">
        <v>1.1739396361232011</v>
      </c>
      <c r="G38">
        <v>2.3460876187138031</v>
      </c>
      <c r="H38">
        <v>0.59930264997949956</v>
      </c>
    </row>
    <row r="39" spans="1:8" x14ac:dyDescent="0.2">
      <c r="A39">
        <v>2.2687944180203599</v>
      </c>
      <c r="B39">
        <v>-0.43714483437031731</v>
      </c>
      <c r="D39">
        <v>2.224454380904386</v>
      </c>
      <c r="E39">
        <v>-0.57823507408228436</v>
      </c>
      <c r="G39">
        <v>2.363340403537991</v>
      </c>
      <c r="H39">
        <v>-0.57823507408228436</v>
      </c>
    </row>
    <row r="40" spans="1:8" x14ac:dyDescent="0.2">
      <c r="A40">
        <v>2.249806100740531</v>
      </c>
      <c r="B40">
        <v>0.66387527602922525</v>
      </c>
      <c r="D40">
        <v>2.227545795969696</v>
      </c>
      <c r="E40">
        <v>-0.43714483437031731</v>
      </c>
      <c r="G40">
        <v>2.362399445178871</v>
      </c>
      <c r="H40">
        <v>-0.43714483437031731</v>
      </c>
    </row>
    <row r="41" spans="1:8" x14ac:dyDescent="0.2">
      <c r="A41">
        <v>2.2090965508662141</v>
      </c>
      <c r="B41">
        <v>0.80115368367003525</v>
      </c>
      <c r="D41">
        <v>2.2136613666645881</v>
      </c>
      <c r="E41">
        <v>0.66387527602922525</v>
      </c>
      <c r="G41">
        <v>2.3659488675574059</v>
      </c>
      <c r="H41">
        <v>0.66387527602922525</v>
      </c>
    </row>
    <row r="42" spans="1:8" x14ac:dyDescent="0.2">
      <c r="A42">
        <v>2.252567117659483</v>
      </c>
      <c r="B42">
        <v>1.245854954076145</v>
      </c>
      <c r="D42">
        <v>2.2271562046039461</v>
      </c>
      <c r="E42">
        <v>0.80115368367003525</v>
      </c>
      <c r="G42">
        <v>2.345144059530254</v>
      </c>
      <c r="H42">
        <v>0.80115368367003525</v>
      </c>
    </row>
    <row r="43" spans="1:8" x14ac:dyDescent="0.2">
      <c r="A43">
        <v>2.2011651306067548</v>
      </c>
      <c r="B43">
        <v>1.6648043497418421</v>
      </c>
      <c r="D43">
        <v>2.2478484147661622</v>
      </c>
      <c r="E43">
        <v>1.245854954076145</v>
      </c>
      <c r="G43">
        <v>2.3273510257008261</v>
      </c>
      <c r="H43">
        <v>1.483083912284332</v>
      </c>
    </row>
    <row r="44" spans="1:8" x14ac:dyDescent="0.2">
      <c r="A44">
        <v>2.2566302225736918</v>
      </c>
      <c r="B44">
        <v>-0.93800460304569699</v>
      </c>
      <c r="D44">
        <v>2.1860068256549141</v>
      </c>
      <c r="E44">
        <v>1.6648043497418421</v>
      </c>
      <c r="G44">
        <v>2.3553639181921859</v>
      </c>
      <c r="H44">
        <v>1.245854954076145</v>
      </c>
    </row>
    <row r="45" spans="1:8" x14ac:dyDescent="0.2">
      <c r="A45">
        <v>2.2227973778308892</v>
      </c>
      <c r="B45">
        <v>0.1944411136807935</v>
      </c>
      <c r="D45">
        <v>2.2480096694251288</v>
      </c>
      <c r="E45">
        <v>-0.93800460304569699</v>
      </c>
      <c r="G45">
        <v>2.349221257737375</v>
      </c>
      <c r="H45">
        <v>1.6648043497418421</v>
      </c>
    </row>
    <row r="46" spans="1:8" x14ac:dyDescent="0.2">
      <c r="A46">
        <v>2.2512404719540871</v>
      </c>
      <c r="B46">
        <v>0.16208455759615639</v>
      </c>
      <c r="D46">
        <v>2.2430562931876268</v>
      </c>
      <c r="E46">
        <v>0.1944411136807935</v>
      </c>
      <c r="G46">
        <v>2.3468827540957728</v>
      </c>
      <c r="H46">
        <v>-0.93800460304569699</v>
      </c>
    </row>
    <row r="47" spans="1:8" x14ac:dyDescent="0.2">
      <c r="A47">
        <v>2.2476205424194191</v>
      </c>
      <c r="B47">
        <v>1.2684974273431391</v>
      </c>
      <c r="D47">
        <v>2.2494643256072</v>
      </c>
      <c r="E47">
        <v>0.16208455759615639</v>
      </c>
      <c r="G47">
        <v>2.3475652647466858</v>
      </c>
      <c r="H47">
        <v>0.1944411136807935</v>
      </c>
    </row>
    <row r="48" spans="1:8" x14ac:dyDescent="0.2">
      <c r="A48">
        <v>2.1808282792447158</v>
      </c>
      <c r="B48">
        <v>1.9580513200997509</v>
      </c>
      <c r="D48">
        <v>2.1516825005026021</v>
      </c>
      <c r="E48">
        <v>1.029037564340078</v>
      </c>
      <c r="G48">
        <v>2.3540494507448591</v>
      </c>
      <c r="H48">
        <v>1.1263357517539361</v>
      </c>
    </row>
    <row r="49" spans="1:8" x14ac:dyDescent="0.2">
      <c r="A49">
        <v>2.2440416538161991</v>
      </c>
      <c r="B49">
        <v>0.52106362292142849</v>
      </c>
      <c r="D49">
        <v>2.2084777857426792</v>
      </c>
      <c r="E49">
        <v>1.2684974273431391</v>
      </c>
      <c r="G49">
        <v>2.353972753825877</v>
      </c>
      <c r="H49">
        <v>0.16208455759615639</v>
      </c>
    </row>
    <row r="50" spans="1:8" x14ac:dyDescent="0.2">
      <c r="A50">
        <v>2.2447988287341141</v>
      </c>
      <c r="B50">
        <v>0.87320948774252605</v>
      </c>
      <c r="D50">
        <v>2.1954956139161692</v>
      </c>
      <c r="E50">
        <v>1.9580513200997509</v>
      </c>
      <c r="G50">
        <v>2.3478892929712538</v>
      </c>
      <c r="H50">
        <v>1.029037564340078</v>
      </c>
    </row>
    <row r="51" spans="1:8" x14ac:dyDescent="0.2">
      <c r="A51">
        <v>2.2540356812434852</v>
      </c>
      <c r="B51">
        <v>-6.3568418279010705E-2</v>
      </c>
      <c r="D51">
        <v>2.2285844650687978</v>
      </c>
      <c r="E51">
        <v>0.52106362292142849</v>
      </c>
      <c r="G51">
        <v>2.3477855106922738</v>
      </c>
      <c r="H51">
        <v>1.2684974273431391</v>
      </c>
    </row>
    <row r="52" spans="1:8" x14ac:dyDescent="0.2">
      <c r="A52">
        <v>2.2492724031453482</v>
      </c>
      <c r="B52">
        <v>0.59930264997949956</v>
      </c>
      <c r="D52">
        <v>2.190375572183656</v>
      </c>
      <c r="E52">
        <v>0.87320948774252605</v>
      </c>
      <c r="G52">
        <v>2.358657381918464</v>
      </c>
      <c r="H52">
        <v>1.9580513200997509</v>
      </c>
    </row>
    <row r="53" spans="1:8" x14ac:dyDescent="0.2">
      <c r="A53">
        <v>2.2165904656259929</v>
      </c>
      <c r="B53">
        <v>1.483083912284332</v>
      </c>
      <c r="D53">
        <v>2.2238796888509911</v>
      </c>
      <c r="E53">
        <v>-6.3568418279010705E-2</v>
      </c>
      <c r="G53">
        <v>2.3704584348092261</v>
      </c>
      <c r="H53">
        <v>0.52106362292142849</v>
      </c>
    </row>
    <row r="54" spans="1:8" x14ac:dyDescent="0.2">
      <c r="A54">
        <v>2.2717521887337151</v>
      </c>
      <c r="B54">
        <v>1.1263357517539361</v>
      </c>
      <c r="D54">
        <v>2.232917979152635</v>
      </c>
      <c r="E54">
        <v>0.59930264997949956</v>
      </c>
      <c r="G54">
        <v>2.363101918741517</v>
      </c>
      <c r="H54">
        <v>0.87320948774252605</v>
      </c>
    </row>
    <row r="55" spans="1:8" x14ac:dyDescent="0.2">
      <c r="D55">
        <v>2.199300654854218</v>
      </c>
      <c r="E55">
        <v>1.483083912284332</v>
      </c>
      <c r="G55">
        <v>2.3431415340660302</v>
      </c>
      <c r="H55">
        <v>-6.3568418279010705E-2</v>
      </c>
    </row>
    <row r="56" spans="1:8" x14ac:dyDescent="0.2">
      <c r="D56">
        <v>2.2359036494941038</v>
      </c>
      <c r="E56">
        <v>1.1263357517539361</v>
      </c>
      <c r="G56">
        <v>2.3415221983930041</v>
      </c>
      <c r="H56">
        <v>1.3558005597002589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7B22B-B7C7-4A1E-9E17-B2BE0D228086}">
  <dimension ref="A1:B54"/>
  <sheetViews>
    <sheetView workbookViewId="0">
      <selection activeCell="D7" sqref="D7"/>
    </sheetView>
  </sheetViews>
  <sheetFormatPr baseColWidth="10" defaultColWidth="11.5" defaultRowHeight="15" x14ac:dyDescent="0.2"/>
  <cols>
    <col min="1" max="1" width="13.1640625" bestFit="1" customWidth="1"/>
    <col min="2" max="2" width="15.1640625" bestFit="1" customWidth="1"/>
  </cols>
  <sheetData>
    <row r="1" spans="1:2" ht="19" x14ac:dyDescent="0.25">
      <c r="A1" s="2" t="s">
        <v>208</v>
      </c>
    </row>
    <row r="2" spans="1:2" x14ac:dyDescent="0.2">
      <c r="A2" s="15" t="s">
        <v>5</v>
      </c>
      <c r="B2" s="15"/>
    </row>
    <row r="3" spans="1:2" x14ac:dyDescent="0.2">
      <c r="A3" s="1" t="s">
        <v>6</v>
      </c>
      <c r="B3" s="1"/>
    </row>
    <row r="4" spans="1:2" x14ac:dyDescent="0.2">
      <c r="A4" s="22" t="s">
        <v>140</v>
      </c>
      <c r="B4" s="22" t="s">
        <v>148</v>
      </c>
    </row>
    <row r="5" spans="1:2" x14ac:dyDescent="0.2">
      <c r="A5">
        <v>0</v>
      </c>
      <c r="B5">
        <v>0.77620454347985912</v>
      </c>
    </row>
    <row r="6" spans="1:2" x14ac:dyDescent="0.2">
      <c r="A6">
        <v>0</v>
      </c>
      <c r="B6">
        <v>0.7439314416926357</v>
      </c>
    </row>
    <row r="7" spans="1:2" x14ac:dyDescent="0.2">
      <c r="A7">
        <v>0</v>
      </c>
      <c r="B7">
        <v>0.76223834128245893</v>
      </c>
    </row>
    <row r="8" spans="1:2" x14ac:dyDescent="0.2">
      <c r="A8">
        <v>0</v>
      </c>
      <c r="B8">
        <v>0.74171686746987953</v>
      </c>
    </row>
    <row r="9" spans="1:2" x14ac:dyDescent="0.2">
      <c r="A9">
        <v>0</v>
      </c>
      <c r="B9">
        <v>0.77959066622392603</v>
      </c>
    </row>
    <row r="10" spans="1:2" x14ac:dyDescent="0.2">
      <c r="A10">
        <v>1</v>
      </c>
      <c r="B10">
        <v>0.79107679770702788</v>
      </c>
    </row>
    <row r="11" spans="1:2" x14ac:dyDescent="0.2">
      <c r="A11">
        <v>1</v>
      </c>
      <c r="B11">
        <v>0.80656022534321403</v>
      </c>
    </row>
    <row r="12" spans="1:2" x14ac:dyDescent="0.2">
      <c r="A12">
        <v>1</v>
      </c>
      <c r="B12">
        <v>0.82424734054166615</v>
      </c>
    </row>
    <row r="13" spans="1:2" x14ac:dyDescent="0.2">
      <c r="A13">
        <v>1</v>
      </c>
      <c r="B13">
        <v>0.77502634688468053</v>
      </c>
    </row>
    <row r="14" spans="1:2" x14ac:dyDescent="0.2">
      <c r="A14">
        <v>1</v>
      </c>
      <c r="B14">
        <v>0.8157708000709597</v>
      </c>
    </row>
    <row r="15" spans="1:2" x14ac:dyDescent="0.2">
      <c r="A15">
        <v>2</v>
      </c>
      <c r="B15">
        <v>0.80607121119902614</v>
      </c>
    </row>
    <row r="16" spans="1:2" x14ac:dyDescent="0.2">
      <c r="A16">
        <v>2</v>
      </c>
      <c r="B16">
        <v>0.7718863224637682</v>
      </c>
    </row>
    <row r="17" spans="1:2" x14ac:dyDescent="0.2">
      <c r="A17">
        <v>2</v>
      </c>
      <c r="B17">
        <v>0.78981697315030641</v>
      </c>
    </row>
    <row r="18" spans="1:2" x14ac:dyDescent="0.2">
      <c r="A18">
        <v>2</v>
      </c>
      <c r="B18">
        <v>0.78662548328244486</v>
      </c>
    </row>
    <row r="19" spans="1:2" x14ac:dyDescent="0.2">
      <c r="A19">
        <v>2</v>
      </c>
      <c r="B19">
        <v>0.82645242890930293</v>
      </c>
    </row>
    <row r="20" spans="1:2" x14ac:dyDescent="0.2">
      <c r="A20">
        <v>3</v>
      </c>
      <c r="B20">
        <v>0.91138239568393153</v>
      </c>
    </row>
    <row r="21" spans="1:2" x14ac:dyDescent="0.2">
      <c r="A21">
        <v>3</v>
      </c>
      <c r="B21">
        <v>0.87696682556291905</v>
      </c>
    </row>
    <row r="22" spans="1:2" x14ac:dyDescent="0.2">
      <c r="A22">
        <v>3</v>
      </c>
      <c r="B22">
        <v>0.89607520539723928</v>
      </c>
    </row>
    <row r="23" spans="1:2" x14ac:dyDescent="0.2">
      <c r="A23">
        <v>3</v>
      </c>
      <c r="B23">
        <v>0.88740820133466969</v>
      </c>
    </row>
    <row r="24" spans="1:2" x14ac:dyDescent="0.2">
      <c r="A24">
        <v>3</v>
      </c>
      <c r="B24">
        <v>0.87989555740099779</v>
      </c>
    </row>
    <row r="25" spans="1:2" x14ac:dyDescent="0.2">
      <c r="A25">
        <v>4</v>
      </c>
      <c r="B25">
        <v>0.88523171598684791</v>
      </c>
    </row>
    <row r="26" spans="1:2" x14ac:dyDescent="0.2">
      <c r="A26">
        <v>4</v>
      </c>
      <c r="B26">
        <v>0.89178250849740603</v>
      </c>
    </row>
    <row r="27" spans="1:2" x14ac:dyDescent="0.2">
      <c r="A27">
        <v>4</v>
      </c>
      <c r="B27">
        <v>0.86341031849506422</v>
      </c>
    </row>
    <row r="28" spans="1:2" x14ac:dyDescent="0.2">
      <c r="A28">
        <v>4</v>
      </c>
      <c r="B28">
        <v>0.87938548304401953</v>
      </c>
    </row>
    <row r="29" spans="1:2" x14ac:dyDescent="0.2">
      <c r="A29">
        <v>4</v>
      </c>
      <c r="B29">
        <v>0.87129625740328476</v>
      </c>
    </row>
    <row r="30" spans="1:2" x14ac:dyDescent="0.2">
      <c r="A30">
        <v>5</v>
      </c>
      <c r="B30">
        <v>0.94813998414899947</v>
      </c>
    </row>
    <row r="31" spans="1:2" x14ac:dyDescent="0.2">
      <c r="A31">
        <v>5</v>
      </c>
      <c r="B31">
        <v>0.98328267477203646</v>
      </c>
    </row>
    <row r="32" spans="1:2" x14ac:dyDescent="0.2">
      <c r="A32">
        <v>5</v>
      </c>
      <c r="B32">
        <v>0.93421052631578949</v>
      </c>
    </row>
    <row r="33" spans="1:2" x14ac:dyDescent="0.2">
      <c r="A33">
        <v>5</v>
      </c>
      <c r="B33">
        <v>0.94965104977810044</v>
      </c>
    </row>
    <row r="34" spans="1:2" x14ac:dyDescent="0.2">
      <c r="A34">
        <v>5</v>
      </c>
      <c r="B34">
        <v>0.95681547694411395</v>
      </c>
    </row>
    <row r="35" spans="1:2" x14ac:dyDescent="0.2">
      <c r="A35">
        <v>6</v>
      </c>
      <c r="B35">
        <v>0.85538400704567108</v>
      </c>
    </row>
    <row r="36" spans="1:2" x14ac:dyDescent="0.2">
      <c r="A36">
        <v>6</v>
      </c>
      <c r="B36">
        <v>0.86469599206359926</v>
      </c>
    </row>
    <row r="37" spans="1:2" x14ac:dyDescent="0.2">
      <c r="A37">
        <v>6</v>
      </c>
      <c r="B37">
        <v>0.83108938803503085</v>
      </c>
    </row>
    <row r="38" spans="1:2" x14ac:dyDescent="0.2">
      <c r="A38">
        <v>6</v>
      </c>
      <c r="B38">
        <v>0.84765388946876885</v>
      </c>
    </row>
    <row r="39" spans="1:2" x14ac:dyDescent="0.2">
      <c r="A39">
        <v>6</v>
      </c>
      <c r="B39">
        <v>0.83955558746455106</v>
      </c>
    </row>
    <row r="40" spans="1:2" x14ac:dyDescent="0.2">
      <c r="A40">
        <v>7</v>
      </c>
      <c r="B40">
        <v>0.85210182015873182</v>
      </c>
    </row>
    <row r="41" spans="1:2" x14ac:dyDescent="0.2">
      <c r="A41">
        <v>7</v>
      </c>
      <c r="B41">
        <v>0.86500896119593762</v>
      </c>
    </row>
    <row r="42" spans="1:2" x14ac:dyDescent="0.2">
      <c r="A42">
        <v>7</v>
      </c>
      <c r="B42">
        <v>0.87007738733933859</v>
      </c>
    </row>
    <row r="43" spans="1:2" x14ac:dyDescent="0.2">
      <c r="A43">
        <v>7</v>
      </c>
      <c r="B43">
        <v>0.87868698541094903</v>
      </c>
    </row>
    <row r="44" spans="1:2" x14ac:dyDescent="0.2">
      <c r="A44">
        <v>7</v>
      </c>
      <c r="B44">
        <v>0.87675691244239629</v>
      </c>
    </row>
    <row r="45" spans="1:2" x14ac:dyDescent="0.2">
      <c r="A45">
        <v>8</v>
      </c>
      <c r="B45">
        <v>0.76504464081613988</v>
      </c>
    </row>
    <row r="46" spans="1:2" x14ac:dyDescent="0.2">
      <c r="A46">
        <v>8</v>
      </c>
      <c r="B46">
        <v>0.77353258004629732</v>
      </c>
    </row>
    <row r="47" spans="1:2" x14ac:dyDescent="0.2">
      <c r="A47">
        <v>8</v>
      </c>
      <c r="B47">
        <v>0.77839182094501247</v>
      </c>
    </row>
    <row r="48" spans="1:2" x14ac:dyDescent="0.2">
      <c r="A48">
        <v>8</v>
      </c>
      <c r="B48">
        <v>0.76006694261331698</v>
      </c>
    </row>
    <row r="49" spans="1:2" x14ac:dyDescent="0.2">
      <c r="A49">
        <v>8</v>
      </c>
      <c r="B49">
        <v>0.76889153539399846</v>
      </c>
    </row>
    <row r="50" spans="1:2" x14ac:dyDescent="0.2">
      <c r="A50">
        <v>9</v>
      </c>
      <c r="B50">
        <v>0.88610996279454324</v>
      </c>
    </row>
    <row r="51" spans="1:2" x14ac:dyDescent="0.2">
      <c r="A51">
        <v>9</v>
      </c>
      <c r="B51">
        <v>0.88616272475564595</v>
      </c>
    </row>
    <row r="52" spans="1:2" x14ac:dyDescent="0.2">
      <c r="A52">
        <v>9</v>
      </c>
      <c r="B52">
        <v>0.89448416751787541</v>
      </c>
    </row>
    <row r="53" spans="1:2" x14ac:dyDescent="0.2">
      <c r="A53">
        <v>9</v>
      </c>
      <c r="B53">
        <v>0.91164141434247092</v>
      </c>
    </row>
    <row r="54" spans="1:2" x14ac:dyDescent="0.2">
      <c r="A54">
        <v>9</v>
      </c>
      <c r="B54">
        <v>0.8676501155630012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58E3A-60EA-483C-81CD-CF64586C8BAC}">
  <dimension ref="A1:B59"/>
  <sheetViews>
    <sheetView workbookViewId="0">
      <selection activeCell="F15" sqref="F15"/>
    </sheetView>
  </sheetViews>
  <sheetFormatPr baseColWidth="10" defaultColWidth="11.5" defaultRowHeight="15" x14ac:dyDescent="0.2"/>
  <cols>
    <col min="1" max="1" width="13.1640625" bestFit="1" customWidth="1"/>
    <col min="2" max="2" width="15.1640625" bestFit="1" customWidth="1"/>
  </cols>
  <sheetData>
    <row r="1" spans="1:2" ht="19" x14ac:dyDescent="0.25">
      <c r="A1" s="2" t="s">
        <v>209</v>
      </c>
    </row>
    <row r="2" spans="1:2" x14ac:dyDescent="0.2">
      <c r="A2" s="15" t="s">
        <v>5</v>
      </c>
      <c r="B2" s="15"/>
    </row>
    <row r="3" spans="1:2" x14ac:dyDescent="0.2">
      <c r="A3" s="1" t="s">
        <v>6</v>
      </c>
      <c r="B3" s="1"/>
    </row>
    <row r="4" spans="1:2" x14ac:dyDescent="0.2">
      <c r="A4" s="22" t="s">
        <v>140</v>
      </c>
      <c r="B4" s="22" t="s">
        <v>148</v>
      </c>
    </row>
    <row r="5" spans="1:2" x14ac:dyDescent="0.2">
      <c r="A5">
        <v>0</v>
      </c>
      <c r="B5">
        <v>0.94651300236406621</v>
      </c>
    </row>
    <row r="6" spans="1:2" x14ac:dyDescent="0.2">
      <c r="A6">
        <v>0</v>
      </c>
      <c r="B6">
        <v>0.93022781650871322</v>
      </c>
    </row>
    <row r="7" spans="1:2" x14ac:dyDescent="0.2">
      <c r="A7">
        <v>0</v>
      </c>
      <c r="B7">
        <v>0.90923426293370224</v>
      </c>
    </row>
    <row r="8" spans="1:2" x14ac:dyDescent="0.2">
      <c r="A8">
        <v>0</v>
      </c>
      <c r="B8">
        <v>0.93874710506200587</v>
      </c>
    </row>
    <row r="9" spans="1:2" x14ac:dyDescent="0.2">
      <c r="A9">
        <v>0</v>
      </c>
      <c r="B9">
        <v>0.89749534276773957</v>
      </c>
    </row>
    <row r="10" spans="1:2" x14ac:dyDescent="0.2">
      <c r="A10">
        <v>1</v>
      </c>
      <c r="B10">
        <v>0.88960783533251697</v>
      </c>
    </row>
    <row r="11" spans="1:2" x14ac:dyDescent="0.2">
      <c r="A11">
        <v>1</v>
      </c>
      <c r="B11">
        <v>0.90198629989907453</v>
      </c>
    </row>
    <row r="12" spans="1:2" x14ac:dyDescent="0.2">
      <c r="A12">
        <v>1</v>
      </c>
      <c r="B12">
        <v>0.90404844374576954</v>
      </c>
    </row>
    <row r="13" spans="1:2" x14ac:dyDescent="0.2">
      <c r="A13">
        <v>1</v>
      </c>
      <c r="B13">
        <v>0.90247316643312192</v>
      </c>
    </row>
    <row r="14" spans="1:2" x14ac:dyDescent="0.2">
      <c r="A14">
        <v>1</v>
      </c>
      <c r="B14">
        <v>0.8913138444567017</v>
      </c>
    </row>
    <row r="15" spans="1:2" x14ac:dyDescent="0.2">
      <c r="A15">
        <v>2</v>
      </c>
      <c r="B15">
        <v>0.73342028812117843</v>
      </c>
    </row>
    <row r="16" spans="1:2" x14ac:dyDescent="0.2">
      <c r="A16">
        <v>2</v>
      </c>
      <c r="B16">
        <v>0.72913889629432149</v>
      </c>
    </row>
    <row r="17" spans="1:2" x14ac:dyDescent="0.2">
      <c r="A17">
        <v>2</v>
      </c>
      <c r="B17">
        <v>0.71828264481972415</v>
      </c>
    </row>
    <row r="18" spans="1:2" x14ac:dyDescent="0.2">
      <c r="A18">
        <v>2</v>
      </c>
      <c r="B18">
        <v>0.72071047313053849</v>
      </c>
    </row>
    <row r="19" spans="1:2" x14ac:dyDescent="0.2">
      <c r="A19">
        <v>2</v>
      </c>
      <c r="B19">
        <v>0.70587472329828449</v>
      </c>
    </row>
    <row r="20" spans="1:2" x14ac:dyDescent="0.2">
      <c r="A20">
        <v>3</v>
      </c>
      <c r="B20">
        <v>0.78034403013541864</v>
      </c>
    </row>
    <row r="21" spans="1:2" x14ac:dyDescent="0.2">
      <c r="A21">
        <v>3</v>
      </c>
      <c r="B21">
        <v>0.78728923912799442</v>
      </c>
    </row>
    <row r="22" spans="1:2" x14ac:dyDescent="0.2">
      <c r="A22">
        <v>3</v>
      </c>
      <c r="B22">
        <v>0.78307109557109555</v>
      </c>
    </row>
    <row r="23" spans="1:2" x14ac:dyDescent="0.2">
      <c r="A23">
        <v>3</v>
      </c>
      <c r="B23">
        <v>0.79265343471535332</v>
      </c>
    </row>
    <row r="24" spans="1:2" x14ac:dyDescent="0.2">
      <c r="A24">
        <v>3</v>
      </c>
      <c r="B24">
        <v>0.79574519367095786</v>
      </c>
    </row>
    <row r="25" spans="1:2" x14ac:dyDescent="0.2">
      <c r="A25">
        <v>4</v>
      </c>
      <c r="B25">
        <v>0.66952930508614295</v>
      </c>
    </row>
    <row r="26" spans="1:2" x14ac:dyDescent="0.2">
      <c r="A26">
        <v>4</v>
      </c>
      <c r="B26">
        <v>0.71499085383843752</v>
      </c>
    </row>
    <row r="27" spans="1:2" x14ac:dyDescent="0.2">
      <c r="A27">
        <v>4</v>
      </c>
      <c r="B27">
        <v>0.70690710382513666</v>
      </c>
    </row>
    <row r="28" spans="1:2" x14ac:dyDescent="0.2">
      <c r="A28">
        <v>4</v>
      </c>
      <c r="B28">
        <v>0.70139856392669597</v>
      </c>
    </row>
    <row r="29" spans="1:2" x14ac:dyDescent="0.2">
      <c r="A29">
        <v>4</v>
      </c>
      <c r="B29">
        <v>0.69407294251390961</v>
      </c>
    </row>
    <row r="30" spans="1:2" x14ac:dyDescent="0.2">
      <c r="A30">
        <v>5</v>
      </c>
      <c r="B30">
        <v>0.66326956729239583</v>
      </c>
    </row>
    <row r="31" spans="1:2" x14ac:dyDescent="0.2">
      <c r="A31">
        <v>5</v>
      </c>
      <c r="B31">
        <v>0.60478305508436747</v>
      </c>
    </row>
    <row r="32" spans="1:2" x14ac:dyDescent="0.2">
      <c r="A32">
        <v>5</v>
      </c>
      <c r="B32">
        <v>0.62087192032150973</v>
      </c>
    </row>
    <row r="33" spans="1:2" x14ac:dyDescent="0.2">
      <c r="A33">
        <v>5</v>
      </c>
      <c r="B33">
        <v>0.65082538209300789</v>
      </c>
    </row>
    <row r="34" spans="1:2" x14ac:dyDescent="0.2">
      <c r="A34">
        <v>5</v>
      </c>
      <c r="B34">
        <v>0.62965654363601498</v>
      </c>
    </row>
    <row r="35" spans="1:2" x14ac:dyDescent="0.2">
      <c r="A35">
        <v>6</v>
      </c>
      <c r="B35">
        <v>0.84872914889007767</v>
      </c>
    </row>
    <row r="36" spans="1:2" x14ac:dyDescent="0.2">
      <c r="A36">
        <v>6</v>
      </c>
      <c r="B36">
        <v>0.81383042105352754</v>
      </c>
    </row>
    <row r="37" spans="1:2" x14ac:dyDescent="0.2">
      <c r="A37">
        <v>6</v>
      </c>
      <c r="B37">
        <v>0.84874929998133286</v>
      </c>
    </row>
    <row r="38" spans="1:2" x14ac:dyDescent="0.2">
      <c r="A38">
        <v>6</v>
      </c>
      <c r="B38">
        <v>0.81622516556291391</v>
      </c>
    </row>
    <row r="39" spans="1:2" x14ac:dyDescent="0.2">
      <c r="A39">
        <v>6</v>
      </c>
      <c r="B39">
        <v>0.8311096902529127</v>
      </c>
    </row>
    <row r="40" spans="1:2" x14ac:dyDescent="0.2">
      <c r="A40">
        <v>7</v>
      </c>
      <c r="B40">
        <v>0.67356115107913672</v>
      </c>
    </row>
    <row r="41" spans="1:2" x14ac:dyDescent="0.2">
      <c r="A41">
        <v>7</v>
      </c>
      <c r="B41">
        <v>0.68200201481730227</v>
      </c>
    </row>
    <row r="42" spans="1:2" x14ac:dyDescent="0.2">
      <c r="A42">
        <v>7</v>
      </c>
      <c r="B42">
        <v>0.68099001357480349</v>
      </c>
    </row>
    <row r="43" spans="1:2" x14ac:dyDescent="0.2">
      <c r="A43">
        <v>7</v>
      </c>
      <c r="B43">
        <v>0.70543209581696376</v>
      </c>
    </row>
    <row r="44" spans="1:2" x14ac:dyDescent="0.2">
      <c r="A44">
        <v>7</v>
      </c>
      <c r="B44">
        <v>0.66953813047116806</v>
      </c>
    </row>
    <row r="45" spans="1:2" x14ac:dyDescent="0.2">
      <c r="A45">
        <v>8</v>
      </c>
      <c r="B45">
        <v>0.92711621233859387</v>
      </c>
    </row>
    <row r="46" spans="1:2" x14ac:dyDescent="0.2">
      <c r="A46">
        <v>8</v>
      </c>
      <c r="B46">
        <v>0.89483653586695633</v>
      </c>
    </row>
    <row r="47" spans="1:2" x14ac:dyDescent="0.2">
      <c r="A47">
        <v>8</v>
      </c>
      <c r="B47">
        <v>0.89322210636079258</v>
      </c>
    </row>
    <row r="48" spans="1:2" x14ac:dyDescent="0.2">
      <c r="A48">
        <v>8</v>
      </c>
      <c r="B48">
        <v>0.91320953409312033</v>
      </c>
    </row>
    <row r="49" spans="1:2" x14ac:dyDescent="0.2">
      <c r="A49">
        <v>8</v>
      </c>
      <c r="B49">
        <v>0.92601796946437975</v>
      </c>
    </row>
    <row r="50" spans="1:2" x14ac:dyDescent="0.2">
      <c r="A50">
        <v>9</v>
      </c>
      <c r="B50">
        <v>0.9080390114572483</v>
      </c>
    </row>
    <row r="51" spans="1:2" x14ac:dyDescent="0.2">
      <c r="A51">
        <v>9</v>
      </c>
      <c r="B51">
        <v>0.93372466744040716</v>
      </c>
    </row>
    <row r="52" spans="1:2" x14ac:dyDescent="0.2">
      <c r="A52">
        <v>9</v>
      </c>
      <c r="B52">
        <v>0.9208869326151996</v>
      </c>
    </row>
    <row r="53" spans="1:2" x14ac:dyDescent="0.2">
      <c r="A53">
        <v>9</v>
      </c>
      <c r="B53">
        <v>0.92526749360855987</v>
      </c>
    </row>
    <row r="54" spans="1:2" x14ac:dyDescent="0.2">
      <c r="A54">
        <v>9</v>
      </c>
      <c r="B54">
        <v>0.90866374673428618</v>
      </c>
    </row>
    <row r="55" spans="1:2" x14ac:dyDescent="0.2">
      <c r="A55">
        <v>10</v>
      </c>
      <c r="B55">
        <v>0.72497843074420087</v>
      </c>
    </row>
    <row r="56" spans="1:2" x14ac:dyDescent="0.2">
      <c r="A56">
        <v>10</v>
      </c>
      <c r="B56">
        <v>0.74654223414014531</v>
      </c>
    </row>
    <row r="57" spans="1:2" x14ac:dyDescent="0.2">
      <c r="A57">
        <v>10</v>
      </c>
      <c r="B57">
        <v>0.74292047787941007</v>
      </c>
    </row>
    <row r="58" spans="1:2" x14ac:dyDescent="0.2">
      <c r="A58">
        <v>10</v>
      </c>
      <c r="B58">
        <v>0.70228188836510208</v>
      </c>
    </row>
    <row r="59" spans="1:2" x14ac:dyDescent="0.2">
      <c r="A59">
        <v>10</v>
      </c>
      <c r="B59">
        <v>0.7599600877350688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64"/>
  <sheetViews>
    <sheetView zoomScale="85" zoomScaleNormal="85" workbookViewId="0">
      <selection activeCell="O2" sqref="O2"/>
    </sheetView>
  </sheetViews>
  <sheetFormatPr baseColWidth="10" defaultColWidth="8.83203125" defaultRowHeight="15" x14ac:dyDescent="0.2"/>
  <cols>
    <col min="3" max="3" width="11.6640625" bestFit="1" customWidth="1"/>
    <col min="4" max="8" width="12" bestFit="1" customWidth="1"/>
  </cols>
  <sheetData>
    <row r="1" spans="1:14" ht="19" x14ac:dyDescent="0.25">
      <c r="A1" s="2" t="s">
        <v>4</v>
      </c>
    </row>
    <row r="2" spans="1:14" x14ac:dyDescent="0.2">
      <c r="A2" s="10" t="s">
        <v>5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</row>
    <row r="3" spans="1:14" x14ac:dyDescent="0.2">
      <c r="C3" s="1" t="s">
        <v>6</v>
      </c>
      <c r="D3" s="1" t="s">
        <v>6</v>
      </c>
      <c r="E3" s="1" t="s">
        <v>6</v>
      </c>
      <c r="F3" s="1" t="s">
        <v>6</v>
      </c>
      <c r="G3" s="1" t="s">
        <v>6</v>
      </c>
      <c r="H3" s="1" t="s">
        <v>6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</row>
    <row r="4" spans="1:14" x14ac:dyDescent="0.2">
      <c r="A4" s="1" t="s">
        <v>12</v>
      </c>
      <c r="B4" s="1" t="s">
        <v>13</v>
      </c>
      <c r="C4" s="1" t="s">
        <v>14</v>
      </c>
      <c r="D4" s="1" t="s">
        <v>15</v>
      </c>
      <c r="E4" s="1" t="s">
        <v>16</v>
      </c>
      <c r="F4" s="1" t="s">
        <v>17</v>
      </c>
      <c r="G4" s="1" t="s">
        <v>18</v>
      </c>
      <c r="H4" s="1" t="s">
        <v>19</v>
      </c>
      <c r="I4" s="1" t="s">
        <v>20</v>
      </c>
      <c r="J4" s="1" t="s">
        <v>21</v>
      </c>
      <c r="K4" s="1" t="s">
        <v>22</v>
      </c>
      <c r="L4" s="1" t="s">
        <v>23</v>
      </c>
      <c r="M4" s="1" t="s">
        <v>24</v>
      </c>
      <c r="N4" s="1" t="s">
        <v>25</v>
      </c>
    </row>
    <row r="5" spans="1:14" x14ac:dyDescent="0.2">
      <c r="A5" s="5">
        <v>3</v>
      </c>
      <c r="B5" t="s">
        <v>26</v>
      </c>
      <c r="C5" s="6">
        <v>26.29</v>
      </c>
      <c r="D5" s="6">
        <v>26.43</v>
      </c>
      <c r="E5" s="6">
        <v>26.94</v>
      </c>
      <c r="F5" s="6">
        <v>26.39</v>
      </c>
      <c r="G5" s="6">
        <v>26.57</v>
      </c>
      <c r="H5" s="6">
        <v>26.83</v>
      </c>
      <c r="I5" s="6">
        <v>26.71</v>
      </c>
      <c r="J5" s="6">
        <f t="shared" ref="J5:J36" si="0">I5-C5</f>
        <v>0.42000000000000171</v>
      </c>
      <c r="K5" s="6">
        <v>0.1</v>
      </c>
      <c r="L5">
        <v>39.398000000000003</v>
      </c>
      <c r="M5">
        <v>182.7</v>
      </c>
      <c r="N5" s="6">
        <v>4.13</v>
      </c>
    </row>
    <row r="6" spans="1:14" x14ac:dyDescent="0.2">
      <c r="A6" s="5">
        <v>7</v>
      </c>
      <c r="B6" t="s">
        <v>26</v>
      </c>
      <c r="C6" s="6">
        <v>27.03</v>
      </c>
      <c r="D6" s="6">
        <v>27.02</v>
      </c>
      <c r="E6" s="6">
        <v>27.83</v>
      </c>
      <c r="F6" s="6">
        <v>27.44</v>
      </c>
      <c r="G6" s="6">
        <v>26.88</v>
      </c>
      <c r="H6" s="6">
        <v>26.98</v>
      </c>
      <c r="I6" s="6">
        <v>26.9</v>
      </c>
      <c r="J6" s="6">
        <f t="shared" si="0"/>
        <v>-0.13000000000000256</v>
      </c>
      <c r="K6" s="6">
        <v>0.16</v>
      </c>
      <c r="L6">
        <v>47.756</v>
      </c>
      <c r="M6">
        <v>119.2</v>
      </c>
      <c r="N6" s="6">
        <v>3.23</v>
      </c>
    </row>
    <row r="7" spans="1:14" x14ac:dyDescent="0.2">
      <c r="A7" s="5">
        <v>11</v>
      </c>
      <c r="B7" t="s">
        <v>26</v>
      </c>
      <c r="C7" s="6">
        <v>28.51</v>
      </c>
      <c r="D7" s="6">
        <v>28.62</v>
      </c>
      <c r="E7" s="6">
        <v>29.23</v>
      </c>
      <c r="F7" s="6">
        <v>29.57</v>
      </c>
      <c r="G7" s="6">
        <v>28.67</v>
      </c>
      <c r="H7" s="6">
        <v>29.02</v>
      </c>
      <c r="I7" s="6">
        <v>28.69</v>
      </c>
      <c r="J7" s="6">
        <f t="shared" si="0"/>
        <v>0.17999999999999972</v>
      </c>
      <c r="K7" s="6">
        <v>0.09</v>
      </c>
      <c r="L7">
        <v>30.382999999999999</v>
      </c>
      <c r="M7">
        <v>206</v>
      </c>
      <c r="N7" s="6">
        <v>5.24</v>
      </c>
    </row>
    <row r="8" spans="1:14" x14ac:dyDescent="0.2">
      <c r="A8" s="5">
        <v>15</v>
      </c>
      <c r="B8" t="s">
        <v>26</v>
      </c>
      <c r="C8" s="6">
        <v>28.58</v>
      </c>
      <c r="D8" s="6">
        <v>29.22</v>
      </c>
      <c r="E8" s="6">
        <v>29.69</v>
      </c>
      <c r="F8" s="6">
        <v>29.98</v>
      </c>
      <c r="G8" s="6">
        <v>29.22</v>
      </c>
      <c r="H8" s="6">
        <v>29.42</v>
      </c>
      <c r="I8" s="6">
        <v>29.11</v>
      </c>
      <c r="J8" s="6">
        <f t="shared" si="0"/>
        <v>0.53000000000000114</v>
      </c>
      <c r="K8" s="6">
        <v>0.13</v>
      </c>
      <c r="L8">
        <v>58.848999999999997</v>
      </c>
      <c r="M8">
        <v>131.30000000000001</v>
      </c>
      <c r="N8" s="6">
        <v>1.52</v>
      </c>
    </row>
    <row r="9" spans="1:14" x14ac:dyDescent="0.2">
      <c r="A9" s="5">
        <v>19</v>
      </c>
      <c r="B9" t="s">
        <v>26</v>
      </c>
      <c r="C9" s="6">
        <v>25.94</v>
      </c>
      <c r="D9" s="6">
        <v>27.02</v>
      </c>
      <c r="E9" s="6">
        <v>27.02</v>
      </c>
      <c r="F9" s="6">
        <v>27.51</v>
      </c>
      <c r="G9" s="6">
        <v>27.45</v>
      </c>
      <c r="H9" s="6">
        <v>27.86</v>
      </c>
      <c r="I9" s="6">
        <v>28.29</v>
      </c>
      <c r="J9" s="6">
        <f t="shared" si="0"/>
        <v>2.3499999999999979</v>
      </c>
      <c r="K9" s="6">
        <v>0.16</v>
      </c>
      <c r="L9">
        <v>60.180999999999997</v>
      </c>
      <c r="M9">
        <v>129.5</v>
      </c>
      <c r="N9" s="6">
        <v>2.5</v>
      </c>
    </row>
    <row r="10" spans="1:14" x14ac:dyDescent="0.2">
      <c r="A10" s="5">
        <v>23</v>
      </c>
      <c r="B10" t="s">
        <v>26</v>
      </c>
      <c r="C10" s="6">
        <v>24.61</v>
      </c>
      <c r="D10" s="6">
        <v>24.64</v>
      </c>
      <c r="E10" s="6">
        <v>25.15</v>
      </c>
      <c r="F10" s="6">
        <v>25.51</v>
      </c>
      <c r="G10" s="6">
        <v>24.69</v>
      </c>
      <c r="H10" s="6">
        <v>24.9</v>
      </c>
      <c r="I10" s="6">
        <v>24.4</v>
      </c>
      <c r="J10" s="6">
        <f t="shared" si="0"/>
        <v>-0.21000000000000085</v>
      </c>
      <c r="K10" s="6"/>
      <c r="L10">
        <v>41.093000000000004</v>
      </c>
      <c r="M10">
        <v>144.19999999999999</v>
      </c>
      <c r="N10" s="6">
        <v>1.24</v>
      </c>
    </row>
    <row r="11" spans="1:14" x14ac:dyDescent="0.2">
      <c r="A11" s="5">
        <v>27</v>
      </c>
      <c r="B11" t="s">
        <v>26</v>
      </c>
      <c r="C11" s="6">
        <v>26.27</v>
      </c>
      <c r="D11" s="6">
        <v>26.57</v>
      </c>
      <c r="E11" s="6">
        <v>27.09</v>
      </c>
      <c r="F11" s="6">
        <v>27.53</v>
      </c>
      <c r="G11" s="6">
        <v>27.02</v>
      </c>
      <c r="H11" s="6">
        <v>26.99</v>
      </c>
      <c r="I11" s="6">
        <v>27.75</v>
      </c>
      <c r="J11" s="6">
        <f t="shared" si="0"/>
        <v>1.4800000000000004</v>
      </c>
      <c r="K11" s="6">
        <v>0.18</v>
      </c>
      <c r="L11">
        <v>44.978999999999999</v>
      </c>
      <c r="M11">
        <v>167.3</v>
      </c>
      <c r="N11" s="6">
        <v>5.9</v>
      </c>
    </row>
    <row r="12" spans="1:14" x14ac:dyDescent="0.2">
      <c r="A12" s="5">
        <v>31</v>
      </c>
      <c r="B12" t="s">
        <v>26</v>
      </c>
      <c r="C12" s="6">
        <v>27.97</v>
      </c>
      <c r="D12" s="6">
        <v>28.17</v>
      </c>
      <c r="E12" s="6">
        <v>29.1</v>
      </c>
      <c r="F12" s="6">
        <v>28.87</v>
      </c>
      <c r="G12" s="6">
        <v>27.12</v>
      </c>
      <c r="H12" s="6">
        <v>27.17</v>
      </c>
      <c r="I12" s="6">
        <v>25.78</v>
      </c>
      <c r="J12" s="6">
        <f t="shared" si="0"/>
        <v>-2.1899999999999977</v>
      </c>
      <c r="K12" s="6">
        <v>0.14000000000000001</v>
      </c>
      <c r="L12">
        <v>45.220999999999997</v>
      </c>
      <c r="M12">
        <v>144</v>
      </c>
      <c r="N12" s="6">
        <v>3.52</v>
      </c>
    </row>
    <row r="13" spans="1:14" x14ac:dyDescent="0.2">
      <c r="A13" s="5">
        <v>35</v>
      </c>
      <c r="B13" t="s">
        <v>26</v>
      </c>
      <c r="C13" s="6">
        <v>25.28</v>
      </c>
      <c r="D13" s="6">
        <v>25.76</v>
      </c>
      <c r="E13" s="6">
        <v>26.33</v>
      </c>
      <c r="F13" s="6">
        <v>26.22</v>
      </c>
      <c r="G13" s="6">
        <v>26.52</v>
      </c>
      <c r="H13" s="6">
        <v>26.11</v>
      </c>
      <c r="I13" s="6">
        <v>26.3</v>
      </c>
      <c r="J13" s="6">
        <f t="shared" si="0"/>
        <v>1.0199999999999996</v>
      </c>
      <c r="K13" s="6">
        <v>0.17</v>
      </c>
      <c r="L13">
        <v>40.850999999999999</v>
      </c>
      <c r="M13">
        <v>195.5</v>
      </c>
      <c r="N13" s="6">
        <v>3.29</v>
      </c>
    </row>
    <row r="14" spans="1:14" x14ac:dyDescent="0.2">
      <c r="A14" s="5">
        <v>39</v>
      </c>
      <c r="B14" t="s">
        <v>26</v>
      </c>
      <c r="C14" s="6">
        <v>27.55</v>
      </c>
      <c r="D14" s="6">
        <v>27.88</v>
      </c>
      <c r="E14" s="6">
        <v>28.98</v>
      </c>
      <c r="F14" s="6">
        <v>28.72</v>
      </c>
      <c r="G14" s="6">
        <v>28.4</v>
      </c>
      <c r="H14" s="6">
        <v>28.24</v>
      </c>
      <c r="I14" s="6">
        <v>27.72</v>
      </c>
      <c r="J14" s="6">
        <f t="shared" si="0"/>
        <v>0.16999999999999815</v>
      </c>
      <c r="K14" s="6">
        <v>0.16</v>
      </c>
      <c r="L14">
        <v>37.142000000000003</v>
      </c>
      <c r="M14">
        <v>137</v>
      </c>
      <c r="N14" s="6">
        <v>7.14</v>
      </c>
    </row>
    <row r="15" spans="1:14" x14ac:dyDescent="0.2">
      <c r="A15" s="5">
        <v>43</v>
      </c>
      <c r="B15" t="s">
        <v>26</v>
      </c>
      <c r="C15" s="6">
        <v>27.31</v>
      </c>
      <c r="D15" s="6">
        <v>27.93</v>
      </c>
      <c r="E15" s="6">
        <v>28.38</v>
      </c>
      <c r="F15" s="6">
        <v>28.71</v>
      </c>
      <c r="G15" s="6">
        <v>28.16</v>
      </c>
      <c r="H15" s="6">
        <v>28.36</v>
      </c>
      <c r="I15" s="6">
        <v>27.51</v>
      </c>
      <c r="J15" s="6">
        <f t="shared" si="0"/>
        <v>0.20000000000000284</v>
      </c>
      <c r="K15" s="6">
        <v>0.17</v>
      </c>
      <c r="L15">
        <v>35.262999999999998</v>
      </c>
      <c r="M15">
        <v>168.7</v>
      </c>
      <c r="N15" s="6">
        <v>5.87</v>
      </c>
    </row>
    <row r="16" spans="1:14" x14ac:dyDescent="0.2">
      <c r="A16" s="5">
        <v>47</v>
      </c>
      <c r="B16" t="s">
        <v>26</v>
      </c>
      <c r="C16" s="6">
        <v>26.13</v>
      </c>
      <c r="D16" s="6">
        <v>26.42</v>
      </c>
      <c r="E16" s="6">
        <v>26.78</v>
      </c>
      <c r="F16" s="6">
        <v>27.19</v>
      </c>
      <c r="G16" s="6">
        <v>26.9</v>
      </c>
      <c r="H16" s="6">
        <v>26.81</v>
      </c>
      <c r="I16" s="6">
        <v>27.5</v>
      </c>
      <c r="J16" s="6">
        <f t="shared" si="0"/>
        <v>1.370000000000001</v>
      </c>
      <c r="K16" s="6">
        <v>0.13</v>
      </c>
      <c r="L16">
        <v>42.036999999999999</v>
      </c>
      <c r="M16">
        <v>125.4</v>
      </c>
      <c r="N16" s="6">
        <v>1.77</v>
      </c>
    </row>
    <row r="17" spans="1:14" x14ac:dyDescent="0.2">
      <c r="A17" s="5">
        <v>51</v>
      </c>
      <c r="B17" t="s">
        <v>26</v>
      </c>
      <c r="C17" s="6">
        <v>27.81</v>
      </c>
      <c r="D17" s="6">
        <v>28.19</v>
      </c>
      <c r="E17" s="6">
        <v>28.5</v>
      </c>
      <c r="F17" s="6">
        <v>28.48</v>
      </c>
      <c r="G17" s="6">
        <v>28.08</v>
      </c>
      <c r="H17" s="6">
        <v>28.36</v>
      </c>
      <c r="I17" s="6">
        <v>27.77</v>
      </c>
      <c r="J17" s="6">
        <f t="shared" si="0"/>
        <v>-3.9999999999999147E-2</v>
      </c>
      <c r="K17" s="6">
        <v>0.15</v>
      </c>
      <c r="L17">
        <v>37.643999999999998</v>
      </c>
      <c r="M17">
        <v>161.69999999999999</v>
      </c>
      <c r="N17" s="6">
        <v>1.62</v>
      </c>
    </row>
    <row r="18" spans="1:14" x14ac:dyDescent="0.2">
      <c r="A18" s="5">
        <v>55</v>
      </c>
      <c r="B18" t="s">
        <v>26</v>
      </c>
      <c r="C18" s="6">
        <v>26.66</v>
      </c>
      <c r="D18" s="6">
        <v>26.89</v>
      </c>
      <c r="E18" s="6">
        <v>27.77</v>
      </c>
      <c r="F18" s="6">
        <v>27.78</v>
      </c>
      <c r="G18" s="6">
        <v>27.17</v>
      </c>
      <c r="H18" s="6">
        <v>26.84</v>
      </c>
      <c r="I18" s="6">
        <v>26.57</v>
      </c>
      <c r="J18" s="6">
        <f t="shared" si="0"/>
        <v>-8.9999999999999858E-2</v>
      </c>
      <c r="K18" s="6">
        <v>0.14000000000000001</v>
      </c>
      <c r="L18">
        <v>52.345999999999997</v>
      </c>
      <c r="M18">
        <v>96.4</v>
      </c>
      <c r="N18" s="6">
        <v>2.36</v>
      </c>
    </row>
    <row r="19" spans="1:14" x14ac:dyDescent="0.2">
      <c r="A19" s="5">
        <v>59</v>
      </c>
      <c r="B19" t="s">
        <v>26</v>
      </c>
      <c r="C19" s="6">
        <v>25.8</v>
      </c>
      <c r="D19" s="6">
        <v>26.19</v>
      </c>
      <c r="E19" s="6">
        <v>26.89</v>
      </c>
      <c r="F19" s="6">
        <v>27.16</v>
      </c>
      <c r="G19" s="6">
        <v>26.94</v>
      </c>
      <c r="H19" s="6">
        <v>26.83</v>
      </c>
      <c r="I19" s="6">
        <v>26.97</v>
      </c>
      <c r="J19" s="6">
        <f t="shared" si="0"/>
        <v>1.1699999999999982</v>
      </c>
      <c r="K19" s="6">
        <v>0.17</v>
      </c>
      <c r="N19" s="6">
        <v>7.25</v>
      </c>
    </row>
    <row r="20" spans="1:14" x14ac:dyDescent="0.2">
      <c r="A20" s="5">
        <v>63</v>
      </c>
      <c r="B20" t="s">
        <v>26</v>
      </c>
      <c r="C20" s="6">
        <v>27.3</v>
      </c>
      <c r="D20" s="6">
        <v>28</v>
      </c>
      <c r="E20" s="6">
        <v>27.89</v>
      </c>
      <c r="F20" s="6">
        <v>28.48</v>
      </c>
      <c r="G20" s="6">
        <v>28.51</v>
      </c>
      <c r="H20" s="6">
        <v>28.06</v>
      </c>
      <c r="I20" s="6">
        <v>28.74</v>
      </c>
      <c r="J20" s="6">
        <f t="shared" si="0"/>
        <v>1.4399999999999977</v>
      </c>
      <c r="K20" s="6">
        <v>0.14000000000000001</v>
      </c>
      <c r="L20">
        <v>43.252000000000002</v>
      </c>
      <c r="M20">
        <v>163.5</v>
      </c>
      <c r="N20" s="6">
        <v>2.2000000000000002</v>
      </c>
    </row>
    <row r="21" spans="1:14" x14ac:dyDescent="0.2">
      <c r="A21" s="5">
        <v>67</v>
      </c>
      <c r="B21" t="s">
        <v>26</v>
      </c>
      <c r="C21" s="6">
        <v>27.59</v>
      </c>
      <c r="D21" s="6">
        <v>28.11</v>
      </c>
      <c r="E21" s="6">
        <v>28.86</v>
      </c>
      <c r="F21" s="6">
        <v>29.43</v>
      </c>
      <c r="G21" s="6">
        <v>29.27</v>
      </c>
      <c r="H21" s="6">
        <v>28.52</v>
      </c>
      <c r="I21" s="6">
        <v>28.37</v>
      </c>
      <c r="J21" s="6">
        <f t="shared" si="0"/>
        <v>0.78000000000000114</v>
      </c>
      <c r="K21" s="6">
        <v>0.15</v>
      </c>
      <c r="L21">
        <v>45.524999999999999</v>
      </c>
      <c r="M21">
        <v>200</v>
      </c>
      <c r="N21" s="6">
        <v>4.62</v>
      </c>
    </row>
    <row r="22" spans="1:14" x14ac:dyDescent="0.2">
      <c r="A22" s="5">
        <v>71</v>
      </c>
      <c r="B22" t="s">
        <v>26</v>
      </c>
      <c r="C22" s="6">
        <v>27.14</v>
      </c>
      <c r="D22" s="6">
        <v>27.75</v>
      </c>
      <c r="E22" s="6">
        <v>28.63</v>
      </c>
      <c r="F22" s="6">
        <v>28.73</v>
      </c>
      <c r="G22" s="6">
        <v>28.26</v>
      </c>
      <c r="H22" s="6">
        <v>28.16</v>
      </c>
      <c r="I22" s="6">
        <v>28.74</v>
      </c>
      <c r="J22" s="6">
        <f t="shared" si="0"/>
        <v>1.5999999999999979</v>
      </c>
      <c r="K22" s="6">
        <v>0.13</v>
      </c>
      <c r="L22">
        <v>43.262</v>
      </c>
      <c r="M22">
        <v>195.3</v>
      </c>
      <c r="N22" s="6">
        <v>2.69</v>
      </c>
    </row>
    <row r="23" spans="1:14" x14ac:dyDescent="0.2">
      <c r="A23" s="5">
        <v>75</v>
      </c>
      <c r="B23" t="s">
        <v>26</v>
      </c>
      <c r="C23" s="6">
        <v>27.91</v>
      </c>
      <c r="D23" s="6">
        <v>28.1</v>
      </c>
      <c r="E23" s="6">
        <v>28.24</v>
      </c>
      <c r="F23" s="6">
        <v>28.66</v>
      </c>
      <c r="G23" s="6">
        <v>28.57</v>
      </c>
      <c r="H23" s="6">
        <v>27.58</v>
      </c>
      <c r="I23" s="6">
        <v>28.81</v>
      </c>
      <c r="J23" s="6">
        <f t="shared" si="0"/>
        <v>0.89999999999999858</v>
      </c>
      <c r="K23" s="6">
        <v>0.06</v>
      </c>
      <c r="L23">
        <v>57.966000000000001</v>
      </c>
      <c r="M23">
        <v>129.6</v>
      </c>
      <c r="N23" s="6">
        <v>2.67</v>
      </c>
    </row>
    <row r="24" spans="1:14" x14ac:dyDescent="0.2">
      <c r="A24" s="5">
        <v>79</v>
      </c>
      <c r="B24" t="s">
        <v>26</v>
      </c>
      <c r="C24" s="6">
        <v>26.84</v>
      </c>
      <c r="D24" s="6">
        <v>27.04</v>
      </c>
      <c r="E24" s="6">
        <v>27.52</v>
      </c>
      <c r="F24" s="6">
        <v>27.53</v>
      </c>
      <c r="G24" s="6">
        <v>28.05</v>
      </c>
      <c r="H24" s="6">
        <v>27.41</v>
      </c>
      <c r="I24" s="6">
        <v>27.57</v>
      </c>
      <c r="J24" s="6">
        <f t="shared" si="0"/>
        <v>0.73000000000000043</v>
      </c>
      <c r="K24" s="6">
        <v>0.14000000000000001</v>
      </c>
      <c r="L24">
        <v>51.378999999999998</v>
      </c>
      <c r="M24">
        <v>222.8</v>
      </c>
      <c r="N24" s="6">
        <v>2.1800000000000002</v>
      </c>
    </row>
    <row r="25" spans="1:14" x14ac:dyDescent="0.2">
      <c r="A25" s="5">
        <v>83</v>
      </c>
      <c r="B25" t="s">
        <v>26</v>
      </c>
      <c r="C25" s="6">
        <v>26.71</v>
      </c>
      <c r="D25" s="6">
        <v>26.86</v>
      </c>
      <c r="E25" s="6">
        <v>27.58</v>
      </c>
      <c r="F25" s="6">
        <v>27.28</v>
      </c>
      <c r="G25" s="6">
        <v>27.68</v>
      </c>
      <c r="H25" s="6">
        <v>26.96</v>
      </c>
      <c r="I25" s="6">
        <v>26.95</v>
      </c>
      <c r="J25" s="6">
        <f t="shared" si="0"/>
        <v>0.23999999999999844</v>
      </c>
      <c r="K25" s="6">
        <v>0.12</v>
      </c>
      <c r="N25" s="6">
        <v>3.3</v>
      </c>
    </row>
    <row r="26" spans="1:14" x14ac:dyDescent="0.2">
      <c r="A26" s="5">
        <v>87</v>
      </c>
      <c r="B26" t="s">
        <v>26</v>
      </c>
      <c r="C26" s="6">
        <v>26</v>
      </c>
      <c r="D26" s="6">
        <v>26.63</v>
      </c>
      <c r="E26" s="6">
        <v>26.68</v>
      </c>
      <c r="F26" s="6">
        <v>26.96</v>
      </c>
      <c r="G26" s="6">
        <v>26.75</v>
      </c>
      <c r="H26" s="6">
        <v>26.7</v>
      </c>
      <c r="I26" s="6">
        <v>26.9</v>
      </c>
      <c r="J26" s="6">
        <f t="shared" si="0"/>
        <v>0.89999999999999858</v>
      </c>
      <c r="K26" s="6">
        <v>0.16</v>
      </c>
      <c r="N26" s="6">
        <v>5.29</v>
      </c>
    </row>
    <row r="27" spans="1:14" x14ac:dyDescent="0.2">
      <c r="A27" s="5">
        <v>91</v>
      </c>
      <c r="B27" t="s">
        <v>26</v>
      </c>
      <c r="C27" s="6">
        <v>26.78</v>
      </c>
      <c r="D27" s="6">
        <v>26.41</v>
      </c>
      <c r="E27" s="6">
        <v>26.58</v>
      </c>
      <c r="F27" s="6">
        <v>27.55</v>
      </c>
      <c r="G27" s="6">
        <v>27.43</v>
      </c>
      <c r="H27" s="6">
        <v>27.77</v>
      </c>
      <c r="I27" s="6">
        <v>27.69</v>
      </c>
      <c r="J27" s="6">
        <f t="shared" si="0"/>
        <v>0.91000000000000014</v>
      </c>
      <c r="K27" s="6">
        <v>0.09</v>
      </c>
      <c r="L27">
        <v>33.713000000000001</v>
      </c>
      <c r="M27">
        <v>145.80000000000001</v>
      </c>
      <c r="N27" s="6">
        <v>1.5</v>
      </c>
    </row>
    <row r="28" spans="1:14" x14ac:dyDescent="0.2">
      <c r="A28" s="5">
        <v>95</v>
      </c>
      <c r="B28" t="s">
        <v>26</v>
      </c>
      <c r="C28" s="6">
        <v>27.96</v>
      </c>
      <c r="D28" s="6">
        <v>28.83</v>
      </c>
      <c r="E28" s="6">
        <v>29.17</v>
      </c>
      <c r="F28" s="6">
        <v>29.1</v>
      </c>
      <c r="G28" s="6">
        <v>29.22</v>
      </c>
      <c r="H28" s="6">
        <v>28.64</v>
      </c>
      <c r="I28" s="6">
        <v>28.6</v>
      </c>
      <c r="J28" s="6">
        <f t="shared" si="0"/>
        <v>0.64000000000000057</v>
      </c>
      <c r="K28" s="6">
        <v>7.0000000000000007E-2</v>
      </c>
      <c r="L28">
        <v>47.555</v>
      </c>
      <c r="M28">
        <v>104.4</v>
      </c>
      <c r="N28" s="6">
        <v>4.21</v>
      </c>
    </row>
    <row r="29" spans="1:14" x14ac:dyDescent="0.2">
      <c r="A29" s="5">
        <v>99</v>
      </c>
      <c r="B29" t="s">
        <v>26</v>
      </c>
      <c r="C29" s="6">
        <v>26.28</v>
      </c>
      <c r="D29" s="6">
        <v>26.2</v>
      </c>
      <c r="E29" s="6">
        <v>26.97</v>
      </c>
      <c r="F29" s="6">
        <v>26.97</v>
      </c>
      <c r="G29" s="6">
        <v>26.95</v>
      </c>
      <c r="H29" s="6">
        <v>26.76</v>
      </c>
      <c r="I29" s="6">
        <v>27.21</v>
      </c>
      <c r="J29" s="6">
        <f t="shared" si="0"/>
        <v>0.92999999999999972</v>
      </c>
      <c r="K29" s="6">
        <v>0.08</v>
      </c>
      <c r="L29">
        <v>44.523000000000003</v>
      </c>
      <c r="M29">
        <v>89.9</v>
      </c>
      <c r="N29" s="6">
        <v>3.21</v>
      </c>
    </row>
    <row r="30" spans="1:14" x14ac:dyDescent="0.2">
      <c r="A30" s="5">
        <v>103</v>
      </c>
      <c r="B30" t="s">
        <v>26</v>
      </c>
      <c r="C30" s="6">
        <v>27.75</v>
      </c>
      <c r="D30" s="6">
        <v>27.93</v>
      </c>
      <c r="E30" s="6">
        <v>28.66</v>
      </c>
      <c r="F30" s="6">
        <v>28.6</v>
      </c>
      <c r="G30" s="6">
        <v>28.84</v>
      </c>
      <c r="H30" s="6">
        <v>28.17</v>
      </c>
      <c r="I30" s="6">
        <v>27.95</v>
      </c>
      <c r="J30" s="6">
        <f t="shared" si="0"/>
        <v>0.19999999999999929</v>
      </c>
      <c r="K30" s="6">
        <v>0.16</v>
      </c>
      <c r="N30" s="6">
        <v>3.42</v>
      </c>
    </row>
    <row r="31" spans="1:14" x14ac:dyDescent="0.2">
      <c r="A31" s="5">
        <v>107</v>
      </c>
      <c r="B31" t="s">
        <v>26</v>
      </c>
      <c r="C31" s="6">
        <v>25.98</v>
      </c>
      <c r="D31" s="6">
        <v>25.55</v>
      </c>
      <c r="E31" s="6">
        <v>25.72</v>
      </c>
      <c r="F31" s="6">
        <v>25.91</v>
      </c>
      <c r="G31" s="6">
        <v>25.73</v>
      </c>
      <c r="H31" s="6">
        <v>25.97</v>
      </c>
      <c r="I31" s="6">
        <v>26.05</v>
      </c>
      <c r="J31" s="6">
        <f t="shared" si="0"/>
        <v>7.0000000000000284E-2</v>
      </c>
      <c r="K31" s="6">
        <v>0.2</v>
      </c>
      <c r="L31">
        <v>61.168999999999997</v>
      </c>
      <c r="M31">
        <v>121.9</v>
      </c>
      <c r="N31" s="6">
        <v>3.51</v>
      </c>
    </row>
    <row r="32" spans="1:14" x14ac:dyDescent="0.2">
      <c r="A32" s="5">
        <v>111</v>
      </c>
      <c r="B32" t="s">
        <v>26</v>
      </c>
      <c r="C32" s="6">
        <v>26.97</v>
      </c>
      <c r="D32" s="6">
        <v>27.47</v>
      </c>
      <c r="E32" s="6">
        <v>27.98</v>
      </c>
      <c r="F32" s="6">
        <v>28.03</v>
      </c>
      <c r="G32" s="6">
        <v>27.89</v>
      </c>
      <c r="H32" s="6">
        <v>27.23</v>
      </c>
      <c r="I32" s="6">
        <v>27.79</v>
      </c>
      <c r="J32" s="6">
        <f t="shared" si="0"/>
        <v>0.82000000000000028</v>
      </c>
      <c r="K32" s="6">
        <v>0.14000000000000001</v>
      </c>
      <c r="L32">
        <v>50.42</v>
      </c>
      <c r="M32">
        <v>95.3</v>
      </c>
      <c r="N32" s="6">
        <v>2.4300000000000002</v>
      </c>
    </row>
    <row r="33" spans="1:14" x14ac:dyDescent="0.2">
      <c r="A33" s="5">
        <v>115</v>
      </c>
      <c r="B33" t="s">
        <v>26</v>
      </c>
      <c r="C33" s="6">
        <v>28.49</v>
      </c>
      <c r="D33" s="6">
        <v>29.01</v>
      </c>
      <c r="E33" s="6">
        <v>28.82</v>
      </c>
      <c r="F33" s="6">
        <v>29.6</v>
      </c>
      <c r="G33" s="6">
        <v>29.52</v>
      </c>
      <c r="H33" s="6">
        <v>29.12</v>
      </c>
      <c r="I33" s="6">
        <v>28.43</v>
      </c>
      <c r="J33" s="6">
        <f t="shared" si="0"/>
        <v>-5.9999999999998721E-2</v>
      </c>
      <c r="K33" s="6">
        <v>0.17</v>
      </c>
      <c r="L33">
        <v>44.953000000000003</v>
      </c>
      <c r="M33">
        <v>171.5</v>
      </c>
      <c r="N33" s="6">
        <v>2.35</v>
      </c>
    </row>
    <row r="34" spans="1:14" ht="16" thickBot="1" x14ac:dyDescent="0.25">
      <c r="A34" s="7">
        <v>119</v>
      </c>
      <c r="B34" t="s">
        <v>26</v>
      </c>
      <c r="C34" s="6">
        <v>27.32</v>
      </c>
      <c r="D34" s="6">
        <v>28.11</v>
      </c>
      <c r="E34" s="6">
        <v>28.88</v>
      </c>
      <c r="F34" s="6">
        <v>28.98</v>
      </c>
      <c r="G34" s="6">
        <v>29.09</v>
      </c>
      <c r="H34" s="6">
        <v>29.06</v>
      </c>
      <c r="I34" s="6">
        <v>29.11</v>
      </c>
      <c r="J34" s="6">
        <f t="shared" si="0"/>
        <v>1.7899999999999991</v>
      </c>
      <c r="K34" s="6">
        <v>0.08</v>
      </c>
      <c r="L34">
        <v>42.198999999999998</v>
      </c>
      <c r="M34">
        <v>167.3</v>
      </c>
      <c r="N34" s="6">
        <v>2.15</v>
      </c>
    </row>
    <row r="35" spans="1:14" x14ac:dyDescent="0.2">
      <c r="A35" s="8">
        <v>1</v>
      </c>
      <c r="B35" s="9" t="s">
        <v>27</v>
      </c>
      <c r="C35" s="6">
        <v>26</v>
      </c>
      <c r="D35" s="6">
        <v>25.99</v>
      </c>
      <c r="E35" s="6">
        <v>26.88</v>
      </c>
      <c r="F35" s="6">
        <v>27.34</v>
      </c>
      <c r="G35" s="6">
        <v>26.35</v>
      </c>
      <c r="H35" s="6">
        <v>27.29</v>
      </c>
      <c r="I35" s="6">
        <v>27.05</v>
      </c>
      <c r="J35" s="6">
        <f t="shared" si="0"/>
        <v>1.0500000000000007</v>
      </c>
      <c r="K35" s="6">
        <v>0.22</v>
      </c>
      <c r="L35">
        <v>30.991</v>
      </c>
      <c r="M35">
        <v>101.5</v>
      </c>
      <c r="N35" s="6">
        <v>1.58</v>
      </c>
    </row>
    <row r="36" spans="1:14" x14ac:dyDescent="0.2">
      <c r="A36" s="5">
        <v>5</v>
      </c>
      <c r="B36" s="9" t="s">
        <v>27</v>
      </c>
      <c r="C36" s="6">
        <v>26.35</v>
      </c>
      <c r="D36" s="6">
        <v>26.7</v>
      </c>
      <c r="E36" s="6">
        <v>26.43</v>
      </c>
      <c r="F36" s="6">
        <v>27.04</v>
      </c>
      <c r="G36" s="6">
        <v>26.17</v>
      </c>
      <c r="H36" s="6">
        <v>26.7</v>
      </c>
      <c r="I36" s="6">
        <v>26.94</v>
      </c>
      <c r="J36" s="6">
        <f t="shared" si="0"/>
        <v>0.58999999999999986</v>
      </c>
      <c r="K36" s="6">
        <v>0.23</v>
      </c>
      <c r="L36">
        <v>37.847000000000001</v>
      </c>
      <c r="M36">
        <v>114.7</v>
      </c>
      <c r="N36" s="6">
        <v>1.68</v>
      </c>
    </row>
    <row r="37" spans="1:14" x14ac:dyDescent="0.2">
      <c r="A37" s="5">
        <v>9</v>
      </c>
      <c r="B37" s="9" t="s">
        <v>27</v>
      </c>
      <c r="C37" s="6">
        <v>26.41</v>
      </c>
      <c r="D37" s="6">
        <v>27.55</v>
      </c>
      <c r="E37" s="6">
        <v>28.48</v>
      </c>
      <c r="F37" s="6">
        <v>29.11</v>
      </c>
      <c r="G37" s="6">
        <v>28.85</v>
      </c>
      <c r="H37" s="6">
        <v>29.78</v>
      </c>
      <c r="I37" s="6">
        <v>30.62</v>
      </c>
      <c r="J37" s="6">
        <f t="shared" ref="J37:J64" si="1">I37-C37</f>
        <v>4.2100000000000009</v>
      </c>
      <c r="K37" s="6">
        <v>0.21</v>
      </c>
      <c r="L37">
        <v>42.88</v>
      </c>
      <c r="M37">
        <v>172.4</v>
      </c>
      <c r="N37" s="6">
        <v>2.9</v>
      </c>
    </row>
    <row r="38" spans="1:14" x14ac:dyDescent="0.2">
      <c r="A38" s="5">
        <v>13</v>
      </c>
      <c r="B38" s="9" t="s">
        <v>27</v>
      </c>
      <c r="C38" s="6">
        <v>26.51</v>
      </c>
      <c r="D38" s="6">
        <v>26.85</v>
      </c>
      <c r="E38" s="6">
        <v>27.45</v>
      </c>
      <c r="F38" s="6">
        <v>28.37</v>
      </c>
      <c r="G38" s="6">
        <v>27.7</v>
      </c>
      <c r="H38" s="6">
        <v>28.82</v>
      </c>
      <c r="I38" s="6">
        <v>29.65</v>
      </c>
      <c r="J38" s="6">
        <f t="shared" si="1"/>
        <v>3.139999999999997</v>
      </c>
      <c r="K38" s="6">
        <v>0.15</v>
      </c>
      <c r="L38">
        <v>36.130000000000003</v>
      </c>
      <c r="M38">
        <v>129.30000000000001</v>
      </c>
      <c r="N38" s="6">
        <v>1.89</v>
      </c>
    </row>
    <row r="39" spans="1:14" x14ac:dyDescent="0.2">
      <c r="A39" s="5">
        <v>17</v>
      </c>
      <c r="B39" s="9" t="s">
        <v>27</v>
      </c>
      <c r="C39" s="6">
        <v>27.32</v>
      </c>
      <c r="D39" s="6">
        <v>27.42</v>
      </c>
      <c r="E39" s="6">
        <v>28.09</v>
      </c>
      <c r="F39" s="6">
        <v>28.42</v>
      </c>
      <c r="G39" s="6">
        <v>28.31</v>
      </c>
      <c r="H39" s="6">
        <v>29.27</v>
      </c>
      <c r="I39" s="6">
        <v>30.85</v>
      </c>
      <c r="J39" s="6">
        <f t="shared" si="1"/>
        <v>3.5300000000000011</v>
      </c>
      <c r="K39" s="6">
        <v>0.18</v>
      </c>
      <c r="N39" s="6">
        <v>2.74</v>
      </c>
    </row>
    <row r="40" spans="1:14" x14ac:dyDescent="0.2">
      <c r="A40" s="5">
        <v>21</v>
      </c>
      <c r="B40" s="9" t="s">
        <v>27</v>
      </c>
      <c r="C40" s="6">
        <v>26.93</v>
      </c>
      <c r="D40" s="6">
        <v>27.13</v>
      </c>
      <c r="E40" s="6">
        <v>27.17</v>
      </c>
      <c r="F40" s="6">
        <v>27.62</v>
      </c>
      <c r="G40" s="6">
        <v>27.54</v>
      </c>
      <c r="H40" s="6">
        <v>27.7</v>
      </c>
      <c r="I40" s="6">
        <v>28.73</v>
      </c>
      <c r="J40" s="6">
        <f t="shared" si="1"/>
        <v>1.8000000000000007</v>
      </c>
      <c r="K40" s="6">
        <v>0.11</v>
      </c>
      <c r="L40">
        <v>34.057000000000002</v>
      </c>
      <c r="M40">
        <v>91.2</v>
      </c>
      <c r="N40" s="6">
        <v>1.39</v>
      </c>
    </row>
    <row r="41" spans="1:14" x14ac:dyDescent="0.2">
      <c r="A41" s="5">
        <v>25</v>
      </c>
      <c r="B41" s="9" t="s">
        <v>27</v>
      </c>
      <c r="C41" s="6">
        <v>25.98</v>
      </c>
      <c r="D41" s="6">
        <v>25.99</v>
      </c>
      <c r="E41" s="6">
        <v>26.19</v>
      </c>
      <c r="F41" s="6">
        <v>26.09</v>
      </c>
      <c r="G41" s="6">
        <v>26.36</v>
      </c>
      <c r="H41" s="6">
        <v>26.3</v>
      </c>
      <c r="I41" s="6">
        <v>26.72</v>
      </c>
      <c r="J41" s="6">
        <f t="shared" si="1"/>
        <v>0.73999999999999844</v>
      </c>
      <c r="K41" s="6">
        <v>0.27</v>
      </c>
      <c r="L41">
        <v>34.299999999999997</v>
      </c>
      <c r="M41">
        <v>104.3</v>
      </c>
      <c r="N41" s="6">
        <v>3.33</v>
      </c>
    </row>
    <row r="42" spans="1:14" x14ac:dyDescent="0.2">
      <c r="A42" s="5">
        <v>29</v>
      </c>
      <c r="B42" s="9" t="s">
        <v>27</v>
      </c>
      <c r="C42" s="6">
        <v>26.07</v>
      </c>
      <c r="D42" s="6">
        <v>27.29</v>
      </c>
      <c r="E42" s="6">
        <v>27.67</v>
      </c>
      <c r="F42" s="6">
        <v>28.31</v>
      </c>
      <c r="G42" s="6">
        <v>28.16</v>
      </c>
      <c r="H42" s="6">
        <v>29.06</v>
      </c>
      <c r="I42" s="6">
        <v>29.88</v>
      </c>
      <c r="J42" s="6">
        <f t="shared" si="1"/>
        <v>3.8099999999999987</v>
      </c>
      <c r="K42" s="6">
        <v>0.09</v>
      </c>
      <c r="L42">
        <v>35.496000000000002</v>
      </c>
      <c r="M42">
        <v>119</v>
      </c>
      <c r="N42" s="6">
        <v>2.76</v>
      </c>
    </row>
    <row r="43" spans="1:14" x14ac:dyDescent="0.2">
      <c r="A43" s="5">
        <v>33</v>
      </c>
      <c r="B43" s="9" t="s">
        <v>27</v>
      </c>
      <c r="C43" s="6">
        <v>27.34</v>
      </c>
      <c r="D43" s="6">
        <v>27.34</v>
      </c>
      <c r="E43" s="6">
        <v>27.34</v>
      </c>
      <c r="F43" s="6">
        <v>27.85</v>
      </c>
      <c r="G43" s="6">
        <v>27.79</v>
      </c>
      <c r="H43" s="6">
        <v>29.04</v>
      </c>
      <c r="I43" s="6">
        <v>29.55</v>
      </c>
      <c r="J43" s="6">
        <f t="shared" si="1"/>
        <v>2.2100000000000009</v>
      </c>
      <c r="K43" s="6">
        <v>0.23</v>
      </c>
      <c r="L43">
        <v>22.975000000000001</v>
      </c>
      <c r="M43">
        <v>195.3</v>
      </c>
      <c r="N43" s="6">
        <v>2.72</v>
      </c>
    </row>
    <row r="44" spans="1:14" x14ac:dyDescent="0.2">
      <c r="A44" s="5">
        <v>37</v>
      </c>
      <c r="B44" s="9" t="s">
        <v>27</v>
      </c>
      <c r="C44" s="6">
        <v>27.23</v>
      </c>
      <c r="D44" s="6">
        <v>27.94</v>
      </c>
      <c r="E44" s="6">
        <v>27.57</v>
      </c>
      <c r="F44" s="6">
        <v>27.98</v>
      </c>
      <c r="G44" s="6">
        <v>27.47</v>
      </c>
      <c r="H44" s="6">
        <v>27.81</v>
      </c>
      <c r="I44" s="6">
        <v>27.45</v>
      </c>
      <c r="J44" s="6">
        <f t="shared" si="1"/>
        <v>0.21999999999999886</v>
      </c>
      <c r="K44" s="6">
        <v>0.21</v>
      </c>
      <c r="L44">
        <v>29.736000000000001</v>
      </c>
      <c r="M44">
        <v>141.4</v>
      </c>
      <c r="N44" s="6">
        <v>3.26</v>
      </c>
    </row>
    <row r="45" spans="1:14" x14ac:dyDescent="0.2">
      <c r="A45" s="5">
        <v>41</v>
      </c>
      <c r="B45" s="9" t="s">
        <v>27</v>
      </c>
      <c r="C45" s="6">
        <v>27.15</v>
      </c>
      <c r="D45" s="6">
        <v>26.96</v>
      </c>
      <c r="E45" s="6">
        <v>27.86</v>
      </c>
      <c r="F45" s="6">
        <v>28.24</v>
      </c>
      <c r="G45" s="6">
        <v>28.75</v>
      </c>
      <c r="H45" s="6">
        <v>28.7</v>
      </c>
      <c r="I45" s="6">
        <v>30.16</v>
      </c>
      <c r="J45" s="6">
        <f t="shared" si="1"/>
        <v>3.0100000000000016</v>
      </c>
      <c r="K45" s="6">
        <v>0.19</v>
      </c>
      <c r="L45">
        <v>35.529000000000003</v>
      </c>
      <c r="M45">
        <v>125.8</v>
      </c>
      <c r="N45" s="6"/>
    </row>
    <row r="46" spans="1:14" x14ac:dyDescent="0.2">
      <c r="A46" s="5">
        <v>45</v>
      </c>
      <c r="B46" s="9" t="s">
        <v>27</v>
      </c>
      <c r="C46" s="6">
        <v>27.2</v>
      </c>
      <c r="D46" s="6">
        <v>27.23</v>
      </c>
      <c r="E46" s="6">
        <v>28.48</v>
      </c>
      <c r="F46" s="6">
        <v>28.93</v>
      </c>
      <c r="G46" s="6">
        <v>29.33</v>
      </c>
      <c r="H46" s="6">
        <v>29.52</v>
      </c>
      <c r="I46" s="6">
        <v>31.16</v>
      </c>
      <c r="J46" s="6">
        <f t="shared" si="1"/>
        <v>3.9600000000000009</v>
      </c>
      <c r="K46" s="6">
        <v>0.23</v>
      </c>
      <c r="N46" s="6">
        <v>2.2000000000000002</v>
      </c>
    </row>
    <row r="47" spans="1:14" x14ac:dyDescent="0.2">
      <c r="A47" s="5">
        <v>49</v>
      </c>
      <c r="B47" s="9" t="s">
        <v>27</v>
      </c>
      <c r="C47" s="6">
        <v>26.11</v>
      </c>
      <c r="D47" s="6">
        <v>26.28</v>
      </c>
      <c r="E47" s="6">
        <v>26.56</v>
      </c>
      <c r="F47" s="6">
        <v>26.72</v>
      </c>
      <c r="G47" s="6">
        <v>25.99</v>
      </c>
      <c r="H47" s="6">
        <v>26.95</v>
      </c>
      <c r="I47" s="6">
        <v>27.45</v>
      </c>
      <c r="J47" s="6">
        <f t="shared" si="1"/>
        <v>1.3399999999999999</v>
      </c>
      <c r="K47" s="6">
        <v>0.21</v>
      </c>
      <c r="L47">
        <v>34.174999999999997</v>
      </c>
      <c r="M47">
        <v>72.400000000000006</v>
      </c>
      <c r="N47" s="6">
        <v>2.17</v>
      </c>
    </row>
    <row r="48" spans="1:14" x14ac:dyDescent="0.2">
      <c r="A48" s="5">
        <v>53</v>
      </c>
      <c r="B48" s="9" t="s">
        <v>27</v>
      </c>
      <c r="C48" s="6">
        <v>28.07</v>
      </c>
      <c r="D48" s="6">
        <v>28.44</v>
      </c>
      <c r="E48" s="6">
        <v>27.93</v>
      </c>
      <c r="F48" s="6">
        <v>27.66</v>
      </c>
      <c r="G48" s="6">
        <v>28.43</v>
      </c>
      <c r="H48" s="6">
        <v>28.66</v>
      </c>
      <c r="I48" s="6">
        <v>28.81</v>
      </c>
      <c r="J48" s="6">
        <f t="shared" si="1"/>
        <v>0.73999999999999844</v>
      </c>
      <c r="K48" s="6">
        <v>0.21</v>
      </c>
      <c r="L48">
        <v>42.368000000000002</v>
      </c>
      <c r="M48">
        <v>118.2</v>
      </c>
      <c r="N48" s="6">
        <v>2.1800000000000002</v>
      </c>
    </row>
    <row r="49" spans="1:14" x14ac:dyDescent="0.2">
      <c r="A49" s="5">
        <v>57</v>
      </c>
      <c r="B49" s="9" t="s">
        <v>27</v>
      </c>
      <c r="C49" s="6">
        <v>26.9</v>
      </c>
      <c r="D49" s="6">
        <v>26.64</v>
      </c>
      <c r="E49" s="6">
        <v>27.89</v>
      </c>
      <c r="F49" s="6">
        <v>28.31</v>
      </c>
      <c r="G49" s="6">
        <v>28.62</v>
      </c>
      <c r="H49" s="6">
        <v>28.39</v>
      </c>
      <c r="I49" s="6">
        <v>28.85</v>
      </c>
      <c r="J49" s="6">
        <f t="shared" si="1"/>
        <v>1.9500000000000028</v>
      </c>
      <c r="K49" s="6">
        <v>0.2</v>
      </c>
      <c r="L49">
        <v>32.482999999999997</v>
      </c>
      <c r="M49">
        <v>88</v>
      </c>
      <c r="N49" s="6">
        <v>1.74</v>
      </c>
    </row>
    <row r="50" spans="1:14" x14ac:dyDescent="0.2">
      <c r="A50" s="5">
        <v>61</v>
      </c>
      <c r="B50" s="9" t="s">
        <v>27</v>
      </c>
      <c r="C50" s="6">
        <v>25.93</v>
      </c>
      <c r="D50" s="6">
        <v>25.91</v>
      </c>
      <c r="E50" s="6">
        <v>26.7</v>
      </c>
      <c r="F50" s="6">
        <v>27.33</v>
      </c>
      <c r="G50" s="6">
        <v>28.25</v>
      </c>
      <c r="H50" s="6">
        <v>28.19</v>
      </c>
      <c r="I50" s="6">
        <v>28.98</v>
      </c>
      <c r="J50" s="6">
        <f t="shared" si="1"/>
        <v>3.0500000000000007</v>
      </c>
      <c r="K50" s="6">
        <v>0.17</v>
      </c>
      <c r="L50">
        <v>37.898000000000003</v>
      </c>
      <c r="M50">
        <v>95.3</v>
      </c>
      <c r="N50" s="6">
        <v>1.18</v>
      </c>
    </row>
    <row r="51" spans="1:14" x14ac:dyDescent="0.2">
      <c r="A51" s="5">
        <v>65</v>
      </c>
      <c r="B51" s="9" t="s">
        <v>27</v>
      </c>
      <c r="C51" s="6">
        <v>26.51</v>
      </c>
      <c r="D51" s="6">
        <v>26.57</v>
      </c>
      <c r="E51" s="6">
        <v>27.66</v>
      </c>
      <c r="F51" s="6">
        <v>27.51</v>
      </c>
      <c r="G51" s="6">
        <v>28.05</v>
      </c>
      <c r="H51" s="6">
        <v>28.59</v>
      </c>
      <c r="I51" s="6">
        <v>27.97</v>
      </c>
      <c r="J51" s="6">
        <f t="shared" si="1"/>
        <v>1.4599999999999973</v>
      </c>
      <c r="K51" s="6">
        <v>0.22</v>
      </c>
      <c r="L51">
        <v>34.683999999999997</v>
      </c>
      <c r="M51">
        <v>65.900000000000006</v>
      </c>
      <c r="N51" s="6">
        <v>2.65</v>
      </c>
    </row>
    <row r="52" spans="1:14" x14ac:dyDescent="0.2">
      <c r="A52" s="5">
        <v>69</v>
      </c>
      <c r="B52" s="9" t="s">
        <v>27</v>
      </c>
      <c r="C52" s="6">
        <v>26.49</v>
      </c>
      <c r="D52" s="6">
        <v>25.73</v>
      </c>
      <c r="E52" s="6">
        <v>27.18</v>
      </c>
      <c r="F52" s="6">
        <v>27.9</v>
      </c>
      <c r="G52" s="6">
        <v>27.79</v>
      </c>
      <c r="H52" s="6">
        <v>27.88</v>
      </c>
      <c r="I52" s="6">
        <v>28.53</v>
      </c>
      <c r="J52" s="6">
        <f t="shared" si="1"/>
        <v>2.0400000000000027</v>
      </c>
      <c r="K52" s="6">
        <v>0.11</v>
      </c>
      <c r="L52">
        <v>30.119</v>
      </c>
      <c r="M52">
        <v>109.9</v>
      </c>
      <c r="N52" s="6">
        <v>1.87</v>
      </c>
    </row>
    <row r="53" spans="1:14" x14ac:dyDescent="0.2">
      <c r="A53" s="5">
        <v>73</v>
      </c>
      <c r="B53" s="9" t="s">
        <v>27</v>
      </c>
      <c r="C53" s="6">
        <v>26.19</v>
      </c>
      <c r="D53" s="6">
        <v>25.37</v>
      </c>
      <c r="E53" s="6">
        <v>27.32</v>
      </c>
      <c r="F53" s="6">
        <v>27.95</v>
      </c>
      <c r="G53" s="6">
        <v>28.26</v>
      </c>
      <c r="H53" s="6">
        <v>28.27</v>
      </c>
      <c r="I53" s="6">
        <v>28.07</v>
      </c>
      <c r="J53" s="6">
        <f t="shared" si="1"/>
        <v>1.879999999999999</v>
      </c>
      <c r="K53" s="6">
        <v>0.24</v>
      </c>
      <c r="L53">
        <v>29.582999999999998</v>
      </c>
      <c r="M53">
        <v>84.4</v>
      </c>
      <c r="N53" s="6">
        <v>2.11</v>
      </c>
    </row>
    <row r="54" spans="1:14" x14ac:dyDescent="0.2">
      <c r="A54" s="5">
        <v>77</v>
      </c>
      <c r="B54" s="9" t="s">
        <v>27</v>
      </c>
      <c r="C54" s="6">
        <v>26.26</v>
      </c>
      <c r="D54" s="6">
        <v>27.12</v>
      </c>
      <c r="E54" s="6">
        <v>26.78</v>
      </c>
      <c r="F54" s="6">
        <v>26.74</v>
      </c>
      <c r="G54" s="6">
        <v>27.39</v>
      </c>
      <c r="H54" s="6">
        <v>28.49</v>
      </c>
      <c r="I54" s="6">
        <v>28.88</v>
      </c>
      <c r="J54" s="6">
        <f t="shared" si="1"/>
        <v>2.6199999999999974</v>
      </c>
      <c r="K54" s="6">
        <v>0.23</v>
      </c>
      <c r="L54">
        <v>35.088999999999999</v>
      </c>
      <c r="M54">
        <v>95.4</v>
      </c>
      <c r="N54" s="6">
        <v>4.6100000000000003</v>
      </c>
    </row>
    <row r="55" spans="1:14" x14ac:dyDescent="0.2">
      <c r="A55" s="5">
        <v>81</v>
      </c>
      <c r="B55" s="9" t="s">
        <v>27</v>
      </c>
      <c r="C55" s="6">
        <v>26.08</v>
      </c>
      <c r="D55" s="6">
        <v>26.55</v>
      </c>
      <c r="E55" s="6">
        <v>26.68</v>
      </c>
      <c r="F55" s="6">
        <v>28.03</v>
      </c>
      <c r="G55" s="6">
        <v>28.11</v>
      </c>
      <c r="H55" s="6">
        <v>28.74</v>
      </c>
      <c r="I55" s="6">
        <v>29.4</v>
      </c>
      <c r="J55" s="6">
        <f t="shared" si="1"/>
        <v>3.3200000000000003</v>
      </c>
      <c r="K55" s="6">
        <v>0.3</v>
      </c>
      <c r="N55" s="6">
        <v>2.33</v>
      </c>
    </row>
    <row r="56" spans="1:14" x14ac:dyDescent="0.2">
      <c r="A56" s="5">
        <v>85</v>
      </c>
      <c r="B56" s="9" t="s">
        <v>27</v>
      </c>
      <c r="C56" s="6">
        <v>26.41</v>
      </c>
      <c r="D56" s="6">
        <v>26.66</v>
      </c>
      <c r="E56" s="6">
        <v>26.89</v>
      </c>
      <c r="F56" s="6">
        <v>27.7</v>
      </c>
      <c r="G56" s="6">
        <v>27.79</v>
      </c>
      <c r="H56" s="6">
        <v>28.28</v>
      </c>
      <c r="I56" s="6">
        <v>28.48</v>
      </c>
      <c r="J56" s="6">
        <f t="shared" si="1"/>
        <v>2.0700000000000003</v>
      </c>
      <c r="K56" s="6">
        <v>0.19</v>
      </c>
      <c r="L56">
        <v>27.561</v>
      </c>
      <c r="M56">
        <v>87.2</v>
      </c>
      <c r="N56" s="6">
        <v>0.51</v>
      </c>
    </row>
    <row r="57" spans="1:14" x14ac:dyDescent="0.2">
      <c r="A57" s="5">
        <v>89</v>
      </c>
      <c r="B57" s="9" t="s">
        <v>27</v>
      </c>
      <c r="C57" s="6">
        <v>25.61</v>
      </c>
      <c r="D57" s="6">
        <v>25.43</v>
      </c>
      <c r="E57" s="6">
        <v>25.9</v>
      </c>
      <c r="F57" s="6">
        <v>26.19</v>
      </c>
      <c r="G57" s="6">
        <v>27.03</v>
      </c>
      <c r="H57" s="6">
        <v>26.8</v>
      </c>
      <c r="I57" s="6">
        <v>27.07</v>
      </c>
      <c r="J57" s="6">
        <f t="shared" si="1"/>
        <v>1.4600000000000009</v>
      </c>
      <c r="K57" s="6">
        <v>0.2</v>
      </c>
      <c r="L57">
        <v>36.319000000000003</v>
      </c>
      <c r="M57">
        <v>63.1</v>
      </c>
      <c r="N57" s="6">
        <v>1.62</v>
      </c>
    </row>
    <row r="58" spans="1:14" x14ac:dyDescent="0.2">
      <c r="A58" s="5">
        <v>93</v>
      </c>
      <c r="B58" s="9" t="s">
        <v>27</v>
      </c>
      <c r="C58" s="6">
        <v>26.16</v>
      </c>
      <c r="D58" s="6">
        <v>26.34</v>
      </c>
      <c r="E58" s="6">
        <v>26.65</v>
      </c>
      <c r="F58" s="6">
        <v>27.44</v>
      </c>
      <c r="G58" s="6">
        <v>27.85</v>
      </c>
      <c r="H58" s="6">
        <v>28.16</v>
      </c>
      <c r="I58" s="6">
        <v>27.67</v>
      </c>
      <c r="J58" s="6">
        <f t="shared" si="1"/>
        <v>1.5100000000000016</v>
      </c>
      <c r="K58" s="6">
        <v>0.19</v>
      </c>
      <c r="L58">
        <v>28.082999999999998</v>
      </c>
      <c r="M58">
        <v>121.5</v>
      </c>
      <c r="N58" s="6">
        <v>6.79</v>
      </c>
    </row>
    <row r="59" spans="1:14" x14ac:dyDescent="0.2">
      <c r="A59" s="5">
        <v>97</v>
      </c>
      <c r="B59" s="9" t="s">
        <v>27</v>
      </c>
      <c r="C59" s="6">
        <v>28.38</v>
      </c>
      <c r="D59" s="6">
        <v>28.13</v>
      </c>
      <c r="E59" s="6">
        <v>28.9</v>
      </c>
      <c r="F59" s="6">
        <v>30.19</v>
      </c>
      <c r="G59" s="6">
        <v>31.23</v>
      </c>
      <c r="H59" s="6">
        <v>30.53</v>
      </c>
      <c r="I59" s="6">
        <v>31.05</v>
      </c>
      <c r="J59" s="6">
        <f t="shared" si="1"/>
        <v>2.6700000000000017</v>
      </c>
      <c r="K59" s="6">
        <v>0.11</v>
      </c>
      <c r="L59">
        <v>40.890999999999998</v>
      </c>
      <c r="M59">
        <v>81.3</v>
      </c>
      <c r="N59" s="6">
        <v>1.1200000000000001</v>
      </c>
    </row>
    <row r="60" spans="1:14" x14ac:dyDescent="0.2">
      <c r="A60" s="5">
        <v>101</v>
      </c>
      <c r="B60" s="9" t="s">
        <v>27</v>
      </c>
      <c r="C60" s="6">
        <v>26.24</v>
      </c>
      <c r="D60" s="6">
        <v>26.3</v>
      </c>
      <c r="E60" s="6">
        <v>26.74</v>
      </c>
      <c r="F60" s="6">
        <v>27</v>
      </c>
      <c r="G60" s="6">
        <v>28.32</v>
      </c>
      <c r="H60" s="6">
        <v>28.76</v>
      </c>
      <c r="I60" s="6">
        <v>30.15</v>
      </c>
      <c r="J60" s="6">
        <f t="shared" si="1"/>
        <v>3.91</v>
      </c>
      <c r="K60" s="6">
        <v>0.17</v>
      </c>
      <c r="L60">
        <v>33.058</v>
      </c>
      <c r="M60">
        <v>219.2</v>
      </c>
      <c r="N60" s="6">
        <v>1.22</v>
      </c>
    </row>
    <row r="61" spans="1:14" x14ac:dyDescent="0.2">
      <c r="A61" s="5">
        <v>105</v>
      </c>
      <c r="B61" s="9" t="s">
        <v>27</v>
      </c>
      <c r="C61" s="6">
        <v>26.23</v>
      </c>
      <c r="D61" s="6">
        <v>26.19</v>
      </c>
      <c r="E61" s="6">
        <v>26.44</v>
      </c>
      <c r="F61" s="6">
        <v>26.55</v>
      </c>
      <c r="G61" s="6">
        <v>27.15</v>
      </c>
      <c r="H61" s="6">
        <v>27.16</v>
      </c>
      <c r="I61" s="6">
        <v>27.26</v>
      </c>
      <c r="J61" s="6">
        <f t="shared" si="1"/>
        <v>1.0300000000000011</v>
      </c>
      <c r="K61" s="6">
        <v>0.22</v>
      </c>
      <c r="L61">
        <v>33.372999999999998</v>
      </c>
      <c r="M61">
        <v>183.5</v>
      </c>
      <c r="N61" s="6">
        <v>0.96</v>
      </c>
    </row>
    <row r="62" spans="1:14" x14ac:dyDescent="0.2">
      <c r="A62" s="5">
        <v>109</v>
      </c>
      <c r="B62" s="9" t="s">
        <v>27</v>
      </c>
      <c r="C62" s="6">
        <v>24.63</v>
      </c>
      <c r="D62" s="6">
        <v>24.91</v>
      </c>
      <c r="E62" s="6">
        <v>24.65</v>
      </c>
      <c r="F62" s="6">
        <v>25.75</v>
      </c>
      <c r="G62" s="6">
        <v>25.13</v>
      </c>
      <c r="H62" s="6">
        <v>25.68</v>
      </c>
      <c r="I62" s="6">
        <v>25.97</v>
      </c>
      <c r="J62" s="6">
        <f t="shared" si="1"/>
        <v>1.3399999999999999</v>
      </c>
      <c r="K62" s="6">
        <v>0.28000000000000003</v>
      </c>
      <c r="L62">
        <v>39.301000000000002</v>
      </c>
      <c r="M62">
        <v>160.6</v>
      </c>
      <c r="N62" s="6">
        <v>3.09</v>
      </c>
    </row>
    <row r="63" spans="1:14" x14ac:dyDescent="0.2">
      <c r="A63" s="5">
        <v>113</v>
      </c>
      <c r="B63" s="9" t="s">
        <v>27</v>
      </c>
      <c r="C63" s="6">
        <v>26.45</v>
      </c>
      <c r="D63" s="6">
        <v>26.63</v>
      </c>
      <c r="E63" s="6">
        <v>26.14</v>
      </c>
      <c r="F63" s="6">
        <v>27.23</v>
      </c>
      <c r="G63" s="6">
        <v>27.44</v>
      </c>
      <c r="H63" s="6">
        <v>27.58</v>
      </c>
      <c r="I63" s="6">
        <v>27.77</v>
      </c>
      <c r="J63" s="6">
        <f t="shared" si="1"/>
        <v>1.3200000000000003</v>
      </c>
      <c r="K63" s="6">
        <v>0.27</v>
      </c>
      <c r="L63">
        <v>26.94</v>
      </c>
      <c r="M63">
        <v>73.599999999999994</v>
      </c>
      <c r="N63" s="6">
        <v>1.88</v>
      </c>
    </row>
    <row r="64" spans="1:14" x14ac:dyDescent="0.2">
      <c r="A64" s="5">
        <v>117</v>
      </c>
      <c r="B64" s="9" t="s">
        <v>27</v>
      </c>
      <c r="C64" s="6">
        <v>26.13</v>
      </c>
      <c r="D64" s="6">
        <v>26.48</v>
      </c>
      <c r="E64" s="6">
        <v>27.18</v>
      </c>
      <c r="F64" s="6">
        <v>27.36</v>
      </c>
      <c r="G64" s="6">
        <v>27.59</v>
      </c>
      <c r="H64" s="6">
        <v>28.02</v>
      </c>
      <c r="I64" s="6">
        <v>28.57</v>
      </c>
      <c r="J64" s="6">
        <f t="shared" si="1"/>
        <v>2.4400000000000013</v>
      </c>
      <c r="K64" s="6">
        <v>0.14000000000000001</v>
      </c>
      <c r="L64">
        <v>39.79</v>
      </c>
      <c r="M64">
        <v>85.7</v>
      </c>
      <c r="N64" s="6">
        <v>4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B5D58-DE40-44EF-BE88-1A8944CEB97F}">
  <dimension ref="A1:AC216"/>
  <sheetViews>
    <sheetView zoomScale="70" zoomScaleNormal="70" workbookViewId="0">
      <selection activeCell="G1" sqref="G1"/>
    </sheetView>
  </sheetViews>
  <sheetFormatPr baseColWidth="10" defaultColWidth="11.5" defaultRowHeight="15" x14ac:dyDescent="0.2"/>
  <sheetData>
    <row r="1" spans="1:29" ht="19" x14ac:dyDescent="0.25">
      <c r="A1" s="2" t="s">
        <v>28</v>
      </c>
    </row>
    <row r="2" spans="1:29" x14ac:dyDescent="0.2">
      <c r="A2" s="10" t="s">
        <v>5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Y2" s="12" t="s">
        <v>5</v>
      </c>
    </row>
    <row r="3" spans="1:29" x14ac:dyDescent="0.2">
      <c r="A3" s="1" t="s">
        <v>29</v>
      </c>
      <c r="B3" s="1" t="s">
        <v>29</v>
      </c>
      <c r="C3" s="1" t="s">
        <v>29</v>
      </c>
      <c r="D3" s="1" t="s">
        <v>29</v>
      </c>
      <c r="E3" s="1" t="s">
        <v>29</v>
      </c>
      <c r="F3" s="1" t="s">
        <v>29</v>
      </c>
      <c r="G3" s="1" t="s">
        <v>29</v>
      </c>
      <c r="H3" s="1" t="s">
        <v>29</v>
      </c>
      <c r="I3" s="1" t="s">
        <v>29</v>
      </c>
      <c r="J3" s="1" t="s">
        <v>29</v>
      </c>
      <c r="K3" s="1" t="s">
        <v>29</v>
      </c>
      <c r="L3" s="1" t="s">
        <v>29</v>
      </c>
      <c r="M3" s="1" t="s">
        <v>29</v>
      </c>
      <c r="N3" s="1" t="s">
        <v>29</v>
      </c>
      <c r="O3" s="1" t="s">
        <v>29</v>
      </c>
      <c r="P3" s="1" t="s">
        <v>29</v>
      </c>
      <c r="Q3" s="1" t="s">
        <v>29</v>
      </c>
      <c r="R3" s="1" t="s">
        <v>29</v>
      </c>
      <c r="S3" s="1" t="s">
        <v>29</v>
      </c>
      <c r="T3" s="1" t="s">
        <v>29</v>
      </c>
      <c r="U3" s="1" t="s">
        <v>29</v>
      </c>
      <c r="V3" s="1" t="s">
        <v>29</v>
      </c>
      <c r="W3" s="1" t="s">
        <v>29</v>
      </c>
      <c r="Y3" s="1" t="s">
        <v>7</v>
      </c>
    </row>
    <row r="4" spans="1:29" x14ac:dyDescent="0.2">
      <c r="B4" s="11" t="s">
        <v>30</v>
      </c>
      <c r="C4" s="11" t="s">
        <v>31</v>
      </c>
      <c r="D4" s="11" t="s">
        <v>32</v>
      </c>
      <c r="E4" s="11" t="s">
        <v>33</v>
      </c>
      <c r="F4" s="11" t="s">
        <v>34</v>
      </c>
      <c r="G4" s="11" t="s">
        <v>35</v>
      </c>
      <c r="H4" s="11" t="s">
        <v>36</v>
      </c>
      <c r="I4" s="11" t="s">
        <v>37</v>
      </c>
      <c r="J4" s="11" t="s">
        <v>38</v>
      </c>
      <c r="K4" s="11" t="s">
        <v>39</v>
      </c>
      <c r="L4" s="11" t="s">
        <v>40</v>
      </c>
      <c r="M4" s="11" t="s">
        <v>41</v>
      </c>
      <c r="N4" s="11" t="s">
        <v>42</v>
      </c>
      <c r="O4" s="11" t="s">
        <v>43</v>
      </c>
      <c r="P4" s="11" t="s">
        <v>44</v>
      </c>
      <c r="Q4" s="11" t="s">
        <v>45</v>
      </c>
      <c r="R4" s="11" t="s">
        <v>46</v>
      </c>
      <c r="S4" s="11" t="s">
        <v>47</v>
      </c>
      <c r="T4" s="11" t="s">
        <v>48</v>
      </c>
      <c r="U4" s="11" t="s">
        <v>49</v>
      </c>
      <c r="V4" s="11" t="s">
        <v>13</v>
      </c>
      <c r="W4" s="11" t="s">
        <v>50</v>
      </c>
      <c r="Y4" t="s">
        <v>12</v>
      </c>
      <c r="Z4" t="s">
        <v>13</v>
      </c>
      <c r="AA4" t="s">
        <v>51</v>
      </c>
      <c r="AB4" t="s">
        <v>52</v>
      </c>
      <c r="AC4" t="s">
        <v>25</v>
      </c>
    </row>
    <row r="5" spans="1:29" x14ac:dyDescent="0.2">
      <c r="A5" s="11">
        <v>0</v>
      </c>
      <c r="B5">
        <v>13.92</v>
      </c>
      <c r="C5">
        <v>0</v>
      </c>
      <c r="D5">
        <v>2.68</v>
      </c>
      <c r="E5">
        <v>12.64</v>
      </c>
      <c r="F5">
        <v>5.8800000000000008</v>
      </c>
      <c r="G5">
        <v>21.68</v>
      </c>
      <c r="H5">
        <v>29.36</v>
      </c>
      <c r="I5">
        <v>13.32</v>
      </c>
      <c r="J5">
        <v>0.67999999999999994</v>
      </c>
      <c r="K5">
        <v>0.28000000000000003</v>
      </c>
      <c r="L5">
        <v>5.76</v>
      </c>
      <c r="M5">
        <v>37.159999999999997</v>
      </c>
      <c r="N5">
        <v>50.04</v>
      </c>
      <c r="O5">
        <v>658.69159999999999</v>
      </c>
      <c r="P5">
        <v>12.48</v>
      </c>
      <c r="Q5">
        <v>7.8400000000000007</v>
      </c>
      <c r="R5">
        <v>37.92</v>
      </c>
      <c r="S5">
        <v>50.920000000000009</v>
      </c>
      <c r="T5">
        <v>841.04264000000001</v>
      </c>
      <c r="U5" t="s">
        <v>53</v>
      </c>
      <c r="V5" t="s">
        <v>26</v>
      </c>
      <c r="W5">
        <v>11</v>
      </c>
      <c r="Y5" s="5">
        <v>3</v>
      </c>
      <c r="Z5" t="s">
        <v>26</v>
      </c>
      <c r="AA5" s="13">
        <v>1.6</v>
      </c>
      <c r="AB5" s="13">
        <v>6.6</v>
      </c>
      <c r="AC5" s="6">
        <v>4.13</v>
      </c>
    </row>
    <row r="6" spans="1:29" x14ac:dyDescent="0.2">
      <c r="A6" s="11">
        <v>1</v>
      </c>
      <c r="B6">
        <v>4.5199999999999996</v>
      </c>
      <c r="C6">
        <v>0</v>
      </c>
      <c r="D6">
        <v>0.88</v>
      </c>
      <c r="E6">
        <v>11.44</v>
      </c>
      <c r="F6">
        <v>6.56</v>
      </c>
      <c r="G6">
        <v>14.48</v>
      </c>
      <c r="H6">
        <v>11.84</v>
      </c>
      <c r="I6">
        <v>3.24</v>
      </c>
      <c r="J6">
        <v>2.6</v>
      </c>
      <c r="K6">
        <v>0</v>
      </c>
      <c r="L6">
        <v>15.68</v>
      </c>
      <c r="M6">
        <v>59.84</v>
      </c>
      <c r="N6">
        <v>66.28</v>
      </c>
      <c r="O6">
        <v>539.19347999999991</v>
      </c>
      <c r="P6">
        <v>11.12</v>
      </c>
      <c r="Q6">
        <v>14.48</v>
      </c>
      <c r="R6">
        <v>46.28</v>
      </c>
      <c r="S6">
        <v>54.960000000000008</v>
      </c>
      <c r="T6">
        <v>732.64612000000011</v>
      </c>
      <c r="U6" t="s">
        <v>53</v>
      </c>
      <c r="V6" t="s">
        <v>26</v>
      </c>
      <c r="W6">
        <v>11</v>
      </c>
      <c r="Y6" s="5">
        <v>7</v>
      </c>
      <c r="Z6" t="s">
        <v>26</v>
      </c>
      <c r="AA6" s="13">
        <v>3.1</v>
      </c>
      <c r="AB6" s="13">
        <v>10</v>
      </c>
      <c r="AC6" s="6">
        <v>3.23</v>
      </c>
    </row>
    <row r="7" spans="1:29" x14ac:dyDescent="0.2">
      <c r="A7" s="11">
        <v>2</v>
      </c>
      <c r="B7">
        <v>13.04</v>
      </c>
      <c r="C7">
        <v>1.64</v>
      </c>
      <c r="D7">
        <v>1.48</v>
      </c>
      <c r="E7">
        <v>1.04</v>
      </c>
      <c r="F7">
        <v>54.599999999999987</v>
      </c>
      <c r="G7">
        <v>12.96</v>
      </c>
      <c r="H7">
        <v>77.11999999999999</v>
      </c>
      <c r="I7">
        <v>0</v>
      </c>
      <c r="J7">
        <v>14.24</v>
      </c>
      <c r="K7">
        <v>0.60000000000000009</v>
      </c>
      <c r="L7">
        <v>10.8</v>
      </c>
      <c r="M7">
        <v>39.119999999999997</v>
      </c>
      <c r="N7">
        <v>50.56</v>
      </c>
      <c r="O7">
        <v>653.42452000000003</v>
      </c>
      <c r="P7">
        <v>5.68</v>
      </c>
      <c r="Q7">
        <v>6.28</v>
      </c>
      <c r="R7">
        <v>37.92</v>
      </c>
      <c r="S7">
        <v>46.92</v>
      </c>
      <c r="T7">
        <v>753.58344</v>
      </c>
      <c r="U7" t="s">
        <v>53</v>
      </c>
      <c r="V7" t="s">
        <v>26</v>
      </c>
      <c r="W7">
        <v>11</v>
      </c>
      <c r="Y7" s="5">
        <v>11</v>
      </c>
      <c r="Z7" t="s">
        <v>26</v>
      </c>
      <c r="AA7" s="13">
        <v>3.4</v>
      </c>
      <c r="AB7" s="13">
        <v>17.8</v>
      </c>
      <c r="AC7" s="6">
        <v>5.24</v>
      </c>
    </row>
    <row r="8" spans="1:29" x14ac:dyDescent="0.2">
      <c r="A8" s="11">
        <v>3</v>
      </c>
      <c r="B8">
        <v>11.36</v>
      </c>
      <c r="C8">
        <v>4.6400000000000006</v>
      </c>
      <c r="D8">
        <v>7.88</v>
      </c>
      <c r="E8">
        <v>0.28000000000000003</v>
      </c>
      <c r="F8">
        <v>68</v>
      </c>
      <c r="G8">
        <v>13.44</v>
      </c>
      <c r="H8">
        <v>82.52</v>
      </c>
      <c r="I8">
        <v>0</v>
      </c>
      <c r="J8">
        <v>29.44</v>
      </c>
      <c r="K8">
        <v>0</v>
      </c>
      <c r="L8">
        <v>6.7999999999999989</v>
      </c>
      <c r="M8">
        <v>42.16</v>
      </c>
      <c r="N8">
        <v>48.679999999999993</v>
      </c>
      <c r="O8">
        <v>833.25463999999999</v>
      </c>
      <c r="P8">
        <v>5.24</v>
      </c>
      <c r="Q8">
        <v>7.08</v>
      </c>
      <c r="R8">
        <v>27.4</v>
      </c>
      <c r="S8">
        <v>30.48</v>
      </c>
      <c r="T8">
        <v>990.04007999999999</v>
      </c>
      <c r="U8" t="s">
        <v>53</v>
      </c>
      <c r="V8" t="s">
        <v>26</v>
      </c>
      <c r="W8">
        <v>11</v>
      </c>
      <c r="Y8" s="5">
        <v>15</v>
      </c>
      <c r="Z8" t="s">
        <v>26</v>
      </c>
      <c r="AA8" s="13">
        <v>6.6</v>
      </c>
      <c r="AB8" s="13">
        <v>10</v>
      </c>
      <c r="AC8" s="6">
        <v>1.52</v>
      </c>
    </row>
    <row r="9" spans="1:29" x14ac:dyDescent="0.2">
      <c r="A9" s="11">
        <v>0</v>
      </c>
      <c r="B9">
        <v>18.8</v>
      </c>
      <c r="C9">
        <v>2.36</v>
      </c>
      <c r="D9">
        <v>0.52</v>
      </c>
      <c r="E9">
        <v>16.600000000000001</v>
      </c>
      <c r="F9">
        <v>0.24</v>
      </c>
      <c r="G9">
        <v>43</v>
      </c>
      <c r="H9">
        <v>14.36</v>
      </c>
      <c r="I9">
        <v>9.4</v>
      </c>
      <c r="J9">
        <v>0.16</v>
      </c>
      <c r="K9">
        <v>0</v>
      </c>
      <c r="L9">
        <v>8.08</v>
      </c>
      <c r="M9">
        <v>31.56</v>
      </c>
      <c r="N9">
        <v>53.08</v>
      </c>
      <c r="O9">
        <v>747.90555999999992</v>
      </c>
      <c r="P9">
        <v>15.2</v>
      </c>
      <c r="Q9">
        <v>11.92</v>
      </c>
      <c r="R9">
        <v>17.559999999999999</v>
      </c>
      <c r="S9">
        <v>57.360000000000007</v>
      </c>
      <c r="T9">
        <v>603.92871999999988</v>
      </c>
      <c r="U9" t="s">
        <v>54</v>
      </c>
      <c r="V9" t="s">
        <v>26</v>
      </c>
      <c r="W9">
        <v>15</v>
      </c>
      <c r="Y9" s="5">
        <v>19</v>
      </c>
      <c r="Z9" t="s">
        <v>26</v>
      </c>
      <c r="AA9" s="13">
        <v>3</v>
      </c>
      <c r="AB9" s="13">
        <v>7.5</v>
      </c>
      <c r="AC9" s="6">
        <v>2.5</v>
      </c>
    </row>
    <row r="10" spans="1:29" x14ac:dyDescent="0.2">
      <c r="A10" s="11">
        <v>1</v>
      </c>
      <c r="B10">
        <v>11.36</v>
      </c>
      <c r="C10">
        <v>0.24</v>
      </c>
      <c r="D10">
        <v>3.56</v>
      </c>
      <c r="E10">
        <v>12.84</v>
      </c>
      <c r="F10">
        <v>8.9200000000000017</v>
      </c>
      <c r="G10">
        <v>26.64</v>
      </c>
      <c r="H10">
        <v>17.8</v>
      </c>
      <c r="I10">
        <v>4.7200000000000006</v>
      </c>
      <c r="J10">
        <v>4</v>
      </c>
      <c r="K10">
        <v>0</v>
      </c>
      <c r="L10">
        <v>10.64</v>
      </c>
      <c r="M10">
        <v>34.239999999999988</v>
      </c>
      <c r="N10">
        <v>54.56</v>
      </c>
      <c r="O10">
        <v>662.29355999999996</v>
      </c>
      <c r="P10">
        <v>17.920000000000002</v>
      </c>
      <c r="Q10">
        <v>14.8</v>
      </c>
      <c r="R10">
        <v>29.76</v>
      </c>
      <c r="S10">
        <v>70.8</v>
      </c>
      <c r="T10">
        <v>490.93788000000001</v>
      </c>
      <c r="U10" t="s">
        <v>54</v>
      </c>
      <c r="V10" t="s">
        <v>26</v>
      </c>
      <c r="W10">
        <v>15</v>
      </c>
      <c r="Y10" s="5">
        <v>23</v>
      </c>
      <c r="Z10" t="s">
        <v>26</v>
      </c>
      <c r="AA10" s="13">
        <v>4.0999999999999996</v>
      </c>
      <c r="AB10" s="13">
        <v>5.0999999999999996</v>
      </c>
      <c r="AC10" s="6">
        <v>1.24</v>
      </c>
    </row>
    <row r="11" spans="1:29" x14ac:dyDescent="0.2">
      <c r="A11" s="11">
        <v>2</v>
      </c>
      <c r="B11">
        <v>6.1999999999999993</v>
      </c>
      <c r="C11">
        <v>0</v>
      </c>
      <c r="D11">
        <v>2.44</v>
      </c>
      <c r="E11">
        <v>8.2800000000000011</v>
      </c>
      <c r="F11">
        <v>3.6</v>
      </c>
      <c r="G11">
        <v>12.24</v>
      </c>
      <c r="H11">
        <v>9.48</v>
      </c>
      <c r="I11">
        <v>4.4400000000000004</v>
      </c>
      <c r="J11">
        <v>0.52</v>
      </c>
      <c r="K11">
        <v>4.24</v>
      </c>
      <c r="L11">
        <v>12.12</v>
      </c>
      <c r="M11">
        <v>31.56</v>
      </c>
      <c r="N11">
        <v>43.96</v>
      </c>
      <c r="O11">
        <v>793.26967999999999</v>
      </c>
      <c r="P11">
        <v>17.32</v>
      </c>
      <c r="Q11">
        <v>23.44</v>
      </c>
      <c r="R11">
        <v>46.2</v>
      </c>
      <c r="S11">
        <v>78.360000000000014</v>
      </c>
      <c r="T11">
        <v>451.15955999999989</v>
      </c>
      <c r="U11" t="s">
        <v>54</v>
      </c>
      <c r="V11" t="s">
        <v>26</v>
      </c>
      <c r="W11">
        <v>15</v>
      </c>
      <c r="Y11" s="5">
        <v>27</v>
      </c>
      <c r="Z11" t="s">
        <v>26</v>
      </c>
      <c r="AA11" s="13">
        <v>2.1</v>
      </c>
      <c r="AB11" s="13">
        <v>12.4</v>
      </c>
      <c r="AC11" s="6">
        <v>5.9</v>
      </c>
    </row>
    <row r="12" spans="1:29" x14ac:dyDescent="0.2">
      <c r="A12" s="11">
        <v>3</v>
      </c>
      <c r="B12">
        <v>5.4</v>
      </c>
      <c r="C12">
        <v>2.36</v>
      </c>
      <c r="D12">
        <v>0.68</v>
      </c>
      <c r="E12">
        <v>7.56</v>
      </c>
      <c r="F12">
        <v>13.4</v>
      </c>
      <c r="G12">
        <v>18.600000000000001</v>
      </c>
      <c r="H12">
        <v>18.12</v>
      </c>
      <c r="I12">
        <v>1.04</v>
      </c>
      <c r="J12">
        <v>10.039999999999999</v>
      </c>
      <c r="K12">
        <v>0.32</v>
      </c>
      <c r="L12">
        <v>13.56</v>
      </c>
      <c r="M12">
        <v>37.68</v>
      </c>
      <c r="N12">
        <v>50.92</v>
      </c>
      <c r="O12">
        <v>717.69363999999996</v>
      </c>
      <c r="P12">
        <v>21.16</v>
      </c>
      <c r="Q12">
        <v>13.6</v>
      </c>
      <c r="R12">
        <v>30.88</v>
      </c>
      <c r="S12">
        <v>67.199999999999989</v>
      </c>
      <c r="T12">
        <v>488.09424000000001</v>
      </c>
      <c r="U12" t="s">
        <v>54</v>
      </c>
      <c r="V12" t="s">
        <v>26</v>
      </c>
      <c r="W12">
        <v>15</v>
      </c>
      <c r="Y12" s="5">
        <v>31</v>
      </c>
      <c r="Z12" t="s">
        <v>26</v>
      </c>
      <c r="AA12" s="13">
        <v>4.5999999999999996</v>
      </c>
      <c r="AB12" s="13">
        <v>16.2</v>
      </c>
      <c r="AC12" s="6">
        <v>3.52</v>
      </c>
    </row>
    <row r="13" spans="1:29" x14ac:dyDescent="0.2">
      <c r="A13" s="11">
        <v>0</v>
      </c>
      <c r="B13">
        <v>17.600000000000001</v>
      </c>
      <c r="C13">
        <v>0</v>
      </c>
      <c r="D13">
        <v>0.08</v>
      </c>
      <c r="E13">
        <v>3.04</v>
      </c>
      <c r="F13">
        <v>1.92</v>
      </c>
      <c r="G13">
        <v>20.52</v>
      </c>
      <c r="H13">
        <v>16.32</v>
      </c>
      <c r="I13">
        <v>0.12</v>
      </c>
      <c r="J13">
        <v>0</v>
      </c>
      <c r="K13">
        <v>0</v>
      </c>
      <c r="L13">
        <v>0.96000000000000008</v>
      </c>
      <c r="M13">
        <v>71.319999999999993</v>
      </c>
      <c r="N13">
        <v>64.240000000000009</v>
      </c>
      <c r="O13">
        <v>789.52956000000017</v>
      </c>
      <c r="P13">
        <v>11.32</v>
      </c>
      <c r="Q13">
        <v>12.88</v>
      </c>
      <c r="R13">
        <v>31.6</v>
      </c>
      <c r="S13">
        <v>51.24</v>
      </c>
      <c r="T13">
        <v>656.74468000000002</v>
      </c>
      <c r="U13" t="s">
        <v>55</v>
      </c>
      <c r="V13" t="s">
        <v>27</v>
      </c>
      <c r="W13">
        <v>9</v>
      </c>
      <c r="Y13" s="5">
        <v>35</v>
      </c>
      <c r="Z13" t="s">
        <v>26</v>
      </c>
      <c r="AA13" s="13">
        <v>5.6</v>
      </c>
      <c r="AB13" s="13">
        <v>18.399999999999999</v>
      </c>
      <c r="AC13" s="6">
        <v>3.29</v>
      </c>
    </row>
    <row r="14" spans="1:29" x14ac:dyDescent="0.2">
      <c r="A14" s="11">
        <v>1</v>
      </c>
      <c r="B14">
        <v>12.76</v>
      </c>
      <c r="C14">
        <v>0</v>
      </c>
      <c r="D14">
        <v>1.76</v>
      </c>
      <c r="E14">
        <v>5.72</v>
      </c>
      <c r="F14">
        <v>4.92</v>
      </c>
      <c r="G14">
        <v>21.96</v>
      </c>
      <c r="H14">
        <v>12.04</v>
      </c>
      <c r="I14">
        <v>0.12</v>
      </c>
      <c r="J14">
        <v>0.04</v>
      </c>
      <c r="K14">
        <v>0</v>
      </c>
      <c r="L14">
        <v>8.32</v>
      </c>
      <c r="M14">
        <v>53.12</v>
      </c>
      <c r="N14">
        <v>61.720000000000013</v>
      </c>
      <c r="O14">
        <v>678.19540000000006</v>
      </c>
      <c r="P14">
        <v>11.72</v>
      </c>
      <c r="Q14">
        <v>17.64</v>
      </c>
      <c r="R14">
        <v>55.320000000000007</v>
      </c>
      <c r="S14">
        <v>70.12</v>
      </c>
      <c r="T14">
        <v>487.85156000000001</v>
      </c>
      <c r="U14" t="s">
        <v>55</v>
      </c>
      <c r="V14" t="s">
        <v>27</v>
      </c>
      <c r="W14">
        <v>9</v>
      </c>
      <c r="Y14" s="5">
        <v>39</v>
      </c>
      <c r="Z14" t="s">
        <v>26</v>
      </c>
      <c r="AA14" s="13">
        <v>2.2000000000000002</v>
      </c>
      <c r="AB14" s="13">
        <v>15.7</v>
      </c>
      <c r="AC14" s="6">
        <v>7.14</v>
      </c>
    </row>
    <row r="15" spans="1:29" x14ac:dyDescent="0.2">
      <c r="A15" s="11">
        <v>2</v>
      </c>
      <c r="B15">
        <v>28.28</v>
      </c>
      <c r="C15">
        <v>5.36</v>
      </c>
      <c r="D15">
        <v>8.92</v>
      </c>
      <c r="E15">
        <v>32.76</v>
      </c>
      <c r="F15">
        <v>0.24</v>
      </c>
      <c r="G15">
        <v>68.959999999999994</v>
      </c>
      <c r="H15">
        <v>29.72</v>
      </c>
      <c r="I15">
        <v>15.16</v>
      </c>
      <c r="J15">
        <v>0</v>
      </c>
      <c r="K15">
        <v>0</v>
      </c>
      <c r="L15">
        <v>2.600000000000001</v>
      </c>
      <c r="M15">
        <v>26.8</v>
      </c>
      <c r="N15">
        <v>30.84</v>
      </c>
      <c r="O15">
        <v>1009.84732</v>
      </c>
      <c r="P15">
        <v>3.32</v>
      </c>
      <c r="Q15">
        <v>6.88</v>
      </c>
      <c r="R15">
        <v>58.52</v>
      </c>
      <c r="S15">
        <v>69.92</v>
      </c>
      <c r="T15">
        <v>643.01995999999997</v>
      </c>
      <c r="U15" t="s">
        <v>55</v>
      </c>
      <c r="V15" t="s">
        <v>27</v>
      </c>
      <c r="W15">
        <v>9</v>
      </c>
      <c r="Y15" s="5">
        <v>43</v>
      </c>
      <c r="Z15" t="s">
        <v>26</v>
      </c>
      <c r="AA15" s="13">
        <v>3</v>
      </c>
      <c r="AB15" s="13">
        <v>17.600000000000001</v>
      </c>
      <c r="AC15" s="6">
        <v>5.87</v>
      </c>
    </row>
    <row r="16" spans="1:29" x14ac:dyDescent="0.2">
      <c r="A16" s="11">
        <v>3</v>
      </c>
      <c r="B16">
        <v>31.2</v>
      </c>
      <c r="C16">
        <v>2.2000000000000002</v>
      </c>
      <c r="D16">
        <v>5.32</v>
      </c>
      <c r="E16">
        <v>16.88</v>
      </c>
      <c r="F16">
        <v>0.32</v>
      </c>
      <c r="G16">
        <v>46.12</v>
      </c>
      <c r="H16">
        <v>32.880000000000003</v>
      </c>
      <c r="I16">
        <v>14.24</v>
      </c>
      <c r="J16">
        <v>51.48</v>
      </c>
      <c r="K16">
        <v>0.08</v>
      </c>
      <c r="L16">
        <v>2.2000000000000002</v>
      </c>
      <c r="M16">
        <v>26.88</v>
      </c>
      <c r="N16">
        <v>27.64</v>
      </c>
      <c r="O16">
        <v>1072.39832</v>
      </c>
      <c r="P16">
        <v>3.6</v>
      </c>
      <c r="Q16">
        <v>7.24</v>
      </c>
      <c r="R16">
        <v>57.600000000000009</v>
      </c>
      <c r="S16">
        <v>60.16</v>
      </c>
      <c r="T16">
        <v>878.82328000000007</v>
      </c>
      <c r="U16" t="s">
        <v>55</v>
      </c>
      <c r="V16" t="s">
        <v>27</v>
      </c>
      <c r="W16">
        <v>9</v>
      </c>
      <c r="Y16" s="5">
        <v>47</v>
      </c>
      <c r="Z16" t="s">
        <v>26</v>
      </c>
      <c r="AA16" s="13">
        <v>5.3</v>
      </c>
      <c r="AB16" s="13">
        <v>9.4</v>
      </c>
      <c r="AC16" s="6">
        <v>1.77</v>
      </c>
    </row>
    <row r="17" spans="1:29" x14ac:dyDescent="0.2">
      <c r="A17" s="11">
        <v>0</v>
      </c>
      <c r="B17">
        <v>11.48</v>
      </c>
      <c r="C17">
        <v>0</v>
      </c>
      <c r="D17">
        <v>0.48</v>
      </c>
      <c r="E17">
        <v>5.84</v>
      </c>
      <c r="F17">
        <v>2.2000000000000002</v>
      </c>
      <c r="G17">
        <v>14.2</v>
      </c>
      <c r="H17">
        <v>14.24</v>
      </c>
      <c r="I17">
        <v>2.76</v>
      </c>
      <c r="J17">
        <v>0.32</v>
      </c>
      <c r="K17">
        <v>0</v>
      </c>
      <c r="L17">
        <v>5.2</v>
      </c>
      <c r="M17">
        <v>80.759999999999991</v>
      </c>
      <c r="N17">
        <v>67.080000000000013</v>
      </c>
      <c r="O17">
        <v>565.29703999999992</v>
      </c>
      <c r="P17">
        <v>24.72</v>
      </c>
      <c r="Q17">
        <v>10.28</v>
      </c>
      <c r="R17">
        <v>29.72</v>
      </c>
      <c r="S17">
        <v>57.599999999999987</v>
      </c>
      <c r="T17">
        <v>661.05276000000003</v>
      </c>
      <c r="U17" t="s">
        <v>56</v>
      </c>
      <c r="V17" t="s">
        <v>27</v>
      </c>
      <c r="W17">
        <v>13</v>
      </c>
      <c r="Y17" s="5">
        <v>51</v>
      </c>
      <c r="Z17" t="s">
        <v>26</v>
      </c>
      <c r="AA17" s="13">
        <v>5.8</v>
      </c>
      <c r="AB17" s="13">
        <v>9.4</v>
      </c>
      <c r="AC17" s="6">
        <v>1.62</v>
      </c>
    </row>
    <row r="18" spans="1:29" x14ac:dyDescent="0.2">
      <c r="A18" s="11">
        <v>1</v>
      </c>
      <c r="B18">
        <v>12</v>
      </c>
      <c r="C18">
        <v>2.92</v>
      </c>
      <c r="D18">
        <v>0.52</v>
      </c>
      <c r="E18">
        <v>34.520000000000003</v>
      </c>
      <c r="F18">
        <v>0</v>
      </c>
      <c r="G18">
        <v>57.08</v>
      </c>
      <c r="H18">
        <v>9.1999999999999993</v>
      </c>
      <c r="I18">
        <v>16.760000000000002</v>
      </c>
      <c r="J18">
        <v>0</v>
      </c>
      <c r="K18">
        <v>0</v>
      </c>
      <c r="L18">
        <v>7.8000000000000007</v>
      </c>
      <c r="M18">
        <v>43.12</v>
      </c>
      <c r="N18">
        <v>48.44</v>
      </c>
      <c r="O18">
        <v>669.46360000000004</v>
      </c>
      <c r="P18">
        <v>28.36</v>
      </c>
      <c r="Q18">
        <v>12.2</v>
      </c>
      <c r="R18">
        <v>33</v>
      </c>
      <c r="S18">
        <v>55.760000000000012</v>
      </c>
      <c r="T18">
        <v>616.57224000000019</v>
      </c>
      <c r="U18" t="s">
        <v>56</v>
      </c>
      <c r="V18" t="s">
        <v>27</v>
      </c>
      <c r="W18">
        <v>13</v>
      </c>
      <c r="Y18" s="5">
        <v>55</v>
      </c>
      <c r="Z18" t="s">
        <v>26</v>
      </c>
      <c r="AA18" s="13">
        <v>3.9</v>
      </c>
      <c r="AB18" s="13">
        <v>9.1999999999999993</v>
      </c>
      <c r="AC18" s="6">
        <v>2.36</v>
      </c>
    </row>
    <row r="19" spans="1:29" x14ac:dyDescent="0.2">
      <c r="A19" s="11">
        <v>2</v>
      </c>
      <c r="B19">
        <v>20.28</v>
      </c>
      <c r="C19">
        <v>0.64</v>
      </c>
      <c r="D19">
        <v>17.239999999999998</v>
      </c>
      <c r="E19">
        <v>17.2</v>
      </c>
      <c r="F19">
        <v>15.76</v>
      </c>
      <c r="G19">
        <v>43.680000000000007</v>
      </c>
      <c r="H19">
        <v>42.88</v>
      </c>
      <c r="I19">
        <v>1.64</v>
      </c>
      <c r="J19">
        <v>4.96</v>
      </c>
      <c r="K19">
        <v>0</v>
      </c>
      <c r="L19">
        <v>4.76</v>
      </c>
      <c r="M19">
        <v>40.520000000000003</v>
      </c>
      <c r="N19">
        <v>30.24</v>
      </c>
      <c r="O19">
        <v>1003.22944</v>
      </c>
      <c r="P19">
        <v>11.64</v>
      </c>
      <c r="Q19">
        <v>10.64</v>
      </c>
      <c r="R19">
        <v>48.320000000000007</v>
      </c>
      <c r="S19">
        <v>73.800000000000011</v>
      </c>
      <c r="T19">
        <v>476.24256000000003</v>
      </c>
      <c r="U19" t="s">
        <v>56</v>
      </c>
      <c r="V19" t="s">
        <v>27</v>
      </c>
      <c r="W19">
        <v>13</v>
      </c>
      <c r="Y19" s="5">
        <v>59</v>
      </c>
      <c r="Z19" t="s">
        <v>26</v>
      </c>
      <c r="AA19" s="13">
        <v>2.4</v>
      </c>
      <c r="AB19" s="13">
        <v>17.399999999999999</v>
      </c>
      <c r="AC19" s="6">
        <v>7.25</v>
      </c>
    </row>
    <row r="20" spans="1:29" x14ac:dyDescent="0.2">
      <c r="A20" s="11">
        <v>3</v>
      </c>
      <c r="B20">
        <v>46.92</v>
      </c>
      <c r="C20">
        <v>5.4</v>
      </c>
      <c r="D20">
        <v>18.88</v>
      </c>
      <c r="E20">
        <v>16.72</v>
      </c>
      <c r="F20">
        <v>9.84</v>
      </c>
      <c r="G20">
        <v>58.32</v>
      </c>
      <c r="H20">
        <v>78.56</v>
      </c>
      <c r="I20">
        <v>6.76</v>
      </c>
      <c r="J20">
        <v>5.12</v>
      </c>
      <c r="K20">
        <v>0</v>
      </c>
      <c r="L20">
        <v>3.72</v>
      </c>
      <c r="M20">
        <v>19.32</v>
      </c>
      <c r="N20">
        <v>11.44</v>
      </c>
      <c r="O20">
        <v>1164.4731999999999</v>
      </c>
      <c r="P20">
        <v>4.32</v>
      </c>
      <c r="Q20">
        <v>3.64</v>
      </c>
      <c r="R20">
        <v>41</v>
      </c>
      <c r="S20">
        <v>63.040000000000013</v>
      </c>
      <c r="T20">
        <v>582.91460000000006</v>
      </c>
      <c r="U20" t="s">
        <v>56</v>
      </c>
      <c r="V20" t="s">
        <v>27</v>
      </c>
      <c r="W20">
        <v>13</v>
      </c>
      <c r="Y20" s="5">
        <v>63</v>
      </c>
      <c r="Z20" t="s">
        <v>26</v>
      </c>
      <c r="AA20" s="13">
        <v>3</v>
      </c>
      <c r="AB20" s="13">
        <v>6.6</v>
      </c>
      <c r="AC20" s="6">
        <v>2.2000000000000002</v>
      </c>
    </row>
    <row r="21" spans="1:29" x14ac:dyDescent="0.2">
      <c r="A21" s="11">
        <v>0</v>
      </c>
      <c r="B21">
        <v>10.48</v>
      </c>
      <c r="C21">
        <v>0</v>
      </c>
      <c r="D21">
        <v>0</v>
      </c>
      <c r="E21">
        <v>0</v>
      </c>
      <c r="F21">
        <v>2.76</v>
      </c>
      <c r="G21">
        <v>5.88</v>
      </c>
      <c r="H21">
        <v>11.12</v>
      </c>
      <c r="I21">
        <v>0</v>
      </c>
      <c r="J21">
        <v>0.36</v>
      </c>
      <c r="K21">
        <v>0</v>
      </c>
      <c r="L21">
        <v>0.55999999999999994</v>
      </c>
      <c r="M21">
        <v>85.72</v>
      </c>
      <c r="N21">
        <v>96.64</v>
      </c>
      <c r="O21">
        <v>311.67383999999998</v>
      </c>
      <c r="P21">
        <v>2.2000000000000002</v>
      </c>
      <c r="Q21">
        <v>10.4</v>
      </c>
      <c r="R21">
        <v>13.52</v>
      </c>
      <c r="S21">
        <v>54.239999999999988</v>
      </c>
      <c r="T21">
        <v>592.96303999999986</v>
      </c>
      <c r="U21" t="s">
        <v>57</v>
      </c>
      <c r="V21" t="s">
        <v>27</v>
      </c>
      <c r="W21">
        <v>21</v>
      </c>
      <c r="Y21" s="5">
        <v>67</v>
      </c>
      <c r="Z21" t="s">
        <v>26</v>
      </c>
      <c r="AA21" s="13">
        <v>2.6</v>
      </c>
      <c r="AB21" s="13">
        <v>12</v>
      </c>
      <c r="AC21" s="6">
        <v>4.62</v>
      </c>
    </row>
    <row r="22" spans="1:29" x14ac:dyDescent="0.2">
      <c r="A22" s="11">
        <v>1</v>
      </c>
      <c r="B22">
        <v>13</v>
      </c>
      <c r="C22">
        <v>0</v>
      </c>
      <c r="D22">
        <v>0</v>
      </c>
      <c r="E22">
        <v>0</v>
      </c>
      <c r="F22">
        <v>0</v>
      </c>
      <c r="G22">
        <v>11.16</v>
      </c>
      <c r="H22">
        <v>10.72</v>
      </c>
      <c r="I22">
        <v>0</v>
      </c>
      <c r="J22">
        <v>0</v>
      </c>
      <c r="K22">
        <v>0</v>
      </c>
      <c r="L22">
        <v>13.4</v>
      </c>
      <c r="M22">
        <v>47.88</v>
      </c>
      <c r="N22">
        <v>86.240000000000009</v>
      </c>
      <c r="O22">
        <v>356.33836000000002</v>
      </c>
      <c r="P22">
        <v>11.28</v>
      </c>
      <c r="Q22">
        <v>25.44</v>
      </c>
      <c r="R22">
        <v>34.119999999999997</v>
      </c>
      <c r="S22">
        <v>78.440000000000026</v>
      </c>
      <c r="T22">
        <v>445.53284000000002</v>
      </c>
      <c r="U22" t="s">
        <v>57</v>
      </c>
      <c r="V22" t="s">
        <v>27</v>
      </c>
      <c r="W22">
        <v>21</v>
      </c>
      <c r="Y22" s="5">
        <v>71</v>
      </c>
      <c r="Z22" t="s">
        <v>26</v>
      </c>
      <c r="AA22" s="13">
        <v>3.9</v>
      </c>
      <c r="AB22" s="13">
        <v>10.5</v>
      </c>
      <c r="AC22" s="6">
        <v>2.69</v>
      </c>
    </row>
    <row r="23" spans="1:29" x14ac:dyDescent="0.2">
      <c r="A23" s="11">
        <v>2</v>
      </c>
      <c r="B23">
        <v>3.9200000000000008</v>
      </c>
      <c r="C23">
        <v>0</v>
      </c>
      <c r="D23">
        <v>7.2</v>
      </c>
      <c r="E23">
        <v>3.36</v>
      </c>
      <c r="F23">
        <v>11.36</v>
      </c>
      <c r="G23">
        <v>8.8800000000000008</v>
      </c>
      <c r="H23">
        <v>13.08</v>
      </c>
      <c r="I23">
        <v>0</v>
      </c>
      <c r="J23">
        <v>9.76</v>
      </c>
      <c r="K23">
        <v>0</v>
      </c>
      <c r="L23">
        <v>10.84</v>
      </c>
      <c r="M23">
        <v>35.239999999999988</v>
      </c>
      <c r="N23">
        <v>82.8</v>
      </c>
      <c r="O23">
        <v>375.36387999999999</v>
      </c>
      <c r="P23">
        <v>7.68</v>
      </c>
      <c r="Q23">
        <v>16.079999999999998</v>
      </c>
      <c r="R23">
        <v>27.68</v>
      </c>
      <c r="S23">
        <v>66.12</v>
      </c>
      <c r="T23">
        <v>507.63691999999998</v>
      </c>
      <c r="U23" t="s">
        <v>57</v>
      </c>
      <c r="V23" t="s">
        <v>27</v>
      </c>
      <c r="W23">
        <v>21</v>
      </c>
      <c r="Y23" s="5">
        <v>75</v>
      </c>
      <c r="Z23" t="s">
        <v>26</v>
      </c>
      <c r="AA23" s="13">
        <v>2.1</v>
      </c>
      <c r="AB23" s="13">
        <v>5.6</v>
      </c>
      <c r="AC23" s="6">
        <v>2.67</v>
      </c>
    </row>
    <row r="24" spans="1:29" x14ac:dyDescent="0.2">
      <c r="A24" s="11">
        <v>3</v>
      </c>
      <c r="B24">
        <v>4.6800000000000006</v>
      </c>
      <c r="C24">
        <v>0</v>
      </c>
      <c r="D24">
        <v>1.04</v>
      </c>
      <c r="E24">
        <v>17</v>
      </c>
      <c r="F24">
        <v>3.76</v>
      </c>
      <c r="G24">
        <v>22.68</v>
      </c>
      <c r="H24">
        <v>6.2399999999999993</v>
      </c>
      <c r="I24">
        <v>2.4</v>
      </c>
      <c r="J24">
        <v>3.64</v>
      </c>
      <c r="K24">
        <v>0</v>
      </c>
      <c r="L24">
        <v>13.88</v>
      </c>
      <c r="M24">
        <v>27.72</v>
      </c>
      <c r="N24">
        <v>86.32</v>
      </c>
      <c r="O24">
        <v>392.89636000000002</v>
      </c>
      <c r="P24">
        <v>16.8</v>
      </c>
      <c r="Q24">
        <v>22.44</v>
      </c>
      <c r="R24">
        <v>30.28</v>
      </c>
      <c r="S24">
        <v>74.84</v>
      </c>
      <c r="T24">
        <v>455.31740000000002</v>
      </c>
      <c r="U24" t="s">
        <v>57</v>
      </c>
      <c r="V24" t="s">
        <v>27</v>
      </c>
      <c r="W24">
        <v>21</v>
      </c>
      <c r="Y24" s="5">
        <v>79</v>
      </c>
      <c r="Z24" t="s">
        <v>26</v>
      </c>
      <c r="AA24" s="13">
        <v>3.4</v>
      </c>
      <c r="AB24" s="13">
        <v>7.4</v>
      </c>
      <c r="AC24" s="6">
        <v>2.1800000000000002</v>
      </c>
    </row>
    <row r="25" spans="1:29" x14ac:dyDescent="0.2">
      <c r="A25" s="11">
        <v>0</v>
      </c>
      <c r="B25">
        <v>9.2800000000000011</v>
      </c>
      <c r="C25">
        <v>1.1599999999999999</v>
      </c>
      <c r="D25">
        <v>7.3200000000000012</v>
      </c>
      <c r="E25">
        <v>28.52</v>
      </c>
      <c r="F25">
        <v>4.3999999999999986</v>
      </c>
      <c r="G25">
        <v>37.840000000000003</v>
      </c>
      <c r="H25">
        <v>14.48</v>
      </c>
      <c r="I25">
        <v>19.920000000000002</v>
      </c>
      <c r="J25">
        <v>0.04</v>
      </c>
      <c r="K25">
        <v>0.08</v>
      </c>
      <c r="L25">
        <v>4.88</v>
      </c>
      <c r="M25">
        <v>23.400000000000009</v>
      </c>
      <c r="N25">
        <v>41.04</v>
      </c>
      <c r="O25">
        <v>944.62548000000004</v>
      </c>
      <c r="P25">
        <v>17.28</v>
      </c>
      <c r="Q25">
        <v>7.44</v>
      </c>
      <c r="R25">
        <v>10.92</v>
      </c>
      <c r="S25">
        <v>47.52</v>
      </c>
      <c r="T25">
        <v>806.54192</v>
      </c>
      <c r="U25" t="s">
        <v>58</v>
      </c>
      <c r="V25" t="s">
        <v>26</v>
      </c>
      <c r="W25">
        <v>19</v>
      </c>
      <c r="Y25" s="5">
        <v>83</v>
      </c>
      <c r="Z25" t="s">
        <v>26</v>
      </c>
      <c r="AA25" s="13">
        <v>4</v>
      </c>
      <c r="AB25" s="13">
        <v>13.2</v>
      </c>
      <c r="AC25" s="6">
        <v>3.3</v>
      </c>
    </row>
    <row r="26" spans="1:29" x14ac:dyDescent="0.2">
      <c r="A26" s="11">
        <v>1</v>
      </c>
      <c r="B26">
        <v>7.72</v>
      </c>
      <c r="C26">
        <v>0.08</v>
      </c>
      <c r="D26">
        <v>0</v>
      </c>
      <c r="E26">
        <v>9.92</v>
      </c>
      <c r="F26">
        <v>6.88</v>
      </c>
      <c r="G26">
        <v>14.32</v>
      </c>
      <c r="H26">
        <v>13</v>
      </c>
      <c r="I26">
        <v>5.2799999999999994</v>
      </c>
      <c r="J26">
        <v>3.68</v>
      </c>
      <c r="K26">
        <v>0</v>
      </c>
      <c r="L26">
        <v>15.52</v>
      </c>
      <c r="M26">
        <v>37</v>
      </c>
      <c r="N26">
        <v>52.92</v>
      </c>
      <c r="O26">
        <v>736.73568</v>
      </c>
      <c r="P26">
        <v>17.079999999999998</v>
      </c>
      <c r="Q26">
        <v>12.4</v>
      </c>
      <c r="R26">
        <v>23.2</v>
      </c>
      <c r="S26">
        <v>70.680000000000007</v>
      </c>
      <c r="T26">
        <v>495.38047999999998</v>
      </c>
      <c r="U26" t="s">
        <v>58</v>
      </c>
      <c r="V26" t="s">
        <v>26</v>
      </c>
      <c r="W26">
        <v>19</v>
      </c>
      <c r="Y26" s="5">
        <v>87</v>
      </c>
      <c r="Z26" t="s">
        <v>26</v>
      </c>
      <c r="AA26" s="13">
        <v>1.4</v>
      </c>
      <c r="AB26" s="13">
        <v>7.4</v>
      </c>
      <c r="AC26" s="6">
        <v>5.29</v>
      </c>
    </row>
    <row r="27" spans="1:29" x14ac:dyDescent="0.2">
      <c r="A27" s="11">
        <v>2</v>
      </c>
      <c r="B27">
        <v>8.1199999999999992</v>
      </c>
      <c r="C27">
        <v>0.36</v>
      </c>
      <c r="D27">
        <v>0.12</v>
      </c>
      <c r="E27">
        <v>4.2</v>
      </c>
      <c r="F27">
        <v>3.92</v>
      </c>
      <c r="G27">
        <v>12.76</v>
      </c>
      <c r="H27">
        <v>11.16</v>
      </c>
      <c r="I27">
        <v>0.08</v>
      </c>
      <c r="J27">
        <v>2.76</v>
      </c>
      <c r="K27">
        <v>0</v>
      </c>
      <c r="L27">
        <v>9.52</v>
      </c>
      <c r="M27">
        <v>38.320000000000007</v>
      </c>
      <c r="N27">
        <v>58.080000000000013</v>
      </c>
      <c r="O27">
        <v>722.98743999999999</v>
      </c>
      <c r="P27">
        <v>18.399999999999999</v>
      </c>
      <c r="Q27">
        <v>12.56</v>
      </c>
      <c r="R27">
        <v>37.200000000000003</v>
      </c>
      <c r="S27">
        <v>73.56</v>
      </c>
      <c r="T27">
        <v>504.66739999999999</v>
      </c>
      <c r="U27" t="s">
        <v>58</v>
      </c>
      <c r="V27" t="s">
        <v>26</v>
      </c>
      <c r="W27">
        <v>19</v>
      </c>
      <c r="Y27" s="5">
        <v>91</v>
      </c>
      <c r="Z27" t="s">
        <v>26</v>
      </c>
      <c r="AA27" s="13">
        <v>6.8</v>
      </c>
      <c r="AB27" s="13">
        <v>10.199999999999999</v>
      </c>
      <c r="AC27" s="6">
        <v>1.5</v>
      </c>
    </row>
    <row r="28" spans="1:29" x14ac:dyDescent="0.2">
      <c r="A28" s="11">
        <v>3</v>
      </c>
      <c r="B28">
        <v>5.8000000000000007</v>
      </c>
      <c r="C28">
        <v>0.24</v>
      </c>
      <c r="D28">
        <v>6.64</v>
      </c>
      <c r="E28">
        <v>7.2400000000000011</v>
      </c>
      <c r="F28">
        <v>10.68</v>
      </c>
      <c r="G28">
        <v>11.08</v>
      </c>
      <c r="H28">
        <v>14.52</v>
      </c>
      <c r="I28">
        <v>2.44</v>
      </c>
      <c r="J28">
        <v>9.76</v>
      </c>
      <c r="K28">
        <v>0</v>
      </c>
      <c r="L28">
        <v>6.52</v>
      </c>
      <c r="M28">
        <v>34.4</v>
      </c>
      <c r="N28">
        <v>55.32</v>
      </c>
      <c r="O28">
        <v>709.85303999999996</v>
      </c>
      <c r="P28">
        <v>9.7600000000000016</v>
      </c>
      <c r="Q28">
        <v>23.52</v>
      </c>
      <c r="R28">
        <v>33.36</v>
      </c>
      <c r="S28">
        <v>73.56</v>
      </c>
      <c r="T28">
        <v>455.90523999999999</v>
      </c>
      <c r="U28" t="s">
        <v>58</v>
      </c>
      <c r="V28" t="s">
        <v>26</v>
      </c>
      <c r="W28">
        <v>19</v>
      </c>
      <c r="Y28" s="5">
        <v>95</v>
      </c>
      <c r="Z28" t="s">
        <v>26</v>
      </c>
      <c r="AA28" s="13">
        <v>1.9</v>
      </c>
      <c r="AB28" s="13">
        <v>8</v>
      </c>
      <c r="AC28" s="6">
        <v>4.21</v>
      </c>
    </row>
    <row r="29" spans="1:29" x14ac:dyDescent="0.2">
      <c r="A29" s="11">
        <v>0</v>
      </c>
      <c r="B29">
        <v>12.2</v>
      </c>
      <c r="C29">
        <v>0.67999999999999994</v>
      </c>
      <c r="D29">
        <v>3.04</v>
      </c>
      <c r="E29">
        <v>34.68</v>
      </c>
      <c r="F29">
        <v>2.48</v>
      </c>
      <c r="G29">
        <v>56.32</v>
      </c>
      <c r="H29">
        <v>12.92</v>
      </c>
      <c r="I29">
        <v>25.52</v>
      </c>
      <c r="J29">
        <v>0.44000000000000011</v>
      </c>
      <c r="K29">
        <v>0.36</v>
      </c>
      <c r="L29">
        <v>8.2000000000000011</v>
      </c>
      <c r="M29">
        <v>19.84</v>
      </c>
      <c r="N29">
        <v>40.880000000000003</v>
      </c>
      <c r="O29">
        <v>806.64064000000008</v>
      </c>
      <c r="P29">
        <v>6.44</v>
      </c>
      <c r="Q29">
        <v>8.56</v>
      </c>
      <c r="R29">
        <v>14.2</v>
      </c>
      <c r="S29">
        <v>46.48</v>
      </c>
      <c r="T29">
        <v>747.05279999999993</v>
      </c>
      <c r="U29" t="s">
        <v>59</v>
      </c>
      <c r="V29" t="s">
        <v>26</v>
      </c>
      <c r="W29">
        <v>23</v>
      </c>
      <c r="Y29" s="5">
        <v>99</v>
      </c>
      <c r="Z29" t="s">
        <v>26</v>
      </c>
      <c r="AA29" s="13">
        <v>4.8</v>
      </c>
      <c r="AB29" s="13">
        <v>15.4</v>
      </c>
      <c r="AC29" s="6">
        <v>3.21</v>
      </c>
    </row>
    <row r="30" spans="1:29" x14ac:dyDescent="0.2">
      <c r="A30" s="11">
        <v>1</v>
      </c>
      <c r="B30">
        <v>6.48</v>
      </c>
      <c r="C30">
        <v>1.36</v>
      </c>
      <c r="D30">
        <v>1.88</v>
      </c>
      <c r="E30">
        <v>16.68</v>
      </c>
      <c r="F30">
        <v>9.879999999999999</v>
      </c>
      <c r="G30">
        <v>24.36</v>
      </c>
      <c r="H30">
        <v>14.72</v>
      </c>
      <c r="I30">
        <v>8.32</v>
      </c>
      <c r="J30">
        <v>5.16</v>
      </c>
      <c r="K30">
        <v>0.2</v>
      </c>
      <c r="L30">
        <v>15.88</v>
      </c>
      <c r="M30">
        <v>36.039999999999992</v>
      </c>
      <c r="N30">
        <v>73.759999999999991</v>
      </c>
      <c r="O30">
        <v>512.15967999999998</v>
      </c>
      <c r="P30">
        <v>9.32</v>
      </c>
      <c r="Q30">
        <v>5.6000000000000014</v>
      </c>
      <c r="R30">
        <v>28.12</v>
      </c>
      <c r="S30">
        <v>70</v>
      </c>
      <c r="T30">
        <v>489.96028000000001</v>
      </c>
      <c r="U30" t="s">
        <v>59</v>
      </c>
      <c r="V30" t="s">
        <v>26</v>
      </c>
      <c r="W30">
        <v>23</v>
      </c>
      <c r="Y30" s="5">
        <v>103</v>
      </c>
      <c r="Z30" t="s">
        <v>26</v>
      </c>
      <c r="AA30" s="13">
        <v>2.6</v>
      </c>
      <c r="AB30" s="13">
        <v>8.9</v>
      </c>
      <c r="AC30" s="6">
        <v>3.42</v>
      </c>
    </row>
    <row r="31" spans="1:29" x14ac:dyDescent="0.2">
      <c r="A31" s="11">
        <v>2</v>
      </c>
      <c r="B31">
        <v>5.24</v>
      </c>
      <c r="C31">
        <v>0.2</v>
      </c>
      <c r="D31">
        <v>0.64</v>
      </c>
      <c r="E31">
        <v>4.4000000000000004</v>
      </c>
      <c r="F31">
        <v>4.8</v>
      </c>
      <c r="G31">
        <v>10.92</v>
      </c>
      <c r="H31">
        <v>12.08</v>
      </c>
      <c r="I31">
        <v>0.48</v>
      </c>
      <c r="J31">
        <v>3.96</v>
      </c>
      <c r="K31">
        <v>0</v>
      </c>
      <c r="L31">
        <v>13.32</v>
      </c>
      <c r="M31">
        <v>46.56</v>
      </c>
      <c r="N31">
        <v>66.240000000000009</v>
      </c>
      <c r="O31">
        <v>523.86315999999988</v>
      </c>
      <c r="P31">
        <v>9.0399999999999991</v>
      </c>
      <c r="Q31">
        <v>12.28</v>
      </c>
      <c r="R31">
        <v>28.44</v>
      </c>
      <c r="S31">
        <v>60.84</v>
      </c>
      <c r="T31">
        <v>539.47576000000004</v>
      </c>
      <c r="U31" t="s">
        <v>59</v>
      </c>
      <c r="V31" t="s">
        <v>26</v>
      </c>
      <c r="W31">
        <v>23</v>
      </c>
      <c r="Y31" s="5">
        <v>107</v>
      </c>
      <c r="Z31" t="s">
        <v>26</v>
      </c>
      <c r="AA31" s="13">
        <v>3.5</v>
      </c>
      <c r="AB31" s="13">
        <v>12.3</v>
      </c>
      <c r="AC31" s="6">
        <v>3.51</v>
      </c>
    </row>
    <row r="32" spans="1:29" x14ac:dyDescent="0.2">
      <c r="A32" s="11">
        <v>3</v>
      </c>
      <c r="B32">
        <v>16.48</v>
      </c>
      <c r="C32">
        <v>0.04</v>
      </c>
      <c r="D32">
        <v>4.08</v>
      </c>
      <c r="E32">
        <v>4.84</v>
      </c>
      <c r="F32">
        <v>19.28</v>
      </c>
      <c r="G32">
        <v>26.76</v>
      </c>
      <c r="H32">
        <v>39.36</v>
      </c>
      <c r="I32">
        <v>2.2000000000000002</v>
      </c>
      <c r="J32">
        <v>5.0399999999999991</v>
      </c>
      <c r="K32">
        <v>0</v>
      </c>
      <c r="L32">
        <v>10.16</v>
      </c>
      <c r="M32">
        <v>47.08</v>
      </c>
      <c r="N32">
        <v>81.88000000000001</v>
      </c>
      <c r="O32">
        <v>440.39631999999989</v>
      </c>
      <c r="P32">
        <v>4.8000000000000007</v>
      </c>
      <c r="Q32">
        <v>6.68</v>
      </c>
      <c r="R32">
        <v>34.080000000000013</v>
      </c>
      <c r="S32">
        <v>64.160000000000011</v>
      </c>
      <c r="T32">
        <v>504.81664000000001</v>
      </c>
      <c r="U32" t="s">
        <v>59</v>
      </c>
      <c r="V32" t="s">
        <v>26</v>
      </c>
      <c r="W32">
        <v>23</v>
      </c>
      <c r="Y32" s="5">
        <v>111</v>
      </c>
      <c r="Z32" t="s">
        <v>26</v>
      </c>
      <c r="AA32" s="13">
        <v>3</v>
      </c>
      <c r="AB32" s="13">
        <v>7.3</v>
      </c>
      <c r="AC32" s="6">
        <v>2.4300000000000002</v>
      </c>
    </row>
    <row r="33" spans="1:29" x14ac:dyDescent="0.2">
      <c r="A33" s="11">
        <v>0</v>
      </c>
      <c r="B33">
        <v>13.4</v>
      </c>
      <c r="C33">
        <v>4.24</v>
      </c>
      <c r="D33">
        <v>5.6000000000000014</v>
      </c>
      <c r="E33">
        <v>12.28</v>
      </c>
      <c r="F33">
        <v>19.16</v>
      </c>
      <c r="G33">
        <v>27.920000000000009</v>
      </c>
      <c r="H33">
        <v>27.84</v>
      </c>
      <c r="I33">
        <v>9.4400000000000013</v>
      </c>
      <c r="J33">
        <v>11.8</v>
      </c>
      <c r="K33">
        <v>0.04</v>
      </c>
      <c r="L33">
        <v>6.0400000000000009</v>
      </c>
      <c r="M33">
        <v>43.36</v>
      </c>
      <c r="N33">
        <v>57.36</v>
      </c>
      <c r="O33">
        <v>689.69035999999994</v>
      </c>
      <c r="P33">
        <v>13.2</v>
      </c>
      <c r="Q33">
        <v>19.8</v>
      </c>
      <c r="R33">
        <v>21.16</v>
      </c>
      <c r="S33">
        <v>45.12</v>
      </c>
      <c r="T33">
        <v>928.19736000000012</v>
      </c>
      <c r="U33" t="s">
        <v>60</v>
      </c>
      <c r="V33" t="s">
        <v>26</v>
      </c>
      <c r="W33">
        <v>27</v>
      </c>
      <c r="Y33" s="5">
        <v>115</v>
      </c>
      <c r="Z33" t="s">
        <v>26</v>
      </c>
      <c r="AA33" s="13">
        <v>2.2999999999999998</v>
      </c>
      <c r="AB33" s="13">
        <v>5.4</v>
      </c>
      <c r="AC33" s="6">
        <v>2.35</v>
      </c>
    </row>
    <row r="34" spans="1:29" ht="16" thickBot="1" x14ac:dyDescent="0.25">
      <c r="A34" s="11">
        <v>1</v>
      </c>
      <c r="B34">
        <v>7.08</v>
      </c>
      <c r="C34">
        <v>2.2000000000000002</v>
      </c>
      <c r="D34">
        <v>1</v>
      </c>
      <c r="E34">
        <v>3.12</v>
      </c>
      <c r="F34">
        <v>8.56</v>
      </c>
      <c r="G34">
        <v>12.96</v>
      </c>
      <c r="H34">
        <v>13.56</v>
      </c>
      <c r="I34">
        <v>0.56000000000000005</v>
      </c>
      <c r="J34">
        <v>5</v>
      </c>
      <c r="K34">
        <v>0</v>
      </c>
      <c r="L34">
        <v>11</v>
      </c>
      <c r="M34">
        <v>44.759999999999991</v>
      </c>
      <c r="N34">
        <v>58.400000000000013</v>
      </c>
      <c r="O34">
        <v>691.20063999999991</v>
      </c>
      <c r="P34">
        <v>14.36</v>
      </c>
      <c r="Q34">
        <v>18.600000000000001</v>
      </c>
      <c r="R34">
        <v>31.36</v>
      </c>
      <c r="S34">
        <v>53</v>
      </c>
      <c r="T34">
        <v>705.88152000000002</v>
      </c>
      <c r="U34" t="s">
        <v>60</v>
      </c>
      <c r="V34" t="s">
        <v>26</v>
      </c>
      <c r="W34">
        <v>27</v>
      </c>
      <c r="Y34" s="7">
        <v>119</v>
      </c>
      <c r="Z34" t="s">
        <v>26</v>
      </c>
      <c r="AA34" s="13">
        <v>2.6</v>
      </c>
      <c r="AB34" s="13">
        <v>5.6</v>
      </c>
      <c r="AC34" s="6">
        <v>2.15</v>
      </c>
    </row>
    <row r="35" spans="1:29" x14ac:dyDescent="0.2">
      <c r="A35" s="11">
        <v>2</v>
      </c>
      <c r="B35">
        <v>17.8</v>
      </c>
      <c r="C35">
        <v>2.76</v>
      </c>
      <c r="D35">
        <v>11.44</v>
      </c>
      <c r="E35">
        <v>25.44</v>
      </c>
      <c r="F35">
        <v>19.68</v>
      </c>
      <c r="G35">
        <v>49.64</v>
      </c>
      <c r="H35">
        <v>37.36</v>
      </c>
      <c r="I35">
        <v>7.92</v>
      </c>
      <c r="J35">
        <v>7.12</v>
      </c>
      <c r="K35">
        <v>0.04</v>
      </c>
      <c r="L35">
        <v>2.88</v>
      </c>
      <c r="M35">
        <v>38.840000000000003</v>
      </c>
      <c r="N35">
        <v>57.68</v>
      </c>
      <c r="O35">
        <v>632.10796000000005</v>
      </c>
      <c r="P35">
        <v>15.52</v>
      </c>
      <c r="Q35">
        <v>12.2</v>
      </c>
      <c r="R35">
        <v>26.28</v>
      </c>
      <c r="S35">
        <v>57.11999999999999</v>
      </c>
      <c r="T35">
        <v>631.74808000000007</v>
      </c>
      <c r="U35" t="s">
        <v>60</v>
      </c>
      <c r="V35" t="s">
        <v>26</v>
      </c>
      <c r="W35">
        <v>27</v>
      </c>
      <c r="Y35" s="8">
        <v>1</v>
      </c>
      <c r="Z35" s="9" t="s">
        <v>27</v>
      </c>
      <c r="AA35" s="13">
        <v>3.8</v>
      </c>
      <c r="AB35" s="13">
        <v>6</v>
      </c>
      <c r="AC35" s="6">
        <v>1.58</v>
      </c>
    </row>
    <row r="36" spans="1:29" x14ac:dyDescent="0.2">
      <c r="A36" s="11">
        <v>3</v>
      </c>
      <c r="B36">
        <v>18.16</v>
      </c>
      <c r="C36">
        <v>5.92</v>
      </c>
      <c r="D36">
        <v>0.88000000000000012</v>
      </c>
      <c r="E36">
        <v>19.399999999999999</v>
      </c>
      <c r="F36">
        <v>7.56</v>
      </c>
      <c r="G36">
        <v>50.16</v>
      </c>
      <c r="H36">
        <v>24.08</v>
      </c>
      <c r="I36">
        <v>4.08</v>
      </c>
      <c r="J36">
        <v>4.04</v>
      </c>
      <c r="K36">
        <v>0</v>
      </c>
      <c r="L36">
        <v>11.64</v>
      </c>
      <c r="M36">
        <v>32.04</v>
      </c>
      <c r="N36">
        <v>57.640000000000008</v>
      </c>
      <c r="O36">
        <v>615.36524000000009</v>
      </c>
      <c r="P36">
        <v>8.0400000000000009</v>
      </c>
      <c r="Q36">
        <v>25.28</v>
      </c>
      <c r="R36">
        <v>45.280000000000008</v>
      </c>
      <c r="S36">
        <v>75.599999999999994</v>
      </c>
      <c r="T36">
        <v>484.48944</v>
      </c>
      <c r="U36" t="s">
        <v>60</v>
      </c>
      <c r="V36" t="s">
        <v>26</v>
      </c>
      <c r="W36">
        <v>27</v>
      </c>
      <c r="Y36" s="5">
        <v>5</v>
      </c>
      <c r="Z36" s="9" t="s">
        <v>27</v>
      </c>
      <c r="AA36" s="13">
        <v>4</v>
      </c>
      <c r="AB36" s="13">
        <v>6.7</v>
      </c>
      <c r="AC36" s="6">
        <v>1.68</v>
      </c>
    </row>
    <row r="37" spans="1:29" x14ac:dyDescent="0.2">
      <c r="A37" s="11">
        <v>0</v>
      </c>
      <c r="B37">
        <v>7.0799999999999992</v>
      </c>
      <c r="C37">
        <v>2.3199999999999998</v>
      </c>
      <c r="D37">
        <v>0.64</v>
      </c>
      <c r="E37">
        <v>26.56</v>
      </c>
      <c r="F37">
        <v>4.68</v>
      </c>
      <c r="G37">
        <v>38.08</v>
      </c>
      <c r="H37">
        <v>12.4</v>
      </c>
      <c r="I37">
        <v>15.84</v>
      </c>
      <c r="J37">
        <v>6.2799999999999994</v>
      </c>
      <c r="K37">
        <v>0</v>
      </c>
      <c r="L37">
        <v>5.8000000000000007</v>
      </c>
      <c r="M37">
        <v>21.68</v>
      </c>
      <c r="N37">
        <v>45.08</v>
      </c>
      <c r="O37">
        <v>834.99356000000012</v>
      </c>
      <c r="P37">
        <v>20.079999999999998</v>
      </c>
      <c r="Q37">
        <v>10.76</v>
      </c>
      <c r="R37">
        <v>16.32</v>
      </c>
      <c r="S37">
        <v>45.000000000000007</v>
      </c>
      <c r="T37">
        <v>785.39336000000003</v>
      </c>
      <c r="U37" t="s">
        <v>61</v>
      </c>
      <c r="V37" t="s">
        <v>26</v>
      </c>
      <c r="W37">
        <v>31</v>
      </c>
      <c r="Y37" s="5">
        <v>9</v>
      </c>
      <c r="Z37" s="9" t="s">
        <v>27</v>
      </c>
      <c r="AA37" s="13">
        <v>4</v>
      </c>
      <c r="AB37" s="13">
        <v>11.6</v>
      </c>
      <c r="AC37" s="6">
        <v>2.9</v>
      </c>
    </row>
    <row r="38" spans="1:29" x14ac:dyDescent="0.2">
      <c r="A38" s="11">
        <v>1</v>
      </c>
      <c r="B38">
        <v>8.9200000000000017</v>
      </c>
      <c r="C38">
        <v>0.08</v>
      </c>
      <c r="D38">
        <v>2.52</v>
      </c>
      <c r="E38">
        <v>9</v>
      </c>
      <c r="F38">
        <v>7.28</v>
      </c>
      <c r="G38">
        <v>22.96</v>
      </c>
      <c r="H38">
        <v>16.64</v>
      </c>
      <c r="I38">
        <v>4</v>
      </c>
      <c r="J38">
        <v>7.88</v>
      </c>
      <c r="K38">
        <v>4.24</v>
      </c>
      <c r="L38">
        <v>12.76</v>
      </c>
      <c r="M38">
        <v>37.479999999999997</v>
      </c>
      <c r="N38">
        <v>68.88000000000001</v>
      </c>
      <c r="O38">
        <v>535.37012000000004</v>
      </c>
      <c r="P38">
        <v>21</v>
      </c>
      <c r="Q38">
        <v>9.120000000000001</v>
      </c>
      <c r="R38">
        <v>23.08</v>
      </c>
      <c r="S38">
        <v>57.88</v>
      </c>
      <c r="T38">
        <v>611.17723999999998</v>
      </c>
      <c r="U38" t="s">
        <v>61</v>
      </c>
      <c r="V38" t="s">
        <v>26</v>
      </c>
      <c r="W38">
        <v>31</v>
      </c>
      <c r="Y38" s="5">
        <v>13</v>
      </c>
      <c r="Z38" s="9" t="s">
        <v>27</v>
      </c>
      <c r="AA38" s="13">
        <v>6.2</v>
      </c>
      <c r="AB38" s="13">
        <v>11.7</v>
      </c>
      <c r="AC38" s="6">
        <v>1.89</v>
      </c>
    </row>
    <row r="39" spans="1:29" x14ac:dyDescent="0.2">
      <c r="A39" s="11">
        <v>2</v>
      </c>
      <c r="B39">
        <v>5.92</v>
      </c>
      <c r="C39">
        <v>0.67999999999999994</v>
      </c>
      <c r="D39">
        <v>1.1200000000000001</v>
      </c>
      <c r="E39">
        <v>2.2799999999999998</v>
      </c>
      <c r="F39">
        <v>3.08</v>
      </c>
      <c r="G39">
        <v>14.56</v>
      </c>
      <c r="H39">
        <v>12.12</v>
      </c>
      <c r="I39">
        <v>0.16</v>
      </c>
      <c r="J39">
        <v>1.08</v>
      </c>
      <c r="K39">
        <v>0</v>
      </c>
      <c r="L39">
        <v>11.48</v>
      </c>
      <c r="M39">
        <v>48</v>
      </c>
      <c r="N39">
        <v>70.639999999999986</v>
      </c>
      <c r="O39">
        <v>502.35539999999997</v>
      </c>
      <c r="P39">
        <v>21.44</v>
      </c>
      <c r="Q39">
        <v>12.64</v>
      </c>
      <c r="R39">
        <v>29.92</v>
      </c>
      <c r="S39">
        <v>63</v>
      </c>
      <c r="T39">
        <v>567.48771999999997</v>
      </c>
      <c r="U39" t="s">
        <v>61</v>
      </c>
      <c r="V39" t="s">
        <v>26</v>
      </c>
      <c r="W39">
        <v>31</v>
      </c>
      <c r="Y39" s="5">
        <v>17</v>
      </c>
      <c r="Z39" s="9" t="s">
        <v>27</v>
      </c>
      <c r="AA39" s="13">
        <v>3.9</v>
      </c>
      <c r="AB39" s="13">
        <v>10.7</v>
      </c>
      <c r="AC39" s="6">
        <v>2.74</v>
      </c>
    </row>
    <row r="40" spans="1:29" x14ac:dyDescent="0.2">
      <c r="A40" s="11">
        <v>3</v>
      </c>
      <c r="B40">
        <v>10.68</v>
      </c>
      <c r="C40">
        <v>0.60000000000000009</v>
      </c>
      <c r="D40">
        <v>1.84</v>
      </c>
      <c r="E40">
        <v>4.7200000000000006</v>
      </c>
      <c r="F40">
        <v>9.68</v>
      </c>
      <c r="G40">
        <v>16.399999999999999</v>
      </c>
      <c r="H40">
        <v>20.12</v>
      </c>
      <c r="I40">
        <v>0.28000000000000003</v>
      </c>
      <c r="J40">
        <v>7.3599999999999994</v>
      </c>
      <c r="K40">
        <v>2.68</v>
      </c>
      <c r="L40">
        <v>28.76</v>
      </c>
      <c r="M40">
        <v>41.92</v>
      </c>
      <c r="N40">
        <v>70.92</v>
      </c>
      <c r="O40">
        <v>485.73223999999999</v>
      </c>
      <c r="P40">
        <v>16.760000000000002</v>
      </c>
      <c r="Q40">
        <v>14.8</v>
      </c>
      <c r="R40">
        <v>34.520000000000003</v>
      </c>
      <c r="S40">
        <v>64.2</v>
      </c>
      <c r="T40">
        <v>503.54043999999999</v>
      </c>
      <c r="U40" t="s">
        <v>61</v>
      </c>
      <c r="V40" t="s">
        <v>26</v>
      </c>
      <c r="W40">
        <v>31</v>
      </c>
      <c r="Y40" s="5">
        <v>21</v>
      </c>
      <c r="Z40" s="9" t="s">
        <v>27</v>
      </c>
      <c r="AA40" s="13">
        <v>5.4</v>
      </c>
      <c r="AB40" s="13">
        <v>7.5</v>
      </c>
      <c r="AC40" s="6">
        <v>1.39</v>
      </c>
    </row>
    <row r="41" spans="1:29" x14ac:dyDescent="0.2">
      <c r="A41" s="11">
        <v>0</v>
      </c>
      <c r="B41">
        <v>11.76</v>
      </c>
      <c r="C41">
        <v>0</v>
      </c>
      <c r="D41">
        <v>0</v>
      </c>
      <c r="E41">
        <v>0</v>
      </c>
      <c r="F41">
        <v>6.32</v>
      </c>
      <c r="G41">
        <v>17.96</v>
      </c>
      <c r="H41">
        <v>21.8</v>
      </c>
      <c r="I41">
        <v>0</v>
      </c>
      <c r="J41">
        <v>3.44</v>
      </c>
      <c r="K41">
        <v>0</v>
      </c>
      <c r="L41">
        <v>0</v>
      </c>
      <c r="M41">
        <v>81.760000000000005</v>
      </c>
      <c r="N41">
        <v>115.32</v>
      </c>
      <c r="O41">
        <v>139.10592</v>
      </c>
      <c r="P41">
        <v>1.44</v>
      </c>
      <c r="Q41">
        <v>9.8000000000000007</v>
      </c>
      <c r="R41">
        <v>20</v>
      </c>
      <c r="S41">
        <v>65.400000000000006</v>
      </c>
      <c r="T41">
        <v>515.75955999999996</v>
      </c>
      <c r="U41" t="s">
        <v>62</v>
      </c>
      <c r="V41" t="s">
        <v>27</v>
      </c>
      <c r="W41">
        <v>25</v>
      </c>
      <c r="Y41" s="5">
        <v>25</v>
      </c>
      <c r="Z41" s="9" t="s">
        <v>27</v>
      </c>
      <c r="AA41" s="13">
        <v>3.6</v>
      </c>
      <c r="AB41" s="13">
        <v>12</v>
      </c>
      <c r="AC41" s="6">
        <v>3.33</v>
      </c>
    </row>
    <row r="42" spans="1:29" x14ac:dyDescent="0.2">
      <c r="A42" s="11">
        <v>1</v>
      </c>
      <c r="B42">
        <v>16.920000000000002</v>
      </c>
      <c r="C42">
        <v>0</v>
      </c>
      <c r="D42">
        <v>5.16</v>
      </c>
      <c r="E42">
        <v>3.680000000000001</v>
      </c>
      <c r="F42">
        <v>9.9600000000000009</v>
      </c>
      <c r="G42">
        <v>35.319999999999993</v>
      </c>
      <c r="H42">
        <v>31.08</v>
      </c>
      <c r="I42">
        <v>0.08</v>
      </c>
      <c r="J42">
        <v>1.6</v>
      </c>
      <c r="K42">
        <v>0</v>
      </c>
      <c r="L42">
        <v>1.1599999999999999</v>
      </c>
      <c r="M42">
        <v>51.88</v>
      </c>
      <c r="N42">
        <v>106.52</v>
      </c>
      <c r="O42">
        <v>200.53144</v>
      </c>
      <c r="P42">
        <v>2.36</v>
      </c>
      <c r="Q42">
        <v>10.48</v>
      </c>
      <c r="R42">
        <v>35.56</v>
      </c>
      <c r="S42">
        <v>75.2</v>
      </c>
      <c r="T42">
        <v>399.31083999999998</v>
      </c>
      <c r="U42" t="s">
        <v>62</v>
      </c>
      <c r="V42" t="s">
        <v>27</v>
      </c>
      <c r="W42">
        <v>25</v>
      </c>
      <c r="Y42" s="5">
        <v>29</v>
      </c>
      <c r="Z42" s="9" t="s">
        <v>27</v>
      </c>
      <c r="AA42" s="13">
        <v>4.0999999999999996</v>
      </c>
      <c r="AB42" s="13">
        <v>11.3</v>
      </c>
      <c r="AC42" s="6">
        <v>2.76</v>
      </c>
    </row>
    <row r="43" spans="1:29" x14ac:dyDescent="0.2">
      <c r="A43" s="11">
        <v>2</v>
      </c>
      <c r="B43">
        <v>21.72</v>
      </c>
      <c r="C43">
        <v>0</v>
      </c>
      <c r="D43">
        <v>7.56</v>
      </c>
      <c r="E43">
        <v>1.2</v>
      </c>
      <c r="F43">
        <v>20.04</v>
      </c>
      <c r="G43">
        <v>41.92</v>
      </c>
      <c r="H43">
        <v>48.44</v>
      </c>
      <c r="I43">
        <v>0</v>
      </c>
      <c r="J43">
        <v>4.32</v>
      </c>
      <c r="K43">
        <v>0</v>
      </c>
      <c r="L43">
        <v>3.92</v>
      </c>
      <c r="M43">
        <v>43.759999999999991</v>
      </c>
      <c r="N43">
        <v>106.04</v>
      </c>
      <c r="O43">
        <v>241.39668</v>
      </c>
      <c r="P43">
        <v>0.76</v>
      </c>
      <c r="Q43">
        <v>10.72</v>
      </c>
      <c r="R43">
        <v>37.44</v>
      </c>
      <c r="S43">
        <v>78.320000000000007</v>
      </c>
      <c r="T43">
        <v>348.45692000000003</v>
      </c>
      <c r="U43" t="s">
        <v>62</v>
      </c>
      <c r="V43" t="s">
        <v>27</v>
      </c>
      <c r="W43">
        <v>25</v>
      </c>
      <c r="Y43" s="5">
        <v>33</v>
      </c>
      <c r="Z43" s="9" t="s">
        <v>27</v>
      </c>
      <c r="AA43" s="13">
        <v>4.5999999999999996</v>
      </c>
      <c r="AB43" s="13">
        <v>12.5</v>
      </c>
      <c r="AC43" s="6">
        <v>2.72</v>
      </c>
    </row>
    <row r="44" spans="1:29" x14ac:dyDescent="0.2">
      <c r="A44" s="11">
        <v>3</v>
      </c>
      <c r="B44">
        <v>16.760000000000002</v>
      </c>
      <c r="C44">
        <v>0</v>
      </c>
      <c r="D44">
        <v>2.56</v>
      </c>
      <c r="E44">
        <v>4.04</v>
      </c>
      <c r="F44">
        <v>4.5599999999999996</v>
      </c>
      <c r="G44">
        <v>33.24</v>
      </c>
      <c r="H44">
        <v>26.64</v>
      </c>
      <c r="I44">
        <v>3.52</v>
      </c>
      <c r="J44">
        <v>0.12</v>
      </c>
      <c r="K44">
        <v>0</v>
      </c>
      <c r="L44">
        <v>14.32</v>
      </c>
      <c r="M44">
        <v>38.92</v>
      </c>
      <c r="N44">
        <v>97.32</v>
      </c>
      <c r="O44">
        <v>286.86304000000001</v>
      </c>
      <c r="P44">
        <v>5.72</v>
      </c>
      <c r="Q44">
        <v>16.36</v>
      </c>
      <c r="R44">
        <v>48.88</v>
      </c>
      <c r="S44">
        <v>87.600000000000009</v>
      </c>
      <c r="T44">
        <v>336.93439999999998</v>
      </c>
      <c r="U44" t="s">
        <v>62</v>
      </c>
      <c r="V44" t="s">
        <v>27</v>
      </c>
      <c r="W44">
        <v>25</v>
      </c>
      <c r="Y44" s="5">
        <v>37</v>
      </c>
      <c r="Z44" s="9" t="s">
        <v>27</v>
      </c>
      <c r="AA44" s="13">
        <v>3.5</v>
      </c>
      <c r="AB44" s="13">
        <v>11.4</v>
      </c>
      <c r="AC44" s="6">
        <v>3.26</v>
      </c>
    </row>
    <row r="45" spans="1:29" x14ac:dyDescent="0.2">
      <c r="A45" s="11">
        <v>0</v>
      </c>
      <c r="B45">
        <v>13</v>
      </c>
      <c r="C45">
        <v>0</v>
      </c>
      <c r="D45">
        <v>1.56</v>
      </c>
      <c r="E45">
        <v>4.3599999999999994</v>
      </c>
      <c r="F45">
        <v>1.68</v>
      </c>
      <c r="G45">
        <v>24.24</v>
      </c>
      <c r="H45">
        <v>17.28</v>
      </c>
      <c r="I45">
        <v>0</v>
      </c>
      <c r="J45">
        <v>0</v>
      </c>
      <c r="K45">
        <v>0</v>
      </c>
      <c r="L45">
        <v>0</v>
      </c>
      <c r="M45">
        <v>100.64</v>
      </c>
      <c r="N45">
        <v>127.32</v>
      </c>
      <c r="O45">
        <v>85.768599999999992</v>
      </c>
      <c r="P45">
        <v>9.36</v>
      </c>
      <c r="Q45">
        <v>16.600000000000001</v>
      </c>
      <c r="R45">
        <v>21.4</v>
      </c>
      <c r="S45">
        <v>55.12</v>
      </c>
      <c r="T45">
        <v>646.14063999999996</v>
      </c>
      <c r="U45" t="s">
        <v>63</v>
      </c>
      <c r="V45" t="s">
        <v>27</v>
      </c>
      <c r="W45">
        <v>29</v>
      </c>
      <c r="Y45" s="5">
        <v>41</v>
      </c>
      <c r="Z45" s="9" t="s">
        <v>27</v>
      </c>
      <c r="AA45" s="13"/>
      <c r="AB45" s="13"/>
      <c r="AC45" s="6"/>
    </row>
    <row r="46" spans="1:29" x14ac:dyDescent="0.2">
      <c r="A46" s="11">
        <v>1</v>
      </c>
      <c r="B46">
        <v>17.72</v>
      </c>
      <c r="C46">
        <v>0</v>
      </c>
      <c r="D46">
        <v>10.16</v>
      </c>
      <c r="E46">
        <v>5.04</v>
      </c>
      <c r="F46">
        <v>12.24</v>
      </c>
      <c r="G46">
        <v>34.6</v>
      </c>
      <c r="H46">
        <v>32.080000000000013</v>
      </c>
      <c r="I46">
        <v>0.44</v>
      </c>
      <c r="J46">
        <v>4.5199999999999996</v>
      </c>
      <c r="K46">
        <v>0</v>
      </c>
      <c r="L46">
        <v>10.88</v>
      </c>
      <c r="M46">
        <v>37.36</v>
      </c>
      <c r="N46">
        <v>86.920000000000016</v>
      </c>
      <c r="O46">
        <v>349.98016000000001</v>
      </c>
      <c r="P46">
        <v>18.760000000000009</v>
      </c>
      <c r="Q46">
        <v>12.4</v>
      </c>
      <c r="R46">
        <v>33.36</v>
      </c>
      <c r="S46">
        <v>68.48</v>
      </c>
      <c r="T46">
        <v>532.11627999999996</v>
      </c>
      <c r="U46" t="s">
        <v>63</v>
      </c>
      <c r="V46" t="s">
        <v>27</v>
      </c>
      <c r="W46">
        <v>29</v>
      </c>
      <c r="Y46" s="5">
        <v>45</v>
      </c>
      <c r="Z46" s="9" t="s">
        <v>27</v>
      </c>
      <c r="AA46" s="13">
        <v>3.5</v>
      </c>
      <c r="AB46" s="13">
        <v>7.7</v>
      </c>
      <c r="AC46" s="6">
        <v>2.2000000000000002</v>
      </c>
    </row>
    <row r="47" spans="1:29" x14ac:dyDescent="0.2">
      <c r="A47" s="11">
        <v>2</v>
      </c>
      <c r="B47">
        <v>11.96</v>
      </c>
      <c r="C47">
        <v>0.24</v>
      </c>
      <c r="D47">
        <v>8.8399999999999981</v>
      </c>
      <c r="E47">
        <v>16.72</v>
      </c>
      <c r="F47">
        <v>9.08</v>
      </c>
      <c r="G47">
        <v>30.64</v>
      </c>
      <c r="H47">
        <v>19.760000000000002</v>
      </c>
      <c r="I47">
        <v>9.2800000000000011</v>
      </c>
      <c r="J47">
        <v>4.6000000000000014</v>
      </c>
      <c r="K47">
        <v>0</v>
      </c>
      <c r="L47">
        <v>1.32</v>
      </c>
      <c r="M47">
        <v>23</v>
      </c>
      <c r="N47">
        <v>73.56</v>
      </c>
      <c r="O47">
        <v>452.68979999999999</v>
      </c>
      <c r="P47">
        <v>17.36</v>
      </c>
      <c r="Q47">
        <v>10</v>
      </c>
      <c r="R47">
        <v>19.32</v>
      </c>
      <c r="S47">
        <v>59.080000000000013</v>
      </c>
      <c r="T47">
        <v>609.47036000000003</v>
      </c>
      <c r="U47" t="s">
        <v>63</v>
      </c>
      <c r="V47" t="s">
        <v>27</v>
      </c>
      <c r="W47">
        <v>29</v>
      </c>
      <c r="Y47" s="5">
        <v>49</v>
      </c>
      <c r="Z47" s="9" t="s">
        <v>27</v>
      </c>
      <c r="AA47" s="13">
        <v>4.5999999999999996</v>
      </c>
      <c r="AB47" s="13">
        <v>10</v>
      </c>
      <c r="AC47" s="6">
        <v>2.17</v>
      </c>
    </row>
    <row r="48" spans="1:29" x14ac:dyDescent="0.2">
      <c r="A48" s="11">
        <v>3</v>
      </c>
      <c r="B48">
        <v>9.8000000000000007</v>
      </c>
      <c r="C48">
        <v>0.76</v>
      </c>
      <c r="D48">
        <v>2.16</v>
      </c>
      <c r="E48">
        <v>5.76</v>
      </c>
      <c r="F48">
        <v>7.76</v>
      </c>
      <c r="G48">
        <v>19.440000000000001</v>
      </c>
      <c r="H48">
        <v>16.32</v>
      </c>
      <c r="I48">
        <v>0.2</v>
      </c>
      <c r="J48">
        <v>2.56</v>
      </c>
      <c r="K48">
        <v>0.76</v>
      </c>
      <c r="L48">
        <v>16.16</v>
      </c>
      <c r="M48">
        <v>20.64</v>
      </c>
      <c r="N48">
        <v>62.72</v>
      </c>
      <c r="O48">
        <v>517.46036000000004</v>
      </c>
      <c r="P48">
        <v>9.36</v>
      </c>
      <c r="Q48">
        <v>14.52</v>
      </c>
      <c r="R48">
        <v>27.36</v>
      </c>
      <c r="S48">
        <v>59.240000000000009</v>
      </c>
      <c r="T48">
        <v>594.10104000000001</v>
      </c>
      <c r="U48" t="s">
        <v>63</v>
      </c>
      <c r="V48" t="s">
        <v>27</v>
      </c>
      <c r="W48">
        <v>29</v>
      </c>
      <c r="Y48" s="5">
        <v>53</v>
      </c>
      <c r="Z48" s="9" t="s">
        <v>27</v>
      </c>
      <c r="AA48" s="13">
        <v>4.4000000000000004</v>
      </c>
      <c r="AB48" s="13">
        <v>9.6</v>
      </c>
      <c r="AC48" s="6">
        <v>2.1800000000000002</v>
      </c>
    </row>
    <row r="49" spans="1:29" x14ac:dyDescent="0.2">
      <c r="A49" s="11">
        <v>0</v>
      </c>
      <c r="B49">
        <v>8.16</v>
      </c>
      <c r="C49">
        <v>0</v>
      </c>
      <c r="D49">
        <v>0.08</v>
      </c>
      <c r="E49">
        <v>0</v>
      </c>
      <c r="F49">
        <v>0.08</v>
      </c>
      <c r="G49">
        <v>7.2799999999999994</v>
      </c>
      <c r="H49">
        <v>6.2800000000000011</v>
      </c>
      <c r="I49">
        <v>0</v>
      </c>
      <c r="J49">
        <v>0</v>
      </c>
      <c r="K49">
        <v>0</v>
      </c>
      <c r="L49">
        <v>0.24</v>
      </c>
      <c r="M49">
        <v>54.48</v>
      </c>
      <c r="N49">
        <v>70.52000000000001</v>
      </c>
      <c r="O49">
        <v>677.50027999999998</v>
      </c>
      <c r="P49">
        <v>11</v>
      </c>
      <c r="Q49">
        <v>11.04</v>
      </c>
      <c r="R49">
        <v>12.72</v>
      </c>
      <c r="S49">
        <v>46.400000000000013</v>
      </c>
      <c r="T49">
        <v>734.24232000000006</v>
      </c>
      <c r="U49" t="s">
        <v>64</v>
      </c>
      <c r="V49" t="s">
        <v>27</v>
      </c>
      <c r="W49">
        <v>33</v>
      </c>
      <c r="Y49" s="5">
        <v>57</v>
      </c>
      <c r="Z49" s="9" t="s">
        <v>27</v>
      </c>
      <c r="AA49" s="13">
        <v>3.4</v>
      </c>
      <c r="AB49" s="13">
        <v>5.9</v>
      </c>
      <c r="AC49" s="6">
        <v>1.74</v>
      </c>
    </row>
    <row r="50" spans="1:29" x14ac:dyDescent="0.2">
      <c r="A50" s="11">
        <v>1</v>
      </c>
      <c r="B50">
        <v>8.2000000000000011</v>
      </c>
      <c r="C50">
        <v>0</v>
      </c>
      <c r="D50">
        <v>0.24</v>
      </c>
      <c r="E50">
        <v>1.56</v>
      </c>
      <c r="F50">
        <v>2</v>
      </c>
      <c r="G50">
        <v>8.7199999999999989</v>
      </c>
      <c r="H50">
        <v>9.64</v>
      </c>
      <c r="I50">
        <v>0</v>
      </c>
      <c r="J50">
        <v>0.2</v>
      </c>
      <c r="K50">
        <v>0</v>
      </c>
      <c r="L50">
        <v>5.16</v>
      </c>
      <c r="M50">
        <v>48.319999999999993</v>
      </c>
      <c r="N50">
        <v>78.2</v>
      </c>
      <c r="O50">
        <v>471.97791999999998</v>
      </c>
      <c r="P50">
        <v>10.96</v>
      </c>
      <c r="Q50">
        <v>15.32</v>
      </c>
      <c r="R50">
        <v>29.16</v>
      </c>
      <c r="S50">
        <v>65.760000000000005</v>
      </c>
      <c r="T50">
        <v>577.08971999999994</v>
      </c>
      <c r="U50" t="s">
        <v>64</v>
      </c>
      <c r="V50" t="s">
        <v>27</v>
      </c>
      <c r="W50">
        <v>33</v>
      </c>
      <c r="Y50" s="5">
        <v>61</v>
      </c>
      <c r="Z50" s="9" t="s">
        <v>27</v>
      </c>
      <c r="AA50" s="13">
        <v>4.5</v>
      </c>
      <c r="AB50" s="13">
        <v>5.3</v>
      </c>
      <c r="AC50" s="6">
        <v>1.18</v>
      </c>
    </row>
    <row r="51" spans="1:29" x14ac:dyDescent="0.2">
      <c r="A51" s="11">
        <v>2</v>
      </c>
      <c r="B51">
        <v>10.119999999999999</v>
      </c>
      <c r="C51">
        <v>0</v>
      </c>
      <c r="D51">
        <v>4.4800000000000004</v>
      </c>
      <c r="E51">
        <v>10.08</v>
      </c>
      <c r="F51">
        <v>9.76</v>
      </c>
      <c r="G51">
        <v>23.8</v>
      </c>
      <c r="H51">
        <v>19.96</v>
      </c>
      <c r="I51">
        <v>3.28</v>
      </c>
      <c r="J51">
        <v>7.1999999999999993</v>
      </c>
      <c r="K51">
        <v>0.08</v>
      </c>
      <c r="L51">
        <v>10.64</v>
      </c>
      <c r="M51">
        <v>45.52</v>
      </c>
      <c r="N51">
        <v>75.56</v>
      </c>
      <c r="O51">
        <v>449.11319999999989</v>
      </c>
      <c r="P51">
        <v>16.920000000000002</v>
      </c>
      <c r="Q51">
        <v>12.48</v>
      </c>
      <c r="R51">
        <v>28.72</v>
      </c>
      <c r="S51">
        <v>62.64</v>
      </c>
      <c r="T51">
        <v>562.97071999999991</v>
      </c>
      <c r="U51" t="s">
        <v>64</v>
      </c>
      <c r="V51" t="s">
        <v>27</v>
      </c>
      <c r="W51">
        <v>33</v>
      </c>
      <c r="Y51" s="5">
        <v>65</v>
      </c>
      <c r="Z51" s="9" t="s">
        <v>27</v>
      </c>
      <c r="AA51" s="13">
        <v>5.0999999999999996</v>
      </c>
      <c r="AB51" s="13">
        <v>13.5</v>
      </c>
      <c r="AC51" s="6">
        <v>2.65</v>
      </c>
    </row>
    <row r="52" spans="1:29" x14ac:dyDescent="0.2">
      <c r="A52" s="11">
        <v>3</v>
      </c>
      <c r="B52">
        <v>4.6000000000000014</v>
      </c>
      <c r="C52">
        <v>0</v>
      </c>
      <c r="D52">
        <v>4.5199999999999996</v>
      </c>
      <c r="E52">
        <v>22.08</v>
      </c>
      <c r="F52">
        <v>1.1599999999999999</v>
      </c>
      <c r="G52">
        <v>27.48</v>
      </c>
      <c r="H52">
        <v>6.6800000000000006</v>
      </c>
      <c r="I52">
        <v>11.32</v>
      </c>
      <c r="J52">
        <v>0.28000000000000003</v>
      </c>
      <c r="K52">
        <v>0</v>
      </c>
      <c r="L52">
        <v>15.2</v>
      </c>
      <c r="M52">
        <v>48.12</v>
      </c>
      <c r="N52">
        <v>88.240000000000009</v>
      </c>
      <c r="O52">
        <v>346.57031999999998</v>
      </c>
      <c r="P52">
        <v>14.16</v>
      </c>
      <c r="Q52">
        <v>27.32</v>
      </c>
      <c r="R52">
        <v>39.880000000000003</v>
      </c>
      <c r="S52">
        <v>77.16</v>
      </c>
      <c r="T52">
        <v>469.16196000000002</v>
      </c>
      <c r="U52" t="s">
        <v>64</v>
      </c>
      <c r="V52" t="s">
        <v>27</v>
      </c>
      <c r="W52">
        <v>33</v>
      </c>
      <c r="Y52" s="5">
        <v>69</v>
      </c>
      <c r="Z52" s="9" t="s">
        <v>27</v>
      </c>
      <c r="AA52" s="13">
        <v>5.5</v>
      </c>
      <c r="AB52" s="13">
        <v>10.3</v>
      </c>
      <c r="AC52" s="6">
        <v>1.87</v>
      </c>
    </row>
    <row r="53" spans="1:29" x14ac:dyDescent="0.2">
      <c r="A53" s="11">
        <v>0</v>
      </c>
      <c r="B53">
        <v>8.0400000000000009</v>
      </c>
      <c r="C53">
        <v>0</v>
      </c>
      <c r="D53">
        <v>0.8</v>
      </c>
      <c r="E53">
        <v>0.52</v>
      </c>
      <c r="F53">
        <v>1.84</v>
      </c>
      <c r="G53">
        <v>6.3600000000000012</v>
      </c>
      <c r="H53">
        <v>10.16</v>
      </c>
      <c r="I53">
        <v>0</v>
      </c>
      <c r="J53">
        <v>1.36</v>
      </c>
      <c r="K53">
        <v>0</v>
      </c>
      <c r="L53">
        <v>4.6000000000000014</v>
      </c>
      <c r="M53">
        <v>54.720000000000013</v>
      </c>
      <c r="N53">
        <v>73</v>
      </c>
      <c r="O53">
        <v>538.36828000000003</v>
      </c>
      <c r="P53">
        <v>16.52</v>
      </c>
      <c r="Q53">
        <v>12.04</v>
      </c>
      <c r="R53">
        <v>14.56</v>
      </c>
      <c r="S53">
        <v>52.04</v>
      </c>
      <c r="T53">
        <v>674.74396000000002</v>
      </c>
      <c r="U53" t="s">
        <v>65</v>
      </c>
      <c r="V53" t="s">
        <v>27</v>
      </c>
      <c r="W53">
        <v>37</v>
      </c>
      <c r="Y53" s="5">
        <v>73</v>
      </c>
      <c r="Z53" s="9" t="s">
        <v>27</v>
      </c>
      <c r="AA53" s="13">
        <v>4.5</v>
      </c>
      <c r="AB53" s="13">
        <v>9.5</v>
      </c>
      <c r="AC53" s="6">
        <v>2.11</v>
      </c>
    </row>
    <row r="54" spans="1:29" x14ac:dyDescent="0.2">
      <c r="A54" s="11">
        <v>1</v>
      </c>
      <c r="B54">
        <v>7.3999999999999986</v>
      </c>
      <c r="C54">
        <v>0</v>
      </c>
      <c r="D54">
        <v>0.2</v>
      </c>
      <c r="E54">
        <v>8.68</v>
      </c>
      <c r="F54">
        <v>0.76</v>
      </c>
      <c r="G54">
        <v>16.72</v>
      </c>
      <c r="H54">
        <v>8.92</v>
      </c>
      <c r="I54">
        <v>2.44</v>
      </c>
      <c r="J54">
        <v>0</v>
      </c>
      <c r="K54">
        <v>0</v>
      </c>
      <c r="L54">
        <v>13.68</v>
      </c>
      <c r="M54">
        <v>45.68</v>
      </c>
      <c r="N54">
        <v>87.199999999999989</v>
      </c>
      <c r="O54">
        <v>389.92944</v>
      </c>
      <c r="P54">
        <v>18.16</v>
      </c>
      <c r="Q54">
        <v>12.4</v>
      </c>
      <c r="R54">
        <v>21.88</v>
      </c>
      <c r="S54">
        <v>59.32</v>
      </c>
      <c r="T54">
        <v>569.32320000000004</v>
      </c>
      <c r="U54" t="s">
        <v>65</v>
      </c>
      <c r="V54" t="s">
        <v>27</v>
      </c>
      <c r="W54">
        <v>37</v>
      </c>
      <c r="Y54" s="5">
        <v>77</v>
      </c>
      <c r="Z54" s="9" t="s">
        <v>27</v>
      </c>
      <c r="AA54" s="13">
        <v>1.8</v>
      </c>
      <c r="AB54" s="13">
        <v>8.3000000000000007</v>
      </c>
      <c r="AC54" s="6">
        <v>4.6100000000000003</v>
      </c>
    </row>
    <row r="55" spans="1:29" x14ac:dyDescent="0.2">
      <c r="A55" s="11">
        <v>2</v>
      </c>
      <c r="B55">
        <v>11</v>
      </c>
      <c r="C55">
        <v>0</v>
      </c>
      <c r="D55">
        <v>0.24</v>
      </c>
      <c r="E55">
        <v>0.76</v>
      </c>
      <c r="F55">
        <v>3</v>
      </c>
      <c r="G55">
        <v>8.4</v>
      </c>
      <c r="H55">
        <v>18.239999999999998</v>
      </c>
      <c r="I55">
        <v>0.08</v>
      </c>
      <c r="J55">
        <v>2.68</v>
      </c>
      <c r="K55">
        <v>0.44</v>
      </c>
      <c r="L55">
        <v>50.72</v>
      </c>
      <c r="M55">
        <v>30.92</v>
      </c>
      <c r="N55">
        <v>76.84</v>
      </c>
      <c r="O55">
        <v>420.69279999999998</v>
      </c>
      <c r="P55">
        <v>10.8</v>
      </c>
      <c r="Q55">
        <v>9.6</v>
      </c>
      <c r="R55">
        <v>25.96</v>
      </c>
      <c r="S55">
        <v>62.8</v>
      </c>
      <c r="T55">
        <v>514.13136000000009</v>
      </c>
      <c r="U55" t="s">
        <v>65</v>
      </c>
      <c r="V55" t="s">
        <v>27</v>
      </c>
      <c r="W55">
        <v>37</v>
      </c>
      <c r="Y55" s="5">
        <v>81</v>
      </c>
      <c r="Z55" s="9" t="s">
        <v>27</v>
      </c>
      <c r="AA55" s="13">
        <v>2.7</v>
      </c>
      <c r="AB55" s="13">
        <v>6.3</v>
      </c>
      <c r="AC55" s="6">
        <v>2.33</v>
      </c>
    </row>
    <row r="56" spans="1:29" x14ac:dyDescent="0.2">
      <c r="A56" s="11">
        <v>3</v>
      </c>
      <c r="B56">
        <v>8.68</v>
      </c>
      <c r="C56">
        <v>0</v>
      </c>
      <c r="D56">
        <v>1</v>
      </c>
      <c r="E56">
        <v>18.16</v>
      </c>
      <c r="F56">
        <v>21.2</v>
      </c>
      <c r="G56">
        <v>24.52</v>
      </c>
      <c r="H56">
        <v>29.28</v>
      </c>
      <c r="I56">
        <v>11.36</v>
      </c>
      <c r="J56">
        <v>11.76</v>
      </c>
      <c r="K56">
        <v>0.04</v>
      </c>
      <c r="L56">
        <v>18.48</v>
      </c>
      <c r="M56">
        <v>33.679999999999993</v>
      </c>
      <c r="N56">
        <v>75.88000000000001</v>
      </c>
      <c r="O56">
        <v>425.18619999999999</v>
      </c>
      <c r="P56">
        <v>15.52</v>
      </c>
      <c r="Q56">
        <v>7.0399999999999991</v>
      </c>
      <c r="R56">
        <v>30.96</v>
      </c>
      <c r="S56">
        <v>65.440000000000012</v>
      </c>
      <c r="T56">
        <v>487.63772</v>
      </c>
      <c r="U56" t="s">
        <v>65</v>
      </c>
      <c r="V56" t="s">
        <v>27</v>
      </c>
      <c r="W56">
        <v>37</v>
      </c>
      <c r="Y56" s="5">
        <v>85</v>
      </c>
      <c r="Z56" s="9" t="s">
        <v>27</v>
      </c>
      <c r="AA56" s="13">
        <v>6.9</v>
      </c>
      <c r="AB56" s="13">
        <v>3.5</v>
      </c>
      <c r="AC56" s="6">
        <v>0.51</v>
      </c>
    </row>
    <row r="57" spans="1:29" x14ac:dyDescent="0.2">
      <c r="A57" s="11">
        <v>0</v>
      </c>
      <c r="B57">
        <v>13.44</v>
      </c>
      <c r="C57">
        <v>0.28000000000000003</v>
      </c>
      <c r="D57">
        <v>10.28</v>
      </c>
      <c r="E57">
        <v>25.68</v>
      </c>
      <c r="F57">
        <v>10.56</v>
      </c>
      <c r="G57">
        <v>39.159999999999997</v>
      </c>
      <c r="H57">
        <v>23.36</v>
      </c>
      <c r="I57">
        <v>24.72</v>
      </c>
      <c r="J57">
        <v>9.2399999999999984</v>
      </c>
      <c r="K57">
        <v>0</v>
      </c>
      <c r="L57">
        <v>3.52</v>
      </c>
      <c r="M57">
        <v>16.600000000000001</v>
      </c>
      <c r="N57">
        <v>55.84</v>
      </c>
      <c r="O57">
        <v>635.3743199999999</v>
      </c>
      <c r="P57">
        <v>6.44</v>
      </c>
      <c r="Q57">
        <v>6.48</v>
      </c>
      <c r="R57">
        <v>10.4</v>
      </c>
      <c r="S57">
        <v>57.68</v>
      </c>
      <c r="T57">
        <v>565.75379999999996</v>
      </c>
      <c r="U57" t="s">
        <v>66</v>
      </c>
      <c r="V57" t="s">
        <v>26</v>
      </c>
      <c r="W57">
        <v>35</v>
      </c>
      <c r="Y57" s="5">
        <v>89</v>
      </c>
      <c r="Z57" s="9" t="s">
        <v>27</v>
      </c>
      <c r="AA57" s="13">
        <v>6.1</v>
      </c>
      <c r="AB57" s="13">
        <v>9.9</v>
      </c>
      <c r="AC57" s="6">
        <v>1.62</v>
      </c>
    </row>
    <row r="58" spans="1:29" x14ac:dyDescent="0.2">
      <c r="A58" s="11">
        <v>1</v>
      </c>
      <c r="B58">
        <v>12</v>
      </c>
      <c r="C58">
        <v>1.4</v>
      </c>
      <c r="D58">
        <v>2.4</v>
      </c>
      <c r="E58">
        <v>5.32</v>
      </c>
      <c r="F58">
        <v>7.64</v>
      </c>
      <c r="G58">
        <v>16.760000000000002</v>
      </c>
      <c r="H58">
        <v>19.52</v>
      </c>
      <c r="I58">
        <v>0.8</v>
      </c>
      <c r="J58">
        <v>3.6</v>
      </c>
      <c r="K58">
        <v>0</v>
      </c>
      <c r="L58">
        <v>12.68</v>
      </c>
      <c r="M58">
        <v>29.8</v>
      </c>
      <c r="N58">
        <v>66.12</v>
      </c>
      <c r="O58">
        <v>591.73208</v>
      </c>
      <c r="P58">
        <v>8.4</v>
      </c>
      <c r="Q58">
        <v>9.2800000000000011</v>
      </c>
      <c r="R58">
        <v>19.96</v>
      </c>
      <c r="S58">
        <v>71.84</v>
      </c>
      <c r="T58">
        <v>459.05004000000002</v>
      </c>
      <c r="U58" t="s">
        <v>66</v>
      </c>
      <c r="V58" t="s">
        <v>26</v>
      </c>
      <c r="W58">
        <v>35</v>
      </c>
      <c r="Y58" s="5">
        <v>93</v>
      </c>
      <c r="Z58" s="9" t="s">
        <v>27</v>
      </c>
      <c r="AA58" s="13">
        <v>1.4</v>
      </c>
      <c r="AB58" s="13">
        <v>9.5</v>
      </c>
      <c r="AC58" s="6">
        <v>6.79</v>
      </c>
    </row>
    <row r="59" spans="1:29" x14ac:dyDescent="0.2">
      <c r="A59" s="11">
        <v>2</v>
      </c>
      <c r="B59">
        <v>9.48</v>
      </c>
      <c r="C59">
        <v>0</v>
      </c>
      <c r="D59">
        <v>1.72</v>
      </c>
      <c r="E59">
        <v>2.44</v>
      </c>
      <c r="F59">
        <v>9.7600000000000016</v>
      </c>
      <c r="G59">
        <v>15.64</v>
      </c>
      <c r="H59">
        <v>24.08</v>
      </c>
      <c r="I59">
        <v>0</v>
      </c>
      <c r="J59">
        <v>1.32</v>
      </c>
      <c r="K59">
        <v>0</v>
      </c>
      <c r="L59">
        <v>17.16</v>
      </c>
      <c r="M59">
        <v>30.72</v>
      </c>
      <c r="N59">
        <v>68.92</v>
      </c>
      <c r="O59">
        <v>539.65915999999993</v>
      </c>
      <c r="P59">
        <v>9.4000000000000021</v>
      </c>
      <c r="Q59">
        <v>9.4</v>
      </c>
      <c r="R59">
        <v>33.159999999999997</v>
      </c>
      <c r="S59">
        <v>79.760000000000019</v>
      </c>
      <c r="T59">
        <v>419.88780000000003</v>
      </c>
      <c r="U59" t="s">
        <v>66</v>
      </c>
      <c r="V59" t="s">
        <v>26</v>
      </c>
      <c r="W59">
        <v>35</v>
      </c>
      <c r="Y59" s="5">
        <v>97</v>
      </c>
      <c r="Z59" s="9" t="s">
        <v>27</v>
      </c>
      <c r="AA59" s="13">
        <v>4.3</v>
      </c>
      <c r="AB59" s="13">
        <v>4.8</v>
      </c>
      <c r="AC59" s="6">
        <v>1.1200000000000001</v>
      </c>
    </row>
    <row r="60" spans="1:29" x14ac:dyDescent="0.2">
      <c r="A60" s="11">
        <v>3</v>
      </c>
      <c r="B60">
        <v>27.64</v>
      </c>
      <c r="C60">
        <v>2</v>
      </c>
      <c r="D60">
        <v>1.96</v>
      </c>
      <c r="E60">
        <v>6.52</v>
      </c>
      <c r="F60">
        <v>13.6</v>
      </c>
      <c r="G60">
        <v>39.24</v>
      </c>
      <c r="H60">
        <v>37.959999999999987</v>
      </c>
      <c r="I60">
        <v>1.04</v>
      </c>
      <c r="J60">
        <v>7.3999999999999986</v>
      </c>
      <c r="K60">
        <v>0</v>
      </c>
      <c r="L60">
        <v>8.92</v>
      </c>
      <c r="M60">
        <v>36.479999999999997</v>
      </c>
      <c r="N60">
        <v>76.28</v>
      </c>
      <c r="O60">
        <v>473.11344000000003</v>
      </c>
      <c r="P60">
        <v>2.56</v>
      </c>
      <c r="Q60">
        <v>10.32</v>
      </c>
      <c r="R60">
        <v>47.48</v>
      </c>
      <c r="S60">
        <v>95.12</v>
      </c>
      <c r="T60">
        <v>314.08947999999998</v>
      </c>
      <c r="U60" t="s">
        <v>66</v>
      </c>
      <c r="V60" t="s">
        <v>26</v>
      </c>
      <c r="W60">
        <v>35</v>
      </c>
      <c r="Y60" s="5">
        <v>101</v>
      </c>
      <c r="Z60" s="9" t="s">
        <v>27</v>
      </c>
      <c r="AA60" s="13">
        <v>4.9000000000000004</v>
      </c>
      <c r="AB60" s="13">
        <v>6</v>
      </c>
      <c r="AC60" s="6">
        <v>1.22</v>
      </c>
    </row>
    <row r="61" spans="1:29" x14ac:dyDescent="0.2">
      <c r="A61" s="11">
        <v>0</v>
      </c>
      <c r="B61">
        <v>6.0400000000000009</v>
      </c>
      <c r="C61">
        <v>3.68</v>
      </c>
      <c r="D61">
        <v>4.3600000000000003</v>
      </c>
      <c r="E61">
        <v>11.96</v>
      </c>
      <c r="F61">
        <v>4.28</v>
      </c>
      <c r="G61">
        <v>26.96</v>
      </c>
      <c r="H61">
        <v>8.36</v>
      </c>
      <c r="I61">
        <v>5.1199999999999992</v>
      </c>
      <c r="J61">
        <v>5.56</v>
      </c>
      <c r="K61">
        <v>0</v>
      </c>
      <c r="L61">
        <v>11.08</v>
      </c>
      <c r="M61">
        <v>20.52</v>
      </c>
      <c r="N61">
        <v>53.319999999999993</v>
      </c>
      <c r="O61">
        <v>679.06420000000003</v>
      </c>
      <c r="P61">
        <v>12.96</v>
      </c>
      <c r="Q61">
        <v>6.6</v>
      </c>
      <c r="R61">
        <v>8.64</v>
      </c>
      <c r="S61">
        <v>47.24</v>
      </c>
      <c r="T61">
        <v>638.27112</v>
      </c>
      <c r="U61" t="s">
        <v>67</v>
      </c>
      <c r="V61" t="s">
        <v>26</v>
      </c>
      <c r="W61">
        <v>39</v>
      </c>
      <c r="Y61" s="5">
        <v>105</v>
      </c>
      <c r="Z61" s="9" t="s">
        <v>27</v>
      </c>
      <c r="AA61" s="13">
        <v>2.5</v>
      </c>
      <c r="AB61" s="13">
        <v>2.4</v>
      </c>
      <c r="AC61" s="6">
        <v>0.96</v>
      </c>
    </row>
    <row r="62" spans="1:29" x14ac:dyDescent="0.2">
      <c r="A62" s="11">
        <v>1</v>
      </c>
      <c r="B62">
        <v>21.72</v>
      </c>
      <c r="C62">
        <v>0.52</v>
      </c>
      <c r="D62">
        <v>0</v>
      </c>
      <c r="E62">
        <v>11.76</v>
      </c>
      <c r="F62">
        <v>0.4</v>
      </c>
      <c r="G62">
        <v>36.880000000000003</v>
      </c>
      <c r="H62">
        <v>21.84</v>
      </c>
      <c r="I62">
        <v>7.8000000000000007</v>
      </c>
      <c r="J62">
        <v>0</v>
      </c>
      <c r="K62">
        <v>0.79999999999999993</v>
      </c>
      <c r="L62">
        <v>14.12</v>
      </c>
      <c r="M62">
        <v>30.24</v>
      </c>
      <c r="N62">
        <v>77.72</v>
      </c>
      <c r="O62">
        <v>424.49876</v>
      </c>
      <c r="P62">
        <v>14.84</v>
      </c>
      <c r="Q62">
        <v>10.52</v>
      </c>
      <c r="R62">
        <v>23.44</v>
      </c>
      <c r="S62">
        <v>67.039999999999992</v>
      </c>
      <c r="T62">
        <v>479.42320000000001</v>
      </c>
      <c r="U62" t="s">
        <v>67</v>
      </c>
      <c r="V62" t="s">
        <v>26</v>
      </c>
      <c r="W62">
        <v>39</v>
      </c>
      <c r="Y62" s="5">
        <v>109</v>
      </c>
      <c r="Z62" s="9" t="s">
        <v>27</v>
      </c>
      <c r="AA62" s="13">
        <v>3.4</v>
      </c>
      <c r="AB62" s="13">
        <v>10.5</v>
      </c>
      <c r="AC62" s="6">
        <v>3.09</v>
      </c>
    </row>
    <row r="63" spans="1:29" x14ac:dyDescent="0.2">
      <c r="A63" s="11">
        <v>2</v>
      </c>
      <c r="B63">
        <v>3.24</v>
      </c>
      <c r="C63">
        <v>0.08</v>
      </c>
      <c r="D63">
        <v>0.55999999999999994</v>
      </c>
      <c r="E63">
        <v>5.3200000000000012</v>
      </c>
      <c r="F63">
        <v>9.24</v>
      </c>
      <c r="G63">
        <v>7.44</v>
      </c>
      <c r="H63">
        <v>9.32</v>
      </c>
      <c r="I63">
        <v>2.16</v>
      </c>
      <c r="J63">
        <v>2.92</v>
      </c>
      <c r="K63">
        <v>2.56</v>
      </c>
      <c r="L63">
        <v>27.56</v>
      </c>
      <c r="M63">
        <v>29.04</v>
      </c>
      <c r="N63">
        <v>77.84</v>
      </c>
      <c r="O63">
        <v>438.92612000000003</v>
      </c>
      <c r="P63">
        <v>17</v>
      </c>
      <c r="Q63">
        <v>15.68</v>
      </c>
      <c r="R63">
        <v>32.6</v>
      </c>
      <c r="S63">
        <v>72.640000000000015</v>
      </c>
      <c r="T63">
        <v>463.52767999999998</v>
      </c>
      <c r="U63" t="s">
        <v>67</v>
      </c>
      <c r="V63" t="s">
        <v>26</v>
      </c>
      <c r="W63">
        <v>39</v>
      </c>
      <c r="Y63" s="5">
        <v>113</v>
      </c>
      <c r="Z63" s="9" t="s">
        <v>27</v>
      </c>
      <c r="AA63" s="13">
        <v>4</v>
      </c>
      <c r="AB63" s="13">
        <v>7.5</v>
      </c>
      <c r="AC63" s="6">
        <v>1.88</v>
      </c>
    </row>
    <row r="64" spans="1:29" x14ac:dyDescent="0.2">
      <c r="A64" s="11">
        <v>3</v>
      </c>
      <c r="B64">
        <v>15.84</v>
      </c>
      <c r="C64">
        <v>0</v>
      </c>
      <c r="D64">
        <v>5.2799999999999994</v>
      </c>
      <c r="E64">
        <v>2.16</v>
      </c>
      <c r="F64">
        <v>6.72</v>
      </c>
      <c r="G64">
        <v>16.84</v>
      </c>
      <c r="H64">
        <v>16.96</v>
      </c>
      <c r="I64">
        <v>0.2</v>
      </c>
      <c r="J64">
        <v>0.96</v>
      </c>
      <c r="K64">
        <v>0</v>
      </c>
      <c r="L64">
        <v>7.36</v>
      </c>
      <c r="M64">
        <v>46.239999999999988</v>
      </c>
      <c r="N64">
        <v>90.56</v>
      </c>
      <c r="O64">
        <v>332.84804000000003</v>
      </c>
      <c r="P64">
        <v>7.36</v>
      </c>
      <c r="Q64">
        <v>4.8000000000000007</v>
      </c>
      <c r="R64">
        <v>49</v>
      </c>
      <c r="S64">
        <v>87.72</v>
      </c>
      <c r="T64">
        <v>364.44304</v>
      </c>
      <c r="U64" t="s">
        <v>67</v>
      </c>
      <c r="V64" t="s">
        <v>26</v>
      </c>
      <c r="W64">
        <v>39</v>
      </c>
      <c r="Y64" s="5">
        <v>117</v>
      </c>
      <c r="Z64" s="9" t="s">
        <v>27</v>
      </c>
      <c r="AA64" s="13">
        <v>3.2</v>
      </c>
      <c r="AB64" s="13">
        <v>14.4</v>
      </c>
      <c r="AC64" s="6">
        <v>4.5</v>
      </c>
    </row>
    <row r="65" spans="1:23" x14ac:dyDescent="0.2">
      <c r="A65" s="11">
        <v>0</v>
      </c>
      <c r="B65">
        <v>22.08</v>
      </c>
      <c r="C65">
        <v>9</v>
      </c>
      <c r="D65">
        <v>4</v>
      </c>
      <c r="E65">
        <v>35.36</v>
      </c>
      <c r="F65">
        <v>2.16</v>
      </c>
      <c r="G65">
        <v>73.319999999999993</v>
      </c>
      <c r="H65">
        <v>19.88</v>
      </c>
      <c r="I65">
        <v>24.12</v>
      </c>
      <c r="J65">
        <v>0.04</v>
      </c>
      <c r="K65">
        <v>0</v>
      </c>
      <c r="L65">
        <v>5.56</v>
      </c>
      <c r="M65">
        <v>19.8</v>
      </c>
      <c r="N65">
        <v>32.96</v>
      </c>
      <c r="O65">
        <v>860.27728000000002</v>
      </c>
      <c r="P65">
        <v>9.64</v>
      </c>
      <c r="Q65">
        <v>9.24</v>
      </c>
      <c r="R65">
        <v>16</v>
      </c>
      <c r="S65">
        <v>44.44</v>
      </c>
      <c r="T65">
        <v>840.49595999999997</v>
      </c>
      <c r="U65" t="s">
        <v>68</v>
      </c>
      <c r="V65" t="s">
        <v>26</v>
      </c>
      <c r="W65">
        <v>43</v>
      </c>
    </row>
    <row r="66" spans="1:23" x14ac:dyDescent="0.2">
      <c r="A66" s="11">
        <v>1</v>
      </c>
      <c r="B66">
        <v>8.16</v>
      </c>
      <c r="C66">
        <v>0</v>
      </c>
      <c r="D66">
        <v>2.88</v>
      </c>
      <c r="E66">
        <v>10.76</v>
      </c>
      <c r="F66">
        <v>3.88</v>
      </c>
      <c r="G66">
        <v>20.36</v>
      </c>
      <c r="H66">
        <v>12.96</v>
      </c>
      <c r="I66">
        <v>1.76</v>
      </c>
      <c r="J66">
        <v>0.68</v>
      </c>
      <c r="K66">
        <v>4.96</v>
      </c>
      <c r="L66">
        <v>17.920000000000002</v>
      </c>
      <c r="M66">
        <v>40.119999999999997</v>
      </c>
      <c r="N66">
        <v>51.76</v>
      </c>
      <c r="O66">
        <v>657.61248000000001</v>
      </c>
      <c r="P66">
        <v>11.72</v>
      </c>
      <c r="Q66">
        <v>12.44</v>
      </c>
      <c r="R66">
        <v>33.799999999999997</v>
      </c>
      <c r="S66">
        <v>62.52</v>
      </c>
      <c r="T66">
        <v>600.53352000000007</v>
      </c>
      <c r="U66" t="s">
        <v>68</v>
      </c>
      <c r="V66" t="s">
        <v>26</v>
      </c>
      <c r="W66">
        <v>43</v>
      </c>
    </row>
    <row r="67" spans="1:23" x14ac:dyDescent="0.2">
      <c r="A67" s="11">
        <v>2</v>
      </c>
      <c r="B67">
        <v>8.76</v>
      </c>
      <c r="C67">
        <v>0</v>
      </c>
      <c r="D67">
        <v>1.68</v>
      </c>
      <c r="E67">
        <v>2.52</v>
      </c>
      <c r="F67">
        <v>16.8</v>
      </c>
      <c r="G67">
        <v>10.88</v>
      </c>
      <c r="H67">
        <v>27.48</v>
      </c>
      <c r="I67">
        <v>0.4</v>
      </c>
      <c r="J67">
        <v>9.1999999999999993</v>
      </c>
      <c r="K67">
        <v>0.28000000000000003</v>
      </c>
      <c r="L67">
        <v>12.72</v>
      </c>
      <c r="M67">
        <v>44.599999999999987</v>
      </c>
      <c r="N67">
        <v>54.16</v>
      </c>
      <c r="O67">
        <v>609.52868000000012</v>
      </c>
      <c r="P67">
        <v>8.879999999999999</v>
      </c>
      <c r="Q67">
        <v>10.76</v>
      </c>
      <c r="R67">
        <v>35.840000000000003</v>
      </c>
      <c r="S67">
        <v>62.64</v>
      </c>
      <c r="T67">
        <v>567.73872000000006</v>
      </c>
      <c r="U67" t="s">
        <v>68</v>
      </c>
      <c r="V67" t="s">
        <v>26</v>
      </c>
      <c r="W67">
        <v>43</v>
      </c>
    </row>
    <row r="68" spans="1:23" x14ac:dyDescent="0.2">
      <c r="A68" s="11">
        <v>3</v>
      </c>
      <c r="B68">
        <v>17.88</v>
      </c>
      <c r="C68">
        <v>0.48</v>
      </c>
      <c r="D68">
        <v>3.08</v>
      </c>
      <c r="E68">
        <v>5.6400000000000006</v>
      </c>
      <c r="F68">
        <v>38.56</v>
      </c>
      <c r="G68">
        <v>25.28</v>
      </c>
      <c r="H68">
        <v>66.319999999999993</v>
      </c>
      <c r="I68">
        <v>3.56</v>
      </c>
      <c r="J68">
        <v>18.84</v>
      </c>
      <c r="K68">
        <v>0.52</v>
      </c>
      <c r="L68">
        <v>14.68</v>
      </c>
      <c r="M68">
        <v>55.64</v>
      </c>
      <c r="N68">
        <v>71.92</v>
      </c>
      <c r="O68">
        <v>524.55364000000009</v>
      </c>
      <c r="P68">
        <v>4.5599999999999996</v>
      </c>
      <c r="Q68">
        <v>3.92</v>
      </c>
      <c r="R68">
        <v>27.92</v>
      </c>
      <c r="S68">
        <v>49.8</v>
      </c>
      <c r="T68">
        <v>622.79908</v>
      </c>
      <c r="U68" t="s">
        <v>68</v>
      </c>
      <c r="V68" t="s">
        <v>26</v>
      </c>
      <c r="W68">
        <v>43</v>
      </c>
    </row>
    <row r="69" spans="1:23" x14ac:dyDescent="0.2">
      <c r="A69" s="11">
        <v>0</v>
      </c>
      <c r="B69">
        <v>6.88</v>
      </c>
      <c r="C69">
        <v>0</v>
      </c>
      <c r="D69">
        <v>0.72</v>
      </c>
      <c r="E69">
        <v>18.64</v>
      </c>
      <c r="F69">
        <v>4.5599999999999996</v>
      </c>
      <c r="G69">
        <v>28.76</v>
      </c>
      <c r="H69">
        <v>12.48</v>
      </c>
      <c r="I69">
        <v>21.4</v>
      </c>
      <c r="J69">
        <v>5.24</v>
      </c>
      <c r="K69">
        <v>0</v>
      </c>
      <c r="L69">
        <v>8.120000000000001</v>
      </c>
      <c r="M69">
        <v>24.2</v>
      </c>
      <c r="N69">
        <v>48.92</v>
      </c>
      <c r="O69">
        <v>682.50536000000011</v>
      </c>
      <c r="P69">
        <v>36.6</v>
      </c>
      <c r="Q69">
        <v>9.7999999999999989</v>
      </c>
      <c r="R69">
        <v>20.32</v>
      </c>
      <c r="S69">
        <v>49.4</v>
      </c>
      <c r="T69">
        <v>776.87419999999997</v>
      </c>
      <c r="U69" t="s">
        <v>69</v>
      </c>
      <c r="V69" t="s">
        <v>26</v>
      </c>
      <c r="W69">
        <v>47</v>
      </c>
    </row>
    <row r="70" spans="1:23" x14ac:dyDescent="0.2">
      <c r="A70" s="11">
        <v>1</v>
      </c>
      <c r="B70">
        <v>2.84</v>
      </c>
      <c r="C70">
        <v>0.28000000000000003</v>
      </c>
      <c r="D70">
        <v>1.56</v>
      </c>
      <c r="E70">
        <v>6.76</v>
      </c>
      <c r="F70">
        <v>7.76</v>
      </c>
      <c r="G70">
        <v>10.76</v>
      </c>
      <c r="H70">
        <v>10.36</v>
      </c>
      <c r="I70">
        <v>4.04</v>
      </c>
      <c r="J70">
        <v>4.12</v>
      </c>
      <c r="K70">
        <v>0</v>
      </c>
      <c r="L70">
        <v>16.04</v>
      </c>
      <c r="M70">
        <v>27.92</v>
      </c>
      <c r="N70">
        <v>52.36</v>
      </c>
      <c r="O70">
        <v>589.90139999999997</v>
      </c>
      <c r="P70">
        <v>25.44</v>
      </c>
      <c r="Q70">
        <v>11.76</v>
      </c>
      <c r="R70">
        <v>33.279999999999987</v>
      </c>
      <c r="S70">
        <v>63.079999999999991</v>
      </c>
      <c r="T70">
        <v>545.73136</v>
      </c>
      <c r="U70" t="s">
        <v>69</v>
      </c>
      <c r="V70" t="s">
        <v>26</v>
      </c>
      <c r="W70">
        <v>47</v>
      </c>
    </row>
    <row r="71" spans="1:23" x14ac:dyDescent="0.2">
      <c r="A71" s="11">
        <v>2</v>
      </c>
      <c r="B71">
        <v>9.6000000000000014</v>
      </c>
      <c r="C71">
        <v>0.04</v>
      </c>
      <c r="D71">
        <v>1.24</v>
      </c>
      <c r="E71">
        <v>2</v>
      </c>
      <c r="F71">
        <v>14.2</v>
      </c>
      <c r="G71">
        <v>9.8000000000000007</v>
      </c>
      <c r="H71">
        <v>24.72</v>
      </c>
      <c r="I71">
        <v>0.32</v>
      </c>
      <c r="J71">
        <v>6.8000000000000007</v>
      </c>
      <c r="K71">
        <v>1.44</v>
      </c>
      <c r="L71">
        <v>33.76</v>
      </c>
      <c r="M71">
        <v>28.56</v>
      </c>
      <c r="N71">
        <v>56.28</v>
      </c>
      <c r="O71">
        <v>534.69087999999988</v>
      </c>
      <c r="P71">
        <v>25.24</v>
      </c>
      <c r="Q71">
        <v>12.04</v>
      </c>
      <c r="R71">
        <v>30.28</v>
      </c>
      <c r="S71">
        <v>63.08</v>
      </c>
      <c r="T71">
        <v>549.30856000000006</v>
      </c>
      <c r="U71" t="s">
        <v>69</v>
      </c>
      <c r="V71" t="s">
        <v>26</v>
      </c>
      <c r="W71">
        <v>47</v>
      </c>
    </row>
    <row r="72" spans="1:23" x14ac:dyDescent="0.2">
      <c r="A72" s="11">
        <v>3</v>
      </c>
      <c r="B72">
        <v>9.9200000000000017</v>
      </c>
      <c r="C72">
        <v>0</v>
      </c>
      <c r="D72">
        <v>3.76</v>
      </c>
      <c r="E72">
        <v>4.24</v>
      </c>
      <c r="F72">
        <v>15</v>
      </c>
      <c r="G72">
        <v>16.88</v>
      </c>
      <c r="H72">
        <v>26.760000000000009</v>
      </c>
      <c r="I72">
        <v>1.6</v>
      </c>
      <c r="J72">
        <v>6.52</v>
      </c>
      <c r="K72">
        <v>0.08</v>
      </c>
      <c r="L72">
        <v>32.880000000000003</v>
      </c>
      <c r="M72">
        <v>38.159999999999997</v>
      </c>
      <c r="N72">
        <v>68.16</v>
      </c>
      <c r="O72">
        <v>461.69628</v>
      </c>
      <c r="P72">
        <v>18.48</v>
      </c>
      <c r="Q72">
        <v>7.08</v>
      </c>
      <c r="R72">
        <v>46.08</v>
      </c>
      <c r="S72">
        <v>72.080000000000013</v>
      </c>
      <c r="T72">
        <v>449.56060000000002</v>
      </c>
      <c r="U72" t="s">
        <v>69</v>
      </c>
      <c r="V72" t="s">
        <v>26</v>
      </c>
      <c r="W72">
        <v>47</v>
      </c>
    </row>
    <row r="73" spans="1:23" x14ac:dyDescent="0.2">
      <c r="A73" s="11">
        <v>0</v>
      </c>
      <c r="B73">
        <v>16.16</v>
      </c>
      <c r="C73">
        <v>0.32</v>
      </c>
      <c r="D73">
        <v>0.76</v>
      </c>
      <c r="E73">
        <v>0.04</v>
      </c>
      <c r="F73">
        <v>6.68</v>
      </c>
      <c r="G73">
        <v>14.28</v>
      </c>
      <c r="H73">
        <v>20.64</v>
      </c>
      <c r="I73">
        <v>0</v>
      </c>
      <c r="J73">
        <v>0.76</v>
      </c>
      <c r="K73">
        <v>0</v>
      </c>
      <c r="L73">
        <v>1.32</v>
      </c>
      <c r="M73">
        <v>62.64</v>
      </c>
      <c r="N73">
        <v>86</v>
      </c>
      <c r="O73">
        <v>301.35372000000001</v>
      </c>
      <c r="P73">
        <v>12.04</v>
      </c>
      <c r="Q73">
        <v>7.08</v>
      </c>
      <c r="R73">
        <v>15.12</v>
      </c>
      <c r="S73">
        <v>44.48</v>
      </c>
      <c r="T73">
        <v>780.90783999999996</v>
      </c>
      <c r="U73" t="s">
        <v>70</v>
      </c>
      <c r="V73" t="s">
        <v>27</v>
      </c>
      <c r="W73">
        <v>41</v>
      </c>
    </row>
    <row r="74" spans="1:23" x14ac:dyDescent="0.2">
      <c r="A74" s="11">
        <v>1</v>
      </c>
      <c r="B74">
        <v>9.92</v>
      </c>
      <c r="C74">
        <v>0.04</v>
      </c>
      <c r="D74">
        <v>0.64</v>
      </c>
      <c r="E74">
        <v>2.68</v>
      </c>
      <c r="F74">
        <v>2.6</v>
      </c>
      <c r="G74">
        <v>20</v>
      </c>
      <c r="H74">
        <v>14.24</v>
      </c>
      <c r="I74">
        <v>0</v>
      </c>
      <c r="J74">
        <v>0.32</v>
      </c>
      <c r="K74">
        <v>0</v>
      </c>
      <c r="L74">
        <v>5.8800000000000008</v>
      </c>
      <c r="M74">
        <v>39.96</v>
      </c>
      <c r="N74">
        <v>82.28</v>
      </c>
      <c r="O74">
        <v>361.13188000000002</v>
      </c>
      <c r="P74">
        <v>19.32</v>
      </c>
      <c r="Q74">
        <v>6.08</v>
      </c>
      <c r="R74">
        <v>27.92</v>
      </c>
      <c r="S74">
        <v>59.92</v>
      </c>
      <c r="T74">
        <v>582.60344000000009</v>
      </c>
      <c r="U74" t="s">
        <v>70</v>
      </c>
      <c r="V74" t="s">
        <v>27</v>
      </c>
      <c r="W74">
        <v>41</v>
      </c>
    </row>
    <row r="75" spans="1:23" x14ac:dyDescent="0.2">
      <c r="A75" s="11">
        <v>2</v>
      </c>
      <c r="B75">
        <v>13.88</v>
      </c>
      <c r="C75">
        <v>0</v>
      </c>
      <c r="D75">
        <v>1.48</v>
      </c>
      <c r="E75">
        <v>9.1999999999999993</v>
      </c>
      <c r="F75">
        <v>0.32</v>
      </c>
      <c r="G75">
        <v>19.36</v>
      </c>
      <c r="H75">
        <v>15.2</v>
      </c>
      <c r="I75">
        <v>1.4</v>
      </c>
      <c r="J75">
        <v>0</v>
      </c>
      <c r="K75">
        <v>0</v>
      </c>
      <c r="L75">
        <v>12.68</v>
      </c>
      <c r="M75">
        <v>31.32</v>
      </c>
      <c r="N75">
        <v>80.599999999999994</v>
      </c>
      <c r="O75">
        <v>392.01920000000001</v>
      </c>
      <c r="P75">
        <v>13.08</v>
      </c>
      <c r="Q75">
        <v>11.4</v>
      </c>
      <c r="R75">
        <v>30.2</v>
      </c>
      <c r="S75">
        <v>69</v>
      </c>
      <c r="T75">
        <v>505.79212000000001</v>
      </c>
      <c r="U75" t="s">
        <v>70</v>
      </c>
      <c r="V75" t="s">
        <v>27</v>
      </c>
      <c r="W75">
        <v>41</v>
      </c>
    </row>
    <row r="76" spans="1:23" x14ac:dyDescent="0.2">
      <c r="A76" s="11">
        <v>3</v>
      </c>
      <c r="B76">
        <v>10.52</v>
      </c>
      <c r="C76">
        <v>0.4</v>
      </c>
      <c r="D76">
        <v>0.36</v>
      </c>
      <c r="E76">
        <v>1.48</v>
      </c>
      <c r="F76">
        <v>7.36</v>
      </c>
      <c r="G76">
        <v>13.48</v>
      </c>
      <c r="H76">
        <v>19.36</v>
      </c>
      <c r="I76">
        <v>0</v>
      </c>
      <c r="J76">
        <v>0.12</v>
      </c>
      <c r="K76">
        <v>0.48</v>
      </c>
      <c r="L76">
        <v>14.4</v>
      </c>
      <c r="M76">
        <v>33.960000000000008</v>
      </c>
      <c r="N76">
        <v>81.56</v>
      </c>
      <c r="O76">
        <v>387.38824</v>
      </c>
      <c r="P76">
        <v>12.12</v>
      </c>
      <c r="Q76">
        <v>8.64</v>
      </c>
      <c r="R76">
        <v>25.4</v>
      </c>
      <c r="S76">
        <v>67.88</v>
      </c>
      <c r="T76">
        <v>520.83724000000007</v>
      </c>
      <c r="U76" t="s">
        <v>70</v>
      </c>
      <c r="V76" t="s">
        <v>27</v>
      </c>
      <c r="W76">
        <v>41</v>
      </c>
    </row>
    <row r="77" spans="1:23" x14ac:dyDescent="0.2">
      <c r="A77" s="11">
        <v>0</v>
      </c>
      <c r="B77">
        <v>6.04</v>
      </c>
      <c r="C77">
        <v>0</v>
      </c>
      <c r="D77">
        <v>0.04</v>
      </c>
      <c r="E77">
        <v>0</v>
      </c>
      <c r="F77">
        <v>0.64</v>
      </c>
      <c r="G77">
        <v>3.68</v>
      </c>
      <c r="H77">
        <v>5.28</v>
      </c>
      <c r="I77">
        <v>0</v>
      </c>
      <c r="J77">
        <v>0</v>
      </c>
      <c r="K77">
        <v>0</v>
      </c>
      <c r="L77">
        <v>7.48</v>
      </c>
      <c r="M77">
        <v>61.440000000000012</v>
      </c>
      <c r="N77">
        <v>61.52000000000001</v>
      </c>
      <c r="O77">
        <v>683.20711999999992</v>
      </c>
      <c r="P77">
        <v>11.6</v>
      </c>
      <c r="Q77">
        <v>10.56</v>
      </c>
      <c r="R77">
        <v>22.88</v>
      </c>
      <c r="S77">
        <v>51.320000000000007</v>
      </c>
      <c r="T77">
        <v>686.45280000000002</v>
      </c>
      <c r="U77" t="s">
        <v>71</v>
      </c>
      <c r="V77" t="s">
        <v>27</v>
      </c>
      <c r="W77">
        <v>49</v>
      </c>
    </row>
    <row r="78" spans="1:23" x14ac:dyDescent="0.2">
      <c r="A78" s="11">
        <v>1</v>
      </c>
      <c r="B78">
        <v>8.64</v>
      </c>
      <c r="C78">
        <v>0</v>
      </c>
      <c r="D78">
        <v>0.2</v>
      </c>
      <c r="E78">
        <v>0</v>
      </c>
      <c r="F78">
        <v>0.04</v>
      </c>
      <c r="G78">
        <v>4.16</v>
      </c>
      <c r="H78">
        <v>4.68</v>
      </c>
      <c r="I78">
        <v>0</v>
      </c>
      <c r="J78">
        <v>0</v>
      </c>
      <c r="K78">
        <v>0</v>
      </c>
      <c r="L78">
        <v>10.8</v>
      </c>
      <c r="M78">
        <v>42.28</v>
      </c>
      <c r="N78">
        <v>62.28</v>
      </c>
      <c r="O78">
        <v>658.71911999999998</v>
      </c>
      <c r="P78">
        <v>10</v>
      </c>
      <c r="Q78">
        <v>12.88</v>
      </c>
      <c r="R78">
        <v>37.32</v>
      </c>
      <c r="S78">
        <v>68.400000000000006</v>
      </c>
      <c r="T78">
        <v>507.29199999999997</v>
      </c>
      <c r="U78" t="s">
        <v>71</v>
      </c>
      <c r="V78" t="s">
        <v>27</v>
      </c>
      <c r="W78">
        <v>49</v>
      </c>
    </row>
    <row r="79" spans="1:23" x14ac:dyDescent="0.2">
      <c r="A79" s="11">
        <v>2</v>
      </c>
      <c r="B79">
        <v>7.8000000000000007</v>
      </c>
      <c r="C79">
        <v>0</v>
      </c>
      <c r="D79">
        <v>0</v>
      </c>
      <c r="E79">
        <v>0.2</v>
      </c>
      <c r="F79">
        <v>19.2</v>
      </c>
      <c r="G79">
        <v>4.0400000000000009</v>
      </c>
      <c r="H79">
        <v>20</v>
      </c>
      <c r="I79">
        <v>0</v>
      </c>
      <c r="J79">
        <v>19.48</v>
      </c>
      <c r="K79">
        <v>0</v>
      </c>
      <c r="L79">
        <v>12.36</v>
      </c>
      <c r="M79">
        <v>48.68</v>
      </c>
      <c r="N79">
        <v>62.16</v>
      </c>
      <c r="O79">
        <v>824.82651999999996</v>
      </c>
      <c r="P79">
        <v>6.08</v>
      </c>
      <c r="Q79">
        <v>6.6800000000000006</v>
      </c>
      <c r="R79">
        <v>31.96</v>
      </c>
      <c r="S79">
        <v>49.040000000000013</v>
      </c>
      <c r="T79">
        <v>804.27503999999999</v>
      </c>
      <c r="U79" t="s">
        <v>71</v>
      </c>
      <c r="V79" t="s">
        <v>27</v>
      </c>
      <c r="W79">
        <v>49</v>
      </c>
    </row>
    <row r="80" spans="1:23" x14ac:dyDescent="0.2">
      <c r="A80" s="11">
        <v>3</v>
      </c>
      <c r="B80">
        <v>5.6000000000000014</v>
      </c>
      <c r="C80">
        <v>0</v>
      </c>
      <c r="D80">
        <v>0.16</v>
      </c>
      <c r="E80">
        <v>0.12</v>
      </c>
      <c r="F80">
        <v>12.8</v>
      </c>
      <c r="G80">
        <v>2.2799999999999998</v>
      </c>
      <c r="H80">
        <v>12</v>
      </c>
      <c r="I80">
        <v>0</v>
      </c>
      <c r="J80">
        <v>13.56</v>
      </c>
      <c r="K80">
        <v>0</v>
      </c>
      <c r="L80">
        <v>8.8800000000000008</v>
      </c>
      <c r="M80">
        <v>64.84</v>
      </c>
      <c r="N80">
        <v>78.599999999999994</v>
      </c>
      <c r="O80">
        <v>637.25956000000008</v>
      </c>
      <c r="P80">
        <v>12.88</v>
      </c>
      <c r="Q80">
        <v>7.4</v>
      </c>
      <c r="R80">
        <v>34.919999999999987</v>
      </c>
      <c r="S80">
        <v>57.720000000000013</v>
      </c>
      <c r="T80">
        <v>726.66655999999989</v>
      </c>
      <c r="U80" t="s">
        <v>71</v>
      </c>
      <c r="V80" t="s">
        <v>27</v>
      </c>
      <c r="W80">
        <v>49</v>
      </c>
    </row>
    <row r="81" spans="1:23" x14ac:dyDescent="0.2">
      <c r="A81" s="11">
        <v>0</v>
      </c>
      <c r="B81">
        <v>12</v>
      </c>
      <c r="C81">
        <v>7.96</v>
      </c>
      <c r="D81">
        <v>0.96</v>
      </c>
      <c r="E81">
        <v>19.600000000000001</v>
      </c>
      <c r="F81">
        <v>7.08</v>
      </c>
      <c r="G81">
        <v>34.239999999999988</v>
      </c>
      <c r="H81">
        <v>17.84</v>
      </c>
      <c r="I81">
        <v>18.760000000000002</v>
      </c>
      <c r="J81">
        <v>6.3599999999999994</v>
      </c>
      <c r="K81">
        <v>0.96</v>
      </c>
      <c r="L81">
        <v>5.8800000000000008</v>
      </c>
      <c r="M81">
        <v>21.8</v>
      </c>
      <c r="N81">
        <v>53.44</v>
      </c>
      <c r="O81">
        <v>673.30356000000006</v>
      </c>
      <c r="P81">
        <v>14.96</v>
      </c>
      <c r="Q81">
        <v>13.12</v>
      </c>
      <c r="R81">
        <v>12.64</v>
      </c>
      <c r="S81">
        <v>54.12</v>
      </c>
      <c r="T81">
        <v>632.22292000000004</v>
      </c>
      <c r="U81" t="s">
        <v>72</v>
      </c>
      <c r="V81" t="s">
        <v>27</v>
      </c>
      <c r="W81">
        <v>53</v>
      </c>
    </row>
    <row r="82" spans="1:23" x14ac:dyDescent="0.2">
      <c r="A82" s="11">
        <v>1</v>
      </c>
      <c r="B82">
        <v>12.16</v>
      </c>
      <c r="C82">
        <v>0</v>
      </c>
      <c r="D82">
        <v>1.1200000000000001</v>
      </c>
      <c r="E82">
        <v>4.88</v>
      </c>
      <c r="F82">
        <v>6.08</v>
      </c>
      <c r="G82">
        <v>18.96</v>
      </c>
      <c r="H82">
        <v>19.72</v>
      </c>
      <c r="I82">
        <v>3.48</v>
      </c>
      <c r="J82">
        <v>3.4</v>
      </c>
      <c r="K82">
        <v>0</v>
      </c>
      <c r="L82">
        <v>15.64</v>
      </c>
      <c r="M82">
        <v>36.92</v>
      </c>
      <c r="N82">
        <v>69.88</v>
      </c>
      <c r="O82">
        <v>495.43328000000002</v>
      </c>
      <c r="P82">
        <v>12.76</v>
      </c>
      <c r="Q82">
        <v>8.48</v>
      </c>
      <c r="R82">
        <v>36.679999999999993</v>
      </c>
      <c r="S82">
        <v>70.759999999999991</v>
      </c>
      <c r="T82">
        <v>486.95632000000001</v>
      </c>
      <c r="U82" t="s">
        <v>72</v>
      </c>
      <c r="V82" t="s">
        <v>27</v>
      </c>
      <c r="W82">
        <v>53</v>
      </c>
    </row>
    <row r="83" spans="1:23" x14ac:dyDescent="0.2">
      <c r="A83" s="11">
        <v>2</v>
      </c>
      <c r="B83">
        <v>19.32</v>
      </c>
      <c r="C83">
        <v>2.48</v>
      </c>
      <c r="D83">
        <v>3.2</v>
      </c>
      <c r="E83">
        <v>2.88</v>
      </c>
      <c r="F83">
        <v>15.08</v>
      </c>
      <c r="G83">
        <v>14.76</v>
      </c>
      <c r="H83">
        <v>44.64</v>
      </c>
      <c r="I83">
        <v>1.1599999999999999</v>
      </c>
      <c r="J83">
        <v>8.76</v>
      </c>
      <c r="K83">
        <v>0</v>
      </c>
      <c r="L83">
        <v>17.04</v>
      </c>
      <c r="M83">
        <v>39.64</v>
      </c>
      <c r="N83">
        <v>82.64</v>
      </c>
      <c r="O83">
        <v>399.65411999999998</v>
      </c>
      <c r="P83">
        <v>15.32</v>
      </c>
      <c r="Q83">
        <v>9.48</v>
      </c>
      <c r="R83">
        <v>37.799999999999997</v>
      </c>
      <c r="S83">
        <v>75.160000000000011</v>
      </c>
      <c r="T83">
        <v>450.32400000000001</v>
      </c>
      <c r="U83" t="s">
        <v>72</v>
      </c>
      <c r="V83" t="s">
        <v>27</v>
      </c>
      <c r="W83">
        <v>53</v>
      </c>
    </row>
    <row r="84" spans="1:23" x14ac:dyDescent="0.2">
      <c r="A84" s="11">
        <v>3</v>
      </c>
      <c r="B84">
        <v>11.76</v>
      </c>
      <c r="C84">
        <v>0.16</v>
      </c>
      <c r="D84">
        <v>1.44</v>
      </c>
      <c r="E84">
        <v>3</v>
      </c>
      <c r="F84">
        <v>8.9600000000000009</v>
      </c>
      <c r="G84">
        <v>11.8</v>
      </c>
      <c r="H84">
        <v>22.84</v>
      </c>
      <c r="I84">
        <v>2.4</v>
      </c>
      <c r="J84">
        <v>3.9200000000000008</v>
      </c>
      <c r="K84">
        <v>0.12</v>
      </c>
      <c r="L84">
        <v>22.04</v>
      </c>
      <c r="M84">
        <v>43.36</v>
      </c>
      <c r="N84">
        <v>79.44</v>
      </c>
      <c r="O84">
        <v>395.11583999999999</v>
      </c>
      <c r="P84">
        <v>9.2399999999999984</v>
      </c>
      <c r="Q84">
        <v>12.72</v>
      </c>
      <c r="R84">
        <v>52.040000000000013</v>
      </c>
      <c r="S84">
        <v>78.599999999999994</v>
      </c>
      <c r="T84">
        <v>448.22156000000001</v>
      </c>
      <c r="U84" t="s">
        <v>72</v>
      </c>
      <c r="V84" t="s">
        <v>27</v>
      </c>
      <c r="W84">
        <v>53</v>
      </c>
    </row>
    <row r="85" spans="1:23" x14ac:dyDescent="0.2">
      <c r="A85" s="11">
        <v>0</v>
      </c>
      <c r="B85">
        <v>1.28</v>
      </c>
      <c r="C85">
        <v>0.8</v>
      </c>
      <c r="D85">
        <v>2.36</v>
      </c>
      <c r="E85">
        <v>25.92</v>
      </c>
      <c r="F85">
        <v>2.84</v>
      </c>
      <c r="G85">
        <v>26.12</v>
      </c>
      <c r="H85">
        <v>4.92</v>
      </c>
      <c r="I85">
        <v>27.16</v>
      </c>
      <c r="J85">
        <v>1.08</v>
      </c>
      <c r="K85">
        <v>10.96</v>
      </c>
      <c r="L85">
        <v>9.9199999999999982</v>
      </c>
      <c r="M85">
        <v>20</v>
      </c>
      <c r="N85">
        <v>45.6</v>
      </c>
      <c r="O85">
        <v>730.07280000000003</v>
      </c>
      <c r="P85">
        <v>15.92</v>
      </c>
      <c r="Q85">
        <v>8.9600000000000009</v>
      </c>
      <c r="R85">
        <v>13.12</v>
      </c>
      <c r="S85">
        <v>45.2</v>
      </c>
      <c r="T85">
        <v>747.63868000000002</v>
      </c>
      <c r="U85" t="s">
        <v>73</v>
      </c>
      <c r="V85" t="s">
        <v>26</v>
      </c>
      <c r="W85">
        <v>51</v>
      </c>
    </row>
    <row r="86" spans="1:23" x14ac:dyDescent="0.2">
      <c r="A86" s="11">
        <v>1</v>
      </c>
      <c r="B86">
        <v>15.76</v>
      </c>
      <c r="C86">
        <v>0.48</v>
      </c>
      <c r="D86">
        <v>0.48</v>
      </c>
      <c r="E86">
        <v>6.6</v>
      </c>
      <c r="F86">
        <v>0.04</v>
      </c>
      <c r="G86">
        <v>25.16</v>
      </c>
      <c r="H86">
        <v>14.52</v>
      </c>
      <c r="I86">
        <v>0.56000000000000005</v>
      </c>
      <c r="J86">
        <v>0</v>
      </c>
      <c r="K86">
        <v>0</v>
      </c>
      <c r="L86">
        <v>6.7600000000000007</v>
      </c>
      <c r="M86">
        <v>27.6</v>
      </c>
      <c r="N86">
        <v>63.16</v>
      </c>
      <c r="O86">
        <v>620.89604000000008</v>
      </c>
      <c r="P86">
        <v>13.76</v>
      </c>
      <c r="Q86">
        <v>16.88</v>
      </c>
      <c r="R86">
        <v>25.84</v>
      </c>
      <c r="S86">
        <v>64.960000000000008</v>
      </c>
      <c r="T86">
        <v>532.30468000000008</v>
      </c>
      <c r="U86" t="s">
        <v>73</v>
      </c>
      <c r="V86" t="s">
        <v>26</v>
      </c>
      <c r="W86">
        <v>51</v>
      </c>
    </row>
    <row r="87" spans="1:23" x14ac:dyDescent="0.2">
      <c r="A87" s="11">
        <v>2</v>
      </c>
      <c r="B87">
        <v>10.08</v>
      </c>
      <c r="C87">
        <v>0.12</v>
      </c>
      <c r="D87">
        <v>0.8</v>
      </c>
      <c r="E87">
        <v>3.88</v>
      </c>
      <c r="F87">
        <v>2.84</v>
      </c>
      <c r="G87">
        <v>13.72</v>
      </c>
      <c r="H87">
        <v>13.28</v>
      </c>
      <c r="I87">
        <v>0.08</v>
      </c>
      <c r="J87">
        <v>0.04</v>
      </c>
      <c r="K87">
        <v>0.4</v>
      </c>
      <c r="L87">
        <v>12.56</v>
      </c>
      <c r="M87">
        <v>40.68</v>
      </c>
      <c r="N87">
        <v>71.320000000000007</v>
      </c>
      <c r="O87">
        <v>504.17772000000002</v>
      </c>
      <c r="P87">
        <v>8.9599999999999991</v>
      </c>
      <c r="Q87">
        <v>20.56</v>
      </c>
      <c r="R87">
        <v>28.64</v>
      </c>
      <c r="S87">
        <v>66.199999999999989</v>
      </c>
      <c r="T87">
        <v>523.21960000000001</v>
      </c>
      <c r="U87" t="s">
        <v>73</v>
      </c>
      <c r="V87" t="s">
        <v>26</v>
      </c>
      <c r="W87">
        <v>51</v>
      </c>
    </row>
    <row r="88" spans="1:23" x14ac:dyDescent="0.2">
      <c r="A88" s="11">
        <v>3</v>
      </c>
      <c r="B88">
        <v>4.4800000000000004</v>
      </c>
      <c r="C88">
        <v>0.04</v>
      </c>
      <c r="D88">
        <v>0.12</v>
      </c>
      <c r="E88">
        <v>7.12</v>
      </c>
      <c r="F88">
        <v>3.56</v>
      </c>
      <c r="G88">
        <v>17.079999999999998</v>
      </c>
      <c r="H88">
        <v>12.68</v>
      </c>
      <c r="I88">
        <v>2.48</v>
      </c>
      <c r="J88">
        <v>0.52</v>
      </c>
      <c r="K88">
        <v>0</v>
      </c>
      <c r="L88">
        <v>13.2</v>
      </c>
      <c r="M88">
        <v>35.72</v>
      </c>
      <c r="N88">
        <v>75.039999999999992</v>
      </c>
      <c r="O88">
        <v>490.43187999999998</v>
      </c>
      <c r="P88">
        <v>7.0400000000000009</v>
      </c>
      <c r="Q88">
        <v>13.76</v>
      </c>
      <c r="R88">
        <v>35.08</v>
      </c>
      <c r="S88">
        <v>67.12</v>
      </c>
      <c r="T88">
        <v>478.84732000000002</v>
      </c>
      <c r="U88" t="s">
        <v>73</v>
      </c>
      <c r="V88" t="s">
        <v>26</v>
      </c>
      <c r="W88">
        <v>51</v>
      </c>
    </row>
    <row r="89" spans="1:23" x14ac:dyDescent="0.2">
      <c r="A89" s="11">
        <v>0</v>
      </c>
      <c r="B89">
        <v>17.96</v>
      </c>
      <c r="C89">
        <v>0.4</v>
      </c>
      <c r="D89">
        <v>4.28</v>
      </c>
      <c r="E89">
        <v>22.92</v>
      </c>
      <c r="F89">
        <v>9</v>
      </c>
      <c r="G89">
        <v>42</v>
      </c>
      <c r="H89">
        <v>28.12</v>
      </c>
      <c r="I89">
        <v>17.64</v>
      </c>
      <c r="J89">
        <v>0.36</v>
      </c>
      <c r="K89">
        <v>0.64</v>
      </c>
      <c r="L89">
        <v>6.2400000000000011</v>
      </c>
      <c r="M89">
        <v>25</v>
      </c>
      <c r="N89">
        <v>57.640000000000008</v>
      </c>
      <c r="O89">
        <v>713.83163999999988</v>
      </c>
      <c r="P89">
        <v>14.96</v>
      </c>
      <c r="Q89">
        <v>10.44</v>
      </c>
      <c r="R89">
        <v>13.84</v>
      </c>
      <c r="S89">
        <v>55.240000000000009</v>
      </c>
      <c r="T89">
        <v>695.45404000000008</v>
      </c>
      <c r="U89" t="s">
        <v>74</v>
      </c>
      <c r="V89" t="s">
        <v>26</v>
      </c>
      <c r="W89">
        <v>55</v>
      </c>
    </row>
    <row r="90" spans="1:23" x14ac:dyDescent="0.2">
      <c r="A90" s="11">
        <v>1</v>
      </c>
      <c r="B90">
        <v>16.84</v>
      </c>
      <c r="C90">
        <v>0.08</v>
      </c>
      <c r="D90">
        <v>3.8400000000000012</v>
      </c>
      <c r="E90">
        <v>9.44</v>
      </c>
      <c r="F90">
        <v>4.68</v>
      </c>
      <c r="G90">
        <v>28.48</v>
      </c>
      <c r="H90">
        <v>21.08</v>
      </c>
      <c r="I90">
        <v>1.08</v>
      </c>
      <c r="J90">
        <v>1.1599999999999999</v>
      </c>
      <c r="K90">
        <v>0</v>
      </c>
      <c r="L90">
        <v>15.8</v>
      </c>
      <c r="M90">
        <v>35.6</v>
      </c>
      <c r="N90">
        <v>72.559999999999988</v>
      </c>
      <c r="O90">
        <v>543.97403999999995</v>
      </c>
      <c r="P90">
        <v>15.08</v>
      </c>
      <c r="Q90">
        <v>11.84</v>
      </c>
      <c r="R90">
        <v>24.48</v>
      </c>
      <c r="S90">
        <v>65.36</v>
      </c>
      <c r="T90">
        <v>522.67255999999998</v>
      </c>
      <c r="U90" t="s">
        <v>74</v>
      </c>
      <c r="V90" t="s">
        <v>26</v>
      </c>
      <c r="W90">
        <v>55</v>
      </c>
    </row>
    <row r="91" spans="1:23" x14ac:dyDescent="0.2">
      <c r="A91" s="11">
        <v>2</v>
      </c>
      <c r="B91">
        <v>10.64</v>
      </c>
      <c r="C91">
        <v>0</v>
      </c>
      <c r="D91">
        <v>2.88</v>
      </c>
      <c r="E91">
        <v>4.12</v>
      </c>
      <c r="F91">
        <v>6.48</v>
      </c>
      <c r="G91">
        <v>18.920000000000002</v>
      </c>
      <c r="H91">
        <v>19</v>
      </c>
      <c r="I91">
        <v>2.3199999999999998</v>
      </c>
      <c r="J91">
        <v>4.5599999999999996</v>
      </c>
      <c r="K91">
        <v>0</v>
      </c>
      <c r="L91">
        <v>11.4</v>
      </c>
      <c r="M91">
        <v>36.92</v>
      </c>
      <c r="N91">
        <v>69.84</v>
      </c>
      <c r="O91">
        <v>556.32639999999992</v>
      </c>
      <c r="P91">
        <v>17.440000000000001</v>
      </c>
      <c r="Q91">
        <v>20.399999999999999</v>
      </c>
      <c r="R91">
        <v>23.36</v>
      </c>
      <c r="S91">
        <v>68.080000000000013</v>
      </c>
      <c r="T91">
        <v>519.07076000000006</v>
      </c>
      <c r="U91" t="s">
        <v>74</v>
      </c>
      <c r="V91" t="s">
        <v>26</v>
      </c>
      <c r="W91">
        <v>55</v>
      </c>
    </row>
    <row r="92" spans="1:23" x14ac:dyDescent="0.2">
      <c r="A92" s="11">
        <v>3</v>
      </c>
      <c r="B92">
        <v>50.360000000000007</v>
      </c>
      <c r="C92">
        <v>3.76</v>
      </c>
      <c r="D92">
        <v>2.68</v>
      </c>
      <c r="E92">
        <v>3.8</v>
      </c>
      <c r="F92">
        <v>12.84</v>
      </c>
      <c r="G92">
        <v>42.279999999999987</v>
      </c>
      <c r="H92">
        <v>76.12</v>
      </c>
      <c r="I92">
        <v>0.56000000000000005</v>
      </c>
      <c r="J92">
        <v>10</v>
      </c>
      <c r="K92">
        <v>4.68</v>
      </c>
      <c r="L92">
        <v>13.6</v>
      </c>
      <c r="M92">
        <v>70.040000000000006</v>
      </c>
      <c r="N92">
        <v>101.48</v>
      </c>
      <c r="O92">
        <v>269.23079999999999</v>
      </c>
      <c r="P92">
        <v>14.24</v>
      </c>
      <c r="Q92">
        <v>12.6</v>
      </c>
      <c r="R92">
        <v>58.16</v>
      </c>
      <c r="S92">
        <v>76.160000000000011</v>
      </c>
      <c r="T92">
        <v>306.58852000000002</v>
      </c>
      <c r="U92" t="s">
        <v>74</v>
      </c>
      <c r="V92" t="s">
        <v>26</v>
      </c>
      <c r="W92">
        <v>55</v>
      </c>
    </row>
    <row r="93" spans="1:23" x14ac:dyDescent="0.2">
      <c r="A93" s="11">
        <v>0</v>
      </c>
      <c r="B93">
        <v>3.44</v>
      </c>
      <c r="C93">
        <v>0</v>
      </c>
      <c r="D93">
        <v>0</v>
      </c>
      <c r="E93">
        <v>0</v>
      </c>
      <c r="F93">
        <v>3.52</v>
      </c>
      <c r="G93">
        <v>2.56</v>
      </c>
      <c r="H93">
        <v>4.08</v>
      </c>
      <c r="I93">
        <v>0</v>
      </c>
      <c r="J93">
        <v>1.96</v>
      </c>
      <c r="K93">
        <v>0</v>
      </c>
      <c r="L93">
        <v>6.44</v>
      </c>
      <c r="M93">
        <v>44.400000000000013</v>
      </c>
      <c r="N93">
        <v>71.48</v>
      </c>
      <c r="O93">
        <v>589.11272000000008</v>
      </c>
      <c r="P93">
        <v>14.2</v>
      </c>
      <c r="Q93">
        <v>12.64</v>
      </c>
      <c r="R93">
        <v>21.08</v>
      </c>
      <c r="S93">
        <v>52.959999999999987</v>
      </c>
      <c r="T93">
        <v>672.68003999999996</v>
      </c>
      <c r="U93" t="s">
        <v>75</v>
      </c>
      <c r="V93" t="s">
        <v>27</v>
      </c>
      <c r="W93">
        <v>1</v>
      </c>
    </row>
    <row r="94" spans="1:23" x14ac:dyDescent="0.2">
      <c r="A94" s="11">
        <v>1</v>
      </c>
      <c r="B94">
        <v>5.8400000000000007</v>
      </c>
      <c r="C94">
        <v>0</v>
      </c>
      <c r="D94">
        <v>2.88</v>
      </c>
      <c r="E94">
        <v>0.76</v>
      </c>
      <c r="F94">
        <v>1.68</v>
      </c>
      <c r="G94">
        <v>3.32</v>
      </c>
      <c r="H94">
        <v>6.44</v>
      </c>
      <c r="I94">
        <v>0</v>
      </c>
      <c r="J94">
        <v>0.52</v>
      </c>
      <c r="K94">
        <v>0</v>
      </c>
      <c r="L94">
        <v>10.52</v>
      </c>
      <c r="M94">
        <v>41.599999999999987</v>
      </c>
      <c r="N94">
        <v>65.679999999999993</v>
      </c>
      <c r="O94">
        <v>537.78319999999997</v>
      </c>
      <c r="P94">
        <v>8.52</v>
      </c>
      <c r="Q94">
        <v>17.48</v>
      </c>
      <c r="R94">
        <v>28.2</v>
      </c>
      <c r="S94">
        <v>65.72</v>
      </c>
      <c r="T94">
        <v>521.96892000000003</v>
      </c>
      <c r="U94" t="s">
        <v>75</v>
      </c>
      <c r="V94" t="s">
        <v>27</v>
      </c>
      <c r="W94">
        <v>1</v>
      </c>
    </row>
    <row r="95" spans="1:23" x14ac:dyDescent="0.2">
      <c r="A95" s="11">
        <v>2</v>
      </c>
      <c r="B95">
        <v>7.6400000000000006</v>
      </c>
      <c r="C95">
        <v>0</v>
      </c>
      <c r="D95">
        <v>0.2</v>
      </c>
      <c r="E95">
        <v>0.2</v>
      </c>
      <c r="F95">
        <v>1.48</v>
      </c>
      <c r="G95">
        <v>6.24</v>
      </c>
      <c r="H95">
        <v>8.120000000000001</v>
      </c>
      <c r="I95">
        <v>0</v>
      </c>
      <c r="J95">
        <v>5.08</v>
      </c>
      <c r="K95">
        <v>0</v>
      </c>
      <c r="L95">
        <v>29.16</v>
      </c>
      <c r="M95">
        <v>34.64</v>
      </c>
      <c r="N95">
        <v>67.200000000000017</v>
      </c>
      <c r="O95">
        <v>500.30396000000002</v>
      </c>
      <c r="P95">
        <v>7.76</v>
      </c>
      <c r="Q95">
        <v>16.32</v>
      </c>
      <c r="R95">
        <v>31.6</v>
      </c>
      <c r="S95">
        <v>68.759999999999991</v>
      </c>
      <c r="T95">
        <v>514.53116</v>
      </c>
      <c r="U95" t="s">
        <v>75</v>
      </c>
      <c r="V95" t="s">
        <v>27</v>
      </c>
      <c r="W95">
        <v>1</v>
      </c>
    </row>
    <row r="96" spans="1:23" x14ac:dyDescent="0.2">
      <c r="A96" s="11">
        <v>3</v>
      </c>
      <c r="B96">
        <v>14.96</v>
      </c>
      <c r="C96">
        <v>0</v>
      </c>
      <c r="D96">
        <v>1.4</v>
      </c>
      <c r="E96">
        <v>6.48</v>
      </c>
      <c r="F96">
        <v>10.039999999999999</v>
      </c>
      <c r="G96">
        <v>22.92</v>
      </c>
      <c r="H96">
        <v>24.56</v>
      </c>
      <c r="I96">
        <v>5.8800000000000008</v>
      </c>
      <c r="J96">
        <v>9.7999999999999989</v>
      </c>
      <c r="K96">
        <v>0</v>
      </c>
      <c r="L96">
        <v>14.28</v>
      </c>
      <c r="M96">
        <v>33.08</v>
      </c>
      <c r="N96">
        <v>72.44</v>
      </c>
      <c r="O96">
        <v>488.74628000000001</v>
      </c>
      <c r="P96">
        <v>7.88</v>
      </c>
      <c r="Q96">
        <v>13.72</v>
      </c>
      <c r="R96">
        <v>31.76</v>
      </c>
      <c r="S96">
        <v>67.040000000000006</v>
      </c>
      <c r="T96">
        <v>521.95172000000002</v>
      </c>
      <c r="U96" t="s">
        <v>75</v>
      </c>
      <c r="V96" t="s">
        <v>27</v>
      </c>
      <c r="W96">
        <v>1</v>
      </c>
    </row>
    <row r="97" spans="1:23" x14ac:dyDescent="0.2">
      <c r="A97" s="11">
        <v>0</v>
      </c>
      <c r="B97">
        <v>7.48</v>
      </c>
      <c r="C97">
        <v>0.6</v>
      </c>
      <c r="D97">
        <v>1</v>
      </c>
      <c r="E97">
        <v>1.84</v>
      </c>
      <c r="F97">
        <v>12.92</v>
      </c>
      <c r="G97">
        <v>10.6</v>
      </c>
      <c r="H97">
        <v>19.68</v>
      </c>
      <c r="I97">
        <v>0.4</v>
      </c>
      <c r="J97">
        <v>6.56</v>
      </c>
      <c r="K97">
        <v>0</v>
      </c>
      <c r="L97">
        <v>2.52</v>
      </c>
      <c r="M97">
        <v>50.28</v>
      </c>
      <c r="N97">
        <v>88.32</v>
      </c>
      <c r="O97">
        <v>387.22219999999999</v>
      </c>
      <c r="P97">
        <v>12.84</v>
      </c>
      <c r="Q97">
        <v>5.6000000000000014</v>
      </c>
      <c r="R97">
        <v>13.4</v>
      </c>
      <c r="S97">
        <v>45.04</v>
      </c>
      <c r="T97">
        <v>816.75504000000001</v>
      </c>
      <c r="U97" t="s">
        <v>76</v>
      </c>
      <c r="V97" t="s">
        <v>27</v>
      </c>
      <c r="W97">
        <v>5</v>
      </c>
    </row>
    <row r="98" spans="1:23" x14ac:dyDescent="0.2">
      <c r="A98" s="11">
        <v>1</v>
      </c>
      <c r="B98">
        <v>4.6400000000000006</v>
      </c>
      <c r="C98">
        <v>0</v>
      </c>
      <c r="D98">
        <v>0.08</v>
      </c>
      <c r="E98">
        <v>1.88</v>
      </c>
      <c r="F98">
        <v>1.24</v>
      </c>
      <c r="G98">
        <v>5.8000000000000007</v>
      </c>
      <c r="H98">
        <v>5.2</v>
      </c>
      <c r="I98">
        <v>0</v>
      </c>
      <c r="J98">
        <v>0.48</v>
      </c>
      <c r="K98">
        <v>0</v>
      </c>
      <c r="L98">
        <v>19.12</v>
      </c>
      <c r="M98">
        <v>32.760000000000012</v>
      </c>
      <c r="N98">
        <v>70.36</v>
      </c>
      <c r="O98">
        <v>522.31212000000005</v>
      </c>
      <c r="P98">
        <v>16.48</v>
      </c>
      <c r="Q98">
        <v>18.64</v>
      </c>
      <c r="R98">
        <v>25.36</v>
      </c>
      <c r="S98">
        <v>70.319999999999993</v>
      </c>
      <c r="T98">
        <v>475.77087999999998</v>
      </c>
      <c r="U98" t="s">
        <v>76</v>
      </c>
      <c r="V98" t="s">
        <v>27</v>
      </c>
      <c r="W98">
        <v>5</v>
      </c>
    </row>
    <row r="99" spans="1:23" x14ac:dyDescent="0.2">
      <c r="A99" s="11">
        <v>2</v>
      </c>
      <c r="B99">
        <v>0.96</v>
      </c>
      <c r="C99">
        <v>0</v>
      </c>
      <c r="D99">
        <v>0.04</v>
      </c>
      <c r="E99">
        <v>7.2</v>
      </c>
      <c r="F99">
        <v>2.36</v>
      </c>
      <c r="G99">
        <v>5.8800000000000008</v>
      </c>
      <c r="H99">
        <v>3.6</v>
      </c>
      <c r="I99">
        <v>3.4</v>
      </c>
      <c r="J99">
        <v>2.84</v>
      </c>
      <c r="K99">
        <v>0</v>
      </c>
      <c r="L99">
        <v>29.6</v>
      </c>
      <c r="M99">
        <v>40.400000000000013</v>
      </c>
      <c r="N99">
        <v>75.640000000000015</v>
      </c>
      <c r="O99">
        <v>445.47507999999999</v>
      </c>
      <c r="P99">
        <v>8.36</v>
      </c>
      <c r="Q99">
        <v>11.56</v>
      </c>
      <c r="R99">
        <v>22.08</v>
      </c>
      <c r="S99">
        <v>60.84</v>
      </c>
      <c r="T99">
        <v>551.07068000000004</v>
      </c>
      <c r="U99" t="s">
        <v>76</v>
      </c>
      <c r="V99" t="s">
        <v>27</v>
      </c>
      <c r="W99">
        <v>5</v>
      </c>
    </row>
    <row r="100" spans="1:23" x14ac:dyDescent="0.2">
      <c r="A100" s="11">
        <v>3</v>
      </c>
      <c r="B100">
        <v>3.640000000000001</v>
      </c>
      <c r="C100">
        <v>0</v>
      </c>
      <c r="D100">
        <v>0.32</v>
      </c>
      <c r="E100">
        <v>2.36</v>
      </c>
      <c r="F100">
        <v>5.1599999999999993</v>
      </c>
      <c r="G100">
        <v>6.76</v>
      </c>
      <c r="H100">
        <v>6.7200000000000006</v>
      </c>
      <c r="I100">
        <v>0.92</v>
      </c>
      <c r="J100">
        <v>4.08</v>
      </c>
      <c r="K100">
        <v>0</v>
      </c>
      <c r="L100">
        <v>26.92</v>
      </c>
      <c r="M100">
        <v>36.599999999999987</v>
      </c>
      <c r="N100">
        <v>75.720000000000013</v>
      </c>
      <c r="O100">
        <v>482.75544000000002</v>
      </c>
      <c r="P100">
        <v>17.88</v>
      </c>
      <c r="Q100">
        <v>16.48</v>
      </c>
      <c r="R100">
        <v>22.08</v>
      </c>
      <c r="S100">
        <v>54.84</v>
      </c>
      <c r="T100">
        <v>577.02739999999994</v>
      </c>
      <c r="U100" t="s">
        <v>76</v>
      </c>
      <c r="V100" t="s">
        <v>27</v>
      </c>
      <c r="W100">
        <v>5</v>
      </c>
    </row>
    <row r="101" spans="1:23" x14ac:dyDescent="0.2">
      <c r="A101" s="11">
        <v>0</v>
      </c>
      <c r="B101">
        <v>11.72</v>
      </c>
      <c r="C101">
        <v>0</v>
      </c>
      <c r="D101">
        <v>7.6400000000000006</v>
      </c>
      <c r="E101">
        <v>12.2</v>
      </c>
      <c r="F101">
        <v>7.7200000000000006</v>
      </c>
      <c r="G101">
        <v>22.68</v>
      </c>
      <c r="H101">
        <v>23</v>
      </c>
      <c r="I101">
        <v>16.64</v>
      </c>
      <c r="J101">
        <v>3.2</v>
      </c>
      <c r="K101">
        <v>0</v>
      </c>
      <c r="L101">
        <v>6.04</v>
      </c>
      <c r="M101">
        <v>35.72</v>
      </c>
      <c r="N101">
        <v>69.400000000000006</v>
      </c>
      <c r="O101">
        <v>507.15620000000001</v>
      </c>
      <c r="P101">
        <v>10.199999999999999</v>
      </c>
      <c r="Q101">
        <v>10.24</v>
      </c>
      <c r="R101">
        <v>16.600000000000001</v>
      </c>
      <c r="S101">
        <v>42.52</v>
      </c>
      <c r="T101">
        <v>766.26800000000003</v>
      </c>
      <c r="U101" t="s">
        <v>77</v>
      </c>
      <c r="V101" t="s">
        <v>26</v>
      </c>
      <c r="W101">
        <v>3</v>
      </c>
    </row>
    <row r="102" spans="1:23" x14ac:dyDescent="0.2">
      <c r="A102" s="11">
        <v>1</v>
      </c>
      <c r="B102">
        <v>7.24</v>
      </c>
      <c r="C102">
        <v>0</v>
      </c>
      <c r="D102">
        <v>2.36</v>
      </c>
      <c r="E102">
        <v>4.6399999999999997</v>
      </c>
      <c r="F102">
        <v>1.76</v>
      </c>
      <c r="G102">
        <v>13.68</v>
      </c>
      <c r="H102">
        <v>11.28</v>
      </c>
      <c r="I102">
        <v>0.88</v>
      </c>
      <c r="J102">
        <v>0.08</v>
      </c>
      <c r="K102">
        <v>0.04</v>
      </c>
      <c r="L102">
        <v>13.96</v>
      </c>
      <c r="M102">
        <v>40.92</v>
      </c>
      <c r="N102">
        <v>69.84</v>
      </c>
      <c r="O102">
        <v>502.11496</v>
      </c>
      <c r="P102">
        <v>7.2800000000000011</v>
      </c>
      <c r="Q102">
        <v>12.8</v>
      </c>
      <c r="R102">
        <v>22.16</v>
      </c>
      <c r="S102">
        <v>49.76</v>
      </c>
      <c r="T102">
        <v>648.14443999999992</v>
      </c>
      <c r="U102" t="s">
        <v>77</v>
      </c>
      <c r="V102" t="s">
        <v>26</v>
      </c>
      <c r="W102">
        <v>3</v>
      </c>
    </row>
    <row r="103" spans="1:23" x14ac:dyDescent="0.2">
      <c r="A103" s="11">
        <v>2</v>
      </c>
      <c r="B103">
        <v>21.6</v>
      </c>
      <c r="C103">
        <v>0.08</v>
      </c>
      <c r="D103">
        <v>6.24</v>
      </c>
      <c r="E103">
        <v>8.16</v>
      </c>
      <c r="F103">
        <v>15</v>
      </c>
      <c r="G103">
        <v>34.880000000000003</v>
      </c>
      <c r="H103">
        <v>44</v>
      </c>
      <c r="I103">
        <v>0.24</v>
      </c>
      <c r="J103">
        <v>7.08</v>
      </c>
      <c r="K103">
        <v>0</v>
      </c>
      <c r="L103">
        <v>12.68</v>
      </c>
      <c r="M103">
        <v>49.92</v>
      </c>
      <c r="N103">
        <v>83.68</v>
      </c>
      <c r="O103">
        <v>416.48072000000002</v>
      </c>
      <c r="P103">
        <v>4.4800000000000004</v>
      </c>
      <c r="Q103">
        <v>2.8</v>
      </c>
      <c r="R103">
        <v>41.8</v>
      </c>
      <c r="S103">
        <v>66.92</v>
      </c>
      <c r="T103">
        <v>489.36291999999997</v>
      </c>
      <c r="U103" t="s">
        <v>77</v>
      </c>
      <c r="V103" t="s">
        <v>26</v>
      </c>
      <c r="W103">
        <v>3</v>
      </c>
    </row>
    <row r="104" spans="1:23" x14ac:dyDescent="0.2">
      <c r="A104" s="11">
        <v>3</v>
      </c>
      <c r="B104">
        <v>23.8</v>
      </c>
      <c r="C104">
        <v>8.3600000000000012</v>
      </c>
      <c r="D104">
        <v>2.2799999999999998</v>
      </c>
      <c r="E104">
        <v>0.84000000000000008</v>
      </c>
      <c r="F104">
        <v>17.16</v>
      </c>
      <c r="G104">
        <v>20.12</v>
      </c>
      <c r="H104">
        <v>52.08</v>
      </c>
      <c r="I104">
        <v>0.12</v>
      </c>
      <c r="J104">
        <v>13.24</v>
      </c>
      <c r="K104">
        <v>0</v>
      </c>
      <c r="L104">
        <v>17.12</v>
      </c>
      <c r="M104">
        <v>34.04</v>
      </c>
      <c r="N104">
        <v>66.48</v>
      </c>
      <c r="O104">
        <v>490.57495999999998</v>
      </c>
      <c r="P104">
        <v>6.72</v>
      </c>
      <c r="Q104">
        <v>3.12</v>
      </c>
      <c r="R104">
        <v>22.76</v>
      </c>
      <c r="S104">
        <v>51.48</v>
      </c>
      <c r="T104">
        <v>575.16679999999997</v>
      </c>
      <c r="U104" t="s">
        <v>77</v>
      </c>
      <c r="V104" t="s">
        <v>26</v>
      </c>
      <c r="W104">
        <v>3</v>
      </c>
    </row>
    <row r="105" spans="1:23" x14ac:dyDescent="0.2">
      <c r="A105" s="11">
        <v>0</v>
      </c>
      <c r="B105">
        <v>16.079999999999998</v>
      </c>
      <c r="C105">
        <v>8.92</v>
      </c>
      <c r="D105">
        <v>1.72</v>
      </c>
      <c r="E105">
        <v>17.84</v>
      </c>
      <c r="F105">
        <v>6.84</v>
      </c>
      <c r="G105">
        <v>46.8</v>
      </c>
      <c r="H105">
        <v>17.68</v>
      </c>
      <c r="I105">
        <v>14.2</v>
      </c>
      <c r="J105">
        <v>1.84</v>
      </c>
      <c r="K105">
        <v>0</v>
      </c>
      <c r="L105">
        <v>2.36</v>
      </c>
      <c r="M105">
        <v>23</v>
      </c>
      <c r="N105">
        <v>46.2</v>
      </c>
      <c r="O105">
        <v>819.03199999999993</v>
      </c>
      <c r="P105">
        <v>10.56</v>
      </c>
      <c r="Q105">
        <v>9.5999999999999979</v>
      </c>
      <c r="R105">
        <v>15.04</v>
      </c>
      <c r="S105">
        <v>51.56</v>
      </c>
      <c r="T105">
        <v>653.65068000000008</v>
      </c>
      <c r="U105" t="s">
        <v>78</v>
      </c>
      <c r="V105" t="s">
        <v>26</v>
      </c>
      <c r="W105">
        <v>7</v>
      </c>
    </row>
    <row r="106" spans="1:23" x14ac:dyDescent="0.2">
      <c r="A106" s="11">
        <v>1</v>
      </c>
      <c r="B106">
        <v>12.6</v>
      </c>
      <c r="C106">
        <v>2.12</v>
      </c>
      <c r="D106">
        <v>0.16</v>
      </c>
      <c r="E106">
        <v>13.84</v>
      </c>
      <c r="F106">
        <v>2</v>
      </c>
      <c r="G106">
        <v>25.84</v>
      </c>
      <c r="H106">
        <v>12.92</v>
      </c>
      <c r="I106">
        <v>2.92</v>
      </c>
      <c r="J106">
        <v>3.8</v>
      </c>
      <c r="K106">
        <v>0</v>
      </c>
      <c r="L106">
        <v>10.76</v>
      </c>
      <c r="M106">
        <v>42</v>
      </c>
      <c r="N106">
        <v>61.239999999999988</v>
      </c>
      <c r="O106">
        <v>613.81996000000004</v>
      </c>
      <c r="P106">
        <v>12.44</v>
      </c>
      <c r="Q106">
        <v>9.6</v>
      </c>
      <c r="R106">
        <v>33.68</v>
      </c>
      <c r="S106">
        <v>64.600000000000009</v>
      </c>
      <c r="T106">
        <v>495.69636000000003</v>
      </c>
      <c r="U106" t="s">
        <v>78</v>
      </c>
      <c r="V106" t="s">
        <v>26</v>
      </c>
      <c r="W106">
        <v>7</v>
      </c>
    </row>
    <row r="107" spans="1:23" x14ac:dyDescent="0.2">
      <c r="A107" s="11">
        <v>2</v>
      </c>
      <c r="B107">
        <v>4.8</v>
      </c>
      <c r="C107">
        <v>0</v>
      </c>
      <c r="D107">
        <v>0.88</v>
      </c>
      <c r="E107">
        <v>6.24</v>
      </c>
      <c r="F107">
        <v>4.28</v>
      </c>
      <c r="G107">
        <v>13.6</v>
      </c>
      <c r="H107">
        <v>10.119999999999999</v>
      </c>
      <c r="I107">
        <v>2.16</v>
      </c>
      <c r="J107">
        <v>0.4</v>
      </c>
      <c r="K107">
        <v>0</v>
      </c>
      <c r="L107">
        <v>18.079999999999998</v>
      </c>
      <c r="M107">
        <v>45.84</v>
      </c>
      <c r="N107">
        <v>64.28</v>
      </c>
      <c r="O107">
        <v>601.92599999999993</v>
      </c>
      <c r="P107">
        <v>10.84</v>
      </c>
      <c r="Q107">
        <v>10.32</v>
      </c>
      <c r="R107">
        <v>27.6</v>
      </c>
      <c r="S107">
        <v>57.8</v>
      </c>
      <c r="T107">
        <v>562.28564000000006</v>
      </c>
      <c r="U107" t="s">
        <v>78</v>
      </c>
      <c r="V107" t="s">
        <v>26</v>
      </c>
      <c r="W107">
        <v>7</v>
      </c>
    </row>
    <row r="108" spans="1:23" x14ac:dyDescent="0.2">
      <c r="A108" s="11">
        <v>3</v>
      </c>
      <c r="B108">
        <v>3.4</v>
      </c>
      <c r="C108">
        <v>0</v>
      </c>
      <c r="D108">
        <v>2.08</v>
      </c>
      <c r="E108">
        <v>2.52</v>
      </c>
      <c r="F108">
        <v>3.44</v>
      </c>
      <c r="G108">
        <v>7.44</v>
      </c>
      <c r="H108">
        <v>8.0400000000000009</v>
      </c>
      <c r="I108">
        <v>1.56</v>
      </c>
      <c r="J108">
        <v>1.1599999999999999</v>
      </c>
      <c r="K108">
        <v>0</v>
      </c>
      <c r="L108">
        <v>23.2</v>
      </c>
      <c r="M108">
        <v>47.28</v>
      </c>
      <c r="N108">
        <v>66.52000000000001</v>
      </c>
      <c r="O108">
        <v>554.5462399999999</v>
      </c>
      <c r="P108">
        <v>16.88</v>
      </c>
      <c r="Q108">
        <v>7.6</v>
      </c>
      <c r="R108">
        <v>22.12</v>
      </c>
      <c r="S108">
        <v>54.239999999999988</v>
      </c>
      <c r="T108">
        <v>597.53084000000001</v>
      </c>
      <c r="U108" t="s">
        <v>78</v>
      </c>
      <c r="V108" t="s">
        <v>26</v>
      </c>
      <c r="W108">
        <v>7</v>
      </c>
    </row>
    <row r="109" spans="1:23" x14ac:dyDescent="0.2">
      <c r="A109" s="11">
        <v>0</v>
      </c>
      <c r="B109">
        <v>5.8800000000000008</v>
      </c>
      <c r="C109">
        <v>0</v>
      </c>
      <c r="D109">
        <v>0.44000000000000011</v>
      </c>
      <c r="E109">
        <v>0</v>
      </c>
      <c r="F109">
        <v>6.12</v>
      </c>
      <c r="G109">
        <v>3.24</v>
      </c>
      <c r="H109">
        <v>11.44</v>
      </c>
      <c r="I109">
        <v>0</v>
      </c>
      <c r="J109">
        <v>6.7200000000000006</v>
      </c>
      <c r="K109">
        <v>0</v>
      </c>
      <c r="L109">
        <v>4.12</v>
      </c>
      <c r="M109">
        <v>50.12</v>
      </c>
      <c r="N109">
        <v>58.400000000000013</v>
      </c>
      <c r="O109">
        <v>687.71812</v>
      </c>
      <c r="P109">
        <v>12.88</v>
      </c>
      <c r="Q109">
        <v>13.48</v>
      </c>
      <c r="R109">
        <v>14.52</v>
      </c>
      <c r="S109">
        <v>51.92</v>
      </c>
      <c r="T109">
        <v>646.53347999999994</v>
      </c>
      <c r="U109" t="s">
        <v>79</v>
      </c>
      <c r="V109" t="s">
        <v>27</v>
      </c>
      <c r="W109">
        <v>65</v>
      </c>
    </row>
    <row r="110" spans="1:23" x14ac:dyDescent="0.2">
      <c r="A110" s="11">
        <v>1</v>
      </c>
      <c r="B110">
        <v>14.48</v>
      </c>
      <c r="C110">
        <v>0</v>
      </c>
      <c r="D110">
        <v>4.5199999999999996</v>
      </c>
      <c r="E110">
        <v>15.36</v>
      </c>
      <c r="F110">
        <v>3.120000000000001</v>
      </c>
      <c r="G110">
        <v>27.28</v>
      </c>
      <c r="H110">
        <v>18.12</v>
      </c>
      <c r="I110">
        <v>2.92</v>
      </c>
      <c r="J110">
        <v>1.64</v>
      </c>
      <c r="K110">
        <v>0.12</v>
      </c>
      <c r="L110">
        <v>13.2</v>
      </c>
      <c r="M110">
        <v>36.36</v>
      </c>
      <c r="N110">
        <v>64.240000000000009</v>
      </c>
      <c r="O110">
        <v>525.69064000000003</v>
      </c>
      <c r="P110">
        <v>15.56</v>
      </c>
      <c r="Q110">
        <v>21.56</v>
      </c>
      <c r="R110">
        <v>29.56</v>
      </c>
      <c r="S110">
        <v>74.48</v>
      </c>
      <c r="T110">
        <v>476.5652</v>
      </c>
      <c r="U110" t="s">
        <v>79</v>
      </c>
      <c r="V110" t="s">
        <v>27</v>
      </c>
      <c r="W110">
        <v>65</v>
      </c>
    </row>
    <row r="111" spans="1:23" x14ac:dyDescent="0.2">
      <c r="A111" s="11">
        <v>2</v>
      </c>
      <c r="B111">
        <v>8.120000000000001</v>
      </c>
      <c r="C111">
        <v>0.48</v>
      </c>
      <c r="D111">
        <v>1.4</v>
      </c>
      <c r="E111">
        <v>6.6800000000000006</v>
      </c>
      <c r="F111">
        <v>3.2</v>
      </c>
      <c r="G111">
        <v>19.760000000000002</v>
      </c>
      <c r="H111">
        <v>8.48</v>
      </c>
      <c r="I111">
        <v>4.84</v>
      </c>
      <c r="J111">
        <v>2.4</v>
      </c>
      <c r="K111">
        <v>0</v>
      </c>
      <c r="L111">
        <v>26.12</v>
      </c>
      <c r="M111">
        <v>37.199999999999989</v>
      </c>
      <c r="N111">
        <v>64.52000000000001</v>
      </c>
      <c r="O111">
        <v>496.34643999999997</v>
      </c>
      <c r="P111">
        <v>13.12</v>
      </c>
      <c r="Q111">
        <v>16.239999999999998</v>
      </c>
      <c r="R111">
        <v>34.239999999999988</v>
      </c>
      <c r="S111">
        <v>84.28</v>
      </c>
      <c r="T111">
        <v>412.52868000000001</v>
      </c>
      <c r="U111" t="s">
        <v>79</v>
      </c>
      <c r="V111" t="s">
        <v>27</v>
      </c>
      <c r="W111">
        <v>65</v>
      </c>
    </row>
    <row r="112" spans="1:23" x14ac:dyDescent="0.2">
      <c r="A112" s="11">
        <v>3</v>
      </c>
      <c r="B112">
        <v>7.44</v>
      </c>
      <c r="C112">
        <v>0</v>
      </c>
      <c r="D112">
        <v>5.56</v>
      </c>
      <c r="E112">
        <v>3.8</v>
      </c>
      <c r="F112">
        <v>11.12</v>
      </c>
      <c r="G112">
        <v>9.4000000000000021</v>
      </c>
      <c r="H112">
        <v>21.16</v>
      </c>
      <c r="I112">
        <v>0.4</v>
      </c>
      <c r="J112">
        <v>6.84</v>
      </c>
      <c r="K112">
        <v>0.12</v>
      </c>
      <c r="L112">
        <v>12.68</v>
      </c>
      <c r="M112">
        <v>50.56</v>
      </c>
      <c r="N112">
        <v>75.039999999999992</v>
      </c>
      <c r="O112">
        <v>408.37711999999988</v>
      </c>
      <c r="P112">
        <v>14.76</v>
      </c>
      <c r="Q112">
        <v>12.76</v>
      </c>
      <c r="R112">
        <v>33.44</v>
      </c>
      <c r="S112">
        <v>92.960000000000008</v>
      </c>
      <c r="T112">
        <v>344.61883999999998</v>
      </c>
      <c r="U112" t="s">
        <v>79</v>
      </c>
      <c r="V112" t="s">
        <v>27</v>
      </c>
      <c r="W112">
        <v>65</v>
      </c>
    </row>
    <row r="113" spans="1:23" x14ac:dyDescent="0.2">
      <c r="A113" s="11">
        <v>0</v>
      </c>
      <c r="B113">
        <v>12.56</v>
      </c>
      <c r="C113">
        <v>0</v>
      </c>
      <c r="D113">
        <v>1.28</v>
      </c>
      <c r="E113">
        <v>0.16</v>
      </c>
      <c r="F113">
        <v>2.12</v>
      </c>
      <c r="G113">
        <v>11.04</v>
      </c>
      <c r="H113">
        <v>12.04</v>
      </c>
      <c r="I113">
        <v>0</v>
      </c>
      <c r="J113">
        <v>0</v>
      </c>
      <c r="K113">
        <v>0</v>
      </c>
      <c r="L113">
        <v>3.72</v>
      </c>
      <c r="M113">
        <v>61.4</v>
      </c>
      <c r="N113">
        <v>83.039999999999992</v>
      </c>
      <c r="O113">
        <v>581.71332000000007</v>
      </c>
      <c r="P113">
        <v>6.7200000000000006</v>
      </c>
      <c r="Q113">
        <v>14.64</v>
      </c>
      <c r="R113">
        <v>23.4</v>
      </c>
      <c r="S113">
        <v>59.000000000000007</v>
      </c>
      <c r="T113">
        <v>612.50064000000009</v>
      </c>
      <c r="U113" t="s">
        <v>80</v>
      </c>
      <c r="V113" t="s">
        <v>27</v>
      </c>
      <c r="W113">
        <v>69</v>
      </c>
    </row>
    <row r="114" spans="1:23" x14ac:dyDescent="0.2">
      <c r="A114" s="11">
        <v>1</v>
      </c>
      <c r="B114">
        <v>7.08</v>
      </c>
      <c r="C114">
        <v>0</v>
      </c>
      <c r="D114">
        <v>0</v>
      </c>
      <c r="E114">
        <v>11.92</v>
      </c>
      <c r="F114">
        <v>2</v>
      </c>
      <c r="G114">
        <v>14.28</v>
      </c>
      <c r="H114">
        <v>6.6400000000000006</v>
      </c>
      <c r="I114">
        <v>13.6</v>
      </c>
      <c r="J114">
        <v>0</v>
      </c>
      <c r="K114">
        <v>0</v>
      </c>
      <c r="L114">
        <v>9.68</v>
      </c>
      <c r="M114">
        <v>41.44</v>
      </c>
      <c r="N114">
        <v>74.599999999999994</v>
      </c>
      <c r="O114">
        <v>467.61880000000008</v>
      </c>
      <c r="P114">
        <v>6.96</v>
      </c>
      <c r="Q114">
        <v>8.0400000000000009</v>
      </c>
      <c r="R114">
        <v>29.68</v>
      </c>
      <c r="S114">
        <v>63.64</v>
      </c>
      <c r="T114">
        <v>512.60532000000001</v>
      </c>
      <c r="U114" t="s">
        <v>80</v>
      </c>
      <c r="V114" t="s">
        <v>27</v>
      </c>
      <c r="W114">
        <v>69</v>
      </c>
    </row>
    <row r="115" spans="1:23" x14ac:dyDescent="0.2">
      <c r="A115" s="11">
        <v>2</v>
      </c>
      <c r="B115">
        <v>9.36</v>
      </c>
      <c r="C115">
        <v>0</v>
      </c>
      <c r="D115">
        <v>0.52</v>
      </c>
      <c r="E115">
        <v>5.52</v>
      </c>
      <c r="F115">
        <v>6.2</v>
      </c>
      <c r="G115">
        <v>17.16</v>
      </c>
      <c r="H115">
        <v>11.56</v>
      </c>
      <c r="I115">
        <v>1</v>
      </c>
      <c r="J115">
        <v>0.08</v>
      </c>
      <c r="K115">
        <v>0</v>
      </c>
      <c r="L115">
        <v>21.12</v>
      </c>
      <c r="M115">
        <v>33.92</v>
      </c>
      <c r="N115">
        <v>69.920000000000016</v>
      </c>
      <c r="O115">
        <v>447.94880000000001</v>
      </c>
      <c r="P115">
        <v>12.28</v>
      </c>
      <c r="Q115">
        <v>10</v>
      </c>
      <c r="R115">
        <v>30.2</v>
      </c>
      <c r="S115">
        <v>78.2</v>
      </c>
      <c r="T115">
        <v>420.48752000000002</v>
      </c>
      <c r="U115" t="s">
        <v>80</v>
      </c>
      <c r="V115" t="s">
        <v>27</v>
      </c>
      <c r="W115">
        <v>69</v>
      </c>
    </row>
    <row r="116" spans="1:23" x14ac:dyDescent="0.2">
      <c r="A116" s="11">
        <v>3</v>
      </c>
      <c r="B116">
        <v>6.6400000000000006</v>
      </c>
      <c r="C116">
        <v>0.36</v>
      </c>
      <c r="D116">
        <v>0.84000000000000008</v>
      </c>
      <c r="E116">
        <v>12.32</v>
      </c>
      <c r="F116">
        <v>1.4</v>
      </c>
      <c r="G116">
        <v>19.440000000000001</v>
      </c>
      <c r="H116">
        <v>9.56</v>
      </c>
      <c r="I116">
        <v>4.12</v>
      </c>
      <c r="J116">
        <v>0.08</v>
      </c>
      <c r="K116">
        <v>0</v>
      </c>
      <c r="L116">
        <v>25.84</v>
      </c>
      <c r="M116">
        <v>35.4</v>
      </c>
      <c r="N116">
        <v>76.679999999999993</v>
      </c>
      <c r="O116">
        <v>410.46704</v>
      </c>
      <c r="P116">
        <v>12.36</v>
      </c>
      <c r="Q116">
        <v>11.88</v>
      </c>
      <c r="R116">
        <v>32.44</v>
      </c>
      <c r="S116">
        <v>76.47999999999999</v>
      </c>
      <c r="T116">
        <v>453.39251999999999</v>
      </c>
      <c r="U116" t="s">
        <v>80</v>
      </c>
      <c r="V116" t="s">
        <v>27</v>
      </c>
      <c r="W116">
        <v>69</v>
      </c>
    </row>
    <row r="117" spans="1:23" x14ac:dyDescent="0.2">
      <c r="A117" s="11">
        <v>0</v>
      </c>
      <c r="B117">
        <v>8.52</v>
      </c>
      <c r="C117">
        <v>0.44</v>
      </c>
      <c r="D117">
        <v>1.2</v>
      </c>
      <c r="E117">
        <v>14.12</v>
      </c>
      <c r="F117">
        <v>1.32</v>
      </c>
      <c r="G117">
        <v>22.6</v>
      </c>
      <c r="H117">
        <v>10.48</v>
      </c>
      <c r="I117">
        <v>13.64</v>
      </c>
      <c r="J117">
        <v>0.28000000000000003</v>
      </c>
      <c r="K117">
        <v>0.04</v>
      </c>
      <c r="L117">
        <v>13.04</v>
      </c>
      <c r="M117">
        <v>37.64</v>
      </c>
      <c r="N117">
        <v>54.48</v>
      </c>
      <c r="O117">
        <v>705.03844000000004</v>
      </c>
      <c r="P117">
        <v>10.36</v>
      </c>
      <c r="Q117">
        <v>9.2000000000000011</v>
      </c>
      <c r="R117">
        <v>18.28</v>
      </c>
      <c r="S117">
        <v>47.8</v>
      </c>
      <c r="T117">
        <v>776.47856000000002</v>
      </c>
      <c r="U117" t="s">
        <v>81</v>
      </c>
      <c r="V117" t="s">
        <v>26</v>
      </c>
      <c r="W117">
        <v>67</v>
      </c>
    </row>
    <row r="118" spans="1:23" x14ac:dyDescent="0.2">
      <c r="A118" s="11">
        <v>1</v>
      </c>
      <c r="B118">
        <v>13.84</v>
      </c>
      <c r="C118">
        <v>1.36</v>
      </c>
      <c r="D118">
        <v>6.44</v>
      </c>
      <c r="E118">
        <v>9.6000000000000014</v>
      </c>
      <c r="F118">
        <v>18.84</v>
      </c>
      <c r="G118">
        <v>26.32</v>
      </c>
      <c r="H118">
        <v>35.04</v>
      </c>
      <c r="I118">
        <v>2.44</v>
      </c>
      <c r="J118">
        <v>10.08</v>
      </c>
      <c r="K118">
        <v>0.28000000000000003</v>
      </c>
      <c r="L118">
        <v>16.239999999999998</v>
      </c>
      <c r="M118">
        <v>38.200000000000003</v>
      </c>
      <c r="N118">
        <v>59.52</v>
      </c>
      <c r="O118">
        <v>581.64544000000001</v>
      </c>
      <c r="P118">
        <v>10.64</v>
      </c>
      <c r="Q118">
        <v>23.44</v>
      </c>
      <c r="R118">
        <v>26.96</v>
      </c>
      <c r="S118">
        <v>60.160000000000011</v>
      </c>
      <c r="T118">
        <v>541.20040000000006</v>
      </c>
      <c r="U118" t="s">
        <v>81</v>
      </c>
      <c r="V118" t="s">
        <v>26</v>
      </c>
      <c r="W118">
        <v>67</v>
      </c>
    </row>
    <row r="119" spans="1:23" x14ac:dyDescent="0.2">
      <c r="A119" s="11">
        <v>2</v>
      </c>
      <c r="B119">
        <v>8.92</v>
      </c>
      <c r="C119">
        <v>1.64</v>
      </c>
      <c r="D119">
        <v>0.44000000000000011</v>
      </c>
      <c r="E119">
        <v>5.92</v>
      </c>
      <c r="F119">
        <v>17.28</v>
      </c>
      <c r="G119">
        <v>14.12</v>
      </c>
      <c r="H119">
        <v>31.04</v>
      </c>
      <c r="I119">
        <v>0.88</v>
      </c>
      <c r="J119">
        <v>11.72</v>
      </c>
      <c r="K119">
        <v>0</v>
      </c>
      <c r="L119">
        <v>19.920000000000002</v>
      </c>
      <c r="M119">
        <v>48.28</v>
      </c>
      <c r="N119">
        <v>61.52</v>
      </c>
      <c r="O119">
        <v>547.46352000000002</v>
      </c>
      <c r="P119">
        <v>19.2</v>
      </c>
      <c r="Q119">
        <v>19.52</v>
      </c>
      <c r="R119">
        <v>37.36</v>
      </c>
      <c r="S119">
        <v>68.52</v>
      </c>
      <c r="T119">
        <v>506.11772000000002</v>
      </c>
      <c r="U119" t="s">
        <v>81</v>
      </c>
      <c r="V119" t="s">
        <v>26</v>
      </c>
      <c r="W119">
        <v>67</v>
      </c>
    </row>
    <row r="120" spans="1:23" x14ac:dyDescent="0.2">
      <c r="A120" s="11">
        <v>3</v>
      </c>
      <c r="B120">
        <v>12.28</v>
      </c>
      <c r="C120">
        <v>0.08</v>
      </c>
      <c r="D120">
        <v>0.88</v>
      </c>
      <c r="E120">
        <v>4.68</v>
      </c>
      <c r="F120">
        <v>12.32</v>
      </c>
      <c r="G120">
        <v>18.16</v>
      </c>
      <c r="H120">
        <v>26</v>
      </c>
      <c r="I120">
        <v>1.08</v>
      </c>
      <c r="J120">
        <v>7.12</v>
      </c>
      <c r="K120">
        <v>0.8</v>
      </c>
      <c r="L120">
        <v>10.52</v>
      </c>
      <c r="M120">
        <v>33.760000000000012</v>
      </c>
      <c r="N120">
        <v>57.759999999999991</v>
      </c>
      <c r="O120">
        <v>613.81388000000015</v>
      </c>
      <c r="P120">
        <v>15.96</v>
      </c>
      <c r="Q120">
        <v>18.760000000000002</v>
      </c>
      <c r="R120">
        <v>39.56</v>
      </c>
      <c r="S120">
        <v>70.919999999999987</v>
      </c>
      <c r="T120">
        <v>504.96096</v>
      </c>
      <c r="U120" t="s">
        <v>81</v>
      </c>
      <c r="V120" t="s">
        <v>26</v>
      </c>
      <c r="W120">
        <v>67</v>
      </c>
    </row>
    <row r="121" spans="1:23" x14ac:dyDescent="0.2">
      <c r="A121" s="11">
        <v>0</v>
      </c>
      <c r="B121">
        <v>2.76</v>
      </c>
      <c r="C121">
        <v>0.2</v>
      </c>
      <c r="D121">
        <v>4.08</v>
      </c>
      <c r="E121">
        <v>26.96</v>
      </c>
      <c r="F121">
        <v>3.24</v>
      </c>
      <c r="G121">
        <v>23.16</v>
      </c>
      <c r="H121">
        <v>6.6</v>
      </c>
      <c r="I121">
        <v>25</v>
      </c>
      <c r="J121">
        <v>4.6000000000000014</v>
      </c>
      <c r="K121">
        <v>0</v>
      </c>
      <c r="L121">
        <v>2.4</v>
      </c>
      <c r="M121">
        <v>24.68</v>
      </c>
      <c r="N121">
        <v>41.36</v>
      </c>
      <c r="O121">
        <v>807.83300000000008</v>
      </c>
      <c r="P121">
        <v>11.84</v>
      </c>
      <c r="Q121">
        <v>9.7600000000000016</v>
      </c>
      <c r="R121">
        <v>5.92</v>
      </c>
      <c r="S121">
        <v>23.64</v>
      </c>
      <c r="T121">
        <v>1244.7223200000001</v>
      </c>
      <c r="U121" t="s">
        <v>82</v>
      </c>
      <c r="V121" t="s">
        <v>26</v>
      </c>
      <c r="W121">
        <v>71</v>
      </c>
    </row>
    <row r="122" spans="1:23" x14ac:dyDescent="0.2">
      <c r="A122" s="11">
        <v>1</v>
      </c>
      <c r="B122">
        <v>5.56</v>
      </c>
      <c r="C122">
        <v>0</v>
      </c>
      <c r="D122">
        <v>0.48</v>
      </c>
      <c r="E122">
        <v>4.3600000000000003</v>
      </c>
      <c r="F122">
        <v>6.68</v>
      </c>
      <c r="G122">
        <v>9.52</v>
      </c>
      <c r="H122">
        <v>13.96</v>
      </c>
      <c r="I122">
        <v>4.08</v>
      </c>
      <c r="J122">
        <v>5.84</v>
      </c>
      <c r="K122">
        <v>0</v>
      </c>
      <c r="L122">
        <v>8.6</v>
      </c>
      <c r="M122">
        <v>33.6</v>
      </c>
      <c r="N122">
        <v>60.240000000000009</v>
      </c>
      <c r="O122">
        <v>596.52916000000005</v>
      </c>
      <c r="P122">
        <v>9.9200000000000017</v>
      </c>
      <c r="Q122">
        <v>5.6000000000000014</v>
      </c>
      <c r="R122">
        <v>17</v>
      </c>
      <c r="S122">
        <v>40.799999999999997</v>
      </c>
      <c r="T122">
        <v>1010.12996</v>
      </c>
      <c r="U122" t="s">
        <v>82</v>
      </c>
      <c r="V122" t="s">
        <v>26</v>
      </c>
      <c r="W122">
        <v>71</v>
      </c>
    </row>
    <row r="123" spans="1:23" x14ac:dyDescent="0.2">
      <c r="A123" s="11">
        <v>2</v>
      </c>
      <c r="B123">
        <v>26.36</v>
      </c>
      <c r="C123">
        <v>4.6400000000000006</v>
      </c>
      <c r="D123">
        <v>1.88</v>
      </c>
      <c r="E123">
        <v>5.1999999999999993</v>
      </c>
      <c r="F123">
        <v>10.72</v>
      </c>
      <c r="G123">
        <v>31.04</v>
      </c>
      <c r="H123">
        <v>40.040000000000013</v>
      </c>
      <c r="I123">
        <v>2.88</v>
      </c>
      <c r="J123">
        <v>8.6</v>
      </c>
      <c r="K123">
        <v>0</v>
      </c>
      <c r="L123">
        <v>6.9600000000000009</v>
      </c>
      <c r="M123">
        <v>53.48</v>
      </c>
      <c r="N123">
        <v>77.359999999999985</v>
      </c>
      <c r="O123">
        <v>476.4092</v>
      </c>
      <c r="P123">
        <v>9.9600000000000009</v>
      </c>
      <c r="Q123">
        <v>7.6000000000000014</v>
      </c>
      <c r="R123">
        <v>35.840000000000003</v>
      </c>
      <c r="S123">
        <v>56.56</v>
      </c>
      <c r="T123">
        <v>743.51291999999989</v>
      </c>
      <c r="U123" t="s">
        <v>82</v>
      </c>
      <c r="V123" t="s">
        <v>26</v>
      </c>
      <c r="W123">
        <v>71</v>
      </c>
    </row>
    <row r="124" spans="1:23" x14ac:dyDescent="0.2">
      <c r="A124" s="11">
        <v>3</v>
      </c>
      <c r="B124">
        <v>10.56</v>
      </c>
      <c r="C124">
        <v>0.6</v>
      </c>
      <c r="D124">
        <v>4.28</v>
      </c>
      <c r="E124">
        <v>17.96</v>
      </c>
      <c r="F124">
        <v>6.68</v>
      </c>
      <c r="G124">
        <v>39.760000000000012</v>
      </c>
      <c r="H124">
        <v>15.84</v>
      </c>
      <c r="I124">
        <v>3.72</v>
      </c>
      <c r="J124">
        <v>3.399999999999999</v>
      </c>
      <c r="K124">
        <v>0</v>
      </c>
      <c r="L124">
        <v>6.24</v>
      </c>
      <c r="M124">
        <v>37.44</v>
      </c>
      <c r="N124">
        <v>72.88000000000001</v>
      </c>
      <c r="O124">
        <v>498.65875999999997</v>
      </c>
      <c r="P124">
        <v>10.039999999999999</v>
      </c>
      <c r="Q124">
        <v>8.76</v>
      </c>
      <c r="R124">
        <v>37.479999999999997</v>
      </c>
      <c r="S124">
        <v>59.320000000000007</v>
      </c>
      <c r="T124">
        <v>632.79016000000001</v>
      </c>
      <c r="U124" t="s">
        <v>82</v>
      </c>
      <c r="V124" t="s">
        <v>26</v>
      </c>
      <c r="W124">
        <v>71</v>
      </c>
    </row>
    <row r="125" spans="1:23" x14ac:dyDescent="0.2">
      <c r="A125" s="11">
        <v>0</v>
      </c>
      <c r="B125">
        <v>10.119999999999999</v>
      </c>
      <c r="C125">
        <v>1.64</v>
      </c>
      <c r="D125">
        <v>10.92</v>
      </c>
      <c r="E125">
        <v>22.76</v>
      </c>
      <c r="F125">
        <v>11.76</v>
      </c>
      <c r="G125">
        <v>40.520000000000003</v>
      </c>
      <c r="H125">
        <v>26.24</v>
      </c>
      <c r="I125">
        <v>11.32</v>
      </c>
      <c r="J125">
        <v>4.7200000000000006</v>
      </c>
      <c r="K125">
        <v>0</v>
      </c>
      <c r="L125">
        <v>3.88</v>
      </c>
      <c r="M125">
        <v>30.72</v>
      </c>
      <c r="N125">
        <v>61.88</v>
      </c>
      <c r="O125">
        <v>610.67475999999999</v>
      </c>
      <c r="P125">
        <v>10.84</v>
      </c>
      <c r="Q125">
        <v>10.52</v>
      </c>
      <c r="R125">
        <v>22.16</v>
      </c>
      <c r="S125">
        <v>65.599999999999994</v>
      </c>
      <c r="T125">
        <v>560.70219999999995</v>
      </c>
      <c r="U125" t="s">
        <v>83</v>
      </c>
      <c r="V125" t="s">
        <v>26</v>
      </c>
      <c r="W125">
        <v>75</v>
      </c>
    </row>
    <row r="126" spans="1:23" x14ac:dyDescent="0.2">
      <c r="A126" s="11">
        <v>1</v>
      </c>
      <c r="B126">
        <v>13.32</v>
      </c>
      <c r="C126">
        <v>2.48</v>
      </c>
      <c r="D126">
        <v>4</v>
      </c>
      <c r="E126">
        <v>9.92</v>
      </c>
      <c r="F126">
        <v>4.3599999999999994</v>
      </c>
      <c r="G126">
        <v>28.08</v>
      </c>
      <c r="H126">
        <v>21.28</v>
      </c>
      <c r="I126">
        <v>8.32</v>
      </c>
      <c r="J126">
        <v>3.04</v>
      </c>
      <c r="K126">
        <v>0</v>
      </c>
      <c r="L126">
        <v>19.36</v>
      </c>
      <c r="M126">
        <v>33.880000000000003</v>
      </c>
      <c r="N126">
        <v>61</v>
      </c>
      <c r="O126">
        <v>565.02496000000008</v>
      </c>
      <c r="P126">
        <v>15.2</v>
      </c>
      <c r="Q126">
        <v>20.16</v>
      </c>
      <c r="R126">
        <v>38.36</v>
      </c>
      <c r="S126">
        <v>74</v>
      </c>
      <c r="T126">
        <v>413.82704000000001</v>
      </c>
      <c r="U126" t="s">
        <v>83</v>
      </c>
      <c r="V126" t="s">
        <v>26</v>
      </c>
      <c r="W126">
        <v>75</v>
      </c>
    </row>
    <row r="127" spans="1:23" x14ac:dyDescent="0.2">
      <c r="A127" s="11">
        <v>2</v>
      </c>
      <c r="B127">
        <v>7.3600000000000012</v>
      </c>
      <c r="C127">
        <v>0.72</v>
      </c>
      <c r="D127">
        <v>2.2400000000000002</v>
      </c>
      <c r="E127">
        <v>9.5200000000000014</v>
      </c>
      <c r="F127">
        <v>9.120000000000001</v>
      </c>
      <c r="G127">
        <v>21.12</v>
      </c>
      <c r="H127">
        <v>20.88</v>
      </c>
      <c r="I127">
        <v>3.12</v>
      </c>
      <c r="J127">
        <v>4.3600000000000003</v>
      </c>
      <c r="K127">
        <v>0</v>
      </c>
      <c r="L127">
        <v>12.72</v>
      </c>
      <c r="M127">
        <v>31.72</v>
      </c>
      <c r="N127">
        <v>55.16</v>
      </c>
      <c r="O127">
        <v>582.63648000000001</v>
      </c>
      <c r="P127">
        <v>18.04</v>
      </c>
      <c r="Q127">
        <v>17.12</v>
      </c>
      <c r="R127">
        <v>39.320000000000007</v>
      </c>
      <c r="S127">
        <v>78.319999999999993</v>
      </c>
      <c r="T127">
        <v>432.06468000000001</v>
      </c>
      <c r="U127" t="s">
        <v>83</v>
      </c>
      <c r="V127" t="s">
        <v>26</v>
      </c>
      <c r="W127">
        <v>75</v>
      </c>
    </row>
    <row r="128" spans="1:23" x14ac:dyDescent="0.2">
      <c r="A128" s="11">
        <v>3</v>
      </c>
      <c r="B128">
        <v>23.8</v>
      </c>
      <c r="C128">
        <v>0.60000000000000009</v>
      </c>
      <c r="D128">
        <v>3.64</v>
      </c>
      <c r="E128">
        <v>2.76</v>
      </c>
      <c r="F128">
        <v>23</v>
      </c>
      <c r="G128">
        <v>28.32</v>
      </c>
      <c r="H128">
        <v>49.679999999999993</v>
      </c>
      <c r="I128">
        <v>0.2</v>
      </c>
      <c r="J128">
        <v>8.56</v>
      </c>
      <c r="K128">
        <v>0</v>
      </c>
      <c r="L128">
        <v>13.28</v>
      </c>
      <c r="M128">
        <v>56.88</v>
      </c>
      <c r="N128">
        <v>84.960000000000008</v>
      </c>
      <c r="O128">
        <v>361.93988000000002</v>
      </c>
      <c r="P128">
        <v>6.92</v>
      </c>
      <c r="Q128">
        <v>8.2800000000000011</v>
      </c>
      <c r="R128">
        <v>54.52000000000001</v>
      </c>
      <c r="S128">
        <v>81.36</v>
      </c>
      <c r="T128">
        <v>313.60228000000012</v>
      </c>
      <c r="U128" t="s">
        <v>83</v>
      </c>
      <c r="V128" t="s">
        <v>26</v>
      </c>
      <c r="W128">
        <v>75</v>
      </c>
    </row>
    <row r="129" spans="1:23" x14ac:dyDescent="0.2">
      <c r="A129" s="11">
        <v>0</v>
      </c>
      <c r="B129">
        <v>16.760000000000002</v>
      </c>
      <c r="C129">
        <v>6.7200000000000006</v>
      </c>
      <c r="D129">
        <v>1.76</v>
      </c>
      <c r="E129">
        <v>15.32</v>
      </c>
      <c r="F129">
        <v>2.2000000000000002</v>
      </c>
      <c r="G129">
        <v>46.320000000000007</v>
      </c>
      <c r="H129">
        <v>16.96</v>
      </c>
      <c r="I129">
        <v>14.64</v>
      </c>
      <c r="J129">
        <v>0.12</v>
      </c>
      <c r="K129">
        <v>0</v>
      </c>
      <c r="L129">
        <v>2.6</v>
      </c>
      <c r="M129">
        <v>31.64</v>
      </c>
      <c r="N129">
        <v>49.64</v>
      </c>
      <c r="O129">
        <v>655.79280000000006</v>
      </c>
      <c r="P129">
        <v>9.16</v>
      </c>
      <c r="Q129">
        <v>10.64</v>
      </c>
      <c r="R129">
        <v>15.08</v>
      </c>
      <c r="S129">
        <v>58.76</v>
      </c>
      <c r="T129">
        <v>620.13667999999996</v>
      </c>
      <c r="U129" t="s">
        <v>84</v>
      </c>
      <c r="V129" t="s">
        <v>26</v>
      </c>
      <c r="W129">
        <v>79</v>
      </c>
    </row>
    <row r="130" spans="1:23" x14ac:dyDescent="0.2">
      <c r="A130" s="11">
        <v>1</v>
      </c>
      <c r="B130">
        <v>14.28</v>
      </c>
      <c r="C130">
        <v>0.04</v>
      </c>
      <c r="D130">
        <v>1.88</v>
      </c>
      <c r="E130">
        <v>5.0400000000000009</v>
      </c>
      <c r="F130">
        <v>6.44</v>
      </c>
      <c r="G130">
        <v>20.239999999999998</v>
      </c>
      <c r="H130">
        <v>23.12</v>
      </c>
      <c r="I130">
        <v>0.67999999999999994</v>
      </c>
      <c r="J130">
        <v>1.36</v>
      </c>
      <c r="K130">
        <v>0</v>
      </c>
      <c r="L130">
        <v>8.4400000000000013</v>
      </c>
      <c r="M130">
        <v>43.48</v>
      </c>
      <c r="N130">
        <v>70.16</v>
      </c>
      <c r="O130">
        <v>565.16031999999996</v>
      </c>
      <c r="P130">
        <v>13.32</v>
      </c>
      <c r="Q130">
        <v>7.7200000000000006</v>
      </c>
      <c r="R130">
        <v>25.4</v>
      </c>
      <c r="S130">
        <v>72.400000000000006</v>
      </c>
      <c r="T130">
        <v>501.06151999999997</v>
      </c>
      <c r="U130" t="s">
        <v>84</v>
      </c>
      <c r="V130" t="s">
        <v>26</v>
      </c>
      <c r="W130">
        <v>79</v>
      </c>
    </row>
    <row r="131" spans="1:23" x14ac:dyDescent="0.2">
      <c r="A131" s="11">
        <v>2</v>
      </c>
      <c r="B131">
        <v>13.32</v>
      </c>
      <c r="C131">
        <v>0.64</v>
      </c>
      <c r="D131">
        <v>2</v>
      </c>
      <c r="E131">
        <v>7.92</v>
      </c>
      <c r="F131">
        <v>24.24</v>
      </c>
      <c r="G131">
        <v>27.04</v>
      </c>
      <c r="H131">
        <v>47.84</v>
      </c>
      <c r="I131">
        <v>4.88</v>
      </c>
      <c r="J131">
        <v>14.88</v>
      </c>
      <c r="K131">
        <v>0</v>
      </c>
      <c r="L131">
        <v>6.0400000000000009</v>
      </c>
      <c r="M131">
        <v>41.760000000000012</v>
      </c>
      <c r="N131">
        <v>76.16</v>
      </c>
      <c r="O131">
        <v>543.33392000000003</v>
      </c>
      <c r="P131">
        <v>7.92</v>
      </c>
      <c r="Q131">
        <v>7.8000000000000007</v>
      </c>
      <c r="R131">
        <v>27.2</v>
      </c>
      <c r="S131">
        <v>74.64</v>
      </c>
      <c r="T131">
        <v>418.27731999999992</v>
      </c>
      <c r="U131" t="s">
        <v>84</v>
      </c>
      <c r="V131" t="s">
        <v>26</v>
      </c>
      <c r="W131">
        <v>79</v>
      </c>
    </row>
    <row r="132" spans="1:23" x14ac:dyDescent="0.2">
      <c r="A132" s="11">
        <v>3</v>
      </c>
      <c r="B132">
        <v>5.96</v>
      </c>
      <c r="C132">
        <v>0.32</v>
      </c>
      <c r="D132">
        <v>0.44</v>
      </c>
      <c r="E132">
        <v>2.16</v>
      </c>
      <c r="F132">
        <v>11.24</v>
      </c>
      <c r="G132">
        <v>10.72</v>
      </c>
      <c r="H132">
        <v>20.2</v>
      </c>
      <c r="I132">
        <v>1.8</v>
      </c>
      <c r="J132">
        <v>4.88</v>
      </c>
      <c r="K132">
        <v>0</v>
      </c>
      <c r="L132">
        <v>16.84</v>
      </c>
      <c r="M132">
        <v>44.28</v>
      </c>
      <c r="N132">
        <v>75.760000000000005</v>
      </c>
      <c r="O132">
        <v>524.04312000000004</v>
      </c>
      <c r="P132">
        <v>12.44</v>
      </c>
      <c r="Q132">
        <v>20.96</v>
      </c>
      <c r="R132">
        <v>45.76</v>
      </c>
      <c r="S132">
        <v>87.44</v>
      </c>
      <c r="T132">
        <v>348.2894</v>
      </c>
      <c r="U132" t="s">
        <v>84</v>
      </c>
      <c r="V132" t="s">
        <v>26</v>
      </c>
      <c r="W132">
        <v>79</v>
      </c>
    </row>
    <row r="133" spans="1:23" x14ac:dyDescent="0.2">
      <c r="A133" s="11">
        <v>0</v>
      </c>
      <c r="B133">
        <v>12.96</v>
      </c>
      <c r="C133">
        <v>0</v>
      </c>
      <c r="D133">
        <v>0.04</v>
      </c>
      <c r="E133">
        <v>6.64</v>
      </c>
      <c r="F133">
        <v>1.96</v>
      </c>
      <c r="G133">
        <v>22.24</v>
      </c>
      <c r="H133">
        <v>14.48</v>
      </c>
      <c r="I133">
        <v>0.8</v>
      </c>
      <c r="J133">
        <v>0.84</v>
      </c>
      <c r="K133">
        <v>0</v>
      </c>
      <c r="L133">
        <v>0.72</v>
      </c>
      <c r="M133">
        <v>64.800000000000011</v>
      </c>
      <c r="N133">
        <v>66.319999999999993</v>
      </c>
      <c r="O133">
        <v>664.31643999999994</v>
      </c>
      <c r="P133">
        <v>14.56</v>
      </c>
      <c r="Q133">
        <v>10.32</v>
      </c>
      <c r="R133">
        <v>27.56</v>
      </c>
      <c r="S133">
        <v>37.840000000000003</v>
      </c>
      <c r="T133">
        <v>893.05020000000002</v>
      </c>
      <c r="U133" t="s">
        <v>85</v>
      </c>
      <c r="V133" t="s">
        <v>27</v>
      </c>
      <c r="W133">
        <v>73</v>
      </c>
    </row>
    <row r="134" spans="1:23" x14ac:dyDescent="0.2">
      <c r="A134" s="11">
        <v>1</v>
      </c>
      <c r="B134">
        <v>10.68</v>
      </c>
      <c r="C134">
        <v>9.9599999999999991</v>
      </c>
      <c r="D134">
        <v>16.239999999999998</v>
      </c>
      <c r="E134">
        <v>35.72</v>
      </c>
      <c r="F134">
        <v>6.28</v>
      </c>
      <c r="G134">
        <v>58.32</v>
      </c>
      <c r="H134">
        <v>23.32</v>
      </c>
      <c r="I134">
        <v>16.04</v>
      </c>
      <c r="J134">
        <v>1.4</v>
      </c>
      <c r="K134">
        <v>0</v>
      </c>
      <c r="L134">
        <v>0.08</v>
      </c>
      <c r="M134">
        <v>19.68</v>
      </c>
      <c r="N134">
        <v>24.08</v>
      </c>
      <c r="O134">
        <v>973.91344000000004</v>
      </c>
      <c r="P134">
        <v>9.68</v>
      </c>
      <c r="Q134">
        <v>8.48</v>
      </c>
      <c r="R134">
        <v>31.12</v>
      </c>
      <c r="S134">
        <v>44.08</v>
      </c>
      <c r="T134">
        <v>669.54235999999992</v>
      </c>
      <c r="U134" t="s">
        <v>85</v>
      </c>
      <c r="V134" t="s">
        <v>27</v>
      </c>
      <c r="W134">
        <v>73</v>
      </c>
    </row>
    <row r="135" spans="1:23" x14ac:dyDescent="0.2">
      <c r="A135" s="11">
        <v>2</v>
      </c>
      <c r="B135">
        <v>13.76</v>
      </c>
      <c r="C135">
        <v>0.4</v>
      </c>
      <c r="D135">
        <v>1.92</v>
      </c>
      <c r="E135">
        <v>18.8</v>
      </c>
      <c r="F135">
        <v>0.64</v>
      </c>
      <c r="G135">
        <v>33.08</v>
      </c>
      <c r="H135">
        <v>14.96</v>
      </c>
      <c r="I135">
        <v>7.9600000000000009</v>
      </c>
      <c r="J135">
        <v>2</v>
      </c>
      <c r="K135">
        <v>0</v>
      </c>
      <c r="L135">
        <v>0</v>
      </c>
      <c r="M135">
        <v>37.24</v>
      </c>
      <c r="N135">
        <v>47</v>
      </c>
      <c r="O135">
        <v>751.90020000000004</v>
      </c>
      <c r="P135">
        <v>9.120000000000001</v>
      </c>
      <c r="Q135">
        <v>10.84</v>
      </c>
      <c r="R135">
        <v>55.92</v>
      </c>
      <c r="S135">
        <v>70.44</v>
      </c>
      <c r="T135">
        <v>469.88488000000012</v>
      </c>
      <c r="U135" t="s">
        <v>85</v>
      </c>
      <c r="V135" t="s">
        <v>27</v>
      </c>
      <c r="W135">
        <v>73</v>
      </c>
    </row>
    <row r="136" spans="1:23" x14ac:dyDescent="0.2">
      <c r="A136" s="11">
        <v>3</v>
      </c>
      <c r="B136">
        <v>16.399999999999999</v>
      </c>
      <c r="C136">
        <v>0.16</v>
      </c>
      <c r="D136">
        <v>0.96</v>
      </c>
      <c r="E136">
        <v>7.72</v>
      </c>
      <c r="F136">
        <v>1.36</v>
      </c>
      <c r="G136">
        <v>22.44</v>
      </c>
      <c r="H136">
        <v>20.28</v>
      </c>
      <c r="I136">
        <v>4.5599999999999996</v>
      </c>
      <c r="J136">
        <v>1.28</v>
      </c>
      <c r="K136">
        <v>0</v>
      </c>
      <c r="L136">
        <v>6.36</v>
      </c>
      <c r="M136">
        <v>29.24</v>
      </c>
      <c r="N136">
        <v>44.2</v>
      </c>
      <c r="O136">
        <v>691.98835999999994</v>
      </c>
      <c r="P136">
        <v>9.92</v>
      </c>
      <c r="Q136">
        <v>7.64</v>
      </c>
      <c r="R136">
        <v>67.399999999999991</v>
      </c>
      <c r="S136">
        <v>84.12</v>
      </c>
      <c r="T136">
        <v>397.56804</v>
      </c>
      <c r="U136" t="s">
        <v>85</v>
      </c>
      <c r="V136" t="s">
        <v>27</v>
      </c>
      <c r="W136">
        <v>73</v>
      </c>
    </row>
    <row r="137" spans="1:23" x14ac:dyDescent="0.2">
      <c r="A137" s="11">
        <v>0</v>
      </c>
      <c r="B137">
        <v>11.28</v>
      </c>
      <c r="C137">
        <v>0</v>
      </c>
      <c r="D137">
        <v>0.24</v>
      </c>
      <c r="E137">
        <v>1.96</v>
      </c>
      <c r="F137">
        <v>0.76000000000000012</v>
      </c>
      <c r="G137">
        <v>10.6</v>
      </c>
      <c r="H137">
        <v>12.52</v>
      </c>
      <c r="I137">
        <v>0</v>
      </c>
      <c r="J137">
        <v>0.2</v>
      </c>
      <c r="K137">
        <v>0</v>
      </c>
      <c r="L137">
        <v>5.44</v>
      </c>
      <c r="M137">
        <v>45.08</v>
      </c>
      <c r="N137">
        <v>72.47999999999999</v>
      </c>
      <c r="O137">
        <v>505.81299999999999</v>
      </c>
      <c r="P137">
        <v>13.56</v>
      </c>
      <c r="Q137">
        <v>14.4</v>
      </c>
      <c r="R137">
        <v>16.399999999999999</v>
      </c>
      <c r="S137">
        <v>64.52000000000001</v>
      </c>
      <c r="T137">
        <v>529.80804000000001</v>
      </c>
      <c r="U137" t="s">
        <v>86</v>
      </c>
      <c r="V137" t="s">
        <v>27</v>
      </c>
      <c r="W137">
        <v>77</v>
      </c>
    </row>
    <row r="138" spans="1:23" x14ac:dyDescent="0.2">
      <c r="A138" s="11">
        <v>1</v>
      </c>
      <c r="B138">
        <v>5.28</v>
      </c>
      <c r="C138">
        <v>0</v>
      </c>
      <c r="D138">
        <v>0</v>
      </c>
      <c r="E138">
        <v>17.440000000000001</v>
      </c>
      <c r="F138">
        <v>0.16</v>
      </c>
      <c r="G138">
        <v>16.399999999999999</v>
      </c>
      <c r="H138">
        <v>4.4800000000000004</v>
      </c>
      <c r="I138">
        <v>8.48</v>
      </c>
      <c r="J138">
        <v>0</v>
      </c>
      <c r="K138">
        <v>0</v>
      </c>
      <c r="L138">
        <v>6.76</v>
      </c>
      <c r="M138">
        <v>39.04</v>
      </c>
      <c r="N138">
        <v>72</v>
      </c>
      <c r="O138">
        <v>486.02771999999999</v>
      </c>
      <c r="P138">
        <v>10.44</v>
      </c>
      <c r="Q138">
        <v>16.88</v>
      </c>
      <c r="R138">
        <v>34.28</v>
      </c>
      <c r="S138">
        <v>88.68</v>
      </c>
      <c r="T138">
        <v>380.70339999999999</v>
      </c>
      <c r="U138" t="s">
        <v>86</v>
      </c>
      <c r="V138" t="s">
        <v>27</v>
      </c>
      <c r="W138">
        <v>77</v>
      </c>
    </row>
    <row r="139" spans="1:23" x14ac:dyDescent="0.2">
      <c r="A139" s="11">
        <v>2</v>
      </c>
      <c r="B139">
        <v>8.7600000000000016</v>
      </c>
      <c r="C139">
        <v>0.12</v>
      </c>
      <c r="D139">
        <v>0.16</v>
      </c>
      <c r="E139">
        <v>5.56</v>
      </c>
      <c r="F139">
        <v>24.8</v>
      </c>
      <c r="G139">
        <v>15.2</v>
      </c>
      <c r="H139">
        <v>34.799999999999997</v>
      </c>
      <c r="I139">
        <v>0.64</v>
      </c>
      <c r="J139">
        <v>12.12</v>
      </c>
      <c r="K139">
        <v>0</v>
      </c>
      <c r="L139">
        <v>5.24</v>
      </c>
      <c r="M139">
        <v>53.4</v>
      </c>
      <c r="N139">
        <v>92</v>
      </c>
      <c r="O139">
        <v>317.99292000000003</v>
      </c>
      <c r="P139">
        <v>18</v>
      </c>
      <c r="Q139">
        <v>30.44</v>
      </c>
      <c r="R139">
        <v>29.44</v>
      </c>
      <c r="S139">
        <v>80.56</v>
      </c>
      <c r="T139">
        <v>410.36004000000003</v>
      </c>
      <c r="U139" t="s">
        <v>86</v>
      </c>
      <c r="V139" t="s">
        <v>27</v>
      </c>
      <c r="W139">
        <v>77</v>
      </c>
    </row>
    <row r="140" spans="1:23" x14ac:dyDescent="0.2">
      <c r="A140" s="11">
        <v>3</v>
      </c>
      <c r="B140">
        <v>7.72</v>
      </c>
      <c r="C140">
        <v>0.04</v>
      </c>
      <c r="D140">
        <v>7.52</v>
      </c>
      <c r="E140">
        <v>0.04</v>
      </c>
      <c r="F140">
        <v>18.04</v>
      </c>
      <c r="G140">
        <v>7.32</v>
      </c>
      <c r="H140">
        <v>25.68</v>
      </c>
      <c r="I140">
        <v>0</v>
      </c>
      <c r="J140">
        <v>11</v>
      </c>
      <c r="K140">
        <v>0</v>
      </c>
      <c r="L140">
        <v>9.6000000000000014</v>
      </c>
      <c r="M140">
        <v>46.8</v>
      </c>
      <c r="N140">
        <v>80.640000000000015</v>
      </c>
      <c r="O140">
        <v>395.54212000000001</v>
      </c>
      <c r="P140">
        <v>8.2799999999999994</v>
      </c>
      <c r="Q140">
        <v>11.88</v>
      </c>
      <c r="R140">
        <v>24.28</v>
      </c>
      <c r="S140">
        <v>68.959999999999994</v>
      </c>
      <c r="T140">
        <v>514.99228000000005</v>
      </c>
      <c r="U140" t="s">
        <v>86</v>
      </c>
      <c r="V140" t="s">
        <v>27</v>
      </c>
      <c r="W140">
        <v>77</v>
      </c>
    </row>
    <row r="141" spans="1:23" x14ac:dyDescent="0.2">
      <c r="A141" s="11">
        <v>0</v>
      </c>
      <c r="B141">
        <v>20.32</v>
      </c>
      <c r="C141">
        <v>0</v>
      </c>
      <c r="D141">
        <v>0</v>
      </c>
      <c r="E141">
        <v>0</v>
      </c>
      <c r="F141">
        <v>0.32</v>
      </c>
      <c r="G141">
        <v>8.6000000000000014</v>
      </c>
      <c r="H141">
        <v>14.2</v>
      </c>
      <c r="I141">
        <v>0</v>
      </c>
      <c r="J141">
        <v>0</v>
      </c>
      <c r="K141">
        <v>0</v>
      </c>
      <c r="L141">
        <v>0</v>
      </c>
      <c r="M141">
        <v>88.000000000000014</v>
      </c>
      <c r="N141">
        <v>134.63999999999999</v>
      </c>
      <c r="O141">
        <v>84.005159999999989</v>
      </c>
      <c r="P141">
        <v>3.52</v>
      </c>
      <c r="Q141">
        <v>9.52</v>
      </c>
      <c r="R141">
        <v>16.12</v>
      </c>
      <c r="S141">
        <v>66</v>
      </c>
      <c r="T141">
        <v>537.54739999999993</v>
      </c>
      <c r="U141" t="s">
        <v>87</v>
      </c>
      <c r="V141" t="s">
        <v>27</v>
      </c>
      <c r="W141">
        <v>85</v>
      </c>
    </row>
    <row r="142" spans="1:23" x14ac:dyDescent="0.2">
      <c r="A142" s="11">
        <v>1</v>
      </c>
      <c r="B142">
        <v>18.239999999999998</v>
      </c>
      <c r="C142">
        <v>0</v>
      </c>
      <c r="D142">
        <v>0.6</v>
      </c>
      <c r="E142">
        <v>1.28</v>
      </c>
      <c r="F142">
        <v>4.24</v>
      </c>
      <c r="G142">
        <v>22.2</v>
      </c>
      <c r="H142">
        <v>16.600000000000001</v>
      </c>
      <c r="I142">
        <v>0</v>
      </c>
      <c r="J142">
        <v>0.36</v>
      </c>
      <c r="K142">
        <v>0</v>
      </c>
      <c r="L142">
        <v>0.16</v>
      </c>
      <c r="M142">
        <v>28.32</v>
      </c>
      <c r="N142">
        <v>101.12</v>
      </c>
      <c r="O142">
        <v>285.25164000000001</v>
      </c>
      <c r="P142">
        <v>9.64</v>
      </c>
      <c r="Q142">
        <v>13.76</v>
      </c>
      <c r="R142">
        <v>35.520000000000003</v>
      </c>
      <c r="S142">
        <v>85.039999999999992</v>
      </c>
      <c r="T142">
        <v>391.42448000000002</v>
      </c>
      <c r="U142" t="s">
        <v>87</v>
      </c>
      <c r="V142" t="s">
        <v>27</v>
      </c>
      <c r="W142">
        <v>85</v>
      </c>
    </row>
    <row r="143" spans="1:23" x14ac:dyDescent="0.2">
      <c r="A143" s="11">
        <v>2</v>
      </c>
      <c r="B143">
        <v>14.6</v>
      </c>
      <c r="C143">
        <v>0</v>
      </c>
      <c r="D143">
        <v>0</v>
      </c>
      <c r="E143">
        <v>1.2</v>
      </c>
      <c r="F143">
        <v>1.88</v>
      </c>
      <c r="G143">
        <v>18.52</v>
      </c>
      <c r="H143">
        <v>19.600000000000001</v>
      </c>
      <c r="I143">
        <v>0</v>
      </c>
      <c r="J143">
        <v>0.4</v>
      </c>
      <c r="K143">
        <v>0</v>
      </c>
      <c r="L143">
        <v>2.3199999999999998</v>
      </c>
      <c r="M143">
        <v>38.96</v>
      </c>
      <c r="N143">
        <v>99.52000000000001</v>
      </c>
      <c r="O143">
        <v>299.63911999999999</v>
      </c>
      <c r="P143">
        <v>7.32</v>
      </c>
      <c r="Q143">
        <v>12.96</v>
      </c>
      <c r="R143">
        <v>24.4</v>
      </c>
      <c r="S143">
        <v>74.92</v>
      </c>
      <c r="T143">
        <v>437.62063999999998</v>
      </c>
      <c r="U143" t="s">
        <v>87</v>
      </c>
      <c r="V143" t="s">
        <v>27</v>
      </c>
      <c r="W143">
        <v>85</v>
      </c>
    </row>
    <row r="144" spans="1:23" x14ac:dyDescent="0.2">
      <c r="A144" s="11">
        <v>3</v>
      </c>
      <c r="B144">
        <v>15.2</v>
      </c>
      <c r="C144">
        <v>0</v>
      </c>
      <c r="D144">
        <v>4.5199999999999996</v>
      </c>
      <c r="E144">
        <v>10.36</v>
      </c>
      <c r="F144">
        <v>4.5199999999999996</v>
      </c>
      <c r="G144">
        <v>41.760000000000012</v>
      </c>
      <c r="H144">
        <v>18.079999999999998</v>
      </c>
      <c r="I144">
        <v>2.4</v>
      </c>
      <c r="J144">
        <v>0.08</v>
      </c>
      <c r="K144">
        <v>0</v>
      </c>
      <c r="L144">
        <v>3.28</v>
      </c>
      <c r="M144">
        <v>27.8</v>
      </c>
      <c r="N144">
        <v>108.6</v>
      </c>
      <c r="O144">
        <v>245.84196</v>
      </c>
      <c r="P144">
        <v>6.48</v>
      </c>
      <c r="Q144">
        <v>10.119999999999999</v>
      </c>
      <c r="R144">
        <v>41.08</v>
      </c>
      <c r="S144">
        <v>86.04</v>
      </c>
      <c r="T144">
        <v>376.23372000000012</v>
      </c>
      <c r="U144" t="s">
        <v>87</v>
      </c>
      <c r="V144" t="s">
        <v>27</v>
      </c>
      <c r="W144">
        <v>85</v>
      </c>
    </row>
    <row r="145" spans="1:23" x14ac:dyDescent="0.2">
      <c r="A145" s="11">
        <v>0</v>
      </c>
      <c r="B145">
        <v>20.28</v>
      </c>
      <c r="C145">
        <v>0</v>
      </c>
      <c r="D145">
        <v>3.68</v>
      </c>
      <c r="E145">
        <v>16.16</v>
      </c>
      <c r="F145">
        <v>6.52</v>
      </c>
      <c r="G145">
        <v>37.039999999999992</v>
      </c>
      <c r="H145">
        <v>27.68</v>
      </c>
      <c r="I145">
        <v>16.239999999999998</v>
      </c>
      <c r="J145">
        <v>8.120000000000001</v>
      </c>
      <c r="K145">
        <v>0</v>
      </c>
      <c r="L145">
        <v>12.84</v>
      </c>
      <c r="M145">
        <v>27.52</v>
      </c>
      <c r="N145">
        <v>59.440000000000012</v>
      </c>
      <c r="O145">
        <v>619.09035999999992</v>
      </c>
      <c r="P145">
        <v>5.24</v>
      </c>
      <c r="Q145">
        <v>8.8800000000000008</v>
      </c>
      <c r="R145">
        <v>19.760000000000002</v>
      </c>
      <c r="S145">
        <v>58.12</v>
      </c>
      <c r="T145">
        <v>643.99908000000005</v>
      </c>
      <c r="U145" t="s">
        <v>88</v>
      </c>
      <c r="V145" t="s">
        <v>26</v>
      </c>
      <c r="W145">
        <v>91</v>
      </c>
    </row>
    <row r="146" spans="1:23" x14ac:dyDescent="0.2">
      <c r="A146" s="11">
        <v>1</v>
      </c>
      <c r="B146">
        <v>8.8000000000000007</v>
      </c>
      <c r="C146">
        <v>0</v>
      </c>
      <c r="D146">
        <v>1.8</v>
      </c>
      <c r="E146">
        <v>2.76</v>
      </c>
      <c r="F146">
        <v>7.88</v>
      </c>
      <c r="G146">
        <v>12.76</v>
      </c>
      <c r="H146">
        <v>15.84</v>
      </c>
      <c r="I146">
        <v>0.72000000000000008</v>
      </c>
      <c r="J146">
        <v>3.84</v>
      </c>
      <c r="K146">
        <v>0</v>
      </c>
      <c r="L146">
        <v>16.88</v>
      </c>
      <c r="M146">
        <v>39.08</v>
      </c>
      <c r="N146">
        <v>71.12</v>
      </c>
      <c r="O146">
        <v>479.21359999999999</v>
      </c>
      <c r="P146">
        <v>8.6000000000000014</v>
      </c>
      <c r="Q146">
        <v>13.96</v>
      </c>
      <c r="R146">
        <v>21.28</v>
      </c>
      <c r="S146">
        <v>62.72</v>
      </c>
      <c r="T146">
        <v>595.38163999999995</v>
      </c>
      <c r="U146" t="s">
        <v>88</v>
      </c>
      <c r="V146" t="s">
        <v>26</v>
      </c>
      <c r="W146">
        <v>91</v>
      </c>
    </row>
    <row r="147" spans="1:23" x14ac:dyDescent="0.2">
      <c r="A147" s="11">
        <v>2</v>
      </c>
      <c r="B147">
        <v>7.0000000000000018</v>
      </c>
      <c r="C147">
        <v>0.08</v>
      </c>
      <c r="D147">
        <v>1.1599999999999999</v>
      </c>
      <c r="E147">
        <v>3.28</v>
      </c>
      <c r="F147">
        <v>3.12</v>
      </c>
      <c r="G147">
        <v>12.4</v>
      </c>
      <c r="H147">
        <v>14.24</v>
      </c>
      <c r="I147">
        <v>0.72000000000000008</v>
      </c>
      <c r="J147">
        <v>3.24</v>
      </c>
      <c r="K147">
        <v>0</v>
      </c>
      <c r="L147">
        <v>12.24</v>
      </c>
      <c r="M147">
        <v>34.64</v>
      </c>
      <c r="N147">
        <v>77.28</v>
      </c>
      <c r="O147">
        <v>476.87896000000001</v>
      </c>
      <c r="P147">
        <v>15</v>
      </c>
      <c r="Q147">
        <v>11.96</v>
      </c>
      <c r="R147">
        <v>29.12</v>
      </c>
      <c r="S147">
        <v>60.36</v>
      </c>
      <c r="T147">
        <v>575.8449599999999</v>
      </c>
      <c r="U147" t="s">
        <v>88</v>
      </c>
      <c r="V147" t="s">
        <v>26</v>
      </c>
      <c r="W147">
        <v>91</v>
      </c>
    </row>
    <row r="148" spans="1:23" x14ac:dyDescent="0.2">
      <c r="A148" s="11">
        <v>3</v>
      </c>
      <c r="B148">
        <v>9.56</v>
      </c>
      <c r="C148">
        <v>0.2</v>
      </c>
      <c r="D148">
        <v>0.4</v>
      </c>
      <c r="E148">
        <v>2.6</v>
      </c>
      <c r="F148">
        <v>25.56</v>
      </c>
      <c r="G148">
        <v>10.24</v>
      </c>
      <c r="H148">
        <v>37.040000000000013</v>
      </c>
      <c r="I148">
        <v>0.2</v>
      </c>
      <c r="J148">
        <v>13.36</v>
      </c>
      <c r="K148">
        <v>0</v>
      </c>
      <c r="L148">
        <v>18.2</v>
      </c>
      <c r="M148">
        <v>37.960000000000008</v>
      </c>
      <c r="N148">
        <v>74.47999999999999</v>
      </c>
      <c r="O148">
        <v>464.47811999999999</v>
      </c>
      <c r="P148">
        <v>13.84</v>
      </c>
      <c r="Q148">
        <v>10.52</v>
      </c>
      <c r="R148">
        <v>30.04</v>
      </c>
      <c r="S148">
        <v>69.16</v>
      </c>
      <c r="T148">
        <v>539.93499999999995</v>
      </c>
      <c r="U148" t="s">
        <v>88</v>
      </c>
      <c r="V148" t="s">
        <v>26</v>
      </c>
      <c r="W148">
        <v>91</v>
      </c>
    </row>
    <row r="149" spans="1:23" x14ac:dyDescent="0.2">
      <c r="A149" s="11">
        <v>0</v>
      </c>
      <c r="B149">
        <v>7.44</v>
      </c>
      <c r="C149">
        <v>14.64</v>
      </c>
      <c r="D149">
        <v>2.64</v>
      </c>
      <c r="E149">
        <v>24.08</v>
      </c>
      <c r="F149">
        <v>2.12</v>
      </c>
      <c r="G149">
        <v>28.12</v>
      </c>
      <c r="H149">
        <v>9.4</v>
      </c>
      <c r="I149">
        <v>29.08</v>
      </c>
      <c r="J149">
        <v>0.2</v>
      </c>
      <c r="K149">
        <v>0</v>
      </c>
      <c r="L149">
        <v>5.88</v>
      </c>
      <c r="M149">
        <v>21.6</v>
      </c>
      <c r="N149">
        <v>54.88</v>
      </c>
      <c r="O149">
        <v>697.24360000000001</v>
      </c>
      <c r="P149">
        <v>8.4400000000000013</v>
      </c>
      <c r="Q149">
        <v>7.4</v>
      </c>
      <c r="R149">
        <v>12.52</v>
      </c>
      <c r="S149">
        <v>40.799999999999997</v>
      </c>
      <c r="T149">
        <v>764.70596</v>
      </c>
      <c r="U149" t="s">
        <v>89</v>
      </c>
      <c r="V149" t="s">
        <v>26</v>
      </c>
      <c r="W149">
        <v>95</v>
      </c>
    </row>
    <row r="150" spans="1:23" x14ac:dyDescent="0.2">
      <c r="A150" s="11">
        <v>1</v>
      </c>
      <c r="B150">
        <v>16.079999999999998</v>
      </c>
      <c r="C150">
        <v>0.2</v>
      </c>
      <c r="D150">
        <v>0.88000000000000012</v>
      </c>
      <c r="E150">
        <v>12.36</v>
      </c>
      <c r="F150">
        <v>4.12</v>
      </c>
      <c r="G150">
        <v>29.240000000000009</v>
      </c>
      <c r="H150">
        <v>23.32</v>
      </c>
      <c r="I150">
        <v>4.5999999999999996</v>
      </c>
      <c r="J150">
        <v>0.6</v>
      </c>
      <c r="K150">
        <v>0</v>
      </c>
      <c r="L150">
        <v>7.0400000000000009</v>
      </c>
      <c r="M150">
        <v>34</v>
      </c>
      <c r="N150">
        <v>84.12</v>
      </c>
      <c r="O150">
        <v>431.29295999999999</v>
      </c>
      <c r="P150">
        <v>9.0800000000000018</v>
      </c>
      <c r="Q150">
        <v>12.2</v>
      </c>
      <c r="R150">
        <v>29.2</v>
      </c>
      <c r="S150">
        <v>70.72</v>
      </c>
      <c r="T150">
        <v>461.56484</v>
      </c>
      <c r="U150" t="s">
        <v>89</v>
      </c>
      <c r="V150" t="s">
        <v>26</v>
      </c>
      <c r="W150">
        <v>95</v>
      </c>
    </row>
    <row r="151" spans="1:23" x14ac:dyDescent="0.2">
      <c r="A151" s="11">
        <v>2</v>
      </c>
      <c r="B151">
        <v>20.72</v>
      </c>
      <c r="C151">
        <v>0</v>
      </c>
      <c r="D151">
        <v>2.16</v>
      </c>
      <c r="E151">
        <v>1.56</v>
      </c>
      <c r="F151">
        <v>1.8</v>
      </c>
      <c r="G151">
        <v>24.24</v>
      </c>
      <c r="H151">
        <v>28.8</v>
      </c>
      <c r="I151">
        <v>0.2</v>
      </c>
      <c r="J151">
        <v>3.6</v>
      </c>
      <c r="K151">
        <v>0</v>
      </c>
      <c r="L151">
        <v>14.36</v>
      </c>
      <c r="M151">
        <v>39.119999999999997</v>
      </c>
      <c r="N151">
        <v>81.799999999999983</v>
      </c>
      <c r="O151">
        <v>411.03248000000002</v>
      </c>
      <c r="P151">
        <v>9.56</v>
      </c>
      <c r="Q151">
        <v>17.28</v>
      </c>
      <c r="R151">
        <v>50.44</v>
      </c>
      <c r="S151">
        <v>76.640000000000015</v>
      </c>
      <c r="T151">
        <v>416.43243999999999</v>
      </c>
      <c r="U151" t="s">
        <v>89</v>
      </c>
      <c r="V151" t="s">
        <v>26</v>
      </c>
      <c r="W151">
        <v>95</v>
      </c>
    </row>
    <row r="152" spans="1:23" x14ac:dyDescent="0.2">
      <c r="A152" s="11">
        <v>3</v>
      </c>
      <c r="B152">
        <v>20.84</v>
      </c>
      <c r="C152">
        <v>0.24</v>
      </c>
      <c r="D152">
        <v>2.12</v>
      </c>
      <c r="E152">
        <v>3.04</v>
      </c>
      <c r="F152">
        <v>2.96</v>
      </c>
      <c r="G152">
        <v>25.4</v>
      </c>
      <c r="H152">
        <v>24.6</v>
      </c>
      <c r="I152">
        <v>1.8</v>
      </c>
      <c r="J152">
        <v>5.4</v>
      </c>
      <c r="K152">
        <v>0</v>
      </c>
      <c r="L152">
        <v>13.12</v>
      </c>
      <c r="M152">
        <v>28</v>
      </c>
      <c r="N152">
        <v>71.199999999999989</v>
      </c>
      <c r="O152">
        <v>500.61439999999999</v>
      </c>
      <c r="P152">
        <v>12</v>
      </c>
      <c r="Q152">
        <v>22.88</v>
      </c>
      <c r="R152">
        <v>51.44</v>
      </c>
      <c r="S152">
        <v>85</v>
      </c>
      <c r="T152">
        <v>396.24228000000011</v>
      </c>
      <c r="U152" t="s">
        <v>89</v>
      </c>
      <c r="V152" t="s">
        <v>26</v>
      </c>
      <c r="W152">
        <v>95</v>
      </c>
    </row>
    <row r="153" spans="1:23" x14ac:dyDescent="0.2">
      <c r="A153" s="11">
        <v>0</v>
      </c>
      <c r="B153">
        <v>17.04</v>
      </c>
      <c r="C153">
        <v>0.32</v>
      </c>
      <c r="D153">
        <v>0.68</v>
      </c>
      <c r="E153">
        <v>38.520000000000003</v>
      </c>
      <c r="F153">
        <v>4.24</v>
      </c>
      <c r="G153">
        <v>55.36</v>
      </c>
      <c r="H153">
        <v>20.12</v>
      </c>
      <c r="I153">
        <v>14.44</v>
      </c>
      <c r="J153">
        <v>2.44</v>
      </c>
      <c r="K153">
        <v>0</v>
      </c>
      <c r="L153">
        <v>0.4</v>
      </c>
      <c r="M153">
        <v>17.04</v>
      </c>
      <c r="N153">
        <v>29.04</v>
      </c>
      <c r="O153">
        <v>864.3904</v>
      </c>
      <c r="P153">
        <v>16.84</v>
      </c>
      <c r="Q153">
        <v>6.3600000000000012</v>
      </c>
      <c r="R153">
        <v>18.04</v>
      </c>
      <c r="S153">
        <v>40.119999999999997</v>
      </c>
      <c r="T153">
        <v>837.81039999999996</v>
      </c>
      <c r="U153" t="s">
        <v>90</v>
      </c>
      <c r="V153" t="s">
        <v>27</v>
      </c>
      <c r="W153">
        <v>89</v>
      </c>
    </row>
    <row r="154" spans="1:23" x14ac:dyDescent="0.2">
      <c r="A154" s="11">
        <v>1</v>
      </c>
      <c r="B154">
        <v>7.92</v>
      </c>
      <c r="C154">
        <v>0.36</v>
      </c>
      <c r="D154">
        <v>6.32</v>
      </c>
      <c r="E154">
        <v>28.52</v>
      </c>
      <c r="F154">
        <v>4.7200000000000006</v>
      </c>
      <c r="G154">
        <v>41.36</v>
      </c>
      <c r="H154">
        <v>14.48</v>
      </c>
      <c r="I154">
        <v>11.72</v>
      </c>
      <c r="J154">
        <v>2.52</v>
      </c>
      <c r="K154">
        <v>0</v>
      </c>
      <c r="L154">
        <v>1.2</v>
      </c>
      <c r="M154">
        <v>40.36</v>
      </c>
      <c r="N154">
        <v>39.92</v>
      </c>
      <c r="O154">
        <v>776.90084000000002</v>
      </c>
      <c r="P154">
        <v>19.36</v>
      </c>
      <c r="Q154">
        <v>8.52</v>
      </c>
      <c r="R154">
        <v>29.52</v>
      </c>
      <c r="S154">
        <v>52.88</v>
      </c>
      <c r="T154">
        <v>609.58324000000016</v>
      </c>
      <c r="U154" t="s">
        <v>90</v>
      </c>
      <c r="V154" t="s">
        <v>27</v>
      </c>
      <c r="W154">
        <v>89</v>
      </c>
    </row>
    <row r="155" spans="1:23" x14ac:dyDescent="0.2">
      <c r="A155" s="11">
        <v>2</v>
      </c>
      <c r="B155">
        <v>6.32</v>
      </c>
      <c r="C155">
        <v>0.12</v>
      </c>
      <c r="D155">
        <v>10.48</v>
      </c>
      <c r="E155">
        <v>20</v>
      </c>
      <c r="F155">
        <v>25.04</v>
      </c>
      <c r="G155">
        <v>29.28</v>
      </c>
      <c r="H155">
        <v>35.159999999999997</v>
      </c>
      <c r="I155">
        <v>8.84</v>
      </c>
      <c r="J155">
        <v>6.56</v>
      </c>
      <c r="K155">
        <v>0</v>
      </c>
      <c r="L155">
        <v>2.36</v>
      </c>
      <c r="M155">
        <v>41.12</v>
      </c>
      <c r="N155">
        <v>44.360000000000007</v>
      </c>
      <c r="O155">
        <v>768.32492000000002</v>
      </c>
      <c r="P155">
        <v>9.759999999999998</v>
      </c>
      <c r="Q155">
        <v>2.52</v>
      </c>
      <c r="R155">
        <v>31.16</v>
      </c>
      <c r="S155">
        <v>49.960000000000008</v>
      </c>
      <c r="T155">
        <v>619.25276000000008</v>
      </c>
      <c r="U155" t="s">
        <v>90</v>
      </c>
      <c r="V155" t="s">
        <v>27</v>
      </c>
      <c r="W155">
        <v>89</v>
      </c>
    </row>
    <row r="156" spans="1:23" x14ac:dyDescent="0.2">
      <c r="A156" s="11">
        <v>3</v>
      </c>
      <c r="B156">
        <v>6.36</v>
      </c>
      <c r="C156">
        <v>3.4</v>
      </c>
      <c r="D156">
        <v>4.84</v>
      </c>
      <c r="E156">
        <v>9.36</v>
      </c>
      <c r="F156">
        <v>17.16</v>
      </c>
      <c r="G156">
        <v>20.36</v>
      </c>
      <c r="H156">
        <v>29.52</v>
      </c>
      <c r="I156">
        <v>4.08</v>
      </c>
      <c r="J156">
        <v>8.32</v>
      </c>
      <c r="K156">
        <v>0</v>
      </c>
      <c r="L156">
        <v>6.76</v>
      </c>
      <c r="M156">
        <v>57</v>
      </c>
      <c r="N156">
        <v>68.240000000000009</v>
      </c>
      <c r="O156">
        <v>580.85683999999992</v>
      </c>
      <c r="P156">
        <v>19.32</v>
      </c>
      <c r="Q156">
        <v>9.6399999999999988</v>
      </c>
      <c r="R156">
        <v>39.760000000000012</v>
      </c>
      <c r="S156">
        <v>56.92</v>
      </c>
      <c r="T156">
        <v>580.04448000000002</v>
      </c>
      <c r="U156" t="s">
        <v>90</v>
      </c>
      <c r="V156" t="s">
        <v>27</v>
      </c>
      <c r="W156">
        <v>89</v>
      </c>
    </row>
    <row r="157" spans="1:23" x14ac:dyDescent="0.2">
      <c r="A157" s="11">
        <v>0</v>
      </c>
      <c r="B157">
        <v>12.12</v>
      </c>
      <c r="C157">
        <v>0</v>
      </c>
      <c r="D157">
        <v>0.12</v>
      </c>
      <c r="E157">
        <v>0.12</v>
      </c>
      <c r="F157">
        <v>14.32</v>
      </c>
      <c r="G157">
        <v>7.28</v>
      </c>
      <c r="H157">
        <v>22.48</v>
      </c>
      <c r="I157">
        <v>0</v>
      </c>
      <c r="J157">
        <v>7.72</v>
      </c>
      <c r="K157">
        <v>0</v>
      </c>
      <c r="L157">
        <v>3.32</v>
      </c>
      <c r="M157">
        <v>77.240000000000009</v>
      </c>
      <c r="N157">
        <v>83.56</v>
      </c>
      <c r="O157">
        <v>209.05260000000001</v>
      </c>
      <c r="P157">
        <v>13.92</v>
      </c>
      <c r="Q157">
        <v>7.08</v>
      </c>
      <c r="R157">
        <v>18.48</v>
      </c>
      <c r="S157">
        <v>48.88</v>
      </c>
      <c r="T157">
        <v>735.04823999999996</v>
      </c>
      <c r="U157" t="s">
        <v>91</v>
      </c>
      <c r="V157" t="s">
        <v>27</v>
      </c>
      <c r="W157">
        <v>93</v>
      </c>
    </row>
    <row r="158" spans="1:23" x14ac:dyDescent="0.2">
      <c r="A158" s="11">
        <v>1</v>
      </c>
      <c r="B158">
        <v>18.36</v>
      </c>
      <c r="C158">
        <v>0.2</v>
      </c>
      <c r="D158">
        <v>7.92</v>
      </c>
      <c r="E158">
        <v>22.8</v>
      </c>
      <c r="F158">
        <v>2.3199999999999998</v>
      </c>
      <c r="G158">
        <v>59.08</v>
      </c>
      <c r="H158">
        <v>25.04</v>
      </c>
      <c r="I158">
        <v>9.879999999999999</v>
      </c>
      <c r="J158">
        <v>0.04</v>
      </c>
      <c r="K158">
        <v>0</v>
      </c>
      <c r="L158">
        <v>1.32</v>
      </c>
      <c r="M158">
        <v>53.400000000000013</v>
      </c>
      <c r="N158">
        <v>97.640000000000015</v>
      </c>
      <c r="O158">
        <v>277.05583999999999</v>
      </c>
      <c r="P158">
        <v>10.64</v>
      </c>
      <c r="Q158">
        <v>7</v>
      </c>
      <c r="R158">
        <v>33.6</v>
      </c>
      <c r="S158">
        <v>62.280000000000022</v>
      </c>
      <c r="T158">
        <v>502.89944000000003</v>
      </c>
      <c r="U158" t="s">
        <v>91</v>
      </c>
      <c r="V158" t="s">
        <v>27</v>
      </c>
      <c r="W158">
        <v>93</v>
      </c>
    </row>
    <row r="159" spans="1:23" x14ac:dyDescent="0.2">
      <c r="A159" s="11">
        <v>2</v>
      </c>
      <c r="B159">
        <v>14.32</v>
      </c>
      <c r="C159">
        <v>6.2799999999999994</v>
      </c>
      <c r="D159">
        <v>3.6</v>
      </c>
      <c r="E159">
        <v>22.84</v>
      </c>
      <c r="F159">
        <v>1.52</v>
      </c>
      <c r="G159">
        <v>49.96</v>
      </c>
      <c r="H159">
        <v>12.96</v>
      </c>
      <c r="I159">
        <v>8.56</v>
      </c>
      <c r="J159">
        <v>0</v>
      </c>
      <c r="K159">
        <v>0</v>
      </c>
      <c r="L159">
        <v>6.4</v>
      </c>
      <c r="M159">
        <v>48.72</v>
      </c>
      <c r="N159">
        <v>86.920000000000016</v>
      </c>
      <c r="O159">
        <v>298.56052</v>
      </c>
      <c r="P159">
        <v>17.04</v>
      </c>
      <c r="Q159">
        <v>19.96</v>
      </c>
      <c r="R159">
        <v>46.599999999999987</v>
      </c>
      <c r="S159">
        <v>80.88</v>
      </c>
      <c r="T159">
        <v>422.97311999999999</v>
      </c>
      <c r="U159" t="s">
        <v>91</v>
      </c>
      <c r="V159" t="s">
        <v>27</v>
      </c>
      <c r="W159">
        <v>93</v>
      </c>
    </row>
    <row r="160" spans="1:23" x14ac:dyDescent="0.2">
      <c r="A160" s="11">
        <v>3</v>
      </c>
      <c r="B160">
        <v>25.84</v>
      </c>
      <c r="C160">
        <v>0.12</v>
      </c>
      <c r="D160">
        <v>6.92</v>
      </c>
      <c r="E160">
        <v>11.52</v>
      </c>
      <c r="F160">
        <v>8.7999999999999989</v>
      </c>
      <c r="G160">
        <v>37.32</v>
      </c>
      <c r="H160">
        <v>29.64</v>
      </c>
      <c r="I160">
        <v>1</v>
      </c>
      <c r="J160">
        <v>3.04</v>
      </c>
      <c r="K160">
        <v>0</v>
      </c>
      <c r="L160">
        <v>7.84</v>
      </c>
      <c r="M160">
        <v>52.24</v>
      </c>
      <c r="N160">
        <v>101.48</v>
      </c>
      <c r="O160">
        <v>239.78192000000001</v>
      </c>
      <c r="P160">
        <v>16</v>
      </c>
      <c r="Q160">
        <v>9.8000000000000007</v>
      </c>
      <c r="R160">
        <v>53.240000000000009</v>
      </c>
      <c r="S160">
        <v>80.320000000000022</v>
      </c>
      <c r="T160">
        <v>397.35955999999999</v>
      </c>
      <c r="U160" t="s">
        <v>91</v>
      </c>
      <c r="V160" t="s">
        <v>27</v>
      </c>
      <c r="W160">
        <v>93</v>
      </c>
    </row>
    <row r="161" spans="1:23" x14ac:dyDescent="0.2">
      <c r="A161" s="11">
        <v>0</v>
      </c>
      <c r="B161">
        <v>14.84</v>
      </c>
      <c r="C161">
        <v>0</v>
      </c>
      <c r="D161">
        <v>0.04</v>
      </c>
      <c r="E161">
        <v>0.24</v>
      </c>
      <c r="F161">
        <v>2.76</v>
      </c>
      <c r="G161">
        <v>12.32</v>
      </c>
      <c r="H161">
        <v>14.72</v>
      </c>
      <c r="I161">
        <v>0</v>
      </c>
      <c r="J161">
        <v>0.08</v>
      </c>
      <c r="K161">
        <v>0</v>
      </c>
      <c r="L161">
        <v>5.879999999999999</v>
      </c>
      <c r="M161">
        <v>60.44</v>
      </c>
      <c r="N161">
        <v>74.52</v>
      </c>
      <c r="O161">
        <v>606.93319999999994</v>
      </c>
      <c r="P161">
        <v>13.4</v>
      </c>
      <c r="Q161">
        <v>7.24</v>
      </c>
      <c r="R161">
        <v>14.44</v>
      </c>
      <c r="S161">
        <v>38.520000000000003</v>
      </c>
      <c r="T161">
        <v>868.90571999999997</v>
      </c>
      <c r="U161" t="s">
        <v>92</v>
      </c>
      <c r="V161" t="s">
        <v>27</v>
      </c>
      <c r="W161">
        <v>97</v>
      </c>
    </row>
    <row r="162" spans="1:23" x14ac:dyDescent="0.2">
      <c r="A162" s="11">
        <v>1</v>
      </c>
      <c r="B162">
        <v>16.079999999999998</v>
      </c>
      <c r="C162">
        <v>0</v>
      </c>
      <c r="D162">
        <v>0.08</v>
      </c>
      <c r="E162">
        <v>0.96</v>
      </c>
      <c r="F162">
        <v>5.96</v>
      </c>
      <c r="G162">
        <v>16.12</v>
      </c>
      <c r="H162">
        <v>18.2</v>
      </c>
      <c r="I162">
        <v>0</v>
      </c>
      <c r="J162">
        <v>2.52</v>
      </c>
      <c r="K162">
        <v>0</v>
      </c>
      <c r="L162">
        <v>7.28</v>
      </c>
      <c r="M162">
        <v>38.32</v>
      </c>
      <c r="N162">
        <v>58.360000000000007</v>
      </c>
      <c r="O162">
        <v>743.67611999999997</v>
      </c>
      <c r="P162">
        <v>14.52</v>
      </c>
      <c r="Q162">
        <v>10.199999999999999</v>
      </c>
      <c r="R162">
        <v>25.52</v>
      </c>
      <c r="S162">
        <v>54</v>
      </c>
      <c r="T162">
        <v>694.79636000000005</v>
      </c>
      <c r="U162" t="s">
        <v>92</v>
      </c>
      <c r="V162" t="s">
        <v>27</v>
      </c>
      <c r="W162">
        <v>97</v>
      </c>
    </row>
    <row r="163" spans="1:23" x14ac:dyDescent="0.2">
      <c r="A163" s="11">
        <v>2</v>
      </c>
      <c r="B163">
        <v>8.76</v>
      </c>
      <c r="C163">
        <v>0.84</v>
      </c>
      <c r="D163">
        <v>2.88</v>
      </c>
      <c r="E163">
        <v>6.96</v>
      </c>
      <c r="F163">
        <v>2.4</v>
      </c>
      <c r="G163">
        <v>15.48</v>
      </c>
      <c r="H163">
        <v>14.24</v>
      </c>
      <c r="I163">
        <v>4.24</v>
      </c>
      <c r="J163">
        <v>10.199999999999999</v>
      </c>
      <c r="K163">
        <v>0</v>
      </c>
      <c r="L163">
        <v>3.68</v>
      </c>
      <c r="M163">
        <v>34.44</v>
      </c>
      <c r="N163">
        <v>53.6</v>
      </c>
      <c r="O163">
        <v>758.17272000000003</v>
      </c>
      <c r="P163">
        <v>8.36</v>
      </c>
      <c r="Q163">
        <v>12.68</v>
      </c>
      <c r="R163">
        <v>36.799999999999997</v>
      </c>
      <c r="S163">
        <v>67.12</v>
      </c>
      <c r="T163">
        <v>553.18808000000001</v>
      </c>
      <c r="U163" t="s">
        <v>92</v>
      </c>
      <c r="V163" t="s">
        <v>27</v>
      </c>
      <c r="W163">
        <v>97</v>
      </c>
    </row>
    <row r="164" spans="1:23" x14ac:dyDescent="0.2">
      <c r="A164" s="11">
        <v>3</v>
      </c>
      <c r="B164">
        <v>21.44</v>
      </c>
      <c r="C164">
        <v>0</v>
      </c>
      <c r="D164">
        <v>4.3599999999999994</v>
      </c>
      <c r="E164">
        <v>4.16</v>
      </c>
      <c r="F164">
        <v>3</v>
      </c>
      <c r="G164">
        <v>16.32</v>
      </c>
      <c r="H164">
        <v>25.4</v>
      </c>
      <c r="I164">
        <v>3.16</v>
      </c>
      <c r="J164">
        <v>0</v>
      </c>
      <c r="K164">
        <v>0</v>
      </c>
      <c r="L164">
        <v>5.04</v>
      </c>
      <c r="M164">
        <v>41.68</v>
      </c>
      <c r="N164">
        <v>65.960000000000008</v>
      </c>
      <c r="O164">
        <v>690.69144000000006</v>
      </c>
      <c r="P164">
        <v>3.359999999999999</v>
      </c>
      <c r="Q164">
        <v>3.84</v>
      </c>
      <c r="R164">
        <v>52.599999999999987</v>
      </c>
      <c r="S164">
        <v>93.52000000000001</v>
      </c>
      <c r="T164">
        <v>358.47512</v>
      </c>
      <c r="U164" t="s">
        <v>92</v>
      </c>
      <c r="V164" t="s">
        <v>27</v>
      </c>
      <c r="W164">
        <v>97</v>
      </c>
    </row>
    <row r="165" spans="1:23" x14ac:dyDescent="0.2">
      <c r="A165" s="11">
        <v>0</v>
      </c>
      <c r="B165">
        <v>27.28</v>
      </c>
      <c r="C165">
        <v>0.56000000000000005</v>
      </c>
      <c r="D165">
        <v>2.88</v>
      </c>
      <c r="E165">
        <v>4.6800000000000006</v>
      </c>
      <c r="F165">
        <v>6.9600000000000009</v>
      </c>
      <c r="G165">
        <v>26.12</v>
      </c>
      <c r="H165">
        <v>33.04</v>
      </c>
      <c r="I165">
        <v>0</v>
      </c>
      <c r="J165">
        <v>1.64</v>
      </c>
      <c r="K165">
        <v>0.64</v>
      </c>
      <c r="L165">
        <v>19.84</v>
      </c>
      <c r="M165">
        <v>31.64</v>
      </c>
      <c r="N165">
        <v>75.36</v>
      </c>
      <c r="O165">
        <v>536.16355999999996</v>
      </c>
      <c r="P165">
        <v>3.48</v>
      </c>
      <c r="Q165">
        <v>12.52</v>
      </c>
      <c r="R165">
        <v>16.399999999999999</v>
      </c>
      <c r="S165">
        <v>67.8</v>
      </c>
      <c r="T165">
        <v>464.07096000000013</v>
      </c>
      <c r="U165" t="s">
        <v>93</v>
      </c>
      <c r="V165" t="s">
        <v>27</v>
      </c>
      <c r="W165">
        <v>101</v>
      </c>
    </row>
    <row r="166" spans="1:23" x14ac:dyDescent="0.2">
      <c r="A166" s="11">
        <v>1</v>
      </c>
      <c r="B166">
        <v>14.2</v>
      </c>
      <c r="C166">
        <v>6.96</v>
      </c>
      <c r="D166">
        <v>5.68</v>
      </c>
      <c r="E166">
        <v>4.92</v>
      </c>
      <c r="F166">
        <v>7.9599999999999991</v>
      </c>
      <c r="G166">
        <v>22.6</v>
      </c>
      <c r="H166">
        <v>20.239999999999998</v>
      </c>
      <c r="I166">
        <v>3.8</v>
      </c>
      <c r="J166">
        <v>5.6400000000000006</v>
      </c>
      <c r="K166">
        <v>0</v>
      </c>
      <c r="L166">
        <v>4.6399999999999997</v>
      </c>
      <c r="M166">
        <v>47.88000000000001</v>
      </c>
      <c r="N166">
        <v>65.84</v>
      </c>
      <c r="O166">
        <v>722.09700000000009</v>
      </c>
      <c r="P166">
        <v>6.879999999999999</v>
      </c>
      <c r="Q166">
        <v>7.44</v>
      </c>
      <c r="R166">
        <v>27.48</v>
      </c>
      <c r="S166">
        <v>66.600000000000009</v>
      </c>
      <c r="T166">
        <v>569.73339999999996</v>
      </c>
      <c r="U166" t="s">
        <v>93</v>
      </c>
      <c r="V166" t="s">
        <v>27</v>
      </c>
      <c r="W166">
        <v>101</v>
      </c>
    </row>
    <row r="167" spans="1:23" x14ac:dyDescent="0.2">
      <c r="A167" s="11">
        <v>2</v>
      </c>
      <c r="B167">
        <v>4.04</v>
      </c>
      <c r="C167">
        <v>0</v>
      </c>
      <c r="D167">
        <v>0</v>
      </c>
      <c r="E167">
        <v>1.04</v>
      </c>
      <c r="F167">
        <v>0</v>
      </c>
      <c r="G167">
        <v>2.36</v>
      </c>
      <c r="H167">
        <v>2.2000000000000002</v>
      </c>
      <c r="I167">
        <v>0</v>
      </c>
      <c r="J167">
        <v>0</v>
      </c>
      <c r="K167">
        <v>0</v>
      </c>
      <c r="L167">
        <v>9.52</v>
      </c>
      <c r="M167">
        <v>56.64</v>
      </c>
      <c r="N167">
        <v>86.960000000000008</v>
      </c>
      <c r="O167">
        <v>417.03095999999999</v>
      </c>
      <c r="P167">
        <v>0</v>
      </c>
      <c r="Q167">
        <v>6.4</v>
      </c>
      <c r="R167">
        <v>73.2</v>
      </c>
      <c r="S167">
        <v>92.16</v>
      </c>
      <c r="T167">
        <v>305.37071999999989</v>
      </c>
      <c r="U167" t="s">
        <v>93</v>
      </c>
      <c r="V167" t="s">
        <v>27</v>
      </c>
      <c r="W167">
        <v>101</v>
      </c>
    </row>
    <row r="168" spans="1:23" x14ac:dyDescent="0.2">
      <c r="A168" s="11">
        <v>3</v>
      </c>
      <c r="B168">
        <v>4.2</v>
      </c>
      <c r="C168">
        <v>0</v>
      </c>
      <c r="D168">
        <v>0</v>
      </c>
      <c r="E168">
        <v>0.48</v>
      </c>
      <c r="F168">
        <v>0</v>
      </c>
      <c r="G168">
        <v>3.08</v>
      </c>
      <c r="H168">
        <v>4.08</v>
      </c>
      <c r="I168">
        <v>0</v>
      </c>
      <c r="J168">
        <v>0</v>
      </c>
      <c r="K168">
        <v>0</v>
      </c>
      <c r="L168">
        <v>24.36</v>
      </c>
      <c r="M168">
        <v>49.48</v>
      </c>
      <c r="N168">
        <v>91.64</v>
      </c>
      <c r="O168">
        <v>396.11763999999988</v>
      </c>
      <c r="P168">
        <v>2.8</v>
      </c>
      <c r="Q168">
        <v>13.92</v>
      </c>
      <c r="R168">
        <v>80.56</v>
      </c>
      <c r="S168">
        <v>110.4</v>
      </c>
      <c r="T168">
        <v>197.53443999999999</v>
      </c>
      <c r="U168" t="s">
        <v>93</v>
      </c>
      <c r="V168" t="s">
        <v>27</v>
      </c>
      <c r="W168">
        <v>101</v>
      </c>
    </row>
    <row r="169" spans="1:23" x14ac:dyDescent="0.2">
      <c r="A169" s="11">
        <v>0</v>
      </c>
      <c r="B169">
        <v>5.8</v>
      </c>
      <c r="C169">
        <v>0</v>
      </c>
      <c r="D169">
        <v>1.48</v>
      </c>
      <c r="E169">
        <v>4.76</v>
      </c>
      <c r="F169">
        <v>12.68</v>
      </c>
      <c r="G169">
        <v>10.96</v>
      </c>
      <c r="H169">
        <v>15.08</v>
      </c>
      <c r="I169">
        <v>8.6</v>
      </c>
      <c r="J169">
        <v>8.48</v>
      </c>
      <c r="K169">
        <v>0</v>
      </c>
      <c r="L169">
        <v>5.3599999999999994</v>
      </c>
      <c r="M169">
        <v>29.08</v>
      </c>
      <c r="N169">
        <v>61.11999999999999</v>
      </c>
      <c r="O169">
        <v>663.7797599999999</v>
      </c>
      <c r="P169">
        <v>16.760000000000002</v>
      </c>
      <c r="Q169">
        <v>4.4800000000000004</v>
      </c>
      <c r="R169">
        <v>19.079999999999998</v>
      </c>
      <c r="S169">
        <v>42.320000000000007</v>
      </c>
      <c r="T169">
        <v>833.98275999999998</v>
      </c>
      <c r="U169" t="s">
        <v>94</v>
      </c>
      <c r="V169" t="s">
        <v>26</v>
      </c>
      <c r="W169">
        <v>99</v>
      </c>
    </row>
    <row r="170" spans="1:23" x14ac:dyDescent="0.2">
      <c r="A170" s="11">
        <v>1</v>
      </c>
      <c r="B170">
        <v>5.36</v>
      </c>
      <c r="C170">
        <v>2.44</v>
      </c>
      <c r="D170">
        <v>0.08</v>
      </c>
      <c r="E170">
        <v>11.28</v>
      </c>
      <c r="F170">
        <v>15.96</v>
      </c>
      <c r="G170">
        <v>14.56</v>
      </c>
      <c r="H170">
        <v>18.2</v>
      </c>
      <c r="I170">
        <v>4.92</v>
      </c>
      <c r="J170">
        <v>12.44</v>
      </c>
      <c r="K170">
        <v>0.16</v>
      </c>
      <c r="L170">
        <v>18.399999999999999</v>
      </c>
      <c r="M170">
        <v>31.36</v>
      </c>
      <c r="N170">
        <v>65.16</v>
      </c>
      <c r="O170">
        <v>532.91872000000001</v>
      </c>
      <c r="P170">
        <v>15.6</v>
      </c>
      <c r="Q170">
        <v>14.36</v>
      </c>
      <c r="R170">
        <v>27.52</v>
      </c>
      <c r="S170">
        <v>53.08</v>
      </c>
      <c r="T170">
        <v>641.27796000000001</v>
      </c>
      <c r="U170" t="s">
        <v>94</v>
      </c>
      <c r="V170" t="s">
        <v>26</v>
      </c>
      <c r="W170">
        <v>99</v>
      </c>
    </row>
    <row r="171" spans="1:23" x14ac:dyDescent="0.2">
      <c r="A171" s="11">
        <v>2</v>
      </c>
      <c r="B171">
        <v>23.84</v>
      </c>
      <c r="C171">
        <v>0</v>
      </c>
      <c r="D171">
        <v>0.68</v>
      </c>
      <c r="E171">
        <v>9.6</v>
      </c>
      <c r="F171">
        <v>4.8800000000000008</v>
      </c>
      <c r="G171">
        <v>35.56</v>
      </c>
      <c r="H171">
        <v>30.52</v>
      </c>
      <c r="I171">
        <v>6.7600000000000007</v>
      </c>
      <c r="J171">
        <v>2.2000000000000002</v>
      </c>
      <c r="K171">
        <v>0.44000000000000011</v>
      </c>
      <c r="L171">
        <v>13.72</v>
      </c>
      <c r="M171">
        <v>41.679999999999993</v>
      </c>
      <c r="N171">
        <v>75.040000000000006</v>
      </c>
      <c r="O171">
        <v>459.99484000000001</v>
      </c>
      <c r="P171">
        <v>18.399999999999999</v>
      </c>
      <c r="Q171">
        <v>8.84</v>
      </c>
      <c r="R171">
        <v>44.04</v>
      </c>
      <c r="S171">
        <v>66.56</v>
      </c>
      <c r="T171">
        <v>524.11624000000006</v>
      </c>
      <c r="U171" t="s">
        <v>94</v>
      </c>
      <c r="V171" t="s">
        <v>26</v>
      </c>
      <c r="W171">
        <v>99</v>
      </c>
    </row>
    <row r="172" spans="1:23" x14ac:dyDescent="0.2">
      <c r="A172" s="11">
        <v>3</v>
      </c>
      <c r="B172">
        <v>13.64</v>
      </c>
      <c r="C172">
        <v>1.1200000000000001</v>
      </c>
      <c r="D172">
        <v>1.6</v>
      </c>
      <c r="E172">
        <v>5.12</v>
      </c>
      <c r="F172">
        <v>16.64</v>
      </c>
      <c r="G172">
        <v>20.52</v>
      </c>
      <c r="H172">
        <v>30.16</v>
      </c>
      <c r="I172">
        <v>0.24</v>
      </c>
      <c r="J172">
        <v>12.44</v>
      </c>
      <c r="K172">
        <v>4.5999999999999996</v>
      </c>
      <c r="L172">
        <v>23.56</v>
      </c>
      <c r="M172">
        <v>30.88</v>
      </c>
      <c r="N172">
        <v>64.680000000000007</v>
      </c>
      <c r="O172">
        <v>505.29147999999998</v>
      </c>
      <c r="P172">
        <v>12.12</v>
      </c>
      <c r="Q172">
        <v>21.2</v>
      </c>
      <c r="R172">
        <v>50.48</v>
      </c>
      <c r="S172">
        <v>67.44</v>
      </c>
      <c r="T172">
        <v>444.68632000000002</v>
      </c>
      <c r="U172" t="s">
        <v>94</v>
      </c>
      <c r="V172" t="s">
        <v>26</v>
      </c>
      <c r="W172">
        <v>99</v>
      </c>
    </row>
    <row r="173" spans="1:23" x14ac:dyDescent="0.2">
      <c r="A173" s="11">
        <v>0</v>
      </c>
      <c r="B173">
        <v>6.48</v>
      </c>
      <c r="C173">
        <v>0.4</v>
      </c>
      <c r="D173">
        <v>1.88</v>
      </c>
      <c r="E173">
        <v>23.2</v>
      </c>
      <c r="F173">
        <v>0.72000000000000008</v>
      </c>
      <c r="G173">
        <v>30.96</v>
      </c>
      <c r="H173">
        <v>6.8800000000000008</v>
      </c>
      <c r="I173">
        <v>11.12</v>
      </c>
      <c r="J173">
        <v>0.52</v>
      </c>
      <c r="K173">
        <v>0</v>
      </c>
      <c r="L173">
        <v>3.4</v>
      </c>
      <c r="M173">
        <v>40.44</v>
      </c>
      <c r="N173">
        <v>56.2</v>
      </c>
      <c r="O173">
        <v>688.16747999999995</v>
      </c>
      <c r="P173">
        <v>14.64</v>
      </c>
      <c r="Q173">
        <v>10.84</v>
      </c>
      <c r="R173">
        <v>16.239999999999998</v>
      </c>
      <c r="S173">
        <v>51.28</v>
      </c>
      <c r="T173">
        <v>611.81832000000009</v>
      </c>
      <c r="U173" t="s">
        <v>95</v>
      </c>
      <c r="V173" t="s">
        <v>26</v>
      </c>
      <c r="W173">
        <v>107</v>
      </c>
    </row>
    <row r="174" spans="1:23" x14ac:dyDescent="0.2">
      <c r="A174" s="11">
        <v>1</v>
      </c>
      <c r="B174">
        <v>9.84</v>
      </c>
      <c r="C174">
        <v>2.3199999999999998</v>
      </c>
      <c r="D174">
        <v>0.28000000000000003</v>
      </c>
      <c r="E174">
        <v>7</v>
      </c>
      <c r="F174">
        <v>0.24</v>
      </c>
      <c r="G174">
        <v>21.04</v>
      </c>
      <c r="H174">
        <v>9.2800000000000011</v>
      </c>
      <c r="I174">
        <v>1.52</v>
      </c>
      <c r="J174">
        <v>0.04</v>
      </c>
      <c r="K174">
        <v>0</v>
      </c>
      <c r="L174">
        <v>19.52</v>
      </c>
      <c r="M174">
        <v>44.08</v>
      </c>
      <c r="N174">
        <v>49.72</v>
      </c>
      <c r="O174">
        <v>741.64456000000007</v>
      </c>
      <c r="P174">
        <v>17.96</v>
      </c>
      <c r="Q174">
        <v>18.32</v>
      </c>
      <c r="R174">
        <v>26.4</v>
      </c>
      <c r="S174">
        <v>66.84</v>
      </c>
      <c r="T174">
        <v>448.33463999999998</v>
      </c>
      <c r="U174" t="s">
        <v>95</v>
      </c>
      <c r="V174" t="s">
        <v>26</v>
      </c>
      <c r="W174">
        <v>107</v>
      </c>
    </row>
    <row r="175" spans="1:23" x14ac:dyDescent="0.2">
      <c r="A175" s="11">
        <v>2</v>
      </c>
      <c r="B175">
        <v>6.24</v>
      </c>
      <c r="C175">
        <v>0</v>
      </c>
      <c r="D175">
        <v>3.68</v>
      </c>
      <c r="E175">
        <v>1.76</v>
      </c>
      <c r="F175">
        <v>5.52</v>
      </c>
      <c r="G175">
        <v>9.2000000000000011</v>
      </c>
      <c r="H175">
        <v>13.32</v>
      </c>
      <c r="I175">
        <v>0.28000000000000003</v>
      </c>
      <c r="J175">
        <v>4.12</v>
      </c>
      <c r="K175">
        <v>0.08</v>
      </c>
      <c r="L175">
        <v>12.08</v>
      </c>
      <c r="M175">
        <v>44.080000000000013</v>
      </c>
      <c r="N175">
        <v>46.64</v>
      </c>
      <c r="O175">
        <v>811.04855999999995</v>
      </c>
      <c r="P175">
        <v>9.84</v>
      </c>
      <c r="Q175">
        <v>10.56</v>
      </c>
      <c r="R175">
        <v>33.999999999999993</v>
      </c>
      <c r="S175">
        <v>67.440000000000012</v>
      </c>
      <c r="T175">
        <v>448.56295999999998</v>
      </c>
      <c r="U175" t="s">
        <v>95</v>
      </c>
      <c r="V175" t="s">
        <v>26</v>
      </c>
      <c r="W175">
        <v>107</v>
      </c>
    </row>
    <row r="176" spans="1:23" x14ac:dyDescent="0.2">
      <c r="A176" s="11">
        <v>3</v>
      </c>
      <c r="B176">
        <v>22.12</v>
      </c>
      <c r="C176">
        <v>3.2</v>
      </c>
      <c r="D176">
        <v>0.96</v>
      </c>
      <c r="E176">
        <v>19.04</v>
      </c>
      <c r="F176">
        <v>6.9200000000000008</v>
      </c>
      <c r="G176">
        <v>42.36</v>
      </c>
      <c r="H176">
        <v>19</v>
      </c>
      <c r="I176">
        <v>11.92</v>
      </c>
      <c r="J176">
        <v>3.08</v>
      </c>
      <c r="K176">
        <v>9.2399999999999984</v>
      </c>
      <c r="L176">
        <v>18.559999999999999</v>
      </c>
      <c r="M176">
        <v>32.47999999999999</v>
      </c>
      <c r="N176">
        <v>56.680000000000007</v>
      </c>
      <c r="O176">
        <v>654.35408000000007</v>
      </c>
      <c r="P176">
        <v>14.32</v>
      </c>
      <c r="Q176">
        <v>11.16</v>
      </c>
      <c r="R176">
        <v>41.48</v>
      </c>
      <c r="S176">
        <v>77.56</v>
      </c>
      <c r="T176">
        <v>410.92172000000011</v>
      </c>
      <c r="U176" t="s">
        <v>95</v>
      </c>
      <c r="V176" t="s">
        <v>26</v>
      </c>
      <c r="W176">
        <v>107</v>
      </c>
    </row>
    <row r="177" spans="1:23" x14ac:dyDescent="0.2">
      <c r="A177" s="11">
        <v>0</v>
      </c>
      <c r="B177">
        <v>11.96</v>
      </c>
      <c r="C177">
        <v>0.24</v>
      </c>
      <c r="D177">
        <v>5.48</v>
      </c>
      <c r="E177">
        <v>27</v>
      </c>
      <c r="F177">
        <v>8.120000000000001</v>
      </c>
      <c r="G177">
        <v>40.68</v>
      </c>
      <c r="H177">
        <v>22.24</v>
      </c>
      <c r="I177">
        <v>17.52</v>
      </c>
      <c r="J177">
        <v>2.84</v>
      </c>
      <c r="K177">
        <v>0</v>
      </c>
      <c r="L177">
        <v>3.36</v>
      </c>
      <c r="M177">
        <v>30.2</v>
      </c>
      <c r="N177">
        <v>58.840000000000011</v>
      </c>
      <c r="O177">
        <v>630.31647999999996</v>
      </c>
      <c r="P177">
        <v>15.32</v>
      </c>
      <c r="Q177">
        <v>3.96</v>
      </c>
      <c r="R177">
        <v>13.92</v>
      </c>
      <c r="S177">
        <v>50.88</v>
      </c>
      <c r="T177">
        <v>694.7804799999999</v>
      </c>
      <c r="U177" t="s">
        <v>96</v>
      </c>
      <c r="V177" t="s">
        <v>26</v>
      </c>
      <c r="W177">
        <v>111</v>
      </c>
    </row>
    <row r="178" spans="1:23" x14ac:dyDescent="0.2">
      <c r="A178" s="11">
        <v>1</v>
      </c>
      <c r="B178">
        <v>11.88</v>
      </c>
      <c r="C178">
        <v>2.52</v>
      </c>
      <c r="D178">
        <v>0.16</v>
      </c>
      <c r="E178">
        <v>8.6800000000000015</v>
      </c>
      <c r="F178">
        <v>22.12</v>
      </c>
      <c r="G178">
        <v>23.32</v>
      </c>
      <c r="H178">
        <v>32.119999999999997</v>
      </c>
      <c r="I178">
        <v>2.2400000000000002</v>
      </c>
      <c r="J178">
        <v>14.6</v>
      </c>
      <c r="K178">
        <v>0</v>
      </c>
      <c r="L178">
        <v>7.68</v>
      </c>
      <c r="M178">
        <v>34.36</v>
      </c>
      <c r="N178">
        <v>59.88</v>
      </c>
      <c r="O178">
        <v>643.24523999999985</v>
      </c>
      <c r="P178">
        <v>13.76</v>
      </c>
      <c r="Q178">
        <v>14.4</v>
      </c>
      <c r="R178">
        <v>39.680000000000007</v>
      </c>
      <c r="S178">
        <v>71.400000000000006</v>
      </c>
      <c r="T178">
        <v>498.12207999999998</v>
      </c>
      <c r="U178" t="s">
        <v>96</v>
      </c>
      <c r="V178" t="s">
        <v>26</v>
      </c>
      <c r="W178">
        <v>111</v>
      </c>
    </row>
    <row r="179" spans="1:23" x14ac:dyDescent="0.2">
      <c r="A179" s="11">
        <v>2</v>
      </c>
      <c r="B179">
        <v>3.6</v>
      </c>
      <c r="C179">
        <v>0.04</v>
      </c>
      <c r="D179">
        <v>1.48</v>
      </c>
      <c r="E179">
        <v>5.2</v>
      </c>
      <c r="F179">
        <v>6.6400000000000006</v>
      </c>
      <c r="G179">
        <v>9.2000000000000011</v>
      </c>
      <c r="H179">
        <v>12.28</v>
      </c>
      <c r="I179">
        <v>4.3199999999999994</v>
      </c>
      <c r="J179">
        <v>3.56</v>
      </c>
      <c r="K179">
        <v>1.4</v>
      </c>
      <c r="L179">
        <v>14.92</v>
      </c>
      <c r="M179">
        <v>42.040000000000013</v>
      </c>
      <c r="N179">
        <v>65.28</v>
      </c>
      <c r="O179">
        <v>548.69427999999994</v>
      </c>
      <c r="P179">
        <v>10.16</v>
      </c>
      <c r="Q179">
        <v>15.4</v>
      </c>
      <c r="R179">
        <v>41.24</v>
      </c>
      <c r="S179">
        <v>71.920000000000016</v>
      </c>
      <c r="T179">
        <v>477.0308</v>
      </c>
      <c r="U179" t="s">
        <v>96</v>
      </c>
      <c r="V179" t="s">
        <v>26</v>
      </c>
      <c r="W179">
        <v>111</v>
      </c>
    </row>
    <row r="180" spans="1:23" x14ac:dyDescent="0.2">
      <c r="A180" s="11">
        <v>3</v>
      </c>
      <c r="B180">
        <v>3.96</v>
      </c>
      <c r="C180">
        <v>0.16</v>
      </c>
      <c r="D180">
        <v>4.68</v>
      </c>
      <c r="E180">
        <v>6.8000000000000007</v>
      </c>
      <c r="F180">
        <v>14.68</v>
      </c>
      <c r="G180">
        <v>10.8</v>
      </c>
      <c r="H180">
        <v>19.600000000000001</v>
      </c>
      <c r="I180">
        <v>3.16</v>
      </c>
      <c r="J180">
        <v>6.48</v>
      </c>
      <c r="K180">
        <v>0.2</v>
      </c>
      <c r="L180">
        <v>18.600000000000001</v>
      </c>
      <c r="M180">
        <v>37.600000000000009</v>
      </c>
      <c r="N180">
        <v>55.28</v>
      </c>
      <c r="O180">
        <v>619.80099999999993</v>
      </c>
      <c r="P180">
        <v>8.92</v>
      </c>
      <c r="Q180">
        <v>23.2</v>
      </c>
      <c r="R180">
        <v>42.92</v>
      </c>
      <c r="S180">
        <v>75.08</v>
      </c>
      <c r="T180">
        <v>457.78660000000002</v>
      </c>
      <c r="U180" t="s">
        <v>96</v>
      </c>
      <c r="V180" t="s">
        <v>26</v>
      </c>
      <c r="W180">
        <v>111</v>
      </c>
    </row>
    <row r="181" spans="1:23" x14ac:dyDescent="0.2">
      <c r="A181" s="11">
        <v>0</v>
      </c>
      <c r="B181">
        <v>5.52</v>
      </c>
      <c r="C181">
        <v>0</v>
      </c>
      <c r="D181">
        <v>0</v>
      </c>
      <c r="E181">
        <v>0</v>
      </c>
      <c r="F181">
        <v>3.44</v>
      </c>
      <c r="G181">
        <v>2.6</v>
      </c>
      <c r="H181">
        <v>6.36</v>
      </c>
      <c r="I181">
        <v>0</v>
      </c>
      <c r="J181">
        <v>2.08</v>
      </c>
      <c r="K181">
        <v>0</v>
      </c>
      <c r="L181">
        <v>4.3600000000000003</v>
      </c>
      <c r="M181">
        <v>40.28</v>
      </c>
      <c r="N181">
        <v>69.8</v>
      </c>
      <c r="O181">
        <v>738.70952</v>
      </c>
      <c r="P181">
        <v>9.52</v>
      </c>
      <c r="Q181">
        <v>9.32</v>
      </c>
      <c r="R181">
        <v>28.08</v>
      </c>
      <c r="S181">
        <v>46.72</v>
      </c>
      <c r="T181">
        <v>871.91396000000009</v>
      </c>
      <c r="U181" t="s">
        <v>97</v>
      </c>
      <c r="V181" t="s">
        <v>27</v>
      </c>
      <c r="W181">
        <v>105</v>
      </c>
    </row>
    <row r="182" spans="1:23" x14ac:dyDescent="0.2">
      <c r="A182" s="11">
        <v>1</v>
      </c>
      <c r="B182">
        <v>6.84</v>
      </c>
      <c r="C182">
        <v>0</v>
      </c>
      <c r="D182">
        <v>5.8800000000000008</v>
      </c>
      <c r="E182">
        <v>5.6</v>
      </c>
      <c r="F182">
        <v>14.48</v>
      </c>
      <c r="G182">
        <v>6.88</v>
      </c>
      <c r="H182">
        <v>14.88</v>
      </c>
      <c r="I182">
        <v>0</v>
      </c>
      <c r="J182">
        <v>16.440000000000001</v>
      </c>
      <c r="K182">
        <v>0</v>
      </c>
      <c r="L182">
        <v>2.68</v>
      </c>
      <c r="M182">
        <v>52.64</v>
      </c>
      <c r="N182">
        <v>84.759999999999991</v>
      </c>
      <c r="O182">
        <v>582.55751999999995</v>
      </c>
      <c r="P182">
        <v>13.92</v>
      </c>
      <c r="Q182">
        <v>7.0399999999999991</v>
      </c>
      <c r="R182">
        <v>35.08</v>
      </c>
      <c r="S182">
        <v>48.56</v>
      </c>
      <c r="T182">
        <v>887.04347999999993</v>
      </c>
      <c r="U182" t="s">
        <v>97</v>
      </c>
      <c r="V182" t="s">
        <v>27</v>
      </c>
      <c r="W182">
        <v>105</v>
      </c>
    </row>
    <row r="183" spans="1:23" x14ac:dyDescent="0.2">
      <c r="A183" s="11">
        <v>2</v>
      </c>
      <c r="B183">
        <v>5.08</v>
      </c>
      <c r="C183">
        <v>0.16</v>
      </c>
      <c r="D183">
        <v>6.16</v>
      </c>
      <c r="E183">
        <v>6.12</v>
      </c>
      <c r="F183">
        <v>4.4800000000000004</v>
      </c>
      <c r="G183">
        <v>3.36</v>
      </c>
      <c r="H183">
        <v>8.16</v>
      </c>
      <c r="I183">
        <v>0</v>
      </c>
      <c r="J183">
        <v>6.1599999999999993</v>
      </c>
      <c r="K183">
        <v>0</v>
      </c>
      <c r="L183">
        <v>5.16</v>
      </c>
      <c r="M183">
        <v>82.24</v>
      </c>
      <c r="N183">
        <v>104.36</v>
      </c>
      <c r="O183">
        <v>289.08015999999998</v>
      </c>
      <c r="P183">
        <v>10.8</v>
      </c>
      <c r="Q183">
        <v>8.36</v>
      </c>
      <c r="R183">
        <v>43.84</v>
      </c>
      <c r="S183">
        <v>58.72</v>
      </c>
      <c r="T183">
        <v>754.58363999999995</v>
      </c>
      <c r="U183" t="s">
        <v>97</v>
      </c>
      <c r="V183" t="s">
        <v>27</v>
      </c>
      <c r="W183">
        <v>105</v>
      </c>
    </row>
    <row r="184" spans="1:23" x14ac:dyDescent="0.2">
      <c r="A184" s="11">
        <v>3</v>
      </c>
      <c r="B184">
        <v>7.32</v>
      </c>
      <c r="C184">
        <v>0</v>
      </c>
      <c r="D184">
        <v>0.12</v>
      </c>
      <c r="E184">
        <v>0.04</v>
      </c>
      <c r="F184">
        <v>7.2000000000000011</v>
      </c>
      <c r="G184">
        <v>6.0400000000000009</v>
      </c>
      <c r="H184">
        <v>10.24</v>
      </c>
      <c r="I184">
        <v>0</v>
      </c>
      <c r="J184">
        <v>5.76</v>
      </c>
      <c r="K184">
        <v>0</v>
      </c>
      <c r="L184">
        <v>8.68</v>
      </c>
      <c r="M184">
        <v>80.84</v>
      </c>
      <c r="N184">
        <v>113</v>
      </c>
      <c r="O184">
        <v>175.85615999999999</v>
      </c>
      <c r="P184">
        <v>8.8800000000000008</v>
      </c>
      <c r="Q184">
        <v>11.52</v>
      </c>
      <c r="R184">
        <v>61.88</v>
      </c>
      <c r="S184">
        <v>75.080000000000013</v>
      </c>
      <c r="T184">
        <v>527.44827999999995</v>
      </c>
      <c r="U184" t="s">
        <v>97</v>
      </c>
      <c r="V184" t="s">
        <v>27</v>
      </c>
      <c r="W184">
        <v>105</v>
      </c>
    </row>
    <row r="185" spans="1:23" x14ac:dyDescent="0.2">
      <c r="A185" s="11">
        <v>0</v>
      </c>
      <c r="B185">
        <v>11.16</v>
      </c>
      <c r="C185">
        <v>0</v>
      </c>
      <c r="D185">
        <v>0</v>
      </c>
      <c r="E185">
        <v>0</v>
      </c>
      <c r="F185">
        <v>0</v>
      </c>
      <c r="G185">
        <v>2.96</v>
      </c>
      <c r="H185">
        <v>3.72</v>
      </c>
      <c r="I185">
        <v>0</v>
      </c>
      <c r="J185">
        <v>0</v>
      </c>
      <c r="K185">
        <v>0</v>
      </c>
      <c r="L185">
        <v>1.8</v>
      </c>
      <c r="M185">
        <v>80.680000000000007</v>
      </c>
      <c r="N185">
        <v>86.800000000000011</v>
      </c>
      <c r="O185">
        <v>439.83336000000003</v>
      </c>
      <c r="P185">
        <v>9.64</v>
      </c>
      <c r="Q185">
        <v>10.72</v>
      </c>
      <c r="R185">
        <v>24.72</v>
      </c>
      <c r="S185">
        <v>75.12</v>
      </c>
      <c r="T185">
        <v>463.46956000000011</v>
      </c>
      <c r="U185" t="s">
        <v>98</v>
      </c>
      <c r="V185" t="s">
        <v>27</v>
      </c>
      <c r="W185">
        <v>109</v>
      </c>
    </row>
    <row r="186" spans="1:23" x14ac:dyDescent="0.2">
      <c r="A186" s="11">
        <v>1</v>
      </c>
      <c r="B186">
        <v>11.68</v>
      </c>
      <c r="C186">
        <v>1.1200000000000001</v>
      </c>
      <c r="D186">
        <v>1.96</v>
      </c>
      <c r="E186">
        <v>5</v>
      </c>
      <c r="F186">
        <v>5.1199999999999992</v>
      </c>
      <c r="G186">
        <v>19.28</v>
      </c>
      <c r="H186">
        <v>12.4</v>
      </c>
      <c r="I186">
        <v>0.44</v>
      </c>
      <c r="J186">
        <v>0.64</v>
      </c>
      <c r="K186">
        <v>0</v>
      </c>
      <c r="L186">
        <v>7.28</v>
      </c>
      <c r="M186">
        <v>34.840000000000003</v>
      </c>
      <c r="N186">
        <v>72</v>
      </c>
      <c r="O186">
        <v>498.49108000000001</v>
      </c>
      <c r="P186">
        <v>11.16</v>
      </c>
      <c r="Q186">
        <v>11.76</v>
      </c>
      <c r="R186">
        <v>38.959999999999987</v>
      </c>
      <c r="S186">
        <v>87.640000000000015</v>
      </c>
      <c r="T186">
        <v>347.24132000000009</v>
      </c>
      <c r="U186" t="s">
        <v>98</v>
      </c>
      <c r="V186" t="s">
        <v>27</v>
      </c>
      <c r="W186">
        <v>109</v>
      </c>
    </row>
    <row r="187" spans="1:23" x14ac:dyDescent="0.2">
      <c r="A187" s="11">
        <v>2</v>
      </c>
      <c r="B187">
        <v>5.88</v>
      </c>
      <c r="C187">
        <v>0</v>
      </c>
      <c r="D187">
        <v>5.6</v>
      </c>
      <c r="E187">
        <v>6.2</v>
      </c>
      <c r="F187">
        <v>3.6</v>
      </c>
      <c r="G187">
        <v>11.76</v>
      </c>
      <c r="H187">
        <v>11.4</v>
      </c>
      <c r="I187">
        <v>0.56000000000000005</v>
      </c>
      <c r="J187">
        <v>2.2000000000000002</v>
      </c>
      <c r="K187">
        <v>0</v>
      </c>
      <c r="L187">
        <v>7.4</v>
      </c>
      <c r="M187">
        <v>25.72</v>
      </c>
      <c r="N187">
        <v>69.56</v>
      </c>
      <c r="O187">
        <v>478.06984</v>
      </c>
      <c r="P187">
        <v>16.48</v>
      </c>
      <c r="Q187">
        <v>23.28</v>
      </c>
      <c r="R187">
        <v>37.08</v>
      </c>
      <c r="S187">
        <v>86.12</v>
      </c>
      <c r="T187">
        <v>359.55739999999997</v>
      </c>
      <c r="U187" t="s">
        <v>98</v>
      </c>
      <c r="V187" t="s">
        <v>27</v>
      </c>
      <c r="W187">
        <v>109</v>
      </c>
    </row>
    <row r="188" spans="1:23" x14ac:dyDescent="0.2">
      <c r="A188" s="11">
        <v>3</v>
      </c>
      <c r="B188">
        <v>30.24</v>
      </c>
      <c r="C188">
        <v>1</v>
      </c>
      <c r="D188">
        <v>7.68</v>
      </c>
      <c r="E188">
        <v>27.4</v>
      </c>
      <c r="F188">
        <v>6.6000000000000014</v>
      </c>
      <c r="G188">
        <v>61.28</v>
      </c>
      <c r="H188">
        <v>43.72</v>
      </c>
      <c r="I188">
        <v>12.4</v>
      </c>
      <c r="J188">
        <v>3.68</v>
      </c>
      <c r="K188">
        <v>0</v>
      </c>
      <c r="L188">
        <v>1.8</v>
      </c>
      <c r="M188">
        <v>37.840000000000003</v>
      </c>
      <c r="N188">
        <v>89.6</v>
      </c>
      <c r="O188">
        <v>361.52215999999999</v>
      </c>
      <c r="P188">
        <v>11.88</v>
      </c>
      <c r="Q188">
        <v>10.92</v>
      </c>
      <c r="R188">
        <v>44.08</v>
      </c>
      <c r="S188">
        <v>83.04</v>
      </c>
      <c r="T188">
        <v>310.97991999999999</v>
      </c>
      <c r="U188" t="s">
        <v>98</v>
      </c>
      <c r="V188" t="s">
        <v>27</v>
      </c>
      <c r="W188">
        <v>109</v>
      </c>
    </row>
    <row r="189" spans="1:23" x14ac:dyDescent="0.2">
      <c r="A189" s="11">
        <v>0</v>
      </c>
      <c r="B189">
        <v>19.48</v>
      </c>
      <c r="C189">
        <v>0.2</v>
      </c>
      <c r="D189">
        <v>7.2000000000000011</v>
      </c>
      <c r="E189">
        <v>4.08</v>
      </c>
      <c r="F189">
        <v>8.16</v>
      </c>
      <c r="G189">
        <v>29</v>
      </c>
      <c r="H189">
        <v>21.12</v>
      </c>
      <c r="I189">
        <v>0</v>
      </c>
      <c r="J189">
        <v>0.44</v>
      </c>
      <c r="K189">
        <v>0</v>
      </c>
      <c r="L189">
        <v>0</v>
      </c>
      <c r="M189">
        <v>78.399999999999991</v>
      </c>
      <c r="N189">
        <v>115.96</v>
      </c>
      <c r="O189">
        <v>108.87212</v>
      </c>
      <c r="P189">
        <v>11.72</v>
      </c>
      <c r="Q189">
        <v>13.76</v>
      </c>
      <c r="R189">
        <v>18.600000000000001</v>
      </c>
      <c r="S189">
        <v>50.88</v>
      </c>
      <c r="T189">
        <v>651.85539999999992</v>
      </c>
      <c r="U189" t="s">
        <v>99</v>
      </c>
      <c r="V189" t="s">
        <v>27</v>
      </c>
      <c r="W189">
        <v>113</v>
      </c>
    </row>
    <row r="190" spans="1:23" x14ac:dyDescent="0.2">
      <c r="A190" s="11">
        <v>1</v>
      </c>
      <c r="B190">
        <v>23.88</v>
      </c>
      <c r="C190">
        <v>0</v>
      </c>
      <c r="D190">
        <v>0.52</v>
      </c>
      <c r="E190">
        <v>0.32</v>
      </c>
      <c r="F190">
        <v>1.88</v>
      </c>
      <c r="G190">
        <v>35</v>
      </c>
      <c r="H190">
        <v>23.52</v>
      </c>
      <c r="I190">
        <v>0</v>
      </c>
      <c r="J190">
        <v>0</v>
      </c>
      <c r="K190">
        <v>0</v>
      </c>
      <c r="L190">
        <v>9.9199999999999982</v>
      </c>
      <c r="M190">
        <v>33.68</v>
      </c>
      <c r="N190">
        <v>115.72</v>
      </c>
      <c r="O190">
        <v>136.60744</v>
      </c>
      <c r="P190">
        <v>9.5600000000000023</v>
      </c>
      <c r="Q190">
        <v>11.96</v>
      </c>
      <c r="R190">
        <v>40.04</v>
      </c>
      <c r="S190">
        <v>76.12</v>
      </c>
      <c r="T190">
        <v>425.02247999999997</v>
      </c>
      <c r="U190" t="s">
        <v>99</v>
      </c>
      <c r="V190" t="s">
        <v>27</v>
      </c>
      <c r="W190">
        <v>113</v>
      </c>
    </row>
    <row r="191" spans="1:23" x14ac:dyDescent="0.2">
      <c r="A191" s="11">
        <v>2</v>
      </c>
      <c r="B191">
        <v>22.48</v>
      </c>
      <c r="C191">
        <v>0</v>
      </c>
      <c r="D191">
        <v>5.68</v>
      </c>
      <c r="E191">
        <v>3.4</v>
      </c>
      <c r="F191">
        <v>3.16</v>
      </c>
      <c r="G191">
        <v>33.72</v>
      </c>
      <c r="H191">
        <v>29.760000000000009</v>
      </c>
      <c r="I191">
        <v>0</v>
      </c>
      <c r="J191">
        <v>0.28000000000000003</v>
      </c>
      <c r="K191">
        <v>0</v>
      </c>
      <c r="L191">
        <v>7.9600000000000009</v>
      </c>
      <c r="M191">
        <v>39.159999999999997</v>
      </c>
      <c r="N191">
        <v>107</v>
      </c>
      <c r="O191">
        <v>169.74744000000001</v>
      </c>
      <c r="P191">
        <v>13.24</v>
      </c>
      <c r="Q191">
        <v>5.52</v>
      </c>
      <c r="R191">
        <v>39.479999999999997</v>
      </c>
      <c r="S191">
        <v>70.240000000000009</v>
      </c>
      <c r="T191">
        <v>448.81535999999988</v>
      </c>
      <c r="U191" t="s">
        <v>99</v>
      </c>
      <c r="V191" t="s">
        <v>27</v>
      </c>
      <c r="W191">
        <v>113</v>
      </c>
    </row>
    <row r="192" spans="1:23" x14ac:dyDescent="0.2">
      <c r="A192" s="11">
        <v>3</v>
      </c>
      <c r="B192">
        <v>20.84</v>
      </c>
      <c r="C192">
        <v>4.32</v>
      </c>
      <c r="D192">
        <v>7.0799999999999992</v>
      </c>
      <c r="E192">
        <v>22</v>
      </c>
      <c r="F192">
        <v>11.16</v>
      </c>
      <c r="G192">
        <v>57</v>
      </c>
      <c r="H192">
        <v>28.6</v>
      </c>
      <c r="I192">
        <v>10.8</v>
      </c>
      <c r="J192">
        <v>9.4400000000000013</v>
      </c>
      <c r="K192">
        <v>0.04</v>
      </c>
      <c r="L192">
        <v>4.08</v>
      </c>
      <c r="M192">
        <v>29.92</v>
      </c>
      <c r="N192">
        <v>102.6</v>
      </c>
      <c r="O192">
        <v>231.02964</v>
      </c>
      <c r="P192">
        <v>11</v>
      </c>
      <c r="Q192">
        <v>12</v>
      </c>
      <c r="R192">
        <v>46.8</v>
      </c>
      <c r="S192">
        <v>85.4</v>
      </c>
      <c r="T192">
        <v>382.08751999999998</v>
      </c>
      <c r="U192" t="s">
        <v>99</v>
      </c>
      <c r="V192" t="s">
        <v>27</v>
      </c>
      <c r="W192">
        <v>113</v>
      </c>
    </row>
    <row r="193" spans="1:23" x14ac:dyDescent="0.2">
      <c r="A193" s="11">
        <v>0</v>
      </c>
      <c r="B193">
        <v>9.1199999999999992</v>
      </c>
      <c r="C193">
        <v>0</v>
      </c>
      <c r="D193">
        <v>2</v>
      </c>
      <c r="E193">
        <v>2.72</v>
      </c>
      <c r="F193">
        <v>3.44</v>
      </c>
      <c r="G193">
        <v>13.16</v>
      </c>
      <c r="H193">
        <v>12.4</v>
      </c>
      <c r="I193">
        <v>0.4</v>
      </c>
      <c r="J193">
        <v>0.12</v>
      </c>
      <c r="K193">
        <v>0</v>
      </c>
      <c r="L193">
        <v>1.2</v>
      </c>
      <c r="M193">
        <v>91.64</v>
      </c>
      <c r="N193">
        <v>111.6</v>
      </c>
      <c r="O193">
        <v>258.12103999999988</v>
      </c>
      <c r="P193">
        <v>16.079999999999998</v>
      </c>
      <c r="Q193">
        <v>13.24</v>
      </c>
      <c r="R193">
        <v>25.32</v>
      </c>
      <c r="S193">
        <v>60.680000000000007</v>
      </c>
      <c r="T193">
        <v>571.20399999999995</v>
      </c>
      <c r="U193" t="s">
        <v>100</v>
      </c>
      <c r="V193" t="s">
        <v>27</v>
      </c>
      <c r="W193">
        <v>117</v>
      </c>
    </row>
    <row r="194" spans="1:23" x14ac:dyDescent="0.2">
      <c r="A194" s="11">
        <v>1</v>
      </c>
      <c r="B194">
        <v>20.8</v>
      </c>
      <c r="C194">
        <v>0</v>
      </c>
      <c r="D194">
        <v>2.96</v>
      </c>
      <c r="E194">
        <v>10.24</v>
      </c>
      <c r="F194">
        <v>3</v>
      </c>
      <c r="G194">
        <v>37.479999999999997</v>
      </c>
      <c r="H194">
        <v>30.2</v>
      </c>
      <c r="I194">
        <v>6.9599999999999991</v>
      </c>
      <c r="J194">
        <v>2.36</v>
      </c>
      <c r="K194">
        <v>0</v>
      </c>
      <c r="L194">
        <v>3.52</v>
      </c>
      <c r="M194">
        <v>43.24</v>
      </c>
      <c r="N194">
        <v>85.640000000000015</v>
      </c>
      <c r="O194">
        <v>388.77667999999989</v>
      </c>
      <c r="P194">
        <v>15.24</v>
      </c>
      <c r="Q194">
        <v>9.4400000000000013</v>
      </c>
      <c r="R194">
        <v>39</v>
      </c>
      <c r="S194">
        <v>67.36</v>
      </c>
      <c r="T194">
        <v>425.32747999999998</v>
      </c>
      <c r="U194" t="s">
        <v>100</v>
      </c>
      <c r="V194" t="s">
        <v>27</v>
      </c>
      <c r="W194">
        <v>117</v>
      </c>
    </row>
    <row r="195" spans="1:23" x14ac:dyDescent="0.2">
      <c r="A195" s="11">
        <v>2</v>
      </c>
      <c r="B195">
        <v>32.32</v>
      </c>
      <c r="C195">
        <v>1.04</v>
      </c>
      <c r="D195">
        <v>4.2</v>
      </c>
      <c r="E195">
        <v>16.52</v>
      </c>
      <c r="F195">
        <v>3.24</v>
      </c>
      <c r="G195">
        <v>49.84</v>
      </c>
      <c r="H195">
        <v>34.56</v>
      </c>
      <c r="I195">
        <v>14.68</v>
      </c>
      <c r="J195">
        <v>0.16</v>
      </c>
      <c r="K195">
        <v>0</v>
      </c>
      <c r="L195">
        <v>4.76</v>
      </c>
      <c r="M195">
        <v>28.68</v>
      </c>
      <c r="N195">
        <v>77.400000000000006</v>
      </c>
      <c r="O195">
        <v>485.13031999999998</v>
      </c>
      <c r="P195">
        <v>7.52</v>
      </c>
      <c r="Q195">
        <v>12.28</v>
      </c>
      <c r="R195">
        <v>40.159999999999997</v>
      </c>
      <c r="S195">
        <v>63.600000000000009</v>
      </c>
      <c r="T195">
        <v>487.27055999999999</v>
      </c>
      <c r="U195" t="s">
        <v>100</v>
      </c>
      <c r="V195" t="s">
        <v>27</v>
      </c>
      <c r="W195">
        <v>117</v>
      </c>
    </row>
    <row r="196" spans="1:23" x14ac:dyDescent="0.2">
      <c r="A196" s="11">
        <v>3</v>
      </c>
      <c r="B196">
        <v>9.56</v>
      </c>
      <c r="C196">
        <v>2.76</v>
      </c>
      <c r="D196">
        <v>0.24</v>
      </c>
      <c r="E196">
        <v>3.6</v>
      </c>
      <c r="F196">
        <v>0.68</v>
      </c>
      <c r="G196">
        <v>14.28</v>
      </c>
      <c r="H196">
        <v>9.879999999999999</v>
      </c>
      <c r="I196">
        <v>0.08</v>
      </c>
      <c r="J196">
        <v>0.52</v>
      </c>
      <c r="K196">
        <v>0</v>
      </c>
      <c r="L196">
        <v>6.4</v>
      </c>
      <c r="M196">
        <v>35.24</v>
      </c>
      <c r="N196">
        <v>76.039999999999992</v>
      </c>
      <c r="O196">
        <v>516.29791999999998</v>
      </c>
      <c r="P196">
        <v>19.600000000000001</v>
      </c>
      <c r="Q196">
        <v>16.16</v>
      </c>
      <c r="R196">
        <v>47.64</v>
      </c>
      <c r="S196">
        <v>71.56</v>
      </c>
      <c r="T196">
        <v>462.61011999999988</v>
      </c>
      <c r="U196" t="s">
        <v>100</v>
      </c>
      <c r="V196" t="s">
        <v>27</v>
      </c>
      <c r="W196">
        <v>117</v>
      </c>
    </row>
    <row r="197" spans="1:23" x14ac:dyDescent="0.2">
      <c r="A197" s="11">
        <v>0</v>
      </c>
      <c r="B197">
        <v>7.7200000000000006</v>
      </c>
      <c r="C197">
        <v>0.68</v>
      </c>
      <c r="D197">
        <v>4.8</v>
      </c>
      <c r="E197">
        <v>16.64</v>
      </c>
      <c r="F197">
        <v>8.24</v>
      </c>
      <c r="G197">
        <v>34.799999999999997</v>
      </c>
      <c r="H197">
        <v>18.079999999999998</v>
      </c>
      <c r="I197">
        <v>16.96</v>
      </c>
      <c r="J197">
        <v>6.72</v>
      </c>
      <c r="K197">
        <v>0</v>
      </c>
      <c r="L197">
        <v>2.56</v>
      </c>
      <c r="M197">
        <v>24.04</v>
      </c>
      <c r="N197">
        <v>44.6</v>
      </c>
      <c r="O197">
        <v>786.79456000000005</v>
      </c>
      <c r="P197">
        <v>6.3599999999999994</v>
      </c>
      <c r="Q197">
        <v>4.7200000000000006</v>
      </c>
      <c r="R197">
        <v>10.6</v>
      </c>
      <c r="S197">
        <v>64.959999999999994</v>
      </c>
      <c r="T197">
        <v>544.47052000000008</v>
      </c>
      <c r="U197" t="s">
        <v>101</v>
      </c>
      <c r="V197" t="s">
        <v>26</v>
      </c>
      <c r="W197">
        <v>115</v>
      </c>
    </row>
    <row r="198" spans="1:23" x14ac:dyDescent="0.2">
      <c r="A198" s="11">
        <v>1</v>
      </c>
      <c r="B198">
        <v>10.8</v>
      </c>
      <c r="C198">
        <v>0.44000000000000011</v>
      </c>
      <c r="D198">
        <v>2.6</v>
      </c>
      <c r="E198">
        <v>3.96</v>
      </c>
      <c r="F198">
        <v>4.3600000000000012</v>
      </c>
      <c r="G198">
        <v>16.600000000000001</v>
      </c>
      <c r="H198">
        <v>17.72</v>
      </c>
      <c r="I198">
        <v>0.48</v>
      </c>
      <c r="J198">
        <v>2</v>
      </c>
      <c r="K198">
        <v>0</v>
      </c>
      <c r="L198">
        <v>9.44</v>
      </c>
      <c r="M198">
        <v>34.239999999999988</v>
      </c>
      <c r="N198">
        <v>62.320000000000007</v>
      </c>
      <c r="O198">
        <v>626.34996000000001</v>
      </c>
      <c r="P198">
        <v>6.76</v>
      </c>
      <c r="Q198">
        <v>10.64</v>
      </c>
      <c r="R198">
        <v>35.040000000000013</v>
      </c>
      <c r="S198">
        <v>82.52000000000001</v>
      </c>
      <c r="T198">
        <v>387.87547999999998</v>
      </c>
      <c r="U198" t="s">
        <v>101</v>
      </c>
      <c r="V198" t="s">
        <v>26</v>
      </c>
      <c r="W198">
        <v>115</v>
      </c>
    </row>
    <row r="199" spans="1:23" x14ac:dyDescent="0.2">
      <c r="A199" s="11">
        <v>2</v>
      </c>
      <c r="B199">
        <v>5.32</v>
      </c>
      <c r="C199">
        <v>1.1200000000000001</v>
      </c>
      <c r="D199">
        <v>1.28</v>
      </c>
      <c r="E199">
        <v>2.12</v>
      </c>
      <c r="F199">
        <v>4.8000000000000007</v>
      </c>
      <c r="G199">
        <v>10.32</v>
      </c>
      <c r="H199">
        <v>11.6</v>
      </c>
      <c r="I199">
        <v>0.68</v>
      </c>
      <c r="J199">
        <v>0.76</v>
      </c>
      <c r="K199">
        <v>14.2</v>
      </c>
      <c r="L199">
        <v>22.28</v>
      </c>
      <c r="M199">
        <v>43.2</v>
      </c>
      <c r="N199">
        <v>58.96</v>
      </c>
      <c r="O199">
        <v>606.30883999999992</v>
      </c>
      <c r="P199">
        <v>8.0799999999999983</v>
      </c>
      <c r="Q199">
        <v>21.08</v>
      </c>
      <c r="R199">
        <v>41.56</v>
      </c>
      <c r="S199">
        <v>88.12</v>
      </c>
      <c r="T199">
        <v>367.98075999999998</v>
      </c>
      <c r="U199" t="s">
        <v>101</v>
      </c>
      <c r="V199" t="s">
        <v>26</v>
      </c>
      <c r="W199">
        <v>115</v>
      </c>
    </row>
    <row r="200" spans="1:23" x14ac:dyDescent="0.2">
      <c r="A200" s="11">
        <v>3</v>
      </c>
      <c r="B200">
        <v>12.6</v>
      </c>
      <c r="C200">
        <v>4.04</v>
      </c>
      <c r="D200">
        <v>4.7600000000000007</v>
      </c>
      <c r="E200">
        <v>7.7200000000000006</v>
      </c>
      <c r="F200">
        <v>5.92</v>
      </c>
      <c r="G200">
        <v>22.56</v>
      </c>
      <c r="H200">
        <v>21.16</v>
      </c>
      <c r="I200">
        <v>1.4</v>
      </c>
      <c r="J200">
        <v>4.24</v>
      </c>
      <c r="K200">
        <v>0</v>
      </c>
      <c r="L200">
        <v>9.9599999999999991</v>
      </c>
      <c r="M200">
        <v>39.840000000000003</v>
      </c>
      <c r="N200">
        <v>66.48</v>
      </c>
      <c r="O200">
        <v>590.73515999999995</v>
      </c>
      <c r="P200">
        <v>0.76</v>
      </c>
      <c r="Q200">
        <v>5.2</v>
      </c>
      <c r="R200">
        <v>70.040000000000006</v>
      </c>
      <c r="S200">
        <v>103.52</v>
      </c>
      <c r="T200">
        <v>255.60831999999999</v>
      </c>
      <c r="U200" t="s">
        <v>101</v>
      </c>
      <c r="V200" t="s">
        <v>26</v>
      </c>
      <c r="W200">
        <v>115</v>
      </c>
    </row>
    <row r="201" spans="1:23" x14ac:dyDescent="0.2">
      <c r="A201" s="11">
        <v>0</v>
      </c>
      <c r="B201">
        <v>6</v>
      </c>
      <c r="C201">
        <v>0.52</v>
      </c>
      <c r="D201">
        <v>3.04</v>
      </c>
      <c r="E201">
        <v>10.76</v>
      </c>
      <c r="F201">
        <v>10.44</v>
      </c>
      <c r="G201">
        <v>21.36</v>
      </c>
      <c r="H201">
        <v>17</v>
      </c>
      <c r="I201">
        <v>4.5599999999999996</v>
      </c>
      <c r="J201">
        <v>9.7200000000000006</v>
      </c>
      <c r="K201">
        <v>0.68</v>
      </c>
      <c r="L201">
        <v>6.96</v>
      </c>
      <c r="M201">
        <v>31.04</v>
      </c>
      <c r="N201">
        <v>54.32</v>
      </c>
      <c r="O201">
        <v>719.07348000000002</v>
      </c>
      <c r="P201">
        <v>10.36</v>
      </c>
      <c r="Q201">
        <v>15.68</v>
      </c>
      <c r="R201">
        <v>25.84</v>
      </c>
      <c r="S201">
        <v>62.720000000000013</v>
      </c>
      <c r="T201">
        <v>643.62724000000003</v>
      </c>
      <c r="U201" t="s">
        <v>102</v>
      </c>
      <c r="V201" t="s">
        <v>26</v>
      </c>
      <c r="W201">
        <v>119</v>
      </c>
    </row>
    <row r="202" spans="1:23" x14ac:dyDescent="0.2">
      <c r="A202" s="11">
        <v>1</v>
      </c>
      <c r="B202">
        <v>8.08</v>
      </c>
      <c r="C202">
        <v>1.44</v>
      </c>
      <c r="D202">
        <v>1.56</v>
      </c>
      <c r="E202">
        <v>7.48</v>
      </c>
      <c r="F202">
        <v>4.3600000000000003</v>
      </c>
      <c r="G202">
        <v>20.28</v>
      </c>
      <c r="H202">
        <v>13.92</v>
      </c>
      <c r="I202">
        <v>1.68</v>
      </c>
      <c r="J202">
        <v>4.08</v>
      </c>
      <c r="K202">
        <v>0</v>
      </c>
      <c r="L202">
        <v>10.199999999999999</v>
      </c>
      <c r="M202">
        <v>38.72</v>
      </c>
      <c r="N202">
        <v>66.28</v>
      </c>
      <c r="O202">
        <v>591.99055999999996</v>
      </c>
      <c r="P202">
        <v>16.8</v>
      </c>
      <c r="Q202">
        <v>20.04000000000001</v>
      </c>
      <c r="R202">
        <v>30.16</v>
      </c>
      <c r="S202">
        <v>66.680000000000007</v>
      </c>
      <c r="T202">
        <v>491.27004000000011</v>
      </c>
      <c r="U202" t="s">
        <v>102</v>
      </c>
      <c r="V202" t="s">
        <v>26</v>
      </c>
      <c r="W202">
        <v>119</v>
      </c>
    </row>
    <row r="203" spans="1:23" x14ac:dyDescent="0.2">
      <c r="A203" s="11">
        <v>2</v>
      </c>
      <c r="B203">
        <v>2.68</v>
      </c>
      <c r="C203">
        <v>0</v>
      </c>
      <c r="D203">
        <v>0.2</v>
      </c>
      <c r="E203">
        <v>5.32</v>
      </c>
      <c r="F203">
        <v>2.36</v>
      </c>
      <c r="G203">
        <v>10.039999999999999</v>
      </c>
      <c r="H203">
        <v>3.44</v>
      </c>
      <c r="I203">
        <v>2.52</v>
      </c>
      <c r="J203">
        <v>3.04</v>
      </c>
      <c r="K203">
        <v>0.04</v>
      </c>
      <c r="L203">
        <v>16.32</v>
      </c>
      <c r="M203">
        <v>42.92</v>
      </c>
      <c r="N203">
        <v>64.64</v>
      </c>
      <c r="O203">
        <v>598.32231999999999</v>
      </c>
      <c r="P203">
        <v>8.68</v>
      </c>
      <c r="Q203">
        <v>24.08</v>
      </c>
      <c r="R203">
        <v>33.520000000000003</v>
      </c>
      <c r="S203">
        <v>65.759999999999991</v>
      </c>
      <c r="T203">
        <v>477.9606</v>
      </c>
      <c r="U203" t="s">
        <v>102</v>
      </c>
      <c r="V203" t="s">
        <v>26</v>
      </c>
      <c r="W203">
        <v>119</v>
      </c>
    </row>
    <row r="204" spans="1:23" x14ac:dyDescent="0.2">
      <c r="A204" s="11">
        <v>3</v>
      </c>
      <c r="B204">
        <v>13.2</v>
      </c>
      <c r="C204">
        <v>1</v>
      </c>
      <c r="D204">
        <v>4.08</v>
      </c>
      <c r="E204">
        <v>7.8800000000000008</v>
      </c>
      <c r="F204">
        <v>5.72</v>
      </c>
      <c r="G204">
        <v>23.12</v>
      </c>
      <c r="H204">
        <v>16</v>
      </c>
      <c r="I204">
        <v>8.24</v>
      </c>
      <c r="J204">
        <v>2.64</v>
      </c>
      <c r="K204">
        <v>0</v>
      </c>
      <c r="L204">
        <v>8.7600000000000016</v>
      </c>
      <c r="M204">
        <v>38.280000000000008</v>
      </c>
      <c r="N204">
        <v>66.320000000000007</v>
      </c>
      <c r="O204">
        <v>586.56599999999992</v>
      </c>
      <c r="P204">
        <v>11.84</v>
      </c>
      <c r="Q204">
        <v>20.079999999999998</v>
      </c>
      <c r="R204">
        <v>53.680000000000007</v>
      </c>
      <c r="S204">
        <v>83.36</v>
      </c>
      <c r="T204">
        <v>367.19484</v>
      </c>
      <c r="U204" t="s">
        <v>102</v>
      </c>
      <c r="V204" t="s">
        <v>26</v>
      </c>
      <c r="W204">
        <v>119</v>
      </c>
    </row>
    <row r="205" spans="1:23" x14ac:dyDescent="0.2">
      <c r="A205" s="11">
        <v>0</v>
      </c>
      <c r="B205">
        <v>12.125</v>
      </c>
      <c r="C205">
        <v>5.6666666666666661</v>
      </c>
      <c r="D205">
        <v>2.583333333333333</v>
      </c>
      <c r="E205">
        <v>11.70833333333333</v>
      </c>
      <c r="F205">
        <v>10.04166666666667</v>
      </c>
      <c r="G205">
        <v>20.708333333333339</v>
      </c>
      <c r="H205">
        <v>20.583333333333329</v>
      </c>
      <c r="I205">
        <v>7.958333333333333</v>
      </c>
      <c r="J205">
        <v>4.875</v>
      </c>
      <c r="K205">
        <v>8.3333333333333329E-2</v>
      </c>
      <c r="L205">
        <v>6.9166666666666661</v>
      </c>
      <c r="M205">
        <v>30</v>
      </c>
      <c r="N205">
        <v>59.541666666666657</v>
      </c>
      <c r="O205">
        <v>569.94270833333348</v>
      </c>
      <c r="P205">
        <v>11.20833333333333</v>
      </c>
      <c r="Q205">
        <v>9.5</v>
      </c>
      <c r="R205">
        <v>18</v>
      </c>
      <c r="S205">
        <v>57.375</v>
      </c>
      <c r="T205">
        <v>705.99604166666677</v>
      </c>
      <c r="U205" t="s">
        <v>103</v>
      </c>
      <c r="V205" t="s">
        <v>26</v>
      </c>
      <c r="W205">
        <v>63</v>
      </c>
    </row>
    <row r="206" spans="1:23" x14ac:dyDescent="0.2">
      <c r="A206" s="11">
        <v>1</v>
      </c>
      <c r="B206">
        <v>11.625</v>
      </c>
      <c r="C206">
        <v>0.54166666666666663</v>
      </c>
      <c r="D206">
        <v>0.95833333333333337</v>
      </c>
      <c r="E206">
        <v>10</v>
      </c>
      <c r="F206">
        <v>2.708333333333333</v>
      </c>
      <c r="G206">
        <v>21.833333333333329</v>
      </c>
      <c r="H206">
        <v>15.375</v>
      </c>
      <c r="I206">
        <v>2.416666666666667</v>
      </c>
      <c r="J206">
        <v>2.625</v>
      </c>
      <c r="K206">
        <v>0</v>
      </c>
      <c r="L206">
        <v>11.166666666666661</v>
      </c>
      <c r="M206">
        <v>29.166666666666661</v>
      </c>
      <c r="N206">
        <v>64.666666666666671</v>
      </c>
      <c r="O206">
        <v>535.98029166666663</v>
      </c>
      <c r="P206">
        <v>15.41666666666667</v>
      </c>
      <c r="Q206">
        <v>15.583333333333339</v>
      </c>
      <c r="R206">
        <v>27.125</v>
      </c>
      <c r="S206">
        <v>58.333333333333343</v>
      </c>
      <c r="T206">
        <v>571.91750000000002</v>
      </c>
      <c r="U206" t="s">
        <v>103</v>
      </c>
      <c r="V206" t="s">
        <v>26</v>
      </c>
      <c r="W206">
        <v>63</v>
      </c>
    </row>
    <row r="207" spans="1:23" x14ac:dyDescent="0.2">
      <c r="A207" s="11">
        <v>2</v>
      </c>
      <c r="B207">
        <v>8.75</v>
      </c>
      <c r="C207">
        <v>0.75</v>
      </c>
      <c r="D207">
        <v>3.875</v>
      </c>
      <c r="E207">
        <v>14.791666666666661</v>
      </c>
      <c r="F207">
        <v>9.25</v>
      </c>
      <c r="G207">
        <v>26.5</v>
      </c>
      <c r="H207">
        <v>22.708333333333329</v>
      </c>
      <c r="I207">
        <v>6.3333333333333339</v>
      </c>
      <c r="J207">
        <v>5</v>
      </c>
      <c r="K207">
        <v>0.83333333333333326</v>
      </c>
      <c r="L207">
        <v>5.666666666666667</v>
      </c>
      <c r="M207">
        <v>32.375</v>
      </c>
      <c r="N207">
        <v>60.625</v>
      </c>
      <c r="O207">
        <v>574.5146666666667</v>
      </c>
      <c r="P207">
        <v>11.33333333333333</v>
      </c>
      <c r="Q207">
        <v>12.5</v>
      </c>
      <c r="R207">
        <v>33.375</v>
      </c>
      <c r="S207">
        <v>60.791666666666671</v>
      </c>
      <c r="T207">
        <v>566.98699999999997</v>
      </c>
      <c r="U207" t="s">
        <v>103</v>
      </c>
      <c r="V207" t="s">
        <v>26</v>
      </c>
      <c r="W207">
        <v>63</v>
      </c>
    </row>
    <row r="208" spans="1:23" x14ac:dyDescent="0.2">
      <c r="A208" s="11">
        <v>3</v>
      </c>
      <c r="B208">
        <v>8.4166666666666679</v>
      </c>
      <c r="C208">
        <v>4.1666666666666657E-2</v>
      </c>
      <c r="D208">
        <v>0.45833333333333331</v>
      </c>
      <c r="E208">
        <v>4.041666666666667</v>
      </c>
      <c r="F208">
        <v>0.16666666666666671</v>
      </c>
      <c r="G208">
        <v>12.20833333333333</v>
      </c>
      <c r="H208">
        <v>11.125</v>
      </c>
      <c r="I208">
        <v>0.83333333333333326</v>
      </c>
      <c r="J208">
        <v>0</v>
      </c>
      <c r="K208">
        <v>0</v>
      </c>
      <c r="L208">
        <v>19.875</v>
      </c>
      <c r="M208">
        <v>45.791666666666671</v>
      </c>
      <c r="N208">
        <v>71.708333333333329</v>
      </c>
      <c r="O208">
        <v>502.88662499999998</v>
      </c>
      <c r="P208">
        <v>10.5</v>
      </c>
      <c r="Q208">
        <v>16.583333333333339</v>
      </c>
      <c r="R208">
        <v>49.458333333333329</v>
      </c>
      <c r="S208">
        <v>68.208333333333314</v>
      </c>
      <c r="T208">
        <v>474.90587499999998</v>
      </c>
      <c r="U208" t="s">
        <v>103</v>
      </c>
      <c r="V208" t="s">
        <v>26</v>
      </c>
      <c r="W208">
        <v>63</v>
      </c>
    </row>
    <row r="209" spans="1:23" x14ac:dyDescent="0.2">
      <c r="A209" s="11">
        <v>0</v>
      </c>
      <c r="B209">
        <v>5.64</v>
      </c>
      <c r="C209">
        <v>0</v>
      </c>
      <c r="D209">
        <v>0</v>
      </c>
      <c r="E209">
        <v>0.68</v>
      </c>
      <c r="F209">
        <v>1.8</v>
      </c>
      <c r="G209">
        <v>4.84</v>
      </c>
      <c r="H209">
        <v>6</v>
      </c>
      <c r="I209">
        <v>0</v>
      </c>
      <c r="J209">
        <v>0.92</v>
      </c>
      <c r="K209">
        <v>0</v>
      </c>
      <c r="L209">
        <v>7.8000000000000007</v>
      </c>
      <c r="M209">
        <v>27.92</v>
      </c>
      <c r="N209">
        <v>57.240000000000009</v>
      </c>
      <c r="O209">
        <v>605.09523999999999</v>
      </c>
      <c r="P209">
        <v>13.28</v>
      </c>
      <c r="Q209">
        <v>8.52</v>
      </c>
      <c r="R209">
        <v>22.44</v>
      </c>
      <c r="S209">
        <v>53.79999999999999</v>
      </c>
      <c r="T209">
        <v>700.04407999999989</v>
      </c>
      <c r="U209" t="s">
        <v>104</v>
      </c>
      <c r="V209" t="s">
        <v>27</v>
      </c>
      <c r="W209">
        <v>57</v>
      </c>
    </row>
    <row r="210" spans="1:23" x14ac:dyDescent="0.2">
      <c r="A210" s="11">
        <v>1</v>
      </c>
      <c r="B210">
        <v>4.28</v>
      </c>
      <c r="C210">
        <v>0.32</v>
      </c>
      <c r="D210">
        <v>1.48</v>
      </c>
      <c r="E210">
        <v>9.36</v>
      </c>
      <c r="F210">
        <v>11.28</v>
      </c>
      <c r="G210">
        <v>9.68</v>
      </c>
      <c r="H210">
        <v>18.399999999999999</v>
      </c>
      <c r="I210">
        <v>3.48</v>
      </c>
      <c r="J210">
        <v>3.56</v>
      </c>
      <c r="K210">
        <v>0</v>
      </c>
      <c r="L210">
        <v>2.88</v>
      </c>
      <c r="M210">
        <v>41.72</v>
      </c>
      <c r="N210">
        <v>78.760000000000005</v>
      </c>
      <c r="O210">
        <v>408.99903999999998</v>
      </c>
      <c r="P210">
        <v>19.28</v>
      </c>
      <c r="Q210">
        <v>9.16</v>
      </c>
      <c r="R210">
        <v>28.36</v>
      </c>
      <c r="S210">
        <v>64.28</v>
      </c>
      <c r="T210">
        <v>547.83456000000001</v>
      </c>
      <c r="U210" t="s">
        <v>104</v>
      </c>
      <c r="V210" t="s">
        <v>27</v>
      </c>
      <c r="W210">
        <v>57</v>
      </c>
    </row>
    <row r="211" spans="1:23" x14ac:dyDescent="0.2">
      <c r="A211" s="11">
        <v>2</v>
      </c>
      <c r="B211">
        <v>10.44</v>
      </c>
      <c r="C211">
        <v>0</v>
      </c>
      <c r="D211">
        <v>1.88</v>
      </c>
      <c r="E211">
        <v>0.24</v>
      </c>
      <c r="F211">
        <v>10.039999999999999</v>
      </c>
      <c r="G211">
        <v>9.52</v>
      </c>
      <c r="H211">
        <v>18.32</v>
      </c>
      <c r="I211">
        <v>2.16</v>
      </c>
      <c r="J211">
        <v>9.4</v>
      </c>
      <c r="K211">
        <v>0</v>
      </c>
      <c r="L211">
        <v>5.76</v>
      </c>
      <c r="M211">
        <v>66.48</v>
      </c>
      <c r="N211">
        <v>88.64</v>
      </c>
      <c r="O211">
        <v>378.24876</v>
      </c>
      <c r="P211">
        <v>15.84</v>
      </c>
      <c r="Q211">
        <v>9.8800000000000026</v>
      </c>
      <c r="R211">
        <v>36.200000000000003</v>
      </c>
      <c r="S211">
        <v>61.999999999999993</v>
      </c>
      <c r="T211">
        <v>637.35987999999998</v>
      </c>
      <c r="U211" t="s">
        <v>104</v>
      </c>
      <c r="V211" t="s">
        <v>27</v>
      </c>
      <c r="W211">
        <v>57</v>
      </c>
    </row>
    <row r="212" spans="1:23" x14ac:dyDescent="0.2">
      <c r="A212" s="11">
        <v>3</v>
      </c>
      <c r="B212">
        <v>7.04</v>
      </c>
      <c r="C212">
        <v>0</v>
      </c>
      <c r="D212">
        <v>0</v>
      </c>
      <c r="E212">
        <v>2.04</v>
      </c>
      <c r="F212">
        <v>3.56</v>
      </c>
      <c r="G212">
        <v>7.24</v>
      </c>
      <c r="H212">
        <v>9.56</v>
      </c>
      <c r="I212">
        <v>0</v>
      </c>
      <c r="J212">
        <v>6.2</v>
      </c>
      <c r="K212">
        <v>0</v>
      </c>
      <c r="L212">
        <v>3.680000000000001</v>
      </c>
      <c r="M212">
        <v>69.28</v>
      </c>
      <c r="N212">
        <v>91.199999999999989</v>
      </c>
      <c r="O212">
        <v>309.637</v>
      </c>
      <c r="P212">
        <v>13.12</v>
      </c>
      <c r="Q212">
        <v>13.84</v>
      </c>
      <c r="R212">
        <v>52.64</v>
      </c>
      <c r="S212">
        <v>68.319999999999993</v>
      </c>
      <c r="T212">
        <v>517.61479999999995</v>
      </c>
      <c r="U212" t="s">
        <v>104</v>
      </c>
      <c r="V212" t="s">
        <v>27</v>
      </c>
      <c r="W212">
        <v>57</v>
      </c>
    </row>
    <row r="213" spans="1:23" x14ac:dyDescent="0.2">
      <c r="A213" s="11">
        <v>0</v>
      </c>
      <c r="B213">
        <v>16.079999999999998</v>
      </c>
      <c r="C213">
        <v>0</v>
      </c>
      <c r="D213">
        <v>2.52</v>
      </c>
      <c r="E213">
        <v>1</v>
      </c>
      <c r="F213">
        <v>7.8400000000000007</v>
      </c>
      <c r="G213">
        <v>14.72</v>
      </c>
      <c r="H213">
        <v>22.12</v>
      </c>
      <c r="I213">
        <v>0</v>
      </c>
      <c r="J213">
        <v>7.08</v>
      </c>
      <c r="K213">
        <v>0</v>
      </c>
      <c r="L213">
        <v>1.48</v>
      </c>
      <c r="M213">
        <v>64.039999999999992</v>
      </c>
      <c r="N213">
        <v>85.359999999999985</v>
      </c>
      <c r="O213">
        <v>356.46159999999998</v>
      </c>
      <c r="P213">
        <v>16.72</v>
      </c>
      <c r="Q213">
        <v>8.56</v>
      </c>
      <c r="R213">
        <v>17.68</v>
      </c>
      <c r="S213">
        <v>51</v>
      </c>
      <c r="T213">
        <v>755.69575999999995</v>
      </c>
      <c r="U213" t="s">
        <v>105</v>
      </c>
      <c r="V213" t="s">
        <v>27</v>
      </c>
      <c r="W213">
        <v>61</v>
      </c>
    </row>
    <row r="214" spans="1:23" x14ac:dyDescent="0.2">
      <c r="A214" s="11">
        <v>1</v>
      </c>
      <c r="B214">
        <v>8.48</v>
      </c>
      <c r="C214">
        <v>0</v>
      </c>
      <c r="D214">
        <v>0.52</v>
      </c>
      <c r="E214">
        <v>2.96</v>
      </c>
      <c r="F214">
        <v>1.08</v>
      </c>
      <c r="G214">
        <v>13.92</v>
      </c>
      <c r="H214">
        <v>7.16</v>
      </c>
      <c r="I214">
        <v>0.32</v>
      </c>
      <c r="J214">
        <v>0</v>
      </c>
      <c r="K214">
        <v>0</v>
      </c>
      <c r="L214">
        <v>5.16</v>
      </c>
      <c r="M214">
        <v>48.44</v>
      </c>
      <c r="N214">
        <v>83.04000000000002</v>
      </c>
      <c r="O214">
        <v>416.77131999999989</v>
      </c>
      <c r="P214">
        <v>13</v>
      </c>
      <c r="Q214">
        <v>8.0000000000000018</v>
      </c>
      <c r="R214">
        <v>14.96</v>
      </c>
      <c r="S214">
        <v>48.24</v>
      </c>
      <c r="T214">
        <v>663.73223999999982</v>
      </c>
      <c r="U214" t="s">
        <v>105</v>
      </c>
      <c r="V214" t="s">
        <v>27</v>
      </c>
      <c r="W214">
        <v>61</v>
      </c>
    </row>
    <row r="215" spans="1:23" x14ac:dyDescent="0.2">
      <c r="A215" s="11">
        <v>2</v>
      </c>
      <c r="B215">
        <v>7.12</v>
      </c>
      <c r="C215">
        <v>0</v>
      </c>
      <c r="D215">
        <v>0.84000000000000008</v>
      </c>
      <c r="E215">
        <v>7.08</v>
      </c>
      <c r="F215">
        <v>1.72</v>
      </c>
      <c r="G215">
        <v>17.32</v>
      </c>
      <c r="H215">
        <v>8.84</v>
      </c>
      <c r="I215">
        <v>2.76</v>
      </c>
      <c r="J215">
        <v>0.8</v>
      </c>
      <c r="K215">
        <v>0</v>
      </c>
      <c r="L215">
        <v>5.7200000000000006</v>
      </c>
      <c r="M215">
        <v>23.16</v>
      </c>
      <c r="N215">
        <v>68.72</v>
      </c>
      <c r="O215">
        <v>517.49203999999997</v>
      </c>
      <c r="P215">
        <v>9.52</v>
      </c>
      <c r="Q215">
        <v>8.16</v>
      </c>
      <c r="R215">
        <v>24.32</v>
      </c>
      <c r="S215">
        <v>58.8</v>
      </c>
      <c r="T215">
        <v>563.20548000000008</v>
      </c>
      <c r="U215" t="s">
        <v>105</v>
      </c>
      <c r="V215" t="s">
        <v>27</v>
      </c>
      <c r="W215">
        <v>61</v>
      </c>
    </row>
    <row r="216" spans="1:23" x14ac:dyDescent="0.2">
      <c r="A216" s="11">
        <v>3</v>
      </c>
      <c r="B216">
        <v>15.6</v>
      </c>
      <c r="C216">
        <v>0</v>
      </c>
      <c r="D216">
        <v>2.680000000000001</v>
      </c>
      <c r="E216">
        <v>10</v>
      </c>
      <c r="F216">
        <v>4.4400000000000004</v>
      </c>
      <c r="G216">
        <v>20.92</v>
      </c>
      <c r="H216">
        <v>20.28</v>
      </c>
      <c r="I216">
        <v>2.76</v>
      </c>
      <c r="J216">
        <v>1.2</v>
      </c>
      <c r="K216">
        <v>0.24</v>
      </c>
      <c r="L216">
        <v>10.4</v>
      </c>
      <c r="M216">
        <v>30.8</v>
      </c>
      <c r="N216">
        <v>76.800000000000011</v>
      </c>
      <c r="O216">
        <v>482.68128000000002</v>
      </c>
      <c r="P216">
        <v>13.48</v>
      </c>
      <c r="Q216">
        <v>9.16</v>
      </c>
      <c r="R216">
        <v>31.52</v>
      </c>
      <c r="S216">
        <v>65.680000000000007</v>
      </c>
      <c r="T216">
        <v>482.22340000000003</v>
      </c>
      <c r="U216" t="s">
        <v>105</v>
      </c>
      <c r="V216" t="s">
        <v>27</v>
      </c>
      <c r="W216">
        <v>6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7A63D-E2C4-4A1E-874F-F1D289AD3121}">
  <dimension ref="A1:AU216"/>
  <sheetViews>
    <sheetView zoomScale="85" zoomScaleNormal="85" workbookViewId="0">
      <selection activeCell="E73" sqref="E73"/>
    </sheetView>
  </sheetViews>
  <sheetFormatPr baseColWidth="10" defaultColWidth="11.5" defaultRowHeight="15" x14ac:dyDescent="0.2"/>
  <sheetData>
    <row r="1" spans="1:47" ht="19" x14ac:dyDescent="0.25">
      <c r="A1" s="2" t="s">
        <v>106</v>
      </c>
    </row>
    <row r="2" spans="1:47" x14ac:dyDescent="0.2">
      <c r="A2" s="14" t="s">
        <v>5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Y2" s="10" t="s">
        <v>5</v>
      </c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</row>
    <row r="3" spans="1:47" x14ac:dyDescent="0.2">
      <c r="A3" s="1" t="s">
        <v>107</v>
      </c>
      <c r="B3" s="1" t="s">
        <v>107</v>
      </c>
      <c r="C3" s="1" t="s">
        <v>107</v>
      </c>
      <c r="D3" s="1" t="s">
        <v>107</v>
      </c>
      <c r="E3" s="1" t="s">
        <v>107</v>
      </c>
      <c r="F3" s="1" t="s">
        <v>107</v>
      </c>
      <c r="G3" s="1" t="s">
        <v>107</v>
      </c>
      <c r="H3" s="1" t="s">
        <v>107</v>
      </c>
      <c r="I3" s="1" t="s">
        <v>107</v>
      </c>
      <c r="J3" s="1" t="s">
        <v>107</v>
      </c>
      <c r="K3" s="1" t="s">
        <v>107</v>
      </c>
      <c r="L3" s="1" t="s">
        <v>107</v>
      </c>
      <c r="M3" s="1" t="s">
        <v>107</v>
      </c>
      <c r="N3" s="1" t="s">
        <v>107</v>
      </c>
      <c r="O3" s="1" t="s">
        <v>107</v>
      </c>
      <c r="P3" s="1" t="s">
        <v>107</v>
      </c>
      <c r="Q3" s="1" t="s">
        <v>107</v>
      </c>
      <c r="R3" s="1" t="s">
        <v>107</v>
      </c>
      <c r="S3" s="1" t="s">
        <v>107</v>
      </c>
      <c r="T3" s="1" t="s">
        <v>107</v>
      </c>
      <c r="U3" s="1" t="s">
        <v>107</v>
      </c>
      <c r="V3" s="1" t="s">
        <v>107</v>
      </c>
      <c r="W3" s="1" t="s">
        <v>107</v>
      </c>
      <c r="Y3" s="1" t="s">
        <v>108</v>
      </c>
      <c r="Z3" s="1" t="s">
        <v>108</v>
      </c>
      <c r="AA3" s="1" t="s">
        <v>108</v>
      </c>
      <c r="AB3" s="1" t="s">
        <v>108</v>
      </c>
      <c r="AC3" s="1" t="s">
        <v>108</v>
      </c>
      <c r="AD3" s="1" t="s">
        <v>108</v>
      </c>
      <c r="AE3" s="1" t="s">
        <v>108</v>
      </c>
      <c r="AF3" s="1" t="s">
        <v>108</v>
      </c>
      <c r="AG3" s="1" t="s">
        <v>108</v>
      </c>
      <c r="AH3" s="1" t="s">
        <v>108</v>
      </c>
      <c r="AI3" s="1" t="s">
        <v>108</v>
      </c>
      <c r="AJ3" s="1" t="s">
        <v>108</v>
      </c>
      <c r="AK3" s="1" t="s">
        <v>108</v>
      </c>
      <c r="AL3" s="1" t="s">
        <v>108</v>
      </c>
      <c r="AM3" s="1" t="s">
        <v>108</v>
      </c>
      <c r="AN3" s="1" t="s">
        <v>108</v>
      </c>
      <c r="AO3" s="1" t="s">
        <v>108</v>
      </c>
      <c r="AP3" s="1" t="s">
        <v>108</v>
      </c>
      <c r="AQ3" s="1" t="s">
        <v>108</v>
      </c>
      <c r="AR3" s="1" t="s">
        <v>108</v>
      </c>
      <c r="AS3" s="1" t="s">
        <v>108</v>
      </c>
      <c r="AT3" s="1" t="s">
        <v>108</v>
      </c>
      <c r="AU3" s="1" t="s">
        <v>108</v>
      </c>
    </row>
    <row r="4" spans="1:47" x14ac:dyDescent="0.2">
      <c r="B4" s="11" t="s">
        <v>109</v>
      </c>
      <c r="C4" s="11" t="s">
        <v>30</v>
      </c>
      <c r="D4" s="11" t="s">
        <v>31</v>
      </c>
      <c r="E4" s="11" t="s">
        <v>32</v>
      </c>
      <c r="F4" s="11" t="s">
        <v>33</v>
      </c>
      <c r="G4" s="11" t="s">
        <v>34</v>
      </c>
      <c r="H4" s="11" t="s">
        <v>35</v>
      </c>
      <c r="I4" s="11" t="s">
        <v>36</v>
      </c>
      <c r="J4" s="11" t="s">
        <v>37</v>
      </c>
      <c r="K4" s="11" t="s">
        <v>38</v>
      </c>
      <c r="L4" s="11" t="s">
        <v>39</v>
      </c>
      <c r="M4" s="11" t="s">
        <v>40</v>
      </c>
      <c r="N4" s="11" t="s">
        <v>41</v>
      </c>
      <c r="O4" s="11" t="s">
        <v>42</v>
      </c>
      <c r="P4" s="11" t="s">
        <v>43</v>
      </c>
      <c r="Q4" s="11" t="s">
        <v>44</v>
      </c>
      <c r="R4" s="11" t="s">
        <v>45</v>
      </c>
      <c r="S4" s="11" t="s">
        <v>46</v>
      </c>
      <c r="T4" s="11" t="s">
        <v>47</v>
      </c>
      <c r="U4" s="11" t="s">
        <v>48</v>
      </c>
      <c r="V4" s="11" t="s">
        <v>13</v>
      </c>
      <c r="W4" s="11" t="s">
        <v>50</v>
      </c>
      <c r="Z4" s="11" t="s">
        <v>30</v>
      </c>
      <c r="AA4" s="11" t="s">
        <v>31</v>
      </c>
      <c r="AB4" s="11" t="s">
        <v>32</v>
      </c>
      <c r="AC4" s="11" t="s">
        <v>33</v>
      </c>
      <c r="AD4" s="11" t="s">
        <v>34</v>
      </c>
      <c r="AE4" s="11" t="s">
        <v>35</v>
      </c>
      <c r="AF4" s="11" t="s">
        <v>36</v>
      </c>
      <c r="AG4" s="11" t="s">
        <v>37</v>
      </c>
      <c r="AH4" s="11" t="s">
        <v>38</v>
      </c>
      <c r="AI4" s="11" t="s">
        <v>39</v>
      </c>
      <c r="AJ4" s="11" t="s">
        <v>40</v>
      </c>
      <c r="AK4" s="11" t="s">
        <v>41</v>
      </c>
      <c r="AL4" s="11" t="s">
        <v>42</v>
      </c>
      <c r="AM4" s="11" t="s">
        <v>43</v>
      </c>
      <c r="AN4" s="11" t="s">
        <v>44</v>
      </c>
      <c r="AO4" s="11" t="s">
        <v>45</v>
      </c>
      <c r="AP4" s="11" t="s">
        <v>46</v>
      </c>
      <c r="AQ4" s="11" t="s">
        <v>47</v>
      </c>
      <c r="AR4" s="11" t="s">
        <v>48</v>
      </c>
      <c r="AS4" s="11" t="s">
        <v>49</v>
      </c>
      <c r="AT4" s="11" t="s">
        <v>13</v>
      </c>
      <c r="AU4" s="11" t="s">
        <v>50</v>
      </c>
    </row>
    <row r="5" spans="1:47" x14ac:dyDescent="0.2">
      <c r="A5" s="11">
        <v>0</v>
      </c>
      <c r="B5" t="s">
        <v>53</v>
      </c>
      <c r="C5">
        <v>42.84</v>
      </c>
      <c r="D5">
        <v>6.28</v>
      </c>
      <c r="E5">
        <v>12.92</v>
      </c>
      <c r="F5">
        <v>25.4</v>
      </c>
      <c r="G5">
        <v>135.04</v>
      </c>
      <c r="H5">
        <v>62.56</v>
      </c>
      <c r="I5">
        <v>200.84</v>
      </c>
      <c r="J5">
        <v>16.559999999999999</v>
      </c>
      <c r="K5">
        <v>46.96</v>
      </c>
      <c r="L5">
        <v>0.88</v>
      </c>
      <c r="M5">
        <v>39.04</v>
      </c>
      <c r="N5">
        <v>178.28</v>
      </c>
      <c r="O5">
        <v>215.56</v>
      </c>
      <c r="P5">
        <v>2684.5642400000002</v>
      </c>
      <c r="Q5">
        <v>34.520000000000003</v>
      </c>
      <c r="R5">
        <v>35.68</v>
      </c>
      <c r="S5">
        <v>149.52000000000001</v>
      </c>
      <c r="T5">
        <v>183.28</v>
      </c>
      <c r="U5">
        <v>3317.3122800000001</v>
      </c>
      <c r="V5" t="s">
        <v>26</v>
      </c>
      <c r="W5">
        <v>11</v>
      </c>
      <c r="Y5" s="11">
        <v>0</v>
      </c>
      <c r="Z5">
        <v>13.92</v>
      </c>
      <c r="AA5">
        <v>0</v>
      </c>
      <c r="AB5">
        <v>2.68</v>
      </c>
      <c r="AC5">
        <v>12.64</v>
      </c>
      <c r="AD5">
        <v>5.8800000000000008</v>
      </c>
      <c r="AE5">
        <v>21.68</v>
      </c>
      <c r="AF5">
        <v>29.36</v>
      </c>
      <c r="AG5">
        <v>13.32</v>
      </c>
      <c r="AH5">
        <v>0.67999999999999994</v>
      </c>
      <c r="AI5">
        <v>0.28000000000000003</v>
      </c>
      <c r="AJ5">
        <v>5.76</v>
      </c>
      <c r="AK5">
        <v>37.159999999999997</v>
      </c>
      <c r="AL5">
        <v>50.04</v>
      </c>
      <c r="AM5">
        <v>658.69159999999999</v>
      </c>
      <c r="AN5">
        <v>12.48</v>
      </c>
      <c r="AO5">
        <v>7.8400000000000007</v>
      </c>
      <c r="AP5">
        <v>37.92</v>
      </c>
      <c r="AQ5">
        <v>50.920000000000009</v>
      </c>
      <c r="AR5">
        <v>841.04264000000001</v>
      </c>
      <c r="AS5" t="s">
        <v>53</v>
      </c>
      <c r="AT5" t="s">
        <v>26</v>
      </c>
      <c r="AU5">
        <v>11</v>
      </c>
    </row>
    <row r="6" spans="1:47" x14ac:dyDescent="0.2">
      <c r="A6" s="11">
        <v>1</v>
      </c>
      <c r="B6" t="s">
        <v>54</v>
      </c>
      <c r="C6">
        <v>41.76</v>
      </c>
      <c r="D6">
        <v>4.96</v>
      </c>
      <c r="E6">
        <v>7.2</v>
      </c>
      <c r="F6">
        <v>45.28</v>
      </c>
      <c r="G6">
        <v>26.16</v>
      </c>
      <c r="H6">
        <v>100.48</v>
      </c>
      <c r="I6">
        <v>59.76</v>
      </c>
      <c r="J6">
        <v>19.600000000000001</v>
      </c>
      <c r="K6">
        <v>14.72</v>
      </c>
      <c r="L6">
        <v>4.5599999999999996</v>
      </c>
      <c r="M6">
        <v>44.4</v>
      </c>
      <c r="N6">
        <v>135.04</v>
      </c>
      <c r="O6">
        <v>202.52</v>
      </c>
      <c r="P6">
        <v>2921.1624400000001</v>
      </c>
      <c r="Q6">
        <v>71.599999999999994</v>
      </c>
      <c r="R6">
        <v>63.76</v>
      </c>
      <c r="S6">
        <v>124.4</v>
      </c>
      <c r="T6">
        <v>273.72000000000003</v>
      </c>
      <c r="U6">
        <v>2034.1204</v>
      </c>
      <c r="V6" t="s">
        <v>26</v>
      </c>
      <c r="W6">
        <v>15</v>
      </c>
      <c r="Y6" s="11">
        <v>1</v>
      </c>
      <c r="Z6">
        <v>4.5199999999999996</v>
      </c>
      <c r="AA6">
        <v>0</v>
      </c>
      <c r="AB6">
        <v>0.88</v>
      </c>
      <c r="AC6">
        <v>11.44</v>
      </c>
      <c r="AD6">
        <v>6.56</v>
      </c>
      <c r="AE6">
        <v>14.48</v>
      </c>
      <c r="AF6">
        <v>11.84</v>
      </c>
      <c r="AG6">
        <v>3.24</v>
      </c>
      <c r="AH6">
        <v>2.6</v>
      </c>
      <c r="AI6">
        <v>0</v>
      </c>
      <c r="AJ6">
        <v>15.68</v>
      </c>
      <c r="AK6">
        <v>59.84</v>
      </c>
      <c r="AL6">
        <v>66.28</v>
      </c>
      <c r="AM6">
        <v>539.19347999999991</v>
      </c>
      <c r="AN6">
        <v>11.12</v>
      </c>
      <c r="AO6">
        <v>14.48</v>
      </c>
      <c r="AP6">
        <v>46.28</v>
      </c>
      <c r="AQ6">
        <v>54.960000000000008</v>
      </c>
      <c r="AR6">
        <v>732.64612000000011</v>
      </c>
      <c r="AS6" t="s">
        <v>53</v>
      </c>
      <c r="AT6" t="s">
        <v>26</v>
      </c>
      <c r="AU6">
        <v>11</v>
      </c>
    </row>
    <row r="7" spans="1:47" x14ac:dyDescent="0.2">
      <c r="A7" s="11">
        <v>2</v>
      </c>
      <c r="B7" t="s">
        <v>55</v>
      </c>
      <c r="C7">
        <v>89.84</v>
      </c>
      <c r="D7">
        <v>7.56</v>
      </c>
      <c r="E7">
        <v>16.079999999999998</v>
      </c>
      <c r="F7">
        <v>58.4</v>
      </c>
      <c r="G7">
        <v>7.4</v>
      </c>
      <c r="H7">
        <v>157.56</v>
      </c>
      <c r="I7">
        <v>90.96</v>
      </c>
      <c r="J7">
        <v>29.64</v>
      </c>
      <c r="K7">
        <v>51.52</v>
      </c>
      <c r="L7">
        <v>0.08</v>
      </c>
      <c r="M7">
        <v>14.08</v>
      </c>
      <c r="N7">
        <v>178.12</v>
      </c>
      <c r="O7">
        <v>184.44</v>
      </c>
      <c r="P7">
        <v>3549.9706000000001</v>
      </c>
      <c r="Q7">
        <v>29.96</v>
      </c>
      <c r="R7">
        <v>44.64</v>
      </c>
      <c r="S7">
        <v>203.04</v>
      </c>
      <c r="T7">
        <v>251.44</v>
      </c>
      <c r="U7">
        <v>2666.43948</v>
      </c>
      <c r="V7" t="s">
        <v>27</v>
      </c>
      <c r="W7">
        <v>9</v>
      </c>
      <c r="Y7" s="11">
        <v>2</v>
      </c>
      <c r="Z7">
        <v>13.04</v>
      </c>
      <c r="AA7">
        <v>1.64</v>
      </c>
      <c r="AB7">
        <v>1.48</v>
      </c>
      <c r="AC7">
        <v>1.04</v>
      </c>
      <c r="AD7">
        <v>54.599999999999987</v>
      </c>
      <c r="AE7">
        <v>12.96</v>
      </c>
      <c r="AF7">
        <v>77.11999999999999</v>
      </c>
      <c r="AG7">
        <v>0</v>
      </c>
      <c r="AH7">
        <v>14.24</v>
      </c>
      <c r="AI7">
        <v>0.60000000000000009</v>
      </c>
      <c r="AJ7">
        <v>10.8</v>
      </c>
      <c r="AK7">
        <v>39.119999999999997</v>
      </c>
      <c r="AL7">
        <v>50.56</v>
      </c>
      <c r="AM7">
        <v>653.42452000000003</v>
      </c>
      <c r="AN7">
        <v>5.68</v>
      </c>
      <c r="AO7">
        <v>6.28</v>
      </c>
      <c r="AP7">
        <v>37.92</v>
      </c>
      <c r="AQ7">
        <v>46.92</v>
      </c>
      <c r="AR7">
        <v>753.58344</v>
      </c>
      <c r="AS7" t="s">
        <v>53</v>
      </c>
      <c r="AT7" t="s">
        <v>26</v>
      </c>
      <c r="AU7">
        <v>11</v>
      </c>
    </row>
    <row r="8" spans="1:47" x14ac:dyDescent="0.2">
      <c r="A8" s="11">
        <v>3</v>
      </c>
      <c r="B8" t="s">
        <v>56</v>
      </c>
      <c r="C8">
        <v>90.68</v>
      </c>
      <c r="D8">
        <v>8.9600000000000009</v>
      </c>
      <c r="E8">
        <v>37.119999999999997</v>
      </c>
      <c r="F8">
        <v>74.28</v>
      </c>
      <c r="G8">
        <v>27.8</v>
      </c>
      <c r="H8">
        <v>173.28</v>
      </c>
      <c r="I8">
        <v>144.88</v>
      </c>
      <c r="J8">
        <v>27.92</v>
      </c>
      <c r="K8">
        <v>10.4</v>
      </c>
      <c r="L8">
        <v>0</v>
      </c>
      <c r="M8">
        <v>21.48</v>
      </c>
      <c r="N8">
        <v>183.72</v>
      </c>
      <c r="O8">
        <v>157.19999999999999</v>
      </c>
      <c r="P8">
        <v>3402.4632799999999</v>
      </c>
      <c r="Q8">
        <v>69.040000000000006</v>
      </c>
      <c r="R8">
        <v>36.76</v>
      </c>
      <c r="S8">
        <v>152.04</v>
      </c>
      <c r="T8">
        <v>250.2</v>
      </c>
      <c r="U8">
        <v>2336.7821600000002</v>
      </c>
      <c r="V8" t="s">
        <v>27</v>
      </c>
      <c r="W8">
        <v>13</v>
      </c>
      <c r="Y8" s="11">
        <v>3</v>
      </c>
      <c r="Z8">
        <v>11.36</v>
      </c>
      <c r="AA8">
        <v>4.6400000000000006</v>
      </c>
      <c r="AB8">
        <v>7.88</v>
      </c>
      <c r="AC8">
        <v>0.28000000000000003</v>
      </c>
      <c r="AD8">
        <v>68</v>
      </c>
      <c r="AE8">
        <v>13.44</v>
      </c>
      <c r="AF8">
        <v>82.52</v>
      </c>
      <c r="AG8">
        <v>0</v>
      </c>
      <c r="AH8">
        <v>29.44</v>
      </c>
      <c r="AI8">
        <v>0</v>
      </c>
      <c r="AJ8">
        <v>6.7999999999999989</v>
      </c>
      <c r="AK8">
        <v>42.16</v>
      </c>
      <c r="AL8">
        <v>48.679999999999993</v>
      </c>
      <c r="AM8">
        <v>833.25463999999999</v>
      </c>
      <c r="AN8">
        <v>5.24</v>
      </c>
      <c r="AO8">
        <v>7.08</v>
      </c>
      <c r="AP8">
        <v>27.4</v>
      </c>
      <c r="AQ8">
        <v>30.48</v>
      </c>
      <c r="AR8">
        <v>990.04007999999999</v>
      </c>
      <c r="AS8" t="s">
        <v>53</v>
      </c>
      <c r="AT8" t="s">
        <v>26</v>
      </c>
      <c r="AU8">
        <v>11</v>
      </c>
    </row>
    <row r="9" spans="1:47" x14ac:dyDescent="0.2">
      <c r="A9" s="11">
        <v>4</v>
      </c>
      <c r="B9" t="s">
        <v>57</v>
      </c>
      <c r="C9">
        <v>32.08</v>
      </c>
      <c r="D9">
        <v>0</v>
      </c>
      <c r="E9">
        <v>8.24</v>
      </c>
      <c r="F9">
        <v>20.36</v>
      </c>
      <c r="G9">
        <v>17.88</v>
      </c>
      <c r="H9">
        <v>48.6</v>
      </c>
      <c r="I9">
        <v>41.16</v>
      </c>
      <c r="J9">
        <v>2.4</v>
      </c>
      <c r="K9">
        <v>13.76</v>
      </c>
      <c r="L9">
        <v>0</v>
      </c>
      <c r="M9">
        <v>38.68</v>
      </c>
      <c r="N9">
        <v>196.56</v>
      </c>
      <c r="O9">
        <v>352</v>
      </c>
      <c r="P9">
        <v>1436.27244</v>
      </c>
      <c r="Q9">
        <v>37.96</v>
      </c>
      <c r="R9">
        <v>74.36</v>
      </c>
      <c r="S9">
        <v>105.6</v>
      </c>
      <c r="T9">
        <v>273.64</v>
      </c>
      <c r="U9">
        <v>2001.4502</v>
      </c>
      <c r="V9" t="s">
        <v>27</v>
      </c>
      <c r="W9">
        <v>21</v>
      </c>
      <c r="Y9" s="11">
        <v>0</v>
      </c>
      <c r="Z9">
        <v>18.8</v>
      </c>
      <c r="AA9">
        <v>2.36</v>
      </c>
      <c r="AB9">
        <v>0.52</v>
      </c>
      <c r="AC9">
        <v>16.600000000000001</v>
      </c>
      <c r="AD9">
        <v>0.24</v>
      </c>
      <c r="AE9">
        <v>43</v>
      </c>
      <c r="AF9">
        <v>14.36</v>
      </c>
      <c r="AG9">
        <v>9.4</v>
      </c>
      <c r="AH9">
        <v>0.16</v>
      </c>
      <c r="AI9">
        <v>0</v>
      </c>
      <c r="AJ9">
        <v>8.08</v>
      </c>
      <c r="AK9">
        <v>31.56</v>
      </c>
      <c r="AL9">
        <v>53.08</v>
      </c>
      <c r="AM9">
        <v>747.90555999999992</v>
      </c>
      <c r="AN9">
        <v>15.2</v>
      </c>
      <c r="AO9">
        <v>11.92</v>
      </c>
      <c r="AP9">
        <v>17.559999999999999</v>
      </c>
      <c r="AQ9">
        <v>57.360000000000007</v>
      </c>
      <c r="AR9">
        <v>603.92871999999988</v>
      </c>
      <c r="AS9" t="s">
        <v>54</v>
      </c>
      <c r="AT9" t="s">
        <v>26</v>
      </c>
      <c r="AU9">
        <v>15</v>
      </c>
    </row>
    <row r="10" spans="1:47" x14ac:dyDescent="0.2">
      <c r="A10" s="11">
        <v>5</v>
      </c>
      <c r="B10" t="s">
        <v>58</v>
      </c>
      <c r="C10">
        <v>30.92</v>
      </c>
      <c r="D10">
        <v>1.84</v>
      </c>
      <c r="E10">
        <v>14.08</v>
      </c>
      <c r="F10">
        <v>49.88</v>
      </c>
      <c r="G10">
        <v>25.88</v>
      </c>
      <c r="H10">
        <v>76</v>
      </c>
      <c r="I10">
        <v>53.16</v>
      </c>
      <c r="J10">
        <v>27.72</v>
      </c>
      <c r="K10">
        <v>16.239999999999998</v>
      </c>
      <c r="L10">
        <v>0.08</v>
      </c>
      <c r="M10">
        <v>36.44</v>
      </c>
      <c r="N10">
        <v>133.12</v>
      </c>
      <c r="O10">
        <v>207.36</v>
      </c>
      <c r="P10">
        <v>3114.2016400000002</v>
      </c>
      <c r="Q10">
        <v>62.52</v>
      </c>
      <c r="R10">
        <v>55.92</v>
      </c>
      <c r="S10">
        <v>104.68</v>
      </c>
      <c r="T10">
        <v>265.32</v>
      </c>
      <c r="U10">
        <v>2262.4950399999998</v>
      </c>
      <c r="V10" t="s">
        <v>26</v>
      </c>
      <c r="W10">
        <v>19</v>
      </c>
      <c r="Y10" s="11">
        <v>1</v>
      </c>
      <c r="Z10">
        <v>11.36</v>
      </c>
      <c r="AA10">
        <v>0.24</v>
      </c>
      <c r="AB10">
        <v>3.56</v>
      </c>
      <c r="AC10">
        <v>12.84</v>
      </c>
      <c r="AD10">
        <v>8.9200000000000017</v>
      </c>
      <c r="AE10">
        <v>26.64</v>
      </c>
      <c r="AF10">
        <v>17.8</v>
      </c>
      <c r="AG10">
        <v>4.7200000000000006</v>
      </c>
      <c r="AH10">
        <v>4</v>
      </c>
      <c r="AI10">
        <v>0</v>
      </c>
      <c r="AJ10">
        <v>10.64</v>
      </c>
      <c r="AK10">
        <v>34.239999999999988</v>
      </c>
      <c r="AL10">
        <v>54.56</v>
      </c>
      <c r="AM10">
        <v>662.29355999999996</v>
      </c>
      <c r="AN10">
        <v>17.920000000000002</v>
      </c>
      <c r="AO10">
        <v>14.8</v>
      </c>
      <c r="AP10">
        <v>29.76</v>
      </c>
      <c r="AQ10">
        <v>70.8</v>
      </c>
      <c r="AR10">
        <v>490.93788000000001</v>
      </c>
      <c r="AS10" t="s">
        <v>54</v>
      </c>
      <c r="AT10" t="s">
        <v>26</v>
      </c>
      <c r="AU10">
        <v>15</v>
      </c>
    </row>
    <row r="11" spans="1:47" x14ac:dyDescent="0.2">
      <c r="A11" s="11">
        <v>6</v>
      </c>
      <c r="B11" t="s">
        <v>59</v>
      </c>
      <c r="C11">
        <v>40.4</v>
      </c>
      <c r="D11">
        <v>2.2799999999999998</v>
      </c>
      <c r="E11">
        <v>9.64</v>
      </c>
      <c r="F11">
        <v>60.6</v>
      </c>
      <c r="G11">
        <v>36.44</v>
      </c>
      <c r="H11">
        <v>118.36</v>
      </c>
      <c r="I11">
        <v>79.08</v>
      </c>
      <c r="J11">
        <v>36.520000000000003</v>
      </c>
      <c r="K11">
        <v>14.6</v>
      </c>
      <c r="L11">
        <v>0.56000000000000005</v>
      </c>
      <c r="M11">
        <v>47.56</v>
      </c>
      <c r="N11">
        <v>149.52000000000001</v>
      </c>
      <c r="O11">
        <v>262.76</v>
      </c>
      <c r="P11">
        <v>2283.0598</v>
      </c>
      <c r="Q11">
        <v>29.6</v>
      </c>
      <c r="R11">
        <v>33.119999999999997</v>
      </c>
      <c r="S11">
        <v>104.84</v>
      </c>
      <c r="T11">
        <v>241.48</v>
      </c>
      <c r="U11">
        <v>2281.30548</v>
      </c>
      <c r="V11" t="s">
        <v>26</v>
      </c>
      <c r="W11">
        <v>23</v>
      </c>
      <c r="Y11" s="11">
        <v>2</v>
      </c>
      <c r="Z11">
        <v>6.1999999999999993</v>
      </c>
      <c r="AA11">
        <v>0</v>
      </c>
      <c r="AB11">
        <v>2.44</v>
      </c>
      <c r="AC11">
        <v>8.2800000000000011</v>
      </c>
      <c r="AD11">
        <v>3.6</v>
      </c>
      <c r="AE11">
        <v>12.24</v>
      </c>
      <c r="AF11">
        <v>9.48</v>
      </c>
      <c r="AG11">
        <v>4.4400000000000004</v>
      </c>
      <c r="AH11">
        <v>0.52</v>
      </c>
      <c r="AI11">
        <v>4.24</v>
      </c>
      <c r="AJ11">
        <v>12.12</v>
      </c>
      <c r="AK11">
        <v>31.56</v>
      </c>
      <c r="AL11">
        <v>43.96</v>
      </c>
      <c r="AM11">
        <v>793.26967999999999</v>
      </c>
      <c r="AN11">
        <v>17.32</v>
      </c>
      <c r="AO11">
        <v>23.44</v>
      </c>
      <c r="AP11">
        <v>46.2</v>
      </c>
      <c r="AQ11">
        <v>78.360000000000014</v>
      </c>
      <c r="AR11">
        <v>451.15955999999989</v>
      </c>
      <c r="AS11" t="s">
        <v>54</v>
      </c>
      <c r="AT11" t="s">
        <v>26</v>
      </c>
      <c r="AU11">
        <v>15</v>
      </c>
    </row>
    <row r="12" spans="1:47" x14ac:dyDescent="0.2">
      <c r="A12" s="11">
        <v>7</v>
      </c>
      <c r="B12" t="s">
        <v>60</v>
      </c>
      <c r="C12">
        <v>56.44</v>
      </c>
      <c r="D12">
        <v>15.12</v>
      </c>
      <c r="E12">
        <v>18.920000000000002</v>
      </c>
      <c r="F12">
        <v>60.24</v>
      </c>
      <c r="G12">
        <v>54.96</v>
      </c>
      <c r="H12">
        <v>140.68</v>
      </c>
      <c r="I12">
        <v>102.84</v>
      </c>
      <c r="J12">
        <v>22</v>
      </c>
      <c r="K12">
        <v>27.96</v>
      </c>
      <c r="L12">
        <v>0.08</v>
      </c>
      <c r="M12">
        <v>31.56</v>
      </c>
      <c r="N12">
        <v>159</v>
      </c>
      <c r="O12">
        <v>231.08</v>
      </c>
      <c r="P12">
        <v>2628.3642</v>
      </c>
      <c r="Q12">
        <v>51.12</v>
      </c>
      <c r="R12">
        <v>75.88</v>
      </c>
      <c r="S12">
        <v>124.08</v>
      </c>
      <c r="T12">
        <v>230.84</v>
      </c>
      <c r="U12">
        <v>2750.3164000000002</v>
      </c>
      <c r="V12" t="s">
        <v>26</v>
      </c>
      <c r="W12">
        <v>27</v>
      </c>
      <c r="Y12" s="11">
        <v>3</v>
      </c>
      <c r="Z12">
        <v>5.4</v>
      </c>
      <c r="AA12">
        <v>2.36</v>
      </c>
      <c r="AB12">
        <v>0.68</v>
      </c>
      <c r="AC12">
        <v>7.56</v>
      </c>
      <c r="AD12">
        <v>13.4</v>
      </c>
      <c r="AE12">
        <v>18.600000000000001</v>
      </c>
      <c r="AF12">
        <v>18.12</v>
      </c>
      <c r="AG12">
        <v>1.04</v>
      </c>
      <c r="AH12">
        <v>10.039999999999999</v>
      </c>
      <c r="AI12">
        <v>0.32</v>
      </c>
      <c r="AJ12">
        <v>13.56</v>
      </c>
      <c r="AK12">
        <v>37.68</v>
      </c>
      <c r="AL12">
        <v>50.92</v>
      </c>
      <c r="AM12">
        <v>717.69363999999996</v>
      </c>
      <c r="AN12">
        <v>21.16</v>
      </c>
      <c r="AO12">
        <v>13.6</v>
      </c>
      <c r="AP12">
        <v>30.88</v>
      </c>
      <c r="AQ12">
        <v>67.199999999999989</v>
      </c>
      <c r="AR12">
        <v>488.09424000000001</v>
      </c>
      <c r="AS12" t="s">
        <v>54</v>
      </c>
      <c r="AT12" t="s">
        <v>26</v>
      </c>
      <c r="AU12">
        <v>15</v>
      </c>
    </row>
    <row r="13" spans="1:47" x14ac:dyDescent="0.2">
      <c r="A13" s="11">
        <v>8</v>
      </c>
      <c r="B13" t="s">
        <v>61</v>
      </c>
      <c r="C13">
        <v>32.6</v>
      </c>
      <c r="D13">
        <v>3.68</v>
      </c>
      <c r="E13">
        <v>6.12</v>
      </c>
      <c r="F13">
        <v>42.56</v>
      </c>
      <c r="G13">
        <v>24.72</v>
      </c>
      <c r="H13">
        <v>92</v>
      </c>
      <c r="I13">
        <v>61.28</v>
      </c>
      <c r="J13">
        <v>20.28</v>
      </c>
      <c r="K13">
        <v>22.6</v>
      </c>
      <c r="L13">
        <v>6.92</v>
      </c>
      <c r="M13">
        <v>58.8</v>
      </c>
      <c r="N13">
        <v>149.08000000000001</v>
      </c>
      <c r="O13">
        <v>255.52</v>
      </c>
      <c r="P13">
        <v>2358.4513200000001</v>
      </c>
      <c r="Q13">
        <v>79.28</v>
      </c>
      <c r="R13">
        <v>47.32</v>
      </c>
      <c r="S13">
        <v>103.84</v>
      </c>
      <c r="T13">
        <v>230.08</v>
      </c>
      <c r="U13">
        <v>2467.5987599999999</v>
      </c>
      <c r="V13" t="s">
        <v>26</v>
      </c>
      <c r="W13">
        <v>31</v>
      </c>
      <c r="Y13" s="11">
        <v>0</v>
      </c>
      <c r="Z13">
        <v>17.600000000000001</v>
      </c>
      <c r="AA13">
        <v>0</v>
      </c>
      <c r="AB13">
        <v>0.08</v>
      </c>
      <c r="AC13">
        <v>3.04</v>
      </c>
      <c r="AD13">
        <v>1.92</v>
      </c>
      <c r="AE13">
        <v>20.52</v>
      </c>
      <c r="AF13">
        <v>16.32</v>
      </c>
      <c r="AG13">
        <v>0.12</v>
      </c>
      <c r="AH13">
        <v>0</v>
      </c>
      <c r="AI13">
        <v>0</v>
      </c>
      <c r="AJ13">
        <v>0.96000000000000008</v>
      </c>
      <c r="AK13">
        <v>71.319999999999993</v>
      </c>
      <c r="AL13">
        <v>64.240000000000009</v>
      </c>
      <c r="AM13">
        <v>789.52956000000017</v>
      </c>
      <c r="AN13">
        <v>11.32</v>
      </c>
      <c r="AO13">
        <v>12.88</v>
      </c>
      <c r="AP13">
        <v>31.6</v>
      </c>
      <c r="AQ13">
        <v>51.24</v>
      </c>
      <c r="AR13">
        <v>656.74468000000002</v>
      </c>
      <c r="AS13" t="s">
        <v>55</v>
      </c>
      <c r="AT13" t="s">
        <v>27</v>
      </c>
      <c r="AU13">
        <v>9</v>
      </c>
    </row>
    <row r="14" spans="1:47" x14ac:dyDescent="0.2">
      <c r="A14" s="11">
        <v>9</v>
      </c>
      <c r="B14" t="s">
        <v>62</v>
      </c>
      <c r="C14">
        <v>67.16</v>
      </c>
      <c r="D14">
        <v>0</v>
      </c>
      <c r="E14">
        <v>15.28</v>
      </c>
      <c r="F14">
        <v>8.92</v>
      </c>
      <c r="G14">
        <v>40.880000000000003</v>
      </c>
      <c r="H14">
        <v>128.44</v>
      </c>
      <c r="I14">
        <v>127.96</v>
      </c>
      <c r="J14">
        <v>3.6</v>
      </c>
      <c r="K14">
        <v>9.48</v>
      </c>
      <c r="L14">
        <v>0</v>
      </c>
      <c r="M14">
        <v>19.399999999999999</v>
      </c>
      <c r="N14">
        <v>216.32</v>
      </c>
      <c r="O14">
        <v>425.2</v>
      </c>
      <c r="P14">
        <v>867.89708000000019</v>
      </c>
      <c r="Q14">
        <v>10.28</v>
      </c>
      <c r="R14">
        <v>47.36</v>
      </c>
      <c r="S14">
        <v>141.88</v>
      </c>
      <c r="T14">
        <v>306.52</v>
      </c>
      <c r="U14">
        <v>1600.46172</v>
      </c>
      <c r="V14" t="s">
        <v>27</v>
      </c>
      <c r="W14">
        <v>25</v>
      </c>
      <c r="Y14" s="11">
        <v>1</v>
      </c>
      <c r="Z14">
        <v>12.76</v>
      </c>
      <c r="AA14">
        <v>0</v>
      </c>
      <c r="AB14">
        <v>1.76</v>
      </c>
      <c r="AC14">
        <v>5.72</v>
      </c>
      <c r="AD14">
        <v>4.92</v>
      </c>
      <c r="AE14">
        <v>21.96</v>
      </c>
      <c r="AF14">
        <v>12.04</v>
      </c>
      <c r="AG14">
        <v>0.12</v>
      </c>
      <c r="AH14">
        <v>0.04</v>
      </c>
      <c r="AI14">
        <v>0</v>
      </c>
      <c r="AJ14">
        <v>8.32</v>
      </c>
      <c r="AK14">
        <v>53.12</v>
      </c>
      <c r="AL14">
        <v>61.720000000000013</v>
      </c>
      <c r="AM14">
        <v>678.19540000000006</v>
      </c>
      <c r="AN14">
        <v>11.72</v>
      </c>
      <c r="AO14">
        <v>17.64</v>
      </c>
      <c r="AP14">
        <v>55.320000000000007</v>
      </c>
      <c r="AQ14">
        <v>70.12</v>
      </c>
      <c r="AR14">
        <v>487.85156000000001</v>
      </c>
      <c r="AS14" t="s">
        <v>55</v>
      </c>
      <c r="AT14" t="s">
        <v>27</v>
      </c>
      <c r="AU14">
        <v>9</v>
      </c>
    </row>
    <row r="15" spans="1:47" x14ac:dyDescent="0.2">
      <c r="A15" s="11">
        <v>10</v>
      </c>
      <c r="B15" t="s">
        <v>63</v>
      </c>
      <c r="C15">
        <v>52.48</v>
      </c>
      <c r="D15">
        <v>1</v>
      </c>
      <c r="E15">
        <v>22.72</v>
      </c>
      <c r="F15">
        <v>31.88</v>
      </c>
      <c r="G15">
        <v>30.76</v>
      </c>
      <c r="H15">
        <v>108.92</v>
      </c>
      <c r="I15">
        <v>85.44</v>
      </c>
      <c r="J15">
        <v>9.92</v>
      </c>
      <c r="K15">
        <v>11.68</v>
      </c>
      <c r="L15">
        <v>0.76</v>
      </c>
      <c r="M15">
        <v>28.36</v>
      </c>
      <c r="N15">
        <v>181.64</v>
      </c>
      <c r="O15">
        <v>350.52</v>
      </c>
      <c r="P15">
        <v>1405.8989200000001</v>
      </c>
      <c r="Q15">
        <v>54.84</v>
      </c>
      <c r="R15">
        <v>53.52</v>
      </c>
      <c r="S15">
        <v>101.44</v>
      </c>
      <c r="T15">
        <v>241.92</v>
      </c>
      <c r="U15">
        <v>2381.8283200000001</v>
      </c>
      <c r="V15" t="s">
        <v>27</v>
      </c>
      <c r="W15">
        <v>29</v>
      </c>
      <c r="Y15" s="11">
        <v>2</v>
      </c>
      <c r="Z15">
        <v>28.28</v>
      </c>
      <c r="AA15">
        <v>5.36</v>
      </c>
      <c r="AB15">
        <v>8.92</v>
      </c>
      <c r="AC15">
        <v>32.76</v>
      </c>
      <c r="AD15">
        <v>0.24</v>
      </c>
      <c r="AE15">
        <v>68.959999999999994</v>
      </c>
      <c r="AF15">
        <v>29.72</v>
      </c>
      <c r="AG15">
        <v>15.16</v>
      </c>
      <c r="AH15">
        <v>0</v>
      </c>
      <c r="AI15">
        <v>0</v>
      </c>
      <c r="AJ15">
        <v>2.600000000000001</v>
      </c>
      <c r="AK15">
        <v>26.8</v>
      </c>
      <c r="AL15">
        <v>30.84</v>
      </c>
      <c r="AM15">
        <v>1009.84732</v>
      </c>
      <c r="AN15">
        <v>3.32</v>
      </c>
      <c r="AO15">
        <v>6.88</v>
      </c>
      <c r="AP15">
        <v>58.52</v>
      </c>
      <c r="AQ15">
        <v>69.92</v>
      </c>
      <c r="AR15">
        <v>643.01995999999997</v>
      </c>
      <c r="AS15" t="s">
        <v>55</v>
      </c>
      <c r="AT15" t="s">
        <v>27</v>
      </c>
      <c r="AU15">
        <v>9</v>
      </c>
    </row>
    <row r="16" spans="1:47" x14ac:dyDescent="0.2">
      <c r="A16" s="11">
        <v>11</v>
      </c>
      <c r="B16" t="s">
        <v>64</v>
      </c>
      <c r="C16">
        <v>31.08</v>
      </c>
      <c r="D16">
        <v>0</v>
      </c>
      <c r="E16">
        <v>9.32</v>
      </c>
      <c r="F16">
        <v>33.72</v>
      </c>
      <c r="G16">
        <v>13</v>
      </c>
      <c r="H16">
        <v>67.28</v>
      </c>
      <c r="I16">
        <v>42.56</v>
      </c>
      <c r="J16">
        <v>14.6</v>
      </c>
      <c r="K16">
        <v>7.68</v>
      </c>
      <c r="L16">
        <v>0.08</v>
      </c>
      <c r="M16">
        <v>31.24</v>
      </c>
      <c r="N16">
        <v>196.44</v>
      </c>
      <c r="O16">
        <v>312.52</v>
      </c>
      <c r="P16">
        <v>1945.1617200000001</v>
      </c>
      <c r="Q16">
        <v>53.04</v>
      </c>
      <c r="R16">
        <v>66.16</v>
      </c>
      <c r="S16">
        <v>110.48</v>
      </c>
      <c r="T16">
        <v>251.96</v>
      </c>
      <c r="U16">
        <v>2343.4647199999999</v>
      </c>
      <c r="V16" t="s">
        <v>27</v>
      </c>
      <c r="W16">
        <v>33</v>
      </c>
      <c r="Y16" s="11">
        <v>3</v>
      </c>
      <c r="Z16">
        <v>31.2</v>
      </c>
      <c r="AA16">
        <v>2.2000000000000002</v>
      </c>
      <c r="AB16">
        <v>5.32</v>
      </c>
      <c r="AC16">
        <v>16.88</v>
      </c>
      <c r="AD16">
        <v>0.32</v>
      </c>
      <c r="AE16">
        <v>46.12</v>
      </c>
      <c r="AF16">
        <v>32.880000000000003</v>
      </c>
      <c r="AG16">
        <v>14.24</v>
      </c>
      <c r="AH16">
        <v>51.48</v>
      </c>
      <c r="AI16">
        <v>0.08</v>
      </c>
      <c r="AJ16">
        <v>2.2000000000000002</v>
      </c>
      <c r="AK16">
        <v>26.88</v>
      </c>
      <c r="AL16">
        <v>27.64</v>
      </c>
      <c r="AM16">
        <v>1072.39832</v>
      </c>
      <c r="AN16">
        <v>3.6</v>
      </c>
      <c r="AO16">
        <v>7.24</v>
      </c>
      <c r="AP16">
        <v>57.600000000000009</v>
      </c>
      <c r="AQ16">
        <v>60.16</v>
      </c>
      <c r="AR16">
        <v>878.82328000000007</v>
      </c>
      <c r="AS16" t="s">
        <v>55</v>
      </c>
      <c r="AT16" t="s">
        <v>27</v>
      </c>
      <c r="AU16">
        <v>9</v>
      </c>
    </row>
    <row r="17" spans="1:47" x14ac:dyDescent="0.2">
      <c r="A17" s="11">
        <v>12</v>
      </c>
      <c r="B17" t="s">
        <v>65</v>
      </c>
      <c r="C17">
        <v>35.119999999999997</v>
      </c>
      <c r="D17">
        <v>0</v>
      </c>
      <c r="E17">
        <v>2.2400000000000002</v>
      </c>
      <c r="F17">
        <v>28.12</v>
      </c>
      <c r="G17">
        <v>26.8</v>
      </c>
      <c r="H17">
        <v>56</v>
      </c>
      <c r="I17">
        <v>66.599999999999994</v>
      </c>
      <c r="J17">
        <v>13.88</v>
      </c>
      <c r="K17">
        <v>15.8</v>
      </c>
      <c r="L17">
        <v>0.48</v>
      </c>
      <c r="M17">
        <v>87.48</v>
      </c>
      <c r="N17">
        <v>165</v>
      </c>
      <c r="O17">
        <v>312.92</v>
      </c>
      <c r="P17">
        <v>1774.1767199999999</v>
      </c>
      <c r="Q17">
        <v>61</v>
      </c>
      <c r="R17">
        <v>41.08</v>
      </c>
      <c r="S17">
        <v>93.36</v>
      </c>
      <c r="T17">
        <v>239.6</v>
      </c>
      <c r="U17">
        <v>2245.8362400000001</v>
      </c>
      <c r="V17" t="s">
        <v>27</v>
      </c>
      <c r="W17">
        <v>37</v>
      </c>
      <c r="Y17" s="11">
        <v>0</v>
      </c>
      <c r="Z17">
        <v>11.48</v>
      </c>
      <c r="AA17">
        <v>0</v>
      </c>
      <c r="AB17">
        <v>0.48</v>
      </c>
      <c r="AC17">
        <v>5.84</v>
      </c>
      <c r="AD17">
        <v>2.2000000000000002</v>
      </c>
      <c r="AE17">
        <v>14.2</v>
      </c>
      <c r="AF17">
        <v>14.24</v>
      </c>
      <c r="AG17">
        <v>2.76</v>
      </c>
      <c r="AH17">
        <v>0.32</v>
      </c>
      <c r="AI17">
        <v>0</v>
      </c>
      <c r="AJ17">
        <v>5.2</v>
      </c>
      <c r="AK17">
        <v>80.759999999999991</v>
      </c>
      <c r="AL17">
        <v>67.080000000000013</v>
      </c>
      <c r="AM17">
        <v>565.29703999999992</v>
      </c>
      <c r="AN17">
        <v>24.72</v>
      </c>
      <c r="AO17">
        <v>10.28</v>
      </c>
      <c r="AP17">
        <v>29.72</v>
      </c>
      <c r="AQ17">
        <v>57.599999999999987</v>
      </c>
      <c r="AR17">
        <v>661.05276000000003</v>
      </c>
      <c r="AS17" t="s">
        <v>56</v>
      </c>
      <c r="AT17" t="s">
        <v>27</v>
      </c>
      <c r="AU17">
        <v>13</v>
      </c>
    </row>
    <row r="18" spans="1:47" x14ac:dyDescent="0.2">
      <c r="A18" s="11">
        <v>13</v>
      </c>
      <c r="B18" t="s">
        <v>66</v>
      </c>
      <c r="C18">
        <v>62.56</v>
      </c>
      <c r="D18">
        <v>3.68</v>
      </c>
      <c r="E18">
        <v>16.36</v>
      </c>
      <c r="F18">
        <v>39.96</v>
      </c>
      <c r="G18">
        <v>41.56</v>
      </c>
      <c r="H18">
        <v>110.8</v>
      </c>
      <c r="I18">
        <v>104.92</v>
      </c>
      <c r="J18">
        <v>26.56</v>
      </c>
      <c r="K18">
        <v>21.56</v>
      </c>
      <c r="L18">
        <v>0</v>
      </c>
      <c r="M18">
        <v>42.28</v>
      </c>
      <c r="N18">
        <v>113.6</v>
      </c>
      <c r="O18">
        <v>267.16000000000003</v>
      </c>
      <c r="P18">
        <v>2239.8789999999999</v>
      </c>
      <c r="Q18">
        <v>26.8</v>
      </c>
      <c r="R18">
        <v>35.479999999999997</v>
      </c>
      <c r="S18">
        <v>111</v>
      </c>
      <c r="T18">
        <v>304.39999999999998</v>
      </c>
      <c r="U18">
        <v>1758.7811200000001</v>
      </c>
      <c r="V18" t="s">
        <v>26</v>
      </c>
      <c r="W18">
        <v>35</v>
      </c>
      <c r="Y18" s="11">
        <v>1</v>
      </c>
      <c r="Z18">
        <v>12</v>
      </c>
      <c r="AA18">
        <v>2.92</v>
      </c>
      <c r="AB18">
        <v>0.52</v>
      </c>
      <c r="AC18">
        <v>34.520000000000003</v>
      </c>
      <c r="AD18">
        <v>0</v>
      </c>
      <c r="AE18">
        <v>57.08</v>
      </c>
      <c r="AF18">
        <v>9.1999999999999993</v>
      </c>
      <c r="AG18">
        <v>16.760000000000002</v>
      </c>
      <c r="AH18">
        <v>0</v>
      </c>
      <c r="AI18">
        <v>0</v>
      </c>
      <c r="AJ18">
        <v>7.8000000000000007</v>
      </c>
      <c r="AK18">
        <v>43.12</v>
      </c>
      <c r="AL18">
        <v>48.44</v>
      </c>
      <c r="AM18">
        <v>669.46360000000004</v>
      </c>
      <c r="AN18">
        <v>28.36</v>
      </c>
      <c r="AO18">
        <v>12.2</v>
      </c>
      <c r="AP18">
        <v>33</v>
      </c>
      <c r="AQ18">
        <v>55.760000000000012</v>
      </c>
      <c r="AR18">
        <v>616.57224000000019</v>
      </c>
      <c r="AS18" t="s">
        <v>56</v>
      </c>
      <c r="AT18" t="s">
        <v>27</v>
      </c>
      <c r="AU18">
        <v>13</v>
      </c>
    </row>
    <row r="19" spans="1:47" x14ac:dyDescent="0.2">
      <c r="A19" s="11">
        <v>14</v>
      </c>
      <c r="B19" t="s">
        <v>67</v>
      </c>
      <c r="C19">
        <v>46.84</v>
      </c>
      <c r="D19">
        <v>4.28</v>
      </c>
      <c r="E19">
        <v>10.199999999999999</v>
      </c>
      <c r="F19">
        <v>31.2</v>
      </c>
      <c r="G19">
        <v>20.64</v>
      </c>
      <c r="H19">
        <v>88.12</v>
      </c>
      <c r="I19">
        <v>56.48</v>
      </c>
      <c r="J19">
        <v>15.28</v>
      </c>
      <c r="K19">
        <v>9.44</v>
      </c>
      <c r="L19">
        <v>3.36</v>
      </c>
      <c r="M19">
        <v>60.12</v>
      </c>
      <c r="N19">
        <v>126.04</v>
      </c>
      <c r="O19">
        <v>299.44</v>
      </c>
      <c r="P19">
        <v>1875.3371199999999</v>
      </c>
      <c r="Q19">
        <v>52.16</v>
      </c>
      <c r="R19">
        <v>37.6</v>
      </c>
      <c r="S19">
        <v>113.68</v>
      </c>
      <c r="T19">
        <v>274.64</v>
      </c>
      <c r="U19">
        <v>1945.6650400000001</v>
      </c>
      <c r="V19" t="s">
        <v>26</v>
      </c>
      <c r="W19">
        <v>39</v>
      </c>
      <c r="Y19" s="11">
        <v>2</v>
      </c>
      <c r="Z19">
        <v>20.28</v>
      </c>
      <c r="AA19">
        <v>0.64</v>
      </c>
      <c r="AB19">
        <v>17.239999999999998</v>
      </c>
      <c r="AC19">
        <v>17.2</v>
      </c>
      <c r="AD19">
        <v>15.76</v>
      </c>
      <c r="AE19">
        <v>43.680000000000007</v>
      </c>
      <c r="AF19">
        <v>42.88</v>
      </c>
      <c r="AG19">
        <v>1.64</v>
      </c>
      <c r="AH19">
        <v>4.96</v>
      </c>
      <c r="AI19">
        <v>0</v>
      </c>
      <c r="AJ19">
        <v>4.76</v>
      </c>
      <c r="AK19">
        <v>40.520000000000003</v>
      </c>
      <c r="AL19">
        <v>30.24</v>
      </c>
      <c r="AM19">
        <v>1003.22944</v>
      </c>
      <c r="AN19">
        <v>11.64</v>
      </c>
      <c r="AO19">
        <v>10.64</v>
      </c>
      <c r="AP19">
        <v>48.320000000000007</v>
      </c>
      <c r="AQ19">
        <v>73.800000000000011</v>
      </c>
      <c r="AR19">
        <v>476.24256000000003</v>
      </c>
      <c r="AS19" t="s">
        <v>56</v>
      </c>
      <c r="AT19" t="s">
        <v>27</v>
      </c>
      <c r="AU19">
        <v>13</v>
      </c>
    </row>
    <row r="20" spans="1:47" x14ac:dyDescent="0.2">
      <c r="A20" s="11">
        <v>15</v>
      </c>
      <c r="B20" t="s">
        <v>68</v>
      </c>
      <c r="C20">
        <v>56.88</v>
      </c>
      <c r="D20">
        <v>9.48</v>
      </c>
      <c r="E20">
        <v>11.64</v>
      </c>
      <c r="F20">
        <v>54.28</v>
      </c>
      <c r="G20">
        <v>61.4</v>
      </c>
      <c r="H20">
        <v>129.84</v>
      </c>
      <c r="I20">
        <v>126.64</v>
      </c>
      <c r="J20">
        <v>29.84</v>
      </c>
      <c r="K20">
        <v>28.76</v>
      </c>
      <c r="L20">
        <v>5.76</v>
      </c>
      <c r="M20">
        <v>50.88</v>
      </c>
      <c r="N20">
        <v>160.16</v>
      </c>
      <c r="O20">
        <v>210.8</v>
      </c>
      <c r="P20">
        <v>2651.97208</v>
      </c>
      <c r="Q20">
        <v>34.799999999999997</v>
      </c>
      <c r="R20">
        <v>36.36</v>
      </c>
      <c r="S20">
        <v>113.56</v>
      </c>
      <c r="T20">
        <v>219.4</v>
      </c>
      <c r="U20">
        <v>2631.5672800000002</v>
      </c>
      <c r="V20" t="s">
        <v>26</v>
      </c>
      <c r="W20">
        <v>43</v>
      </c>
      <c r="Y20" s="11">
        <v>3</v>
      </c>
      <c r="Z20">
        <v>46.92</v>
      </c>
      <c r="AA20">
        <v>5.4</v>
      </c>
      <c r="AB20">
        <v>18.88</v>
      </c>
      <c r="AC20">
        <v>16.72</v>
      </c>
      <c r="AD20">
        <v>9.84</v>
      </c>
      <c r="AE20">
        <v>58.32</v>
      </c>
      <c r="AF20">
        <v>78.56</v>
      </c>
      <c r="AG20">
        <v>6.76</v>
      </c>
      <c r="AH20">
        <v>5.12</v>
      </c>
      <c r="AI20">
        <v>0</v>
      </c>
      <c r="AJ20">
        <v>3.72</v>
      </c>
      <c r="AK20">
        <v>19.32</v>
      </c>
      <c r="AL20">
        <v>11.44</v>
      </c>
      <c r="AM20">
        <v>1164.4731999999999</v>
      </c>
      <c r="AN20">
        <v>4.32</v>
      </c>
      <c r="AO20">
        <v>3.64</v>
      </c>
      <c r="AP20">
        <v>41</v>
      </c>
      <c r="AQ20">
        <v>63.040000000000013</v>
      </c>
      <c r="AR20">
        <v>582.91460000000006</v>
      </c>
      <c r="AS20" t="s">
        <v>56</v>
      </c>
      <c r="AT20" t="s">
        <v>27</v>
      </c>
      <c r="AU20">
        <v>13</v>
      </c>
    </row>
    <row r="21" spans="1:47" x14ac:dyDescent="0.2">
      <c r="A21" s="11">
        <v>16</v>
      </c>
      <c r="B21" t="s">
        <v>69</v>
      </c>
      <c r="C21">
        <v>29.24</v>
      </c>
      <c r="D21">
        <v>0.32</v>
      </c>
      <c r="E21">
        <v>7.28</v>
      </c>
      <c r="F21">
        <v>31.64</v>
      </c>
      <c r="G21">
        <v>41.52</v>
      </c>
      <c r="H21">
        <v>66.2</v>
      </c>
      <c r="I21">
        <v>74.319999999999993</v>
      </c>
      <c r="J21">
        <v>27.36</v>
      </c>
      <c r="K21">
        <v>22.68</v>
      </c>
      <c r="L21">
        <v>1.52</v>
      </c>
      <c r="M21">
        <v>90.8</v>
      </c>
      <c r="N21">
        <v>118.84</v>
      </c>
      <c r="O21">
        <v>225.72</v>
      </c>
      <c r="P21">
        <v>2268.7939200000001</v>
      </c>
      <c r="Q21">
        <v>105.76</v>
      </c>
      <c r="R21">
        <v>40.68</v>
      </c>
      <c r="S21">
        <v>129.96</v>
      </c>
      <c r="T21">
        <v>247.64</v>
      </c>
      <c r="U21">
        <v>2321.4747200000002</v>
      </c>
      <c r="V21" t="s">
        <v>26</v>
      </c>
      <c r="W21">
        <v>47</v>
      </c>
      <c r="Y21" s="11">
        <v>0</v>
      </c>
      <c r="Z21">
        <v>10.48</v>
      </c>
      <c r="AA21">
        <v>0</v>
      </c>
      <c r="AB21">
        <v>0</v>
      </c>
      <c r="AC21">
        <v>0</v>
      </c>
      <c r="AD21">
        <v>2.76</v>
      </c>
      <c r="AE21">
        <v>5.88</v>
      </c>
      <c r="AF21">
        <v>11.12</v>
      </c>
      <c r="AG21">
        <v>0</v>
      </c>
      <c r="AH21">
        <v>0.36</v>
      </c>
      <c r="AI21">
        <v>0</v>
      </c>
      <c r="AJ21">
        <v>0.55999999999999994</v>
      </c>
      <c r="AK21">
        <v>85.72</v>
      </c>
      <c r="AL21">
        <v>96.64</v>
      </c>
      <c r="AM21">
        <v>311.67383999999998</v>
      </c>
      <c r="AN21">
        <v>2.2000000000000002</v>
      </c>
      <c r="AO21">
        <v>10.4</v>
      </c>
      <c r="AP21">
        <v>13.52</v>
      </c>
      <c r="AQ21">
        <v>54.239999999999988</v>
      </c>
      <c r="AR21">
        <v>592.96303999999986</v>
      </c>
      <c r="AS21" t="s">
        <v>57</v>
      </c>
      <c r="AT21" t="s">
        <v>27</v>
      </c>
      <c r="AU21">
        <v>21</v>
      </c>
    </row>
    <row r="22" spans="1:47" x14ac:dyDescent="0.2">
      <c r="A22" s="11">
        <v>17</v>
      </c>
      <c r="B22" t="s">
        <v>70</v>
      </c>
      <c r="C22">
        <v>50.48</v>
      </c>
      <c r="D22">
        <v>0.76</v>
      </c>
      <c r="E22">
        <v>3.24</v>
      </c>
      <c r="F22">
        <v>13.4</v>
      </c>
      <c r="G22">
        <v>16.96</v>
      </c>
      <c r="H22">
        <v>67.12</v>
      </c>
      <c r="I22">
        <v>69.44</v>
      </c>
      <c r="J22">
        <v>1.4</v>
      </c>
      <c r="K22">
        <v>1.2</v>
      </c>
      <c r="L22">
        <v>0.48</v>
      </c>
      <c r="M22">
        <v>34.28</v>
      </c>
      <c r="N22">
        <v>167.88</v>
      </c>
      <c r="O22">
        <v>330.44</v>
      </c>
      <c r="P22">
        <v>1441.9225200000001</v>
      </c>
      <c r="Q22">
        <v>56.56</v>
      </c>
      <c r="R22">
        <v>33.200000000000003</v>
      </c>
      <c r="S22">
        <v>98.64</v>
      </c>
      <c r="T22">
        <v>241.28</v>
      </c>
      <c r="U22">
        <v>2390.21056</v>
      </c>
      <c r="V22" t="s">
        <v>27</v>
      </c>
      <c r="W22">
        <v>41</v>
      </c>
      <c r="Y22" s="11">
        <v>1</v>
      </c>
      <c r="Z22">
        <v>13</v>
      </c>
      <c r="AA22">
        <v>0</v>
      </c>
      <c r="AB22">
        <v>0</v>
      </c>
      <c r="AC22">
        <v>0</v>
      </c>
      <c r="AD22">
        <v>0</v>
      </c>
      <c r="AE22">
        <v>11.16</v>
      </c>
      <c r="AF22">
        <v>10.72</v>
      </c>
      <c r="AG22">
        <v>0</v>
      </c>
      <c r="AH22">
        <v>0</v>
      </c>
      <c r="AI22">
        <v>0</v>
      </c>
      <c r="AJ22">
        <v>13.4</v>
      </c>
      <c r="AK22">
        <v>47.88</v>
      </c>
      <c r="AL22">
        <v>86.240000000000009</v>
      </c>
      <c r="AM22">
        <v>356.33836000000002</v>
      </c>
      <c r="AN22">
        <v>11.28</v>
      </c>
      <c r="AO22">
        <v>25.44</v>
      </c>
      <c r="AP22">
        <v>34.119999999999997</v>
      </c>
      <c r="AQ22">
        <v>78.440000000000026</v>
      </c>
      <c r="AR22">
        <v>445.53284000000002</v>
      </c>
      <c r="AS22" t="s">
        <v>57</v>
      </c>
      <c r="AT22" t="s">
        <v>27</v>
      </c>
      <c r="AU22">
        <v>21</v>
      </c>
    </row>
    <row r="23" spans="1:47" x14ac:dyDescent="0.2">
      <c r="A23" s="11">
        <v>18</v>
      </c>
      <c r="B23" t="s">
        <v>71</v>
      </c>
      <c r="C23">
        <v>28.08</v>
      </c>
      <c r="D23">
        <v>0</v>
      </c>
      <c r="E23">
        <v>0.4</v>
      </c>
      <c r="F23">
        <v>0.32</v>
      </c>
      <c r="G23">
        <v>32.68</v>
      </c>
      <c r="H23">
        <v>14.16</v>
      </c>
      <c r="I23">
        <v>41.96</v>
      </c>
      <c r="J23">
        <v>0</v>
      </c>
      <c r="K23">
        <v>33.04</v>
      </c>
      <c r="L23">
        <v>0</v>
      </c>
      <c r="M23">
        <v>39.520000000000003</v>
      </c>
      <c r="N23">
        <v>217.24</v>
      </c>
      <c r="O23">
        <v>264.56</v>
      </c>
      <c r="P23">
        <v>2804.0123199999998</v>
      </c>
      <c r="Q23">
        <v>40.56</v>
      </c>
      <c r="R23">
        <v>37.520000000000003</v>
      </c>
      <c r="S23">
        <v>127.08</v>
      </c>
      <c r="T23">
        <v>226.48</v>
      </c>
      <c r="U23">
        <v>2724.6864</v>
      </c>
      <c r="V23" t="s">
        <v>27</v>
      </c>
      <c r="W23">
        <v>49</v>
      </c>
      <c r="Y23" s="11">
        <v>2</v>
      </c>
      <c r="Z23">
        <v>3.9200000000000008</v>
      </c>
      <c r="AA23">
        <v>0</v>
      </c>
      <c r="AB23">
        <v>7.2</v>
      </c>
      <c r="AC23">
        <v>3.36</v>
      </c>
      <c r="AD23">
        <v>11.36</v>
      </c>
      <c r="AE23">
        <v>8.8800000000000008</v>
      </c>
      <c r="AF23">
        <v>13.08</v>
      </c>
      <c r="AG23">
        <v>0</v>
      </c>
      <c r="AH23">
        <v>9.76</v>
      </c>
      <c r="AI23">
        <v>0</v>
      </c>
      <c r="AJ23">
        <v>10.84</v>
      </c>
      <c r="AK23">
        <v>35.239999999999988</v>
      </c>
      <c r="AL23">
        <v>82.8</v>
      </c>
      <c r="AM23">
        <v>375.36387999999999</v>
      </c>
      <c r="AN23">
        <v>7.68</v>
      </c>
      <c r="AO23">
        <v>16.079999999999998</v>
      </c>
      <c r="AP23">
        <v>27.68</v>
      </c>
      <c r="AQ23">
        <v>66.12</v>
      </c>
      <c r="AR23">
        <v>507.63691999999998</v>
      </c>
      <c r="AS23" t="s">
        <v>57</v>
      </c>
      <c r="AT23" t="s">
        <v>27</v>
      </c>
      <c r="AU23">
        <v>21</v>
      </c>
    </row>
    <row r="24" spans="1:47" x14ac:dyDescent="0.2">
      <c r="A24" s="11">
        <v>19</v>
      </c>
      <c r="B24" t="s">
        <v>72</v>
      </c>
      <c r="C24">
        <v>55.24</v>
      </c>
      <c r="D24">
        <v>10.6</v>
      </c>
      <c r="E24">
        <v>6.72</v>
      </c>
      <c r="F24">
        <v>30.36</v>
      </c>
      <c r="G24">
        <v>37.200000000000003</v>
      </c>
      <c r="H24">
        <v>79.760000000000005</v>
      </c>
      <c r="I24">
        <v>105.04</v>
      </c>
      <c r="J24">
        <v>25.8</v>
      </c>
      <c r="K24">
        <v>22.44</v>
      </c>
      <c r="L24">
        <v>1.08</v>
      </c>
      <c r="M24">
        <v>60.6</v>
      </c>
      <c r="N24">
        <v>141.72</v>
      </c>
      <c r="O24">
        <v>285.39999999999998</v>
      </c>
      <c r="P24">
        <v>1963.5068000000001</v>
      </c>
      <c r="Q24">
        <v>52.28</v>
      </c>
      <c r="R24">
        <v>43.8</v>
      </c>
      <c r="S24">
        <v>139.16</v>
      </c>
      <c r="T24">
        <v>278.64</v>
      </c>
      <c r="U24">
        <v>2017.7248</v>
      </c>
      <c r="V24" t="s">
        <v>27</v>
      </c>
      <c r="W24">
        <v>53</v>
      </c>
      <c r="Y24" s="11">
        <v>3</v>
      </c>
      <c r="Z24">
        <v>4.6800000000000006</v>
      </c>
      <c r="AA24">
        <v>0</v>
      </c>
      <c r="AB24">
        <v>1.04</v>
      </c>
      <c r="AC24">
        <v>17</v>
      </c>
      <c r="AD24">
        <v>3.76</v>
      </c>
      <c r="AE24">
        <v>22.68</v>
      </c>
      <c r="AF24">
        <v>6.2399999999999993</v>
      </c>
      <c r="AG24">
        <v>2.4</v>
      </c>
      <c r="AH24">
        <v>3.64</v>
      </c>
      <c r="AI24">
        <v>0</v>
      </c>
      <c r="AJ24">
        <v>13.88</v>
      </c>
      <c r="AK24">
        <v>27.72</v>
      </c>
      <c r="AL24">
        <v>86.32</v>
      </c>
      <c r="AM24">
        <v>392.89636000000002</v>
      </c>
      <c r="AN24">
        <v>16.8</v>
      </c>
      <c r="AO24">
        <v>22.44</v>
      </c>
      <c r="AP24">
        <v>30.28</v>
      </c>
      <c r="AQ24">
        <v>74.84</v>
      </c>
      <c r="AR24">
        <v>455.31740000000002</v>
      </c>
      <c r="AS24" t="s">
        <v>57</v>
      </c>
      <c r="AT24" t="s">
        <v>27</v>
      </c>
      <c r="AU24">
        <v>21</v>
      </c>
    </row>
    <row r="25" spans="1:47" x14ac:dyDescent="0.2">
      <c r="A25" s="11">
        <v>20</v>
      </c>
      <c r="B25" t="s">
        <v>73</v>
      </c>
      <c r="C25">
        <v>31.6</v>
      </c>
      <c r="D25">
        <v>1.44</v>
      </c>
      <c r="E25">
        <v>3.76</v>
      </c>
      <c r="F25">
        <v>43.52</v>
      </c>
      <c r="G25">
        <v>9.2799999999999994</v>
      </c>
      <c r="H25">
        <v>82.08</v>
      </c>
      <c r="I25">
        <v>45.4</v>
      </c>
      <c r="J25">
        <v>30.28</v>
      </c>
      <c r="K25">
        <v>1.64</v>
      </c>
      <c r="L25">
        <v>11.36</v>
      </c>
      <c r="M25">
        <v>42.44</v>
      </c>
      <c r="N25">
        <v>124</v>
      </c>
      <c r="O25">
        <v>255.12</v>
      </c>
      <c r="P25">
        <v>2345.5784399999998</v>
      </c>
      <c r="Q25">
        <v>45.68</v>
      </c>
      <c r="R25">
        <v>60.16</v>
      </c>
      <c r="S25">
        <v>102.68</v>
      </c>
      <c r="T25">
        <v>243.48</v>
      </c>
      <c r="U25">
        <v>2282.01028</v>
      </c>
      <c r="V25" t="s">
        <v>26</v>
      </c>
      <c r="W25">
        <v>51</v>
      </c>
      <c r="Y25" s="11">
        <v>0</v>
      </c>
      <c r="Z25">
        <v>9.2800000000000011</v>
      </c>
      <c r="AA25">
        <v>1.1599999999999999</v>
      </c>
      <c r="AB25">
        <v>7.3200000000000012</v>
      </c>
      <c r="AC25">
        <v>28.52</v>
      </c>
      <c r="AD25">
        <v>4.3999999999999986</v>
      </c>
      <c r="AE25">
        <v>37.840000000000003</v>
      </c>
      <c r="AF25">
        <v>14.48</v>
      </c>
      <c r="AG25">
        <v>19.920000000000002</v>
      </c>
      <c r="AH25">
        <v>0.04</v>
      </c>
      <c r="AI25">
        <v>0.08</v>
      </c>
      <c r="AJ25">
        <v>4.88</v>
      </c>
      <c r="AK25">
        <v>23.400000000000009</v>
      </c>
      <c r="AL25">
        <v>41.04</v>
      </c>
      <c r="AM25">
        <v>944.62548000000004</v>
      </c>
      <c r="AN25">
        <v>17.28</v>
      </c>
      <c r="AO25">
        <v>7.44</v>
      </c>
      <c r="AP25">
        <v>10.92</v>
      </c>
      <c r="AQ25">
        <v>47.52</v>
      </c>
      <c r="AR25">
        <v>806.54192</v>
      </c>
      <c r="AS25" t="s">
        <v>58</v>
      </c>
      <c r="AT25" t="s">
        <v>26</v>
      </c>
      <c r="AU25">
        <v>19</v>
      </c>
    </row>
    <row r="26" spans="1:47" x14ac:dyDescent="0.2">
      <c r="A26" s="11">
        <v>21</v>
      </c>
      <c r="B26" t="s">
        <v>74</v>
      </c>
      <c r="C26">
        <v>95.8</v>
      </c>
      <c r="D26">
        <v>4.24</v>
      </c>
      <c r="E26">
        <v>13.68</v>
      </c>
      <c r="F26">
        <v>40.28</v>
      </c>
      <c r="G26">
        <v>33</v>
      </c>
      <c r="H26">
        <v>131.68</v>
      </c>
      <c r="I26">
        <v>144.32</v>
      </c>
      <c r="J26">
        <v>21.6</v>
      </c>
      <c r="K26">
        <v>16.079999999999998</v>
      </c>
      <c r="L26">
        <v>5.32</v>
      </c>
      <c r="M26">
        <v>47.04</v>
      </c>
      <c r="N26">
        <v>167.56</v>
      </c>
      <c r="O26">
        <v>301.52</v>
      </c>
      <c r="P26">
        <v>2083.3628800000001</v>
      </c>
      <c r="Q26">
        <v>61.72</v>
      </c>
      <c r="R26">
        <v>55.28</v>
      </c>
      <c r="S26">
        <v>119.84</v>
      </c>
      <c r="T26">
        <v>264.83999999999997</v>
      </c>
      <c r="U26">
        <v>2043.7858799999999</v>
      </c>
      <c r="V26" t="s">
        <v>26</v>
      </c>
      <c r="W26">
        <v>55</v>
      </c>
      <c r="Y26" s="11">
        <v>1</v>
      </c>
      <c r="Z26">
        <v>7.72</v>
      </c>
      <c r="AA26">
        <v>0.08</v>
      </c>
      <c r="AB26">
        <v>0</v>
      </c>
      <c r="AC26">
        <v>9.92</v>
      </c>
      <c r="AD26">
        <v>6.88</v>
      </c>
      <c r="AE26">
        <v>14.32</v>
      </c>
      <c r="AF26">
        <v>13</v>
      </c>
      <c r="AG26">
        <v>5.2799999999999994</v>
      </c>
      <c r="AH26">
        <v>3.68</v>
      </c>
      <c r="AI26">
        <v>0</v>
      </c>
      <c r="AJ26">
        <v>15.52</v>
      </c>
      <c r="AK26">
        <v>37</v>
      </c>
      <c r="AL26">
        <v>52.92</v>
      </c>
      <c r="AM26">
        <v>736.73568</v>
      </c>
      <c r="AN26">
        <v>17.079999999999998</v>
      </c>
      <c r="AO26">
        <v>12.4</v>
      </c>
      <c r="AP26">
        <v>23.2</v>
      </c>
      <c r="AQ26">
        <v>70.680000000000007</v>
      </c>
      <c r="AR26">
        <v>495.38047999999998</v>
      </c>
      <c r="AS26" t="s">
        <v>58</v>
      </c>
      <c r="AT26" t="s">
        <v>26</v>
      </c>
      <c r="AU26">
        <v>19</v>
      </c>
    </row>
    <row r="27" spans="1:47" x14ac:dyDescent="0.2">
      <c r="A27" s="11">
        <v>22</v>
      </c>
      <c r="B27" t="s">
        <v>75</v>
      </c>
      <c r="C27">
        <v>31.88</v>
      </c>
      <c r="D27">
        <v>0</v>
      </c>
      <c r="E27">
        <v>4.4800000000000004</v>
      </c>
      <c r="F27">
        <v>7.44</v>
      </c>
      <c r="G27">
        <v>16.72</v>
      </c>
      <c r="H27">
        <v>35.04</v>
      </c>
      <c r="I27">
        <v>43.2</v>
      </c>
      <c r="J27">
        <v>5.88</v>
      </c>
      <c r="K27">
        <v>17.36</v>
      </c>
      <c r="L27">
        <v>0</v>
      </c>
      <c r="M27">
        <v>60.4</v>
      </c>
      <c r="N27">
        <v>153.72</v>
      </c>
      <c r="O27">
        <v>276.8</v>
      </c>
      <c r="P27">
        <v>2115.94616</v>
      </c>
      <c r="Q27">
        <v>38.36</v>
      </c>
      <c r="R27">
        <v>60.16</v>
      </c>
      <c r="S27">
        <v>112.64</v>
      </c>
      <c r="T27">
        <v>254.48</v>
      </c>
      <c r="U27">
        <v>2231.13184</v>
      </c>
      <c r="V27" t="s">
        <v>27</v>
      </c>
      <c r="W27">
        <v>1</v>
      </c>
      <c r="Y27" s="11">
        <v>2</v>
      </c>
      <c r="Z27">
        <v>8.1199999999999992</v>
      </c>
      <c r="AA27">
        <v>0.36</v>
      </c>
      <c r="AB27">
        <v>0.12</v>
      </c>
      <c r="AC27">
        <v>4.2</v>
      </c>
      <c r="AD27">
        <v>3.92</v>
      </c>
      <c r="AE27">
        <v>12.76</v>
      </c>
      <c r="AF27">
        <v>11.16</v>
      </c>
      <c r="AG27">
        <v>0.08</v>
      </c>
      <c r="AH27">
        <v>2.76</v>
      </c>
      <c r="AI27">
        <v>0</v>
      </c>
      <c r="AJ27">
        <v>9.52</v>
      </c>
      <c r="AK27">
        <v>38.320000000000007</v>
      </c>
      <c r="AL27">
        <v>58.080000000000013</v>
      </c>
      <c r="AM27">
        <v>722.98743999999999</v>
      </c>
      <c r="AN27">
        <v>18.399999999999999</v>
      </c>
      <c r="AO27">
        <v>12.56</v>
      </c>
      <c r="AP27">
        <v>37.200000000000003</v>
      </c>
      <c r="AQ27">
        <v>73.56</v>
      </c>
      <c r="AR27">
        <v>504.66739999999999</v>
      </c>
      <c r="AS27" t="s">
        <v>58</v>
      </c>
      <c r="AT27" t="s">
        <v>26</v>
      </c>
      <c r="AU27">
        <v>19</v>
      </c>
    </row>
    <row r="28" spans="1:47" x14ac:dyDescent="0.2">
      <c r="A28" s="11">
        <v>23</v>
      </c>
      <c r="B28" t="s">
        <v>76</v>
      </c>
      <c r="C28">
        <v>16.72</v>
      </c>
      <c r="D28">
        <v>0.6</v>
      </c>
      <c r="E28">
        <v>1.44</v>
      </c>
      <c r="F28">
        <v>13.28</v>
      </c>
      <c r="G28">
        <v>21.68</v>
      </c>
      <c r="H28">
        <v>29.04</v>
      </c>
      <c r="I28">
        <v>35.200000000000003</v>
      </c>
      <c r="J28">
        <v>4.72</v>
      </c>
      <c r="K28">
        <v>13.96</v>
      </c>
      <c r="L28">
        <v>0</v>
      </c>
      <c r="M28">
        <v>78.16</v>
      </c>
      <c r="N28">
        <v>160.04</v>
      </c>
      <c r="O28">
        <v>310.04000000000002</v>
      </c>
      <c r="P28">
        <v>1837.76484</v>
      </c>
      <c r="Q28">
        <v>55.56</v>
      </c>
      <c r="R28">
        <v>52.28</v>
      </c>
      <c r="S28">
        <v>82.92</v>
      </c>
      <c r="T28">
        <v>231.04</v>
      </c>
      <c r="U28">
        <v>2420.6239999999998</v>
      </c>
      <c r="V28" t="s">
        <v>27</v>
      </c>
      <c r="W28">
        <v>5</v>
      </c>
      <c r="Y28" s="11">
        <v>3</v>
      </c>
      <c r="Z28">
        <v>5.8000000000000007</v>
      </c>
      <c r="AA28">
        <v>0.24</v>
      </c>
      <c r="AB28">
        <v>6.64</v>
      </c>
      <c r="AC28">
        <v>7.2400000000000011</v>
      </c>
      <c r="AD28">
        <v>10.68</v>
      </c>
      <c r="AE28">
        <v>11.08</v>
      </c>
      <c r="AF28">
        <v>14.52</v>
      </c>
      <c r="AG28">
        <v>2.44</v>
      </c>
      <c r="AH28">
        <v>9.76</v>
      </c>
      <c r="AI28">
        <v>0</v>
      </c>
      <c r="AJ28">
        <v>6.52</v>
      </c>
      <c r="AK28">
        <v>34.4</v>
      </c>
      <c r="AL28">
        <v>55.32</v>
      </c>
      <c r="AM28">
        <v>709.85303999999996</v>
      </c>
      <c r="AN28">
        <v>9.7600000000000016</v>
      </c>
      <c r="AO28">
        <v>23.52</v>
      </c>
      <c r="AP28">
        <v>33.36</v>
      </c>
      <c r="AQ28">
        <v>73.56</v>
      </c>
      <c r="AR28">
        <v>455.90523999999999</v>
      </c>
      <c r="AS28" t="s">
        <v>58</v>
      </c>
      <c r="AT28" t="s">
        <v>26</v>
      </c>
      <c r="AU28">
        <v>19</v>
      </c>
    </row>
    <row r="29" spans="1:47" x14ac:dyDescent="0.2">
      <c r="A29" s="11">
        <v>24</v>
      </c>
      <c r="B29" t="s">
        <v>77</v>
      </c>
      <c r="C29">
        <v>64.36</v>
      </c>
      <c r="D29">
        <v>8.44</v>
      </c>
      <c r="E29">
        <v>18.52</v>
      </c>
      <c r="F29">
        <v>25.84</v>
      </c>
      <c r="G29">
        <v>41.64</v>
      </c>
      <c r="H29">
        <v>91.36</v>
      </c>
      <c r="I29">
        <v>130.36000000000001</v>
      </c>
      <c r="J29">
        <v>17.88</v>
      </c>
      <c r="K29">
        <v>23.6</v>
      </c>
      <c r="L29">
        <v>0.04</v>
      </c>
      <c r="M29">
        <v>49.8</v>
      </c>
      <c r="N29">
        <v>160.6</v>
      </c>
      <c r="O29">
        <v>289.39999999999998</v>
      </c>
      <c r="P29">
        <v>1916.3268399999999</v>
      </c>
      <c r="Q29">
        <v>28.68</v>
      </c>
      <c r="R29">
        <v>28.96</v>
      </c>
      <c r="S29">
        <v>103.32</v>
      </c>
      <c r="T29">
        <v>210.68</v>
      </c>
      <c r="U29">
        <v>2478.942160000001</v>
      </c>
      <c r="V29" t="s">
        <v>26</v>
      </c>
      <c r="W29">
        <v>3</v>
      </c>
      <c r="Y29" s="11">
        <v>0</v>
      </c>
      <c r="Z29">
        <v>12.2</v>
      </c>
      <c r="AA29">
        <v>0.67999999999999994</v>
      </c>
      <c r="AB29">
        <v>3.04</v>
      </c>
      <c r="AC29">
        <v>34.68</v>
      </c>
      <c r="AD29">
        <v>2.48</v>
      </c>
      <c r="AE29">
        <v>56.32</v>
      </c>
      <c r="AF29">
        <v>12.92</v>
      </c>
      <c r="AG29">
        <v>25.52</v>
      </c>
      <c r="AH29">
        <v>0.44000000000000011</v>
      </c>
      <c r="AI29">
        <v>0.36</v>
      </c>
      <c r="AJ29">
        <v>8.2000000000000011</v>
      </c>
      <c r="AK29">
        <v>19.84</v>
      </c>
      <c r="AL29">
        <v>40.880000000000003</v>
      </c>
      <c r="AM29">
        <v>806.64064000000008</v>
      </c>
      <c r="AN29">
        <v>6.44</v>
      </c>
      <c r="AO29">
        <v>8.56</v>
      </c>
      <c r="AP29">
        <v>14.2</v>
      </c>
      <c r="AQ29">
        <v>46.48</v>
      </c>
      <c r="AR29">
        <v>747.05279999999993</v>
      </c>
      <c r="AS29" t="s">
        <v>59</v>
      </c>
      <c r="AT29" t="s">
        <v>26</v>
      </c>
      <c r="AU29">
        <v>23</v>
      </c>
    </row>
    <row r="30" spans="1:47" x14ac:dyDescent="0.2">
      <c r="A30" s="11">
        <v>25</v>
      </c>
      <c r="B30" t="s">
        <v>78</v>
      </c>
      <c r="C30">
        <v>36.880000000000003</v>
      </c>
      <c r="D30">
        <v>11.04</v>
      </c>
      <c r="E30">
        <v>4.84</v>
      </c>
      <c r="F30">
        <v>40.44</v>
      </c>
      <c r="G30">
        <v>16.559999999999999</v>
      </c>
      <c r="H30">
        <v>93.68</v>
      </c>
      <c r="I30">
        <v>48.76</v>
      </c>
      <c r="J30">
        <v>20.84</v>
      </c>
      <c r="K30">
        <v>7.2</v>
      </c>
      <c r="L30">
        <v>0</v>
      </c>
      <c r="M30">
        <v>54.4</v>
      </c>
      <c r="N30">
        <v>158.12</v>
      </c>
      <c r="O30">
        <v>238.24</v>
      </c>
      <c r="P30">
        <v>2589.3242</v>
      </c>
      <c r="Q30">
        <v>50.72</v>
      </c>
      <c r="R30">
        <v>37.119999999999997</v>
      </c>
      <c r="S30">
        <v>98.44</v>
      </c>
      <c r="T30">
        <v>228.2</v>
      </c>
      <c r="U30">
        <v>2309.1635200000001</v>
      </c>
      <c r="V30" t="s">
        <v>26</v>
      </c>
      <c r="W30">
        <v>7</v>
      </c>
      <c r="Y30" s="11">
        <v>1</v>
      </c>
      <c r="Z30">
        <v>6.48</v>
      </c>
      <c r="AA30">
        <v>1.36</v>
      </c>
      <c r="AB30">
        <v>1.88</v>
      </c>
      <c r="AC30">
        <v>16.68</v>
      </c>
      <c r="AD30">
        <v>9.879999999999999</v>
      </c>
      <c r="AE30">
        <v>24.36</v>
      </c>
      <c r="AF30">
        <v>14.72</v>
      </c>
      <c r="AG30">
        <v>8.32</v>
      </c>
      <c r="AH30">
        <v>5.16</v>
      </c>
      <c r="AI30">
        <v>0.2</v>
      </c>
      <c r="AJ30">
        <v>15.88</v>
      </c>
      <c r="AK30">
        <v>36.039999999999992</v>
      </c>
      <c r="AL30">
        <v>73.759999999999991</v>
      </c>
      <c r="AM30">
        <v>512.15967999999998</v>
      </c>
      <c r="AN30">
        <v>9.32</v>
      </c>
      <c r="AO30">
        <v>5.6000000000000014</v>
      </c>
      <c r="AP30">
        <v>28.12</v>
      </c>
      <c r="AQ30">
        <v>70</v>
      </c>
      <c r="AR30">
        <v>489.96028000000001</v>
      </c>
      <c r="AS30" t="s">
        <v>59</v>
      </c>
      <c r="AT30" t="s">
        <v>26</v>
      </c>
      <c r="AU30">
        <v>23</v>
      </c>
    </row>
    <row r="31" spans="1:47" x14ac:dyDescent="0.2">
      <c r="A31" s="11">
        <v>26</v>
      </c>
      <c r="B31" t="s">
        <v>79</v>
      </c>
      <c r="C31">
        <v>35.92</v>
      </c>
      <c r="D31">
        <v>0.48</v>
      </c>
      <c r="E31">
        <v>11.92</v>
      </c>
      <c r="F31">
        <v>25.84</v>
      </c>
      <c r="G31">
        <v>23.56</v>
      </c>
      <c r="H31">
        <v>59.68</v>
      </c>
      <c r="I31">
        <v>59.2</v>
      </c>
      <c r="J31">
        <v>8.16</v>
      </c>
      <c r="K31">
        <v>17.600000000000001</v>
      </c>
      <c r="L31">
        <v>0.24</v>
      </c>
      <c r="M31">
        <v>56.12</v>
      </c>
      <c r="N31">
        <v>174.24</v>
      </c>
      <c r="O31">
        <v>262.2</v>
      </c>
      <c r="P31">
        <v>2118.1323200000002</v>
      </c>
      <c r="Q31">
        <v>56.32</v>
      </c>
      <c r="R31">
        <v>64.040000000000006</v>
      </c>
      <c r="S31">
        <v>111.76</v>
      </c>
      <c r="T31">
        <v>303.64</v>
      </c>
      <c r="U31">
        <v>1880.2462</v>
      </c>
      <c r="V31" t="s">
        <v>27</v>
      </c>
      <c r="W31">
        <v>65</v>
      </c>
      <c r="Y31" s="11">
        <v>2</v>
      </c>
      <c r="Z31">
        <v>5.24</v>
      </c>
      <c r="AA31">
        <v>0.2</v>
      </c>
      <c r="AB31">
        <v>0.64</v>
      </c>
      <c r="AC31">
        <v>4.4000000000000004</v>
      </c>
      <c r="AD31">
        <v>4.8</v>
      </c>
      <c r="AE31">
        <v>10.92</v>
      </c>
      <c r="AF31">
        <v>12.08</v>
      </c>
      <c r="AG31">
        <v>0.48</v>
      </c>
      <c r="AH31">
        <v>3.96</v>
      </c>
      <c r="AI31">
        <v>0</v>
      </c>
      <c r="AJ31">
        <v>13.32</v>
      </c>
      <c r="AK31">
        <v>46.56</v>
      </c>
      <c r="AL31">
        <v>66.240000000000009</v>
      </c>
      <c r="AM31">
        <v>523.86315999999988</v>
      </c>
      <c r="AN31">
        <v>9.0399999999999991</v>
      </c>
      <c r="AO31">
        <v>12.28</v>
      </c>
      <c r="AP31">
        <v>28.44</v>
      </c>
      <c r="AQ31">
        <v>60.84</v>
      </c>
      <c r="AR31">
        <v>539.47576000000004</v>
      </c>
      <c r="AS31" t="s">
        <v>59</v>
      </c>
      <c r="AT31" t="s">
        <v>26</v>
      </c>
      <c r="AU31">
        <v>23</v>
      </c>
    </row>
    <row r="32" spans="1:47" x14ac:dyDescent="0.2">
      <c r="A32" s="11">
        <v>27</v>
      </c>
      <c r="B32" t="s">
        <v>80</v>
      </c>
      <c r="C32">
        <v>35.64</v>
      </c>
      <c r="D32">
        <v>0.36</v>
      </c>
      <c r="E32">
        <v>2.64</v>
      </c>
      <c r="F32">
        <v>29.92</v>
      </c>
      <c r="G32">
        <v>11.72</v>
      </c>
      <c r="H32">
        <v>61.92</v>
      </c>
      <c r="I32">
        <v>39.799999999999997</v>
      </c>
      <c r="J32">
        <v>18.72</v>
      </c>
      <c r="K32">
        <v>0.16</v>
      </c>
      <c r="L32">
        <v>0</v>
      </c>
      <c r="M32">
        <v>60.36</v>
      </c>
      <c r="N32">
        <v>172.16</v>
      </c>
      <c r="O32">
        <v>304.24</v>
      </c>
      <c r="P32">
        <v>1907.7479599999999</v>
      </c>
      <c r="Q32">
        <v>38.32</v>
      </c>
      <c r="R32">
        <v>44.56</v>
      </c>
      <c r="S32">
        <v>115.72</v>
      </c>
      <c r="T32">
        <v>277.32</v>
      </c>
      <c r="U32">
        <v>1998.9860000000001</v>
      </c>
      <c r="V32" t="s">
        <v>27</v>
      </c>
      <c r="W32">
        <v>69</v>
      </c>
      <c r="Y32" s="11">
        <v>3</v>
      </c>
      <c r="Z32">
        <v>16.48</v>
      </c>
      <c r="AA32">
        <v>0.04</v>
      </c>
      <c r="AB32">
        <v>4.08</v>
      </c>
      <c r="AC32">
        <v>4.84</v>
      </c>
      <c r="AD32">
        <v>19.28</v>
      </c>
      <c r="AE32">
        <v>26.76</v>
      </c>
      <c r="AF32">
        <v>39.36</v>
      </c>
      <c r="AG32">
        <v>2.2000000000000002</v>
      </c>
      <c r="AH32">
        <v>5.0399999999999991</v>
      </c>
      <c r="AI32">
        <v>0</v>
      </c>
      <c r="AJ32">
        <v>10.16</v>
      </c>
      <c r="AK32">
        <v>47.08</v>
      </c>
      <c r="AL32">
        <v>81.88000000000001</v>
      </c>
      <c r="AM32">
        <v>440.39631999999989</v>
      </c>
      <c r="AN32">
        <v>4.8000000000000007</v>
      </c>
      <c r="AO32">
        <v>6.68</v>
      </c>
      <c r="AP32">
        <v>34.080000000000013</v>
      </c>
      <c r="AQ32">
        <v>64.160000000000011</v>
      </c>
      <c r="AR32">
        <v>504.81664000000001</v>
      </c>
      <c r="AS32" t="s">
        <v>59</v>
      </c>
      <c r="AT32" t="s">
        <v>26</v>
      </c>
      <c r="AU32">
        <v>23</v>
      </c>
    </row>
    <row r="33" spans="1:47" x14ac:dyDescent="0.2">
      <c r="A33" s="11">
        <v>28</v>
      </c>
      <c r="B33" t="s">
        <v>81</v>
      </c>
      <c r="C33">
        <v>43.56</v>
      </c>
      <c r="D33">
        <v>3.52</v>
      </c>
      <c r="E33">
        <v>8.9600000000000009</v>
      </c>
      <c r="F33">
        <v>34.32</v>
      </c>
      <c r="G33">
        <v>49.76</v>
      </c>
      <c r="H33">
        <v>81.2</v>
      </c>
      <c r="I33">
        <v>102.56</v>
      </c>
      <c r="J33">
        <v>18.04</v>
      </c>
      <c r="K33">
        <v>29.2</v>
      </c>
      <c r="L33">
        <v>1.1200000000000001</v>
      </c>
      <c r="M33">
        <v>59.72</v>
      </c>
      <c r="N33">
        <v>157.88</v>
      </c>
      <c r="O33">
        <v>233.28</v>
      </c>
      <c r="P33">
        <v>2447.96128</v>
      </c>
      <c r="Q33">
        <v>56.16</v>
      </c>
      <c r="R33">
        <v>70.92</v>
      </c>
      <c r="S33">
        <v>122.16</v>
      </c>
      <c r="T33">
        <v>247.4</v>
      </c>
      <c r="U33">
        <v>2328.7576399999998</v>
      </c>
      <c r="V33" t="s">
        <v>26</v>
      </c>
      <c r="W33">
        <v>67</v>
      </c>
      <c r="Y33" s="11">
        <v>0</v>
      </c>
      <c r="Z33">
        <v>13.4</v>
      </c>
      <c r="AA33">
        <v>4.24</v>
      </c>
      <c r="AB33">
        <v>5.6000000000000014</v>
      </c>
      <c r="AC33">
        <v>12.28</v>
      </c>
      <c r="AD33">
        <v>19.16</v>
      </c>
      <c r="AE33">
        <v>27.920000000000009</v>
      </c>
      <c r="AF33">
        <v>27.84</v>
      </c>
      <c r="AG33">
        <v>9.4400000000000013</v>
      </c>
      <c r="AH33">
        <v>11.8</v>
      </c>
      <c r="AI33">
        <v>0.04</v>
      </c>
      <c r="AJ33">
        <v>6.0400000000000009</v>
      </c>
      <c r="AK33">
        <v>43.36</v>
      </c>
      <c r="AL33">
        <v>57.36</v>
      </c>
      <c r="AM33">
        <v>689.69035999999994</v>
      </c>
      <c r="AN33">
        <v>13.2</v>
      </c>
      <c r="AO33">
        <v>19.8</v>
      </c>
      <c r="AP33">
        <v>21.16</v>
      </c>
      <c r="AQ33">
        <v>45.12</v>
      </c>
      <c r="AR33">
        <v>928.19736000000012</v>
      </c>
      <c r="AS33" t="s">
        <v>60</v>
      </c>
      <c r="AT33" t="s">
        <v>26</v>
      </c>
      <c r="AU33">
        <v>27</v>
      </c>
    </row>
    <row r="34" spans="1:47" x14ac:dyDescent="0.2">
      <c r="A34" s="11">
        <v>29</v>
      </c>
      <c r="B34" t="s">
        <v>82</v>
      </c>
      <c r="C34">
        <v>45.24</v>
      </c>
      <c r="D34">
        <v>5.44</v>
      </c>
      <c r="E34">
        <v>10.72</v>
      </c>
      <c r="F34">
        <v>54.48</v>
      </c>
      <c r="G34">
        <v>27.32</v>
      </c>
      <c r="H34">
        <v>103.48</v>
      </c>
      <c r="I34">
        <v>76.44</v>
      </c>
      <c r="J34">
        <v>35.68</v>
      </c>
      <c r="K34">
        <v>22.44</v>
      </c>
      <c r="L34">
        <v>0</v>
      </c>
      <c r="M34">
        <v>24.2</v>
      </c>
      <c r="N34">
        <v>149.19999999999999</v>
      </c>
      <c r="O34">
        <v>251.84</v>
      </c>
      <c r="P34">
        <v>2379.43012</v>
      </c>
      <c r="Q34">
        <v>41.76</v>
      </c>
      <c r="R34">
        <v>31.72</v>
      </c>
      <c r="S34">
        <v>96.24</v>
      </c>
      <c r="T34">
        <v>180.32</v>
      </c>
      <c r="U34">
        <v>3631.1553600000002</v>
      </c>
      <c r="V34" t="s">
        <v>26</v>
      </c>
      <c r="W34">
        <v>71</v>
      </c>
      <c r="Y34" s="11">
        <v>1</v>
      </c>
      <c r="Z34">
        <v>7.08</v>
      </c>
      <c r="AA34">
        <v>2.2000000000000002</v>
      </c>
      <c r="AB34">
        <v>1</v>
      </c>
      <c r="AC34">
        <v>3.12</v>
      </c>
      <c r="AD34">
        <v>8.56</v>
      </c>
      <c r="AE34">
        <v>12.96</v>
      </c>
      <c r="AF34">
        <v>13.56</v>
      </c>
      <c r="AG34">
        <v>0.56000000000000005</v>
      </c>
      <c r="AH34">
        <v>5</v>
      </c>
      <c r="AI34">
        <v>0</v>
      </c>
      <c r="AJ34">
        <v>11</v>
      </c>
      <c r="AK34">
        <v>44.759999999999991</v>
      </c>
      <c r="AL34">
        <v>58.400000000000013</v>
      </c>
      <c r="AM34">
        <v>691.20063999999991</v>
      </c>
      <c r="AN34">
        <v>14.36</v>
      </c>
      <c r="AO34">
        <v>18.600000000000001</v>
      </c>
      <c r="AP34">
        <v>31.36</v>
      </c>
      <c r="AQ34">
        <v>53</v>
      </c>
      <c r="AR34">
        <v>705.88152000000002</v>
      </c>
      <c r="AS34" t="s">
        <v>60</v>
      </c>
      <c r="AT34" t="s">
        <v>26</v>
      </c>
      <c r="AU34">
        <v>27</v>
      </c>
    </row>
    <row r="35" spans="1:47" x14ac:dyDescent="0.2">
      <c r="A35" s="11">
        <v>30</v>
      </c>
      <c r="B35" t="s">
        <v>83</v>
      </c>
      <c r="C35">
        <v>54.6</v>
      </c>
      <c r="D35">
        <v>5.44</v>
      </c>
      <c r="E35">
        <v>20.8</v>
      </c>
      <c r="F35">
        <v>44.96</v>
      </c>
      <c r="G35">
        <v>48.24</v>
      </c>
      <c r="H35">
        <v>118.04</v>
      </c>
      <c r="I35">
        <v>118.08</v>
      </c>
      <c r="J35">
        <v>22.96</v>
      </c>
      <c r="K35">
        <v>20.68</v>
      </c>
      <c r="L35">
        <v>0</v>
      </c>
      <c r="M35">
        <v>49.24</v>
      </c>
      <c r="N35">
        <v>153.19999999999999</v>
      </c>
      <c r="O35">
        <v>263</v>
      </c>
      <c r="P35">
        <v>2120.2760800000001</v>
      </c>
      <c r="Q35">
        <v>51</v>
      </c>
      <c r="R35">
        <v>56.08</v>
      </c>
      <c r="S35">
        <v>154.36000000000001</v>
      </c>
      <c r="T35">
        <v>299.27999999999997</v>
      </c>
      <c r="U35">
        <v>1720.1962000000001</v>
      </c>
      <c r="V35" t="s">
        <v>26</v>
      </c>
      <c r="W35">
        <v>75</v>
      </c>
      <c r="Y35" s="11">
        <v>2</v>
      </c>
      <c r="Z35">
        <v>17.8</v>
      </c>
      <c r="AA35">
        <v>2.76</v>
      </c>
      <c r="AB35">
        <v>11.44</v>
      </c>
      <c r="AC35">
        <v>25.44</v>
      </c>
      <c r="AD35">
        <v>19.68</v>
      </c>
      <c r="AE35">
        <v>49.64</v>
      </c>
      <c r="AF35">
        <v>37.36</v>
      </c>
      <c r="AG35">
        <v>7.92</v>
      </c>
      <c r="AH35">
        <v>7.12</v>
      </c>
      <c r="AI35">
        <v>0.04</v>
      </c>
      <c r="AJ35">
        <v>2.88</v>
      </c>
      <c r="AK35">
        <v>38.840000000000003</v>
      </c>
      <c r="AL35">
        <v>57.68</v>
      </c>
      <c r="AM35">
        <v>632.10796000000005</v>
      </c>
      <c r="AN35">
        <v>15.52</v>
      </c>
      <c r="AO35">
        <v>12.2</v>
      </c>
      <c r="AP35">
        <v>26.28</v>
      </c>
      <c r="AQ35">
        <v>57.11999999999999</v>
      </c>
      <c r="AR35">
        <v>631.74808000000007</v>
      </c>
      <c r="AS35" t="s">
        <v>60</v>
      </c>
      <c r="AT35" t="s">
        <v>26</v>
      </c>
      <c r="AU35">
        <v>27</v>
      </c>
    </row>
    <row r="36" spans="1:47" x14ac:dyDescent="0.2">
      <c r="A36" s="11">
        <v>31</v>
      </c>
      <c r="B36" t="s">
        <v>84</v>
      </c>
      <c r="C36">
        <v>50.32</v>
      </c>
      <c r="D36">
        <v>7.72</v>
      </c>
      <c r="E36">
        <v>6.08</v>
      </c>
      <c r="F36">
        <v>30.44</v>
      </c>
      <c r="G36">
        <v>44.12</v>
      </c>
      <c r="H36">
        <v>104.32</v>
      </c>
      <c r="I36">
        <v>108.12</v>
      </c>
      <c r="J36">
        <v>22</v>
      </c>
      <c r="K36">
        <v>21.24</v>
      </c>
      <c r="L36">
        <v>0</v>
      </c>
      <c r="M36">
        <v>33.92</v>
      </c>
      <c r="N36">
        <v>161.16</v>
      </c>
      <c r="O36">
        <v>271.72000000000003</v>
      </c>
      <c r="P36">
        <v>2288.33016</v>
      </c>
      <c r="Q36">
        <v>42.84</v>
      </c>
      <c r="R36">
        <v>47.12</v>
      </c>
      <c r="S36">
        <v>113.44</v>
      </c>
      <c r="T36">
        <v>293.24</v>
      </c>
      <c r="U36">
        <v>1887.7649200000001</v>
      </c>
      <c r="V36" t="s">
        <v>26</v>
      </c>
      <c r="W36">
        <v>79</v>
      </c>
      <c r="Y36" s="11">
        <v>3</v>
      </c>
      <c r="Z36">
        <v>18.16</v>
      </c>
      <c r="AA36">
        <v>5.92</v>
      </c>
      <c r="AB36">
        <v>0.88000000000000012</v>
      </c>
      <c r="AC36">
        <v>19.399999999999999</v>
      </c>
      <c r="AD36">
        <v>7.56</v>
      </c>
      <c r="AE36">
        <v>50.16</v>
      </c>
      <c r="AF36">
        <v>24.08</v>
      </c>
      <c r="AG36">
        <v>4.08</v>
      </c>
      <c r="AH36">
        <v>4.04</v>
      </c>
      <c r="AI36">
        <v>0</v>
      </c>
      <c r="AJ36">
        <v>11.64</v>
      </c>
      <c r="AK36">
        <v>32.04</v>
      </c>
      <c r="AL36">
        <v>57.640000000000008</v>
      </c>
      <c r="AM36">
        <v>615.36524000000009</v>
      </c>
      <c r="AN36">
        <v>8.0400000000000009</v>
      </c>
      <c r="AO36">
        <v>25.28</v>
      </c>
      <c r="AP36">
        <v>45.280000000000008</v>
      </c>
      <c r="AQ36">
        <v>75.599999999999994</v>
      </c>
      <c r="AR36">
        <v>484.48944</v>
      </c>
      <c r="AS36" t="s">
        <v>60</v>
      </c>
      <c r="AT36" t="s">
        <v>26</v>
      </c>
      <c r="AU36">
        <v>27</v>
      </c>
    </row>
    <row r="37" spans="1:47" x14ac:dyDescent="0.2">
      <c r="A37" s="11">
        <v>32</v>
      </c>
      <c r="B37" t="s">
        <v>85</v>
      </c>
      <c r="C37">
        <v>53.8</v>
      </c>
      <c r="D37">
        <v>10.52</v>
      </c>
      <c r="E37">
        <v>19.16</v>
      </c>
      <c r="F37">
        <v>68.88</v>
      </c>
      <c r="G37">
        <v>10.24</v>
      </c>
      <c r="H37">
        <v>136.08000000000001</v>
      </c>
      <c r="I37">
        <v>73.040000000000006</v>
      </c>
      <c r="J37">
        <v>29.36</v>
      </c>
      <c r="K37">
        <v>5.52</v>
      </c>
      <c r="L37">
        <v>0</v>
      </c>
      <c r="M37">
        <v>7.16</v>
      </c>
      <c r="N37">
        <v>150.96</v>
      </c>
      <c r="O37">
        <v>181.6</v>
      </c>
      <c r="P37">
        <v>3082.1184400000002</v>
      </c>
      <c r="Q37">
        <v>43.28</v>
      </c>
      <c r="R37">
        <v>37.28</v>
      </c>
      <c r="S37">
        <v>182</v>
      </c>
      <c r="T37">
        <v>236.48</v>
      </c>
      <c r="U37">
        <v>2430.0454800000002</v>
      </c>
      <c r="V37" t="s">
        <v>27</v>
      </c>
      <c r="W37">
        <v>73</v>
      </c>
      <c r="Y37" s="11">
        <v>0</v>
      </c>
      <c r="Z37">
        <v>7.0799999999999992</v>
      </c>
      <c r="AA37">
        <v>2.3199999999999998</v>
      </c>
      <c r="AB37">
        <v>0.64</v>
      </c>
      <c r="AC37">
        <v>26.56</v>
      </c>
      <c r="AD37">
        <v>4.68</v>
      </c>
      <c r="AE37">
        <v>38.08</v>
      </c>
      <c r="AF37">
        <v>12.4</v>
      </c>
      <c r="AG37">
        <v>15.84</v>
      </c>
      <c r="AH37">
        <v>6.2799999999999994</v>
      </c>
      <c r="AI37">
        <v>0</v>
      </c>
      <c r="AJ37">
        <v>5.8000000000000007</v>
      </c>
      <c r="AK37">
        <v>21.68</v>
      </c>
      <c r="AL37">
        <v>45.08</v>
      </c>
      <c r="AM37">
        <v>834.99356000000012</v>
      </c>
      <c r="AN37">
        <v>20.079999999999998</v>
      </c>
      <c r="AO37">
        <v>10.76</v>
      </c>
      <c r="AP37">
        <v>16.32</v>
      </c>
      <c r="AQ37">
        <v>45.000000000000007</v>
      </c>
      <c r="AR37">
        <v>785.39336000000003</v>
      </c>
      <c r="AS37" t="s">
        <v>61</v>
      </c>
      <c r="AT37" t="s">
        <v>26</v>
      </c>
      <c r="AU37">
        <v>31</v>
      </c>
    </row>
    <row r="38" spans="1:47" x14ac:dyDescent="0.2">
      <c r="A38" s="11">
        <v>33</v>
      </c>
      <c r="B38" t="s">
        <v>86</v>
      </c>
      <c r="C38">
        <v>33.04</v>
      </c>
      <c r="D38">
        <v>0.16</v>
      </c>
      <c r="E38">
        <v>7.92</v>
      </c>
      <c r="F38">
        <v>25</v>
      </c>
      <c r="G38">
        <v>43.76</v>
      </c>
      <c r="H38">
        <v>49.52</v>
      </c>
      <c r="I38">
        <v>77.48</v>
      </c>
      <c r="J38">
        <v>9.1199999999999992</v>
      </c>
      <c r="K38">
        <v>23.32</v>
      </c>
      <c r="L38">
        <v>0</v>
      </c>
      <c r="M38">
        <v>27.04</v>
      </c>
      <c r="N38">
        <v>184.32</v>
      </c>
      <c r="O38">
        <v>317.12</v>
      </c>
      <c r="P38">
        <v>1705.3757599999999</v>
      </c>
      <c r="Q38">
        <v>50.28</v>
      </c>
      <c r="R38">
        <v>73.599999999999994</v>
      </c>
      <c r="S38">
        <v>104.4</v>
      </c>
      <c r="T38">
        <v>302.72000000000003</v>
      </c>
      <c r="U38">
        <v>1835.86376</v>
      </c>
      <c r="V38" t="s">
        <v>27</v>
      </c>
      <c r="W38">
        <v>77</v>
      </c>
      <c r="Y38" s="11">
        <v>1</v>
      </c>
      <c r="Z38">
        <v>8.9200000000000017</v>
      </c>
      <c r="AA38">
        <v>0.08</v>
      </c>
      <c r="AB38">
        <v>2.52</v>
      </c>
      <c r="AC38">
        <v>9</v>
      </c>
      <c r="AD38">
        <v>7.28</v>
      </c>
      <c r="AE38">
        <v>22.96</v>
      </c>
      <c r="AF38">
        <v>16.64</v>
      </c>
      <c r="AG38">
        <v>4</v>
      </c>
      <c r="AH38">
        <v>7.88</v>
      </c>
      <c r="AI38">
        <v>4.24</v>
      </c>
      <c r="AJ38">
        <v>12.76</v>
      </c>
      <c r="AK38">
        <v>37.479999999999997</v>
      </c>
      <c r="AL38">
        <v>68.88000000000001</v>
      </c>
      <c r="AM38">
        <v>535.37012000000004</v>
      </c>
      <c r="AN38">
        <v>21</v>
      </c>
      <c r="AO38">
        <v>9.120000000000001</v>
      </c>
      <c r="AP38">
        <v>23.08</v>
      </c>
      <c r="AQ38">
        <v>57.88</v>
      </c>
      <c r="AR38">
        <v>611.17723999999998</v>
      </c>
      <c r="AS38" t="s">
        <v>61</v>
      </c>
      <c r="AT38" t="s">
        <v>26</v>
      </c>
      <c r="AU38">
        <v>31</v>
      </c>
    </row>
    <row r="39" spans="1:47" x14ac:dyDescent="0.2">
      <c r="A39" s="11">
        <v>34</v>
      </c>
      <c r="B39" t="s">
        <v>87</v>
      </c>
      <c r="C39">
        <v>68.36</v>
      </c>
      <c r="D39">
        <v>0</v>
      </c>
      <c r="E39">
        <v>5.12</v>
      </c>
      <c r="F39">
        <v>12.84</v>
      </c>
      <c r="G39">
        <v>10.96</v>
      </c>
      <c r="H39">
        <v>91.08</v>
      </c>
      <c r="I39">
        <v>68.48</v>
      </c>
      <c r="J39">
        <v>2.4</v>
      </c>
      <c r="K39">
        <v>0.84</v>
      </c>
      <c r="L39">
        <v>0</v>
      </c>
      <c r="M39">
        <v>5.76</v>
      </c>
      <c r="N39">
        <v>183.08</v>
      </c>
      <c r="O39">
        <v>443.88</v>
      </c>
      <c r="P39">
        <v>914.73788000000002</v>
      </c>
      <c r="Q39">
        <v>26.96</v>
      </c>
      <c r="R39">
        <v>46.36</v>
      </c>
      <c r="S39">
        <v>117.12</v>
      </c>
      <c r="T39">
        <v>312</v>
      </c>
      <c r="U39">
        <v>1742.8262400000001</v>
      </c>
      <c r="V39" t="s">
        <v>27</v>
      </c>
      <c r="W39">
        <v>85</v>
      </c>
      <c r="Y39" s="11">
        <v>2</v>
      </c>
      <c r="Z39">
        <v>5.92</v>
      </c>
      <c r="AA39">
        <v>0.67999999999999994</v>
      </c>
      <c r="AB39">
        <v>1.1200000000000001</v>
      </c>
      <c r="AC39">
        <v>2.2799999999999998</v>
      </c>
      <c r="AD39">
        <v>3.08</v>
      </c>
      <c r="AE39">
        <v>14.56</v>
      </c>
      <c r="AF39">
        <v>12.12</v>
      </c>
      <c r="AG39">
        <v>0.16</v>
      </c>
      <c r="AH39">
        <v>1.08</v>
      </c>
      <c r="AI39">
        <v>0</v>
      </c>
      <c r="AJ39">
        <v>11.48</v>
      </c>
      <c r="AK39">
        <v>48</v>
      </c>
      <c r="AL39">
        <v>70.639999999999986</v>
      </c>
      <c r="AM39">
        <v>502.35539999999997</v>
      </c>
      <c r="AN39">
        <v>21.44</v>
      </c>
      <c r="AO39">
        <v>12.64</v>
      </c>
      <c r="AP39">
        <v>29.92</v>
      </c>
      <c r="AQ39">
        <v>63</v>
      </c>
      <c r="AR39">
        <v>567.48771999999997</v>
      </c>
      <c r="AS39" t="s">
        <v>61</v>
      </c>
      <c r="AT39" t="s">
        <v>26</v>
      </c>
      <c r="AU39">
        <v>31</v>
      </c>
    </row>
    <row r="40" spans="1:47" x14ac:dyDescent="0.2">
      <c r="A40" s="11">
        <v>35</v>
      </c>
      <c r="B40" t="s">
        <v>88</v>
      </c>
      <c r="C40">
        <v>45.64</v>
      </c>
      <c r="D40">
        <v>0.28000000000000003</v>
      </c>
      <c r="E40">
        <v>7.04</v>
      </c>
      <c r="F40">
        <v>24.8</v>
      </c>
      <c r="G40">
        <v>43.08</v>
      </c>
      <c r="H40">
        <v>72.44</v>
      </c>
      <c r="I40">
        <v>94.8</v>
      </c>
      <c r="J40">
        <v>17.88</v>
      </c>
      <c r="K40">
        <v>28.56</v>
      </c>
      <c r="L40">
        <v>0</v>
      </c>
      <c r="M40">
        <v>60.16</v>
      </c>
      <c r="N40">
        <v>139.19999999999999</v>
      </c>
      <c r="O40">
        <v>282.32</v>
      </c>
      <c r="P40">
        <v>2039.66104</v>
      </c>
      <c r="Q40">
        <v>42.68</v>
      </c>
      <c r="R40">
        <v>45.32</v>
      </c>
      <c r="S40">
        <v>100.2</v>
      </c>
      <c r="T40">
        <v>250.36</v>
      </c>
      <c r="U40">
        <v>2355.16068</v>
      </c>
      <c r="V40" t="s">
        <v>26</v>
      </c>
      <c r="W40">
        <v>91</v>
      </c>
      <c r="Y40" s="11">
        <v>3</v>
      </c>
      <c r="Z40">
        <v>10.68</v>
      </c>
      <c r="AA40">
        <v>0.60000000000000009</v>
      </c>
      <c r="AB40">
        <v>1.84</v>
      </c>
      <c r="AC40">
        <v>4.7200000000000006</v>
      </c>
      <c r="AD40">
        <v>9.68</v>
      </c>
      <c r="AE40">
        <v>16.399999999999999</v>
      </c>
      <c r="AF40">
        <v>20.12</v>
      </c>
      <c r="AG40">
        <v>0.28000000000000003</v>
      </c>
      <c r="AH40">
        <v>7.3599999999999994</v>
      </c>
      <c r="AI40">
        <v>2.68</v>
      </c>
      <c r="AJ40">
        <v>28.76</v>
      </c>
      <c r="AK40">
        <v>41.92</v>
      </c>
      <c r="AL40">
        <v>70.92</v>
      </c>
      <c r="AM40">
        <v>485.73223999999999</v>
      </c>
      <c r="AN40">
        <v>16.760000000000002</v>
      </c>
      <c r="AO40">
        <v>14.8</v>
      </c>
      <c r="AP40">
        <v>34.520000000000003</v>
      </c>
      <c r="AQ40">
        <v>64.2</v>
      </c>
      <c r="AR40">
        <v>503.54043999999999</v>
      </c>
      <c r="AS40" t="s">
        <v>61</v>
      </c>
      <c r="AT40" t="s">
        <v>26</v>
      </c>
      <c r="AU40">
        <v>31</v>
      </c>
    </row>
    <row r="41" spans="1:47" x14ac:dyDescent="0.2">
      <c r="A41" s="11">
        <v>36</v>
      </c>
      <c r="B41" t="s">
        <v>89</v>
      </c>
      <c r="C41">
        <v>65.08</v>
      </c>
      <c r="D41">
        <v>15.08</v>
      </c>
      <c r="E41">
        <v>7.8</v>
      </c>
      <c r="F41">
        <v>41.04</v>
      </c>
      <c r="G41">
        <v>11</v>
      </c>
      <c r="H41">
        <v>107</v>
      </c>
      <c r="I41">
        <v>86.12</v>
      </c>
      <c r="J41">
        <v>35.68</v>
      </c>
      <c r="K41">
        <v>9.8000000000000007</v>
      </c>
      <c r="L41">
        <v>0</v>
      </c>
      <c r="M41">
        <v>40.4</v>
      </c>
      <c r="N41">
        <v>122.72</v>
      </c>
      <c r="O41">
        <v>292</v>
      </c>
      <c r="P41">
        <v>2040.18344</v>
      </c>
      <c r="Q41">
        <v>39.08</v>
      </c>
      <c r="R41">
        <v>59.76</v>
      </c>
      <c r="S41">
        <v>143.6</v>
      </c>
      <c r="T41">
        <v>273.16000000000003</v>
      </c>
      <c r="U41">
        <v>2038.94552</v>
      </c>
      <c r="V41" t="s">
        <v>26</v>
      </c>
      <c r="W41">
        <v>95</v>
      </c>
      <c r="Y41" s="11">
        <v>0</v>
      </c>
      <c r="Z41">
        <v>11.76</v>
      </c>
      <c r="AA41">
        <v>0</v>
      </c>
      <c r="AB41">
        <v>0</v>
      </c>
      <c r="AC41">
        <v>0</v>
      </c>
      <c r="AD41">
        <v>6.32</v>
      </c>
      <c r="AE41">
        <v>17.96</v>
      </c>
      <c r="AF41">
        <v>21.8</v>
      </c>
      <c r="AG41">
        <v>0</v>
      </c>
      <c r="AH41">
        <v>3.44</v>
      </c>
      <c r="AI41">
        <v>0</v>
      </c>
      <c r="AJ41">
        <v>0</v>
      </c>
      <c r="AK41">
        <v>81.760000000000005</v>
      </c>
      <c r="AL41">
        <v>115.32</v>
      </c>
      <c r="AM41">
        <v>139.10592</v>
      </c>
      <c r="AN41">
        <v>1.44</v>
      </c>
      <c r="AO41">
        <v>9.8000000000000007</v>
      </c>
      <c r="AP41">
        <v>20</v>
      </c>
      <c r="AQ41">
        <v>65.400000000000006</v>
      </c>
      <c r="AR41">
        <v>515.75955999999996</v>
      </c>
      <c r="AS41" t="s">
        <v>62</v>
      </c>
      <c r="AT41" t="s">
        <v>27</v>
      </c>
      <c r="AU41">
        <v>25</v>
      </c>
    </row>
    <row r="42" spans="1:47" x14ac:dyDescent="0.2">
      <c r="A42" s="11">
        <v>37</v>
      </c>
      <c r="B42" t="s">
        <v>90</v>
      </c>
      <c r="C42">
        <v>37.64</v>
      </c>
      <c r="D42">
        <v>4.2</v>
      </c>
      <c r="E42">
        <v>22.32</v>
      </c>
      <c r="F42">
        <v>96.4</v>
      </c>
      <c r="G42">
        <v>51.16</v>
      </c>
      <c r="H42">
        <v>146.36000000000001</v>
      </c>
      <c r="I42">
        <v>99.28</v>
      </c>
      <c r="J42">
        <v>39.08</v>
      </c>
      <c r="K42">
        <v>19.84</v>
      </c>
      <c r="L42">
        <v>0</v>
      </c>
      <c r="M42">
        <v>10.72</v>
      </c>
      <c r="N42">
        <v>155.52000000000001</v>
      </c>
      <c r="O42">
        <v>181.56</v>
      </c>
      <c r="P42">
        <v>2990.473</v>
      </c>
      <c r="Q42">
        <v>65.28</v>
      </c>
      <c r="R42">
        <v>27.04</v>
      </c>
      <c r="S42">
        <v>118.48</v>
      </c>
      <c r="T42">
        <v>199.88</v>
      </c>
      <c r="U42">
        <v>2646.6908800000001</v>
      </c>
      <c r="V42" t="s">
        <v>27</v>
      </c>
      <c r="W42">
        <v>89</v>
      </c>
      <c r="Y42" s="11">
        <v>1</v>
      </c>
      <c r="Z42">
        <v>16.920000000000002</v>
      </c>
      <c r="AA42">
        <v>0</v>
      </c>
      <c r="AB42">
        <v>5.16</v>
      </c>
      <c r="AC42">
        <v>3.680000000000001</v>
      </c>
      <c r="AD42">
        <v>9.9600000000000009</v>
      </c>
      <c r="AE42">
        <v>35.319999999999993</v>
      </c>
      <c r="AF42">
        <v>31.08</v>
      </c>
      <c r="AG42">
        <v>0.08</v>
      </c>
      <c r="AH42">
        <v>1.6</v>
      </c>
      <c r="AI42">
        <v>0</v>
      </c>
      <c r="AJ42">
        <v>1.1599999999999999</v>
      </c>
      <c r="AK42">
        <v>51.88</v>
      </c>
      <c r="AL42">
        <v>106.52</v>
      </c>
      <c r="AM42">
        <v>200.53144</v>
      </c>
      <c r="AN42">
        <v>2.36</v>
      </c>
      <c r="AO42">
        <v>10.48</v>
      </c>
      <c r="AP42">
        <v>35.56</v>
      </c>
      <c r="AQ42">
        <v>75.2</v>
      </c>
      <c r="AR42">
        <v>399.31083999999998</v>
      </c>
      <c r="AS42" t="s">
        <v>62</v>
      </c>
      <c r="AT42" t="s">
        <v>27</v>
      </c>
      <c r="AU42">
        <v>25</v>
      </c>
    </row>
    <row r="43" spans="1:47" x14ac:dyDescent="0.2">
      <c r="A43" s="11">
        <v>38</v>
      </c>
      <c r="B43" t="s">
        <v>91</v>
      </c>
      <c r="C43">
        <v>70.64</v>
      </c>
      <c r="D43">
        <v>6.6</v>
      </c>
      <c r="E43">
        <v>18.559999999999999</v>
      </c>
      <c r="F43">
        <v>57.28</v>
      </c>
      <c r="G43">
        <v>26.96</v>
      </c>
      <c r="H43">
        <v>153.63999999999999</v>
      </c>
      <c r="I43">
        <v>90.12</v>
      </c>
      <c r="J43">
        <v>19.440000000000001</v>
      </c>
      <c r="K43">
        <v>10.8</v>
      </c>
      <c r="L43">
        <v>0</v>
      </c>
      <c r="M43">
        <v>18.88</v>
      </c>
      <c r="N43">
        <v>231.6</v>
      </c>
      <c r="O43">
        <v>369.6</v>
      </c>
      <c r="P43">
        <v>1024.4508800000001</v>
      </c>
      <c r="Q43">
        <v>57.6</v>
      </c>
      <c r="R43">
        <v>43.84</v>
      </c>
      <c r="S43">
        <v>151.91999999999999</v>
      </c>
      <c r="T43">
        <v>272.36</v>
      </c>
      <c r="U43">
        <v>2058.2803600000002</v>
      </c>
      <c r="V43" t="s">
        <v>27</v>
      </c>
      <c r="W43">
        <v>93</v>
      </c>
      <c r="Y43" s="11">
        <v>2</v>
      </c>
      <c r="Z43">
        <v>21.72</v>
      </c>
      <c r="AA43">
        <v>0</v>
      </c>
      <c r="AB43">
        <v>7.56</v>
      </c>
      <c r="AC43">
        <v>1.2</v>
      </c>
      <c r="AD43">
        <v>20.04</v>
      </c>
      <c r="AE43">
        <v>41.92</v>
      </c>
      <c r="AF43">
        <v>48.44</v>
      </c>
      <c r="AG43">
        <v>0</v>
      </c>
      <c r="AH43">
        <v>4.32</v>
      </c>
      <c r="AI43">
        <v>0</v>
      </c>
      <c r="AJ43">
        <v>3.92</v>
      </c>
      <c r="AK43">
        <v>43.759999999999991</v>
      </c>
      <c r="AL43">
        <v>106.04</v>
      </c>
      <c r="AM43">
        <v>241.39668</v>
      </c>
      <c r="AN43">
        <v>0.76</v>
      </c>
      <c r="AO43">
        <v>10.72</v>
      </c>
      <c r="AP43">
        <v>37.44</v>
      </c>
      <c r="AQ43">
        <v>78.320000000000007</v>
      </c>
      <c r="AR43">
        <v>348.45692000000003</v>
      </c>
      <c r="AS43" t="s">
        <v>62</v>
      </c>
      <c r="AT43" t="s">
        <v>27</v>
      </c>
      <c r="AU43">
        <v>25</v>
      </c>
    </row>
    <row r="44" spans="1:47" x14ac:dyDescent="0.2">
      <c r="A44" s="11">
        <v>39</v>
      </c>
      <c r="B44" t="s">
        <v>92</v>
      </c>
      <c r="C44">
        <v>61.12</v>
      </c>
      <c r="D44">
        <v>0.84</v>
      </c>
      <c r="E44">
        <v>7.36</v>
      </c>
      <c r="F44">
        <v>12.32</v>
      </c>
      <c r="G44">
        <v>14.12</v>
      </c>
      <c r="H44">
        <v>60.24</v>
      </c>
      <c r="I44">
        <v>72.56</v>
      </c>
      <c r="J44">
        <v>7.4</v>
      </c>
      <c r="K44">
        <v>12.8</v>
      </c>
      <c r="L44">
        <v>0</v>
      </c>
      <c r="M44">
        <v>21.88</v>
      </c>
      <c r="N44">
        <v>174.88</v>
      </c>
      <c r="O44">
        <v>252.44</v>
      </c>
      <c r="P44">
        <v>2799.4734800000001</v>
      </c>
      <c r="Q44">
        <v>39.64</v>
      </c>
      <c r="R44">
        <v>33.96</v>
      </c>
      <c r="S44">
        <v>129.36000000000001</v>
      </c>
      <c r="T44">
        <v>253.16</v>
      </c>
      <c r="U44">
        <v>2475.36528</v>
      </c>
      <c r="V44" t="s">
        <v>27</v>
      </c>
      <c r="W44">
        <v>97</v>
      </c>
      <c r="Y44" s="11">
        <v>3</v>
      </c>
      <c r="Z44">
        <v>16.760000000000002</v>
      </c>
      <c r="AA44">
        <v>0</v>
      </c>
      <c r="AB44">
        <v>2.56</v>
      </c>
      <c r="AC44">
        <v>4.04</v>
      </c>
      <c r="AD44">
        <v>4.5599999999999996</v>
      </c>
      <c r="AE44">
        <v>33.24</v>
      </c>
      <c r="AF44">
        <v>26.64</v>
      </c>
      <c r="AG44">
        <v>3.52</v>
      </c>
      <c r="AH44">
        <v>0.12</v>
      </c>
      <c r="AI44">
        <v>0</v>
      </c>
      <c r="AJ44">
        <v>14.32</v>
      </c>
      <c r="AK44">
        <v>38.92</v>
      </c>
      <c r="AL44">
        <v>97.32</v>
      </c>
      <c r="AM44">
        <v>286.86304000000001</v>
      </c>
      <c r="AN44">
        <v>5.72</v>
      </c>
      <c r="AO44">
        <v>16.36</v>
      </c>
      <c r="AP44">
        <v>48.88</v>
      </c>
      <c r="AQ44">
        <v>87.600000000000009</v>
      </c>
      <c r="AR44">
        <v>336.93439999999998</v>
      </c>
      <c r="AS44" t="s">
        <v>62</v>
      </c>
      <c r="AT44" t="s">
        <v>27</v>
      </c>
      <c r="AU44">
        <v>25</v>
      </c>
    </row>
    <row r="45" spans="1:47" x14ac:dyDescent="0.2">
      <c r="A45" s="11">
        <v>40</v>
      </c>
      <c r="B45" t="s">
        <v>93</v>
      </c>
      <c r="C45">
        <v>49.72</v>
      </c>
      <c r="D45">
        <v>7.52</v>
      </c>
      <c r="E45">
        <v>8.56</v>
      </c>
      <c r="F45">
        <v>11.12</v>
      </c>
      <c r="G45">
        <v>14.92</v>
      </c>
      <c r="H45">
        <v>54.16</v>
      </c>
      <c r="I45">
        <v>59.56</v>
      </c>
      <c r="J45">
        <v>3.8</v>
      </c>
      <c r="K45">
        <v>7.28</v>
      </c>
      <c r="L45">
        <v>0.64</v>
      </c>
      <c r="M45">
        <v>58.36</v>
      </c>
      <c r="N45">
        <v>185.64</v>
      </c>
      <c r="O45">
        <v>319.8</v>
      </c>
      <c r="P45">
        <v>2071.4091600000002</v>
      </c>
      <c r="Q45">
        <v>13.16</v>
      </c>
      <c r="R45">
        <v>40.28</v>
      </c>
      <c r="S45">
        <v>197.64</v>
      </c>
      <c r="T45">
        <v>336.96</v>
      </c>
      <c r="U45">
        <v>1536.7095200000001</v>
      </c>
      <c r="V45" t="s">
        <v>27</v>
      </c>
      <c r="W45">
        <v>101</v>
      </c>
      <c r="Y45" s="11">
        <v>0</v>
      </c>
      <c r="Z45">
        <v>13</v>
      </c>
      <c r="AA45">
        <v>0</v>
      </c>
      <c r="AB45">
        <v>1.56</v>
      </c>
      <c r="AC45">
        <v>4.3599999999999994</v>
      </c>
      <c r="AD45">
        <v>1.68</v>
      </c>
      <c r="AE45">
        <v>24.24</v>
      </c>
      <c r="AF45">
        <v>17.28</v>
      </c>
      <c r="AG45">
        <v>0</v>
      </c>
      <c r="AH45">
        <v>0</v>
      </c>
      <c r="AI45">
        <v>0</v>
      </c>
      <c r="AJ45">
        <v>0</v>
      </c>
      <c r="AK45">
        <v>100.64</v>
      </c>
      <c r="AL45">
        <v>127.32</v>
      </c>
      <c r="AM45">
        <v>85.768599999999992</v>
      </c>
      <c r="AN45">
        <v>9.36</v>
      </c>
      <c r="AO45">
        <v>16.600000000000001</v>
      </c>
      <c r="AP45">
        <v>21.4</v>
      </c>
      <c r="AQ45">
        <v>55.12</v>
      </c>
      <c r="AR45">
        <v>646.14063999999996</v>
      </c>
      <c r="AS45" t="s">
        <v>63</v>
      </c>
      <c r="AT45" t="s">
        <v>27</v>
      </c>
      <c r="AU45">
        <v>29</v>
      </c>
    </row>
    <row r="46" spans="1:47" x14ac:dyDescent="0.2">
      <c r="A46" s="11">
        <v>41</v>
      </c>
      <c r="B46" t="s">
        <v>94</v>
      </c>
      <c r="C46">
        <v>48.64</v>
      </c>
      <c r="D46">
        <v>3.56</v>
      </c>
      <c r="E46">
        <v>3.84</v>
      </c>
      <c r="F46">
        <v>30.76</v>
      </c>
      <c r="G46">
        <v>50.16</v>
      </c>
      <c r="H46">
        <v>81.599999999999994</v>
      </c>
      <c r="I46">
        <v>93.96</v>
      </c>
      <c r="J46">
        <v>20.52</v>
      </c>
      <c r="K46">
        <v>35.56</v>
      </c>
      <c r="L46">
        <v>5.2</v>
      </c>
      <c r="M46">
        <v>61.04</v>
      </c>
      <c r="N46">
        <v>133</v>
      </c>
      <c r="O46">
        <v>266</v>
      </c>
      <c r="P46">
        <v>2161.9848000000002</v>
      </c>
      <c r="Q46">
        <v>62.88</v>
      </c>
      <c r="R46">
        <v>48.88</v>
      </c>
      <c r="S46">
        <v>141.12</v>
      </c>
      <c r="T46">
        <v>229.4</v>
      </c>
      <c r="U46">
        <v>2444.0632799999998</v>
      </c>
      <c r="V46" t="s">
        <v>26</v>
      </c>
      <c r="W46">
        <v>99</v>
      </c>
      <c r="Y46" s="11">
        <v>1</v>
      </c>
      <c r="Z46">
        <v>17.72</v>
      </c>
      <c r="AA46">
        <v>0</v>
      </c>
      <c r="AB46">
        <v>10.16</v>
      </c>
      <c r="AC46">
        <v>5.04</v>
      </c>
      <c r="AD46">
        <v>12.24</v>
      </c>
      <c r="AE46">
        <v>34.6</v>
      </c>
      <c r="AF46">
        <v>32.080000000000013</v>
      </c>
      <c r="AG46">
        <v>0.44</v>
      </c>
      <c r="AH46">
        <v>4.5199999999999996</v>
      </c>
      <c r="AI46">
        <v>0</v>
      </c>
      <c r="AJ46">
        <v>10.88</v>
      </c>
      <c r="AK46">
        <v>37.36</v>
      </c>
      <c r="AL46">
        <v>86.920000000000016</v>
      </c>
      <c r="AM46">
        <v>349.98016000000001</v>
      </c>
      <c r="AN46">
        <v>18.760000000000009</v>
      </c>
      <c r="AO46">
        <v>12.4</v>
      </c>
      <c r="AP46">
        <v>33.36</v>
      </c>
      <c r="AQ46">
        <v>68.48</v>
      </c>
      <c r="AR46">
        <v>532.11627999999996</v>
      </c>
      <c r="AS46" t="s">
        <v>63</v>
      </c>
      <c r="AT46" t="s">
        <v>27</v>
      </c>
      <c r="AU46">
        <v>29</v>
      </c>
    </row>
    <row r="47" spans="1:47" x14ac:dyDescent="0.2">
      <c r="A47" s="11">
        <v>42</v>
      </c>
      <c r="B47" t="s">
        <v>95</v>
      </c>
      <c r="C47">
        <v>44.68</v>
      </c>
      <c r="D47">
        <v>5.92</v>
      </c>
      <c r="E47">
        <v>6.8</v>
      </c>
      <c r="F47">
        <v>51</v>
      </c>
      <c r="G47">
        <v>13.4</v>
      </c>
      <c r="H47">
        <v>103.56</v>
      </c>
      <c r="I47">
        <v>48.48</v>
      </c>
      <c r="J47">
        <v>24.84</v>
      </c>
      <c r="K47">
        <v>7.76</v>
      </c>
      <c r="L47">
        <v>9.32</v>
      </c>
      <c r="M47">
        <v>53.56</v>
      </c>
      <c r="N47">
        <v>161.08000000000001</v>
      </c>
      <c r="O47">
        <v>209.24</v>
      </c>
      <c r="P47">
        <v>2895.21468</v>
      </c>
      <c r="Q47">
        <v>56.76</v>
      </c>
      <c r="R47">
        <v>50.88</v>
      </c>
      <c r="S47">
        <v>118.12</v>
      </c>
      <c r="T47">
        <v>263.12</v>
      </c>
      <c r="U47">
        <v>1919.6376399999999</v>
      </c>
      <c r="V47" t="s">
        <v>26</v>
      </c>
      <c r="W47">
        <v>107</v>
      </c>
      <c r="Y47" s="11">
        <v>2</v>
      </c>
      <c r="Z47">
        <v>11.96</v>
      </c>
      <c r="AA47">
        <v>0.24</v>
      </c>
      <c r="AB47">
        <v>8.8399999999999981</v>
      </c>
      <c r="AC47">
        <v>16.72</v>
      </c>
      <c r="AD47">
        <v>9.08</v>
      </c>
      <c r="AE47">
        <v>30.64</v>
      </c>
      <c r="AF47">
        <v>19.760000000000002</v>
      </c>
      <c r="AG47">
        <v>9.2800000000000011</v>
      </c>
      <c r="AH47">
        <v>4.6000000000000014</v>
      </c>
      <c r="AI47">
        <v>0</v>
      </c>
      <c r="AJ47">
        <v>1.32</v>
      </c>
      <c r="AK47">
        <v>23</v>
      </c>
      <c r="AL47">
        <v>73.56</v>
      </c>
      <c r="AM47">
        <v>452.68979999999999</v>
      </c>
      <c r="AN47">
        <v>17.36</v>
      </c>
      <c r="AO47">
        <v>10</v>
      </c>
      <c r="AP47">
        <v>19.32</v>
      </c>
      <c r="AQ47">
        <v>59.080000000000013</v>
      </c>
      <c r="AR47">
        <v>609.47036000000003</v>
      </c>
      <c r="AS47" t="s">
        <v>63</v>
      </c>
      <c r="AT47" t="s">
        <v>27</v>
      </c>
      <c r="AU47">
        <v>29</v>
      </c>
    </row>
    <row r="48" spans="1:47" x14ac:dyDescent="0.2">
      <c r="A48" s="11">
        <v>43</v>
      </c>
      <c r="B48" t="s">
        <v>96</v>
      </c>
      <c r="C48">
        <v>31.4</v>
      </c>
      <c r="D48">
        <v>2.96</v>
      </c>
      <c r="E48">
        <v>11.8</v>
      </c>
      <c r="F48">
        <v>47.68</v>
      </c>
      <c r="G48">
        <v>51.56</v>
      </c>
      <c r="H48">
        <v>84</v>
      </c>
      <c r="I48">
        <v>86.24</v>
      </c>
      <c r="J48">
        <v>27.24</v>
      </c>
      <c r="K48">
        <v>27.48</v>
      </c>
      <c r="L48">
        <v>1.6</v>
      </c>
      <c r="M48">
        <v>44.56</v>
      </c>
      <c r="N48">
        <v>144.19999999999999</v>
      </c>
      <c r="O48">
        <v>239.28</v>
      </c>
      <c r="P48">
        <v>2442.0569999999998</v>
      </c>
      <c r="Q48">
        <v>48.16</v>
      </c>
      <c r="R48">
        <v>56.96</v>
      </c>
      <c r="S48">
        <v>137.76</v>
      </c>
      <c r="T48">
        <v>269.27999999999997</v>
      </c>
      <c r="U48">
        <v>2127.7199599999999</v>
      </c>
      <c r="V48" t="s">
        <v>26</v>
      </c>
      <c r="W48">
        <v>111</v>
      </c>
      <c r="Y48" s="11">
        <v>3</v>
      </c>
      <c r="Z48">
        <v>9.8000000000000007</v>
      </c>
      <c r="AA48">
        <v>0.76</v>
      </c>
      <c r="AB48">
        <v>2.16</v>
      </c>
      <c r="AC48">
        <v>5.76</v>
      </c>
      <c r="AD48">
        <v>7.76</v>
      </c>
      <c r="AE48">
        <v>19.440000000000001</v>
      </c>
      <c r="AF48">
        <v>16.32</v>
      </c>
      <c r="AG48">
        <v>0.2</v>
      </c>
      <c r="AH48">
        <v>2.56</v>
      </c>
      <c r="AI48">
        <v>0.76</v>
      </c>
      <c r="AJ48">
        <v>16.16</v>
      </c>
      <c r="AK48">
        <v>20.64</v>
      </c>
      <c r="AL48">
        <v>62.72</v>
      </c>
      <c r="AM48">
        <v>517.46036000000004</v>
      </c>
      <c r="AN48">
        <v>9.36</v>
      </c>
      <c r="AO48">
        <v>14.52</v>
      </c>
      <c r="AP48">
        <v>27.36</v>
      </c>
      <c r="AQ48">
        <v>59.240000000000009</v>
      </c>
      <c r="AR48">
        <v>594.10104000000001</v>
      </c>
      <c r="AS48" t="s">
        <v>63</v>
      </c>
      <c r="AT48" t="s">
        <v>27</v>
      </c>
      <c r="AU48">
        <v>29</v>
      </c>
    </row>
    <row r="49" spans="1:47" x14ac:dyDescent="0.2">
      <c r="A49" s="11">
        <v>44</v>
      </c>
      <c r="B49" t="s">
        <v>97</v>
      </c>
      <c r="C49">
        <v>24.76</v>
      </c>
      <c r="D49">
        <v>0.16</v>
      </c>
      <c r="E49">
        <v>12.16</v>
      </c>
      <c r="F49">
        <v>11.76</v>
      </c>
      <c r="G49">
        <v>29.6</v>
      </c>
      <c r="H49">
        <v>18.88</v>
      </c>
      <c r="I49">
        <v>39.64</v>
      </c>
      <c r="J49">
        <v>0</v>
      </c>
      <c r="K49">
        <v>30.44</v>
      </c>
      <c r="L49">
        <v>0</v>
      </c>
      <c r="M49">
        <v>20.88</v>
      </c>
      <c r="N49">
        <v>256</v>
      </c>
      <c r="O49">
        <v>371.92</v>
      </c>
      <c r="P49">
        <v>1786.20336</v>
      </c>
      <c r="Q49">
        <v>43.12</v>
      </c>
      <c r="R49">
        <v>36.24</v>
      </c>
      <c r="S49">
        <v>168.88</v>
      </c>
      <c r="T49">
        <v>229.08</v>
      </c>
      <c r="U49">
        <v>3040.98936</v>
      </c>
      <c r="V49" t="s">
        <v>27</v>
      </c>
      <c r="W49">
        <v>105</v>
      </c>
      <c r="Y49" s="11">
        <v>0</v>
      </c>
      <c r="Z49">
        <v>8.16</v>
      </c>
      <c r="AA49">
        <v>0</v>
      </c>
      <c r="AB49">
        <v>0.08</v>
      </c>
      <c r="AC49">
        <v>0</v>
      </c>
      <c r="AD49">
        <v>0.08</v>
      </c>
      <c r="AE49">
        <v>7.2799999999999994</v>
      </c>
      <c r="AF49">
        <v>6.2800000000000011</v>
      </c>
      <c r="AG49">
        <v>0</v>
      </c>
      <c r="AH49">
        <v>0</v>
      </c>
      <c r="AI49">
        <v>0</v>
      </c>
      <c r="AJ49">
        <v>0.24</v>
      </c>
      <c r="AK49">
        <v>54.48</v>
      </c>
      <c r="AL49">
        <v>70.52000000000001</v>
      </c>
      <c r="AM49">
        <v>677.50027999999998</v>
      </c>
      <c r="AN49">
        <v>11</v>
      </c>
      <c r="AO49">
        <v>11.04</v>
      </c>
      <c r="AP49">
        <v>12.72</v>
      </c>
      <c r="AQ49">
        <v>46.400000000000013</v>
      </c>
      <c r="AR49">
        <v>734.24232000000006</v>
      </c>
      <c r="AS49" t="s">
        <v>64</v>
      </c>
      <c r="AT49" t="s">
        <v>27</v>
      </c>
      <c r="AU49">
        <v>33</v>
      </c>
    </row>
    <row r="50" spans="1:47" x14ac:dyDescent="0.2">
      <c r="A50" s="11">
        <v>45</v>
      </c>
      <c r="B50" t="s">
        <v>98</v>
      </c>
      <c r="C50">
        <v>58.96</v>
      </c>
      <c r="D50">
        <v>2.12</v>
      </c>
      <c r="E50">
        <v>15.24</v>
      </c>
      <c r="F50">
        <v>38.6</v>
      </c>
      <c r="G50">
        <v>15.32</v>
      </c>
      <c r="H50">
        <v>95.28</v>
      </c>
      <c r="I50">
        <v>71.239999999999995</v>
      </c>
      <c r="J50">
        <v>13.4</v>
      </c>
      <c r="K50">
        <v>6.52</v>
      </c>
      <c r="L50">
        <v>0</v>
      </c>
      <c r="M50">
        <v>18.28</v>
      </c>
      <c r="N50">
        <v>179.08</v>
      </c>
      <c r="O50">
        <v>317.95999999999998</v>
      </c>
      <c r="P50">
        <v>1777.91644</v>
      </c>
      <c r="Q50">
        <v>49.16</v>
      </c>
      <c r="R50">
        <v>56.68</v>
      </c>
      <c r="S50">
        <v>144.84</v>
      </c>
      <c r="T50">
        <v>331.92</v>
      </c>
      <c r="U50">
        <v>1481.2482</v>
      </c>
      <c r="V50" t="s">
        <v>27</v>
      </c>
      <c r="W50">
        <v>109</v>
      </c>
      <c r="Y50" s="11">
        <v>1</v>
      </c>
      <c r="Z50">
        <v>8.2000000000000011</v>
      </c>
      <c r="AA50">
        <v>0</v>
      </c>
      <c r="AB50">
        <v>0.24</v>
      </c>
      <c r="AC50">
        <v>1.56</v>
      </c>
      <c r="AD50">
        <v>2</v>
      </c>
      <c r="AE50">
        <v>8.7199999999999989</v>
      </c>
      <c r="AF50">
        <v>9.64</v>
      </c>
      <c r="AG50">
        <v>0</v>
      </c>
      <c r="AH50">
        <v>0.2</v>
      </c>
      <c r="AI50">
        <v>0</v>
      </c>
      <c r="AJ50">
        <v>5.16</v>
      </c>
      <c r="AK50">
        <v>48.319999999999993</v>
      </c>
      <c r="AL50">
        <v>78.2</v>
      </c>
      <c r="AM50">
        <v>471.97791999999998</v>
      </c>
      <c r="AN50">
        <v>10.96</v>
      </c>
      <c r="AO50">
        <v>15.32</v>
      </c>
      <c r="AP50">
        <v>29.16</v>
      </c>
      <c r="AQ50">
        <v>65.760000000000005</v>
      </c>
      <c r="AR50">
        <v>577.08971999999994</v>
      </c>
      <c r="AS50" t="s">
        <v>64</v>
      </c>
      <c r="AT50" t="s">
        <v>27</v>
      </c>
      <c r="AU50">
        <v>33</v>
      </c>
    </row>
    <row r="51" spans="1:47" x14ac:dyDescent="0.2">
      <c r="A51" s="11">
        <v>46</v>
      </c>
      <c r="B51" t="s">
        <v>99</v>
      </c>
      <c r="C51">
        <v>86.68</v>
      </c>
      <c r="D51">
        <v>4.5199999999999996</v>
      </c>
      <c r="E51">
        <v>20.48</v>
      </c>
      <c r="F51">
        <v>29.8</v>
      </c>
      <c r="G51">
        <v>24.36</v>
      </c>
      <c r="H51">
        <v>154.72</v>
      </c>
      <c r="I51">
        <v>103</v>
      </c>
      <c r="J51">
        <v>10.8</v>
      </c>
      <c r="K51">
        <v>10.16</v>
      </c>
      <c r="L51">
        <v>0.04</v>
      </c>
      <c r="M51">
        <v>21.96</v>
      </c>
      <c r="N51">
        <v>181.16</v>
      </c>
      <c r="O51">
        <v>441.28</v>
      </c>
      <c r="P51">
        <v>646.25663999999995</v>
      </c>
      <c r="Q51">
        <v>45.52</v>
      </c>
      <c r="R51">
        <v>43.24</v>
      </c>
      <c r="S51">
        <v>144.91999999999999</v>
      </c>
      <c r="T51">
        <v>282.64</v>
      </c>
      <c r="U51">
        <v>1907.7807600000001</v>
      </c>
      <c r="V51" t="s">
        <v>27</v>
      </c>
      <c r="W51">
        <v>113</v>
      </c>
      <c r="Y51" s="11">
        <v>2</v>
      </c>
      <c r="Z51">
        <v>10.119999999999999</v>
      </c>
      <c r="AA51">
        <v>0</v>
      </c>
      <c r="AB51">
        <v>4.4800000000000004</v>
      </c>
      <c r="AC51">
        <v>10.08</v>
      </c>
      <c r="AD51">
        <v>9.76</v>
      </c>
      <c r="AE51">
        <v>23.8</v>
      </c>
      <c r="AF51">
        <v>19.96</v>
      </c>
      <c r="AG51">
        <v>3.28</v>
      </c>
      <c r="AH51">
        <v>7.1999999999999993</v>
      </c>
      <c r="AI51">
        <v>0.08</v>
      </c>
      <c r="AJ51">
        <v>10.64</v>
      </c>
      <c r="AK51">
        <v>45.52</v>
      </c>
      <c r="AL51">
        <v>75.56</v>
      </c>
      <c r="AM51">
        <v>449.11319999999989</v>
      </c>
      <c r="AN51">
        <v>16.920000000000002</v>
      </c>
      <c r="AO51">
        <v>12.48</v>
      </c>
      <c r="AP51">
        <v>28.72</v>
      </c>
      <c r="AQ51">
        <v>62.64</v>
      </c>
      <c r="AR51">
        <v>562.97071999999991</v>
      </c>
      <c r="AS51" t="s">
        <v>64</v>
      </c>
      <c r="AT51" t="s">
        <v>27</v>
      </c>
      <c r="AU51">
        <v>33</v>
      </c>
    </row>
    <row r="52" spans="1:47" x14ac:dyDescent="0.2">
      <c r="A52" s="11">
        <v>47</v>
      </c>
      <c r="B52" t="s">
        <v>100</v>
      </c>
      <c r="C52">
        <v>71.8</v>
      </c>
      <c r="D52">
        <v>3.8</v>
      </c>
      <c r="E52">
        <v>9.4</v>
      </c>
      <c r="F52">
        <v>33.08</v>
      </c>
      <c r="G52">
        <v>10.36</v>
      </c>
      <c r="H52">
        <v>114.76</v>
      </c>
      <c r="I52">
        <v>87.04</v>
      </c>
      <c r="J52">
        <v>22.12</v>
      </c>
      <c r="K52">
        <v>3.16</v>
      </c>
      <c r="L52">
        <v>0</v>
      </c>
      <c r="M52">
        <v>15.88</v>
      </c>
      <c r="N52">
        <v>198.8</v>
      </c>
      <c r="O52">
        <v>350.68</v>
      </c>
      <c r="P52">
        <v>1648.3259599999999</v>
      </c>
      <c r="Q52">
        <v>58.44</v>
      </c>
      <c r="R52">
        <v>51.12</v>
      </c>
      <c r="S52">
        <v>152.12</v>
      </c>
      <c r="T52">
        <v>263.2</v>
      </c>
      <c r="U52">
        <v>1946.4121600000001</v>
      </c>
      <c r="V52" t="s">
        <v>27</v>
      </c>
      <c r="W52">
        <v>117</v>
      </c>
      <c r="Y52" s="11">
        <v>3</v>
      </c>
      <c r="Z52">
        <v>4.6000000000000014</v>
      </c>
      <c r="AA52">
        <v>0</v>
      </c>
      <c r="AB52">
        <v>4.5199999999999996</v>
      </c>
      <c r="AC52">
        <v>22.08</v>
      </c>
      <c r="AD52">
        <v>1.1599999999999999</v>
      </c>
      <c r="AE52">
        <v>27.48</v>
      </c>
      <c r="AF52">
        <v>6.6800000000000006</v>
      </c>
      <c r="AG52">
        <v>11.32</v>
      </c>
      <c r="AH52">
        <v>0.28000000000000003</v>
      </c>
      <c r="AI52">
        <v>0</v>
      </c>
      <c r="AJ52">
        <v>15.2</v>
      </c>
      <c r="AK52">
        <v>48.12</v>
      </c>
      <c r="AL52">
        <v>88.240000000000009</v>
      </c>
      <c r="AM52">
        <v>346.57031999999998</v>
      </c>
      <c r="AN52">
        <v>14.16</v>
      </c>
      <c r="AO52">
        <v>27.32</v>
      </c>
      <c r="AP52">
        <v>39.880000000000003</v>
      </c>
      <c r="AQ52">
        <v>77.16</v>
      </c>
      <c r="AR52">
        <v>469.16196000000002</v>
      </c>
      <c r="AS52" t="s">
        <v>64</v>
      </c>
      <c r="AT52" t="s">
        <v>27</v>
      </c>
      <c r="AU52">
        <v>33</v>
      </c>
    </row>
    <row r="53" spans="1:47" x14ac:dyDescent="0.2">
      <c r="A53" s="11">
        <v>48</v>
      </c>
      <c r="B53" t="s">
        <v>101</v>
      </c>
      <c r="C53">
        <v>36.44</v>
      </c>
      <c r="D53">
        <v>6.28</v>
      </c>
      <c r="E53">
        <v>13.44</v>
      </c>
      <c r="F53">
        <v>30.44</v>
      </c>
      <c r="G53">
        <v>23.32</v>
      </c>
      <c r="H53">
        <v>84.28</v>
      </c>
      <c r="I53">
        <v>68.56</v>
      </c>
      <c r="J53">
        <v>19.52</v>
      </c>
      <c r="K53">
        <v>13.72</v>
      </c>
      <c r="L53">
        <v>14.2</v>
      </c>
      <c r="M53">
        <v>44.24</v>
      </c>
      <c r="N53">
        <v>141.32</v>
      </c>
      <c r="O53">
        <v>232.36</v>
      </c>
      <c r="P53">
        <v>2610.1885200000002</v>
      </c>
      <c r="Q53">
        <v>21.96</v>
      </c>
      <c r="R53">
        <v>41.64</v>
      </c>
      <c r="S53">
        <v>157.24</v>
      </c>
      <c r="T53">
        <v>339.12</v>
      </c>
      <c r="U53">
        <v>1555.93508</v>
      </c>
      <c r="V53" t="s">
        <v>26</v>
      </c>
      <c r="W53">
        <v>115</v>
      </c>
      <c r="Y53" s="11">
        <v>0</v>
      </c>
      <c r="Z53">
        <v>8.0400000000000009</v>
      </c>
      <c r="AA53">
        <v>0</v>
      </c>
      <c r="AB53">
        <v>0.8</v>
      </c>
      <c r="AC53">
        <v>0.52</v>
      </c>
      <c r="AD53">
        <v>1.84</v>
      </c>
      <c r="AE53">
        <v>6.3600000000000012</v>
      </c>
      <c r="AF53">
        <v>10.16</v>
      </c>
      <c r="AG53">
        <v>0</v>
      </c>
      <c r="AH53">
        <v>1.36</v>
      </c>
      <c r="AI53">
        <v>0</v>
      </c>
      <c r="AJ53">
        <v>4.6000000000000014</v>
      </c>
      <c r="AK53">
        <v>54.720000000000013</v>
      </c>
      <c r="AL53">
        <v>73</v>
      </c>
      <c r="AM53">
        <v>538.36828000000003</v>
      </c>
      <c r="AN53">
        <v>16.52</v>
      </c>
      <c r="AO53">
        <v>12.04</v>
      </c>
      <c r="AP53">
        <v>14.56</v>
      </c>
      <c r="AQ53">
        <v>52.04</v>
      </c>
      <c r="AR53">
        <v>674.74396000000002</v>
      </c>
      <c r="AS53" t="s">
        <v>65</v>
      </c>
      <c r="AT53" t="s">
        <v>27</v>
      </c>
      <c r="AU53">
        <v>37</v>
      </c>
    </row>
    <row r="54" spans="1:47" x14ac:dyDescent="0.2">
      <c r="A54" s="11">
        <v>49</v>
      </c>
      <c r="B54" t="s">
        <v>102</v>
      </c>
      <c r="C54">
        <v>29.96</v>
      </c>
      <c r="D54">
        <v>2.96</v>
      </c>
      <c r="E54">
        <v>8.8800000000000008</v>
      </c>
      <c r="F54">
        <v>31.44</v>
      </c>
      <c r="G54">
        <v>22.88</v>
      </c>
      <c r="H54">
        <v>74.8</v>
      </c>
      <c r="I54">
        <v>50.36</v>
      </c>
      <c r="J54">
        <v>17</v>
      </c>
      <c r="K54">
        <v>19.48</v>
      </c>
      <c r="L54">
        <v>0.72</v>
      </c>
      <c r="M54">
        <v>42.24</v>
      </c>
      <c r="N54">
        <v>150.96</v>
      </c>
      <c r="O54">
        <v>251.56</v>
      </c>
      <c r="P54">
        <v>2495.9523600000002</v>
      </c>
      <c r="Q54">
        <v>47.68</v>
      </c>
      <c r="R54">
        <v>79.88</v>
      </c>
      <c r="S54">
        <v>143.19999999999999</v>
      </c>
      <c r="T54">
        <v>278.52</v>
      </c>
      <c r="U54">
        <v>1980.0527199999999</v>
      </c>
      <c r="V54" t="s">
        <v>26</v>
      </c>
      <c r="W54">
        <v>119</v>
      </c>
      <c r="Y54" s="11">
        <v>1</v>
      </c>
      <c r="Z54">
        <v>7.3999999999999986</v>
      </c>
      <c r="AA54">
        <v>0</v>
      </c>
      <c r="AB54">
        <v>0.2</v>
      </c>
      <c r="AC54">
        <v>8.68</v>
      </c>
      <c r="AD54">
        <v>0.76</v>
      </c>
      <c r="AE54">
        <v>16.72</v>
      </c>
      <c r="AF54">
        <v>8.92</v>
      </c>
      <c r="AG54">
        <v>2.44</v>
      </c>
      <c r="AH54">
        <v>0</v>
      </c>
      <c r="AI54">
        <v>0</v>
      </c>
      <c r="AJ54">
        <v>13.68</v>
      </c>
      <c r="AK54">
        <v>45.68</v>
      </c>
      <c r="AL54">
        <v>87.199999999999989</v>
      </c>
      <c r="AM54">
        <v>389.92944</v>
      </c>
      <c r="AN54">
        <v>18.16</v>
      </c>
      <c r="AO54">
        <v>12.4</v>
      </c>
      <c r="AP54">
        <v>21.88</v>
      </c>
      <c r="AQ54">
        <v>59.32</v>
      </c>
      <c r="AR54">
        <v>569.32320000000004</v>
      </c>
      <c r="AS54" t="s">
        <v>65</v>
      </c>
      <c r="AT54" t="s">
        <v>27</v>
      </c>
      <c r="AU54">
        <v>37</v>
      </c>
    </row>
    <row r="55" spans="1:47" x14ac:dyDescent="0.2">
      <c r="A55" s="11">
        <v>50</v>
      </c>
      <c r="B55" t="s">
        <v>103</v>
      </c>
      <c r="C55">
        <v>41.333333333333343</v>
      </c>
      <c r="D55">
        <v>7</v>
      </c>
      <c r="E55">
        <v>7.875</v>
      </c>
      <c r="F55">
        <v>40.833333333333343</v>
      </c>
      <c r="G55">
        <v>22.166666666666671</v>
      </c>
      <c r="H55">
        <v>82.25</v>
      </c>
      <c r="I55">
        <v>70.375</v>
      </c>
      <c r="J55">
        <v>17.541666666666671</v>
      </c>
      <c r="K55">
        <v>12.5</v>
      </c>
      <c r="L55">
        <v>0.91666666666666663</v>
      </c>
      <c r="M55">
        <v>43.625</v>
      </c>
      <c r="N55">
        <v>138.875</v>
      </c>
      <c r="O55">
        <v>260.79166666666669</v>
      </c>
      <c r="P55">
        <v>2216.0894166666671</v>
      </c>
      <c r="Q55">
        <v>49.208333333333343</v>
      </c>
      <c r="R55">
        <v>54.708333333333343</v>
      </c>
      <c r="S55">
        <v>129.91666666666671</v>
      </c>
      <c r="T55">
        <v>247.75</v>
      </c>
      <c r="U55">
        <v>2363.4262916666671</v>
      </c>
      <c r="V55" t="s">
        <v>26</v>
      </c>
      <c r="W55">
        <v>63</v>
      </c>
      <c r="Y55" s="11">
        <v>2</v>
      </c>
      <c r="Z55">
        <v>11</v>
      </c>
      <c r="AA55">
        <v>0</v>
      </c>
      <c r="AB55">
        <v>0.24</v>
      </c>
      <c r="AC55">
        <v>0.76</v>
      </c>
      <c r="AD55">
        <v>3</v>
      </c>
      <c r="AE55">
        <v>8.4</v>
      </c>
      <c r="AF55">
        <v>18.239999999999998</v>
      </c>
      <c r="AG55">
        <v>0.08</v>
      </c>
      <c r="AH55">
        <v>2.68</v>
      </c>
      <c r="AI55">
        <v>0.44</v>
      </c>
      <c r="AJ55">
        <v>50.72</v>
      </c>
      <c r="AK55">
        <v>30.92</v>
      </c>
      <c r="AL55">
        <v>76.84</v>
      </c>
      <c r="AM55">
        <v>420.69279999999998</v>
      </c>
      <c r="AN55">
        <v>10.8</v>
      </c>
      <c r="AO55">
        <v>9.6</v>
      </c>
      <c r="AP55">
        <v>25.96</v>
      </c>
      <c r="AQ55">
        <v>62.8</v>
      </c>
      <c r="AR55">
        <v>514.13136000000009</v>
      </c>
      <c r="AS55" t="s">
        <v>65</v>
      </c>
      <c r="AT55" t="s">
        <v>27</v>
      </c>
      <c r="AU55">
        <v>37</v>
      </c>
    </row>
    <row r="56" spans="1:47" x14ac:dyDescent="0.2">
      <c r="A56" s="11">
        <v>51</v>
      </c>
      <c r="B56" t="s">
        <v>104</v>
      </c>
      <c r="C56">
        <v>27.4</v>
      </c>
      <c r="D56">
        <v>0.32</v>
      </c>
      <c r="E56">
        <v>3.36</v>
      </c>
      <c r="F56">
        <v>12.32</v>
      </c>
      <c r="G56">
        <v>26.68</v>
      </c>
      <c r="H56">
        <v>31.28</v>
      </c>
      <c r="I56">
        <v>52.28</v>
      </c>
      <c r="J56">
        <v>5.64</v>
      </c>
      <c r="K56">
        <v>20.079999999999998</v>
      </c>
      <c r="L56">
        <v>0</v>
      </c>
      <c r="M56">
        <v>20.12</v>
      </c>
      <c r="N56">
        <v>205.4</v>
      </c>
      <c r="O56">
        <v>315.83999999999997</v>
      </c>
      <c r="P56">
        <v>1701.9800399999999</v>
      </c>
      <c r="Q56">
        <v>61.52</v>
      </c>
      <c r="R56">
        <v>41.4</v>
      </c>
      <c r="S56">
        <v>139.63999999999999</v>
      </c>
      <c r="T56">
        <v>248.4</v>
      </c>
      <c r="U56">
        <v>2402.8533200000002</v>
      </c>
      <c r="V56" t="s">
        <v>27</v>
      </c>
      <c r="W56">
        <v>57</v>
      </c>
      <c r="Y56" s="11">
        <v>3</v>
      </c>
      <c r="Z56">
        <v>8.68</v>
      </c>
      <c r="AA56">
        <v>0</v>
      </c>
      <c r="AB56">
        <v>1</v>
      </c>
      <c r="AC56">
        <v>18.16</v>
      </c>
      <c r="AD56">
        <v>21.2</v>
      </c>
      <c r="AE56">
        <v>24.52</v>
      </c>
      <c r="AF56">
        <v>29.28</v>
      </c>
      <c r="AG56">
        <v>11.36</v>
      </c>
      <c r="AH56">
        <v>11.76</v>
      </c>
      <c r="AI56">
        <v>0.04</v>
      </c>
      <c r="AJ56">
        <v>18.48</v>
      </c>
      <c r="AK56">
        <v>33.679999999999993</v>
      </c>
      <c r="AL56">
        <v>75.88000000000001</v>
      </c>
      <c r="AM56">
        <v>425.18619999999999</v>
      </c>
      <c r="AN56">
        <v>15.52</v>
      </c>
      <c r="AO56">
        <v>7.0399999999999991</v>
      </c>
      <c r="AP56">
        <v>30.96</v>
      </c>
      <c r="AQ56">
        <v>65.440000000000012</v>
      </c>
      <c r="AR56">
        <v>487.63772</v>
      </c>
      <c r="AS56" t="s">
        <v>65</v>
      </c>
      <c r="AT56" t="s">
        <v>27</v>
      </c>
      <c r="AU56">
        <v>37</v>
      </c>
    </row>
    <row r="57" spans="1:47" x14ac:dyDescent="0.2">
      <c r="A57" s="11">
        <v>52</v>
      </c>
      <c r="B57" t="s">
        <v>105</v>
      </c>
      <c r="C57">
        <v>47.28</v>
      </c>
      <c r="D57">
        <v>0</v>
      </c>
      <c r="E57">
        <v>6.56</v>
      </c>
      <c r="F57">
        <v>21.04</v>
      </c>
      <c r="G57">
        <v>15.08</v>
      </c>
      <c r="H57">
        <v>66.88</v>
      </c>
      <c r="I57">
        <v>58.4</v>
      </c>
      <c r="J57">
        <v>5.84</v>
      </c>
      <c r="K57">
        <v>9.08</v>
      </c>
      <c r="L57">
        <v>0.24</v>
      </c>
      <c r="M57">
        <v>22.76</v>
      </c>
      <c r="N57">
        <v>166.44</v>
      </c>
      <c r="O57">
        <v>313.92</v>
      </c>
      <c r="P57">
        <v>1773.40624</v>
      </c>
      <c r="Q57">
        <v>52.72</v>
      </c>
      <c r="R57">
        <v>33.880000000000003</v>
      </c>
      <c r="S57">
        <v>88.48</v>
      </c>
      <c r="T57">
        <v>223.72</v>
      </c>
      <c r="U57">
        <v>2464.8568799999998</v>
      </c>
      <c r="V57" t="s">
        <v>27</v>
      </c>
      <c r="W57">
        <v>61</v>
      </c>
      <c r="Y57" s="11">
        <v>0</v>
      </c>
      <c r="Z57">
        <v>13.44</v>
      </c>
      <c r="AA57">
        <v>0.28000000000000003</v>
      </c>
      <c r="AB57">
        <v>10.28</v>
      </c>
      <c r="AC57">
        <v>25.68</v>
      </c>
      <c r="AD57">
        <v>10.56</v>
      </c>
      <c r="AE57">
        <v>39.159999999999997</v>
      </c>
      <c r="AF57">
        <v>23.36</v>
      </c>
      <c r="AG57">
        <v>24.72</v>
      </c>
      <c r="AH57">
        <v>9.2399999999999984</v>
      </c>
      <c r="AI57">
        <v>0</v>
      </c>
      <c r="AJ57">
        <v>3.52</v>
      </c>
      <c r="AK57">
        <v>16.600000000000001</v>
      </c>
      <c r="AL57">
        <v>55.84</v>
      </c>
      <c r="AM57">
        <v>635.3743199999999</v>
      </c>
      <c r="AN57">
        <v>6.44</v>
      </c>
      <c r="AO57">
        <v>6.48</v>
      </c>
      <c r="AP57">
        <v>10.4</v>
      </c>
      <c r="AQ57">
        <v>57.68</v>
      </c>
      <c r="AR57">
        <v>565.75379999999996</v>
      </c>
      <c r="AS57" t="s">
        <v>66</v>
      </c>
      <c r="AT57" t="s">
        <v>26</v>
      </c>
      <c r="AU57">
        <v>35</v>
      </c>
    </row>
    <row r="58" spans="1:47" x14ac:dyDescent="0.2">
      <c r="Y58" s="11">
        <v>1</v>
      </c>
      <c r="Z58">
        <v>12</v>
      </c>
      <c r="AA58">
        <v>1.4</v>
      </c>
      <c r="AB58">
        <v>2.4</v>
      </c>
      <c r="AC58">
        <v>5.32</v>
      </c>
      <c r="AD58">
        <v>7.64</v>
      </c>
      <c r="AE58">
        <v>16.760000000000002</v>
      </c>
      <c r="AF58">
        <v>19.52</v>
      </c>
      <c r="AG58">
        <v>0.8</v>
      </c>
      <c r="AH58">
        <v>3.6</v>
      </c>
      <c r="AI58">
        <v>0</v>
      </c>
      <c r="AJ58">
        <v>12.68</v>
      </c>
      <c r="AK58">
        <v>29.8</v>
      </c>
      <c r="AL58">
        <v>66.12</v>
      </c>
      <c r="AM58">
        <v>591.73208</v>
      </c>
      <c r="AN58">
        <v>8.4</v>
      </c>
      <c r="AO58">
        <v>9.2800000000000011</v>
      </c>
      <c r="AP58">
        <v>19.96</v>
      </c>
      <c r="AQ58">
        <v>71.84</v>
      </c>
      <c r="AR58">
        <v>459.05004000000002</v>
      </c>
      <c r="AS58" t="s">
        <v>66</v>
      </c>
      <c r="AT58" t="s">
        <v>26</v>
      </c>
      <c r="AU58">
        <v>35</v>
      </c>
    </row>
    <row r="59" spans="1:47" x14ac:dyDescent="0.2">
      <c r="Y59" s="11">
        <v>2</v>
      </c>
      <c r="Z59">
        <v>9.48</v>
      </c>
      <c r="AA59">
        <v>0</v>
      </c>
      <c r="AB59">
        <v>1.72</v>
      </c>
      <c r="AC59">
        <v>2.44</v>
      </c>
      <c r="AD59">
        <v>9.7600000000000016</v>
      </c>
      <c r="AE59">
        <v>15.64</v>
      </c>
      <c r="AF59">
        <v>24.08</v>
      </c>
      <c r="AG59">
        <v>0</v>
      </c>
      <c r="AH59">
        <v>1.32</v>
      </c>
      <c r="AI59">
        <v>0</v>
      </c>
      <c r="AJ59">
        <v>17.16</v>
      </c>
      <c r="AK59">
        <v>30.72</v>
      </c>
      <c r="AL59">
        <v>68.92</v>
      </c>
      <c r="AM59">
        <v>539.65915999999993</v>
      </c>
      <c r="AN59">
        <v>9.4000000000000021</v>
      </c>
      <c r="AO59">
        <v>9.4</v>
      </c>
      <c r="AP59">
        <v>33.159999999999997</v>
      </c>
      <c r="AQ59">
        <v>79.760000000000019</v>
      </c>
      <c r="AR59">
        <v>419.88780000000003</v>
      </c>
      <c r="AS59" t="s">
        <v>66</v>
      </c>
      <c r="AT59" t="s">
        <v>26</v>
      </c>
      <c r="AU59">
        <v>35</v>
      </c>
    </row>
    <row r="60" spans="1:47" x14ac:dyDescent="0.2">
      <c r="Y60" s="11">
        <v>3</v>
      </c>
      <c r="Z60">
        <v>27.64</v>
      </c>
      <c r="AA60">
        <v>2</v>
      </c>
      <c r="AB60">
        <v>1.96</v>
      </c>
      <c r="AC60">
        <v>6.52</v>
      </c>
      <c r="AD60">
        <v>13.6</v>
      </c>
      <c r="AE60">
        <v>39.24</v>
      </c>
      <c r="AF60">
        <v>37.959999999999987</v>
      </c>
      <c r="AG60">
        <v>1.04</v>
      </c>
      <c r="AH60">
        <v>7.3999999999999986</v>
      </c>
      <c r="AI60">
        <v>0</v>
      </c>
      <c r="AJ60">
        <v>8.92</v>
      </c>
      <c r="AK60">
        <v>36.479999999999997</v>
      </c>
      <c r="AL60">
        <v>76.28</v>
      </c>
      <c r="AM60">
        <v>473.11344000000003</v>
      </c>
      <c r="AN60">
        <v>2.56</v>
      </c>
      <c r="AO60">
        <v>10.32</v>
      </c>
      <c r="AP60">
        <v>47.48</v>
      </c>
      <c r="AQ60">
        <v>95.12</v>
      </c>
      <c r="AR60">
        <v>314.08947999999998</v>
      </c>
      <c r="AS60" t="s">
        <v>66</v>
      </c>
      <c r="AT60" t="s">
        <v>26</v>
      </c>
      <c r="AU60">
        <v>35</v>
      </c>
    </row>
    <row r="61" spans="1:47" x14ac:dyDescent="0.2">
      <c r="Y61" s="11">
        <v>0</v>
      </c>
      <c r="Z61">
        <v>6.0400000000000009</v>
      </c>
      <c r="AA61">
        <v>3.68</v>
      </c>
      <c r="AB61">
        <v>4.3600000000000003</v>
      </c>
      <c r="AC61">
        <v>11.96</v>
      </c>
      <c r="AD61">
        <v>4.28</v>
      </c>
      <c r="AE61">
        <v>26.96</v>
      </c>
      <c r="AF61">
        <v>8.36</v>
      </c>
      <c r="AG61">
        <v>5.1199999999999992</v>
      </c>
      <c r="AH61">
        <v>5.56</v>
      </c>
      <c r="AI61">
        <v>0</v>
      </c>
      <c r="AJ61">
        <v>11.08</v>
      </c>
      <c r="AK61">
        <v>20.52</v>
      </c>
      <c r="AL61">
        <v>53.319999999999993</v>
      </c>
      <c r="AM61">
        <v>679.06420000000003</v>
      </c>
      <c r="AN61">
        <v>12.96</v>
      </c>
      <c r="AO61">
        <v>6.6</v>
      </c>
      <c r="AP61">
        <v>8.64</v>
      </c>
      <c r="AQ61">
        <v>47.24</v>
      </c>
      <c r="AR61">
        <v>638.27112</v>
      </c>
      <c r="AS61" t="s">
        <v>67</v>
      </c>
      <c r="AT61" t="s">
        <v>26</v>
      </c>
      <c r="AU61">
        <v>39</v>
      </c>
    </row>
    <row r="62" spans="1:47" x14ac:dyDescent="0.2">
      <c r="Y62" s="11">
        <v>1</v>
      </c>
      <c r="Z62">
        <v>21.72</v>
      </c>
      <c r="AA62">
        <v>0.52</v>
      </c>
      <c r="AB62">
        <v>0</v>
      </c>
      <c r="AC62">
        <v>11.76</v>
      </c>
      <c r="AD62">
        <v>0.4</v>
      </c>
      <c r="AE62">
        <v>36.880000000000003</v>
      </c>
      <c r="AF62">
        <v>21.84</v>
      </c>
      <c r="AG62">
        <v>7.8000000000000007</v>
      </c>
      <c r="AH62">
        <v>0</v>
      </c>
      <c r="AI62">
        <v>0.79999999999999993</v>
      </c>
      <c r="AJ62">
        <v>14.12</v>
      </c>
      <c r="AK62">
        <v>30.24</v>
      </c>
      <c r="AL62">
        <v>77.72</v>
      </c>
      <c r="AM62">
        <v>424.49876</v>
      </c>
      <c r="AN62">
        <v>14.84</v>
      </c>
      <c r="AO62">
        <v>10.52</v>
      </c>
      <c r="AP62">
        <v>23.44</v>
      </c>
      <c r="AQ62">
        <v>67.039999999999992</v>
      </c>
      <c r="AR62">
        <v>479.42320000000001</v>
      </c>
      <c r="AS62" t="s">
        <v>67</v>
      </c>
      <c r="AT62" t="s">
        <v>26</v>
      </c>
      <c r="AU62">
        <v>39</v>
      </c>
    </row>
    <row r="63" spans="1:47" x14ac:dyDescent="0.2">
      <c r="Y63" s="11">
        <v>2</v>
      </c>
      <c r="Z63">
        <v>3.24</v>
      </c>
      <c r="AA63">
        <v>0.08</v>
      </c>
      <c r="AB63">
        <v>0.55999999999999994</v>
      </c>
      <c r="AC63">
        <v>5.3200000000000012</v>
      </c>
      <c r="AD63">
        <v>9.24</v>
      </c>
      <c r="AE63">
        <v>7.44</v>
      </c>
      <c r="AF63">
        <v>9.32</v>
      </c>
      <c r="AG63">
        <v>2.16</v>
      </c>
      <c r="AH63">
        <v>2.92</v>
      </c>
      <c r="AI63">
        <v>2.56</v>
      </c>
      <c r="AJ63">
        <v>27.56</v>
      </c>
      <c r="AK63">
        <v>29.04</v>
      </c>
      <c r="AL63">
        <v>77.84</v>
      </c>
      <c r="AM63">
        <v>438.92612000000003</v>
      </c>
      <c r="AN63">
        <v>17</v>
      </c>
      <c r="AO63">
        <v>15.68</v>
      </c>
      <c r="AP63">
        <v>32.6</v>
      </c>
      <c r="AQ63">
        <v>72.640000000000015</v>
      </c>
      <c r="AR63">
        <v>463.52767999999998</v>
      </c>
      <c r="AS63" t="s">
        <v>67</v>
      </c>
      <c r="AT63" t="s">
        <v>26</v>
      </c>
      <c r="AU63">
        <v>39</v>
      </c>
    </row>
    <row r="64" spans="1:47" x14ac:dyDescent="0.2">
      <c r="Y64" s="11">
        <v>3</v>
      </c>
      <c r="Z64">
        <v>15.84</v>
      </c>
      <c r="AA64">
        <v>0</v>
      </c>
      <c r="AB64">
        <v>5.2799999999999994</v>
      </c>
      <c r="AC64">
        <v>2.16</v>
      </c>
      <c r="AD64">
        <v>6.72</v>
      </c>
      <c r="AE64">
        <v>16.84</v>
      </c>
      <c r="AF64">
        <v>16.96</v>
      </c>
      <c r="AG64">
        <v>0.2</v>
      </c>
      <c r="AH64">
        <v>0.96</v>
      </c>
      <c r="AI64">
        <v>0</v>
      </c>
      <c r="AJ64">
        <v>7.36</v>
      </c>
      <c r="AK64">
        <v>46.239999999999988</v>
      </c>
      <c r="AL64">
        <v>90.56</v>
      </c>
      <c r="AM64">
        <v>332.84804000000003</v>
      </c>
      <c r="AN64">
        <v>7.36</v>
      </c>
      <c r="AO64">
        <v>4.8000000000000007</v>
      </c>
      <c r="AP64">
        <v>49</v>
      </c>
      <c r="AQ64">
        <v>87.72</v>
      </c>
      <c r="AR64">
        <v>364.44304</v>
      </c>
      <c r="AS64" t="s">
        <v>67</v>
      </c>
      <c r="AT64" t="s">
        <v>26</v>
      </c>
      <c r="AU64">
        <v>39</v>
      </c>
    </row>
    <row r="65" spans="25:47" x14ac:dyDescent="0.2">
      <c r="Y65" s="11">
        <v>0</v>
      </c>
      <c r="Z65">
        <v>22.08</v>
      </c>
      <c r="AA65">
        <v>9</v>
      </c>
      <c r="AB65">
        <v>4</v>
      </c>
      <c r="AC65">
        <v>35.36</v>
      </c>
      <c r="AD65">
        <v>2.16</v>
      </c>
      <c r="AE65">
        <v>73.319999999999993</v>
      </c>
      <c r="AF65">
        <v>19.88</v>
      </c>
      <c r="AG65">
        <v>24.12</v>
      </c>
      <c r="AH65">
        <v>0.04</v>
      </c>
      <c r="AI65">
        <v>0</v>
      </c>
      <c r="AJ65">
        <v>5.56</v>
      </c>
      <c r="AK65">
        <v>19.8</v>
      </c>
      <c r="AL65">
        <v>32.96</v>
      </c>
      <c r="AM65">
        <v>860.27728000000002</v>
      </c>
      <c r="AN65">
        <v>9.64</v>
      </c>
      <c r="AO65">
        <v>9.24</v>
      </c>
      <c r="AP65">
        <v>16</v>
      </c>
      <c r="AQ65">
        <v>44.44</v>
      </c>
      <c r="AR65">
        <v>840.49595999999997</v>
      </c>
      <c r="AS65" t="s">
        <v>68</v>
      </c>
      <c r="AT65" t="s">
        <v>26</v>
      </c>
      <c r="AU65">
        <v>43</v>
      </c>
    </row>
    <row r="66" spans="25:47" x14ac:dyDescent="0.2">
      <c r="Y66" s="11">
        <v>1</v>
      </c>
      <c r="Z66">
        <v>8.16</v>
      </c>
      <c r="AA66">
        <v>0</v>
      </c>
      <c r="AB66">
        <v>2.88</v>
      </c>
      <c r="AC66">
        <v>10.76</v>
      </c>
      <c r="AD66">
        <v>3.88</v>
      </c>
      <c r="AE66">
        <v>20.36</v>
      </c>
      <c r="AF66">
        <v>12.96</v>
      </c>
      <c r="AG66">
        <v>1.76</v>
      </c>
      <c r="AH66">
        <v>0.68</v>
      </c>
      <c r="AI66">
        <v>4.96</v>
      </c>
      <c r="AJ66">
        <v>17.920000000000002</v>
      </c>
      <c r="AK66">
        <v>40.119999999999997</v>
      </c>
      <c r="AL66">
        <v>51.76</v>
      </c>
      <c r="AM66">
        <v>657.61248000000001</v>
      </c>
      <c r="AN66">
        <v>11.72</v>
      </c>
      <c r="AO66">
        <v>12.44</v>
      </c>
      <c r="AP66">
        <v>33.799999999999997</v>
      </c>
      <c r="AQ66">
        <v>62.52</v>
      </c>
      <c r="AR66">
        <v>600.53352000000007</v>
      </c>
      <c r="AS66" t="s">
        <v>68</v>
      </c>
      <c r="AT66" t="s">
        <v>26</v>
      </c>
      <c r="AU66">
        <v>43</v>
      </c>
    </row>
    <row r="67" spans="25:47" x14ac:dyDescent="0.2">
      <c r="Y67" s="11">
        <v>2</v>
      </c>
      <c r="Z67">
        <v>8.76</v>
      </c>
      <c r="AA67">
        <v>0</v>
      </c>
      <c r="AB67">
        <v>1.68</v>
      </c>
      <c r="AC67">
        <v>2.52</v>
      </c>
      <c r="AD67">
        <v>16.8</v>
      </c>
      <c r="AE67">
        <v>10.88</v>
      </c>
      <c r="AF67">
        <v>27.48</v>
      </c>
      <c r="AG67">
        <v>0.4</v>
      </c>
      <c r="AH67">
        <v>9.1999999999999993</v>
      </c>
      <c r="AI67">
        <v>0.28000000000000003</v>
      </c>
      <c r="AJ67">
        <v>12.72</v>
      </c>
      <c r="AK67">
        <v>44.599999999999987</v>
      </c>
      <c r="AL67">
        <v>54.16</v>
      </c>
      <c r="AM67">
        <v>609.52868000000012</v>
      </c>
      <c r="AN67">
        <v>8.879999999999999</v>
      </c>
      <c r="AO67">
        <v>10.76</v>
      </c>
      <c r="AP67">
        <v>35.840000000000003</v>
      </c>
      <c r="AQ67">
        <v>62.64</v>
      </c>
      <c r="AR67">
        <v>567.73872000000006</v>
      </c>
      <c r="AS67" t="s">
        <v>68</v>
      </c>
      <c r="AT67" t="s">
        <v>26</v>
      </c>
      <c r="AU67">
        <v>43</v>
      </c>
    </row>
    <row r="68" spans="25:47" x14ac:dyDescent="0.2">
      <c r="Y68" s="11">
        <v>3</v>
      </c>
      <c r="Z68">
        <v>17.88</v>
      </c>
      <c r="AA68">
        <v>0.48</v>
      </c>
      <c r="AB68">
        <v>3.08</v>
      </c>
      <c r="AC68">
        <v>5.6400000000000006</v>
      </c>
      <c r="AD68">
        <v>38.56</v>
      </c>
      <c r="AE68">
        <v>25.28</v>
      </c>
      <c r="AF68">
        <v>66.319999999999993</v>
      </c>
      <c r="AG68">
        <v>3.56</v>
      </c>
      <c r="AH68">
        <v>18.84</v>
      </c>
      <c r="AI68">
        <v>0.52</v>
      </c>
      <c r="AJ68">
        <v>14.68</v>
      </c>
      <c r="AK68">
        <v>55.64</v>
      </c>
      <c r="AL68">
        <v>71.92</v>
      </c>
      <c r="AM68">
        <v>524.55364000000009</v>
      </c>
      <c r="AN68">
        <v>4.5599999999999996</v>
      </c>
      <c r="AO68">
        <v>3.92</v>
      </c>
      <c r="AP68">
        <v>27.92</v>
      </c>
      <c r="AQ68">
        <v>49.8</v>
      </c>
      <c r="AR68">
        <v>622.79908</v>
      </c>
      <c r="AS68" t="s">
        <v>68</v>
      </c>
      <c r="AT68" t="s">
        <v>26</v>
      </c>
      <c r="AU68">
        <v>43</v>
      </c>
    </row>
    <row r="69" spans="25:47" x14ac:dyDescent="0.2">
      <c r="Y69" s="11">
        <v>0</v>
      </c>
      <c r="Z69">
        <v>6.88</v>
      </c>
      <c r="AA69">
        <v>0</v>
      </c>
      <c r="AB69">
        <v>0.72</v>
      </c>
      <c r="AC69">
        <v>18.64</v>
      </c>
      <c r="AD69">
        <v>4.5599999999999996</v>
      </c>
      <c r="AE69">
        <v>28.76</v>
      </c>
      <c r="AF69">
        <v>12.48</v>
      </c>
      <c r="AG69">
        <v>21.4</v>
      </c>
      <c r="AH69">
        <v>5.24</v>
      </c>
      <c r="AI69">
        <v>0</v>
      </c>
      <c r="AJ69">
        <v>8.120000000000001</v>
      </c>
      <c r="AK69">
        <v>24.2</v>
      </c>
      <c r="AL69">
        <v>48.92</v>
      </c>
      <c r="AM69">
        <v>682.50536000000011</v>
      </c>
      <c r="AN69">
        <v>36.6</v>
      </c>
      <c r="AO69">
        <v>9.7999999999999989</v>
      </c>
      <c r="AP69">
        <v>20.32</v>
      </c>
      <c r="AQ69">
        <v>49.4</v>
      </c>
      <c r="AR69">
        <v>776.87419999999997</v>
      </c>
      <c r="AS69" t="s">
        <v>69</v>
      </c>
      <c r="AT69" t="s">
        <v>26</v>
      </c>
      <c r="AU69">
        <v>47</v>
      </c>
    </row>
    <row r="70" spans="25:47" x14ac:dyDescent="0.2">
      <c r="Y70" s="11">
        <v>1</v>
      </c>
      <c r="Z70">
        <v>2.84</v>
      </c>
      <c r="AA70">
        <v>0.28000000000000003</v>
      </c>
      <c r="AB70">
        <v>1.56</v>
      </c>
      <c r="AC70">
        <v>6.76</v>
      </c>
      <c r="AD70">
        <v>7.76</v>
      </c>
      <c r="AE70">
        <v>10.76</v>
      </c>
      <c r="AF70">
        <v>10.36</v>
      </c>
      <c r="AG70">
        <v>4.04</v>
      </c>
      <c r="AH70">
        <v>4.12</v>
      </c>
      <c r="AI70">
        <v>0</v>
      </c>
      <c r="AJ70">
        <v>16.04</v>
      </c>
      <c r="AK70">
        <v>27.92</v>
      </c>
      <c r="AL70">
        <v>52.36</v>
      </c>
      <c r="AM70">
        <v>589.90139999999997</v>
      </c>
      <c r="AN70">
        <v>25.44</v>
      </c>
      <c r="AO70">
        <v>11.76</v>
      </c>
      <c r="AP70">
        <v>33.279999999999987</v>
      </c>
      <c r="AQ70">
        <v>63.079999999999991</v>
      </c>
      <c r="AR70">
        <v>545.73136</v>
      </c>
      <c r="AS70" t="s">
        <v>69</v>
      </c>
      <c r="AT70" t="s">
        <v>26</v>
      </c>
      <c r="AU70">
        <v>47</v>
      </c>
    </row>
    <row r="71" spans="25:47" x14ac:dyDescent="0.2">
      <c r="Y71" s="11">
        <v>2</v>
      </c>
      <c r="Z71">
        <v>9.6000000000000014</v>
      </c>
      <c r="AA71">
        <v>0.04</v>
      </c>
      <c r="AB71">
        <v>1.24</v>
      </c>
      <c r="AC71">
        <v>2</v>
      </c>
      <c r="AD71">
        <v>14.2</v>
      </c>
      <c r="AE71">
        <v>9.8000000000000007</v>
      </c>
      <c r="AF71">
        <v>24.72</v>
      </c>
      <c r="AG71">
        <v>0.32</v>
      </c>
      <c r="AH71">
        <v>6.8000000000000007</v>
      </c>
      <c r="AI71">
        <v>1.44</v>
      </c>
      <c r="AJ71">
        <v>33.76</v>
      </c>
      <c r="AK71">
        <v>28.56</v>
      </c>
      <c r="AL71">
        <v>56.28</v>
      </c>
      <c r="AM71">
        <v>534.69087999999988</v>
      </c>
      <c r="AN71">
        <v>25.24</v>
      </c>
      <c r="AO71">
        <v>12.04</v>
      </c>
      <c r="AP71">
        <v>30.28</v>
      </c>
      <c r="AQ71">
        <v>63.08</v>
      </c>
      <c r="AR71">
        <v>549.30856000000006</v>
      </c>
      <c r="AS71" t="s">
        <v>69</v>
      </c>
      <c r="AT71" t="s">
        <v>26</v>
      </c>
      <c r="AU71">
        <v>47</v>
      </c>
    </row>
    <row r="72" spans="25:47" x14ac:dyDescent="0.2">
      <c r="Y72" s="11">
        <v>3</v>
      </c>
      <c r="Z72">
        <v>9.9200000000000017</v>
      </c>
      <c r="AA72">
        <v>0</v>
      </c>
      <c r="AB72">
        <v>3.76</v>
      </c>
      <c r="AC72">
        <v>4.24</v>
      </c>
      <c r="AD72">
        <v>15</v>
      </c>
      <c r="AE72">
        <v>16.88</v>
      </c>
      <c r="AF72">
        <v>26.760000000000009</v>
      </c>
      <c r="AG72">
        <v>1.6</v>
      </c>
      <c r="AH72">
        <v>6.52</v>
      </c>
      <c r="AI72">
        <v>0.08</v>
      </c>
      <c r="AJ72">
        <v>32.880000000000003</v>
      </c>
      <c r="AK72">
        <v>38.159999999999997</v>
      </c>
      <c r="AL72">
        <v>68.16</v>
      </c>
      <c r="AM72">
        <v>461.69628</v>
      </c>
      <c r="AN72">
        <v>18.48</v>
      </c>
      <c r="AO72">
        <v>7.08</v>
      </c>
      <c r="AP72">
        <v>46.08</v>
      </c>
      <c r="AQ72">
        <v>72.080000000000013</v>
      </c>
      <c r="AR72">
        <v>449.56060000000002</v>
      </c>
      <c r="AS72" t="s">
        <v>69</v>
      </c>
      <c r="AT72" t="s">
        <v>26</v>
      </c>
      <c r="AU72">
        <v>47</v>
      </c>
    </row>
    <row r="73" spans="25:47" x14ac:dyDescent="0.2">
      <c r="Y73" s="11">
        <v>0</v>
      </c>
      <c r="Z73">
        <v>16.16</v>
      </c>
      <c r="AA73">
        <v>0.32</v>
      </c>
      <c r="AB73">
        <v>0.76</v>
      </c>
      <c r="AC73">
        <v>0.04</v>
      </c>
      <c r="AD73">
        <v>6.68</v>
      </c>
      <c r="AE73">
        <v>14.28</v>
      </c>
      <c r="AF73">
        <v>20.64</v>
      </c>
      <c r="AG73">
        <v>0</v>
      </c>
      <c r="AH73">
        <v>0.76</v>
      </c>
      <c r="AI73">
        <v>0</v>
      </c>
      <c r="AJ73">
        <v>1.32</v>
      </c>
      <c r="AK73">
        <v>62.64</v>
      </c>
      <c r="AL73">
        <v>86</v>
      </c>
      <c r="AM73">
        <v>301.35372000000001</v>
      </c>
      <c r="AN73">
        <v>12.04</v>
      </c>
      <c r="AO73">
        <v>7.08</v>
      </c>
      <c r="AP73">
        <v>15.12</v>
      </c>
      <c r="AQ73">
        <v>44.48</v>
      </c>
      <c r="AR73">
        <v>780.90783999999996</v>
      </c>
      <c r="AS73" t="s">
        <v>70</v>
      </c>
      <c r="AT73" t="s">
        <v>27</v>
      </c>
      <c r="AU73">
        <v>41</v>
      </c>
    </row>
    <row r="74" spans="25:47" x14ac:dyDescent="0.2">
      <c r="Y74" s="11">
        <v>1</v>
      </c>
      <c r="Z74">
        <v>9.92</v>
      </c>
      <c r="AA74">
        <v>0.04</v>
      </c>
      <c r="AB74">
        <v>0.64</v>
      </c>
      <c r="AC74">
        <v>2.68</v>
      </c>
      <c r="AD74">
        <v>2.6</v>
      </c>
      <c r="AE74">
        <v>20</v>
      </c>
      <c r="AF74">
        <v>14.24</v>
      </c>
      <c r="AG74">
        <v>0</v>
      </c>
      <c r="AH74">
        <v>0.32</v>
      </c>
      <c r="AI74">
        <v>0</v>
      </c>
      <c r="AJ74">
        <v>5.8800000000000008</v>
      </c>
      <c r="AK74">
        <v>39.96</v>
      </c>
      <c r="AL74">
        <v>82.28</v>
      </c>
      <c r="AM74">
        <v>361.13188000000002</v>
      </c>
      <c r="AN74">
        <v>19.32</v>
      </c>
      <c r="AO74">
        <v>6.08</v>
      </c>
      <c r="AP74">
        <v>27.92</v>
      </c>
      <c r="AQ74">
        <v>59.92</v>
      </c>
      <c r="AR74">
        <v>582.60344000000009</v>
      </c>
      <c r="AS74" t="s">
        <v>70</v>
      </c>
      <c r="AT74" t="s">
        <v>27</v>
      </c>
      <c r="AU74">
        <v>41</v>
      </c>
    </row>
    <row r="75" spans="25:47" x14ac:dyDescent="0.2">
      <c r="Y75" s="11">
        <v>2</v>
      </c>
      <c r="Z75">
        <v>13.88</v>
      </c>
      <c r="AA75">
        <v>0</v>
      </c>
      <c r="AB75">
        <v>1.48</v>
      </c>
      <c r="AC75">
        <v>9.1999999999999993</v>
      </c>
      <c r="AD75">
        <v>0.32</v>
      </c>
      <c r="AE75">
        <v>19.36</v>
      </c>
      <c r="AF75">
        <v>15.2</v>
      </c>
      <c r="AG75">
        <v>1.4</v>
      </c>
      <c r="AH75">
        <v>0</v>
      </c>
      <c r="AI75">
        <v>0</v>
      </c>
      <c r="AJ75">
        <v>12.68</v>
      </c>
      <c r="AK75">
        <v>31.32</v>
      </c>
      <c r="AL75">
        <v>80.599999999999994</v>
      </c>
      <c r="AM75">
        <v>392.01920000000001</v>
      </c>
      <c r="AN75">
        <v>13.08</v>
      </c>
      <c r="AO75">
        <v>11.4</v>
      </c>
      <c r="AP75">
        <v>30.2</v>
      </c>
      <c r="AQ75">
        <v>69</v>
      </c>
      <c r="AR75">
        <v>505.79212000000001</v>
      </c>
      <c r="AS75" t="s">
        <v>70</v>
      </c>
      <c r="AT75" t="s">
        <v>27</v>
      </c>
      <c r="AU75">
        <v>41</v>
      </c>
    </row>
    <row r="76" spans="25:47" x14ac:dyDescent="0.2">
      <c r="Y76" s="11">
        <v>3</v>
      </c>
      <c r="Z76">
        <v>10.52</v>
      </c>
      <c r="AA76">
        <v>0.4</v>
      </c>
      <c r="AB76">
        <v>0.36</v>
      </c>
      <c r="AC76">
        <v>1.48</v>
      </c>
      <c r="AD76">
        <v>7.36</v>
      </c>
      <c r="AE76">
        <v>13.48</v>
      </c>
      <c r="AF76">
        <v>19.36</v>
      </c>
      <c r="AG76">
        <v>0</v>
      </c>
      <c r="AH76">
        <v>0.12</v>
      </c>
      <c r="AI76">
        <v>0.48</v>
      </c>
      <c r="AJ76">
        <v>14.4</v>
      </c>
      <c r="AK76">
        <v>33.960000000000008</v>
      </c>
      <c r="AL76">
        <v>81.56</v>
      </c>
      <c r="AM76">
        <v>387.38824</v>
      </c>
      <c r="AN76">
        <v>12.12</v>
      </c>
      <c r="AO76">
        <v>8.64</v>
      </c>
      <c r="AP76">
        <v>25.4</v>
      </c>
      <c r="AQ76">
        <v>67.88</v>
      </c>
      <c r="AR76">
        <v>520.83724000000007</v>
      </c>
      <c r="AS76" t="s">
        <v>70</v>
      </c>
      <c r="AT76" t="s">
        <v>27</v>
      </c>
      <c r="AU76">
        <v>41</v>
      </c>
    </row>
    <row r="77" spans="25:47" x14ac:dyDescent="0.2">
      <c r="Y77" s="11">
        <v>0</v>
      </c>
      <c r="Z77">
        <v>6.04</v>
      </c>
      <c r="AA77">
        <v>0</v>
      </c>
      <c r="AB77">
        <v>0.04</v>
      </c>
      <c r="AC77">
        <v>0</v>
      </c>
      <c r="AD77">
        <v>0.64</v>
      </c>
      <c r="AE77">
        <v>3.68</v>
      </c>
      <c r="AF77">
        <v>5.28</v>
      </c>
      <c r="AG77">
        <v>0</v>
      </c>
      <c r="AH77">
        <v>0</v>
      </c>
      <c r="AI77">
        <v>0</v>
      </c>
      <c r="AJ77">
        <v>7.48</v>
      </c>
      <c r="AK77">
        <v>61.440000000000012</v>
      </c>
      <c r="AL77">
        <v>61.52000000000001</v>
      </c>
      <c r="AM77">
        <v>683.20711999999992</v>
      </c>
      <c r="AN77">
        <v>11.6</v>
      </c>
      <c r="AO77">
        <v>10.56</v>
      </c>
      <c r="AP77">
        <v>22.88</v>
      </c>
      <c r="AQ77">
        <v>51.320000000000007</v>
      </c>
      <c r="AR77">
        <v>686.45280000000002</v>
      </c>
      <c r="AS77" t="s">
        <v>71</v>
      </c>
      <c r="AT77" t="s">
        <v>27</v>
      </c>
      <c r="AU77">
        <v>49</v>
      </c>
    </row>
    <row r="78" spans="25:47" x14ac:dyDescent="0.2">
      <c r="Y78" s="11">
        <v>1</v>
      </c>
      <c r="Z78">
        <v>8.64</v>
      </c>
      <c r="AA78">
        <v>0</v>
      </c>
      <c r="AB78">
        <v>0.2</v>
      </c>
      <c r="AC78">
        <v>0</v>
      </c>
      <c r="AD78">
        <v>0.04</v>
      </c>
      <c r="AE78">
        <v>4.16</v>
      </c>
      <c r="AF78">
        <v>4.68</v>
      </c>
      <c r="AG78">
        <v>0</v>
      </c>
      <c r="AH78">
        <v>0</v>
      </c>
      <c r="AI78">
        <v>0</v>
      </c>
      <c r="AJ78">
        <v>10.8</v>
      </c>
      <c r="AK78">
        <v>42.28</v>
      </c>
      <c r="AL78">
        <v>62.28</v>
      </c>
      <c r="AM78">
        <v>658.71911999999998</v>
      </c>
      <c r="AN78">
        <v>10</v>
      </c>
      <c r="AO78">
        <v>12.88</v>
      </c>
      <c r="AP78">
        <v>37.32</v>
      </c>
      <c r="AQ78">
        <v>68.400000000000006</v>
      </c>
      <c r="AR78">
        <v>507.29199999999997</v>
      </c>
      <c r="AS78" t="s">
        <v>71</v>
      </c>
      <c r="AT78" t="s">
        <v>27</v>
      </c>
      <c r="AU78">
        <v>49</v>
      </c>
    </row>
    <row r="79" spans="25:47" x14ac:dyDescent="0.2">
      <c r="Y79" s="11">
        <v>2</v>
      </c>
      <c r="Z79">
        <v>7.8000000000000007</v>
      </c>
      <c r="AA79">
        <v>0</v>
      </c>
      <c r="AB79">
        <v>0</v>
      </c>
      <c r="AC79">
        <v>0.2</v>
      </c>
      <c r="AD79">
        <v>19.2</v>
      </c>
      <c r="AE79">
        <v>4.0400000000000009</v>
      </c>
      <c r="AF79">
        <v>20</v>
      </c>
      <c r="AG79">
        <v>0</v>
      </c>
      <c r="AH79">
        <v>19.48</v>
      </c>
      <c r="AI79">
        <v>0</v>
      </c>
      <c r="AJ79">
        <v>12.36</v>
      </c>
      <c r="AK79">
        <v>48.68</v>
      </c>
      <c r="AL79">
        <v>62.16</v>
      </c>
      <c r="AM79">
        <v>824.82651999999996</v>
      </c>
      <c r="AN79">
        <v>6.08</v>
      </c>
      <c r="AO79">
        <v>6.6800000000000006</v>
      </c>
      <c r="AP79">
        <v>31.96</v>
      </c>
      <c r="AQ79">
        <v>49.040000000000013</v>
      </c>
      <c r="AR79">
        <v>804.27503999999999</v>
      </c>
      <c r="AS79" t="s">
        <v>71</v>
      </c>
      <c r="AT79" t="s">
        <v>27</v>
      </c>
      <c r="AU79">
        <v>49</v>
      </c>
    </row>
    <row r="80" spans="25:47" x14ac:dyDescent="0.2">
      <c r="Y80" s="11">
        <v>3</v>
      </c>
      <c r="Z80">
        <v>5.6000000000000014</v>
      </c>
      <c r="AA80">
        <v>0</v>
      </c>
      <c r="AB80">
        <v>0.16</v>
      </c>
      <c r="AC80">
        <v>0.12</v>
      </c>
      <c r="AD80">
        <v>12.8</v>
      </c>
      <c r="AE80">
        <v>2.2799999999999998</v>
      </c>
      <c r="AF80">
        <v>12</v>
      </c>
      <c r="AG80">
        <v>0</v>
      </c>
      <c r="AH80">
        <v>13.56</v>
      </c>
      <c r="AI80">
        <v>0</v>
      </c>
      <c r="AJ80">
        <v>8.8800000000000008</v>
      </c>
      <c r="AK80">
        <v>64.84</v>
      </c>
      <c r="AL80">
        <v>78.599999999999994</v>
      </c>
      <c r="AM80">
        <v>637.25956000000008</v>
      </c>
      <c r="AN80">
        <v>12.88</v>
      </c>
      <c r="AO80">
        <v>7.4</v>
      </c>
      <c r="AP80">
        <v>34.919999999999987</v>
      </c>
      <c r="AQ80">
        <v>57.720000000000013</v>
      </c>
      <c r="AR80">
        <v>726.66655999999989</v>
      </c>
      <c r="AS80" t="s">
        <v>71</v>
      </c>
      <c r="AT80" t="s">
        <v>27</v>
      </c>
      <c r="AU80">
        <v>49</v>
      </c>
    </row>
    <row r="81" spans="25:47" x14ac:dyDescent="0.2">
      <c r="Y81" s="11">
        <v>0</v>
      </c>
      <c r="Z81">
        <v>12</v>
      </c>
      <c r="AA81">
        <v>7.96</v>
      </c>
      <c r="AB81">
        <v>0.96</v>
      </c>
      <c r="AC81">
        <v>19.600000000000001</v>
      </c>
      <c r="AD81">
        <v>7.08</v>
      </c>
      <c r="AE81">
        <v>34.239999999999988</v>
      </c>
      <c r="AF81">
        <v>17.84</v>
      </c>
      <c r="AG81">
        <v>18.760000000000002</v>
      </c>
      <c r="AH81">
        <v>6.3599999999999994</v>
      </c>
      <c r="AI81">
        <v>0.96</v>
      </c>
      <c r="AJ81">
        <v>5.8800000000000008</v>
      </c>
      <c r="AK81">
        <v>21.8</v>
      </c>
      <c r="AL81">
        <v>53.44</v>
      </c>
      <c r="AM81">
        <v>673.30356000000006</v>
      </c>
      <c r="AN81">
        <v>14.96</v>
      </c>
      <c r="AO81">
        <v>13.12</v>
      </c>
      <c r="AP81">
        <v>12.64</v>
      </c>
      <c r="AQ81">
        <v>54.12</v>
      </c>
      <c r="AR81">
        <v>632.22292000000004</v>
      </c>
      <c r="AS81" t="s">
        <v>72</v>
      </c>
      <c r="AT81" t="s">
        <v>27</v>
      </c>
      <c r="AU81">
        <v>53</v>
      </c>
    </row>
    <row r="82" spans="25:47" x14ac:dyDescent="0.2">
      <c r="Y82" s="11">
        <v>1</v>
      </c>
      <c r="Z82">
        <v>12.16</v>
      </c>
      <c r="AA82">
        <v>0</v>
      </c>
      <c r="AB82">
        <v>1.1200000000000001</v>
      </c>
      <c r="AC82">
        <v>4.88</v>
      </c>
      <c r="AD82">
        <v>6.08</v>
      </c>
      <c r="AE82">
        <v>18.96</v>
      </c>
      <c r="AF82">
        <v>19.72</v>
      </c>
      <c r="AG82">
        <v>3.48</v>
      </c>
      <c r="AH82">
        <v>3.4</v>
      </c>
      <c r="AI82">
        <v>0</v>
      </c>
      <c r="AJ82">
        <v>15.64</v>
      </c>
      <c r="AK82">
        <v>36.92</v>
      </c>
      <c r="AL82">
        <v>69.88</v>
      </c>
      <c r="AM82">
        <v>495.43328000000002</v>
      </c>
      <c r="AN82">
        <v>12.76</v>
      </c>
      <c r="AO82">
        <v>8.48</v>
      </c>
      <c r="AP82">
        <v>36.679999999999993</v>
      </c>
      <c r="AQ82">
        <v>70.759999999999991</v>
      </c>
      <c r="AR82">
        <v>486.95632000000001</v>
      </c>
      <c r="AS82" t="s">
        <v>72</v>
      </c>
      <c r="AT82" t="s">
        <v>27</v>
      </c>
      <c r="AU82">
        <v>53</v>
      </c>
    </row>
    <row r="83" spans="25:47" x14ac:dyDescent="0.2">
      <c r="Y83" s="11">
        <v>2</v>
      </c>
      <c r="Z83">
        <v>19.32</v>
      </c>
      <c r="AA83">
        <v>2.48</v>
      </c>
      <c r="AB83">
        <v>3.2</v>
      </c>
      <c r="AC83">
        <v>2.88</v>
      </c>
      <c r="AD83">
        <v>15.08</v>
      </c>
      <c r="AE83">
        <v>14.76</v>
      </c>
      <c r="AF83">
        <v>44.64</v>
      </c>
      <c r="AG83">
        <v>1.1599999999999999</v>
      </c>
      <c r="AH83">
        <v>8.76</v>
      </c>
      <c r="AI83">
        <v>0</v>
      </c>
      <c r="AJ83">
        <v>17.04</v>
      </c>
      <c r="AK83">
        <v>39.64</v>
      </c>
      <c r="AL83">
        <v>82.64</v>
      </c>
      <c r="AM83">
        <v>399.65411999999998</v>
      </c>
      <c r="AN83">
        <v>15.32</v>
      </c>
      <c r="AO83">
        <v>9.48</v>
      </c>
      <c r="AP83">
        <v>37.799999999999997</v>
      </c>
      <c r="AQ83">
        <v>75.160000000000011</v>
      </c>
      <c r="AR83">
        <v>450.32400000000001</v>
      </c>
      <c r="AS83" t="s">
        <v>72</v>
      </c>
      <c r="AT83" t="s">
        <v>27</v>
      </c>
      <c r="AU83">
        <v>53</v>
      </c>
    </row>
    <row r="84" spans="25:47" x14ac:dyDescent="0.2">
      <c r="Y84" s="11">
        <v>3</v>
      </c>
      <c r="Z84">
        <v>11.76</v>
      </c>
      <c r="AA84">
        <v>0.16</v>
      </c>
      <c r="AB84">
        <v>1.44</v>
      </c>
      <c r="AC84">
        <v>3</v>
      </c>
      <c r="AD84">
        <v>8.9600000000000009</v>
      </c>
      <c r="AE84">
        <v>11.8</v>
      </c>
      <c r="AF84">
        <v>22.84</v>
      </c>
      <c r="AG84">
        <v>2.4</v>
      </c>
      <c r="AH84">
        <v>3.9200000000000008</v>
      </c>
      <c r="AI84">
        <v>0.12</v>
      </c>
      <c r="AJ84">
        <v>22.04</v>
      </c>
      <c r="AK84">
        <v>43.36</v>
      </c>
      <c r="AL84">
        <v>79.44</v>
      </c>
      <c r="AM84">
        <v>395.11583999999999</v>
      </c>
      <c r="AN84">
        <v>9.2399999999999984</v>
      </c>
      <c r="AO84">
        <v>12.72</v>
      </c>
      <c r="AP84">
        <v>52.040000000000013</v>
      </c>
      <c r="AQ84">
        <v>78.599999999999994</v>
      </c>
      <c r="AR84">
        <v>448.22156000000001</v>
      </c>
      <c r="AS84" t="s">
        <v>72</v>
      </c>
      <c r="AT84" t="s">
        <v>27</v>
      </c>
      <c r="AU84">
        <v>53</v>
      </c>
    </row>
    <row r="85" spans="25:47" x14ac:dyDescent="0.2">
      <c r="Y85" s="11">
        <v>0</v>
      </c>
      <c r="Z85">
        <v>1.28</v>
      </c>
      <c r="AA85">
        <v>0.8</v>
      </c>
      <c r="AB85">
        <v>2.36</v>
      </c>
      <c r="AC85">
        <v>25.92</v>
      </c>
      <c r="AD85">
        <v>2.84</v>
      </c>
      <c r="AE85">
        <v>26.12</v>
      </c>
      <c r="AF85">
        <v>4.92</v>
      </c>
      <c r="AG85">
        <v>27.16</v>
      </c>
      <c r="AH85">
        <v>1.08</v>
      </c>
      <c r="AI85">
        <v>10.96</v>
      </c>
      <c r="AJ85">
        <v>9.9199999999999982</v>
      </c>
      <c r="AK85">
        <v>20</v>
      </c>
      <c r="AL85">
        <v>45.6</v>
      </c>
      <c r="AM85">
        <v>730.07280000000003</v>
      </c>
      <c r="AN85">
        <v>15.92</v>
      </c>
      <c r="AO85">
        <v>8.9600000000000009</v>
      </c>
      <c r="AP85">
        <v>13.12</v>
      </c>
      <c r="AQ85">
        <v>45.2</v>
      </c>
      <c r="AR85">
        <v>747.63868000000002</v>
      </c>
      <c r="AS85" t="s">
        <v>73</v>
      </c>
      <c r="AT85" t="s">
        <v>26</v>
      </c>
      <c r="AU85">
        <v>51</v>
      </c>
    </row>
    <row r="86" spans="25:47" x14ac:dyDescent="0.2">
      <c r="Y86" s="11">
        <v>1</v>
      </c>
      <c r="Z86">
        <v>15.76</v>
      </c>
      <c r="AA86">
        <v>0.48</v>
      </c>
      <c r="AB86">
        <v>0.48</v>
      </c>
      <c r="AC86">
        <v>6.6</v>
      </c>
      <c r="AD86">
        <v>0.04</v>
      </c>
      <c r="AE86">
        <v>25.16</v>
      </c>
      <c r="AF86">
        <v>14.52</v>
      </c>
      <c r="AG86">
        <v>0.56000000000000005</v>
      </c>
      <c r="AH86">
        <v>0</v>
      </c>
      <c r="AI86">
        <v>0</v>
      </c>
      <c r="AJ86">
        <v>6.7600000000000007</v>
      </c>
      <c r="AK86">
        <v>27.6</v>
      </c>
      <c r="AL86">
        <v>63.16</v>
      </c>
      <c r="AM86">
        <v>620.89604000000008</v>
      </c>
      <c r="AN86">
        <v>13.76</v>
      </c>
      <c r="AO86">
        <v>16.88</v>
      </c>
      <c r="AP86">
        <v>25.84</v>
      </c>
      <c r="AQ86">
        <v>64.960000000000008</v>
      </c>
      <c r="AR86">
        <v>532.30468000000008</v>
      </c>
      <c r="AS86" t="s">
        <v>73</v>
      </c>
      <c r="AT86" t="s">
        <v>26</v>
      </c>
      <c r="AU86">
        <v>51</v>
      </c>
    </row>
    <row r="87" spans="25:47" x14ac:dyDescent="0.2">
      <c r="Y87" s="11">
        <v>2</v>
      </c>
      <c r="Z87">
        <v>10.08</v>
      </c>
      <c r="AA87">
        <v>0.12</v>
      </c>
      <c r="AB87">
        <v>0.8</v>
      </c>
      <c r="AC87">
        <v>3.88</v>
      </c>
      <c r="AD87">
        <v>2.84</v>
      </c>
      <c r="AE87">
        <v>13.72</v>
      </c>
      <c r="AF87">
        <v>13.28</v>
      </c>
      <c r="AG87">
        <v>0.08</v>
      </c>
      <c r="AH87">
        <v>0.04</v>
      </c>
      <c r="AI87">
        <v>0.4</v>
      </c>
      <c r="AJ87">
        <v>12.56</v>
      </c>
      <c r="AK87">
        <v>40.68</v>
      </c>
      <c r="AL87">
        <v>71.320000000000007</v>
      </c>
      <c r="AM87">
        <v>504.17772000000002</v>
      </c>
      <c r="AN87">
        <v>8.9599999999999991</v>
      </c>
      <c r="AO87">
        <v>20.56</v>
      </c>
      <c r="AP87">
        <v>28.64</v>
      </c>
      <c r="AQ87">
        <v>66.199999999999989</v>
      </c>
      <c r="AR87">
        <v>523.21960000000001</v>
      </c>
      <c r="AS87" t="s">
        <v>73</v>
      </c>
      <c r="AT87" t="s">
        <v>26</v>
      </c>
      <c r="AU87">
        <v>51</v>
      </c>
    </row>
    <row r="88" spans="25:47" x14ac:dyDescent="0.2">
      <c r="Y88" s="11">
        <v>3</v>
      </c>
      <c r="Z88">
        <v>4.4800000000000004</v>
      </c>
      <c r="AA88">
        <v>0.04</v>
      </c>
      <c r="AB88">
        <v>0.12</v>
      </c>
      <c r="AC88">
        <v>7.12</v>
      </c>
      <c r="AD88">
        <v>3.56</v>
      </c>
      <c r="AE88">
        <v>17.079999999999998</v>
      </c>
      <c r="AF88">
        <v>12.68</v>
      </c>
      <c r="AG88">
        <v>2.48</v>
      </c>
      <c r="AH88">
        <v>0.52</v>
      </c>
      <c r="AI88">
        <v>0</v>
      </c>
      <c r="AJ88">
        <v>13.2</v>
      </c>
      <c r="AK88">
        <v>35.72</v>
      </c>
      <c r="AL88">
        <v>75.039999999999992</v>
      </c>
      <c r="AM88">
        <v>490.43187999999998</v>
      </c>
      <c r="AN88">
        <v>7.0400000000000009</v>
      </c>
      <c r="AO88">
        <v>13.76</v>
      </c>
      <c r="AP88">
        <v>35.08</v>
      </c>
      <c r="AQ88">
        <v>67.12</v>
      </c>
      <c r="AR88">
        <v>478.84732000000002</v>
      </c>
      <c r="AS88" t="s">
        <v>73</v>
      </c>
      <c r="AT88" t="s">
        <v>26</v>
      </c>
      <c r="AU88">
        <v>51</v>
      </c>
    </row>
    <row r="89" spans="25:47" x14ac:dyDescent="0.2">
      <c r="Y89" s="11">
        <v>0</v>
      </c>
      <c r="Z89">
        <v>17.96</v>
      </c>
      <c r="AA89">
        <v>0.4</v>
      </c>
      <c r="AB89">
        <v>4.28</v>
      </c>
      <c r="AC89">
        <v>22.92</v>
      </c>
      <c r="AD89">
        <v>9</v>
      </c>
      <c r="AE89">
        <v>42</v>
      </c>
      <c r="AF89">
        <v>28.12</v>
      </c>
      <c r="AG89">
        <v>17.64</v>
      </c>
      <c r="AH89">
        <v>0.36</v>
      </c>
      <c r="AI89">
        <v>0.64</v>
      </c>
      <c r="AJ89">
        <v>6.2400000000000011</v>
      </c>
      <c r="AK89">
        <v>25</v>
      </c>
      <c r="AL89">
        <v>57.640000000000008</v>
      </c>
      <c r="AM89">
        <v>713.83163999999988</v>
      </c>
      <c r="AN89">
        <v>14.96</v>
      </c>
      <c r="AO89">
        <v>10.44</v>
      </c>
      <c r="AP89">
        <v>13.84</v>
      </c>
      <c r="AQ89">
        <v>55.240000000000009</v>
      </c>
      <c r="AR89">
        <v>695.45404000000008</v>
      </c>
      <c r="AS89" t="s">
        <v>74</v>
      </c>
      <c r="AT89" t="s">
        <v>26</v>
      </c>
      <c r="AU89">
        <v>55</v>
      </c>
    </row>
    <row r="90" spans="25:47" x14ac:dyDescent="0.2">
      <c r="Y90" s="11">
        <v>1</v>
      </c>
      <c r="Z90">
        <v>16.84</v>
      </c>
      <c r="AA90">
        <v>0.08</v>
      </c>
      <c r="AB90">
        <v>3.8400000000000012</v>
      </c>
      <c r="AC90">
        <v>9.44</v>
      </c>
      <c r="AD90">
        <v>4.68</v>
      </c>
      <c r="AE90">
        <v>28.48</v>
      </c>
      <c r="AF90">
        <v>21.08</v>
      </c>
      <c r="AG90">
        <v>1.08</v>
      </c>
      <c r="AH90">
        <v>1.1599999999999999</v>
      </c>
      <c r="AI90">
        <v>0</v>
      </c>
      <c r="AJ90">
        <v>15.8</v>
      </c>
      <c r="AK90">
        <v>35.6</v>
      </c>
      <c r="AL90">
        <v>72.559999999999988</v>
      </c>
      <c r="AM90">
        <v>543.97403999999995</v>
      </c>
      <c r="AN90">
        <v>15.08</v>
      </c>
      <c r="AO90">
        <v>11.84</v>
      </c>
      <c r="AP90">
        <v>24.48</v>
      </c>
      <c r="AQ90">
        <v>65.36</v>
      </c>
      <c r="AR90">
        <v>522.67255999999998</v>
      </c>
      <c r="AS90" t="s">
        <v>74</v>
      </c>
      <c r="AT90" t="s">
        <v>26</v>
      </c>
      <c r="AU90">
        <v>55</v>
      </c>
    </row>
    <row r="91" spans="25:47" x14ac:dyDescent="0.2">
      <c r="Y91" s="11">
        <v>2</v>
      </c>
      <c r="Z91">
        <v>10.64</v>
      </c>
      <c r="AA91">
        <v>0</v>
      </c>
      <c r="AB91">
        <v>2.88</v>
      </c>
      <c r="AC91">
        <v>4.12</v>
      </c>
      <c r="AD91">
        <v>6.48</v>
      </c>
      <c r="AE91">
        <v>18.920000000000002</v>
      </c>
      <c r="AF91">
        <v>19</v>
      </c>
      <c r="AG91">
        <v>2.3199999999999998</v>
      </c>
      <c r="AH91">
        <v>4.5599999999999996</v>
      </c>
      <c r="AI91">
        <v>0</v>
      </c>
      <c r="AJ91">
        <v>11.4</v>
      </c>
      <c r="AK91">
        <v>36.92</v>
      </c>
      <c r="AL91">
        <v>69.84</v>
      </c>
      <c r="AM91">
        <v>556.32639999999992</v>
      </c>
      <c r="AN91">
        <v>17.440000000000001</v>
      </c>
      <c r="AO91">
        <v>20.399999999999999</v>
      </c>
      <c r="AP91">
        <v>23.36</v>
      </c>
      <c r="AQ91">
        <v>68.080000000000013</v>
      </c>
      <c r="AR91">
        <v>519.07076000000006</v>
      </c>
      <c r="AS91" t="s">
        <v>74</v>
      </c>
      <c r="AT91" t="s">
        <v>26</v>
      </c>
      <c r="AU91">
        <v>55</v>
      </c>
    </row>
    <row r="92" spans="25:47" x14ac:dyDescent="0.2">
      <c r="Y92" s="11">
        <v>3</v>
      </c>
      <c r="Z92">
        <v>50.360000000000007</v>
      </c>
      <c r="AA92">
        <v>3.76</v>
      </c>
      <c r="AB92">
        <v>2.68</v>
      </c>
      <c r="AC92">
        <v>3.8</v>
      </c>
      <c r="AD92">
        <v>12.84</v>
      </c>
      <c r="AE92">
        <v>42.279999999999987</v>
      </c>
      <c r="AF92">
        <v>76.12</v>
      </c>
      <c r="AG92">
        <v>0.56000000000000005</v>
      </c>
      <c r="AH92">
        <v>10</v>
      </c>
      <c r="AI92">
        <v>4.68</v>
      </c>
      <c r="AJ92">
        <v>13.6</v>
      </c>
      <c r="AK92">
        <v>70.040000000000006</v>
      </c>
      <c r="AL92">
        <v>101.48</v>
      </c>
      <c r="AM92">
        <v>269.23079999999999</v>
      </c>
      <c r="AN92">
        <v>14.24</v>
      </c>
      <c r="AO92">
        <v>12.6</v>
      </c>
      <c r="AP92">
        <v>58.16</v>
      </c>
      <c r="AQ92">
        <v>76.160000000000011</v>
      </c>
      <c r="AR92">
        <v>306.58852000000002</v>
      </c>
      <c r="AS92" t="s">
        <v>74</v>
      </c>
      <c r="AT92" t="s">
        <v>26</v>
      </c>
      <c r="AU92">
        <v>55</v>
      </c>
    </row>
    <row r="93" spans="25:47" x14ac:dyDescent="0.2">
      <c r="Y93" s="11">
        <v>0</v>
      </c>
      <c r="Z93">
        <v>3.44</v>
      </c>
      <c r="AA93">
        <v>0</v>
      </c>
      <c r="AB93">
        <v>0</v>
      </c>
      <c r="AC93">
        <v>0</v>
      </c>
      <c r="AD93">
        <v>3.52</v>
      </c>
      <c r="AE93">
        <v>2.56</v>
      </c>
      <c r="AF93">
        <v>4.08</v>
      </c>
      <c r="AG93">
        <v>0</v>
      </c>
      <c r="AH93">
        <v>1.96</v>
      </c>
      <c r="AI93">
        <v>0</v>
      </c>
      <c r="AJ93">
        <v>6.44</v>
      </c>
      <c r="AK93">
        <v>44.400000000000013</v>
      </c>
      <c r="AL93">
        <v>71.48</v>
      </c>
      <c r="AM93">
        <v>589.11272000000008</v>
      </c>
      <c r="AN93">
        <v>14.2</v>
      </c>
      <c r="AO93">
        <v>12.64</v>
      </c>
      <c r="AP93">
        <v>21.08</v>
      </c>
      <c r="AQ93">
        <v>52.959999999999987</v>
      </c>
      <c r="AR93">
        <v>672.68003999999996</v>
      </c>
      <c r="AS93" t="s">
        <v>75</v>
      </c>
      <c r="AT93" t="s">
        <v>27</v>
      </c>
      <c r="AU93">
        <v>1</v>
      </c>
    </row>
    <row r="94" spans="25:47" x14ac:dyDescent="0.2">
      <c r="Y94" s="11">
        <v>1</v>
      </c>
      <c r="Z94">
        <v>5.8400000000000007</v>
      </c>
      <c r="AA94">
        <v>0</v>
      </c>
      <c r="AB94">
        <v>2.88</v>
      </c>
      <c r="AC94">
        <v>0.76</v>
      </c>
      <c r="AD94">
        <v>1.68</v>
      </c>
      <c r="AE94">
        <v>3.32</v>
      </c>
      <c r="AF94">
        <v>6.44</v>
      </c>
      <c r="AG94">
        <v>0</v>
      </c>
      <c r="AH94">
        <v>0.52</v>
      </c>
      <c r="AI94">
        <v>0</v>
      </c>
      <c r="AJ94">
        <v>10.52</v>
      </c>
      <c r="AK94">
        <v>41.599999999999987</v>
      </c>
      <c r="AL94">
        <v>65.679999999999993</v>
      </c>
      <c r="AM94">
        <v>537.78319999999997</v>
      </c>
      <c r="AN94">
        <v>8.52</v>
      </c>
      <c r="AO94">
        <v>17.48</v>
      </c>
      <c r="AP94">
        <v>28.2</v>
      </c>
      <c r="AQ94">
        <v>65.72</v>
      </c>
      <c r="AR94">
        <v>521.96892000000003</v>
      </c>
      <c r="AS94" t="s">
        <v>75</v>
      </c>
      <c r="AT94" t="s">
        <v>27</v>
      </c>
      <c r="AU94">
        <v>1</v>
      </c>
    </row>
    <row r="95" spans="25:47" x14ac:dyDescent="0.2">
      <c r="Y95" s="11">
        <v>2</v>
      </c>
      <c r="Z95">
        <v>7.6400000000000006</v>
      </c>
      <c r="AA95">
        <v>0</v>
      </c>
      <c r="AB95">
        <v>0.2</v>
      </c>
      <c r="AC95">
        <v>0.2</v>
      </c>
      <c r="AD95">
        <v>1.48</v>
      </c>
      <c r="AE95">
        <v>6.24</v>
      </c>
      <c r="AF95">
        <v>8.120000000000001</v>
      </c>
      <c r="AG95">
        <v>0</v>
      </c>
      <c r="AH95">
        <v>5.08</v>
      </c>
      <c r="AI95">
        <v>0</v>
      </c>
      <c r="AJ95">
        <v>29.16</v>
      </c>
      <c r="AK95">
        <v>34.64</v>
      </c>
      <c r="AL95">
        <v>67.200000000000017</v>
      </c>
      <c r="AM95">
        <v>500.30396000000002</v>
      </c>
      <c r="AN95">
        <v>7.76</v>
      </c>
      <c r="AO95">
        <v>16.32</v>
      </c>
      <c r="AP95">
        <v>31.6</v>
      </c>
      <c r="AQ95">
        <v>68.759999999999991</v>
      </c>
      <c r="AR95">
        <v>514.53116</v>
      </c>
      <c r="AS95" t="s">
        <v>75</v>
      </c>
      <c r="AT95" t="s">
        <v>27</v>
      </c>
      <c r="AU95">
        <v>1</v>
      </c>
    </row>
    <row r="96" spans="25:47" x14ac:dyDescent="0.2">
      <c r="Y96" s="11">
        <v>3</v>
      </c>
      <c r="Z96">
        <v>14.96</v>
      </c>
      <c r="AA96">
        <v>0</v>
      </c>
      <c r="AB96">
        <v>1.4</v>
      </c>
      <c r="AC96">
        <v>6.48</v>
      </c>
      <c r="AD96">
        <v>10.039999999999999</v>
      </c>
      <c r="AE96">
        <v>22.92</v>
      </c>
      <c r="AF96">
        <v>24.56</v>
      </c>
      <c r="AG96">
        <v>5.8800000000000008</v>
      </c>
      <c r="AH96">
        <v>9.7999999999999989</v>
      </c>
      <c r="AI96">
        <v>0</v>
      </c>
      <c r="AJ96">
        <v>14.28</v>
      </c>
      <c r="AK96">
        <v>33.08</v>
      </c>
      <c r="AL96">
        <v>72.44</v>
      </c>
      <c r="AM96">
        <v>488.74628000000001</v>
      </c>
      <c r="AN96">
        <v>7.88</v>
      </c>
      <c r="AO96">
        <v>13.72</v>
      </c>
      <c r="AP96">
        <v>31.76</v>
      </c>
      <c r="AQ96">
        <v>67.040000000000006</v>
      </c>
      <c r="AR96">
        <v>521.95172000000002</v>
      </c>
      <c r="AS96" t="s">
        <v>75</v>
      </c>
      <c r="AT96" t="s">
        <v>27</v>
      </c>
      <c r="AU96">
        <v>1</v>
      </c>
    </row>
    <row r="97" spans="25:47" x14ac:dyDescent="0.2">
      <c r="Y97" s="11">
        <v>0</v>
      </c>
      <c r="Z97">
        <v>7.48</v>
      </c>
      <c r="AA97">
        <v>0.6</v>
      </c>
      <c r="AB97">
        <v>1</v>
      </c>
      <c r="AC97">
        <v>1.84</v>
      </c>
      <c r="AD97">
        <v>12.92</v>
      </c>
      <c r="AE97">
        <v>10.6</v>
      </c>
      <c r="AF97">
        <v>19.68</v>
      </c>
      <c r="AG97">
        <v>0.4</v>
      </c>
      <c r="AH97">
        <v>6.56</v>
      </c>
      <c r="AI97">
        <v>0</v>
      </c>
      <c r="AJ97">
        <v>2.52</v>
      </c>
      <c r="AK97">
        <v>50.28</v>
      </c>
      <c r="AL97">
        <v>88.32</v>
      </c>
      <c r="AM97">
        <v>387.22219999999999</v>
      </c>
      <c r="AN97">
        <v>12.84</v>
      </c>
      <c r="AO97">
        <v>5.6000000000000014</v>
      </c>
      <c r="AP97">
        <v>13.4</v>
      </c>
      <c r="AQ97">
        <v>45.04</v>
      </c>
      <c r="AR97">
        <v>816.75504000000001</v>
      </c>
      <c r="AS97" t="s">
        <v>76</v>
      </c>
      <c r="AT97" t="s">
        <v>27</v>
      </c>
      <c r="AU97">
        <v>5</v>
      </c>
    </row>
    <row r="98" spans="25:47" x14ac:dyDescent="0.2">
      <c r="Y98" s="11">
        <v>1</v>
      </c>
      <c r="Z98">
        <v>4.6400000000000006</v>
      </c>
      <c r="AA98">
        <v>0</v>
      </c>
      <c r="AB98">
        <v>0.08</v>
      </c>
      <c r="AC98">
        <v>1.88</v>
      </c>
      <c r="AD98">
        <v>1.24</v>
      </c>
      <c r="AE98">
        <v>5.8000000000000007</v>
      </c>
      <c r="AF98">
        <v>5.2</v>
      </c>
      <c r="AG98">
        <v>0</v>
      </c>
      <c r="AH98">
        <v>0.48</v>
      </c>
      <c r="AI98">
        <v>0</v>
      </c>
      <c r="AJ98">
        <v>19.12</v>
      </c>
      <c r="AK98">
        <v>32.760000000000012</v>
      </c>
      <c r="AL98">
        <v>70.36</v>
      </c>
      <c r="AM98">
        <v>522.31212000000005</v>
      </c>
      <c r="AN98">
        <v>16.48</v>
      </c>
      <c r="AO98">
        <v>18.64</v>
      </c>
      <c r="AP98">
        <v>25.36</v>
      </c>
      <c r="AQ98">
        <v>70.319999999999993</v>
      </c>
      <c r="AR98">
        <v>475.77087999999998</v>
      </c>
      <c r="AS98" t="s">
        <v>76</v>
      </c>
      <c r="AT98" t="s">
        <v>27</v>
      </c>
      <c r="AU98">
        <v>5</v>
      </c>
    </row>
    <row r="99" spans="25:47" x14ac:dyDescent="0.2">
      <c r="Y99" s="11">
        <v>2</v>
      </c>
      <c r="Z99">
        <v>0.96</v>
      </c>
      <c r="AA99">
        <v>0</v>
      </c>
      <c r="AB99">
        <v>0.04</v>
      </c>
      <c r="AC99">
        <v>7.2</v>
      </c>
      <c r="AD99">
        <v>2.36</v>
      </c>
      <c r="AE99">
        <v>5.8800000000000008</v>
      </c>
      <c r="AF99">
        <v>3.6</v>
      </c>
      <c r="AG99">
        <v>3.4</v>
      </c>
      <c r="AH99">
        <v>2.84</v>
      </c>
      <c r="AI99">
        <v>0</v>
      </c>
      <c r="AJ99">
        <v>29.6</v>
      </c>
      <c r="AK99">
        <v>40.400000000000013</v>
      </c>
      <c r="AL99">
        <v>75.640000000000015</v>
      </c>
      <c r="AM99">
        <v>445.47507999999999</v>
      </c>
      <c r="AN99">
        <v>8.36</v>
      </c>
      <c r="AO99">
        <v>11.56</v>
      </c>
      <c r="AP99">
        <v>22.08</v>
      </c>
      <c r="AQ99">
        <v>60.84</v>
      </c>
      <c r="AR99">
        <v>551.07068000000004</v>
      </c>
      <c r="AS99" t="s">
        <v>76</v>
      </c>
      <c r="AT99" t="s">
        <v>27</v>
      </c>
      <c r="AU99">
        <v>5</v>
      </c>
    </row>
    <row r="100" spans="25:47" x14ac:dyDescent="0.2">
      <c r="Y100" s="11">
        <v>3</v>
      </c>
      <c r="Z100">
        <v>3.640000000000001</v>
      </c>
      <c r="AA100">
        <v>0</v>
      </c>
      <c r="AB100">
        <v>0.32</v>
      </c>
      <c r="AC100">
        <v>2.36</v>
      </c>
      <c r="AD100">
        <v>5.1599999999999993</v>
      </c>
      <c r="AE100">
        <v>6.76</v>
      </c>
      <c r="AF100">
        <v>6.7200000000000006</v>
      </c>
      <c r="AG100">
        <v>0.92</v>
      </c>
      <c r="AH100">
        <v>4.08</v>
      </c>
      <c r="AI100">
        <v>0</v>
      </c>
      <c r="AJ100">
        <v>26.92</v>
      </c>
      <c r="AK100">
        <v>36.599999999999987</v>
      </c>
      <c r="AL100">
        <v>75.720000000000013</v>
      </c>
      <c r="AM100">
        <v>482.75544000000002</v>
      </c>
      <c r="AN100">
        <v>17.88</v>
      </c>
      <c r="AO100">
        <v>16.48</v>
      </c>
      <c r="AP100">
        <v>22.08</v>
      </c>
      <c r="AQ100">
        <v>54.84</v>
      </c>
      <c r="AR100">
        <v>577.02739999999994</v>
      </c>
      <c r="AS100" t="s">
        <v>76</v>
      </c>
      <c r="AT100" t="s">
        <v>27</v>
      </c>
      <c r="AU100">
        <v>5</v>
      </c>
    </row>
    <row r="101" spans="25:47" x14ac:dyDescent="0.2">
      <c r="Y101" s="11">
        <v>0</v>
      </c>
      <c r="Z101">
        <v>11.72</v>
      </c>
      <c r="AA101">
        <v>0</v>
      </c>
      <c r="AB101">
        <v>7.6400000000000006</v>
      </c>
      <c r="AC101">
        <v>12.2</v>
      </c>
      <c r="AD101">
        <v>7.7200000000000006</v>
      </c>
      <c r="AE101">
        <v>22.68</v>
      </c>
      <c r="AF101">
        <v>23</v>
      </c>
      <c r="AG101">
        <v>16.64</v>
      </c>
      <c r="AH101">
        <v>3.2</v>
      </c>
      <c r="AI101">
        <v>0</v>
      </c>
      <c r="AJ101">
        <v>6.04</v>
      </c>
      <c r="AK101">
        <v>35.72</v>
      </c>
      <c r="AL101">
        <v>69.400000000000006</v>
      </c>
      <c r="AM101">
        <v>507.15620000000001</v>
      </c>
      <c r="AN101">
        <v>10.199999999999999</v>
      </c>
      <c r="AO101">
        <v>10.24</v>
      </c>
      <c r="AP101">
        <v>16.600000000000001</v>
      </c>
      <c r="AQ101">
        <v>42.52</v>
      </c>
      <c r="AR101">
        <v>766.26800000000003</v>
      </c>
      <c r="AS101" t="s">
        <v>77</v>
      </c>
      <c r="AT101" t="s">
        <v>26</v>
      </c>
      <c r="AU101">
        <v>3</v>
      </c>
    </row>
    <row r="102" spans="25:47" x14ac:dyDescent="0.2">
      <c r="Y102" s="11">
        <v>1</v>
      </c>
      <c r="Z102">
        <v>7.24</v>
      </c>
      <c r="AA102">
        <v>0</v>
      </c>
      <c r="AB102">
        <v>2.36</v>
      </c>
      <c r="AC102">
        <v>4.6399999999999997</v>
      </c>
      <c r="AD102">
        <v>1.76</v>
      </c>
      <c r="AE102">
        <v>13.68</v>
      </c>
      <c r="AF102">
        <v>11.28</v>
      </c>
      <c r="AG102">
        <v>0.88</v>
      </c>
      <c r="AH102">
        <v>0.08</v>
      </c>
      <c r="AI102">
        <v>0.04</v>
      </c>
      <c r="AJ102">
        <v>13.96</v>
      </c>
      <c r="AK102">
        <v>40.92</v>
      </c>
      <c r="AL102">
        <v>69.84</v>
      </c>
      <c r="AM102">
        <v>502.11496</v>
      </c>
      <c r="AN102">
        <v>7.2800000000000011</v>
      </c>
      <c r="AO102">
        <v>12.8</v>
      </c>
      <c r="AP102">
        <v>22.16</v>
      </c>
      <c r="AQ102">
        <v>49.76</v>
      </c>
      <c r="AR102">
        <v>648.14443999999992</v>
      </c>
      <c r="AS102" t="s">
        <v>77</v>
      </c>
      <c r="AT102" t="s">
        <v>26</v>
      </c>
      <c r="AU102">
        <v>3</v>
      </c>
    </row>
    <row r="103" spans="25:47" x14ac:dyDescent="0.2">
      <c r="Y103" s="11">
        <v>2</v>
      </c>
      <c r="Z103">
        <v>21.6</v>
      </c>
      <c r="AA103">
        <v>0.08</v>
      </c>
      <c r="AB103">
        <v>6.24</v>
      </c>
      <c r="AC103">
        <v>8.16</v>
      </c>
      <c r="AD103">
        <v>15</v>
      </c>
      <c r="AE103">
        <v>34.880000000000003</v>
      </c>
      <c r="AF103">
        <v>44</v>
      </c>
      <c r="AG103">
        <v>0.24</v>
      </c>
      <c r="AH103">
        <v>7.08</v>
      </c>
      <c r="AI103">
        <v>0</v>
      </c>
      <c r="AJ103">
        <v>12.68</v>
      </c>
      <c r="AK103">
        <v>49.92</v>
      </c>
      <c r="AL103">
        <v>83.68</v>
      </c>
      <c r="AM103">
        <v>416.48072000000002</v>
      </c>
      <c r="AN103">
        <v>4.4800000000000004</v>
      </c>
      <c r="AO103">
        <v>2.8</v>
      </c>
      <c r="AP103">
        <v>41.8</v>
      </c>
      <c r="AQ103">
        <v>66.92</v>
      </c>
      <c r="AR103">
        <v>489.36291999999997</v>
      </c>
      <c r="AS103" t="s">
        <v>77</v>
      </c>
      <c r="AT103" t="s">
        <v>26</v>
      </c>
      <c r="AU103">
        <v>3</v>
      </c>
    </row>
    <row r="104" spans="25:47" x14ac:dyDescent="0.2">
      <c r="Y104" s="11">
        <v>3</v>
      </c>
      <c r="Z104">
        <v>23.8</v>
      </c>
      <c r="AA104">
        <v>8.3600000000000012</v>
      </c>
      <c r="AB104">
        <v>2.2799999999999998</v>
      </c>
      <c r="AC104">
        <v>0.84000000000000008</v>
      </c>
      <c r="AD104">
        <v>17.16</v>
      </c>
      <c r="AE104">
        <v>20.12</v>
      </c>
      <c r="AF104">
        <v>52.08</v>
      </c>
      <c r="AG104">
        <v>0.12</v>
      </c>
      <c r="AH104">
        <v>13.24</v>
      </c>
      <c r="AI104">
        <v>0</v>
      </c>
      <c r="AJ104">
        <v>17.12</v>
      </c>
      <c r="AK104">
        <v>34.04</v>
      </c>
      <c r="AL104">
        <v>66.48</v>
      </c>
      <c r="AM104">
        <v>490.57495999999998</v>
      </c>
      <c r="AN104">
        <v>6.72</v>
      </c>
      <c r="AO104">
        <v>3.12</v>
      </c>
      <c r="AP104">
        <v>22.76</v>
      </c>
      <c r="AQ104">
        <v>51.48</v>
      </c>
      <c r="AR104">
        <v>575.16679999999997</v>
      </c>
      <c r="AS104" t="s">
        <v>77</v>
      </c>
      <c r="AT104" t="s">
        <v>26</v>
      </c>
      <c r="AU104">
        <v>3</v>
      </c>
    </row>
    <row r="105" spans="25:47" x14ac:dyDescent="0.2">
      <c r="Y105" s="11">
        <v>0</v>
      </c>
      <c r="Z105">
        <v>16.079999999999998</v>
      </c>
      <c r="AA105">
        <v>8.92</v>
      </c>
      <c r="AB105">
        <v>1.72</v>
      </c>
      <c r="AC105">
        <v>17.84</v>
      </c>
      <c r="AD105">
        <v>6.84</v>
      </c>
      <c r="AE105">
        <v>46.8</v>
      </c>
      <c r="AF105">
        <v>17.68</v>
      </c>
      <c r="AG105">
        <v>14.2</v>
      </c>
      <c r="AH105">
        <v>1.84</v>
      </c>
      <c r="AI105">
        <v>0</v>
      </c>
      <c r="AJ105">
        <v>2.36</v>
      </c>
      <c r="AK105">
        <v>23</v>
      </c>
      <c r="AL105">
        <v>46.2</v>
      </c>
      <c r="AM105">
        <v>819.03199999999993</v>
      </c>
      <c r="AN105">
        <v>10.56</v>
      </c>
      <c r="AO105">
        <v>9.5999999999999979</v>
      </c>
      <c r="AP105">
        <v>15.04</v>
      </c>
      <c r="AQ105">
        <v>51.56</v>
      </c>
      <c r="AR105">
        <v>653.65068000000008</v>
      </c>
      <c r="AS105" t="s">
        <v>78</v>
      </c>
      <c r="AT105" t="s">
        <v>26</v>
      </c>
      <c r="AU105">
        <v>7</v>
      </c>
    </row>
    <row r="106" spans="25:47" x14ac:dyDescent="0.2">
      <c r="Y106" s="11">
        <v>1</v>
      </c>
      <c r="Z106">
        <v>12.6</v>
      </c>
      <c r="AA106">
        <v>2.12</v>
      </c>
      <c r="AB106">
        <v>0.16</v>
      </c>
      <c r="AC106">
        <v>13.84</v>
      </c>
      <c r="AD106">
        <v>2</v>
      </c>
      <c r="AE106">
        <v>25.84</v>
      </c>
      <c r="AF106">
        <v>12.92</v>
      </c>
      <c r="AG106">
        <v>2.92</v>
      </c>
      <c r="AH106">
        <v>3.8</v>
      </c>
      <c r="AI106">
        <v>0</v>
      </c>
      <c r="AJ106">
        <v>10.76</v>
      </c>
      <c r="AK106">
        <v>42</v>
      </c>
      <c r="AL106">
        <v>61.239999999999988</v>
      </c>
      <c r="AM106">
        <v>613.81996000000004</v>
      </c>
      <c r="AN106">
        <v>12.44</v>
      </c>
      <c r="AO106">
        <v>9.6</v>
      </c>
      <c r="AP106">
        <v>33.68</v>
      </c>
      <c r="AQ106">
        <v>64.600000000000009</v>
      </c>
      <c r="AR106">
        <v>495.69636000000003</v>
      </c>
      <c r="AS106" t="s">
        <v>78</v>
      </c>
      <c r="AT106" t="s">
        <v>26</v>
      </c>
      <c r="AU106">
        <v>7</v>
      </c>
    </row>
    <row r="107" spans="25:47" x14ac:dyDescent="0.2">
      <c r="Y107" s="11">
        <v>2</v>
      </c>
      <c r="Z107">
        <v>4.8</v>
      </c>
      <c r="AA107">
        <v>0</v>
      </c>
      <c r="AB107">
        <v>0.88</v>
      </c>
      <c r="AC107">
        <v>6.24</v>
      </c>
      <c r="AD107">
        <v>4.28</v>
      </c>
      <c r="AE107">
        <v>13.6</v>
      </c>
      <c r="AF107">
        <v>10.119999999999999</v>
      </c>
      <c r="AG107">
        <v>2.16</v>
      </c>
      <c r="AH107">
        <v>0.4</v>
      </c>
      <c r="AI107">
        <v>0</v>
      </c>
      <c r="AJ107">
        <v>18.079999999999998</v>
      </c>
      <c r="AK107">
        <v>45.84</v>
      </c>
      <c r="AL107">
        <v>64.28</v>
      </c>
      <c r="AM107">
        <v>601.92599999999993</v>
      </c>
      <c r="AN107">
        <v>10.84</v>
      </c>
      <c r="AO107">
        <v>10.32</v>
      </c>
      <c r="AP107">
        <v>27.6</v>
      </c>
      <c r="AQ107">
        <v>57.8</v>
      </c>
      <c r="AR107">
        <v>562.28564000000006</v>
      </c>
      <c r="AS107" t="s">
        <v>78</v>
      </c>
      <c r="AT107" t="s">
        <v>26</v>
      </c>
      <c r="AU107">
        <v>7</v>
      </c>
    </row>
    <row r="108" spans="25:47" x14ac:dyDescent="0.2">
      <c r="Y108" s="11">
        <v>3</v>
      </c>
      <c r="Z108">
        <v>3.4</v>
      </c>
      <c r="AA108">
        <v>0</v>
      </c>
      <c r="AB108">
        <v>2.08</v>
      </c>
      <c r="AC108">
        <v>2.52</v>
      </c>
      <c r="AD108">
        <v>3.44</v>
      </c>
      <c r="AE108">
        <v>7.44</v>
      </c>
      <c r="AF108">
        <v>8.0400000000000009</v>
      </c>
      <c r="AG108">
        <v>1.56</v>
      </c>
      <c r="AH108">
        <v>1.1599999999999999</v>
      </c>
      <c r="AI108">
        <v>0</v>
      </c>
      <c r="AJ108">
        <v>23.2</v>
      </c>
      <c r="AK108">
        <v>47.28</v>
      </c>
      <c r="AL108">
        <v>66.52000000000001</v>
      </c>
      <c r="AM108">
        <v>554.5462399999999</v>
      </c>
      <c r="AN108">
        <v>16.88</v>
      </c>
      <c r="AO108">
        <v>7.6</v>
      </c>
      <c r="AP108">
        <v>22.12</v>
      </c>
      <c r="AQ108">
        <v>54.239999999999988</v>
      </c>
      <c r="AR108">
        <v>597.53084000000001</v>
      </c>
      <c r="AS108" t="s">
        <v>78</v>
      </c>
      <c r="AT108" t="s">
        <v>26</v>
      </c>
      <c r="AU108">
        <v>7</v>
      </c>
    </row>
    <row r="109" spans="25:47" x14ac:dyDescent="0.2">
      <c r="Y109" s="11">
        <v>0</v>
      </c>
      <c r="Z109">
        <v>5.8800000000000008</v>
      </c>
      <c r="AA109">
        <v>0</v>
      </c>
      <c r="AB109">
        <v>0.44000000000000011</v>
      </c>
      <c r="AC109">
        <v>0</v>
      </c>
      <c r="AD109">
        <v>6.12</v>
      </c>
      <c r="AE109">
        <v>3.24</v>
      </c>
      <c r="AF109">
        <v>11.44</v>
      </c>
      <c r="AG109">
        <v>0</v>
      </c>
      <c r="AH109">
        <v>6.7200000000000006</v>
      </c>
      <c r="AI109">
        <v>0</v>
      </c>
      <c r="AJ109">
        <v>4.12</v>
      </c>
      <c r="AK109">
        <v>50.12</v>
      </c>
      <c r="AL109">
        <v>58.400000000000013</v>
      </c>
      <c r="AM109">
        <v>687.71812</v>
      </c>
      <c r="AN109">
        <v>12.88</v>
      </c>
      <c r="AO109">
        <v>13.48</v>
      </c>
      <c r="AP109">
        <v>14.52</v>
      </c>
      <c r="AQ109">
        <v>51.92</v>
      </c>
      <c r="AR109">
        <v>646.53347999999994</v>
      </c>
      <c r="AS109" t="s">
        <v>79</v>
      </c>
      <c r="AT109" t="s">
        <v>27</v>
      </c>
      <c r="AU109">
        <v>65</v>
      </c>
    </row>
    <row r="110" spans="25:47" x14ac:dyDescent="0.2">
      <c r="Y110" s="11">
        <v>1</v>
      </c>
      <c r="Z110">
        <v>14.48</v>
      </c>
      <c r="AA110">
        <v>0</v>
      </c>
      <c r="AB110">
        <v>4.5199999999999996</v>
      </c>
      <c r="AC110">
        <v>15.36</v>
      </c>
      <c r="AD110">
        <v>3.120000000000001</v>
      </c>
      <c r="AE110">
        <v>27.28</v>
      </c>
      <c r="AF110">
        <v>18.12</v>
      </c>
      <c r="AG110">
        <v>2.92</v>
      </c>
      <c r="AH110">
        <v>1.64</v>
      </c>
      <c r="AI110">
        <v>0.12</v>
      </c>
      <c r="AJ110">
        <v>13.2</v>
      </c>
      <c r="AK110">
        <v>36.36</v>
      </c>
      <c r="AL110">
        <v>64.240000000000009</v>
      </c>
      <c r="AM110">
        <v>525.69064000000003</v>
      </c>
      <c r="AN110">
        <v>15.56</v>
      </c>
      <c r="AO110">
        <v>21.56</v>
      </c>
      <c r="AP110">
        <v>29.56</v>
      </c>
      <c r="AQ110">
        <v>74.48</v>
      </c>
      <c r="AR110">
        <v>476.5652</v>
      </c>
      <c r="AS110" t="s">
        <v>79</v>
      </c>
      <c r="AT110" t="s">
        <v>27</v>
      </c>
      <c r="AU110">
        <v>65</v>
      </c>
    </row>
    <row r="111" spans="25:47" x14ac:dyDescent="0.2">
      <c r="Y111" s="11">
        <v>2</v>
      </c>
      <c r="Z111">
        <v>8.120000000000001</v>
      </c>
      <c r="AA111">
        <v>0.48</v>
      </c>
      <c r="AB111">
        <v>1.4</v>
      </c>
      <c r="AC111">
        <v>6.6800000000000006</v>
      </c>
      <c r="AD111">
        <v>3.2</v>
      </c>
      <c r="AE111">
        <v>19.760000000000002</v>
      </c>
      <c r="AF111">
        <v>8.48</v>
      </c>
      <c r="AG111">
        <v>4.84</v>
      </c>
      <c r="AH111">
        <v>2.4</v>
      </c>
      <c r="AI111">
        <v>0</v>
      </c>
      <c r="AJ111">
        <v>26.12</v>
      </c>
      <c r="AK111">
        <v>37.199999999999989</v>
      </c>
      <c r="AL111">
        <v>64.52000000000001</v>
      </c>
      <c r="AM111">
        <v>496.34643999999997</v>
      </c>
      <c r="AN111">
        <v>13.12</v>
      </c>
      <c r="AO111">
        <v>16.239999999999998</v>
      </c>
      <c r="AP111">
        <v>34.239999999999988</v>
      </c>
      <c r="AQ111">
        <v>84.28</v>
      </c>
      <c r="AR111">
        <v>412.52868000000001</v>
      </c>
      <c r="AS111" t="s">
        <v>79</v>
      </c>
      <c r="AT111" t="s">
        <v>27</v>
      </c>
      <c r="AU111">
        <v>65</v>
      </c>
    </row>
    <row r="112" spans="25:47" x14ac:dyDescent="0.2">
      <c r="Y112" s="11">
        <v>3</v>
      </c>
      <c r="Z112">
        <v>7.44</v>
      </c>
      <c r="AA112">
        <v>0</v>
      </c>
      <c r="AB112">
        <v>5.56</v>
      </c>
      <c r="AC112">
        <v>3.8</v>
      </c>
      <c r="AD112">
        <v>11.12</v>
      </c>
      <c r="AE112">
        <v>9.4000000000000021</v>
      </c>
      <c r="AF112">
        <v>21.16</v>
      </c>
      <c r="AG112">
        <v>0.4</v>
      </c>
      <c r="AH112">
        <v>6.84</v>
      </c>
      <c r="AI112">
        <v>0.12</v>
      </c>
      <c r="AJ112">
        <v>12.68</v>
      </c>
      <c r="AK112">
        <v>50.56</v>
      </c>
      <c r="AL112">
        <v>75.039999999999992</v>
      </c>
      <c r="AM112">
        <v>408.37711999999988</v>
      </c>
      <c r="AN112">
        <v>14.76</v>
      </c>
      <c r="AO112">
        <v>12.76</v>
      </c>
      <c r="AP112">
        <v>33.44</v>
      </c>
      <c r="AQ112">
        <v>92.960000000000008</v>
      </c>
      <c r="AR112">
        <v>344.61883999999998</v>
      </c>
      <c r="AS112" t="s">
        <v>79</v>
      </c>
      <c r="AT112" t="s">
        <v>27</v>
      </c>
      <c r="AU112">
        <v>65</v>
      </c>
    </row>
    <row r="113" spans="25:47" x14ac:dyDescent="0.2">
      <c r="Y113" s="11">
        <v>0</v>
      </c>
      <c r="Z113">
        <v>12.56</v>
      </c>
      <c r="AA113">
        <v>0</v>
      </c>
      <c r="AB113">
        <v>1.28</v>
      </c>
      <c r="AC113">
        <v>0.16</v>
      </c>
      <c r="AD113">
        <v>2.12</v>
      </c>
      <c r="AE113">
        <v>11.04</v>
      </c>
      <c r="AF113">
        <v>12.04</v>
      </c>
      <c r="AG113">
        <v>0</v>
      </c>
      <c r="AH113">
        <v>0</v>
      </c>
      <c r="AI113">
        <v>0</v>
      </c>
      <c r="AJ113">
        <v>3.72</v>
      </c>
      <c r="AK113">
        <v>61.4</v>
      </c>
      <c r="AL113">
        <v>83.039999999999992</v>
      </c>
      <c r="AM113">
        <v>581.71332000000007</v>
      </c>
      <c r="AN113">
        <v>6.7200000000000006</v>
      </c>
      <c r="AO113">
        <v>14.64</v>
      </c>
      <c r="AP113">
        <v>23.4</v>
      </c>
      <c r="AQ113">
        <v>59.000000000000007</v>
      </c>
      <c r="AR113">
        <v>612.50064000000009</v>
      </c>
      <c r="AS113" t="s">
        <v>80</v>
      </c>
      <c r="AT113" t="s">
        <v>27</v>
      </c>
      <c r="AU113">
        <v>69</v>
      </c>
    </row>
    <row r="114" spans="25:47" x14ac:dyDescent="0.2">
      <c r="Y114" s="11">
        <v>1</v>
      </c>
      <c r="Z114">
        <v>7.08</v>
      </c>
      <c r="AA114">
        <v>0</v>
      </c>
      <c r="AB114">
        <v>0</v>
      </c>
      <c r="AC114">
        <v>11.92</v>
      </c>
      <c r="AD114">
        <v>2</v>
      </c>
      <c r="AE114">
        <v>14.28</v>
      </c>
      <c r="AF114">
        <v>6.6400000000000006</v>
      </c>
      <c r="AG114">
        <v>13.6</v>
      </c>
      <c r="AH114">
        <v>0</v>
      </c>
      <c r="AI114">
        <v>0</v>
      </c>
      <c r="AJ114">
        <v>9.68</v>
      </c>
      <c r="AK114">
        <v>41.44</v>
      </c>
      <c r="AL114">
        <v>74.599999999999994</v>
      </c>
      <c r="AM114">
        <v>467.61880000000008</v>
      </c>
      <c r="AN114">
        <v>6.96</v>
      </c>
      <c r="AO114">
        <v>8.0400000000000009</v>
      </c>
      <c r="AP114">
        <v>29.68</v>
      </c>
      <c r="AQ114">
        <v>63.64</v>
      </c>
      <c r="AR114">
        <v>512.60532000000001</v>
      </c>
      <c r="AS114" t="s">
        <v>80</v>
      </c>
      <c r="AT114" t="s">
        <v>27</v>
      </c>
      <c r="AU114">
        <v>69</v>
      </c>
    </row>
    <row r="115" spans="25:47" x14ac:dyDescent="0.2">
      <c r="Y115" s="11">
        <v>2</v>
      </c>
      <c r="Z115">
        <v>9.36</v>
      </c>
      <c r="AA115">
        <v>0</v>
      </c>
      <c r="AB115">
        <v>0.52</v>
      </c>
      <c r="AC115">
        <v>5.52</v>
      </c>
      <c r="AD115">
        <v>6.2</v>
      </c>
      <c r="AE115">
        <v>17.16</v>
      </c>
      <c r="AF115">
        <v>11.56</v>
      </c>
      <c r="AG115">
        <v>1</v>
      </c>
      <c r="AH115">
        <v>0.08</v>
      </c>
      <c r="AI115">
        <v>0</v>
      </c>
      <c r="AJ115">
        <v>21.12</v>
      </c>
      <c r="AK115">
        <v>33.92</v>
      </c>
      <c r="AL115">
        <v>69.920000000000016</v>
      </c>
      <c r="AM115">
        <v>447.94880000000001</v>
      </c>
      <c r="AN115">
        <v>12.28</v>
      </c>
      <c r="AO115">
        <v>10</v>
      </c>
      <c r="AP115">
        <v>30.2</v>
      </c>
      <c r="AQ115">
        <v>78.2</v>
      </c>
      <c r="AR115">
        <v>420.48752000000002</v>
      </c>
      <c r="AS115" t="s">
        <v>80</v>
      </c>
      <c r="AT115" t="s">
        <v>27</v>
      </c>
      <c r="AU115">
        <v>69</v>
      </c>
    </row>
    <row r="116" spans="25:47" x14ac:dyDescent="0.2">
      <c r="Y116" s="11">
        <v>3</v>
      </c>
      <c r="Z116">
        <v>6.6400000000000006</v>
      </c>
      <c r="AA116">
        <v>0.36</v>
      </c>
      <c r="AB116">
        <v>0.84000000000000008</v>
      </c>
      <c r="AC116">
        <v>12.32</v>
      </c>
      <c r="AD116">
        <v>1.4</v>
      </c>
      <c r="AE116">
        <v>19.440000000000001</v>
      </c>
      <c r="AF116">
        <v>9.56</v>
      </c>
      <c r="AG116">
        <v>4.12</v>
      </c>
      <c r="AH116">
        <v>0.08</v>
      </c>
      <c r="AI116">
        <v>0</v>
      </c>
      <c r="AJ116">
        <v>25.84</v>
      </c>
      <c r="AK116">
        <v>35.4</v>
      </c>
      <c r="AL116">
        <v>76.679999999999993</v>
      </c>
      <c r="AM116">
        <v>410.46704</v>
      </c>
      <c r="AN116">
        <v>12.36</v>
      </c>
      <c r="AO116">
        <v>11.88</v>
      </c>
      <c r="AP116">
        <v>32.44</v>
      </c>
      <c r="AQ116">
        <v>76.47999999999999</v>
      </c>
      <c r="AR116">
        <v>453.39251999999999</v>
      </c>
      <c r="AS116" t="s">
        <v>80</v>
      </c>
      <c r="AT116" t="s">
        <v>27</v>
      </c>
      <c r="AU116">
        <v>69</v>
      </c>
    </row>
    <row r="117" spans="25:47" x14ac:dyDescent="0.2">
      <c r="Y117" s="11">
        <v>0</v>
      </c>
      <c r="Z117">
        <v>8.52</v>
      </c>
      <c r="AA117">
        <v>0.44</v>
      </c>
      <c r="AB117">
        <v>1.2</v>
      </c>
      <c r="AC117">
        <v>14.12</v>
      </c>
      <c r="AD117">
        <v>1.32</v>
      </c>
      <c r="AE117">
        <v>22.6</v>
      </c>
      <c r="AF117">
        <v>10.48</v>
      </c>
      <c r="AG117">
        <v>13.64</v>
      </c>
      <c r="AH117">
        <v>0.28000000000000003</v>
      </c>
      <c r="AI117">
        <v>0.04</v>
      </c>
      <c r="AJ117">
        <v>13.04</v>
      </c>
      <c r="AK117">
        <v>37.64</v>
      </c>
      <c r="AL117">
        <v>54.48</v>
      </c>
      <c r="AM117">
        <v>705.03844000000004</v>
      </c>
      <c r="AN117">
        <v>10.36</v>
      </c>
      <c r="AO117">
        <v>9.2000000000000011</v>
      </c>
      <c r="AP117">
        <v>18.28</v>
      </c>
      <c r="AQ117">
        <v>47.8</v>
      </c>
      <c r="AR117">
        <v>776.47856000000002</v>
      </c>
      <c r="AS117" t="s">
        <v>81</v>
      </c>
      <c r="AT117" t="s">
        <v>26</v>
      </c>
      <c r="AU117">
        <v>67</v>
      </c>
    </row>
    <row r="118" spans="25:47" x14ac:dyDescent="0.2">
      <c r="Y118" s="11">
        <v>1</v>
      </c>
      <c r="Z118">
        <v>13.84</v>
      </c>
      <c r="AA118">
        <v>1.36</v>
      </c>
      <c r="AB118">
        <v>6.44</v>
      </c>
      <c r="AC118">
        <v>9.6000000000000014</v>
      </c>
      <c r="AD118">
        <v>18.84</v>
      </c>
      <c r="AE118">
        <v>26.32</v>
      </c>
      <c r="AF118">
        <v>35.04</v>
      </c>
      <c r="AG118">
        <v>2.44</v>
      </c>
      <c r="AH118">
        <v>10.08</v>
      </c>
      <c r="AI118">
        <v>0.28000000000000003</v>
      </c>
      <c r="AJ118">
        <v>16.239999999999998</v>
      </c>
      <c r="AK118">
        <v>38.200000000000003</v>
      </c>
      <c r="AL118">
        <v>59.52</v>
      </c>
      <c r="AM118">
        <v>581.64544000000001</v>
      </c>
      <c r="AN118">
        <v>10.64</v>
      </c>
      <c r="AO118">
        <v>23.44</v>
      </c>
      <c r="AP118">
        <v>26.96</v>
      </c>
      <c r="AQ118">
        <v>60.160000000000011</v>
      </c>
      <c r="AR118">
        <v>541.20040000000006</v>
      </c>
      <c r="AS118" t="s">
        <v>81</v>
      </c>
      <c r="AT118" t="s">
        <v>26</v>
      </c>
      <c r="AU118">
        <v>67</v>
      </c>
    </row>
    <row r="119" spans="25:47" x14ac:dyDescent="0.2">
      <c r="Y119" s="11">
        <v>2</v>
      </c>
      <c r="Z119">
        <v>8.92</v>
      </c>
      <c r="AA119">
        <v>1.64</v>
      </c>
      <c r="AB119">
        <v>0.44000000000000011</v>
      </c>
      <c r="AC119">
        <v>5.92</v>
      </c>
      <c r="AD119">
        <v>17.28</v>
      </c>
      <c r="AE119">
        <v>14.12</v>
      </c>
      <c r="AF119">
        <v>31.04</v>
      </c>
      <c r="AG119">
        <v>0.88</v>
      </c>
      <c r="AH119">
        <v>11.72</v>
      </c>
      <c r="AI119">
        <v>0</v>
      </c>
      <c r="AJ119">
        <v>19.920000000000002</v>
      </c>
      <c r="AK119">
        <v>48.28</v>
      </c>
      <c r="AL119">
        <v>61.52</v>
      </c>
      <c r="AM119">
        <v>547.46352000000002</v>
      </c>
      <c r="AN119">
        <v>19.2</v>
      </c>
      <c r="AO119">
        <v>19.52</v>
      </c>
      <c r="AP119">
        <v>37.36</v>
      </c>
      <c r="AQ119">
        <v>68.52</v>
      </c>
      <c r="AR119">
        <v>506.11772000000002</v>
      </c>
      <c r="AS119" t="s">
        <v>81</v>
      </c>
      <c r="AT119" t="s">
        <v>26</v>
      </c>
      <c r="AU119">
        <v>67</v>
      </c>
    </row>
    <row r="120" spans="25:47" x14ac:dyDescent="0.2">
      <c r="Y120" s="11">
        <v>3</v>
      </c>
      <c r="Z120">
        <v>12.28</v>
      </c>
      <c r="AA120">
        <v>0.08</v>
      </c>
      <c r="AB120">
        <v>0.88</v>
      </c>
      <c r="AC120">
        <v>4.68</v>
      </c>
      <c r="AD120">
        <v>12.32</v>
      </c>
      <c r="AE120">
        <v>18.16</v>
      </c>
      <c r="AF120">
        <v>26</v>
      </c>
      <c r="AG120">
        <v>1.08</v>
      </c>
      <c r="AH120">
        <v>7.12</v>
      </c>
      <c r="AI120">
        <v>0.8</v>
      </c>
      <c r="AJ120">
        <v>10.52</v>
      </c>
      <c r="AK120">
        <v>33.760000000000012</v>
      </c>
      <c r="AL120">
        <v>57.759999999999991</v>
      </c>
      <c r="AM120">
        <v>613.81388000000015</v>
      </c>
      <c r="AN120">
        <v>15.96</v>
      </c>
      <c r="AO120">
        <v>18.760000000000002</v>
      </c>
      <c r="AP120">
        <v>39.56</v>
      </c>
      <c r="AQ120">
        <v>70.919999999999987</v>
      </c>
      <c r="AR120">
        <v>504.96096</v>
      </c>
      <c r="AS120" t="s">
        <v>81</v>
      </c>
      <c r="AT120" t="s">
        <v>26</v>
      </c>
      <c r="AU120">
        <v>67</v>
      </c>
    </row>
    <row r="121" spans="25:47" x14ac:dyDescent="0.2">
      <c r="Y121" s="11">
        <v>0</v>
      </c>
      <c r="Z121">
        <v>2.76</v>
      </c>
      <c r="AA121">
        <v>0.2</v>
      </c>
      <c r="AB121">
        <v>4.08</v>
      </c>
      <c r="AC121">
        <v>26.96</v>
      </c>
      <c r="AD121">
        <v>3.24</v>
      </c>
      <c r="AE121">
        <v>23.16</v>
      </c>
      <c r="AF121">
        <v>6.6</v>
      </c>
      <c r="AG121">
        <v>25</v>
      </c>
      <c r="AH121">
        <v>4.6000000000000014</v>
      </c>
      <c r="AI121">
        <v>0</v>
      </c>
      <c r="AJ121">
        <v>2.4</v>
      </c>
      <c r="AK121">
        <v>24.68</v>
      </c>
      <c r="AL121">
        <v>41.36</v>
      </c>
      <c r="AM121">
        <v>807.83300000000008</v>
      </c>
      <c r="AN121">
        <v>11.84</v>
      </c>
      <c r="AO121">
        <v>9.7600000000000016</v>
      </c>
      <c r="AP121">
        <v>5.92</v>
      </c>
      <c r="AQ121">
        <v>23.64</v>
      </c>
      <c r="AR121">
        <v>1244.7223200000001</v>
      </c>
      <c r="AS121" t="s">
        <v>82</v>
      </c>
      <c r="AT121" t="s">
        <v>26</v>
      </c>
      <c r="AU121">
        <v>71</v>
      </c>
    </row>
    <row r="122" spans="25:47" x14ac:dyDescent="0.2">
      <c r="Y122" s="11">
        <v>1</v>
      </c>
      <c r="Z122">
        <v>5.56</v>
      </c>
      <c r="AA122">
        <v>0</v>
      </c>
      <c r="AB122">
        <v>0.48</v>
      </c>
      <c r="AC122">
        <v>4.3600000000000003</v>
      </c>
      <c r="AD122">
        <v>6.68</v>
      </c>
      <c r="AE122">
        <v>9.52</v>
      </c>
      <c r="AF122">
        <v>13.96</v>
      </c>
      <c r="AG122">
        <v>4.08</v>
      </c>
      <c r="AH122">
        <v>5.84</v>
      </c>
      <c r="AI122">
        <v>0</v>
      </c>
      <c r="AJ122">
        <v>8.6</v>
      </c>
      <c r="AK122">
        <v>33.6</v>
      </c>
      <c r="AL122">
        <v>60.240000000000009</v>
      </c>
      <c r="AM122">
        <v>596.52916000000005</v>
      </c>
      <c r="AN122">
        <v>9.9200000000000017</v>
      </c>
      <c r="AO122">
        <v>5.6000000000000014</v>
      </c>
      <c r="AP122">
        <v>17</v>
      </c>
      <c r="AQ122">
        <v>40.799999999999997</v>
      </c>
      <c r="AR122">
        <v>1010.12996</v>
      </c>
      <c r="AS122" t="s">
        <v>82</v>
      </c>
      <c r="AT122" t="s">
        <v>26</v>
      </c>
      <c r="AU122">
        <v>71</v>
      </c>
    </row>
    <row r="123" spans="25:47" x14ac:dyDescent="0.2">
      <c r="Y123" s="11">
        <v>2</v>
      </c>
      <c r="Z123">
        <v>26.36</v>
      </c>
      <c r="AA123">
        <v>4.6400000000000006</v>
      </c>
      <c r="AB123">
        <v>1.88</v>
      </c>
      <c r="AC123">
        <v>5.1999999999999993</v>
      </c>
      <c r="AD123">
        <v>10.72</v>
      </c>
      <c r="AE123">
        <v>31.04</v>
      </c>
      <c r="AF123">
        <v>40.040000000000013</v>
      </c>
      <c r="AG123">
        <v>2.88</v>
      </c>
      <c r="AH123">
        <v>8.6</v>
      </c>
      <c r="AI123">
        <v>0</v>
      </c>
      <c r="AJ123">
        <v>6.9600000000000009</v>
      </c>
      <c r="AK123">
        <v>53.48</v>
      </c>
      <c r="AL123">
        <v>77.359999999999985</v>
      </c>
      <c r="AM123">
        <v>476.4092</v>
      </c>
      <c r="AN123">
        <v>9.9600000000000009</v>
      </c>
      <c r="AO123">
        <v>7.6000000000000014</v>
      </c>
      <c r="AP123">
        <v>35.840000000000003</v>
      </c>
      <c r="AQ123">
        <v>56.56</v>
      </c>
      <c r="AR123">
        <v>743.51291999999989</v>
      </c>
      <c r="AS123" t="s">
        <v>82</v>
      </c>
      <c r="AT123" t="s">
        <v>26</v>
      </c>
      <c r="AU123">
        <v>71</v>
      </c>
    </row>
    <row r="124" spans="25:47" x14ac:dyDescent="0.2">
      <c r="Y124" s="11">
        <v>3</v>
      </c>
      <c r="Z124">
        <v>10.56</v>
      </c>
      <c r="AA124">
        <v>0.6</v>
      </c>
      <c r="AB124">
        <v>4.28</v>
      </c>
      <c r="AC124">
        <v>17.96</v>
      </c>
      <c r="AD124">
        <v>6.68</v>
      </c>
      <c r="AE124">
        <v>39.760000000000012</v>
      </c>
      <c r="AF124">
        <v>15.84</v>
      </c>
      <c r="AG124">
        <v>3.72</v>
      </c>
      <c r="AH124">
        <v>3.399999999999999</v>
      </c>
      <c r="AI124">
        <v>0</v>
      </c>
      <c r="AJ124">
        <v>6.24</v>
      </c>
      <c r="AK124">
        <v>37.44</v>
      </c>
      <c r="AL124">
        <v>72.88000000000001</v>
      </c>
      <c r="AM124">
        <v>498.65875999999997</v>
      </c>
      <c r="AN124">
        <v>10.039999999999999</v>
      </c>
      <c r="AO124">
        <v>8.76</v>
      </c>
      <c r="AP124">
        <v>37.479999999999997</v>
      </c>
      <c r="AQ124">
        <v>59.320000000000007</v>
      </c>
      <c r="AR124">
        <v>632.79016000000001</v>
      </c>
      <c r="AS124" t="s">
        <v>82</v>
      </c>
      <c r="AT124" t="s">
        <v>26</v>
      </c>
      <c r="AU124">
        <v>71</v>
      </c>
    </row>
    <row r="125" spans="25:47" x14ac:dyDescent="0.2">
      <c r="Y125" s="11">
        <v>0</v>
      </c>
      <c r="Z125">
        <v>10.119999999999999</v>
      </c>
      <c r="AA125">
        <v>1.64</v>
      </c>
      <c r="AB125">
        <v>10.92</v>
      </c>
      <c r="AC125">
        <v>22.76</v>
      </c>
      <c r="AD125">
        <v>11.76</v>
      </c>
      <c r="AE125">
        <v>40.520000000000003</v>
      </c>
      <c r="AF125">
        <v>26.24</v>
      </c>
      <c r="AG125">
        <v>11.32</v>
      </c>
      <c r="AH125">
        <v>4.7200000000000006</v>
      </c>
      <c r="AI125">
        <v>0</v>
      </c>
      <c r="AJ125">
        <v>3.88</v>
      </c>
      <c r="AK125">
        <v>30.72</v>
      </c>
      <c r="AL125">
        <v>61.88</v>
      </c>
      <c r="AM125">
        <v>610.67475999999999</v>
      </c>
      <c r="AN125">
        <v>10.84</v>
      </c>
      <c r="AO125">
        <v>10.52</v>
      </c>
      <c r="AP125">
        <v>22.16</v>
      </c>
      <c r="AQ125">
        <v>65.599999999999994</v>
      </c>
      <c r="AR125">
        <v>560.70219999999995</v>
      </c>
      <c r="AS125" t="s">
        <v>83</v>
      </c>
      <c r="AT125" t="s">
        <v>26</v>
      </c>
      <c r="AU125">
        <v>75</v>
      </c>
    </row>
    <row r="126" spans="25:47" x14ac:dyDescent="0.2">
      <c r="Y126" s="11">
        <v>1</v>
      </c>
      <c r="Z126">
        <v>13.32</v>
      </c>
      <c r="AA126">
        <v>2.48</v>
      </c>
      <c r="AB126">
        <v>4</v>
      </c>
      <c r="AC126">
        <v>9.92</v>
      </c>
      <c r="AD126">
        <v>4.3599999999999994</v>
      </c>
      <c r="AE126">
        <v>28.08</v>
      </c>
      <c r="AF126">
        <v>21.28</v>
      </c>
      <c r="AG126">
        <v>8.32</v>
      </c>
      <c r="AH126">
        <v>3.04</v>
      </c>
      <c r="AI126">
        <v>0</v>
      </c>
      <c r="AJ126">
        <v>19.36</v>
      </c>
      <c r="AK126">
        <v>33.880000000000003</v>
      </c>
      <c r="AL126">
        <v>61</v>
      </c>
      <c r="AM126">
        <v>565.02496000000008</v>
      </c>
      <c r="AN126">
        <v>15.2</v>
      </c>
      <c r="AO126">
        <v>20.16</v>
      </c>
      <c r="AP126">
        <v>38.36</v>
      </c>
      <c r="AQ126">
        <v>74</v>
      </c>
      <c r="AR126">
        <v>413.82704000000001</v>
      </c>
      <c r="AS126" t="s">
        <v>83</v>
      </c>
      <c r="AT126" t="s">
        <v>26</v>
      </c>
      <c r="AU126">
        <v>75</v>
      </c>
    </row>
    <row r="127" spans="25:47" x14ac:dyDescent="0.2">
      <c r="Y127" s="11">
        <v>2</v>
      </c>
      <c r="Z127">
        <v>7.3600000000000012</v>
      </c>
      <c r="AA127">
        <v>0.72</v>
      </c>
      <c r="AB127">
        <v>2.2400000000000002</v>
      </c>
      <c r="AC127">
        <v>9.5200000000000014</v>
      </c>
      <c r="AD127">
        <v>9.120000000000001</v>
      </c>
      <c r="AE127">
        <v>21.12</v>
      </c>
      <c r="AF127">
        <v>20.88</v>
      </c>
      <c r="AG127">
        <v>3.12</v>
      </c>
      <c r="AH127">
        <v>4.3600000000000003</v>
      </c>
      <c r="AI127">
        <v>0</v>
      </c>
      <c r="AJ127">
        <v>12.72</v>
      </c>
      <c r="AK127">
        <v>31.72</v>
      </c>
      <c r="AL127">
        <v>55.16</v>
      </c>
      <c r="AM127">
        <v>582.63648000000001</v>
      </c>
      <c r="AN127">
        <v>18.04</v>
      </c>
      <c r="AO127">
        <v>17.12</v>
      </c>
      <c r="AP127">
        <v>39.320000000000007</v>
      </c>
      <c r="AQ127">
        <v>78.319999999999993</v>
      </c>
      <c r="AR127">
        <v>432.06468000000001</v>
      </c>
      <c r="AS127" t="s">
        <v>83</v>
      </c>
      <c r="AT127" t="s">
        <v>26</v>
      </c>
      <c r="AU127">
        <v>75</v>
      </c>
    </row>
    <row r="128" spans="25:47" x14ac:dyDescent="0.2">
      <c r="Y128" s="11">
        <v>3</v>
      </c>
      <c r="Z128">
        <v>23.8</v>
      </c>
      <c r="AA128">
        <v>0.60000000000000009</v>
      </c>
      <c r="AB128">
        <v>3.64</v>
      </c>
      <c r="AC128">
        <v>2.76</v>
      </c>
      <c r="AD128">
        <v>23</v>
      </c>
      <c r="AE128">
        <v>28.32</v>
      </c>
      <c r="AF128">
        <v>49.679999999999993</v>
      </c>
      <c r="AG128">
        <v>0.2</v>
      </c>
      <c r="AH128">
        <v>8.56</v>
      </c>
      <c r="AI128">
        <v>0</v>
      </c>
      <c r="AJ128">
        <v>13.28</v>
      </c>
      <c r="AK128">
        <v>56.88</v>
      </c>
      <c r="AL128">
        <v>84.960000000000008</v>
      </c>
      <c r="AM128">
        <v>361.93988000000002</v>
      </c>
      <c r="AN128">
        <v>6.92</v>
      </c>
      <c r="AO128">
        <v>8.2800000000000011</v>
      </c>
      <c r="AP128">
        <v>54.52000000000001</v>
      </c>
      <c r="AQ128">
        <v>81.36</v>
      </c>
      <c r="AR128">
        <v>313.60228000000012</v>
      </c>
      <c r="AS128" t="s">
        <v>83</v>
      </c>
      <c r="AT128" t="s">
        <v>26</v>
      </c>
      <c r="AU128">
        <v>75</v>
      </c>
    </row>
    <row r="129" spans="25:47" x14ac:dyDescent="0.2">
      <c r="Y129" s="11">
        <v>0</v>
      </c>
      <c r="Z129">
        <v>16.760000000000002</v>
      </c>
      <c r="AA129">
        <v>6.7200000000000006</v>
      </c>
      <c r="AB129">
        <v>1.76</v>
      </c>
      <c r="AC129">
        <v>15.32</v>
      </c>
      <c r="AD129">
        <v>2.2000000000000002</v>
      </c>
      <c r="AE129">
        <v>46.320000000000007</v>
      </c>
      <c r="AF129">
        <v>16.96</v>
      </c>
      <c r="AG129">
        <v>14.64</v>
      </c>
      <c r="AH129">
        <v>0.12</v>
      </c>
      <c r="AI129">
        <v>0</v>
      </c>
      <c r="AJ129">
        <v>2.6</v>
      </c>
      <c r="AK129">
        <v>31.64</v>
      </c>
      <c r="AL129">
        <v>49.64</v>
      </c>
      <c r="AM129">
        <v>655.79280000000006</v>
      </c>
      <c r="AN129">
        <v>9.16</v>
      </c>
      <c r="AO129">
        <v>10.64</v>
      </c>
      <c r="AP129">
        <v>15.08</v>
      </c>
      <c r="AQ129">
        <v>58.76</v>
      </c>
      <c r="AR129">
        <v>620.13667999999996</v>
      </c>
      <c r="AS129" t="s">
        <v>84</v>
      </c>
      <c r="AT129" t="s">
        <v>26</v>
      </c>
      <c r="AU129">
        <v>79</v>
      </c>
    </row>
    <row r="130" spans="25:47" x14ac:dyDescent="0.2">
      <c r="Y130" s="11">
        <v>1</v>
      </c>
      <c r="Z130">
        <v>14.28</v>
      </c>
      <c r="AA130">
        <v>0.04</v>
      </c>
      <c r="AB130">
        <v>1.88</v>
      </c>
      <c r="AC130">
        <v>5.0400000000000009</v>
      </c>
      <c r="AD130">
        <v>6.44</v>
      </c>
      <c r="AE130">
        <v>20.239999999999998</v>
      </c>
      <c r="AF130">
        <v>23.12</v>
      </c>
      <c r="AG130">
        <v>0.67999999999999994</v>
      </c>
      <c r="AH130">
        <v>1.36</v>
      </c>
      <c r="AI130">
        <v>0</v>
      </c>
      <c r="AJ130">
        <v>8.4400000000000013</v>
      </c>
      <c r="AK130">
        <v>43.48</v>
      </c>
      <c r="AL130">
        <v>70.16</v>
      </c>
      <c r="AM130">
        <v>565.16031999999996</v>
      </c>
      <c r="AN130">
        <v>13.32</v>
      </c>
      <c r="AO130">
        <v>7.7200000000000006</v>
      </c>
      <c r="AP130">
        <v>25.4</v>
      </c>
      <c r="AQ130">
        <v>72.400000000000006</v>
      </c>
      <c r="AR130">
        <v>501.06151999999997</v>
      </c>
      <c r="AS130" t="s">
        <v>84</v>
      </c>
      <c r="AT130" t="s">
        <v>26</v>
      </c>
      <c r="AU130">
        <v>79</v>
      </c>
    </row>
    <row r="131" spans="25:47" x14ac:dyDescent="0.2">
      <c r="Y131" s="11">
        <v>2</v>
      </c>
      <c r="Z131">
        <v>13.32</v>
      </c>
      <c r="AA131">
        <v>0.64</v>
      </c>
      <c r="AB131">
        <v>2</v>
      </c>
      <c r="AC131">
        <v>7.92</v>
      </c>
      <c r="AD131">
        <v>24.24</v>
      </c>
      <c r="AE131">
        <v>27.04</v>
      </c>
      <c r="AF131">
        <v>47.84</v>
      </c>
      <c r="AG131">
        <v>4.88</v>
      </c>
      <c r="AH131">
        <v>14.88</v>
      </c>
      <c r="AI131">
        <v>0</v>
      </c>
      <c r="AJ131">
        <v>6.0400000000000009</v>
      </c>
      <c r="AK131">
        <v>41.760000000000012</v>
      </c>
      <c r="AL131">
        <v>76.16</v>
      </c>
      <c r="AM131">
        <v>543.33392000000003</v>
      </c>
      <c r="AN131">
        <v>7.92</v>
      </c>
      <c r="AO131">
        <v>7.8000000000000007</v>
      </c>
      <c r="AP131">
        <v>27.2</v>
      </c>
      <c r="AQ131">
        <v>74.64</v>
      </c>
      <c r="AR131">
        <v>418.27731999999992</v>
      </c>
      <c r="AS131" t="s">
        <v>84</v>
      </c>
      <c r="AT131" t="s">
        <v>26</v>
      </c>
      <c r="AU131">
        <v>79</v>
      </c>
    </row>
    <row r="132" spans="25:47" x14ac:dyDescent="0.2">
      <c r="Y132" s="11">
        <v>3</v>
      </c>
      <c r="Z132">
        <v>5.96</v>
      </c>
      <c r="AA132">
        <v>0.32</v>
      </c>
      <c r="AB132">
        <v>0.44</v>
      </c>
      <c r="AC132">
        <v>2.16</v>
      </c>
      <c r="AD132">
        <v>11.24</v>
      </c>
      <c r="AE132">
        <v>10.72</v>
      </c>
      <c r="AF132">
        <v>20.2</v>
      </c>
      <c r="AG132">
        <v>1.8</v>
      </c>
      <c r="AH132">
        <v>4.88</v>
      </c>
      <c r="AI132">
        <v>0</v>
      </c>
      <c r="AJ132">
        <v>16.84</v>
      </c>
      <c r="AK132">
        <v>44.28</v>
      </c>
      <c r="AL132">
        <v>75.760000000000005</v>
      </c>
      <c r="AM132">
        <v>524.04312000000004</v>
      </c>
      <c r="AN132">
        <v>12.44</v>
      </c>
      <c r="AO132">
        <v>20.96</v>
      </c>
      <c r="AP132">
        <v>45.76</v>
      </c>
      <c r="AQ132">
        <v>87.44</v>
      </c>
      <c r="AR132">
        <v>348.2894</v>
      </c>
      <c r="AS132" t="s">
        <v>84</v>
      </c>
      <c r="AT132" t="s">
        <v>26</v>
      </c>
      <c r="AU132">
        <v>79</v>
      </c>
    </row>
    <row r="133" spans="25:47" x14ac:dyDescent="0.2">
      <c r="Y133" s="11">
        <v>0</v>
      </c>
      <c r="Z133">
        <v>12.96</v>
      </c>
      <c r="AA133">
        <v>0</v>
      </c>
      <c r="AB133">
        <v>0.04</v>
      </c>
      <c r="AC133">
        <v>6.64</v>
      </c>
      <c r="AD133">
        <v>1.96</v>
      </c>
      <c r="AE133">
        <v>22.24</v>
      </c>
      <c r="AF133">
        <v>14.48</v>
      </c>
      <c r="AG133">
        <v>0.8</v>
      </c>
      <c r="AH133">
        <v>0.84</v>
      </c>
      <c r="AI133">
        <v>0</v>
      </c>
      <c r="AJ133">
        <v>0.72</v>
      </c>
      <c r="AK133">
        <v>64.800000000000011</v>
      </c>
      <c r="AL133">
        <v>66.319999999999993</v>
      </c>
      <c r="AM133">
        <v>664.31643999999994</v>
      </c>
      <c r="AN133">
        <v>14.56</v>
      </c>
      <c r="AO133">
        <v>10.32</v>
      </c>
      <c r="AP133">
        <v>27.56</v>
      </c>
      <c r="AQ133">
        <v>37.840000000000003</v>
      </c>
      <c r="AR133">
        <v>893.05020000000002</v>
      </c>
      <c r="AS133" t="s">
        <v>85</v>
      </c>
      <c r="AT133" t="s">
        <v>27</v>
      </c>
      <c r="AU133">
        <v>73</v>
      </c>
    </row>
    <row r="134" spans="25:47" x14ac:dyDescent="0.2">
      <c r="Y134" s="11">
        <v>1</v>
      </c>
      <c r="Z134">
        <v>10.68</v>
      </c>
      <c r="AA134">
        <v>9.9599999999999991</v>
      </c>
      <c r="AB134">
        <v>16.239999999999998</v>
      </c>
      <c r="AC134">
        <v>35.72</v>
      </c>
      <c r="AD134">
        <v>6.28</v>
      </c>
      <c r="AE134">
        <v>58.32</v>
      </c>
      <c r="AF134">
        <v>23.32</v>
      </c>
      <c r="AG134">
        <v>16.04</v>
      </c>
      <c r="AH134">
        <v>1.4</v>
      </c>
      <c r="AI134">
        <v>0</v>
      </c>
      <c r="AJ134">
        <v>0.08</v>
      </c>
      <c r="AK134">
        <v>19.68</v>
      </c>
      <c r="AL134">
        <v>24.08</v>
      </c>
      <c r="AM134">
        <v>973.91344000000004</v>
      </c>
      <c r="AN134">
        <v>9.68</v>
      </c>
      <c r="AO134">
        <v>8.48</v>
      </c>
      <c r="AP134">
        <v>31.12</v>
      </c>
      <c r="AQ134">
        <v>44.08</v>
      </c>
      <c r="AR134">
        <v>669.54235999999992</v>
      </c>
      <c r="AS134" t="s">
        <v>85</v>
      </c>
      <c r="AT134" t="s">
        <v>27</v>
      </c>
      <c r="AU134">
        <v>73</v>
      </c>
    </row>
    <row r="135" spans="25:47" x14ac:dyDescent="0.2">
      <c r="Y135" s="11">
        <v>2</v>
      </c>
      <c r="Z135">
        <v>13.76</v>
      </c>
      <c r="AA135">
        <v>0.4</v>
      </c>
      <c r="AB135">
        <v>1.92</v>
      </c>
      <c r="AC135">
        <v>18.8</v>
      </c>
      <c r="AD135">
        <v>0.64</v>
      </c>
      <c r="AE135">
        <v>33.08</v>
      </c>
      <c r="AF135">
        <v>14.96</v>
      </c>
      <c r="AG135">
        <v>7.9600000000000009</v>
      </c>
      <c r="AH135">
        <v>2</v>
      </c>
      <c r="AI135">
        <v>0</v>
      </c>
      <c r="AJ135">
        <v>0</v>
      </c>
      <c r="AK135">
        <v>37.24</v>
      </c>
      <c r="AL135">
        <v>47</v>
      </c>
      <c r="AM135">
        <v>751.90020000000004</v>
      </c>
      <c r="AN135">
        <v>9.120000000000001</v>
      </c>
      <c r="AO135">
        <v>10.84</v>
      </c>
      <c r="AP135">
        <v>55.92</v>
      </c>
      <c r="AQ135">
        <v>70.44</v>
      </c>
      <c r="AR135">
        <v>469.88488000000012</v>
      </c>
      <c r="AS135" t="s">
        <v>85</v>
      </c>
      <c r="AT135" t="s">
        <v>27</v>
      </c>
      <c r="AU135">
        <v>73</v>
      </c>
    </row>
    <row r="136" spans="25:47" x14ac:dyDescent="0.2">
      <c r="Y136" s="11">
        <v>3</v>
      </c>
      <c r="Z136">
        <v>16.399999999999999</v>
      </c>
      <c r="AA136">
        <v>0.16</v>
      </c>
      <c r="AB136">
        <v>0.96</v>
      </c>
      <c r="AC136">
        <v>7.72</v>
      </c>
      <c r="AD136">
        <v>1.36</v>
      </c>
      <c r="AE136">
        <v>22.44</v>
      </c>
      <c r="AF136">
        <v>20.28</v>
      </c>
      <c r="AG136">
        <v>4.5599999999999996</v>
      </c>
      <c r="AH136">
        <v>1.28</v>
      </c>
      <c r="AI136">
        <v>0</v>
      </c>
      <c r="AJ136">
        <v>6.36</v>
      </c>
      <c r="AK136">
        <v>29.24</v>
      </c>
      <c r="AL136">
        <v>44.2</v>
      </c>
      <c r="AM136">
        <v>691.98835999999994</v>
      </c>
      <c r="AN136">
        <v>9.92</v>
      </c>
      <c r="AO136">
        <v>7.64</v>
      </c>
      <c r="AP136">
        <v>67.399999999999991</v>
      </c>
      <c r="AQ136">
        <v>84.12</v>
      </c>
      <c r="AR136">
        <v>397.56804</v>
      </c>
      <c r="AS136" t="s">
        <v>85</v>
      </c>
      <c r="AT136" t="s">
        <v>27</v>
      </c>
      <c r="AU136">
        <v>73</v>
      </c>
    </row>
    <row r="137" spans="25:47" x14ac:dyDescent="0.2">
      <c r="Y137" s="11">
        <v>0</v>
      </c>
      <c r="Z137">
        <v>11.28</v>
      </c>
      <c r="AA137">
        <v>0</v>
      </c>
      <c r="AB137">
        <v>0.24</v>
      </c>
      <c r="AC137">
        <v>1.96</v>
      </c>
      <c r="AD137">
        <v>0.76000000000000012</v>
      </c>
      <c r="AE137">
        <v>10.6</v>
      </c>
      <c r="AF137">
        <v>12.52</v>
      </c>
      <c r="AG137">
        <v>0</v>
      </c>
      <c r="AH137">
        <v>0.2</v>
      </c>
      <c r="AI137">
        <v>0</v>
      </c>
      <c r="AJ137">
        <v>5.44</v>
      </c>
      <c r="AK137">
        <v>45.08</v>
      </c>
      <c r="AL137">
        <v>72.47999999999999</v>
      </c>
      <c r="AM137">
        <v>505.81299999999999</v>
      </c>
      <c r="AN137">
        <v>13.56</v>
      </c>
      <c r="AO137">
        <v>14.4</v>
      </c>
      <c r="AP137">
        <v>16.399999999999999</v>
      </c>
      <c r="AQ137">
        <v>64.52000000000001</v>
      </c>
      <c r="AR137">
        <v>529.80804000000001</v>
      </c>
      <c r="AS137" t="s">
        <v>86</v>
      </c>
      <c r="AT137" t="s">
        <v>27</v>
      </c>
      <c r="AU137">
        <v>77</v>
      </c>
    </row>
    <row r="138" spans="25:47" x14ac:dyDescent="0.2">
      <c r="Y138" s="11">
        <v>1</v>
      </c>
      <c r="Z138">
        <v>5.28</v>
      </c>
      <c r="AA138">
        <v>0</v>
      </c>
      <c r="AB138">
        <v>0</v>
      </c>
      <c r="AC138">
        <v>17.440000000000001</v>
      </c>
      <c r="AD138">
        <v>0.16</v>
      </c>
      <c r="AE138">
        <v>16.399999999999999</v>
      </c>
      <c r="AF138">
        <v>4.4800000000000004</v>
      </c>
      <c r="AG138">
        <v>8.48</v>
      </c>
      <c r="AH138">
        <v>0</v>
      </c>
      <c r="AI138">
        <v>0</v>
      </c>
      <c r="AJ138">
        <v>6.76</v>
      </c>
      <c r="AK138">
        <v>39.04</v>
      </c>
      <c r="AL138">
        <v>72</v>
      </c>
      <c r="AM138">
        <v>486.02771999999999</v>
      </c>
      <c r="AN138">
        <v>10.44</v>
      </c>
      <c r="AO138">
        <v>16.88</v>
      </c>
      <c r="AP138">
        <v>34.28</v>
      </c>
      <c r="AQ138">
        <v>88.68</v>
      </c>
      <c r="AR138">
        <v>380.70339999999999</v>
      </c>
      <c r="AS138" t="s">
        <v>86</v>
      </c>
      <c r="AT138" t="s">
        <v>27</v>
      </c>
      <c r="AU138">
        <v>77</v>
      </c>
    </row>
    <row r="139" spans="25:47" x14ac:dyDescent="0.2">
      <c r="Y139" s="11">
        <v>2</v>
      </c>
      <c r="Z139">
        <v>8.7600000000000016</v>
      </c>
      <c r="AA139">
        <v>0.12</v>
      </c>
      <c r="AB139">
        <v>0.16</v>
      </c>
      <c r="AC139">
        <v>5.56</v>
      </c>
      <c r="AD139">
        <v>24.8</v>
      </c>
      <c r="AE139">
        <v>15.2</v>
      </c>
      <c r="AF139">
        <v>34.799999999999997</v>
      </c>
      <c r="AG139">
        <v>0.64</v>
      </c>
      <c r="AH139">
        <v>12.12</v>
      </c>
      <c r="AI139">
        <v>0</v>
      </c>
      <c r="AJ139">
        <v>5.24</v>
      </c>
      <c r="AK139">
        <v>53.4</v>
      </c>
      <c r="AL139">
        <v>92</v>
      </c>
      <c r="AM139">
        <v>317.99292000000003</v>
      </c>
      <c r="AN139">
        <v>18</v>
      </c>
      <c r="AO139">
        <v>30.44</v>
      </c>
      <c r="AP139">
        <v>29.44</v>
      </c>
      <c r="AQ139">
        <v>80.56</v>
      </c>
      <c r="AR139">
        <v>410.36004000000003</v>
      </c>
      <c r="AS139" t="s">
        <v>86</v>
      </c>
      <c r="AT139" t="s">
        <v>27</v>
      </c>
      <c r="AU139">
        <v>77</v>
      </c>
    </row>
    <row r="140" spans="25:47" x14ac:dyDescent="0.2">
      <c r="Y140" s="11">
        <v>3</v>
      </c>
      <c r="Z140">
        <v>7.72</v>
      </c>
      <c r="AA140">
        <v>0.04</v>
      </c>
      <c r="AB140">
        <v>7.52</v>
      </c>
      <c r="AC140">
        <v>0.04</v>
      </c>
      <c r="AD140">
        <v>18.04</v>
      </c>
      <c r="AE140">
        <v>7.32</v>
      </c>
      <c r="AF140">
        <v>25.68</v>
      </c>
      <c r="AG140">
        <v>0</v>
      </c>
      <c r="AH140">
        <v>11</v>
      </c>
      <c r="AI140">
        <v>0</v>
      </c>
      <c r="AJ140">
        <v>9.6000000000000014</v>
      </c>
      <c r="AK140">
        <v>46.8</v>
      </c>
      <c r="AL140">
        <v>80.640000000000015</v>
      </c>
      <c r="AM140">
        <v>395.54212000000001</v>
      </c>
      <c r="AN140">
        <v>8.2799999999999994</v>
      </c>
      <c r="AO140">
        <v>11.88</v>
      </c>
      <c r="AP140">
        <v>24.28</v>
      </c>
      <c r="AQ140">
        <v>68.959999999999994</v>
      </c>
      <c r="AR140">
        <v>514.99228000000005</v>
      </c>
      <c r="AS140" t="s">
        <v>86</v>
      </c>
      <c r="AT140" t="s">
        <v>27</v>
      </c>
      <c r="AU140">
        <v>77</v>
      </c>
    </row>
    <row r="141" spans="25:47" x14ac:dyDescent="0.2">
      <c r="Y141" s="11">
        <v>0</v>
      </c>
      <c r="Z141">
        <v>20.32</v>
      </c>
      <c r="AA141">
        <v>0</v>
      </c>
      <c r="AB141">
        <v>0</v>
      </c>
      <c r="AC141">
        <v>0</v>
      </c>
      <c r="AD141">
        <v>0.32</v>
      </c>
      <c r="AE141">
        <v>8.6000000000000014</v>
      </c>
      <c r="AF141">
        <v>14.2</v>
      </c>
      <c r="AG141">
        <v>0</v>
      </c>
      <c r="AH141">
        <v>0</v>
      </c>
      <c r="AI141">
        <v>0</v>
      </c>
      <c r="AJ141">
        <v>0</v>
      </c>
      <c r="AK141">
        <v>88.000000000000014</v>
      </c>
      <c r="AL141">
        <v>134.63999999999999</v>
      </c>
      <c r="AM141">
        <v>84.005159999999989</v>
      </c>
      <c r="AN141">
        <v>3.52</v>
      </c>
      <c r="AO141">
        <v>9.52</v>
      </c>
      <c r="AP141">
        <v>16.12</v>
      </c>
      <c r="AQ141">
        <v>66</v>
      </c>
      <c r="AR141">
        <v>537.54739999999993</v>
      </c>
      <c r="AS141" t="s">
        <v>87</v>
      </c>
      <c r="AT141" t="s">
        <v>27</v>
      </c>
      <c r="AU141">
        <v>85</v>
      </c>
    </row>
    <row r="142" spans="25:47" x14ac:dyDescent="0.2">
      <c r="Y142" s="11">
        <v>1</v>
      </c>
      <c r="Z142">
        <v>18.239999999999998</v>
      </c>
      <c r="AA142">
        <v>0</v>
      </c>
      <c r="AB142">
        <v>0.6</v>
      </c>
      <c r="AC142">
        <v>1.28</v>
      </c>
      <c r="AD142">
        <v>4.24</v>
      </c>
      <c r="AE142">
        <v>22.2</v>
      </c>
      <c r="AF142">
        <v>16.600000000000001</v>
      </c>
      <c r="AG142">
        <v>0</v>
      </c>
      <c r="AH142">
        <v>0.36</v>
      </c>
      <c r="AI142">
        <v>0</v>
      </c>
      <c r="AJ142">
        <v>0.16</v>
      </c>
      <c r="AK142">
        <v>28.32</v>
      </c>
      <c r="AL142">
        <v>101.12</v>
      </c>
      <c r="AM142">
        <v>285.25164000000001</v>
      </c>
      <c r="AN142">
        <v>9.64</v>
      </c>
      <c r="AO142">
        <v>13.76</v>
      </c>
      <c r="AP142">
        <v>35.520000000000003</v>
      </c>
      <c r="AQ142">
        <v>85.039999999999992</v>
      </c>
      <c r="AR142">
        <v>391.42448000000002</v>
      </c>
      <c r="AS142" t="s">
        <v>87</v>
      </c>
      <c r="AT142" t="s">
        <v>27</v>
      </c>
      <c r="AU142">
        <v>85</v>
      </c>
    </row>
    <row r="143" spans="25:47" x14ac:dyDescent="0.2">
      <c r="Y143" s="11">
        <v>2</v>
      </c>
      <c r="Z143">
        <v>14.6</v>
      </c>
      <c r="AA143">
        <v>0</v>
      </c>
      <c r="AB143">
        <v>0</v>
      </c>
      <c r="AC143">
        <v>1.2</v>
      </c>
      <c r="AD143">
        <v>1.88</v>
      </c>
      <c r="AE143">
        <v>18.52</v>
      </c>
      <c r="AF143">
        <v>19.600000000000001</v>
      </c>
      <c r="AG143">
        <v>0</v>
      </c>
      <c r="AH143">
        <v>0.4</v>
      </c>
      <c r="AI143">
        <v>0</v>
      </c>
      <c r="AJ143">
        <v>2.3199999999999998</v>
      </c>
      <c r="AK143">
        <v>38.96</v>
      </c>
      <c r="AL143">
        <v>99.52000000000001</v>
      </c>
      <c r="AM143">
        <v>299.63911999999999</v>
      </c>
      <c r="AN143">
        <v>7.32</v>
      </c>
      <c r="AO143">
        <v>12.96</v>
      </c>
      <c r="AP143">
        <v>24.4</v>
      </c>
      <c r="AQ143">
        <v>74.92</v>
      </c>
      <c r="AR143">
        <v>437.62063999999998</v>
      </c>
      <c r="AS143" t="s">
        <v>87</v>
      </c>
      <c r="AT143" t="s">
        <v>27</v>
      </c>
      <c r="AU143">
        <v>85</v>
      </c>
    </row>
    <row r="144" spans="25:47" x14ac:dyDescent="0.2">
      <c r="Y144" s="11">
        <v>3</v>
      </c>
      <c r="Z144">
        <v>15.2</v>
      </c>
      <c r="AA144">
        <v>0</v>
      </c>
      <c r="AB144">
        <v>4.5199999999999996</v>
      </c>
      <c r="AC144">
        <v>10.36</v>
      </c>
      <c r="AD144">
        <v>4.5199999999999996</v>
      </c>
      <c r="AE144">
        <v>41.760000000000012</v>
      </c>
      <c r="AF144">
        <v>18.079999999999998</v>
      </c>
      <c r="AG144">
        <v>2.4</v>
      </c>
      <c r="AH144">
        <v>0.08</v>
      </c>
      <c r="AI144">
        <v>0</v>
      </c>
      <c r="AJ144">
        <v>3.28</v>
      </c>
      <c r="AK144">
        <v>27.8</v>
      </c>
      <c r="AL144">
        <v>108.6</v>
      </c>
      <c r="AM144">
        <v>245.84196</v>
      </c>
      <c r="AN144">
        <v>6.48</v>
      </c>
      <c r="AO144">
        <v>10.119999999999999</v>
      </c>
      <c r="AP144">
        <v>41.08</v>
      </c>
      <c r="AQ144">
        <v>86.04</v>
      </c>
      <c r="AR144">
        <v>376.23372000000012</v>
      </c>
      <c r="AS144" t="s">
        <v>87</v>
      </c>
      <c r="AT144" t="s">
        <v>27</v>
      </c>
      <c r="AU144">
        <v>85</v>
      </c>
    </row>
    <row r="145" spans="25:47" x14ac:dyDescent="0.2">
      <c r="Y145" s="11">
        <v>0</v>
      </c>
      <c r="Z145">
        <v>20.28</v>
      </c>
      <c r="AA145">
        <v>0</v>
      </c>
      <c r="AB145">
        <v>3.68</v>
      </c>
      <c r="AC145">
        <v>16.16</v>
      </c>
      <c r="AD145">
        <v>6.52</v>
      </c>
      <c r="AE145">
        <v>37.039999999999992</v>
      </c>
      <c r="AF145">
        <v>27.68</v>
      </c>
      <c r="AG145">
        <v>16.239999999999998</v>
      </c>
      <c r="AH145">
        <v>8.120000000000001</v>
      </c>
      <c r="AI145">
        <v>0</v>
      </c>
      <c r="AJ145">
        <v>12.84</v>
      </c>
      <c r="AK145">
        <v>27.52</v>
      </c>
      <c r="AL145">
        <v>59.440000000000012</v>
      </c>
      <c r="AM145">
        <v>619.09035999999992</v>
      </c>
      <c r="AN145">
        <v>5.24</v>
      </c>
      <c r="AO145">
        <v>8.8800000000000008</v>
      </c>
      <c r="AP145">
        <v>19.760000000000002</v>
      </c>
      <c r="AQ145">
        <v>58.12</v>
      </c>
      <c r="AR145">
        <v>643.99908000000005</v>
      </c>
      <c r="AS145" t="s">
        <v>88</v>
      </c>
      <c r="AT145" t="s">
        <v>26</v>
      </c>
      <c r="AU145">
        <v>91</v>
      </c>
    </row>
    <row r="146" spans="25:47" x14ac:dyDescent="0.2">
      <c r="Y146" s="11">
        <v>1</v>
      </c>
      <c r="Z146">
        <v>8.8000000000000007</v>
      </c>
      <c r="AA146">
        <v>0</v>
      </c>
      <c r="AB146">
        <v>1.8</v>
      </c>
      <c r="AC146">
        <v>2.76</v>
      </c>
      <c r="AD146">
        <v>7.88</v>
      </c>
      <c r="AE146">
        <v>12.76</v>
      </c>
      <c r="AF146">
        <v>15.84</v>
      </c>
      <c r="AG146">
        <v>0.72000000000000008</v>
      </c>
      <c r="AH146">
        <v>3.84</v>
      </c>
      <c r="AI146">
        <v>0</v>
      </c>
      <c r="AJ146">
        <v>16.88</v>
      </c>
      <c r="AK146">
        <v>39.08</v>
      </c>
      <c r="AL146">
        <v>71.12</v>
      </c>
      <c r="AM146">
        <v>479.21359999999999</v>
      </c>
      <c r="AN146">
        <v>8.6000000000000014</v>
      </c>
      <c r="AO146">
        <v>13.96</v>
      </c>
      <c r="AP146">
        <v>21.28</v>
      </c>
      <c r="AQ146">
        <v>62.72</v>
      </c>
      <c r="AR146">
        <v>595.38163999999995</v>
      </c>
      <c r="AS146" t="s">
        <v>88</v>
      </c>
      <c r="AT146" t="s">
        <v>26</v>
      </c>
      <c r="AU146">
        <v>91</v>
      </c>
    </row>
    <row r="147" spans="25:47" x14ac:dyDescent="0.2">
      <c r="Y147" s="11">
        <v>2</v>
      </c>
      <c r="Z147">
        <v>7.0000000000000018</v>
      </c>
      <c r="AA147">
        <v>0.08</v>
      </c>
      <c r="AB147">
        <v>1.1599999999999999</v>
      </c>
      <c r="AC147">
        <v>3.28</v>
      </c>
      <c r="AD147">
        <v>3.12</v>
      </c>
      <c r="AE147">
        <v>12.4</v>
      </c>
      <c r="AF147">
        <v>14.24</v>
      </c>
      <c r="AG147">
        <v>0.72000000000000008</v>
      </c>
      <c r="AH147">
        <v>3.24</v>
      </c>
      <c r="AI147">
        <v>0</v>
      </c>
      <c r="AJ147">
        <v>12.24</v>
      </c>
      <c r="AK147">
        <v>34.64</v>
      </c>
      <c r="AL147">
        <v>77.28</v>
      </c>
      <c r="AM147">
        <v>476.87896000000001</v>
      </c>
      <c r="AN147">
        <v>15</v>
      </c>
      <c r="AO147">
        <v>11.96</v>
      </c>
      <c r="AP147">
        <v>29.12</v>
      </c>
      <c r="AQ147">
        <v>60.36</v>
      </c>
      <c r="AR147">
        <v>575.8449599999999</v>
      </c>
      <c r="AS147" t="s">
        <v>88</v>
      </c>
      <c r="AT147" t="s">
        <v>26</v>
      </c>
      <c r="AU147">
        <v>91</v>
      </c>
    </row>
    <row r="148" spans="25:47" x14ac:dyDescent="0.2">
      <c r="Y148" s="11">
        <v>3</v>
      </c>
      <c r="Z148">
        <v>9.56</v>
      </c>
      <c r="AA148">
        <v>0.2</v>
      </c>
      <c r="AB148">
        <v>0.4</v>
      </c>
      <c r="AC148">
        <v>2.6</v>
      </c>
      <c r="AD148">
        <v>25.56</v>
      </c>
      <c r="AE148">
        <v>10.24</v>
      </c>
      <c r="AF148">
        <v>37.040000000000013</v>
      </c>
      <c r="AG148">
        <v>0.2</v>
      </c>
      <c r="AH148">
        <v>13.36</v>
      </c>
      <c r="AI148">
        <v>0</v>
      </c>
      <c r="AJ148">
        <v>18.2</v>
      </c>
      <c r="AK148">
        <v>37.960000000000008</v>
      </c>
      <c r="AL148">
        <v>74.47999999999999</v>
      </c>
      <c r="AM148">
        <v>464.47811999999999</v>
      </c>
      <c r="AN148">
        <v>13.84</v>
      </c>
      <c r="AO148">
        <v>10.52</v>
      </c>
      <c r="AP148">
        <v>30.04</v>
      </c>
      <c r="AQ148">
        <v>69.16</v>
      </c>
      <c r="AR148">
        <v>539.93499999999995</v>
      </c>
      <c r="AS148" t="s">
        <v>88</v>
      </c>
      <c r="AT148" t="s">
        <v>26</v>
      </c>
      <c r="AU148">
        <v>91</v>
      </c>
    </row>
    <row r="149" spans="25:47" x14ac:dyDescent="0.2">
      <c r="Y149" s="11">
        <v>0</v>
      </c>
      <c r="Z149">
        <v>7.44</v>
      </c>
      <c r="AA149">
        <v>14.64</v>
      </c>
      <c r="AB149">
        <v>2.64</v>
      </c>
      <c r="AC149">
        <v>24.08</v>
      </c>
      <c r="AD149">
        <v>2.12</v>
      </c>
      <c r="AE149">
        <v>28.12</v>
      </c>
      <c r="AF149">
        <v>9.4</v>
      </c>
      <c r="AG149">
        <v>29.08</v>
      </c>
      <c r="AH149">
        <v>0.2</v>
      </c>
      <c r="AI149">
        <v>0</v>
      </c>
      <c r="AJ149">
        <v>5.88</v>
      </c>
      <c r="AK149">
        <v>21.6</v>
      </c>
      <c r="AL149">
        <v>54.88</v>
      </c>
      <c r="AM149">
        <v>697.24360000000001</v>
      </c>
      <c r="AN149">
        <v>8.4400000000000013</v>
      </c>
      <c r="AO149">
        <v>7.4</v>
      </c>
      <c r="AP149">
        <v>12.52</v>
      </c>
      <c r="AQ149">
        <v>40.799999999999997</v>
      </c>
      <c r="AR149">
        <v>764.70596</v>
      </c>
      <c r="AS149" t="s">
        <v>89</v>
      </c>
      <c r="AT149" t="s">
        <v>26</v>
      </c>
      <c r="AU149">
        <v>95</v>
      </c>
    </row>
    <row r="150" spans="25:47" x14ac:dyDescent="0.2">
      <c r="Y150" s="11">
        <v>1</v>
      </c>
      <c r="Z150">
        <v>16.079999999999998</v>
      </c>
      <c r="AA150">
        <v>0.2</v>
      </c>
      <c r="AB150">
        <v>0.88000000000000012</v>
      </c>
      <c r="AC150">
        <v>12.36</v>
      </c>
      <c r="AD150">
        <v>4.12</v>
      </c>
      <c r="AE150">
        <v>29.240000000000009</v>
      </c>
      <c r="AF150">
        <v>23.32</v>
      </c>
      <c r="AG150">
        <v>4.5999999999999996</v>
      </c>
      <c r="AH150">
        <v>0.6</v>
      </c>
      <c r="AI150">
        <v>0</v>
      </c>
      <c r="AJ150">
        <v>7.0400000000000009</v>
      </c>
      <c r="AK150">
        <v>34</v>
      </c>
      <c r="AL150">
        <v>84.12</v>
      </c>
      <c r="AM150">
        <v>431.29295999999999</v>
      </c>
      <c r="AN150">
        <v>9.0800000000000018</v>
      </c>
      <c r="AO150">
        <v>12.2</v>
      </c>
      <c r="AP150">
        <v>29.2</v>
      </c>
      <c r="AQ150">
        <v>70.72</v>
      </c>
      <c r="AR150">
        <v>461.56484</v>
      </c>
      <c r="AS150" t="s">
        <v>89</v>
      </c>
      <c r="AT150" t="s">
        <v>26</v>
      </c>
      <c r="AU150">
        <v>95</v>
      </c>
    </row>
    <row r="151" spans="25:47" x14ac:dyDescent="0.2">
      <c r="Y151" s="11">
        <v>2</v>
      </c>
      <c r="Z151">
        <v>20.72</v>
      </c>
      <c r="AA151">
        <v>0</v>
      </c>
      <c r="AB151">
        <v>2.16</v>
      </c>
      <c r="AC151">
        <v>1.56</v>
      </c>
      <c r="AD151">
        <v>1.8</v>
      </c>
      <c r="AE151">
        <v>24.24</v>
      </c>
      <c r="AF151">
        <v>28.8</v>
      </c>
      <c r="AG151">
        <v>0.2</v>
      </c>
      <c r="AH151">
        <v>3.6</v>
      </c>
      <c r="AI151">
        <v>0</v>
      </c>
      <c r="AJ151">
        <v>14.36</v>
      </c>
      <c r="AK151">
        <v>39.119999999999997</v>
      </c>
      <c r="AL151">
        <v>81.799999999999983</v>
      </c>
      <c r="AM151">
        <v>411.03248000000002</v>
      </c>
      <c r="AN151">
        <v>9.56</v>
      </c>
      <c r="AO151">
        <v>17.28</v>
      </c>
      <c r="AP151">
        <v>50.44</v>
      </c>
      <c r="AQ151">
        <v>76.640000000000015</v>
      </c>
      <c r="AR151">
        <v>416.43243999999999</v>
      </c>
      <c r="AS151" t="s">
        <v>89</v>
      </c>
      <c r="AT151" t="s">
        <v>26</v>
      </c>
      <c r="AU151">
        <v>95</v>
      </c>
    </row>
    <row r="152" spans="25:47" x14ac:dyDescent="0.2">
      <c r="Y152" s="11">
        <v>3</v>
      </c>
      <c r="Z152">
        <v>20.84</v>
      </c>
      <c r="AA152">
        <v>0.24</v>
      </c>
      <c r="AB152">
        <v>2.12</v>
      </c>
      <c r="AC152">
        <v>3.04</v>
      </c>
      <c r="AD152">
        <v>2.96</v>
      </c>
      <c r="AE152">
        <v>25.4</v>
      </c>
      <c r="AF152">
        <v>24.6</v>
      </c>
      <c r="AG152">
        <v>1.8</v>
      </c>
      <c r="AH152">
        <v>5.4</v>
      </c>
      <c r="AI152">
        <v>0</v>
      </c>
      <c r="AJ152">
        <v>13.12</v>
      </c>
      <c r="AK152">
        <v>28</v>
      </c>
      <c r="AL152">
        <v>71.199999999999989</v>
      </c>
      <c r="AM152">
        <v>500.61439999999999</v>
      </c>
      <c r="AN152">
        <v>12</v>
      </c>
      <c r="AO152">
        <v>22.88</v>
      </c>
      <c r="AP152">
        <v>51.44</v>
      </c>
      <c r="AQ152">
        <v>85</v>
      </c>
      <c r="AR152">
        <v>396.24228000000011</v>
      </c>
      <c r="AS152" t="s">
        <v>89</v>
      </c>
      <c r="AT152" t="s">
        <v>26</v>
      </c>
      <c r="AU152">
        <v>95</v>
      </c>
    </row>
    <row r="153" spans="25:47" x14ac:dyDescent="0.2">
      <c r="Y153" s="11">
        <v>0</v>
      </c>
      <c r="Z153">
        <v>17.04</v>
      </c>
      <c r="AA153">
        <v>0.32</v>
      </c>
      <c r="AB153">
        <v>0.68</v>
      </c>
      <c r="AC153">
        <v>38.520000000000003</v>
      </c>
      <c r="AD153">
        <v>4.24</v>
      </c>
      <c r="AE153">
        <v>55.36</v>
      </c>
      <c r="AF153">
        <v>20.12</v>
      </c>
      <c r="AG153">
        <v>14.44</v>
      </c>
      <c r="AH153">
        <v>2.44</v>
      </c>
      <c r="AI153">
        <v>0</v>
      </c>
      <c r="AJ153">
        <v>0.4</v>
      </c>
      <c r="AK153">
        <v>17.04</v>
      </c>
      <c r="AL153">
        <v>29.04</v>
      </c>
      <c r="AM153">
        <v>864.3904</v>
      </c>
      <c r="AN153">
        <v>16.84</v>
      </c>
      <c r="AO153">
        <v>6.3600000000000012</v>
      </c>
      <c r="AP153">
        <v>18.04</v>
      </c>
      <c r="AQ153">
        <v>40.119999999999997</v>
      </c>
      <c r="AR153">
        <v>837.81039999999996</v>
      </c>
      <c r="AS153" t="s">
        <v>90</v>
      </c>
      <c r="AT153" t="s">
        <v>27</v>
      </c>
      <c r="AU153">
        <v>89</v>
      </c>
    </row>
    <row r="154" spans="25:47" x14ac:dyDescent="0.2">
      <c r="Y154" s="11">
        <v>1</v>
      </c>
      <c r="Z154">
        <v>7.92</v>
      </c>
      <c r="AA154">
        <v>0.36</v>
      </c>
      <c r="AB154">
        <v>6.32</v>
      </c>
      <c r="AC154">
        <v>28.52</v>
      </c>
      <c r="AD154">
        <v>4.7200000000000006</v>
      </c>
      <c r="AE154">
        <v>41.36</v>
      </c>
      <c r="AF154">
        <v>14.48</v>
      </c>
      <c r="AG154">
        <v>11.72</v>
      </c>
      <c r="AH154">
        <v>2.52</v>
      </c>
      <c r="AI154">
        <v>0</v>
      </c>
      <c r="AJ154">
        <v>1.2</v>
      </c>
      <c r="AK154">
        <v>40.36</v>
      </c>
      <c r="AL154">
        <v>39.92</v>
      </c>
      <c r="AM154">
        <v>776.90084000000002</v>
      </c>
      <c r="AN154">
        <v>19.36</v>
      </c>
      <c r="AO154">
        <v>8.52</v>
      </c>
      <c r="AP154">
        <v>29.52</v>
      </c>
      <c r="AQ154">
        <v>52.88</v>
      </c>
      <c r="AR154">
        <v>609.58324000000016</v>
      </c>
      <c r="AS154" t="s">
        <v>90</v>
      </c>
      <c r="AT154" t="s">
        <v>27</v>
      </c>
      <c r="AU154">
        <v>89</v>
      </c>
    </row>
    <row r="155" spans="25:47" x14ac:dyDescent="0.2">
      <c r="Y155" s="11">
        <v>2</v>
      </c>
      <c r="Z155">
        <v>6.32</v>
      </c>
      <c r="AA155">
        <v>0.12</v>
      </c>
      <c r="AB155">
        <v>10.48</v>
      </c>
      <c r="AC155">
        <v>20</v>
      </c>
      <c r="AD155">
        <v>25.04</v>
      </c>
      <c r="AE155">
        <v>29.28</v>
      </c>
      <c r="AF155">
        <v>35.159999999999997</v>
      </c>
      <c r="AG155">
        <v>8.84</v>
      </c>
      <c r="AH155">
        <v>6.56</v>
      </c>
      <c r="AI155">
        <v>0</v>
      </c>
      <c r="AJ155">
        <v>2.36</v>
      </c>
      <c r="AK155">
        <v>41.12</v>
      </c>
      <c r="AL155">
        <v>44.360000000000007</v>
      </c>
      <c r="AM155">
        <v>768.32492000000002</v>
      </c>
      <c r="AN155">
        <v>9.759999999999998</v>
      </c>
      <c r="AO155">
        <v>2.52</v>
      </c>
      <c r="AP155">
        <v>31.16</v>
      </c>
      <c r="AQ155">
        <v>49.960000000000008</v>
      </c>
      <c r="AR155">
        <v>619.25276000000008</v>
      </c>
      <c r="AS155" t="s">
        <v>90</v>
      </c>
      <c r="AT155" t="s">
        <v>27</v>
      </c>
      <c r="AU155">
        <v>89</v>
      </c>
    </row>
    <row r="156" spans="25:47" x14ac:dyDescent="0.2">
      <c r="Y156" s="11">
        <v>3</v>
      </c>
      <c r="Z156">
        <v>6.36</v>
      </c>
      <c r="AA156">
        <v>3.4</v>
      </c>
      <c r="AB156">
        <v>4.84</v>
      </c>
      <c r="AC156">
        <v>9.36</v>
      </c>
      <c r="AD156">
        <v>17.16</v>
      </c>
      <c r="AE156">
        <v>20.36</v>
      </c>
      <c r="AF156">
        <v>29.52</v>
      </c>
      <c r="AG156">
        <v>4.08</v>
      </c>
      <c r="AH156">
        <v>8.32</v>
      </c>
      <c r="AI156">
        <v>0</v>
      </c>
      <c r="AJ156">
        <v>6.76</v>
      </c>
      <c r="AK156">
        <v>57</v>
      </c>
      <c r="AL156">
        <v>68.240000000000009</v>
      </c>
      <c r="AM156">
        <v>580.85683999999992</v>
      </c>
      <c r="AN156">
        <v>19.32</v>
      </c>
      <c r="AO156">
        <v>9.6399999999999988</v>
      </c>
      <c r="AP156">
        <v>39.760000000000012</v>
      </c>
      <c r="AQ156">
        <v>56.92</v>
      </c>
      <c r="AR156">
        <v>580.04448000000002</v>
      </c>
      <c r="AS156" t="s">
        <v>90</v>
      </c>
      <c r="AT156" t="s">
        <v>27</v>
      </c>
      <c r="AU156">
        <v>89</v>
      </c>
    </row>
    <row r="157" spans="25:47" x14ac:dyDescent="0.2">
      <c r="Y157" s="11">
        <v>0</v>
      </c>
      <c r="Z157">
        <v>12.12</v>
      </c>
      <c r="AA157">
        <v>0</v>
      </c>
      <c r="AB157">
        <v>0.12</v>
      </c>
      <c r="AC157">
        <v>0.12</v>
      </c>
      <c r="AD157">
        <v>14.32</v>
      </c>
      <c r="AE157">
        <v>7.28</v>
      </c>
      <c r="AF157">
        <v>22.48</v>
      </c>
      <c r="AG157">
        <v>0</v>
      </c>
      <c r="AH157">
        <v>7.72</v>
      </c>
      <c r="AI157">
        <v>0</v>
      </c>
      <c r="AJ157">
        <v>3.32</v>
      </c>
      <c r="AK157">
        <v>77.240000000000009</v>
      </c>
      <c r="AL157">
        <v>83.56</v>
      </c>
      <c r="AM157">
        <v>209.05260000000001</v>
      </c>
      <c r="AN157">
        <v>13.92</v>
      </c>
      <c r="AO157">
        <v>7.08</v>
      </c>
      <c r="AP157">
        <v>18.48</v>
      </c>
      <c r="AQ157">
        <v>48.88</v>
      </c>
      <c r="AR157">
        <v>735.04823999999996</v>
      </c>
      <c r="AS157" t="s">
        <v>91</v>
      </c>
      <c r="AT157" t="s">
        <v>27</v>
      </c>
      <c r="AU157">
        <v>93</v>
      </c>
    </row>
    <row r="158" spans="25:47" x14ac:dyDescent="0.2">
      <c r="Y158" s="11">
        <v>1</v>
      </c>
      <c r="Z158">
        <v>18.36</v>
      </c>
      <c r="AA158">
        <v>0.2</v>
      </c>
      <c r="AB158">
        <v>7.92</v>
      </c>
      <c r="AC158">
        <v>22.8</v>
      </c>
      <c r="AD158">
        <v>2.3199999999999998</v>
      </c>
      <c r="AE158">
        <v>59.08</v>
      </c>
      <c r="AF158">
        <v>25.04</v>
      </c>
      <c r="AG158">
        <v>9.879999999999999</v>
      </c>
      <c r="AH158">
        <v>0.04</v>
      </c>
      <c r="AI158">
        <v>0</v>
      </c>
      <c r="AJ158">
        <v>1.32</v>
      </c>
      <c r="AK158">
        <v>53.400000000000013</v>
      </c>
      <c r="AL158">
        <v>97.640000000000015</v>
      </c>
      <c r="AM158">
        <v>277.05583999999999</v>
      </c>
      <c r="AN158">
        <v>10.64</v>
      </c>
      <c r="AO158">
        <v>7</v>
      </c>
      <c r="AP158">
        <v>33.6</v>
      </c>
      <c r="AQ158">
        <v>62.280000000000022</v>
      </c>
      <c r="AR158">
        <v>502.89944000000003</v>
      </c>
      <c r="AS158" t="s">
        <v>91</v>
      </c>
      <c r="AT158" t="s">
        <v>27</v>
      </c>
      <c r="AU158">
        <v>93</v>
      </c>
    </row>
    <row r="159" spans="25:47" x14ac:dyDescent="0.2">
      <c r="Y159" s="11">
        <v>2</v>
      </c>
      <c r="Z159">
        <v>14.32</v>
      </c>
      <c r="AA159">
        <v>6.2799999999999994</v>
      </c>
      <c r="AB159">
        <v>3.6</v>
      </c>
      <c r="AC159">
        <v>22.84</v>
      </c>
      <c r="AD159">
        <v>1.52</v>
      </c>
      <c r="AE159">
        <v>49.96</v>
      </c>
      <c r="AF159">
        <v>12.96</v>
      </c>
      <c r="AG159">
        <v>8.56</v>
      </c>
      <c r="AH159">
        <v>0</v>
      </c>
      <c r="AI159">
        <v>0</v>
      </c>
      <c r="AJ159">
        <v>6.4</v>
      </c>
      <c r="AK159">
        <v>48.72</v>
      </c>
      <c r="AL159">
        <v>86.920000000000016</v>
      </c>
      <c r="AM159">
        <v>298.56052</v>
      </c>
      <c r="AN159">
        <v>17.04</v>
      </c>
      <c r="AO159">
        <v>19.96</v>
      </c>
      <c r="AP159">
        <v>46.599999999999987</v>
      </c>
      <c r="AQ159">
        <v>80.88</v>
      </c>
      <c r="AR159">
        <v>422.97311999999999</v>
      </c>
      <c r="AS159" t="s">
        <v>91</v>
      </c>
      <c r="AT159" t="s">
        <v>27</v>
      </c>
      <c r="AU159">
        <v>93</v>
      </c>
    </row>
    <row r="160" spans="25:47" x14ac:dyDescent="0.2">
      <c r="Y160" s="11">
        <v>3</v>
      </c>
      <c r="Z160">
        <v>25.84</v>
      </c>
      <c r="AA160">
        <v>0.12</v>
      </c>
      <c r="AB160">
        <v>6.92</v>
      </c>
      <c r="AC160">
        <v>11.52</v>
      </c>
      <c r="AD160">
        <v>8.7999999999999989</v>
      </c>
      <c r="AE160">
        <v>37.32</v>
      </c>
      <c r="AF160">
        <v>29.64</v>
      </c>
      <c r="AG160">
        <v>1</v>
      </c>
      <c r="AH160">
        <v>3.04</v>
      </c>
      <c r="AI160">
        <v>0</v>
      </c>
      <c r="AJ160">
        <v>7.84</v>
      </c>
      <c r="AK160">
        <v>52.24</v>
      </c>
      <c r="AL160">
        <v>101.48</v>
      </c>
      <c r="AM160">
        <v>239.78192000000001</v>
      </c>
      <c r="AN160">
        <v>16</v>
      </c>
      <c r="AO160">
        <v>9.8000000000000007</v>
      </c>
      <c r="AP160">
        <v>53.240000000000009</v>
      </c>
      <c r="AQ160">
        <v>80.320000000000022</v>
      </c>
      <c r="AR160">
        <v>397.35955999999999</v>
      </c>
      <c r="AS160" t="s">
        <v>91</v>
      </c>
      <c r="AT160" t="s">
        <v>27</v>
      </c>
      <c r="AU160">
        <v>93</v>
      </c>
    </row>
    <row r="161" spans="25:47" x14ac:dyDescent="0.2">
      <c r="Y161" s="11">
        <v>0</v>
      </c>
      <c r="Z161">
        <v>14.84</v>
      </c>
      <c r="AA161">
        <v>0</v>
      </c>
      <c r="AB161">
        <v>0.04</v>
      </c>
      <c r="AC161">
        <v>0.24</v>
      </c>
      <c r="AD161">
        <v>2.76</v>
      </c>
      <c r="AE161">
        <v>12.32</v>
      </c>
      <c r="AF161">
        <v>14.72</v>
      </c>
      <c r="AG161">
        <v>0</v>
      </c>
      <c r="AH161">
        <v>0.08</v>
      </c>
      <c r="AI161">
        <v>0</v>
      </c>
      <c r="AJ161">
        <v>5.879999999999999</v>
      </c>
      <c r="AK161">
        <v>60.44</v>
      </c>
      <c r="AL161">
        <v>74.52</v>
      </c>
      <c r="AM161">
        <v>606.93319999999994</v>
      </c>
      <c r="AN161">
        <v>13.4</v>
      </c>
      <c r="AO161">
        <v>7.24</v>
      </c>
      <c r="AP161">
        <v>14.44</v>
      </c>
      <c r="AQ161">
        <v>38.520000000000003</v>
      </c>
      <c r="AR161">
        <v>868.90571999999997</v>
      </c>
      <c r="AS161" t="s">
        <v>92</v>
      </c>
      <c r="AT161" t="s">
        <v>27</v>
      </c>
      <c r="AU161">
        <v>97</v>
      </c>
    </row>
    <row r="162" spans="25:47" x14ac:dyDescent="0.2">
      <c r="Y162" s="11">
        <v>1</v>
      </c>
      <c r="Z162">
        <v>16.079999999999998</v>
      </c>
      <c r="AA162">
        <v>0</v>
      </c>
      <c r="AB162">
        <v>0.08</v>
      </c>
      <c r="AC162">
        <v>0.96</v>
      </c>
      <c r="AD162">
        <v>5.96</v>
      </c>
      <c r="AE162">
        <v>16.12</v>
      </c>
      <c r="AF162">
        <v>18.2</v>
      </c>
      <c r="AG162">
        <v>0</v>
      </c>
      <c r="AH162">
        <v>2.52</v>
      </c>
      <c r="AI162">
        <v>0</v>
      </c>
      <c r="AJ162">
        <v>7.28</v>
      </c>
      <c r="AK162">
        <v>38.32</v>
      </c>
      <c r="AL162">
        <v>58.360000000000007</v>
      </c>
      <c r="AM162">
        <v>743.67611999999997</v>
      </c>
      <c r="AN162">
        <v>14.52</v>
      </c>
      <c r="AO162">
        <v>10.199999999999999</v>
      </c>
      <c r="AP162">
        <v>25.52</v>
      </c>
      <c r="AQ162">
        <v>54</v>
      </c>
      <c r="AR162">
        <v>694.79636000000005</v>
      </c>
      <c r="AS162" t="s">
        <v>92</v>
      </c>
      <c r="AT162" t="s">
        <v>27</v>
      </c>
      <c r="AU162">
        <v>97</v>
      </c>
    </row>
    <row r="163" spans="25:47" x14ac:dyDescent="0.2">
      <c r="Y163" s="11">
        <v>2</v>
      </c>
      <c r="Z163">
        <v>8.76</v>
      </c>
      <c r="AA163">
        <v>0.84</v>
      </c>
      <c r="AB163">
        <v>2.88</v>
      </c>
      <c r="AC163">
        <v>6.96</v>
      </c>
      <c r="AD163">
        <v>2.4</v>
      </c>
      <c r="AE163">
        <v>15.48</v>
      </c>
      <c r="AF163">
        <v>14.24</v>
      </c>
      <c r="AG163">
        <v>4.24</v>
      </c>
      <c r="AH163">
        <v>10.199999999999999</v>
      </c>
      <c r="AI163">
        <v>0</v>
      </c>
      <c r="AJ163">
        <v>3.68</v>
      </c>
      <c r="AK163">
        <v>34.44</v>
      </c>
      <c r="AL163">
        <v>53.6</v>
      </c>
      <c r="AM163">
        <v>758.17272000000003</v>
      </c>
      <c r="AN163">
        <v>8.36</v>
      </c>
      <c r="AO163">
        <v>12.68</v>
      </c>
      <c r="AP163">
        <v>36.799999999999997</v>
      </c>
      <c r="AQ163">
        <v>67.12</v>
      </c>
      <c r="AR163">
        <v>553.18808000000001</v>
      </c>
      <c r="AS163" t="s">
        <v>92</v>
      </c>
      <c r="AT163" t="s">
        <v>27</v>
      </c>
      <c r="AU163">
        <v>97</v>
      </c>
    </row>
    <row r="164" spans="25:47" x14ac:dyDescent="0.2">
      <c r="Y164" s="11">
        <v>3</v>
      </c>
      <c r="Z164">
        <v>21.44</v>
      </c>
      <c r="AA164">
        <v>0</v>
      </c>
      <c r="AB164">
        <v>4.3599999999999994</v>
      </c>
      <c r="AC164">
        <v>4.16</v>
      </c>
      <c r="AD164">
        <v>3</v>
      </c>
      <c r="AE164">
        <v>16.32</v>
      </c>
      <c r="AF164">
        <v>25.4</v>
      </c>
      <c r="AG164">
        <v>3.16</v>
      </c>
      <c r="AH164">
        <v>0</v>
      </c>
      <c r="AI164">
        <v>0</v>
      </c>
      <c r="AJ164">
        <v>5.04</v>
      </c>
      <c r="AK164">
        <v>41.68</v>
      </c>
      <c r="AL164">
        <v>65.960000000000008</v>
      </c>
      <c r="AM164">
        <v>690.69144000000006</v>
      </c>
      <c r="AN164">
        <v>3.359999999999999</v>
      </c>
      <c r="AO164">
        <v>3.84</v>
      </c>
      <c r="AP164">
        <v>52.599999999999987</v>
      </c>
      <c r="AQ164">
        <v>93.52000000000001</v>
      </c>
      <c r="AR164">
        <v>358.47512</v>
      </c>
      <c r="AS164" t="s">
        <v>92</v>
      </c>
      <c r="AT164" t="s">
        <v>27</v>
      </c>
      <c r="AU164">
        <v>97</v>
      </c>
    </row>
    <row r="165" spans="25:47" x14ac:dyDescent="0.2">
      <c r="Y165" s="11">
        <v>0</v>
      </c>
      <c r="Z165">
        <v>27.28</v>
      </c>
      <c r="AA165">
        <v>0.56000000000000005</v>
      </c>
      <c r="AB165">
        <v>2.88</v>
      </c>
      <c r="AC165">
        <v>4.6800000000000006</v>
      </c>
      <c r="AD165">
        <v>6.9600000000000009</v>
      </c>
      <c r="AE165">
        <v>26.12</v>
      </c>
      <c r="AF165">
        <v>33.04</v>
      </c>
      <c r="AG165">
        <v>0</v>
      </c>
      <c r="AH165">
        <v>1.64</v>
      </c>
      <c r="AI165">
        <v>0.64</v>
      </c>
      <c r="AJ165">
        <v>19.84</v>
      </c>
      <c r="AK165">
        <v>31.64</v>
      </c>
      <c r="AL165">
        <v>75.36</v>
      </c>
      <c r="AM165">
        <v>536.16355999999996</v>
      </c>
      <c r="AN165">
        <v>3.48</v>
      </c>
      <c r="AO165">
        <v>12.52</v>
      </c>
      <c r="AP165">
        <v>16.399999999999999</v>
      </c>
      <c r="AQ165">
        <v>67.8</v>
      </c>
      <c r="AR165">
        <v>464.07096000000013</v>
      </c>
      <c r="AS165" t="s">
        <v>93</v>
      </c>
      <c r="AT165" t="s">
        <v>27</v>
      </c>
      <c r="AU165">
        <v>101</v>
      </c>
    </row>
    <row r="166" spans="25:47" x14ac:dyDescent="0.2">
      <c r="Y166" s="11">
        <v>1</v>
      </c>
      <c r="Z166">
        <v>14.2</v>
      </c>
      <c r="AA166">
        <v>6.96</v>
      </c>
      <c r="AB166">
        <v>5.68</v>
      </c>
      <c r="AC166">
        <v>4.92</v>
      </c>
      <c r="AD166">
        <v>7.9599999999999991</v>
      </c>
      <c r="AE166">
        <v>22.6</v>
      </c>
      <c r="AF166">
        <v>20.239999999999998</v>
      </c>
      <c r="AG166">
        <v>3.8</v>
      </c>
      <c r="AH166">
        <v>5.6400000000000006</v>
      </c>
      <c r="AI166">
        <v>0</v>
      </c>
      <c r="AJ166">
        <v>4.6399999999999997</v>
      </c>
      <c r="AK166">
        <v>47.88000000000001</v>
      </c>
      <c r="AL166">
        <v>65.84</v>
      </c>
      <c r="AM166">
        <v>722.09700000000009</v>
      </c>
      <c r="AN166">
        <v>6.879999999999999</v>
      </c>
      <c r="AO166">
        <v>7.44</v>
      </c>
      <c r="AP166">
        <v>27.48</v>
      </c>
      <c r="AQ166">
        <v>66.600000000000009</v>
      </c>
      <c r="AR166">
        <v>569.73339999999996</v>
      </c>
      <c r="AS166" t="s">
        <v>93</v>
      </c>
      <c r="AT166" t="s">
        <v>27</v>
      </c>
      <c r="AU166">
        <v>101</v>
      </c>
    </row>
    <row r="167" spans="25:47" x14ac:dyDescent="0.2">
      <c r="Y167" s="11">
        <v>2</v>
      </c>
      <c r="Z167">
        <v>4.04</v>
      </c>
      <c r="AA167">
        <v>0</v>
      </c>
      <c r="AB167">
        <v>0</v>
      </c>
      <c r="AC167">
        <v>1.04</v>
      </c>
      <c r="AD167">
        <v>0</v>
      </c>
      <c r="AE167">
        <v>2.36</v>
      </c>
      <c r="AF167">
        <v>2.2000000000000002</v>
      </c>
      <c r="AG167">
        <v>0</v>
      </c>
      <c r="AH167">
        <v>0</v>
      </c>
      <c r="AI167">
        <v>0</v>
      </c>
      <c r="AJ167">
        <v>9.52</v>
      </c>
      <c r="AK167">
        <v>56.64</v>
      </c>
      <c r="AL167">
        <v>86.960000000000008</v>
      </c>
      <c r="AM167">
        <v>417.03095999999999</v>
      </c>
      <c r="AN167">
        <v>0</v>
      </c>
      <c r="AO167">
        <v>6.4</v>
      </c>
      <c r="AP167">
        <v>73.2</v>
      </c>
      <c r="AQ167">
        <v>92.16</v>
      </c>
      <c r="AR167">
        <v>305.37071999999989</v>
      </c>
      <c r="AS167" t="s">
        <v>93</v>
      </c>
      <c r="AT167" t="s">
        <v>27</v>
      </c>
      <c r="AU167">
        <v>101</v>
      </c>
    </row>
    <row r="168" spans="25:47" x14ac:dyDescent="0.2">
      <c r="Y168" s="11">
        <v>3</v>
      </c>
      <c r="Z168">
        <v>4.2</v>
      </c>
      <c r="AA168">
        <v>0</v>
      </c>
      <c r="AB168">
        <v>0</v>
      </c>
      <c r="AC168">
        <v>0.48</v>
      </c>
      <c r="AD168">
        <v>0</v>
      </c>
      <c r="AE168">
        <v>3.08</v>
      </c>
      <c r="AF168">
        <v>4.08</v>
      </c>
      <c r="AG168">
        <v>0</v>
      </c>
      <c r="AH168">
        <v>0</v>
      </c>
      <c r="AI168">
        <v>0</v>
      </c>
      <c r="AJ168">
        <v>24.36</v>
      </c>
      <c r="AK168">
        <v>49.48</v>
      </c>
      <c r="AL168">
        <v>91.64</v>
      </c>
      <c r="AM168">
        <v>396.11763999999988</v>
      </c>
      <c r="AN168">
        <v>2.8</v>
      </c>
      <c r="AO168">
        <v>13.92</v>
      </c>
      <c r="AP168">
        <v>80.56</v>
      </c>
      <c r="AQ168">
        <v>110.4</v>
      </c>
      <c r="AR168">
        <v>197.53443999999999</v>
      </c>
      <c r="AS168" t="s">
        <v>93</v>
      </c>
      <c r="AT168" t="s">
        <v>27</v>
      </c>
      <c r="AU168">
        <v>101</v>
      </c>
    </row>
    <row r="169" spans="25:47" x14ac:dyDescent="0.2">
      <c r="Y169" s="11">
        <v>0</v>
      </c>
      <c r="Z169">
        <v>5.8</v>
      </c>
      <c r="AA169">
        <v>0</v>
      </c>
      <c r="AB169">
        <v>1.48</v>
      </c>
      <c r="AC169">
        <v>4.76</v>
      </c>
      <c r="AD169">
        <v>12.68</v>
      </c>
      <c r="AE169">
        <v>10.96</v>
      </c>
      <c r="AF169">
        <v>15.08</v>
      </c>
      <c r="AG169">
        <v>8.6</v>
      </c>
      <c r="AH169">
        <v>8.48</v>
      </c>
      <c r="AI169">
        <v>0</v>
      </c>
      <c r="AJ169">
        <v>5.3599999999999994</v>
      </c>
      <c r="AK169">
        <v>29.08</v>
      </c>
      <c r="AL169">
        <v>61.11999999999999</v>
      </c>
      <c r="AM169">
        <v>663.7797599999999</v>
      </c>
      <c r="AN169">
        <v>16.760000000000002</v>
      </c>
      <c r="AO169">
        <v>4.4800000000000004</v>
      </c>
      <c r="AP169">
        <v>19.079999999999998</v>
      </c>
      <c r="AQ169">
        <v>42.320000000000007</v>
      </c>
      <c r="AR169">
        <v>833.98275999999998</v>
      </c>
      <c r="AS169" t="s">
        <v>94</v>
      </c>
      <c r="AT169" t="s">
        <v>26</v>
      </c>
      <c r="AU169">
        <v>99</v>
      </c>
    </row>
    <row r="170" spans="25:47" x14ac:dyDescent="0.2">
      <c r="Y170" s="11">
        <v>1</v>
      </c>
      <c r="Z170">
        <v>5.36</v>
      </c>
      <c r="AA170">
        <v>2.44</v>
      </c>
      <c r="AB170">
        <v>0.08</v>
      </c>
      <c r="AC170">
        <v>11.28</v>
      </c>
      <c r="AD170">
        <v>15.96</v>
      </c>
      <c r="AE170">
        <v>14.56</v>
      </c>
      <c r="AF170">
        <v>18.2</v>
      </c>
      <c r="AG170">
        <v>4.92</v>
      </c>
      <c r="AH170">
        <v>12.44</v>
      </c>
      <c r="AI170">
        <v>0.16</v>
      </c>
      <c r="AJ170">
        <v>18.399999999999999</v>
      </c>
      <c r="AK170">
        <v>31.36</v>
      </c>
      <c r="AL170">
        <v>65.16</v>
      </c>
      <c r="AM170">
        <v>532.91872000000001</v>
      </c>
      <c r="AN170">
        <v>15.6</v>
      </c>
      <c r="AO170">
        <v>14.36</v>
      </c>
      <c r="AP170">
        <v>27.52</v>
      </c>
      <c r="AQ170">
        <v>53.08</v>
      </c>
      <c r="AR170">
        <v>641.27796000000001</v>
      </c>
      <c r="AS170" t="s">
        <v>94</v>
      </c>
      <c r="AT170" t="s">
        <v>26</v>
      </c>
      <c r="AU170">
        <v>99</v>
      </c>
    </row>
    <row r="171" spans="25:47" x14ac:dyDescent="0.2">
      <c r="Y171" s="11">
        <v>2</v>
      </c>
      <c r="Z171">
        <v>23.84</v>
      </c>
      <c r="AA171">
        <v>0</v>
      </c>
      <c r="AB171">
        <v>0.68</v>
      </c>
      <c r="AC171">
        <v>9.6</v>
      </c>
      <c r="AD171">
        <v>4.8800000000000008</v>
      </c>
      <c r="AE171">
        <v>35.56</v>
      </c>
      <c r="AF171">
        <v>30.52</v>
      </c>
      <c r="AG171">
        <v>6.7600000000000007</v>
      </c>
      <c r="AH171">
        <v>2.2000000000000002</v>
      </c>
      <c r="AI171">
        <v>0.44000000000000011</v>
      </c>
      <c r="AJ171">
        <v>13.72</v>
      </c>
      <c r="AK171">
        <v>41.679999999999993</v>
      </c>
      <c r="AL171">
        <v>75.040000000000006</v>
      </c>
      <c r="AM171">
        <v>459.99484000000001</v>
      </c>
      <c r="AN171">
        <v>18.399999999999999</v>
      </c>
      <c r="AO171">
        <v>8.84</v>
      </c>
      <c r="AP171">
        <v>44.04</v>
      </c>
      <c r="AQ171">
        <v>66.56</v>
      </c>
      <c r="AR171">
        <v>524.11624000000006</v>
      </c>
      <c r="AS171" t="s">
        <v>94</v>
      </c>
      <c r="AT171" t="s">
        <v>26</v>
      </c>
      <c r="AU171">
        <v>99</v>
      </c>
    </row>
    <row r="172" spans="25:47" x14ac:dyDescent="0.2">
      <c r="Y172" s="11">
        <v>3</v>
      </c>
      <c r="Z172">
        <v>13.64</v>
      </c>
      <c r="AA172">
        <v>1.1200000000000001</v>
      </c>
      <c r="AB172">
        <v>1.6</v>
      </c>
      <c r="AC172">
        <v>5.12</v>
      </c>
      <c r="AD172">
        <v>16.64</v>
      </c>
      <c r="AE172">
        <v>20.52</v>
      </c>
      <c r="AF172">
        <v>30.16</v>
      </c>
      <c r="AG172">
        <v>0.24</v>
      </c>
      <c r="AH172">
        <v>12.44</v>
      </c>
      <c r="AI172">
        <v>4.5999999999999996</v>
      </c>
      <c r="AJ172">
        <v>23.56</v>
      </c>
      <c r="AK172">
        <v>30.88</v>
      </c>
      <c r="AL172">
        <v>64.680000000000007</v>
      </c>
      <c r="AM172">
        <v>505.29147999999998</v>
      </c>
      <c r="AN172">
        <v>12.12</v>
      </c>
      <c r="AO172">
        <v>21.2</v>
      </c>
      <c r="AP172">
        <v>50.48</v>
      </c>
      <c r="AQ172">
        <v>67.44</v>
      </c>
      <c r="AR172">
        <v>444.68632000000002</v>
      </c>
      <c r="AS172" t="s">
        <v>94</v>
      </c>
      <c r="AT172" t="s">
        <v>26</v>
      </c>
      <c r="AU172">
        <v>99</v>
      </c>
    </row>
    <row r="173" spans="25:47" x14ac:dyDescent="0.2">
      <c r="Y173" s="11">
        <v>0</v>
      </c>
      <c r="Z173">
        <v>6.48</v>
      </c>
      <c r="AA173">
        <v>0.4</v>
      </c>
      <c r="AB173">
        <v>1.88</v>
      </c>
      <c r="AC173">
        <v>23.2</v>
      </c>
      <c r="AD173">
        <v>0.72000000000000008</v>
      </c>
      <c r="AE173">
        <v>30.96</v>
      </c>
      <c r="AF173">
        <v>6.8800000000000008</v>
      </c>
      <c r="AG173">
        <v>11.12</v>
      </c>
      <c r="AH173">
        <v>0.52</v>
      </c>
      <c r="AI173">
        <v>0</v>
      </c>
      <c r="AJ173">
        <v>3.4</v>
      </c>
      <c r="AK173">
        <v>40.44</v>
      </c>
      <c r="AL173">
        <v>56.2</v>
      </c>
      <c r="AM173">
        <v>688.16747999999995</v>
      </c>
      <c r="AN173">
        <v>14.64</v>
      </c>
      <c r="AO173">
        <v>10.84</v>
      </c>
      <c r="AP173">
        <v>16.239999999999998</v>
      </c>
      <c r="AQ173">
        <v>51.28</v>
      </c>
      <c r="AR173">
        <v>611.81832000000009</v>
      </c>
      <c r="AS173" t="s">
        <v>95</v>
      </c>
      <c r="AT173" t="s">
        <v>26</v>
      </c>
      <c r="AU173">
        <v>107</v>
      </c>
    </row>
    <row r="174" spans="25:47" x14ac:dyDescent="0.2">
      <c r="Y174" s="11">
        <v>1</v>
      </c>
      <c r="Z174">
        <v>9.84</v>
      </c>
      <c r="AA174">
        <v>2.3199999999999998</v>
      </c>
      <c r="AB174">
        <v>0.28000000000000003</v>
      </c>
      <c r="AC174">
        <v>7</v>
      </c>
      <c r="AD174">
        <v>0.24</v>
      </c>
      <c r="AE174">
        <v>21.04</v>
      </c>
      <c r="AF174">
        <v>9.2800000000000011</v>
      </c>
      <c r="AG174">
        <v>1.52</v>
      </c>
      <c r="AH174">
        <v>0.04</v>
      </c>
      <c r="AI174">
        <v>0</v>
      </c>
      <c r="AJ174">
        <v>19.52</v>
      </c>
      <c r="AK174">
        <v>44.08</v>
      </c>
      <c r="AL174">
        <v>49.72</v>
      </c>
      <c r="AM174">
        <v>741.64456000000007</v>
      </c>
      <c r="AN174">
        <v>17.96</v>
      </c>
      <c r="AO174">
        <v>18.32</v>
      </c>
      <c r="AP174">
        <v>26.4</v>
      </c>
      <c r="AQ174">
        <v>66.84</v>
      </c>
      <c r="AR174">
        <v>448.33463999999998</v>
      </c>
      <c r="AS174" t="s">
        <v>95</v>
      </c>
      <c r="AT174" t="s">
        <v>26</v>
      </c>
      <c r="AU174">
        <v>107</v>
      </c>
    </row>
    <row r="175" spans="25:47" x14ac:dyDescent="0.2">
      <c r="Y175" s="11">
        <v>2</v>
      </c>
      <c r="Z175">
        <v>6.24</v>
      </c>
      <c r="AA175">
        <v>0</v>
      </c>
      <c r="AB175">
        <v>3.68</v>
      </c>
      <c r="AC175">
        <v>1.76</v>
      </c>
      <c r="AD175">
        <v>5.52</v>
      </c>
      <c r="AE175">
        <v>9.2000000000000011</v>
      </c>
      <c r="AF175">
        <v>13.32</v>
      </c>
      <c r="AG175">
        <v>0.28000000000000003</v>
      </c>
      <c r="AH175">
        <v>4.12</v>
      </c>
      <c r="AI175">
        <v>0.08</v>
      </c>
      <c r="AJ175">
        <v>12.08</v>
      </c>
      <c r="AK175">
        <v>44.080000000000013</v>
      </c>
      <c r="AL175">
        <v>46.64</v>
      </c>
      <c r="AM175">
        <v>811.04855999999995</v>
      </c>
      <c r="AN175">
        <v>9.84</v>
      </c>
      <c r="AO175">
        <v>10.56</v>
      </c>
      <c r="AP175">
        <v>33.999999999999993</v>
      </c>
      <c r="AQ175">
        <v>67.440000000000012</v>
      </c>
      <c r="AR175">
        <v>448.56295999999998</v>
      </c>
      <c r="AS175" t="s">
        <v>95</v>
      </c>
      <c r="AT175" t="s">
        <v>26</v>
      </c>
      <c r="AU175">
        <v>107</v>
      </c>
    </row>
    <row r="176" spans="25:47" x14ac:dyDescent="0.2">
      <c r="Y176" s="11">
        <v>3</v>
      </c>
      <c r="Z176">
        <v>22.12</v>
      </c>
      <c r="AA176">
        <v>3.2</v>
      </c>
      <c r="AB176">
        <v>0.96</v>
      </c>
      <c r="AC176">
        <v>19.04</v>
      </c>
      <c r="AD176">
        <v>6.9200000000000008</v>
      </c>
      <c r="AE176">
        <v>42.36</v>
      </c>
      <c r="AF176">
        <v>19</v>
      </c>
      <c r="AG176">
        <v>11.92</v>
      </c>
      <c r="AH176">
        <v>3.08</v>
      </c>
      <c r="AI176">
        <v>9.2399999999999984</v>
      </c>
      <c r="AJ176">
        <v>18.559999999999999</v>
      </c>
      <c r="AK176">
        <v>32.47999999999999</v>
      </c>
      <c r="AL176">
        <v>56.680000000000007</v>
      </c>
      <c r="AM176">
        <v>654.35408000000007</v>
      </c>
      <c r="AN176">
        <v>14.32</v>
      </c>
      <c r="AO176">
        <v>11.16</v>
      </c>
      <c r="AP176">
        <v>41.48</v>
      </c>
      <c r="AQ176">
        <v>77.56</v>
      </c>
      <c r="AR176">
        <v>410.92172000000011</v>
      </c>
      <c r="AS176" t="s">
        <v>95</v>
      </c>
      <c r="AT176" t="s">
        <v>26</v>
      </c>
      <c r="AU176">
        <v>107</v>
      </c>
    </row>
    <row r="177" spans="25:47" x14ac:dyDescent="0.2">
      <c r="Y177" s="11">
        <v>0</v>
      </c>
      <c r="Z177">
        <v>11.96</v>
      </c>
      <c r="AA177">
        <v>0.24</v>
      </c>
      <c r="AB177">
        <v>5.48</v>
      </c>
      <c r="AC177">
        <v>27</v>
      </c>
      <c r="AD177">
        <v>8.120000000000001</v>
      </c>
      <c r="AE177">
        <v>40.68</v>
      </c>
      <c r="AF177">
        <v>22.24</v>
      </c>
      <c r="AG177">
        <v>17.52</v>
      </c>
      <c r="AH177">
        <v>2.84</v>
      </c>
      <c r="AI177">
        <v>0</v>
      </c>
      <c r="AJ177">
        <v>3.36</v>
      </c>
      <c r="AK177">
        <v>30.2</v>
      </c>
      <c r="AL177">
        <v>58.840000000000011</v>
      </c>
      <c r="AM177">
        <v>630.31647999999996</v>
      </c>
      <c r="AN177">
        <v>15.32</v>
      </c>
      <c r="AO177">
        <v>3.96</v>
      </c>
      <c r="AP177">
        <v>13.92</v>
      </c>
      <c r="AQ177">
        <v>50.88</v>
      </c>
      <c r="AR177">
        <v>694.7804799999999</v>
      </c>
      <c r="AS177" t="s">
        <v>96</v>
      </c>
      <c r="AT177" t="s">
        <v>26</v>
      </c>
      <c r="AU177">
        <v>111</v>
      </c>
    </row>
    <row r="178" spans="25:47" x14ac:dyDescent="0.2">
      <c r="Y178" s="11">
        <v>1</v>
      </c>
      <c r="Z178">
        <v>11.88</v>
      </c>
      <c r="AA178">
        <v>2.52</v>
      </c>
      <c r="AB178">
        <v>0.16</v>
      </c>
      <c r="AC178">
        <v>8.6800000000000015</v>
      </c>
      <c r="AD178">
        <v>22.12</v>
      </c>
      <c r="AE178">
        <v>23.32</v>
      </c>
      <c r="AF178">
        <v>32.119999999999997</v>
      </c>
      <c r="AG178">
        <v>2.2400000000000002</v>
      </c>
      <c r="AH178">
        <v>14.6</v>
      </c>
      <c r="AI178">
        <v>0</v>
      </c>
      <c r="AJ178">
        <v>7.68</v>
      </c>
      <c r="AK178">
        <v>34.36</v>
      </c>
      <c r="AL178">
        <v>59.88</v>
      </c>
      <c r="AM178">
        <v>643.24523999999985</v>
      </c>
      <c r="AN178">
        <v>13.76</v>
      </c>
      <c r="AO178">
        <v>14.4</v>
      </c>
      <c r="AP178">
        <v>39.680000000000007</v>
      </c>
      <c r="AQ178">
        <v>71.400000000000006</v>
      </c>
      <c r="AR178">
        <v>498.12207999999998</v>
      </c>
      <c r="AS178" t="s">
        <v>96</v>
      </c>
      <c r="AT178" t="s">
        <v>26</v>
      </c>
      <c r="AU178">
        <v>111</v>
      </c>
    </row>
    <row r="179" spans="25:47" x14ac:dyDescent="0.2">
      <c r="Y179" s="11">
        <v>2</v>
      </c>
      <c r="Z179">
        <v>3.6</v>
      </c>
      <c r="AA179">
        <v>0.04</v>
      </c>
      <c r="AB179">
        <v>1.48</v>
      </c>
      <c r="AC179">
        <v>5.2</v>
      </c>
      <c r="AD179">
        <v>6.6400000000000006</v>
      </c>
      <c r="AE179">
        <v>9.2000000000000011</v>
      </c>
      <c r="AF179">
        <v>12.28</v>
      </c>
      <c r="AG179">
        <v>4.3199999999999994</v>
      </c>
      <c r="AH179">
        <v>3.56</v>
      </c>
      <c r="AI179">
        <v>1.4</v>
      </c>
      <c r="AJ179">
        <v>14.92</v>
      </c>
      <c r="AK179">
        <v>42.040000000000013</v>
      </c>
      <c r="AL179">
        <v>65.28</v>
      </c>
      <c r="AM179">
        <v>548.69427999999994</v>
      </c>
      <c r="AN179">
        <v>10.16</v>
      </c>
      <c r="AO179">
        <v>15.4</v>
      </c>
      <c r="AP179">
        <v>41.24</v>
      </c>
      <c r="AQ179">
        <v>71.920000000000016</v>
      </c>
      <c r="AR179">
        <v>477.0308</v>
      </c>
      <c r="AS179" t="s">
        <v>96</v>
      </c>
      <c r="AT179" t="s">
        <v>26</v>
      </c>
      <c r="AU179">
        <v>111</v>
      </c>
    </row>
    <row r="180" spans="25:47" x14ac:dyDescent="0.2">
      <c r="Y180" s="11">
        <v>3</v>
      </c>
      <c r="Z180">
        <v>3.96</v>
      </c>
      <c r="AA180">
        <v>0.16</v>
      </c>
      <c r="AB180">
        <v>4.68</v>
      </c>
      <c r="AC180">
        <v>6.8000000000000007</v>
      </c>
      <c r="AD180">
        <v>14.68</v>
      </c>
      <c r="AE180">
        <v>10.8</v>
      </c>
      <c r="AF180">
        <v>19.600000000000001</v>
      </c>
      <c r="AG180">
        <v>3.16</v>
      </c>
      <c r="AH180">
        <v>6.48</v>
      </c>
      <c r="AI180">
        <v>0.2</v>
      </c>
      <c r="AJ180">
        <v>18.600000000000001</v>
      </c>
      <c r="AK180">
        <v>37.600000000000009</v>
      </c>
      <c r="AL180">
        <v>55.28</v>
      </c>
      <c r="AM180">
        <v>619.80099999999993</v>
      </c>
      <c r="AN180">
        <v>8.92</v>
      </c>
      <c r="AO180">
        <v>23.2</v>
      </c>
      <c r="AP180">
        <v>42.92</v>
      </c>
      <c r="AQ180">
        <v>75.08</v>
      </c>
      <c r="AR180">
        <v>457.78660000000002</v>
      </c>
      <c r="AS180" t="s">
        <v>96</v>
      </c>
      <c r="AT180" t="s">
        <v>26</v>
      </c>
      <c r="AU180">
        <v>111</v>
      </c>
    </row>
    <row r="181" spans="25:47" x14ac:dyDescent="0.2">
      <c r="Y181" s="11">
        <v>0</v>
      </c>
      <c r="Z181">
        <v>5.52</v>
      </c>
      <c r="AA181">
        <v>0</v>
      </c>
      <c r="AB181">
        <v>0</v>
      </c>
      <c r="AC181">
        <v>0</v>
      </c>
      <c r="AD181">
        <v>3.44</v>
      </c>
      <c r="AE181">
        <v>2.6</v>
      </c>
      <c r="AF181">
        <v>6.36</v>
      </c>
      <c r="AG181">
        <v>0</v>
      </c>
      <c r="AH181">
        <v>2.08</v>
      </c>
      <c r="AI181">
        <v>0</v>
      </c>
      <c r="AJ181">
        <v>4.3600000000000003</v>
      </c>
      <c r="AK181">
        <v>40.28</v>
      </c>
      <c r="AL181">
        <v>69.8</v>
      </c>
      <c r="AM181">
        <v>738.70952</v>
      </c>
      <c r="AN181">
        <v>9.52</v>
      </c>
      <c r="AO181">
        <v>9.32</v>
      </c>
      <c r="AP181">
        <v>28.08</v>
      </c>
      <c r="AQ181">
        <v>46.72</v>
      </c>
      <c r="AR181">
        <v>871.91396000000009</v>
      </c>
      <c r="AS181" t="s">
        <v>97</v>
      </c>
      <c r="AT181" t="s">
        <v>27</v>
      </c>
      <c r="AU181">
        <v>105</v>
      </c>
    </row>
    <row r="182" spans="25:47" x14ac:dyDescent="0.2">
      <c r="Y182" s="11">
        <v>1</v>
      </c>
      <c r="Z182">
        <v>6.84</v>
      </c>
      <c r="AA182">
        <v>0</v>
      </c>
      <c r="AB182">
        <v>5.8800000000000008</v>
      </c>
      <c r="AC182">
        <v>5.6</v>
      </c>
      <c r="AD182">
        <v>14.48</v>
      </c>
      <c r="AE182">
        <v>6.88</v>
      </c>
      <c r="AF182">
        <v>14.88</v>
      </c>
      <c r="AG182">
        <v>0</v>
      </c>
      <c r="AH182">
        <v>16.440000000000001</v>
      </c>
      <c r="AI182">
        <v>0</v>
      </c>
      <c r="AJ182">
        <v>2.68</v>
      </c>
      <c r="AK182">
        <v>52.64</v>
      </c>
      <c r="AL182">
        <v>84.759999999999991</v>
      </c>
      <c r="AM182">
        <v>582.55751999999995</v>
      </c>
      <c r="AN182">
        <v>13.92</v>
      </c>
      <c r="AO182">
        <v>7.0399999999999991</v>
      </c>
      <c r="AP182">
        <v>35.08</v>
      </c>
      <c r="AQ182">
        <v>48.56</v>
      </c>
      <c r="AR182">
        <v>887.04347999999993</v>
      </c>
      <c r="AS182" t="s">
        <v>97</v>
      </c>
      <c r="AT182" t="s">
        <v>27</v>
      </c>
      <c r="AU182">
        <v>105</v>
      </c>
    </row>
    <row r="183" spans="25:47" x14ac:dyDescent="0.2">
      <c r="Y183" s="11">
        <v>2</v>
      </c>
      <c r="Z183">
        <v>5.08</v>
      </c>
      <c r="AA183">
        <v>0.16</v>
      </c>
      <c r="AB183">
        <v>6.16</v>
      </c>
      <c r="AC183">
        <v>6.12</v>
      </c>
      <c r="AD183">
        <v>4.4800000000000004</v>
      </c>
      <c r="AE183">
        <v>3.36</v>
      </c>
      <c r="AF183">
        <v>8.16</v>
      </c>
      <c r="AG183">
        <v>0</v>
      </c>
      <c r="AH183">
        <v>6.1599999999999993</v>
      </c>
      <c r="AI183">
        <v>0</v>
      </c>
      <c r="AJ183">
        <v>5.16</v>
      </c>
      <c r="AK183">
        <v>82.24</v>
      </c>
      <c r="AL183">
        <v>104.36</v>
      </c>
      <c r="AM183">
        <v>289.08015999999998</v>
      </c>
      <c r="AN183">
        <v>10.8</v>
      </c>
      <c r="AO183">
        <v>8.36</v>
      </c>
      <c r="AP183">
        <v>43.84</v>
      </c>
      <c r="AQ183">
        <v>58.72</v>
      </c>
      <c r="AR183">
        <v>754.58363999999995</v>
      </c>
      <c r="AS183" t="s">
        <v>97</v>
      </c>
      <c r="AT183" t="s">
        <v>27</v>
      </c>
      <c r="AU183">
        <v>105</v>
      </c>
    </row>
    <row r="184" spans="25:47" x14ac:dyDescent="0.2">
      <c r="Y184" s="11">
        <v>3</v>
      </c>
      <c r="Z184">
        <v>7.32</v>
      </c>
      <c r="AA184">
        <v>0</v>
      </c>
      <c r="AB184">
        <v>0.12</v>
      </c>
      <c r="AC184">
        <v>0.04</v>
      </c>
      <c r="AD184">
        <v>7.2000000000000011</v>
      </c>
      <c r="AE184">
        <v>6.0400000000000009</v>
      </c>
      <c r="AF184">
        <v>10.24</v>
      </c>
      <c r="AG184">
        <v>0</v>
      </c>
      <c r="AH184">
        <v>5.76</v>
      </c>
      <c r="AI184">
        <v>0</v>
      </c>
      <c r="AJ184">
        <v>8.68</v>
      </c>
      <c r="AK184">
        <v>80.84</v>
      </c>
      <c r="AL184">
        <v>113</v>
      </c>
      <c r="AM184">
        <v>175.85615999999999</v>
      </c>
      <c r="AN184">
        <v>8.8800000000000008</v>
      </c>
      <c r="AO184">
        <v>11.52</v>
      </c>
      <c r="AP184">
        <v>61.88</v>
      </c>
      <c r="AQ184">
        <v>75.080000000000013</v>
      </c>
      <c r="AR184">
        <v>527.44827999999995</v>
      </c>
      <c r="AS184" t="s">
        <v>97</v>
      </c>
      <c r="AT184" t="s">
        <v>27</v>
      </c>
      <c r="AU184">
        <v>105</v>
      </c>
    </row>
    <row r="185" spans="25:47" x14ac:dyDescent="0.2">
      <c r="Y185" s="11">
        <v>0</v>
      </c>
      <c r="Z185">
        <v>11.16</v>
      </c>
      <c r="AA185">
        <v>0</v>
      </c>
      <c r="AB185">
        <v>0</v>
      </c>
      <c r="AC185">
        <v>0</v>
      </c>
      <c r="AD185">
        <v>0</v>
      </c>
      <c r="AE185">
        <v>2.96</v>
      </c>
      <c r="AF185">
        <v>3.72</v>
      </c>
      <c r="AG185">
        <v>0</v>
      </c>
      <c r="AH185">
        <v>0</v>
      </c>
      <c r="AI185">
        <v>0</v>
      </c>
      <c r="AJ185">
        <v>1.8</v>
      </c>
      <c r="AK185">
        <v>80.680000000000007</v>
      </c>
      <c r="AL185">
        <v>86.800000000000011</v>
      </c>
      <c r="AM185">
        <v>439.83336000000003</v>
      </c>
      <c r="AN185">
        <v>9.64</v>
      </c>
      <c r="AO185">
        <v>10.72</v>
      </c>
      <c r="AP185">
        <v>24.72</v>
      </c>
      <c r="AQ185">
        <v>75.12</v>
      </c>
      <c r="AR185">
        <v>463.46956000000011</v>
      </c>
      <c r="AS185" t="s">
        <v>98</v>
      </c>
      <c r="AT185" t="s">
        <v>27</v>
      </c>
      <c r="AU185">
        <v>109</v>
      </c>
    </row>
    <row r="186" spans="25:47" x14ac:dyDescent="0.2">
      <c r="Y186" s="11">
        <v>1</v>
      </c>
      <c r="Z186">
        <v>11.68</v>
      </c>
      <c r="AA186">
        <v>1.1200000000000001</v>
      </c>
      <c r="AB186">
        <v>1.96</v>
      </c>
      <c r="AC186">
        <v>5</v>
      </c>
      <c r="AD186">
        <v>5.1199999999999992</v>
      </c>
      <c r="AE186">
        <v>19.28</v>
      </c>
      <c r="AF186">
        <v>12.4</v>
      </c>
      <c r="AG186">
        <v>0.44</v>
      </c>
      <c r="AH186">
        <v>0.64</v>
      </c>
      <c r="AI186">
        <v>0</v>
      </c>
      <c r="AJ186">
        <v>7.28</v>
      </c>
      <c r="AK186">
        <v>34.840000000000003</v>
      </c>
      <c r="AL186">
        <v>72</v>
      </c>
      <c r="AM186">
        <v>498.49108000000001</v>
      </c>
      <c r="AN186">
        <v>11.16</v>
      </c>
      <c r="AO186">
        <v>11.76</v>
      </c>
      <c r="AP186">
        <v>38.959999999999987</v>
      </c>
      <c r="AQ186">
        <v>87.640000000000015</v>
      </c>
      <c r="AR186">
        <v>347.24132000000009</v>
      </c>
      <c r="AS186" t="s">
        <v>98</v>
      </c>
      <c r="AT186" t="s">
        <v>27</v>
      </c>
      <c r="AU186">
        <v>109</v>
      </c>
    </row>
    <row r="187" spans="25:47" x14ac:dyDescent="0.2">
      <c r="Y187" s="11">
        <v>2</v>
      </c>
      <c r="Z187">
        <v>5.88</v>
      </c>
      <c r="AA187">
        <v>0</v>
      </c>
      <c r="AB187">
        <v>5.6</v>
      </c>
      <c r="AC187">
        <v>6.2</v>
      </c>
      <c r="AD187">
        <v>3.6</v>
      </c>
      <c r="AE187">
        <v>11.76</v>
      </c>
      <c r="AF187">
        <v>11.4</v>
      </c>
      <c r="AG187">
        <v>0.56000000000000005</v>
      </c>
      <c r="AH187">
        <v>2.2000000000000002</v>
      </c>
      <c r="AI187">
        <v>0</v>
      </c>
      <c r="AJ187">
        <v>7.4</v>
      </c>
      <c r="AK187">
        <v>25.72</v>
      </c>
      <c r="AL187">
        <v>69.56</v>
      </c>
      <c r="AM187">
        <v>478.06984</v>
      </c>
      <c r="AN187">
        <v>16.48</v>
      </c>
      <c r="AO187">
        <v>23.28</v>
      </c>
      <c r="AP187">
        <v>37.08</v>
      </c>
      <c r="AQ187">
        <v>86.12</v>
      </c>
      <c r="AR187">
        <v>359.55739999999997</v>
      </c>
      <c r="AS187" t="s">
        <v>98</v>
      </c>
      <c r="AT187" t="s">
        <v>27</v>
      </c>
      <c r="AU187">
        <v>109</v>
      </c>
    </row>
    <row r="188" spans="25:47" x14ac:dyDescent="0.2">
      <c r="Y188" s="11">
        <v>3</v>
      </c>
      <c r="Z188">
        <v>30.24</v>
      </c>
      <c r="AA188">
        <v>1</v>
      </c>
      <c r="AB188">
        <v>7.68</v>
      </c>
      <c r="AC188">
        <v>27.4</v>
      </c>
      <c r="AD188">
        <v>6.6000000000000014</v>
      </c>
      <c r="AE188">
        <v>61.28</v>
      </c>
      <c r="AF188">
        <v>43.72</v>
      </c>
      <c r="AG188">
        <v>12.4</v>
      </c>
      <c r="AH188">
        <v>3.68</v>
      </c>
      <c r="AI188">
        <v>0</v>
      </c>
      <c r="AJ188">
        <v>1.8</v>
      </c>
      <c r="AK188">
        <v>37.840000000000003</v>
      </c>
      <c r="AL188">
        <v>89.6</v>
      </c>
      <c r="AM188">
        <v>361.52215999999999</v>
      </c>
      <c r="AN188">
        <v>11.88</v>
      </c>
      <c r="AO188">
        <v>10.92</v>
      </c>
      <c r="AP188">
        <v>44.08</v>
      </c>
      <c r="AQ188">
        <v>83.04</v>
      </c>
      <c r="AR188">
        <v>310.97991999999999</v>
      </c>
      <c r="AS188" t="s">
        <v>98</v>
      </c>
      <c r="AT188" t="s">
        <v>27</v>
      </c>
      <c r="AU188">
        <v>109</v>
      </c>
    </row>
    <row r="189" spans="25:47" x14ac:dyDescent="0.2">
      <c r="Y189" s="11">
        <v>0</v>
      </c>
      <c r="Z189">
        <v>19.48</v>
      </c>
      <c r="AA189">
        <v>0.2</v>
      </c>
      <c r="AB189">
        <v>7.2000000000000011</v>
      </c>
      <c r="AC189">
        <v>4.08</v>
      </c>
      <c r="AD189">
        <v>8.16</v>
      </c>
      <c r="AE189">
        <v>29</v>
      </c>
      <c r="AF189">
        <v>21.12</v>
      </c>
      <c r="AG189">
        <v>0</v>
      </c>
      <c r="AH189">
        <v>0.44</v>
      </c>
      <c r="AI189">
        <v>0</v>
      </c>
      <c r="AJ189">
        <v>0</v>
      </c>
      <c r="AK189">
        <v>78.399999999999991</v>
      </c>
      <c r="AL189">
        <v>115.96</v>
      </c>
      <c r="AM189">
        <v>108.87212</v>
      </c>
      <c r="AN189">
        <v>11.72</v>
      </c>
      <c r="AO189">
        <v>13.76</v>
      </c>
      <c r="AP189">
        <v>18.600000000000001</v>
      </c>
      <c r="AQ189">
        <v>50.88</v>
      </c>
      <c r="AR189">
        <v>651.85539999999992</v>
      </c>
      <c r="AS189" t="s">
        <v>99</v>
      </c>
      <c r="AT189" t="s">
        <v>27</v>
      </c>
      <c r="AU189">
        <v>113</v>
      </c>
    </row>
    <row r="190" spans="25:47" x14ac:dyDescent="0.2">
      <c r="Y190" s="11">
        <v>1</v>
      </c>
      <c r="Z190">
        <v>23.88</v>
      </c>
      <c r="AA190">
        <v>0</v>
      </c>
      <c r="AB190">
        <v>0.52</v>
      </c>
      <c r="AC190">
        <v>0.32</v>
      </c>
      <c r="AD190">
        <v>1.88</v>
      </c>
      <c r="AE190">
        <v>35</v>
      </c>
      <c r="AF190">
        <v>23.52</v>
      </c>
      <c r="AG190">
        <v>0</v>
      </c>
      <c r="AH190">
        <v>0</v>
      </c>
      <c r="AI190">
        <v>0</v>
      </c>
      <c r="AJ190">
        <v>9.9199999999999982</v>
      </c>
      <c r="AK190">
        <v>33.68</v>
      </c>
      <c r="AL190">
        <v>115.72</v>
      </c>
      <c r="AM190">
        <v>136.60744</v>
      </c>
      <c r="AN190">
        <v>9.5600000000000023</v>
      </c>
      <c r="AO190">
        <v>11.96</v>
      </c>
      <c r="AP190">
        <v>40.04</v>
      </c>
      <c r="AQ190">
        <v>76.12</v>
      </c>
      <c r="AR190">
        <v>425.02247999999997</v>
      </c>
      <c r="AS190" t="s">
        <v>99</v>
      </c>
      <c r="AT190" t="s">
        <v>27</v>
      </c>
      <c r="AU190">
        <v>113</v>
      </c>
    </row>
    <row r="191" spans="25:47" x14ac:dyDescent="0.2">
      <c r="Y191" s="11">
        <v>2</v>
      </c>
      <c r="Z191">
        <v>22.48</v>
      </c>
      <c r="AA191">
        <v>0</v>
      </c>
      <c r="AB191">
        <v>5.68</v>
      </c>
      <c r="AC191">
        <v>3.4</v>
      </c>
      <c r="AD191">
        <v>3.16</v>
      </c>
      <c r="AE191">
        <v>33.72</v>
      </c>
      <c r="AF191">
        <v>29.760000000000009</v>
      </c>
      <c r="AG191">
        <v>0</v>
      </c>
      <c r="AH191">
        <v>0.28000000000000003</v>
      </c>
      <c r="AI191">
        <v>0</v>
      </c>
      <c r="AJ191">
        <v>7.9600000000000009</v>
      </c>
      <c r="AK191">
        <v>39.159999999999997</v>
      </c>
      <c r="AL191">
        <v>107</v>
      </c>
      <c r="AM191">
        <v>169.74744000000001</v>
      </c>
      <c r="AN191">
        <v>13.24</v>
      </c>
      <c r="AO191">
        <v>5.52</v>
      </c>
      <c r="AP191">
        <v>39.479999999999997</v>
      </c>
      <c r="AQ191">
        <v>70.240000000000009</v>
      </c>
      <c r="AR191">
        <v>448.81535999999988</v>
      </c>
      <c r="AS191" t="s">
        <v>99</v>
      </c>
      <c r="AT191" t="s">
        <v>27</v>
      </c>
      <c r="AU191">
        <v>113</v>
      </c>
    </row>
    <row r="192" spans="25:47" x14ac:dyDescent="0.2">
      <c r="Y192" s="11">
        <v>3</v>
      </c>
      <c r="Z192">
        <v>20.84</v>
      </c>
      <c r="AA192">
        <v>4.32</v>
      </c>
      <c r="AB192">
        <v>7.0799999999999992</v>
      </c>
      <c r="AC192">
        <v>22</v>
      </c>
      <c r="AD192">
        <v>11.16</v>
      </c>
      <c r="AE192">
        <v>57</v>
      </c>
      <c r="AF192">
        <v>28.6</v>
      </c>
      <c r="AG192">
        <v>10.8</v>
      </c>
      <c r="AH192">
        <v>9.4400000000000013</v>
      </c>
      <c r="AI192">
        <v>0.04</v>
      </c>
      <c r="AJ192">
        <v>4.08</v>
      </c>
      <c r="AK192">
        <v>29.92</v>
      </c>
      <c r="AL192">
        <v>102.6</v>
      </c>
      <c r="AM192">
        <v>231.02964</v>
      </c>
      <c r="AN192">
        <v>11</v>
      </c>
      <c r="AO192">
        <v>12</v>
      </c>
      <c r="AP192">
        <v>46.8</v>
      </c>
      <c r="AQ192">
        <v>85.4</v>
      </c>
      <c r="AR192">
        <v>382.08751999999998</v>
      </c>
      <c r="AS192" t="s">
        <v>99</v>
      </c>
      <c r="AT192" t="s">
        <v>27</v>
      </c>
      <c r="AU192">
        <v>113</v>
      </c>
    </row>
    <row r="193" spans="25:47" x14ac:dyDescent="0.2">
      <c r="Y193" s="11">
        <v>0</v>
      </c>
      <c r="Z193">
        <v>9.1199999999999992</v>
      </c>
      <c r="AA193">
        <v>0</v>
      </c>
      <c r="AB193">
        <v>2</v>
      </c>
      <c r="AC193">
        <v>2.72</v>
      </c>
      <c r="AD193">
        <v>3.44</v>
      </c>
      <c r="AE193">
        <v>13.16</v>
      </c>
      <c r="AF193">
        <v>12.4</v>
      </c>
      <c r="AG193">
        <v>0.4</v>
      </c>
      <c r="AH193">
        <v>0.12</v>
      </c>
      <c r="AI193">
        <v>0</v>
      </c>
      <c r="AJ193">
        <v>1.2</v>
      </c>
      <c r="AK193">
        <v>91.64</v>
      </c>
      <c r="AL193">
        <v>111.6</v>
      </c>
      <c r="AM193">
        <v>258.12103999999988</v>
      </c>
      <c r="AN193">
        <v>16.079999999999998</v>
      </c>
      <c r="AO193">
        <v>13.24</v>
      </c>
      <c r="AP193">
        <v>25.32</v>
      </c>
      <c r="AQ193">
        <v>60.680000000000007</v>
      </c>
      <c r="AR193">
        <v>571.20399999999995</v>
      </c>
      <c r="AS193" t="s">
        <v>100</v>
      </c>
      <c r="AT193" t="s">
        <v>27</v>
      </c>
      <c r="AU193">
        <v>117</v>
      </c>
    </row>
    <row r="194" spans="25:47" x14ac:dyDescent="0.2">
      <c r="Y194" s="11">
        <v>1</v>
      </c>
      <c r="Z194">
        <v>20.8</v>
      </c>
      <c r="AA194">
        <v>0</v>
      </c>
      <c r="AB194">
        <v>2.96</v>
      </c>
      <c r="AC194">
        <v>10.24</v>
      </c>
      <c r="AD194">
        <v>3</v>
      </c>
      <c r="AE194">
        <v>37.479999999999997</v>
      </c>
      <c r="AF194">
        <v>30.2</v>
      </c>
      <c r="AG194">
        <v>6.9599999999999991</v>
      </c>
      <c r="AH194">
        <v>2.36</v>
      </c>
      <c r="AI194">
        <v>0</v>
      </c>
      <c r="AJ194">
        <v>3.52</v>
      </c>
      <c r="AK194">
        <v>43.24</v>
      </c>
      <c r="AL194">
        <v>85.640000000000015</v>
      </c>
      <c r="AM194">
        <v>388.77667999999989</v>
      </c>
      <c r="AN194">
        <v>15.24</v>
      </c>
      <c r="AO194">
        <v>9.4400000000000013</v>
      </c>
      <c r="AP194">
        <v>39</v>
      </c>
      <c r="AQ194">
        <v>67.36</v>
      </c>
      <c r="AR194">
        <v>425.32747999999998</v>
      </c>
      <c r="AS194" t="s">
        <v>100</v>
      </c>
      <c r="AT194" t="s">
        <v>27</v>
      </c>
      <c r="AU194">
        <v>117</v>
      </c>
    </row>
    <row r="195" spans="25:47" x14ac:dyDescent="0.2">
      <c r="Y195" s="11">
        <v>2</v>
      </c>
      <c r="Z195">
        <v>32.32</v>
      </c>
      <c r="AA195">
        <v>1.04</v>
      </c>
      <c r="AB195">
        <v>4.2</v>
      </c>
      <c r="AC195">
        <v>16.52</v>
      </c>
      <c r="AD195">
        <v>3.24</v>
      </c>
      <c r="AE195">
        <v>49.84</v>
      </c>
      <c r="AF195">
        <v>34.56</v>
      </c>
      <c r="AG195">
        <v>14.68</v>
      </c>
      <c r="AH195">
        <v>0.16</v>
      </c>
      <c r="AI195">
        <v>0</v>
      </c>
      <c r="AJ195">
        <v>4.76</v>
      </c>
      <c r="AK195">
        <v>28.68</v>
      </c>
      <c r="AL195">
        <v>77.400000000000006</v>
      </c>
      <c r="AM195">
        <v>485.13031999999998</v>
      </c>
      <c r="AN195">
        <v>7.52</v>
      </c>
      <c r="AO195">
        <v>12.28</v>
      </c>
      <c r="AP195">
        <v>40.159999999999997</v>
      </c>
      <c r="AQ195">
        <v>63.600000000000009</v>
      </c>
      <c r="AR195">
        <v>487.27055999999999</v>
      </c>
      <c r="AS195" t="s">
        <v>100</v>
      </c>
      <c r="AT195" t="s">
        <v>27</v>
      </c>
      <c r="AU195">
        <v>117</v>
      </c>
    </row>
    <row r="196" spans="25:47" x14ac:dyDescent="0.2">
      <c r="Y196" s="11">
        <v>3</v>
      </c>
      <c r="Z196">
        <v>9.56</v>
      </c>
      <c r="AA196">
        <v>2.76</v>
      </c>
      <c r="AB196">
        <v>0.24</v>
      </c>
      <c r="AC196">
        <v>3.6</v>
      </c>
      <c r="AD196">
        <v>0.68</v>
      </c>
      <c r="AE196">
        <v>14.28</v>
      </c>
      <c r="AF196">
        <v>9.879999999999999</v>
      </c>
      <c r="AG196">
        <v>0.08</v>
      </c>
      <c r="AH196">
        <v>0.52</v>
      </c>
      <c r="AI196">
        <v>0</v>
      </c>
      <c r="AJ196">
        <v>6.4</v>
      </c>
      <c r="AK196">
        <v>35.24</v>
      </c>
      <c r="AL196">
        <v>76.039999999999992</v>
      </c>
      <c r="AM196">
        <v>516.29791999999998</v>
      </c>
      <c r="AN196">
        <v>19.600000000000001</v>
      </c>
      <c r="AO196">
        <v>16.16</v>
      </c>
      <c r="AP196">
        <v>47.64</v>
      </c>
      <c r="AQ196">
        <v>71.56</v>
      </c>
      <c r="AR196">
        <v>462.61011999999988</v>
      </c>
      <c r="AS196" t="s">
        <v>100</v>
      </c>
      <c r="AT196" t="s">
        <v>27</v>
      </c>
      <c r="AU196">
        <v>117</v>
      </c>
    </row>
    <row r="197" spans="25:47" x14ac:dyDescent="0.2">
      <c r="Y197" s="11">
        <v>0</v>
      </c>
      <c r="Z197">
        <v>7.7200000000000006</v>
      </c>
      <c r="AA197">
        <v>0.68</v>
      </c>
      <c r="AB197">
        <v>4.8</v>
      </c>
      <c r="AC197">
        <v>16.64</v>
      </c>
      <c r="AD197">
        <v>8.24</v>
      </c>
      <c r="AE197">
        <v>34.799999999999997</v>
      </c>
      <c r="AF197">
        <v>18.079999999999998</v>
      </c>
      <c r="AG197">
        <v>16.96</v>
      </c>
      <c r="AH197">
        <v>6.72</v>
      </c>
      <c r="AI197">
        <v>0</v>
      </c>
      <c r="AJ197">
        <v>2.56</v>
      </c>
      <c r="AK197">
        <v>24.04</v>
      </c>
      <c r="AL197">
        <v>44.6</v>
      </c>
      <c r="AM197">
        <v>786.79456000000005</v>
      </c>
      <c r="AN197">
        <v>6.3599999999999994</v>
      </c>
      <c r="AO197">
        <v>4.7200000000000006</v>
      </c>
      <c r="AP197">
        <v>10.6</v>
      </c>
      <c r="AQ197">
        <v>64.959999999999994</v>
      </c>
      <c r="AR197">
        <v>544.47052000000008</v>
      </c>
      <c r="AS197" t="s">
        <v>101</v>
      </c>
      <c r="AT197" t="s">
        <v>26</v>
      </c>
      <c r="AU197">
        <v>115</v>
      </c>
    </row>
    <row r="198" spans="25:47" x14ac:dyDescent="0.2">
      <c r="Y198" s="11">
        <v>1</v>
      </c>
      <c r="Z198">
        <v>10.8</v>
      </c>
      <c r="AA198">
        <v>0.44000000000000011</v>
      </c>
      <c r="AB198">
        <v>2.6</v>
      </c>
      <c r="AC198">
        <v>3.96</v>
      </c>
      <c r="AD198">
        <v>4.3600000000000012</v>
      </c>
      <c r="AE198">
        <v>16.600000000000001</v>
      </c>
      <c r="AF198">
        <v>17.72</v>
      </c>
      <c r="AG198">
        <v>0.48</v>
      </c>
      <c r="AH198">
        <v>2</v>
      </c>
      <c r="AI198">
        <v>0</v>
      </c>
      <c r="AJ198">
        <v>9.44</v>
      </c>
      <c r="AK198">
        <v>34.239999999999988</v>
      </c>
      <c r="AL198">
        <v>62.320000000000007</v>
      </c>
      <c r="AM198">
        <v>626.34996000000001</v>
      </c>
      <c r="AN198">
        <v>6.76</v>
      </c>
      <c r="AO198">
        <v>10.64</v>
      </c>
      <c r="AP198">
        <v>35.040000000000013</v>
      </c>
      <c r="AQ198">
        <v>82.52000000000001</v>
      </c>
      <c r="AR198">
        <v>387.87547999999998</v>
      </c>
      <c r="AS198" t="s">
        <v>101</v>
      </c>
      <c r="AT198" t="s">
        <v>26</v>
      </c>
      <c r="AU198">
        <v>115</v>
      </c>
    </row>
    <row r="199" spans="25:47" x14ac:dyDescent="0.2">
      <c r="Y199" s="11">
        <v>2</v>
      </c>
      <c r="Z199">
        <v>5.32</v>
      </c>
      <c r="AA199">
        <v>1.1200000000000001</v>
      </c>
      <c r="AB199">
        <v>1.28</v>
      </c>
      <c r="AC199">
        <v>2.12</v>
      </c>
      <c r="AD199">
        <v>4.8000000000000007</v>
      </c>
      <c r="AE199">
        <v>10.32</v>
      </c>
      <c r="AF199">
        <v>11.6</v>
      </c>
      <c r="AG199">
        <v>0.68</v>
      </c>
      <c r="AH199">
        <v>0.76</v>
      </c>
      <c r="AI199">
        <v>14.2</v>
      </c>
      <c r="AJ199">
        <v>22.28</v>
      </c>
      <c r="AK199">
        <v>43.2</v>
      </c>
      <c r="AL199">
        <v>58.96</v>
      </c>
      <c r="AM199">
        <v>606.30883999999992</v>
      </c>
      <c r="AN199">
        <v>8.0799999999999983</v>
      </c>
      <c r="AO199">
        <v>21.08</v>
      </c>
      <c r="AP199">
        <v>41.56</v>
      </c>
      <c r="AQ199">
        <v>88.12</v>
      </c>
      <c r="AR199">
        <v>367.98075999999998</v>
      </c>
      <c r="AS199" t="s">
        <v>101</v>
      </c>
      <c r="AT199" t="s">
        <v>26</v>
      </c>
      <c r="AU199">
        <v>115</v>
      </c>
    </row>
    <row r="200" spans="25:47" x14ac:dyDescent="0.2">
      <c r="Y200" s="11">
        <v>3</v>
      </c>
      <c r="Z200">
        <v>12.6</v>
      </c>
      <c r="AA200">
        <v>4.04</v>
      </c>
      <c r="AB200">
        <v>4.7600000000000007</v>
      </c>
      <c r="AC200">
        <v>7.7200000000000006</v>
      </c>
      <c r="AD200">
        <v>5.92</v>
      </c>
      <c r="AE200">
        <v>22.56</v>
      </c>
      <c r="AF200">
        <v>21.16</v>
      </c>
      <c r="AG200">
        <v>1.4</v>
      </c>
      <c r="AH200">
        <v>4.24</v>
      </c>
      <c r="AI200">
        <v>0</v>
      </c>
      <c r="AJ200">
        <v>9.9599999999999991</v>
      </c>
      <c r="AK200">
        <v>39.840000000000003</v>
      </c>
      <c r="AL200">
        <v>66.48</v>
      </c>
      <c r="AM200">
        <v>590.73515999999995</v>
      </c>
      <c r="AN200">
        <v>0.76</v>
      </c>
      <c r="AO200">
        <v>5.2</v>
      </c>
      <c r="AP200">
        <v>70.040000000000006</v>
      </c>
      <c r="AQ200">
        <v>103.52</v>
      </c>
      <c r="AR200">
        <v>255.60831999999999</v>
      </c>
      <c r="AS200" t="s">
        <v>101</v>
      </c>
      <c r="AT200" t="s">
        <v>26</v>
      </c>
      <c r="AU200">
        <v>115</v>
      </c>
    </row>
    <row r="201" spans="25:47" x14ac:dyDescent="0.2">
      <c r="Y201" s="11">
        <v>0</v>
      </c>
      <c r="Z201">
        <v>6</v>
      </c>
      <c r="AA201">
        <v>0.52</v>
      </c>
      <c r="AB201">
        <v>3.04</v>
      </c>
      <c r="AC201">
        <v>10.76</v>
      </c>
      <c r="AD201">
        <v>10.44</v>
      </c>
      <c r="AE201">
        <v>21.36</v>
      </c>
      <c r="AF201">
        <v>17</v>
      </c>
      <c r="AG201">
        <v>4.5599999999999996</v>
      </c>
      <c r="AH201">
        <v>9.7200000000000006</v>
      </c>
      <c r="AI201">
        <v>0.68</v>
      </c>
      <c r="AJ201">
        <v>6.96</v>
      </c>
      <c r="AK201">
        <v>31.04</v>
      </c>
      <c r="AL201">
        <v>54.32</v>
      </c>
      <c r="AM201">
        <v>719.07348000000002</v>
      </c>
      <c r="AN201">
        <v>10.36</v>
      </c>
      <c r="AO201">
        <v>15.68</v>
      </c>
      <c r="AP201">
        <v>25.84</v>
      </c>
      <c r="AQ201">
        <v>62.720000000000013</v>
      </c>
      <c r="AR201">
        <v>643.62724000000003</v>
      </c>
      <c r="AS201" t="s">
        <v>102</v>
      </c>
      <c r="AT201" t="s">
        <v>26</v>
      </c>
      <c r="AU201">
        <v>119</v>
      </c>
    </row>
    <row r="202" spans="25:47" x14ac:dyDescent="0.2">
      <c r="Y202" s="11">
        <v>1</v>
      </c>
      <c r="Z202">
        <v>8.08</v>
      </c>
      <c r="AA202">
        <v>1.44</v>
      </c>
      <c r="AB202">
        <v>1.56</v>
      </c>
      <c r="AC202">
        <v>7.48</v>
      </c>
      <c r="AD202">
        <v>4.3600000000000003</v>
      </c>
      <c r="AE202">
        <v>20.28</v>
      </c>
      <c r="AF202">
        <v>13.92</v>
      </c>
      <c r="AG202">
        <v>1.68</v>
      </c>
      <c r="AH202">
        <v>4.08</v>
      </c>
      <c r="AI202">
        <v>0</v>
      </c>
      <c r="AJ202">
        <v>10.199999999999999</v>
      </c>
      <c r="AK202">
        <v>38.72</v>
      </c>
      <c r="AL202">
        <v>66.28</v>
      </c>
      <c r="AM202">
        <v>591.99055999999996</v>
      </c>
      <c r="AN202">
        <v>16.8</v>
      </c>
      <c r="AO202">
        <v>20.04000000000001</v>
      </c>
      <c r="AP202">
        <v>30.16</v>
      </c>
      <c r="AQ202">
        <v>66.680000000000007</v>
      </c>
      <c r="AR202">
        <v>491.27004000000011</v>
      </c>
      <c r="AS202" t="s">
        <v>102</v>
      </c>
      <c r="AT202" t="s">
        <v>26</v>
      </c>
      <c r="AU202">
        <v>119</v>
      </c>
    </row>
    <row r="203" spans="25:47" x14ac:dyDescent="0.2">
      <c r="Y203" s="11">
        <v>2</v>
      </c>
      <c r="Z203">
        <v>2.68</v>
      </c>
      <c r="AA203">
        <v>0</v>
      </c>
      <c r="AB203">
        <v>0.2</v>
      </c>
      <c r="AC203">
        <v>5.32</v>
      </c>
      <c r="AD203">
        <v>2.36</v>
      </c>
      <c r="AE203">
        <v>10.039999999999999</v>
      </c>
      <c r="AF203">
        <v>3.44</v>
      </c>
      <c r="AG203">
        <v>2.52</v>
      </c>
      <c r="AH203">
        <v>3.04</v>
      </c>
      <c r="AI203">
        <v>0.04</v>
      </c>
      <c r="AJ203">
        <v>16.32</v>
      </c>
      <c r="AK203">
        <v>42.92</v>
      </c>
      <c r="AL203">
        <v>64.64</v>
      </c>
      <c r="AM203">
        <v>598.32231999999999</v>
      </c>
      <c r="AN203">
        <v>8.68</v>
      </c>
      <c r="AO203">
        <v>24.08</v>
      </c>
      <c r="AP203">
        <v>33.520000000000003</v>
      </c>
      <c r="AQ203">
        <v>65.759999999999991</v>
      </c>
      <c r="AR203">
        <v>477.9606</v>
      </c>
      <c r="AS203" t="s">
        <v>102</v>
      </c>
      <c r="AT203" t="s">
        <v>26</v>
      </c>
      <c r="AU203">
        <v>119</v>
      </c>
    </row>
    <row r="204" spans="25:47" x14ac:dyDescent="0.2">
      <c r="Y204" s="11">
        <v>3</v>
      </c>
      <c r="Z204">
        <v>13.2</v>
      </c>
      <c r="AA204">
        <v>1</v>
      </c>
      <c r="AB204">
        <v>4.08</v>
      </c>
      <c r="AC204">
        <v>7.8800000000000008</v>
      </c>
      <c r="AD204">
        <v>5.72</v>
      </c>
      <c r="AE204">
        <v>23.12</v>
      </c>
      <c r="AF204">
        <v>16</v>
      </c>
      <c r="AG204">
        <v>8.24</v>
      </c>
      <c r="AH204">
        <v>2.64</v>
      </c>
      <c r="AI204">
        <v>0</v>
      </c>
      <c r="AJ204">
        <v>8.7600000000000016</v>
      </c>
      <c r="AK204">
        <v>38.280000000000008</v>
      </c>
      <c r="AL204">
        <v>66.320000000000007</v>
      </c>
      <c r="AM204">
        <v>586.56599999999992</v>
      </c>
      <c r="AN204">
        <v>11.84</v>
      </c>
      <c r="AO204">
        <v>20.079999999999998</v>
      </c>
      <c r="AP204">
        <v>53.680000000000007</v>
      </c>
      <c r="AQ204">
        <v>83.36</v>
      </c>
      <c r="AR204">
        <v>367.19484</v>
      </c>
      <c r="AS204" t="s">
        <v>102</v>
      </c>
      <c r="AT204" t="s">
        <v>26</v>
      </c>
      <c r="AU204">
        <v>119</v>
      </c>
    </row>
    <row r="205" spans="25:47" x14ac:dyDescent="0.2">
      <c r="Y205" s="11">
        <v>0</v>
      </c>
      <c r="Z205">
        <v>12.125</v>
      </c>
      <c r="AA205">
        <v>5.6666666666666661</v>
      </c>
      <c r="AB205">
        <v>2.583333333333333</v>
      </c>
      <c r="AC205">
        <v>11.70833333333333</v>
      </c>
      <c r="AD205">
        <v>10.04166666666667</v>
      </c>
      <c r="AE205">
        <v>20.708333333333339</v>
      </c>
      <c r="AF205">
        <v>20.583333333333329</v>
      </c>
      <c r="AG205">
        <v>7.958333333333333</v>
      </c>
      <c r="AH205">
        <v>4.875</v>
      </c>
      <c r="AI205">
        <v>8.3333333333333329E-2</v>
      </c>
      <c r="AJ205">
        <v>6.9166666666666661</v>
      </c>
      <c r="AK205">
        <v>30</v>
      </c>
      <c r="AL205">
        <v>59.541666666666657</v>
      </c>
      <c r="AM205">
        <v>569.94270833333348</v>
      </c>
      <c r="AN205">
        <v>11.20833333333333</v>
      </c>
      <c r="AO205">
        <v>9.5</v>
      </c>
      <c r="AP205">
        <v>18</v>
      </c>
      <c r="AQ205">
        <v>57.375</v>
      </c>
      <c r="AR205">
        <v>705.99604166666677</v>
      </c>
      <c r="AS205" t="s">
        <v>103</v>
      </c>
      <c r="AT205" t="s">
        <v>26</v>
      </c>
      <c r="AU205">
        <v>63</v>
      </c>
    </row>
    <row r="206" spans="25:47" x14ac:dyDescent="0.2">
      <c r="Y206" s="11">
        <v>1</v>
      </c>
      <c r="Z206">
        <v>11.625</v>
      </c>
      <c r="AA206">
        <v>0.54166666666666663</v>
      </c>
      <c r="AB206">
        <v>0.95833333333333337</v>
      </c>
      <c r="AC206">
        <v>10</v>
      </c>
      <c r="AD206">
        <v>2.708333333333333</v>
      </c>
      <c r="AE206">
        <v>21.833333333333329</v>
      </c>
      <c r="AF206">
        <v>15.375</v>
      </c>
      <c r="AG206">
        <v>2.416666666666667</v>
      </c>
      <c r="AH206">
        <v>2.625</v>
      </c>
      <c r="AI206">
        <v>0</v>
      </c>
      <c r="AJ206">
        <v>11.166666666666661</v>
      </c>
      <c r="AK206">
        <v>29.166666666666661</v>
      </c>
      <c r="AL206">
        <v>64.666666666666671</v>
      </c>
      <c r="AM206">
        <v>535.98029166666663</v>
      </c>
      <c r="AN206">
        <v>15.41666666666667</v>
      </c>
      <c r="AO206">
        <v>15.583333333333339</v>
      </c>
      <c r="AP206">
        <v>27.125</v>
      </c>
      <c r="AQ206">
        <v>58.333333333333343</v>
      </c>
      <c r="AR206">
        <v>571.91750000000002</v>
      </c>
      <c r="AS206" t="s">
        <v>103</v>
      </c>
      <c r="AT206" t="s">
        <v>26</v>
      </c>
      <c r="AU206">
        <v>63</v>
      </c>
    </row>
    <row r="207" spans="25:47" x14ac:dyDescent="0.2">
      <c r="Y207" s="11">
        <v>2</v>
      </c>
      <c r="Z207">
        <v>8.75</v>
      </c>
      <c r="AA207">
        <v>0.75</v>
      </c>
      <c r="AB207">
        <v>3.875</v>
      </c>
      <c r="AC207">
        <v>14.791666666666661</v>
      </c>
      <c r="AD207">
        <v>9.25</v>
      </c>
      <c r="AE207">
        <v>26.5</v>
      </c>
      <c r="AF207">
        <v>22.708333333333329</v>
      </c>
      <c r="AG207">
        <v>6.3333333333333339</v>
      </c>
      <c r="AH207">
        <v>5</v>
      </c>
      <c r="AI207">
        <v>0.83333333333333326</v>
      </c>
      <c r="AJ207">
        <v>5.666666666666667</v>
      </c>
      <c r="AK207">
        <v>32.375</v>
      </c>
      <c r="AL207">
        <v>60.625</v>
      </c>
      <c r="AM207">
        <v>574.5146666666667</v>
      </c>
      <c r="AN207">
        <v>11.33333333333333</v>
      </c>
      <c r="AO207">
        <v>12.5</v>
      </c>
      <c r="AP207">
        <v>33.375</v>
      </c>
      <c r="AQ207">
        <v>60.791666666666671</v>
      </c>
      <c r="AR207">
        <v>566.98699999999997</v>
      </c>
      <c r="AS207" t="s">
        <v>103</v>
      </c>
      <c r="AT207" t="s">
        <v>26</v>
      </c>
      <c r="AU207">
        <v>63</v>
      </c>
    </row>
    <row r="208" spans="25:47" x14ac:dyDescent="0.2">
      <c r="Y208" s="11">
        <v>3</v>
      </c>
      <c r="Z208">
        <v>8.4166666666666679</v>
      </c>
      <c r="AA208">
        <v>4.1666666666666657E-2</v>
      </c>
      <c r="AB208">
        <v>0.45833333333333331</v>
      </c>
      <c r="AC208">
        <v>4.041666666666667</v>
      </c>
      <c r="AD208">
        <v>0.16666666666666671</v>
      </c>
      <c r="AE208">
        <v>12.20833333333333</v>
      </c>
      <c r="AF208">
        <v>11.125</v>
      </c>
      <c r="AG208">
        <v>0.83333333333333326</v>
      </c>
      <c r="AH208">
        <v>0</v>
      </c>
      <c r="AI208">
        <v>0</v>
      </c>
      <c r="AJ208">
        <v>19.875</v>
      </c>
      <c r="AK208">
        <v>45.791666666666671</v>
      </c>
      <c r="AL208">
        <v>71.708333333333329</v>
      </c>
      <c r="AM208">
        <v>502.88662499999998</v>
      </c>
      <c r="AN208">
        <v>10.5</v>
      </c>
      <c r="AO208">
        <v>16.583333333333339</v>
      </c>
      <c r="AP208">
        <v>49.458333333333329</v>
      </c>
      <c r="AQ208">
        <v>68.208333333333314</v>
      </c>
      <c r="AR208">
        <v>474.90587499999998</v>
      </c>
      <c r="AS208" t="s">
        <v>103</v>
      </c>
      <c r="AT208" t="s">
        <v>26</v>
      </c>
      <c r="AU208">
        <v>63</v>
      </c>
    </row>
    <row r="209" spans="25:47" x14ac:dyDescent="0.2">
      <c r="Y209" s="11">
        <v>0</v>
      </c>
      <c r="Z209">
        <v>5.64</v>
      </c>
      <c r="AA209">
        <v>0</v>
      </c>
      <c r="AB209">
        <v>0</v>
      </c>
      <c r="AC209">
        <v>0.68</v>
      </c>
      <c r="AD209">
        <v>1.8</v>
      </c>
      <c r="AE209">
        <v>4.84</v>
      </c>
      <c r="AF209">
        <v>6</v>
      </c>
      <c r="AG209">
        <v>0</v>
      </c>
      <c r="AH209">
        <v>0.92</v>
      </c>
      <c r="AI209">
        <v>0</v>
      </c>
      <c r="AJ209">
        <v>7.8000000000000007</v>
      </c>
      <c r="AK209">
        <v>27.92</v>
      </c>
      <c r="AL209">
        <v>57.240000000000009</v>
      </c>
      <c r="AM209">
        <v>605.09523999999999</v>
      </c>
      <c r="AN209">
        <v>13.28</v>
      </c>
      <c r="AO209">
        <v>8.52</v>
      </c>
      <c r="AP209">
        <v>22.44</v>
      </c>
      <c r="AQ209">
        <v>53.79999999999999</v>
      </c>
      <c r="AR209">
        <v>700.04407999999989</v>
      </c>
      <c r="AS209" t="s">
        <v>104</v>
      </c>
      <c r="AT209" t="s">
        <v>27</v>
      </c>
      <c r="AU209">
        <v>57</v>
      </c>
    </row>
    <row r="210" spans="25:47" x14ac:dyDescent="0.2">
      <c r="Y210" s="11">
        <v>1</v>
      </c>
      <c r="Z210">
        <v>4.28</v>
      </c>
      <c r="AA210">
        <v>0.32</v>
      </c>
      <c r="AB210">
        <v>1.48</v>
      </c>
      <c r="AC210">
        <v>9.36</v>
      </c>
      <c r="AD210">
        <v>11.28</v>
      </c>
      <c r="AE210">
        <v>9.68</v>
      </c>
      <c r="AF210">
        <v>18.399999999999999</v>
      </c>
      <c r="AG210">
        <v>3.48</v>
      </c>
      <c r="AH210">
        <v>3.56</v>
      </c>
      <c r="AI210">
        <v>0</v>
      </c>
      <c r="AJ210">
        <v>2.88</v>
      </c>
      <c r="AK210">
        <v>41.72</v>
      </c>
      <c r="AL210">
        <v>78.760000000000005</v>
      </c>
      <c r="AM210">
        <v>408.99903999999998</v>
      </c>
      <c r="AN210">
        <v>19.28</v>
      </c>
      <c r="AO210">
        <v>9.16</v>
      </c>
      <c r="AP210">
        <v>28.36</v>
      </c>
      <c r="AQ210">
        <v>64.28</v>
      </c>
      <c r="AR210">
        <v>547.83456000000001</v>
      </c>
      <c r="AS210" t="s">
        <v>104</v>
      </c>
      <c r="AT210" t="s">
        <v>27</v>
      </c>
      <c r="AU210">
        <v>57</v>
      </c>
    </row>
    <row r="211" spans="25:47" x14ac:dyDescent="0.2">
      <c r="Y211" s="11">
        <v>2</v>
      </c>
      <c r="Z211">
        <v>10.44</v>
      </c>
      <c r="AA211">
        <v>0</v>
      </c>
      <c r="AB211">
        <v>1.88</v>
      </c>
      <c r="AC211">
        <v>0.24</v>
      </c>
      <c r="AD211">
        <v>10.039999999999999</v>
      </c>
      <c r="AE211">
        <v>9.52</v>
      </c>
      <c r="AF211">
        <v>18.32</v>
      </c>
      <c r="AG211">
        <v>2.16</v>
      </c>
      <c r="AH211">
        <v>9.4</v>
      </c>
      <c r="AI211">
        <v>0</v>
      </c>
      <c r="AJ211">
        <v>5.76</v>
      </c>
      <c r="AK211">
        <v>66.48</v>
      </c>
      <c r="AL211">
        <v>88.64</v>
      </c>
      <c r="AM211">
        <v>378.24876</v>
      </c>
      <c r="AN211">
        <v>15.84</v>
      </c>
      <c r="AO211">
        <v>9.8800000000000026</v>
      </c>
      <c r="AP211">
        <v>36.200000000000003</v>
      </c>
      <c r="AQ211">
        <v>61.999999999999993</v>
      </c>
      <c r="AR211">
        <v>637.35987999999998</v>
      </c>
      <c r="AS211" t="s">
        <v>104</v>
      </c>
      <c r="AT211" t="s">
        <v>27</v>
      </c>
      <c r="AU211">
        <v>57</v>
      </c>
    </row>
    <row r="212" spans="25:47" x14ac:dyDescent="0.2">
      <c r="Y212" s="11">
        <v>3</v>
      </c>
      <c r="Z212">
        <v>7.04</v>
      </c>
      <c r="AA212">
        <v>0</v>
      </c>
      <c r="AB212">
        <v>0</v>
      </c>
      <c r="AC212">
        <v>2.04</v>
      </c>
      <c r="AD212">
        <v>3.56</v>
      </c>
      <c r="AE212">
        <v>7.24</v>
      </c>
      <c r="AF212">
        <v>9.56</v>
      </c>
      <c r="AG212">
        <v>0</v>
      </c>
      <c r="AH212">
        <v>6.2</v>
      </c>
      <c r="AI212">
        <v>0</v>
      </c>
      <c r="AJ212">
        <v>3.680000000000001</v>
      </c>
      <c r="AK212">
        <v>69.28</v>
      </c>
      <c r="AL212">
        <v>91.199999999999989</v>
      </c>
      <c r="AM212">
        <v>309.637</v>
      </c>
      <c r="AN212">
        <v>13.12</v>
      </c>
      <c r="AO212">
        <v>13.84</v>
      </c>
      <c r="AP212">
        <v>52.64</v>
      </c>
      <c r="AQ212">
        <v>68.319999999999993</v>
      </c>
      <c r="AR212">
        <v>517.61479999999995</v>
      </c>
      <c r="AS212" t="s">
        <v>104</v>
      </c>
      <c r="AT212" t="s">
        <v>27</v>
      </c>
      <c r="AU212">
        <v>57</v>
      </c>
    </row>
    <row r="213" spans="25:47" x14ac:dyDescent="0.2">
      <c r="Y213" s="11">
        <v>0</v>
      </c>
      <c r="Z213">
        <v>16.079999999999998</v>
      </c>
      <c r="AA213">
        <v>0</v>
      </c>
      <c r="AB213">
        <v>2.52</v>
      </c>
      <c r="AC213">
        <v>1</v>
      </c>
      <c r="AD213">
        <v>7.8400000000000007</v>
      </c>
      <c r="AE213">
        <v>14.72</v>
      </c>
      <c r="AF213">
        <v>22.12</v>
      </c>
      <c r="AG213">
        <v>0</v>
      </c>
      <c r="AH213">
        <v>7.08</v>
      </c>
      <c r="AI213">
        <v>0</v>
      </c>
      <c r="AJ213">
        <v>1.48</v>
      </c>
      <c r="AK213">
        <v>64.039999999999992</v>
      </c>
      <c r="AL213">
        <v>85.359999999999985</v>
      </c>
      <c r="AM213">
        <v>356.46159999999998</v>
      </c>
      <c r="AN213">
        <v>16.72</v>
      </c>
      <c r="AO213">
        <v>8.56</v>
      </c>
      <c r="AP213">
        <v>17.68</v>
      </c>
      <c r="AQ213">
        <v>51</v>
      </c>
      <c r="AR213">
        <v>755.69575999999995</v>
      </c>
      <c r="AS213" t="s">
        <v>105</v>
      </c>
      <c r="AT213" t="s">
        <v>27</v>
      </c>
      <c r="AU213">
        <v>61</v>
      </c>
    </row>
    <row r="214" spans="25:47" x14ac:dyDescent="0.2">
      <c r="Y214" s="11">
        <v>1</v>
      </c>
      <c r="Z214">
        <v>8.48</v>
      </c>
      <c r="AA214">
        <v>0</v>
      </c>
      <c r="AB214">
        <v>0.52</v>
      </c>
      <c r="AC214">
        <v>2.96</v>
      </c>
      <c r="AD214">
        <v>1.08</v>
      </c>
      <c r="AE214">
        <v>13.92</v>
      </c>
      <c r="AF214">
        <v>7.16</v>
      </c>
      <c r="AG214">
        <v>0.32</v>
      </c>
      <c r="AH214">
        <v>0</v>
      </c>
      <c r="AI214">
        <v>0</v>
      </c>
      <c r="AJ214">
        <v>5.16</v>
      </c>
      <c r="AK214">
        <v>48.44</v>
      </c>
      <c r="AL214">
        <v>83.04000000000002</v>
      </c>
      <c r="AM214">
        <v>416.77131999999989</v>
      </c>
      <c r="AN214">
        <v>13</v>
      </c>
      <c r="AO214">
        <v>8.0000000000000018</v>
      </c>
      <c r="AP214">
        <v>14.96</v>
      </c>
      <c r="AQ214">
        <v>48.24</v>
      </c>
      <c r="AR214">
        <v>663.73223999999982</v>
      </c>
      <c r="AS214" t="s">
        <v>105</v>
      </c>
      <c r="AT214" t="s">
        <v>27</v>
      </c>
      <c r="AU214">
        <v>61</v>
      </c>
    </row>
    <row r="215" spans="25:47" x14ac:dyDescent="0.2">
      <c r="Y215" s="11">
        <v>2</v>
      </c>
      <c r="Z215">
        <v>7.12</v>
      </c>
      <c r="AA215">
        <v>0</v>
      </c>
      <c r="AB215">
        <v>0.84000000000000008</v>
      </c>
      <c r="AC215">
        <v>7.08</v>
      </c>
      <c r="AD215">
        <v>1.72</v>
      </c>
      <c r="AE215">
        <v>17.32</v>
      </c>
      <c r="AF215">
        <v>8.84</v>
      </c>
      <c r="AG215">
        <v>2.76</v>
      </c>
      <c r="AH215">
        <v>0.8</v>
      </c>
      <c r="AI215">
        <v>0</v>
      </c>
      <c r="AJ215">
        <v>5.7200000000000006</v>
      </c>
      <c r="AK215">
        <v>23.16</v>
      </c>
      <c r="AL215">
        <v>68.72</v>
      </c>
      <c r="AM215">
        <v>517.49203999999997</v>
      </c>
      <c r="AN215">
        <v>9.52</v>
      </c>
      <c r="AO215">
        <v>8.16</v>
      </c>
      <c r="AP215">
        <v>24.32</v>
      </c>
      <c r="AQ215">
        <v>58.8</v>
      </c>
      <c r="AR215">
        <v>563.20548000000008</v>
      </c>
      <c r="AS215" t="s">
        <v>105</v>
      </c>
      <c r="AT215" t="s">
        <v>27</v>
      </c>
      <c r="AU215">
        <v>61</v>
      </c>
    </row>
    <row r="216" spans="25:47" x14ac:dyDescent="0.2">
      <c r="Y216" s="11">
        <v>3</v>
      </c>
      <c r="Z216">
        <v>15.6</v>
      </c>
      <c r="AA216">
        <v>0</v>
      </c>
      <c r="AB216">
        <v>2.680000000000001</v>
      </c>
      <c r="AC216">
        <v>10</v>
      </c>
      <c r="AD216">
        <v>4.4400000000000004</v>
      </c>
      <c r="AE216">
        <v>20.92</v>
      </c>
      <c r="AF216">
        <v>20.28</v>
      </c>
      <c r="AG216">
        <v>2.76</v>
      </c>
      <c r="AH216">
        <v>1.2</v>
      </c>
      <c r="AI216">
        <v>0.24</v>
      </c>
      <c r="AJ216">
        <v>10.4</v>
      </c>
      <c r="AK216">
        <v>30.8</v>
      </c>
      <c r="AL216">
        <v>76.800000000000011</v>
      </c>
      <c r="AM216">
        <v>482.68128000000002</v>
      </c>
      <c r="AN216">
        <v>13.48</v>
      </c>
      <c r="AO216">
        <v>9.16</v>
      </c>
      <c r="AP216">
        <v>31.52</v>
      </c>
      <c r="AQ216">
        <v>65.680000000000007</v>
      </c>
      <c r="AR216">
        <v>482.22340000000003</v>
      </c>
      <c r="AS216" t="s">
        <v>105</v>
      </c>
      <c r="AT216" t="s">
        <v>27</v>
      </c>
      <c r="AU216">
        <v>6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848C1-AF3B-41EE-9A20-25AD8747CF7B}">
  <dimension ref="A1:BJ67"/>
  <sheetViews>
    <sheetView zoomScale="85" zoomScaleNormal="85" workbookViewId="0">
      <selection activeCell="D7" sqref="D7"/>
    </sheetView>
  </sheetViews>
  <sheetFormatPr baseColWidth="10" defaultColWidth="11.5" defaultRowHeight="15" x14ac:dyDescent="0.2"/>
  <sheetData>
    <row r="1" spans="1:62" ht="19" x14ac:dyDescent="0.25">
      <c r="A1" s="2" t="s">
        <v>110</v>
      </c>
    </row>
    <row r="2" spans="1:62" x14ac:dyDescent="0.2">
      <c r="A2" s="15" t="s">
        <v>5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J2" s="16" t="s">
        <v>5</v>
      </c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</row>
    <row r="3" spans="1:62" x14ac:dyDescent="0.2">
      <c r="A3" s="1" t="s">
        <v>111</v>
      </c>
      <c r="B3" s="1" t="s">
        <v>111</v>
      </c>
      <c r="C3" s="1" t="s">
        <v>111</v>
      </c>
      <c r="D3" s="1" t="s">
        <v>111</v>
      </c>
      <c r="E3" s="1" t="s">
        <v>111</v>
      </c>
      <c r="F3" s="1" t="s">
        <v>111</v>
      </c>
      <c r="G3" s="1" t="s">
        <v>111</v>
      </c>
      <c r="H3" s="1" t="s">
        <v>111</v>
      </c>
      <c r="I3" s="1" t="s">
        <v>111</v>
      </c>
      <c r="J3" s="1" t="s">
        <v>111</v>
      </c>
      <c r="K3" s="1" t="s">
        <v>111</v>
      </c>
      <c r="L3" s="1" t="s">
        <v>111</v>
      </c>
      <c r="M3" s="1" t="s">
        <v>111</v>
      </c>
      <c r="N3" s="1" t="s">
        <v>111</v>
      </c>
      <c r="O3" s="1" t="s">
        <v>111</v>
      </c>
      <c r="P3" s="1" t="s">
        <v>111</v>
      </c>
      <c r="Q3" s="1" t="s">
        <v>111</v>
      </c>
      <c r="R3" s="1" t="s">
        <v>111</v>
      </c>
      <c r="S3" s="1" t="s">
        <v>111</v>
      </c>
      <c r="T3" s="1" t="s">
        <v>111</v>
      </c>
      <c r="U3" s="1" t="s">
        <v>111</v>
      </c>
      <c r="V3" s="1" t="s">
        <v>111</v>
      </c>
      <c r="W3" s="1" t="s">
        <v>111</v>
      </c>
      <c r="X3" s="1" t="s">
        <v>111</v>
      </c>
      <c r="Y3" s="1" t="s">
        <v>111</v>
      </c>
      <c r="Z3" s="1" t="s">
        <v>111</v>
      </c>
      <c r="AA3" s="1" t="s">
        <v>111</v>
      </c>
      <c r="AB3" s="1" t="s">
        <v>111</v>
      </c>
      <c r="AC3" s="1" t="s">
        <v>111</v>
      </c>
      <c r="AD3" s="1" t="s">
        <v>111</v>
      </c>
      <c r="AE3" s="1" t="s">
        <v>111</v>
      </c>
      <c r="AF3" s="1" t="s">
        <v>111</v>
      </c>
      <c r="AG3" s="1" t="s">
        <v>111</v>
      </c>
      <c r="AH3" s="1" t="s">
        <v>111</v>
      </c>
      <c r="AJ3" t="s">
        <v>112</v>
      </c>
      <c r="AK3" t="s">
        <v>112</v>
      </c>
      <c r="AL3" t="s">
        <v>112</v>
      </c>
      <c r="AM3" t="s">
        <v>112</v>
      </c>
      <c r="AN3" t="s">
        <v>112</v>
      </c>
      <c r="AO3" t="s">
        <v>112</v>
      </c>
      <c r="AP3" t="s">
        <v>112</v>
      </c>
      <c r="AQ3" t="s">
        <v>112</v>
      </c>
      <c r="AR3" t="s">
        <v>112</v>
      </c>
      <c r="AS3" t="s">
        <v>112</v>
      </c>
      <c r="AT3" t="s">
        <v>112</v>
      </c>
      <c r="AU3" t="s">
        <v>112</v>
      </c>
      <c r="AV3" t="s">
        <v>112</v>
      </c>
      <c r="AW3" t="s">
        <v>112</v>
      </c>
      <c r="AX3" t="s">
        <v>112</v>
      </c>
      <c r="AY3" t="s">
        <v>112</v>
      </c>
      <c r="AZ3" t="s">
        <v>112</v>
      </c>
      <c r="BA3" t="s">
        <v>112</v>
      </c>
      <c r="BB3" t="s">
        <v>112</v>
      </c>
      <c r="BC3" t="s">
        <v>112</v>
      </c>
      <c r="BD3" t="s">
        <v>112</v>
      </c>
      <c r="BE3" t="s">
        <v>112</v>
      </c>
      <c r="BF3" t="s">
        <v>112</v>
      </c>
      <c r="BG3" t="s">
        <v>112</v>
      </c>
      <c r="BH3" t="s">
        <v>112</v>
      </c>
      <c r="BI3" t="s">
        <v>112</v>
      </c>
      <c r="BJ3" t="s">
        <v>112</v>
      </c>
    </row>
    <row r="4" spans="1:62" x14ac:dyDescent="0.2">
      <c r="A4" s="1" t="s">
        <v>12</v>
      </c>
      <c r="B4" s="1" t="s">
        <v>13</v>
      </c>
      <c r="C4" s="1" t="s">
        <v>25</v>
      </c>
      <c r="D4" s="20" t="s">
        <v>22</v>
      </c>
      <c r="E4" s="20" t="s">
        <v>20</v>
      </c>
      <c r="F4" s="20" t="s">
        <v>113</v>
      </c>
      <c r="G4" s="20" t="s">
        <v>114</v>
      </c>
      <c r="H4" s="20" t="s">
        <v>115</v>
      </c>
      <c r="I4" s="20" t="s">
        <v>41</v>
      </c>
      <c r="J4" s="20" t="s">
        <v>43</v>
      </c>
      <c r="K4" s="20" t="s">
        <v>42</v>
      </c>
      <c r="L4" s="20" t="s">
        <v>116</v>
      </c>
      <c r="M4" t="s">
        <v>22</v>
      </c>
      <c r="N4" t="s">
        <v>14</v>
      </c>
      <c r="O4" t="s">
        <v>15</v>
      </c>
      <c r="P4" t="s">
        <v>16</v>
      </c>
      <c r="Q4" t="s">
        <v>17</v>
      </c>
      <c r="R4" t="s">
        <v>18</v>
      </c>
      <c r="S4" t="s">
        <v>19</v>
      </c>
      <c r="T4" t="s">
        <v>20</v>
      </c>
      <c r="U4" t="s">
        <v>21</v>
      </c>
      <c r="V4" t="s">
        <v>51</v>
      </c>
      <c r="W4" t="s">
        <v>52</v>
      </c>
      <c r="X4" t="s">
        <v>25</v>
      </c>
      <c r="Y4" t="s">
        <v>23</v>
      </c>
      <c r="Z4" t="s">
        <v>117</v>
      </c>
      <c r="AA4" t="s">
        <v>118</v>
      </c>
      <c r="AB4" t="s">
        <v>119</v>
      </c>
      <c r="AC4" t="s">
        <v>24</v>
      </c>
      <c r="AD4" s="11" t="s">
        <v>120</v>
      </c>
      <c r="AE4" s="11" t="s">
        <v>121</v>
      </c>
      <c r="AF4" s="11" t="s">
        <v>122</v>
      </c>
      <c r="AG4" s="11" t="s">
        <v>123</v>
      </c>
      <c r="AH4" s="11" t="s">
        <v>124</v>
      </c>
      <c r="AJ4" t="s">
        <v>50</v>
      </c>
      <c r="AK4" t="s">
        <v>125</v>
      </c>
      <c r="AL4" t="s">
        <v>13</v>
      </c>
      <c r="AM4" t="s">
        <v>126</v>
      </c>
      <c r="AN4" t="s">
        <v>127</v>
      </c>
      <c r="AO4" t="s">
        <v>128</v>
      </c>
      <c r="AP4" t="s">
        <v>129</v>
      </c>
      <c r="AQ4" t="s">
        <v>130</v>
      </c>
      <c r="AR4" s="11" t="s">
        <v>30</v>
      </c>
      <c r="AS4" s="11" t="s">
        <v>31</v>
      </c>
      <c r="AT4" s="11" t="s">
        <v>32</v>
      </c>
      <c r="AU4" s="11" t="s">
        <v>33</v>
      </c>
      <c r="AV4" s="11" t="s">
        <v>34</v>
      </c>
      <c r="AW4" s="11" t="s">
        <v>35</v>
      </c>
      <c r="AX4" s="11" t="s">
        <v>36</v>
      </c>
      <c r="AY4" s="11" t="s">
        <v>37</v>
      </c>
      <c r="AZ4" s="11" t="s">
        <v>38</v>
      </c>
      <c r="BA4" s="11" t="s">
        <v>39</v>
      </c>
      <c r="BB4" s="11" t="s">
        <v>40</v>
      </c>
      <c r="BC4" s="11" t="s">
        <v>41</v>
      </c>
      <c r="BD4" s="11" t="s">
        <v>42</v>
      </c>
      <c r="BE4" s="11" t="s">
        <v>43</v>
      </c>
      <c r="BF4" s="11" t="s">
        <v>44</v>
      </c>
      <c r="BG4" s="11" t="s">
        <v>45</v>
      </c>
      <c r="BH4" s="11" t="s">
        <v>46</v>
      </c>
      <c r="BI4" s="11" t="s">
        <v>47</v>
      </c>
      <c r="BJ4" s="11" t="s">
        <v>48</v>
      </c>
    </row>
    <row r="5" spans="1:62" x14ac:dyDescent="0.2">
      <c r="A5" s="5">
        <v>1</v>
      </c>
      <c r="B5" s="9" t="s">
        <v>27</v>
      </c>
      <c r="C5" s="6">
        <v>1.58</v>
      </c>
      <c r="D5">
        <v>2.3366674289496792</v>
      </c>
      <c r="E5">
        <v>-0.47188872006005561</v>
      </c>
      <c r="F5">
        <v>0.93238935444481175</v>
      </c>
      <c r="G5">
        <v>2.5583243874671111</v>
      </c>
      <c r="H5">
        <v>2.4159683060753818</v>
      </c>
      <c r="I5">
        <v>2.3712105998464739</v>
      </c>
      <c r="J5">
        <v>1.253110218095326</v>
      </c>
      <c r="K5">
        <v>2.372923926590023</v>
      </c>
      <c r="L5">
        <v>2.1943074876148629</v>
      </c>
      <c r="M5" s="6">
        <v>0.22</v>
      </c>
      <c r="N5" s="6">
        <v>26</v>
      </c>
      <c r="O5" s="6">
        <v>25.99</v>
      </c>
      <c r="P5" s="6">
        <v>26.88</v>
      </c>
      <c r="Q5" s="6">
        <v>27.34</v>
      </c>
      <c r="R5" s="6">
        <v>26.35</v>
      </c>
      <c r="S5" s="6">
        <v>27.29</v>
      </c>
      <c r="T5" s="6">
        <v>27.05</v>
      </c>
      <c r="U5" s="6">
        <f t="shared" ref="U5:U64" si="0">T5-N5</f>
        <v>1.0500000000000007</v>
      </c>
      <c r="V5" s="13">
        <v>3.8</v>
      </c>
      <c r="W5" s="13">
        <v>6</v>
      </c>
      <c r="X5" s="6">
        <v>1.58</v>
      </c>
      <c r="Y5">
        <v>30.991</v>
      </c>
      <c r="Z5">
        <v>49</v>
      </c>
      <c r="AA5">
        <v>497.5</v>
      </c>
      <c r="AB5">
        <v>49</v>
      </c>
      <c r="AC5">
        <v>101.5</v>
      </c>
      <c r="AD5">
        <v>1.64</v>
      </c>
      <c r="AE5">
        <v>110.56</v>
      </c>
      <c r="AF5">
        <v>93.56</v>
      </c>
      <c r="AG5">
        <v>225</v>
      </c>
      <c r="AH5">
        <v>2297.9398799999999</v>
      </c>
      <c r="AJ5">
        <v>1</v>
      </c>
      <c r="AK5" s="17" t="s">
        <v>131</v>
      </c>
      <c r="AL5" s="17" t="s">
        <v>132</v>
      </c>
      <c r="AN5" t="s">
        <v>133</v>
      </c>
      <c r="AO5">
        <v>22.6</v>
      </c>
      <c r="AP5">
        <v>52.3</v>
      </c>
      <c r="AQ5" s="18">
        <v>2.3141592920353982</v>
      </c>
      <c r="AR5">
        <v>15.96666666666667</v>
      </c>
      <c r="AS5">
        <v>0</v>
      </c>
      <c r="AT5">
        <v>1.1000000000000001</v>
      </c>
      <c r="AU5">
        <v>2.2000000000000002</v>
      </c>
      <c r="AV5">
        <v>3.0666666666666669</v>
      </c>
      <c r="AW5">
        <v>21.733333333333331</v>
      </c>
      <c r="AX5">
        <v>18.233333333333331</v>
      </c>
      <c r="AY5">
        <v>0</v>
      </c>
      <c r="AZ5">
        <v>0</v>
      </c>
      <c r="BA5">
        <v>0</v>
      </c>
      <c r="BB5">
        <v>7.666666666666667</v>
      </c>
      <c r="BC5">
        <v>55.866666666666667</v>
      </c>
      <c r="BD5">
        <v>89.533333333333331</v>
      </c>
      <c r="BE5">
        <v>308.49943333333329</v>
      </c>
      <c r="BF5">
        <v>4.7</v>
      </c>
      <c r="BG5">
        <v>23.533333333333331</v>
      </c>
      <c r="BH5">
        <v>27.633333333333329</v>
      </c>
      <c r="BI5">
        <v>64.866666666666674</v>
      </c>
      <c r="BJ5">
        <v>581.9634666666667</v>
      </c>
    </row>
    <row r="6" spans="1:62" x14ac:dyDescent="0.2">
      <c r="A6" s="5">
        <v>3</v>
      </c>
      <c r="B6" t="s">
        <v>26</v>
      </c>
      <c r="C6" s="6">
        <v>4.13</v>
      </c>
      <c r="D6">
        <v>-0.9959566090605193</v>
      </c>
      <c r="E6">
        <v>-0.78484482829234348</v>
      </c>
      <c r="F6">
        <v>-0.89040071867643134</v>
      </c>
      <c r="G6">
        <v>0.98341585300532397</v>
      </c>
      <c r="H6">
        <v>0.87715360156024413</v>
      </c>
      <c r="I6">
        <v>1.138067434178319</v>
      </c>
      <c r="J6">
        <v>2.1016923152921159</v>
      </c>
      <c r="K6">
        <v>2.11871817082312</v>
      </c>
      <c r="L6">
        <v>1.443809474971824</v>
      </c>
      <c r="M6" s="6">
        <v>0.1</v>
      </c>
      <c r="N6" s="6">
        <v>26.29</v>
      </c>
      <c r="O6" s="6">
        <v>26.43</v>
      </c>
      <c r="P6" s="6">
        <v>26.94</v>
      </c>
      <c r="Q6" s="6">
        <v>26.39</v>
      </c>
      <c r="R6" s="6">
        <v>26.57</v>
      </c>
      <c r="S6" s="6">
        <v>26.83</v>
      </c>
      <c r="T6" s="6">
        <v>26.71</v>
      </c>
      <c r="U6" s="6">
        <f t="shared" si="0"/>
        <v>0.42000000000000171</v>
      </c>
      <c r="V6" s="13">
        <v>1.6</v>
      </c>
      <c r="W6" s="13">
        <v>6.6</v>
      </c>
      <c r="X6" s="6">
        <v>4.13</v>
      </c>
      <c r="Y6">
        <v>39.398000000000003</v>
      </c>
      <c r="Z6">
        <v>114</v>
      </c>
      <c r="AA6">
        <v>416.3</v>
      </c>
      <c r="AB6">
        <v>111</v>
      </c>
      <c r="AC6">
        <v>182.7</v>
      </c>
      <c r="AD6">
        <v>6.64</v>
      </c>
      <c r="AE6">
        <v>68.16</v>
      </c>
      <c r="AF6">
        <v>109.6</v>
      </c>
      <c r="AG6">
        <v>188.48</v>
      </c>
      <c r="AH6">
        <v>2915.1406400000001</v>
      </c>
      <c r="AJ6">
        <v>3</v>
      </c>
      <c r="AK6" s="17" t="s">
        <v>131</v>
      </c>
      <c r="AL6" s="17" t="s">
        <v>132</v>
      </c>
      <c r="AN6" t="s">
        <v>133</v>
      </c>
      <c r="AO6">
        <v>15.6</v>
      </c>
      <c r="AP6">
        <v>46.1</v>
      </c>
      <c r="AQ6" s="18">
        <v>2.9551282051282053</v>
      </c>
      <c r="AR6">
        <v>9.0666666666666664</v>
      </c>
      <c r="AS6">
        <v>0</v>
      </c>
      <c r="AT6">
        <v>1.166666666666667</v>
      </c>
      <c r="AU6">
        <v>6.6666666666666666E-2</v>
      </c>
      <c r="AV6">
        <v>5.4666666666666668</v>
      </c>
      <c r="AW6">
        <v>11.43333333333333</v>
      </c>
      <c r="AX6">
        <v>13.96666666666667</v>
      </c>
      <c r="AY6">
        <v>0</v>
      </c>
      <c r="AZ6">
        <v>3.5666666666666669</v>
      </c>
      <c r="BA6">
        <v>0</v>
      </c>
      <c r="BB6">
        <v>6.8333333333333321</v>
      </c>
      <c r="BC6">
        <v>40.900000000000013</v>
      </c>
      <c r="BD6">
        <v>82.566666666666677</v>
      </c>
      <c r="BE6">
        <v>385.56459999999998</v>
      </c>
      <c r="BF6">
        <v>16.2</v>
      </c>
      <c r="BG6">
        <v>21.400000000000009</v>
      </c>
      <c r="BH6">
        <v>16.633333333333329</v>
      </c>
      <c r="BI6">
        <v>54.633333333333333</v>
      </c>
      <c r="BJ6">
        <v>675.09950000000003</v>
      </c>
    </row>
    <row r="7" spans="1:62" x14ac:dyDescent="0.2">
      <c r="A7" s="5">
        <v>5</v>
      </c>
      <c r="B7" s="9" t="s">
        <v>27</v>
      </c>
      <c r="C7" s="6">
        <v>1.68</v>
      </c>
      <c r="D7">
        <v>2.614386098783863</v>
      </c>
      <c r="E7">
        <v>-0.57313922566461883</v>
      </c>
      <c r="F7">
        <v>1.0206234365596221</v>
      </c>
      <c r="G7">
        <v>2.3207971986630378</v>
      </c>
      <c r="H7">
        <v>1.8010542790226129</v>
      </c>
      <c r="I7">
        <v>3.2065656475571571</v>
      </c>
      <c r="J7">
        <v>3.3434952279243229</v>
      </c>
      <c r="K7">
        <v>4.4310128338566797</v>
      </c>
      <c r="L7">
        <v>3.020585037404762</v>
      </c>
      <c r="M7" s="6">
        <v>0.23</v>
      </c>
      <c r="N7" s="6">
        <v>26.35</v>
      </c>
      <c r="O7" s="6">
        <v>26.7</v>
      </c>
      <c r="P7" s="6">
        <v>26.43</v>
      </c>
      <c r="Q7" s="6">
        <v>27.04</v>
      </c>
      <c r="R7" s="6">
        <v>26.17</v>
      </c>
      <c r="S7" s="6">
        <v>26.7</v>
      </c>
      <c r="T7" s="6">
        <v>26.94</v>
      </c>
      <c r="U7" s="6">
        <f t="shared" si="0"/>
        <v>0.58999999999999986</v>
      </c>
      <c r="V7" s="13">
        <v>4</v>
      </c>
      <c r="W7" s="13">
        <v>6.7</v>
      </c>
      <c r="X7" s="6">
        <v>1.68</v>
      </c>
      <c r="Y7">
        <v>37.847000000000001</v>
      </c>
      <c r="Z7">
        <v>67</v>
      </c>
      <c r="AA7">
        <v>482.1</v>
      </c>
      <c r="AB7">
        <v>65</v>
      </c>
      <c r="AC7">
        <v>114.7</v>
      </c>
      <c r="AD7">
        <v>8.7200000000000006</v>
      </c>
      <c r="AE7">
        <v>89.52</v>
      </c>
      <c r="AF7">
        <v>125.68</v>
      </c>
      <c r="AG7">
        <v>220.24</v>
      </c>
      <c r="AH7">
        <v>2586.74712</v>
      </c>
      <c r="AJ7">
        <v>5</v>
      </c>
      <c r="AK7" s="17" t="s">
        <v>131</v>
      </c>
      <c r="AL7" s="17" t="s">
        <v>132</v>
      </c>
      <c r="AN7" t="s">
        <v>133</v>
      </c>
      <c r="AO7">
        <v>24.9</v>
      </c>
      <c r="AP7">
        <v>49.8</v>
      </c>
      <c r="AQ7" s="18">
        <v>2</v>
      </c>
      <c r="AR7">
        <v>16.666666666666661</v>
      </c>
      <c r="AS7">
        <v>0.76666666666666661</v>
      </c>
      <c r="AT7">
        <v>0.4</v>
      </c>
      <c r="AU7">
        <v>7.3666666666666671</v>
      </c>
      <c r="AV7">
        <v>1.8666666666666669</v>
      </c>
      <c r="AW7">
        <v>21.266666666666669</v>
      </c>
      <c r="AX7">
        <v>19.133333333333329</v>
      </c>
      <c r="AY7">
        <v>10.733333333333331</v>
      </c>
      <c r="AZ7">
        <v>6.6666666666666666E-2</v>
      </c>
      <c r="BA7">
        <v>0.53333333333333333</v>
      </c>
      <c r="BB7">
        <v>7.3000000000000007</v>
      </c>
      <c r="BC7">
        <v>63.166666666666671</v>
      </c>
      <c r="BD7">
        <v>96.533333333333331</v>
      </c>
      <c r="BE7">
        <v>255.8322666666667</v>
      </c>
      <c r="BF7">
        <v>8.5333333333333332</v>
      </c>
      <c r="BG7">
        <v>17.100000000000001</v>
      </c>
      <c r="BH7">
        <v>22.2</v>
      </c>
      <c r="BI7">
        <v>75.099999999999994</v>
      </c>
      <c r="BJ7">
        <v>457.0845333333333</v>
      </c>
    </row>
    <row r="8" spans="1:62" x14ac:dyDescent="0.2">
      <c r="A8" s="5">
        <v>7</v>
      </c>
      <c r="B8" t="s">
        <v>26</v>
      </c>
      <c r="C8" s="6">
        <v>3.23</v>
      </c>
      <c r="D8">
        <v>0.67035540994457998</v>
      </c>
      <c r="E8">
        <v>-0.60995759133900818</v>
      </c>
      <c r="F8">
        <v>3.01989093027859E-2</v>
      </c>
      <c r="G8">
        <v>0.25534338297544851</v>
      </c>
      <c r="H8">
        <v>-0.96758847959806205</v>
      </c>
      <c r="I8">
        <v>-0.66902715882846786</v>
      </c>
      <c r="J8">
        <v>-1.127486039632255</v>
      </c>
      <c r="K8">
        <v>-0.71665372042310771</v>
      </c>
      <c r="L8">
        <v>-0.64508240310128873</v>
      </c>
      <c r="M8" s="6">
        <v>0.16</v>
      </c>
      <c r="N8" s="6">
        <v>27.03</v>
      </c>
      <c r="O8" s="6">
        <v>27.02</v>
      </c>
      <c r="P8" s="6">
        <v>27.83</v>
      </c>
      <c r="Q8" s="6">
        <v>27.44</v>
      </c>
      <c r="R8" s="6">
        <v>26.88</v>
      </c>
      <c r="S8" s="6">
        <v>26.98</v>
      </c>
      <c r="T8" s="6">
        <v>26.9</v>
      </c>
      <c r="U8" s="6">
        <f t="shared" si="0"/>
        <v>-0.13000000000000256</v>
      </c>
      <c r="V8" s="13">
        <v>3.1</v>
      </c>
      <c r="W8" s="13">
        <v>10</v>
      </c>
      <c r="X8" s="6">
        <v>3.23</v>
      </c>
      <c r="Y8">
        <v>47.756</v>
      </c>
      <c r="Z8">
        <v>59</v>
      </c>
      <c r="AA8">
        <v>479.8</v>
      </c>
      <c r="AB8">
        <v>58</v>
      </c>
      <c r="AC8">
        <v>119.2</v>
      </c>
      <c r="AD8">
        <v>1.64</v>
      </c>
      <c r="AE8">
        <v>86.6</v>
      </c>
      <c r="AF8">
        <v>113.88</v>
      </c>
      <c r="AG8">
        <v>166.04</v>
      </c>
      <c r="AH8">
        <v>3441.67</v>
      </c>
      <c r="AJ8">
        <v>7</v>
      </c>
      <c r="AK8" s="17" t="s">
        <v>131</v>
      </c>
      <c r="AL8" s="17" t="s">
        <v>134</v>
      </c>
      <c r="AN8" t="s">
        <v>133</v>
      </c>
      <c r="AO8">
        <v>28.6</v>
      </c>
      <c r="AP8">
        <v>23.3</v>
      </c>
      <c r="AQ8" s="18">
        <v>0.81468531468531469</v>
      </c>
      <c r="AR8">
        <v>9.1034482758620694</v>
      </c>
      <c r="AS8">
        <v>0</v>
      </c>
      <c r="AT8">
        <v>0.31034482758620691</v>
      </c>
      <c r="AU8">
        <v>0.13793103448275859</v>
      </c>
      <c r="AV8">
        <v>3.758620689655173</v>
      </c>
      <c r="AW8">
        <v>9.137931034482758</v>
      </c>
      <c r="AX8">
        <v>12.72413793103448</v>
      </c>
      <c r="AY8">
        <v>0</v>
      </c>
      <c r="AZ8">
        <v>1.655172413793103</v>
      </c>
      <c r="BA8">
        <v>0</v>
      </c>
      <c r="BB8">
        <v>14.3448275862069</v>
      </c>
      <c r="BC8">
        <v>69.413793103448285</v>
      </c>
      <c r="BD8">
        <v>85.379310344827587</v>
      </c>
      <c r="BE8">
        <v>368.49434482758619</v>
      </c>
      <c r="BF8">
        <v>20.137931034482751</v>
      </c>
      <c r="BG8">
        <v>15.448275862068961</v>
      </c>
      <c r="BH8">
        <v>17</v>
      </c>
      <c r="BI8">
        <v>57.172413793103438</v>
      </c>
      <c r="BJ8">
        <v>613.03206896551728</v>
      </c>
    </row>
    <row r="9" spans="1:62" x14ac:dyDescent="0.2">
      <c r="A9" s="5">
        <v>9</v>
      </c>
      <c r="B9" s="9" t="s">
        <v>27</v>
      </c>
      <c r="C9" s="6">
        <v>2.9</v>
      </c>
      <c r="D9">
        <v>2.0589487591154958</v>
      </c>
      <c r="E9">
        <v>2.8141504163789679</v>
      </c>
      <c r="F9">
        <v>2.4365495877472321</v>
      </c>
      <c r="G9">
        <v>2.165888162486469</v>
      </c>
      <c r="H9">
        <v>1.0423543849475549</v>
      </c>
      <c r="I9">
        <v>6.1956592196375633</v>
      </c>
      <c r="J9">
        <v>-0.8220162318900246</v>
      </c>
      <c r="K9">
        <v>1.4880923536321491</v>
      </c>
      <c r="L9">
        <v>2.013995577762743</v>
      </c>
      <c r="M9" s="6">
        <v>0.21</v>
      </c>
      <c r="N9" s="6">
        <v>26.41</v>
      </c>
      <c r="O9" s="6">
        <v>27.55</v>
      </c>
      <c r="P9" s="6">
        <v>28.48</v>
      </c>
      <c r="Q9" s="6">
        <v>29.11</v>
      </c>
      <c r="R9" s="6">
        <v>28.85</v>
      </c>
      <c r="S9" s="6">
        <v>29.78</v>
      </c>
      <c r="T9" s="6">
        <v>30.62</v>
      </c>
      <c r="U9" s="6">
        <f t="shared" si="0"/>
        <v>4.2100000000000009</v>
      </c>
      <c r="V9" s="13">
        <v>4</v>
      </c>
      <c r="W9" s="13">
        <v>11.6</v>
      </c>
      <c r="X9" s="6">
        <v>2.9</v>
      </c>
      <c r="Y9">
        <v>42.88</v>
      </c>
      <c r="Z9">
        <v>73</v>
      </c>
      <c r="AA9">
        <v>426.1</v>
      </c>
      <c r="AB9">
        <v>73</v>
      </c>
      <c r="AC9">
        <v>172.4</v>
      </c>
      <c r="AD9">
        <v>8.92</v>
      </c>
      <c r="AE9">
        <v>67.08</v>
      </c>
      <c r="AF9">
        <v>102.12</v>
      </c>
      <c r="AG9">
        <v>189.8</v>
      </c>
      <c r="AH9">
        <v>3080.6886</v>
      </c>
      <c r="AJ9">
        <v>9</v>
      </c>
      <c r="AK9" s="17" t="s">
        <v>131</v>
      </c>
      <c r="AL9" s="17" t="s">
        <v>132</v>
      </c>
      <c r="AN9" t="s">
        <v>133</v>
      </c>
      <c r="AO9">
        <v>26.1</v>
      </c>
      <c r="AP9">
        <v>58.6</v>
      </c>
      <c r="AQ9" s="18">
        <v>2.2452107279693485</v>
      </c>
      <c r="AR9">
        <v>6.6</v>
      </c>
      <c r="AS9">
        <v>0.5</v>
      </c>
      <c r="AT9">
        <v>2.2333333333333329</v>
      </c>
      <c r="AU9">
        <v>4.1333333333333329</v>
      </c>
      <c r="AV9">
        <v>6</v>
      </c>
      <c r="AW9">
        <v>14.4</v>
      </c>
      <c r="AX9">
        <v>15.16666666666667</v>
      </c>
      <c r="AY9">
        <v>0.93333333333333335</v>
      </c>
      <c r="AZ9">
        <v>0.56666666666666665</v>
      </c>
      <c r="BA9">
        <v>0</v>
      </c>
      <c r="BB9">
        <v>13.266666666666669</v>
      </c>
      <c r="BC9">
        <v>56.966666666666669</v>
      </c>
      <c r="BD9">
        <v>83.199999999999989</v>
      </c>
      <c r="BE9">
        <v>323.28989999999999</v>
      </c>
      <c r="BF9">
        <v>15.43333333333333</v>
      </c>
      <c r="BG9">
        <v>21.6</v>
      </c>
      <c r="BH9">
        <v>17.100000000000001</v>
      </c>
      <c r="BI9">
        <v>62.666666666666657</v>
      </c>
      <c r="BJ9">
        <v>537.26256666666666</v>
      </c>
    </row>
    <row r="10" spans="1:62" x14ac:dyDescent="0.2">
      <c r="A10" s="5">
        <v>11</v>
      </c>
      <c r="B10" t="s">
        <v>26</v>
      </c>
      <c r="C10" s="6">
        <v>5.24</v>
      </c>
      <c r="D10">
        <v>-1.273675278894703</v>
      </c>
      <c r="E10">
        <v>1.037664272589804</v>
      </c>
      <c r="F10">
        <v>-0.1180055031524492</v>
      </c>
      <c r="G10">
        <v>0.92661587307391513</v>
      </c>
      <c r="H10">
        <v>0.95363544572103631</v>
      </c>
      <c r="I10">
        <v>1.3426441805564451</v>
      </c>
      <c r="J10">
        <v>0.53268685323059506</v>
      </c>
      <c r="K10">
        <v>-0.2473507866995947</v>
      </c>
      <c r="L10">
        <v>0.70164631317647941</v>
      </c>
      <c r="M10" s="6">
        <v>0.09</v>
      </c>
      <c r="N10" s="6">
        <v>28.51</v>
      </c>
      <c r="O10" s="6">
        <v>28.62</v>
      </c>
      <c r="P10" s="6">
        <v>29.23</v>
      </c>
      <c r="Q10" s="6">
        <v>29.57</v>
      </c>
      <c r="R10" s="6">
        <v>28.67</v>
      </c>
      <c r="S10" s="6">
        <v>29.02</v>
      </c>
      <c r="T10" s="6">
        <v>28.69</v>
      </c>
      <c r="U10" s="6">
        <f t="shared" si="0"/>
        <v>0.17999999999999972</v>
      </c>
      <c r="V10" s="13">
        <v>3.4</v>
      </c>
      <c r="W10" s="13">
        <v>17.8</v>
      </c>
      <c r="X10" s="6">
        <v>5.24</v>
      </c>
      <c r="Y10">
        <v>30.382999999999999</v>
      </c>
      <c r="Z10">
        <v>95</v>
      </c>
      <c r="AA10">
        <v>391.6</v>
      </c>
      <c r="AB10">
        <v>93</v>
      </c>
      <c r="AC10">
        <v>206</v>
      </c>
      <c r="AD10">
        <v>0</v>
      </c>
      <c r="AE10">
        <v>70.16</v>
      </c>
      <c r="AF10">
        <v>126.24</v>
      </c>
      <c r="AG10">
        <v>230.44</v>
      </c>
      <c r="AH10">
        <v>2426.6243599999998</v>
      </c>
      <c r="AJ10">
        <v>11</v>
      </c>
      <c r="AK10" s="17" t="s">
        <v>131</v>
      </c>
      <c r="AL10" s="17" t="s">
        <v>134</v>
      </c>
      <c r="AN10" t="s">
        <v>133</v>
      </c>
      <c r="AO10">
        <v>32.200000000000003</v>
      </c>
      <c r="AP10">
        <v>31.3</v>
      </c>
      <c r="AQ10" s="18">
        <v>0.97204968944099368</v>
      </c>
      <c r="AR10">
        <v>11.766666666666669</v>
      </c>
      <c r="AS10">
        <v>2.4</v>
      </c>
      <c r="AT10">
        <v>4.4333333333333336</v>
      </c>
      <c r="AU10">
        <v>31.133333333333329</v>
      </c>
      <c r="AV10">
        <v>5.6</v>
      </c>
      <c r="AW10">
        <v>44.466666666666669</v>
      </c>
      <c r="AX10">
        <v>17.8</v>
      </c>
      <c r="AY10">
        <v>19.666666666666661</v>
      </c>
      <c r="AZ10">
        <v>2.2666666666666671</v>
      </c>
      <c r="BA10">
        <v>0</v>
      </c>
      <c r="BB10">
        <v>6.6999999999999993</v>
      </c>
      <c r="BC10">
        <v>24.133333333333329</v>
      </c>
      <c r="BD10">
        <v>61.066666666666663</v>
      </c>
      <c r="BE10">
        <v>503.88233333333329</v>
      </c>
      <c r="BF10">
        <v>7.9</v>
      </c>
      <c r="BG10">
        <v>10.83333333333333</v>
      </c>
      <c r="BH10">
        <v>16.966666666666669</v>
      </c>
      <c r="BI10">
        <v>55.466666666666661</v>
      </c>
      <c r="BJ10">
        <v>633.82909999999993</v>
      </c>
    </row>
    <row r="11" spans="1:62" x14ac:dyDescent="0.2">
      <c r="A11" s="5">
        <v>13</v>
      </c>
      <c r="B11" s="9" t="s">
        <v>27</v>
      </c>
      <c r="C11" s="6">
        <v>1.89</v>
      </c>
      <c r="D11">
        <v>0.39263674011039651</v>
      </c>
      <c r="E11">
        <v>1.921305048775086</v>
      </c>
      <c r="F11">
        <v>1.156970894442741</v>
      </c>
      <c r="G11">
        <v>1.8044337447411409</v>
      </c>
      <c r="H11">
        <v>1.5257196400437609</v>
      </c>
      <c r="I11">
        <v>7.5367734458941724</v>
      </c>
      <c r="J11">
        <v>1.4996990151863669</v>
      </c>
      <c r="K11">
        <v>1.8351809816984981</v>
      </c>
      <c r="L11">
        <v>2.8403613655127868</v>
      </c>
      <c r="M11" s="6">
        <v>0.15</v>
      </c>
      <c r="N11" s="6">
        <v>26.51</v>
      </c>
      <c r="O11" s="6">
        <v>26.85</v>
      </c>
      <c r="P11" s="6">
        <v>27.45</v>
      </c>
      <c r="Q11" s="6">
        <v>28.37</v>
      </c>
      <c r="R11" s="6">
        <v>27.7</v>
      </c>
      <c r="S11" s="6">
        <v>28.82</v>
      </c>
      <c r="T11" s="6">
        <v>29.65</v>
      </c>
      <c r="U11" s="6">
        <f t="shared" si="0"/>
        <v>3.139999999999997</v>
      </c>
      <c r="V11" s="13">
        <v>6.2</v>
      </c>
      <c r="W11" s="13">
        <v>11.7</v>
      </c>
      <c r="X11" s="6">
        <v>1.89</v>
      </c>
      <c r="Y11">
        <v>36.130000000000003</v>
      </c>
      <c r="Z11">
        <v>66</v>
      </c>
      <c r="AA11">
        <v>470.2</v>
      </c>
      <c r="AB11">
        <v>64</v>
      </c>
      <c r="AC11">
        <v>129.30000000000001</v>
      </c>
      <c r="AD11">
        <v>6.92</v>
      </c>
      <c r="AE11">
        <v>86</v>
      </c>
      <c r="AF11">
        <v>109.68</v>
      </c>
      <c r="AG11">
        <v>225.44</v>
      </c>
      <c r="AH11">
        <v>2585.1432399999999</v>
      </c>
      <c r="AJ11">
        <v>13</v>
      </c>
      <c r="AK11" s="17" t="s">
        <v>131</v>
      </c>
      <c r="AL11" s="17" t="s">
        <v>132</v>
      </c>
      <c r="AN11" t="s">
        <v>133</v>
      </c>
      <c r="AO11">
        <v>33.299999999999997</v>
      </c>
      <c r="AP11">
        <v>64.8</v>
      </c>
      <c r="AQ11" s="18">
        <v>1.9459459459459461</v>
      </c>
      <c r="AR11">
        <v>7.4333333333333336</v>
      </c>
      <c r="AS11">
        <v>0</v>
      </c>
      <c r="AT11">
        <v>0.5</v>
      </c>
      <c r="AU11">
        <v>1.833333333333333</v>
      </c>
      <c r="AV11">
        <v>5.5</v>
      </c>
      <c r="AW11">
        <v>11.83333333333333</v>
      </c>
      <c r="AX11">
        <v>12.133333333333329</v>
      </c>
      <c r="AY11">
        <v>0.26666666666666672</v>
      </c>
      <c r="AZ11">
        <v>7.2</v>
      </c>
      <c r="BA11">
        <v>0</v>
      </c>
      <c r="BB11">
        <v>5.1333333333333329</v>
      </c>
      <c r="BC11">
        <v>48.7</v>
      </c>
      <c r="BD11">
        <v>83</v>
      </c>
      <c r="BE11">
        <v>380.1307333333333</v>
      </c>
      <c r="BF11">
        <v>14.93333333333333</v>
      </c>
      <c r="BG11">
        <v>10.93333333333333</v>
      </c>
      <c r="BH11">
        <v>14.3</v>
      </c>
      <c r="BI11">
        <v>46.400000000000013</v>
      </c>
      <c r="BJ11">
        <v>721.0761666666665</v>
      </c>
    </row>
    <row r="12" spans="1:62" x14ac:dyDescent="0.2">
      <c r="A12" s="5">
        <v>15</v>
      </c>
      <c r="B12" t="s">
        <v>26</v>
      </c>
      <c r="C12" s="6">
        <v>1.52</v>
      </c>
      <c r="D12">
        <v>-0.16280059955796961</v>
      </c>
      <c r="E12">
        <v>1.424257112170864</v>
      </c>
      <c r="F12">
        <v>0.63072825630644735</v>
      </c>
      <c r="G12">
        <v>0.41541605369123652</v>
      </c>
      <c r="H12">
        <v>-0.67695747178705212</v>
      </c>
      <c r="I12">
        <v>0.54706794464150788</v>
      </c>
      <c r="J12">
        <v>-0.39103915753743662</v>
      </c>
      <c r="K12">
        <v>0.12418070249818659</v>
      </c>
      <c r="L12">
        <v>3.7336143012884709E-3</v>
      </c>
      <c r="M12" s="6">
        <v>0.13</v>
      </c>
      <c r="N12" s="6">
        <v>28.58</v>
      </c>
      <c r="O12" s="6">
        <v>29.22</v>
      </c>
      <c r="P12" s="6">
        <v>29.69</v>
      </c>
      <c r="Q12" s="6">
        <v>29.98</v>
      </c>
      <c r="R12" s="6">
        <v>29.22</v>
      </c>
      <c r="S12" s="6">
        <v>29.42</v>
      </c>
      <c r="T12" s="6">
        <v>29.11</v>
      </c>
      <c r="U12" s="6">
        <f t="shared" si="0"/>
        <v>0.53000000000000114</v>
      </c>
      <c r="V12" s="13">
        <v>6.6</v>
      </c>
      <c r="W12" s="13">
        <v>10</v>
      </c>
      <c r="X12" s="6">
        <v>1.52</v>
      </c>
      <c r="Y12">
        <v>58.848999999999997</v>
      </c>
      <c r="Z12">
        <v>107</v>
      </c>
      <c r="AA12">
        <v>465.4</v>
      </c>
      <c r="AB12">
        <v>105</v>
      </c>
      <c r="AC12">
        <v>131.30000000000001</v>
      </c>
      <c r="AD12">
        <v>8.4</v>
      </c>
      <c r="AE12">
        <v>61.56</v>
      </c>
      <c r="AF12">
        <v>103.36</v>
      </c>
      <c r="AG12">
        <v>150.96</v>
      </c>
      <c r="AH12">
        <v>3614.9274</v>
      </c>
      <c r="AJ12">
        <v>15</v>
      </c>
      <c r="AK12" s="17" t="s">
        <v>131</v>
      </c>
      <c r="AL12" s="17" t="s">
        <v>132</v>
      </c>
      <c r="AN12" t="s">
        <v>133</v>
      </c>
      <c r="AO12">
        <v>27.9</v>
      </c>
      <c r="AP12">
        <v>43.1</v>
      </c>
      <c r="AQ12" s="18">
        <v>1.5448028673835126</v>
      </c>
      <c r="AR12">
        <v>10.133333333333329</v>
      </c>
      <c r="AS12">
        <v>0.33333333333333331</v>
      </c>
      <c r="AT12">
        <v>3.2</v>
      </c>
      <c r="AU12">
        <v>12.43333333333333</v>
      </c>
      <c r="AV12">
        <v>4.4000000000000004</v>
      </c>
      <c r="AW12">
        <v>20</v>
      </c>
      <c r="AX12">
        <v>14.43333333333333</v>
      </c>
      <c r="AY12">
        <v>11.43333333333333</v>
      </c>
      <c r="AZ12">
        <v>6.6666666666666666E-2</v>
      </c>
      <c r="BA12">
        <v>0.79999999999999993</v>
      </c>
      <c r="BB12">
        <v>9.2666666666666657</v>
      </c>
      <c r="BC12">
        <v>30.7</v>
      </c>
      <c r="BD12">
        <v>61.766666666666673</v>
      </c>
      <c r="BE12">
        <v>532.15343333333328</v>
      </c>
      <c r="BF12">
        <v>10.7</v>
      </c>
      <c r="BG12">
        <v>12.633333333333329</v>
      </c>
      <c r="BH12">
        <v>19.100000000000001</v>
      </c>
      <c r="BI12">
        <v>52.766666666666673</v>
      </c>
      <c r="BJ12">
        <v>664.68720000000008</v>
      </c>
    </row>
    <row r="13" spans="1:62" x14ac:dyDescent="0.2">
      <c r="A13" s="5">
        <v>17</v>
      </c>
      <c r="B13" s="9" t="s">
        <v>27</v>
      </c>
      <c r="C13" s="6">
        <v>2.74</v>
      </c>
      <c r="D13">
        <v>1.2257927496129459</v>
      </c>
      <c r="E13">
        <v>3.0258560190066932</v>
      </c>
      <c r="F13">
        <v>2.1258243843098188</v>
      </c>
      <c r="M13" s="6">
        <v>0.18</v>
      </c>
      <c r="N13" s="6">
        <v>27.32</v>
      </c>
      <c r="O13" s="6">
        <v>27.42</v>
      </c>
      <c r="P13" s="6">
        <v>28.09</v>
      </c>
      <c r="Q13" s="6">
        <v>28.42</v>
      </c>
      <c r="R13" s="6">
        <v>28.31</v>
      </c>
      <c r="S13" s="6">
        <v>29.27</v>
      </c>
      <c r="T13" s="6">
        <v>30.85</v>
      </c>
      <c r="U13" s="6">
        <f t="shared" si="0"/>
        <v>3.5300000000000011</v>
      </c>
      <c r="V13" s="13">
        <v>3.9</v>
      </c>
      <c r="W13" s="13">
        <v>10.7</v>
      </c>
      <c r="X13" s="6">
        <v>2.74</v>
      </c>
      <c r="AJ13">
        <v>17</v>
      </c>
      <c r="AK13" s="17" t="s">
        <v>131</v>
      </c>
      <c r="AL13" s="17" t="s">
        <v>134</v>
      </c>
      <c r="AN13" t="s">
        <v>133</v>
      </c>
      <c r="AO13">
        <v>40.700000000000003</v>
      </c>
      <c r="AP13">
        <v>26.8</v>
      </c>
      <c r="AQ13" s="18">
        <v>0.65847665847665848</v>
      </c>
      <c r="AR13">
        <v>5.8666666666666671</v>
      </c>
      <c r="AS13">
        <v>7.4333333333333336</v>
      </c>
      <c r="AT13">
        <v>0.7</v>
      </c>
      <c r="AU13">
        <v>24.066666666666659</v>
      </c>
      <c r="AV13">
        <v>2.7666666666666671</v>
      </c>
      <c r="AW13">
        <v>38.666666666666657</v>
      </c>
      <c r="AX13">
        <v>6.9</v>
      </c>
      <c r="AY13">
        <v>12</v>
      </c>
      <c r="AZ13">
        <v>9.2333333333333343</v>
      </c>
      <c r="BA13">
        <v>0</v>
      </c>
      <c r="BB13">
        <v>8.7000000000000011</v>
      </c>
      <c r="BC13">
        <v>31.6</v>
      </c>
      <c r="BD13">
        <v>51.733333333333327</v>
      </c>
      <c r="BE13">
        <v>595.97266666666656</v>
      </c>
      <c r="BF13">
        <v>11.8</v>
      </c>
      <c r="BG13">
        <v>16.3</v>
      </c>
      <c r="BH13">
        <v>15.733333333333331</v>
      </c>
      <c r="BI13">
        <v>42.5</v>
      </c>
      <c r="BJ13">
        <v>750.66376666666679</v>
      </c>
    </row>
    <row r="14" spans="1:62" x14ac:dyDescent="0.2">
      <c r="A14" s="5">
        <v>19</v>
      </c>
      <c r="B14" t="s">
        <v>26</v>
      </c>
      <c r="C14" s="6">
        <v>2.5</v>
      </c>
      <c r="D14">
        <v>0.67035540994457998</v>
      </c>
      <c r="E14">
        <v>0.66948061584593432</v>
      </c>
      <c r="F14">
        <v>0.6699180128952571</v>
      </c>
      <c r="G14">
        <v>-1.1233470389960181</v>
      </c>
      <c r="H14">
        <v>-0.282311155917365</v>
      </c>
      <c r="I14">
        <v>-0.61220028483454247</v>
      </c>
      <c r="J14">
        <v>-2.427887504367984</v>
      </c>
      <c r="K14">
        <v>-1.3472795376140789</v>
      </c>
      <c r="L14">
        <v>-1.1586051043459979</v>
      </c>
      <c r="M14" s="6">
        <v>0.16</v>
      </c>
      <c r="N14" s="6">
        <v>25.94</v>
      </c>
      <c r="O14" s="6">
        <v>27.02</v>
      </c>
      <c r="P14" s="6">
        <v>27.02</v>
      </c>
      <c r="Q14" s="6">
        <v>27.51</v>
      </c>
      <c r="R14" s="6">
        <v>27.45</v>
      </c>
      <c r="S14" s="6">
        <v>27.86</v>
      </c>
      <c r="T14" s="6">
        <v>28.29</v>
      </c>
      <c r="U14" s="6">
        <f t="shared" si="0"/>
        <v>2.3499999999999979</v>
      </c>
      <c r="V14" s="13">
        <v>3</v>
      </c>
      <c r="W14" s="13">
        <v>7.5</v>
      </c>
      <c r="X14" s="6">
        <v>2.5</v>
      </c>
      <c r="Y14">
        <v>60.180999999999997</v>
      </c>
      <c r="Z14">
        <v>98</v>
      </c>
      <c r="AA14">
        <v>468.4</v>
      </c>
      <c r="AB14">
        <v>96</v>
      </c>
      <c r="AC14">
        <v>129.5</v>
      </c>
      <c r="AD14">
        <v>3.6</v>
      </c>
      <c r="AE14">
        <v>52</v>
      </c>
      <c r="AF14">
        <v>110.72</v>
      </c>
      <c r="AG14">
        <v>163.44</v>
      </c>
      <c r="AH14">
        <v>3876.1741200000001</v>
      </c>
      <c r="AJ14">
        <v>19</v>
      </c>
      <c r="AK14" s="17" t="s">
        <v>131</v>
      </c>
      <c r="AL14" s="19" t="s">
        <v>132</v>
      </c>
      <c r="AN14" t="s">
        <v>133</v>
      </c>
      <c r="AO14">
        <v>51.6</v>
      </c>
      <c r="AP14">
        <v>73.2</v>
      </c>
      <c r="AQ14" s="18">
        <v>1.4186046511627908</v>
      </c>
      <c r="AR14">
        <v>12</v>
      </c>
      <c r="AS14">
        <v>5.4666666666666659</v>
      </c>
      <c r="AT14">
        <v>1.0666666666666671</v>
      </c>
      <c r="AU14">
        <v>44.566666666666663</v>
      </c>
      <c r="AV14">
        <v>2.5</v>
      </c>
      <c r="AW14">
        <v>56.133333333333333</v>
      </c>
      <c r="AX14">
        <v>12.96666666666667</v>
      </c>
      <c r="AY14">
        <v>23.8</v>
      </c>
      <c r="AZ14">
        <v>0.1333333333333333</v>
      </c>
      <c r="BA14">
        <v>0</v>
      </c>
      <c r="BB14">
        <v>2.8</v>
      </c>
      <c r="BC14">
        <v>16.233333333333331</v>
      </c>
      <c r="BD14">
        <v>59.56666666666667</v>
      </c>
      <c r="BE14">
        <v>491.55183333333332</v>
      </c>
      <c r="BF14">
        <v>10.03333333333333</v>
      </c>
      <c r="BG14">
        <v>11.56666666666667</v>
      </c>
      <c r="BH14">
        <v>21.733333333333341</v>
      </c>
      <c r="BI14">
        <v>63.266666666666673</v>
      </c>
      <c r="BJ14">
        <v>590.74283333333335</v>
      </c>
    </row>
    <row r="15" spans="1:62" x14ac:dyDescent="0.2">
      <c r="A15" s="5">
        <v>21</v>
      </c>
      <c r="B15" s="9" t="s">
        <v>27</v>
      </c>
      <c r="C15" s="6">
        <v>1.39</v>
      </c>
      <c r="D15">
        <v>-0.71823793922633616</v>
      </c>
      <c r="E15">
        <v>1.074482638264191</v>
      </c>
      <c r="F15">
        <v>0.17812234951892719</v>
      </c>
      <c r="G15">
        <v>2.5583243874671111</v>
      </c>
      <c r="H15">
        <v>2.1620485834615519</v>
      </c>
      <c r="I15">
        <v>8.2414266834188314</v>
      </c>
      <c r="J15">
        <v>4.125726901116133</v>
      </c>
      <c r="K15">
        <v>5.4478358569242928</v>
      </c>
      <c r="L15">
        <v>4.5070724824775841</v>
      </c>
      <c r="M15" s="6">
        <v>0.11</v>
      </c>
      <c r="N15" s="6">
        <v>26.93</v>
      </c>
      <c r="O15" s="6">
        <v>27.13</v>
      </c>
      <c r="P15" s="6">
        <v>27.17</v>
      </c>
      <c r="Q15" s="6">
        <v>27.62</v>
      </c>
      <c r="R15" s="6">
        <v>27.54</v>
      </c>
      <c r="S15" s="6">
        <v>27.7</v>
      </c>
      <c r="T15" s="6">
        <v>28.73</v>
      </c>
      <c r="U15" s="6">
        <f t="shared" si="0"/>
        <v>1.8000000000000007</v>
      </c>
      <c r="V15" s="13">
        <v>5.4</v>
      </c>
      <c r="W15" s="13">
        <v>7.5</v>
      </c>
      <c r="X15" s="6">
        <v>1.39</v>
      </c>
      <c r="Y15">
        <v>34.057000000000002</v>
      </c>
      <c r="Z15">
        <v>57</v>
      </c>
      <c r="AA15">
        <v>506.6</v>
      </c>
      <c r="AB15">
        <v>57</v>
      </c>
      <c r="AC15">
        <v>91.2</v>
      </c>
      <c r="AD15">
        <v>0.92</v>
      </c>
      <c r="AE15">
        <v>132</v>
      </c>
      <c r="AF15">
        <v>102.48</v>
      </c>
      <c r="AG15">
        <v>216.92</v>
      </c>
      <c r="AH15">
        <v>2400.7107599999999</v>
      </c>
      <c r="AJ15">
        <v>21</v>
      </c>
      <c r="AK15" s="17" t="s">
        <v>131</v>
      </c>
      <c r="AL15" s="19" t="s">
        <v>132</v>
      </c>
      <c r="AN15" t="s">
        <v>133</v>
      </c>
      <c r="AO15">
        <v>28.7</v>
      </c>
      <c r="AP15">
        <v>49.9</v>
      </c>
      <c r="AQ15" s="18">
        <v>1.7386759581881532</v>
      </c>
      <c r="AR15">
        <v>8.4333333333333336</v>
      </c>
      <c r="AS15">
        <v>1.333333333333333</v>
      </c>
      <c r="AT15">
        <v>5.8666666666666671</v>
      </c>
      <c r="AU15">
        <v>16.100000000000001</v>
      </c>
      <c r="AV15">
        <v>5.333333333333333</v>
      </c>
      <c r="AW15">
        <v>31.766666666666669</v>
      </c>
      <c r="AX15">
        <v>13.266666666666669</v>
      </c>
      <c r="AY15">
        <v>11.233333333333331</v>
      </c>
      <c r="AZ15">
        <v>3.4333333333333331</v>
      </c>
      <c r="BA15">
        <v>0</v>
      </c>
      <c r="BB15">
        <v>18.866666666666671</v>
      </c>
      <c r="BC15">
        <v>25.866666666666671</v>
      </c>
      <c r="BD15">
        <v>75.833333333333314</v>
      </c>
      <c r="BE15">
        <v>392.97640000000001</v>
      </c>
      <c r="BF15">
        <v>11.66666666666667</v>
      </c>
      <c r="BG15">
        <v>21.533333333333331</v>
      </c>
      <c r="BH15">
        <v>20.9</v>
      </c>
      <c r="BI15">
        <v>57.73333333333332</v>
      </c>
      <c r="BJ15">
        <v>626.49610000000007</v>
      </c>
    </row>
    <row r="16" spans="1:62" x14ac:dyDescent="0.2">
      <c r="A16" s="5">
        <v>23</v>
      </c>
      <c r="B16" t="s">
        <v>26</v>
      </c>
      <c r="C16" s="6">
        <v>1.24</v>
      </c>
      <c r="E16">
        <v>-2.9111054459881842</v>
      </c>
      <c r="G16">
        <v>-1.91854675803574</v>
      </c>
      <c r="H16">
        <v>-1.6956956360088029</v>
      </c>
      <c r="I16">
        <v>-1.1179594633804679</v>
      </c>
      <c r="J16">
        <v>-0.99918524970217615</v>
      </c>
      <c r="K16">
        <v>-1.366833826519225</v>
      </c>
      <c r="L16">
        <v>-1.4196441867292831</v>
      </c>
      <c r="M16" s="6"/>
      <c r="N16" s="6">
        <v>24.61</v>
      </c>
      <c r="O16" s="6">
        <v>24.64</v>
      </c>
      <c r="P16" s="6">
        <v>25.15</v>
      </c>
      <c r="Q16" s="6">
        <v>25.51</v>
      </c>
      <c r="R16" s="6">
        <v>24.69</v>
      </c>
      <c r="S16" s="6">
        <v>24.9</v>
      </c>
      <c r="T16" s="6">
        <v>24.4</v>
      </c>
      <c r="U16" s="6">
        <f t="shared" si="0"/>
        <v>-0.21000000000000085</v>
      </c>
      <c r="V16" s="13">
        <v>4.0999999999999996</v>
      </c>
      <c r="W16" s="13">
        <v>5.0999999999999996</v>
      </c>
      <c r="X16" s="6">
        <v>1.24</v>
      </c>
      <c r="Y16">
        <v>41.093000000000004</v>
      </c>
      <c r="Z16">
        <v>83</v>
      </c>
      <c r="AA16">
        <v>454.2</v>
      </c>
      <c r="AB16">
        <v>82</v>
      </c>
      <c r="AC16">
        <v>144.19999999999999</v>
      </c>
      <c r="AD16">
        <v>3.44</v>
      </c>
      <c r="AE16">
        <v>71.36</v>
      </c>
      <c r="AF16">
        <v>115.56</v>
      </c>
      <c r="AG16">
        <v>217.92</v>
      </c>
      <c r="AH16">
        <v>2866.3407200000011</v>
      </c>
      <c r="AJ16">
        <v>23</v>
      </c>
      <c r="AK16" s="17" t="s">
        <v>131</v>
      </c>
      <c r="AL16" s="19" t="s">
        <v>132</v>
      </c>
      <c r="AN16" t="s">
        <v>133</v>
      </c>
      <c r="AO16">
        <v>30.1</v>
      </c>
      <c r="AP16">
        <v>56.9</v>
      </c>
      <c r="AQ16" s="18">
        <v>1.8903654485049832</v>
      </c>
      <c r="AR16">
        <v>12.03333333333333</v>
      </c>
      <c r="AS16">
        <v>3.3333333333333333E-2</v>
      </c>
      <c r="AT16">
        <v>2.3666666666666671</v>
      </c>
      <c r="AU16">
        <v>9.5666666666666664</v>
      </c>
      <c r="AV16">
        <v>11.66666666666667</v>
      </c>
      <c r="AW16">
        <v>23.9</v>
      </c>
      <c r="AX16">
        <v>22.2</v>
      </c>
      <c r="AY16">
        <v>4.5666666666666673</v>
      </c>
      <c r="AZ16">
        <v>6.7333333333333334</v>
      </c>
      <c r="BA16">
        <v>0.6</v>
      </c>
      <c r="BB16">
        <v>10.733333333333331</v>
      </c>
      <c r="BC16">
        <v>33.333333333333343</v>
      </c>
      <c r="BD16">
        <v>68.666666666666671</v>
      </c>
      <c r="BE16">
        <v>480.53613333333328</v>
      </c>
      <c r="BF16">
        <v>14.8</v>
      </c>
      <c r="BG16">
        <v>15.8</v>
      </c>
      <c r="BH16">
        <v>20.766666666666669</v>
      </c>
      <c r="BI16">
        <v>57.166666666666671</v>
      </c>
      <c r="BJ16">
        <v>602.74756666666667</v>
      </c>
    </row>
    <row r="17" spans="1:62" x14ac:dyDescent="0.2">
      <c r="A17" s="5">
        <v>25</v>
      </c>
      <c r="B17" s="9" t="s">
        <v>27</v>
      </c>
      <c r="C17" s="6">
        <v>3.33</v>
      </c>
      <c r="D17">
        <v>3.725260778120596</v>
      </c>
      <c r="E17">
        <v>-0.77564023687374861</v>
      </c>
      <c r="F17">
        <v>1.474810270623423</v>
      </c>
      <c r="G17">
        <v>2.5583243874671111</v>
      </c>
      <c r="H17">
        <v>1.2381479059991829</v>
      </c>
      <c r="I17">
        <v>7.6788406308789838</v>
      </c>
      <c r="J17">
        <v>5.9125041759746528</v>
      </c>
      <c r="K17">
        <v>7.7307990866001326</v>
      </c>
      <c r="L17">
        <v>5.0237232373840133</v>
      </c>
      <c r="M17" s="6">
        <v>0.27</v>
      </c>
      <c r="N17" s="6">
        <v>25.98</v>
      </c>
      <c r="O17" s="6">
        <v>25.99</v>
      </c>
      <c r="P17" s="6">
        <v>26.19</v>
      </c>
      <c r="Q17" s="6">
        <v>26.09</v>
      </c>
      <c r="R17" s="6">
        <v>26.36</v>
      </c>
      <c r="S17" s="6">
        <v>26.3</v>
      </c>
      <c r="T17" s="6">
        <v>26.72</v>
      </c>
      <c r="U17" s="6">
        <f t="shared" si="0"/>
        <v>0.73999999999999844</v>
      </c>
      <c r="V17" s="13">
        <v>3.6</v>
      </c>
      <c r="W17" s="13">
        <v>12</v>
      </c>
      <c r="X17" s="6">
        <v>3.33</v>
      </c>
      <c r="Y17">
        <v>34.299999999999997</v>
      </c>
      <c r="Z17">
        <v>69</v>
      </c>
      <c r="AA17">
        <v>493.3</v>
      </c>
      <c r="AB17">
        <v>69</v>
      </c>
      <c r="AC17">
        <v>104.3</v>
      </c>
      <c r="AD17">
        <v>0</v>
      </c>
      <c r="AE17">
        <v>86.24</v>
      </c>
      <c r="AF17">
        <v>99.8</v>
      </c>
      <c r="AG17">
        <v>196.28</v>
      </c>
      <c r="AH17">
        <v>2610.8335200000001</v>
      </c>
      <c r="AJ17">
        <v>25</v>
      </c>
      <c r="AK17" s="17" t="s">
        <v>131</v>
      </c>
      <c r="AL17" s="19" t="s">
        <v>132</v>
      </c>
      <c r="AN17" t="s">
        <v>133</v>
      </c>
      <c r="AO17">
        <v>14.7</v>
      </c>
      <c r="AP17">
        <v>34.6</v>
      </c>
      <c r="AQ17" s="18">
        <v>2.3537414965986398</v>
      </c>
      <c r="AR17">
        <v>6.8000000000000007</v>
      </c>
      <c r="AS17">
        <v>0.93333333333333335</v>
      </c>
      <c r="AT17">
        <v>0.43333333333333329</v>
      </c>
      <c r="AU17">
        <v>14.4</v>
      </c>
      <c r="AV17">
        <v>0.9</v>
      </c>
      <c r="AW17">
        <v>20.7</v>
      </c>
      <c r="AX17">
        <v>7.7666666666666666</v>
      </c>
      <c r="AY17">
        <v>12.5</v>
      </c>
      <c r="AZ17">
        <v>6.6666666666666666E-2</v>
      </c>
      <c r="BA17">
        <v>0</v>
      </c>
      <c r="BB17">
        <v>6.7333333333333334</v>
      </c>
      <c r="BC17">
        <v>33.533333333333331</v>
      </c>
      <c r="BD17">
        <v>53.533333333333331</v>
      </c>
      <c r="BE17">
        <v>696.14966666666669</v>
      </c>
      <c r="BF17">
        <v>11.7</v>
      </c>
      <c r="BG17">
        <v>14.366666666666671</v>
      </c>
      <c r="BH17">
        <v>14.633333333333329</v>
      </c>
      <c r="BI17">
        <v>53.86666666666666</v>
      </c>
      <c r="BJ17">
        <v>636.82456666666667</v>
      </c>
    </row>
    <row r="18" spans="1:62" x14ac:dyDescent="0.2">
      <c r="A18" s="5">
        <v>27</v>
      </c>
      <c r="B18" t="s">
        <v>26</v>
      </c>
      <c r="C18" s="6">
        <v>5.9</v>
      </c>
      <c r="D18">
        <v>1.2257927496129459</v>
      </c>
      <c r="E18">
        <v>0.17243267924171299</v>
      </c>
      <c r="F18">
        <v>0.69911271442732958</v>
      </c>
      <c r="G18">
        <v>0.97308858392688602</v>
      </c>
      <c r="H18">
        <v>0.47638873815769261</v>
      </c>
      <c r="I18">
        <v>2.2234607274622689</v>
      </c>
      <c r="J18">
        <v>0.21172406989987419</v>
      </c>
      <c r="K18">
        <v>0.6472579307108528</v>
      </c>
      <c r="L18">
        <v>0.90638401003151492</v>
      </c>
      <c r="M18" s="6">
        <v>0.18</v>
      </c>
      <c r="N18" s="6">
        <v>26.27</v>
      </c>
      <c r="O18" s="6">
        <v>26.57</v>
      </c>
      <c r="P18" s="6">
        <v>27.09</v>
      </c>
      <c r="Q18" s="6">
        <v>27.53</v>
      </c>
      <c r="R18" s="6">
        <v>27.02</v>
      </c>
      <c r="S18" s="6">
        <v>26.99</v>
      </c>
      <c r="T18" s="6">
        <v>27.75</v>
      </c>
      <c r="U18" s="6">
        <f t="shared" si="0"/>
        <v>1.4800000000000004</v>
      </c>
      <c r="V18" s="13">
        <v>2.1</v>
      </c>
      <c r="W18" s="13">
        <v>12.4</v>
      </c>
      <c r="X18" s="6">
        <v>5.9</v>
      </c>
      <c r="Y18">
        <v>44.978999999999999</v>
      </c>
      <c r="Z18">
        <v>69</v>
      </c>
      <c r="AA18">
        <v>431.2</v>
      </c>
      <c r="AB18">
        <v>67</v>
      </c>
      <c r="AC18">
        <v>167.3</v>
      </c>
      <c r="AD18">
        <v>0.64</v>
      </c>
      <c r="AE18">
        <v>64.760000000000005</v>
      </c>
      <c r="AF18">
        <v>108.12</v>
      </c>
      <c r="AG18">
        <v>169.72</v>
      </c>
      <c r="AH18">
        <v>3540.3633199999999</v>
      </c>
      <c r="AJ18">
        <v>27</v>
      </c>
      <c r="AK18" s="17" t="s">
        <v>131</v>
      </c>
      <c r="AL18" s="19" t="s">
        <v>132</v>
      </c>
      <c r="AN18" t="s">
        <v>133</v>
      </c>
      <c r="AO18">
        <v>30</v>
      </c>
      <c r="AP18">
        <v>37</v>
      </c>
      <c r="AQ18" s="18">
        <v>1.2333333333333334</v>
      </c>
      <c r="AR18">
        <v>3.833333333333333</v>
      </c>
      <c r="AS18">
        <v>0</v>
      </c>
      <c r="AT18">
        <v>5.5333333333333323</v>
      </c>
      <c r="AU18">
        <v>6.6999999999999993</v>
      </c>
      <c r="AV18">
        <v>6.9</v>
      </c>
      <c r="AW18">
        <v>11.866666666666671</v>
      </c>
      <c r="AX18">
        <v>10.96666666666667</v>
      </c>
      <c r="AY18">
        <v>1.8</v>
      </c>
      <c r="AZ18">
        <v>4.0666666666666664</v>
      </c>
      <c r="BA18">
        <v>0</v>
      </c>
      <c r="BB18">
        <v>11.733333333333331</v>
      </c>
      <c r="BC18">
        <v>27.56666666666667</v>
      </c>
      <c r="BD18">
        <v>63.5</v>
      </c>
      <c r="BE18">
        <v>575.70783333333338</v>
      </c>
      <c r="BF18">
        <v>11.7</v>
      </c>
      <c r="BG18">
        <v>12.233333333333331</v>
      </c>
      <c r="BH18">
        <v>15.666666666666661</v>
      </c>
      <c r="BI18">
        <v>37.933333333333337</v>
      </c>
      <c r="BJ18">
        <v>793.01169999999991</v>
      </c>
    </row>
    <row r="19" spans="1:62" x14ac:dyDescent="0.2">
      <c r="A19" s="5">
        <v>29</v>
      </c>
      <c r="B19" s="9" t="s">
        <v>27</v>
      </c>
      <c r="C19" s="6">
        <v>2.76</v>
      </c>
      <c r="D19">
        <v>-1.273675278894703</v>
      </c>
      <c r="E19">
        <v>2.13301065140281</v>
      </c>
      <c r="F19">
        <v>0.4296676862540536</v>
      </c>
      <c r="G19">
        <v>1.995488222692243</v>
      </c>
      <c r="H19">
        <v>0.75784192466940847</v>
      </c>
      <c r="I19">
        <v>10.3610690833922</v>
      </c>
      <c r="J19">
        <v>6.4647615786127366</v>
      </c>
      <c r="K19">
        <v>9.1973707544861139</v>
      </c>
      <c r="L19">
        <v>5.7553063127705411</v>
      </c>
      <c r="M19" s="6">
        <v>0.09</v>
      </c>
      <c r="N19" s="6">
        <v>26.07</v>
      </c>
      <c r="O19" s="6">
        <v>27.29</v>
      </c>
      <c r="P19" s="6">
        <v>27.67</v>
      </c>
      <c r="Q19" s="6">
        <v>28.31</v>
      </c>
      <c r="R19" s="6">
        <v>28.16</v>
      </c>
      <c r="S19" s="6">
        <v>29.06</v>
      </c>
      <c r="T19" s="6">
        <v>29.88</v>
      </c>
      <c r="U19" s="6">
        <f t="shared" si="0"/>
        <v>3.8099999999999987</v>
      </c>
      <c r="V19" s="13">
        <v>4.0999999999999996</v>
      </c>
      <c r="W19" s="13">
        <v>11.3</v>
      </c>
      <c r="X19" s="6">
        <v>2.76</v>
      </c>
      <c r="Y19">
        <v>35.496000000000002</v>
      </c>
      <c r="Z19">
        <v>60</v>
      </c>
      <c r="AA19">
        <v>479</v>
      </c>
      <c r="AB19">
        <v>60</v>
      </c>
      <c r="AC19">
        <v>119</v>
      </c>
      <c r="AD19">
        <v>0.76</v>
      </c>
      <c r="AE19">
        <v>79.92</v>
      </c>
      <c r="AF19">
        <v>101.76</v>
      </c>
      <c r="AG19">
        <v>212.96</v>
      </c>
      <c r="AH19">
        <v>2518.6109999999999</v>
      </c>
      <c r="AJ19">
        <v>29</v>
      </c>
      <c r="AK19" s="17" t="s">
        <v>131</v>
      </c>
      <c r="AL19" s="19" t="s">
        <v>134</v>
      </c>
      <c r="AN19" t="s">
        <v>133</v>
      </c>
      <c r="AO19">
        <v>46</v>
      </c>
      <c r="AP19">
        <v>34.200000000000003</v>
      </c>
      <c r="AQ19" s="18">
        <v>0.74347826086956526</v>
      </c>
      <c r="AR19">
        <v>10.6</v>
      </c>
      <c r="AS19">
        <v>4.3</v>
      </c>
      <c r="AT19">
        <v>3</v>
      </c>
      <c r="AU19">
        <v>1.033333333333333</v>
      </c>
      <c r="AV19">
        <v>6.0333333333333332</v>
      </c>
      <c r="AW19">
        <v>13</v>
      </c>
      <c r="AX19">
        <v>19.8</v>
      </c>
      <c r="AY19">
        <v>0</v>
      </c>
      <c r="AZ19">
        <v>1.2333333333333329</v>
      </c>
      <c r="BA19">
        <v>0</v>
      </c>
      <c r="BB19">
        <v>4.5333333333333332</v>
      </c>
      <c r="BC19">
        <v>42.033333333333339</v>
      </c>
      <c r="BD19">
        <v>85.633333333333326</v>
      </c>
      <c r="BE19">
        <v>229.18049999999999</v>
      </c>
      <c r="BF19">
        <v>15.633333333333329</v>
      </c>
      <c r="BG19">
        <v>22.033333333333331</v>
      </c>
      <c r="BH19">
        <v>19.333333333333339</v>
      </c>
      <c r="BI19">
        <v>67.266666666666652</v>
      </c>
      <c r="BJ19">
        <v>524.83086666666668</v>
      </c>
    </row>
    <row r="20" spans="1:62" x14ac:dyDescent="0.2">
      <c r="A20" s="5">
        <v>31</v>
      </c>
      <c r="B20" t="s">
        <v>26</v>
      </c>
      <c r="C20" s="6">
        <v>3.52</v>
      </c>
      <c r="D20">
        <v>0.1149180702762138</v>
      </c>
      <c r="E20">
        <v>-1.640871830221837</v>
      </c>
      <c r="F20">
        <v>-0.76297687997281149</v>
      </c>
      <c r="G20">
        <v>-0.87032894657428783</v>
      </c>
      <c r="H20">
        <v>-0.30066679851595468</v>
      </c>
      <c r="I20">
        <v>-0.85655584300841747</v>
      </c>
      <c r="J20">
        <v>-1.292752867205369</v>
      </c>
      <c r="K20">
        <v>-0.85353374275913307</v>
      </c>
      <c r="L20">
        <v>-0.83476763961263245</v>
      </c>
      <c r="M20" s="6">
        <v>0.14000000000000001</v>
      </c>
      <c r="N20" s="6">
        <v>27.97</v>
      </c>
      <c r="O20" s="6">
        <v>28.17</v>
      </c>
      <c r="P20" s="6">
        <v>29.1</v>
      </c>
      <c r="Q20" s="6">
        <v>28.87</v>
      </c>
      <c r="R20" s="6">
        <v>27.12</v>
      </c>
      <c r="S20" s="6">
        <v>27.17</v>
      </c>
      <c r="T20" s="6">
        <v>25.78</v>
      </c>
      <c r="U20" s="6">
        <f t="shared" si="0"/>
        <v>-2.1899999999999977</v>
      </c>
      <c r="V20" s="13">
        <v>4.5999999999999996</v>
      </c>
      <c r="W20" s="13">
        <v>16.2</v>
      </c>
      <c r="X20" s="6">
        <v>3.52</v>
      </c>
      <c r="Y20">
        <v>45.220999999999997</v>
      </c>
      <c r="Z20">
        <v>94</v>
      </c>
      <c r="AA20">
        <v>455</v>
      </c>
      <c r="AB20">
        <v>92</v>
      </c>
      <c r="AC20">
        <v>144</v>
      </c>
      <c r="AD20">
        <v>1.08</v>
      </c>
      <c r="AE20">
        <v>71.8</v>
      </c>
      <c r="AF20">
        <v>115.8</v>
      </c>
      <c r="AG20">
        <v>183.64</v>
      </c>
      <c r="AH20">
        <v>3085.28476</v>
      </c>
      <c r="AJ20">
        <v>31</v>
      </c>
      <c r="AK20" s="17" t="s">
        <v>131</v>
      </c>
      <c r="AL20" s="19" t="s">
        <v>134</v>
      </c>
      <c r="AN20" t="s">
        <v>133</v>
      </c>
      <c r="AO20">
        <v>29.6</v>
      </c>
      <c r="AP20">
        <v>25.6</v>
      </c>
      <c r="AQ20" s="18">
        <v>0.86486486486486491</v>
      </c>
      <c r="AR20">
        <v>6.9666666666666668</v>
      </c>
      <c r="AS20">
        <v>0</v>
      </c>
      <c r="AT20">
        <v>1.8</v>
      </c>
      <c r="AU20">
        <v>0.53333333333333333</v>
      </c>
      <c r="AV20">
        <v>15.1</v>
      </c>
      <c r="AW20">
        <v>8.2000000000000011</v>
      </c>
      <c r="AX20">
        <v>17.833333333333339</v>
      </c>
      <c r="AY20">
        <v>0</v>
      </c>
      <c r="AZ20">
        <v>12.733333333333331</v>
      </c>
      <c r="BA20">
        <v>0</v>
      </c>
      <c r="BB20">
        <v>5.7333333333333334</v>
      </c>
      <c r="BC20">
        <v>53.7</v>
      </c>
      <c r="BD20">
        <v>90.23333333333332</v>
      </c>
      <c r="BE20">
        <v>305.5146666666667</v>
      </c>
      <c r="BF20">
        <v>14.3</v>
      </c>
      <c r="BG20">
        <v>10.233333333333331</v>
      </c>
      <c r="BH20">
        <v>13.83333333333333</v>
      </c>
      <c r="BI20">
        <v>58.133333333333333</v>
      </c>
      <c r="BJ20">
        <v>556.06320000000005</v>
      </c>
    </row>
    <row r="21" spans="1:62" x14ac:dyDescent="0.2">
      <c r="A21" s="5">
        <v>33</v>
      </c>
      <c r="B21" s="9" t="s">
        <v>27</v>
      </c>
      <c r="C21" s="6">
        <v>2.72</v>
      </c>
      <c r="D21">
        <v>2.614386098783863</v>
      </c>
      <c r="E21">
        <v>1.82925913458912</v>
      </c>
      <c r="F21">
        <v>2.2218226166864921</v>
      </c>
      <c r="G21">
        <v>2.5583243874671111</v>
      </c>
      <c r="H21">
        <v>2.0549740016364431</v>
      </c>
      <c r="I21">
        <v>3.8032478244933592</v>
      </c>
      <c r="J21">
        <v>0.33794079617615591</v>
      </c>
      <c r="K21">
        <v>2.2555981931591451</v>
      </c>
      <c r="L21">
        <v>2.2020170405864432</v>
      </c>
      <c r="M21" s="6">
        <v>0.23</v>
      </c>
      <c r="N21" s="6">
        <v>27.34</v>
      </c>
      <c r="O21" s="6">
        <v>27.34</v>
      </c>
      <c r="P21" s="6">
        <v>27.34</v>
      </c>
      <c r="Q21" s="6">
        <v>27.85</v>
      </c>
      <c r="R21" s="6">
        <v>27.79</v>
      </c>
      <c r="S21" s="6">
        <v>29.04</v>
      </c>
      <c r="T21" s="6">
        <v>29.55</v>
      </c>
      <c r="U21" s="6">
        <f t="shared" si="0"/>
        <v>2.2100000000000009</v>
      </c>
      <c r="V21" s="13">
        <v>4.5999999999999996</v>
      </c>
      <c r="W21" s="13">
        <v>12.5</v>
      </c>
      <c r="X21" s="6">
        <v>2.72</v>
      </c>
      <c r="Y21">
        <v>22.975000000000001</v>
      </c>
      <c r="Z21">
        <v>56</v>
      </c>
      <c r="AA21">
        <v>402.3</v>
      </c>
      <c r="AB21">
        <v>55</v>
      </c>
      <c r="AC21">
        <v>195.3</v>
      </c>
      <c r="AD21">
        <v>2.2400000000000002</v>
      </c>
      <c r="AE21">
        <v>77.44</v>
      </c>
      <c r="AF21">
        <v>123.64</v>
      </c>
      <c r="AG21">
        <v>280.24</v>
      </c>
      <c r="AH21">
        <v>1941.81196</v>
      </c>
      <c r="AJ21">
        <v>33</v>
      </c>
      <c r="AK21" s="17" t="s">
        <v>131</v>
      </c>
      <c r="AL21" s="19" t="s">
        <v>132</v>
      </c>
      <c r="AN21" t="s">
        <v>133</v>
      </c>
      <c r="AO21">
        <v>28.9</v>
      </c>
      <c r="AP21">
        <v>45.5</v>
      </c>
      <c r="AQ21" s="18">
        <v>1.5743944636678202</v>
      </c>
      <c r="AR21">
        <v>10.1</v>
      </c>
      <c r="AS21">
        <v>0</v>
      </c>
      <c r="AT21">
        <v>2.566666666666666</v>
      </c>
      <c r="AU21">
        <v>7.2333333333333334</v>
      </c>
      <c r="AV21">
        <v>1.8</v>
      </c>
      <c r="AW21">
        <v>18.533333333333331</v>
      </c>
      <c r="AX21">
        <v>10.53333333333333</v>
      </c>
      <c r="AY21">
        <v>4.166666666666667</v>
      </c>
      <c r="AZ21">
        <v>0.26666666666666672</v>
      </c>
      <c r="BA21">
        <v>1.7333333333333329</v>
      </c>
      <c r="BB21">
        <v>9.8000000000000007</v>
      </c>
      <c r="BC21">
        <v>43.033333333333331</v>
      </c>
      <c r="BD21">
        <v>81.366666666666674</v>
      </c>
      <c r="BE21">
        <v>329.00393333333341</v>
      </c>
      <c r="BF21">
        <v>18.533333333333331</v>
      </c>
      <c r="BG21">
        <v>14.266666666666669</v>
      </c>
      <c r="BH21">
        <v>16</v>
      </c>
      <c r="BI21">
        <v>60.699999999999989</v>
      </c>
      <c r="BJ21">
        <v>583.6026333333333</v>
      </c>
    </row>
    <row r="22" spans="1:62" x14ac:dyDescent="0.2">
      <c r="A22" s="5">
        <v>35</v>
      </c>
      <c r="B22" t="s">
        <v>26</v>
      </c>
      <c r="C22" s="6">
        <v>3.29</v>
      </c>
      <c r="D22">
        <v>0.94807407977876346</v>
      </c>
      <c r="E22">
        <v>-1.162233076454809</v>
      </c>
      <c r="F22">
        <v>-0.10707949833802249</v>
      </c>
      <c r="G22">
        <v>-0.75672898671147049</v>
      </c>
      <c r="H22">
        <v>-0.38326719020961009</v>
      </c>
      <c r="I22">
        <v>-1.5782571427312539</v>
      </c>
      <c r="J22">
        <v>0.77411519063834289</v>
      </c>
      <c r="K22">
        <v>0.46149218611196258</v>
      </c>
      <c r="L22">
        <v>-0.29652918858040572</v>
      </c>
      <c r="M22" s="6">
        <v>0.17</v>
      </c>
      <c r="N22" s="6">
        <v>25.28</v>
      </c>
      <c r="O22" s="6">
        <v>25.76</v>
      </c>
      <c r="P22" s="6">
        <v>26.33</v>
      </c>
      <c r="Q22" s="6">
        <v>26.22</v>
      </c>
      <c r="R22" s="6">
        <v>26.52</v>
      </c>
      <c r="S22" s="6">
        <v>26.11</v>
      </c>
      <c r="T22" s="6">
        <v>26.3</v>
      </c>
      <c r="U22" s="6">
        <f t="shared" si="0"/>
        <v>1.0199999999999996</v>
      </c>
      <c r="V22" s="13">
        <v>5.6</v>
      </c>
      <c r="W22" s="13">
        <v>18.399999999999999</v>
      </c>
      <c r="X22" s="6">
        <v>3.29</v>
      </c>
      <c r="Y22">
        <v>40.850999999999999</v>
      </c>
      <c r="Z22">
        <v>98</v>
      </c>
      <c r="AA22">
        <v>402.5</v>
      </c>
      <c r="AB22">
        <v>94</v>
      </c>
      <c r="AC22">
        <v>195.5</v>
      </c>
      <c r="AD22">
        <v>3.72</v>
      </c>
      <c r="AE22">
        <v>50.32</v>
      </c>
      <c r="AF22">
        <v>133.32</v>
      </c>
      <c r="AG22">
        <v>215.4</v>
      </c>
      <c r="AH22">
        <v>2910.33176</v>
      </c>
      <c r="AJ22">
        <v>35</v>
      </c>
      <c r="AK22" s="17" t="s">
        <v>131</v>
      </c>
      <c r="AL22" s="19" t="s">
        <v>132</v>
      </c>
      <c r="AN22" t="s">
        <v>133</v>
      </c>
      <c r="AO22">
        <v>36.6</v>
      </c>
      <c r="AP22">
        <v>41.2</v>
      </c>
      <c r="AQ22" s="18">
        <v>1.1256830601092898</v>
      </c>
      <c r="AR22">
        <v>18.966666666666669</v>
      </c>
      <c r="AS22">
        <v>9.0666666666666664</v>
      </c>
      <c r="AT22">
        <v>1.2</v>
      </c>
      <c r="AU22">
        <v>9.2666666666666675</v>
      </c>
      <c r="AV22">
        <v>6.0666666666666664</v>
      </c>
      <c r="AW22">
        <v>26.8</v>
      </c>
      <c r="AX22">
        <v>22.966666666666669</v>
      </c>
      <c r="AY22">
        <v>11.93333333333333</v>
      </c>
      <c r="AZ22">
        <v>2.4</v>
      </c>
      <c r="BA22">
        <v>0</v>
      </c>
      <c r="BB22">
        <v>1.1000000000000001</v>
      </c>
      <c r="BC22">
        <v>43.133333333333333</v>
      </c>
      <c r="BD22">
        <v>102.4666666666667</v>
      </c>
      <c r="BE22">
        <v>197.1081666666667</v>
      </c>
      <c r="BF22">
        <v>9.7333333333333343</v>
      </c>
      <c r="BG22">
        <v>21.266666666666669</v>
      </c>
      <c r="BH22">
        <v>18.7</v>
      </c>
      <c r="BI22">
        <v>65.400000000000006</v>
      </c>
      <c r="BJ22">
        <v>510.13553333333329</v>
      </c>
    </row>
    <row r="23" spans="1:62" x14ac:dyDescent="0.2">
      <c r="A23" s="5">
        <v>37</v>
      </c>
      <c r="B23" s="9" t="s">
        <v>27</v>
      </c>
      <c r="C23" s="6">
        <v>3.26</v>
      </c>
      <c r="D23">
        <v>2.0589487591154958</v>
      </c>
      <c r="E23">
        <v>-0.1037050633161887</v>
      </c>
      <c r="F23">
        <v>0.97762184789965356</v>
      </c>
      <c r="G23">
        <v>2.491197138457264</v>
      </c>
      <c r="H23">
        <v>2.1253372982643719</v>
      </c>
      <c r="I23">
        <v>3.8373439488897159</v>
      </c>
      <c r="J23">
        <v>1.778520805517495</v>
      </c>
      <c r="K23">
        <v>2.5586896711889131</v>
      </c>
      <c r="L23">
        <v>2.5582177724635522</v>
      </c>
      <c r="M23" s="6">
        <v>0.21</v>
      </c>
      <c r="N23" s="6">
        <v>27.23</v>
      </c>
      <c r="O23" s="6">
        <v>27.94</v>
      </c>
      <c r="P23" s="6">
        <v>27.57</v>
      </c>
      <c r="Q23" s="6">
        <v>27.98</v>
      </c>
      <c r="R23" s="6">
        <v>27.47</v>
      </c>
      <c r="S23" s="6">
        <v>27.81</v>
      </c>
      <c r="T23" s="6">
        <v>27.45</v>
      </c>
      <c r="U23" s="6">
        <f t="shared" si="0"/>
        <v>0.21999999999999886</v>
      </c>
      <c r="V23" s="13">
        <v>3.5</v>
      </c>
      <c r="W23" s="13">
        <v>11.4</v>
      </c>
      <c r="X23" s="6">
        <v>3.26</v>
      </c>
      <c r="Y23">
        <v>29.736000000000001</v>
      </c>
      <c r="Z23">
        <v>57</v>
      </c>
      <c r="AA23">
        <v>455.8</v>
      </c>
      <c r="AB23">
        <v>57</v>
      </c>
      <c r="AC23">
        <v>141.4</v>
      </c>
      <c r="AD23">
        <v>4.4800000000000004</v>
      </c>
      <c r="AE23">
        <v>88.08</v>
      </c>
      <c r="AF23">
        <v>126.76</v>
      </c>
      <c r="AG23">
        <v>249.84</v>
      </c>
      <c r="AH23">
        <v>2230.6613600000001</v>
      </c>
      <c r="AJ23">
        <v>37</v>
      </c>
      <c r="AK23" s="17" t="s">
        <v>131</v>
      </c>
      <c r="AL23" s="19" t="s">
        <v>132</v>
      </c>
      <c r="AN23" t="s">
        <v>133</v>
      </c>
      <c r="AO23">
        <v>37.700000000000003</v>
      </c>
      <c r="AP23">
        <v>72.900000000000006</v>
      </c>
      <c r="AQ23" s="18">
        <v>1.9336870026525199</v>
      </c>
      <c r="AR23">
        <v>3.2333333333333329</v>
      </c>
      <c r="AS23">
        <v>0.46666666666666667</v>
      </c>
      <c r="AT23">
        <v>1.6333333333333331</v>
      </c>
      <c r="AU23">
        <v>35.066666666666663</v>
      </c>
      <c r="AV23">
        <v>0.66666666666666663</v>
      </c>
      <c r="AW23">
        <v>39.200000000000003</v>
      </c>
      <c r="AX23">
        <v>2.9666666666666668</v>
      </c>
      <c r="AY23">
        <v>13.266666666666669</v>
      </c>
      <c r="AZ23">
        <v>3.3333333333333333E-2</v>
      </c>
      <c r="BA23">
        <v>0</v>
      </c>
      <c r="BB23">
        <v>7.6666666666666661</v>
      </c>
      <c r="BC23">
        <v>46.100000000000009</v>
      </c>
      <c r="BD23">
        <v>68.699999999999989</v>
      </c>
      <c r="BE23">
        <v>453.68726666666669</v>
      </c>
      <c r="BF23">
        <v>22.7</v>
      </c>
      <c r="BG23">
        <v>23.2</v>
      </c>
      <c r="BH23">
        <v>28.966666666666661</v>
      </c>
      <c r="BI23">
        <v>60.266666666666673</v>
      </c>
      <c r="BJ23">
        <v>584.50323333333336</v>
      </c>
    </row>
    <row r="24" spans="1:62" x14ac:dyDescent="0.2">
      <c r="A24" s="5">
        <v>39</v>
      </c>
      <c r="B24" t="s">
        <v>26</v>
      </c>
      <c r="C24" s="6">
        <v>7.14</v>
      </c>
      <c r="D24">
        <v>0.67035540994457998</v>
      </c>
      <c r="E24">
        <v>0.1448189049859219</v>
      </c>
      <c r="F24">
        <v>0.40758715746525093</v>
      </c>
      <c r="G24">
        <v>1.0143976602406379</v>
      </c>
      <c r="H24">
        <v>0.54981130855205373</v>
      </c>
      <c r="I24">
        <v>-1.021353777590797</v>
      </c>
      <c r="J24">
        <v>0.32174788664988452</v>
      </c>
      <c r="K24">
        <v>0.15351213585590559</v>
      </c>
      <c r="L24">
        <v>0.20362304274153681</v>
      </c>
      <c r="M24" s="6">
        <v>0.16</v>
      </c>
      <c r="N24" s="6">
        <v>27.55</v>
      </c>
      <c r="O24" s="6">
        <v>27.88</v>
      </c>
      <c r="P24" s="6">
        <v>28.98</v>
      </c>
      <c r="Q24" s="6">
        <v>28.72</v>
      </c>
      <c r="R24" s="6">
        <v>28.4</v>
      </c>
      <c r="S24" s="6">
        <v>28.24</v>
      </c>
      <c r="T24" s="6">
        <v>27.72</v>
      </c>
      <c r="U24" s="6">
        <f t="shared" si="0"/>
        <v>0.16999999999999815</v>
      </c>
      <c r="V24" s="13">
        <v>2.2000000000000002</v>
      </c>
      <c r="W24" s="13">
        <v>15.7</v>
      </c>
      <c r="X24" s="6">
        <v>7.14</v>
      </c>
      <c r="Y24">
        <v>37.142000000000003</v>
      </c>
      <c r="Z24">
        <v>53</v>
      </c>
      <c r="AA24">
        <v>460.7</v>
      </c>
      <c r="AB24">
        <v>53</v>
      </c>
      <c r="AC24">
        <v>137</v>
      </c>
      <c r="AD24">
        <v>3.2</v>
      </c>
      <c r="AE24">
        <v>70.16</v>
      </c>
      <c r="AF24">
        <v>117.68</v>
      </c>
      <c r="AG24">
        <v>217.36</v>
      </c>
      <c r="AH24">
        <v>2715.41444</v>
      </c>
      <c r="AJ24">
        <v>39</v>
      </c>
      <c r="AK24" s="17" t="s">
        <v>131</v>
      </c>
      <c r="AL24" s="19" t="s">
        <v>132</v>
      </c>
      <c r="AN24" t="s">
        <v>133</v>
      </c>
      <c r="AO24">
        <v>21.8</v>
      </c>
      <c r="AP24">
        <v>27.1</v>
      </c>
      <c r="AQ24" s="18">
        <v>1.2431192660550459</v>
      </c>
      <c r="AR24">
        <v>16.8</v>
      </c>
      <c r="AS24">
        <v>0</v>
      </c>
      <c r="AT24">
        <v>0.79999999999999993</v>
      </c>
      <c r="AU24">
        <v>2.7</v>
      </c>
      <c r="AV24">
        <v>11</v>
      </c>
      <c r="AW24">
        <v>19.266666666666669</v>
      </c>
      <c r="AX24">
        <v>23.133333333333329</v>
      </c>
      <c r="AY24">
        <v>0</v>
      </c>
      <c r="AZ24">
        <v>2.666666666666667</v>
      </c>
      <c r="BA24">
        <v>0</v>
      </c>
      <c r="BB24">
        <v>0</v>
      </c>
      <c r="BC24">
        <v>79.399999999999991</v>
      </c>
      <c r="BD24">
        <v>115.3</v>
      </c>
      <c r="BE24">
        <v>87.268666666666661</v>
      </c>
      <c r="BF24">
        <v>16.899999999999999</v>
      </c>
      <c r="BG24">
        <v>11.366666666666671</v>
      </c>
      <c r="BH24">
        <v>18.133333333333329</v>
      </c>
      <c r="BI24">
        <v>54.43333333333333</v>
      </c>
      <c r="BJ24">
        <v>660.30386666666675</v>
      </c>
    </row>
    <row r="25" spans="1:62" x14ac:dyDescent="0.2">
      <c r="A25" s="5">
        <v>41</v>
      </c>
      <c r="B25" s="9" t="s">
        <v>27</v>
      </c>
      <c r="C25" s="6"/>
      <c r="D25">
        <v>1.50351141944713</v>
      </c>
      <c r="E25">
        <v>2.3907392111235191</v>
      </c>
      <c r="F25">
        <v>1.9471253152853241</v>
      </c>
      <c r="G25">
        <v>2.5531607529278921</v>
      </c>
      <c r="H25">
        <v>1.519601092510898</v>
      </c>
      <c r="I25">
        <v>4.9625160539694111</v>
      </c>
      <c r="J25">
        <v>4.2325819636898308</v>
      </c>
      <c r="K25">
        <v>4.1474756447320571</v>
      </c>
      <c r="L25">
        <v>3.483067101566018</v>
      </c>
      <c r="M25" s="6">
        <v>0.19</v>
      </c>
      <c r="N25" s="6">
        <v>27.15</v>
      </c>
      <c r="O25" s="6">
        <v>26.96</v>
      </c>
      <c r="P25" s="6">
        <v>27.86</v>
      </c>
      <c r="Q25" s="6">
        <v>28.24</v>
      </c>
      <c r="R25" s="6">
        <v>28.75</v>
      </c>
      <c r="S25" s="6">
        <v>28.7</v>
      </c>
      <c r="T25" s="6">
        <v>30.16</v>
      </c>
      <c r="U25" s="6">
        <f t="shared" si="0"/>
        <v>3.0100000000000016</v>
      </c>
      <c r="V25" s="13"/>
      <c r="W25" s="13"/>
      <c r="X25" s="6"/>
      <c r="Y25">
        <v>35.529000000000003</v>
      </c>
      <c r="Z25">
        <v>74</v>
      </c>
      <c r="AA25">
        <v>471.9</v>
      </c>
      <c r="AB25">
        <v>73</v>
      </c>
      <c r="AC25">
        <v>125.8</v>
      </c>
      <c r="AD25">
        <v>18.16</v>
      </c>
      <c r="AE25">
        <v>63.72</v>
      </c>
      <c r="AF25">
        <v>109.4</v>
      </c>
      <c r="AG25">
        <v>207.28</v>
      </c>
      <c r="AH25">
        <v>2673.2962400000001</v>
      </c>
      <c r="AJ25">
        <v>41</v>
      </c>
      <c r="AK25" s="17" t="s">
        <v>131</v>
      </c>
      <c r="AL25" s="19" t="s">
        <v>134</v>
      </c>
      <c r="AN25" t="s">
        <v>133</v>
      </c>
      <c r="AO25">
        <v>25.2</v>
      </c>
      <c r="AP25">
        <v>16.600000000000001</v>
      </c>
      <c r="AQ25" s="18">
        <v>0.65873015873015883</v>
      </c>
      <c r="AR25">
        <v>7.8666666666666671</v>
      </c>
      <c r="AS25">
        <v>0</v>
      </c>
      <c r="AT25">
        <v>0</v>
      </c>
      <c r="AU25">
        <v>0</v>
      </c>
      <c r="AV25">
        <v>4</v>
      </c>
      <c r="AW25">
        <v>7.2666666666666666</v>
      </c>
      <c r="AX25">
        <v>7.9666666666666668</v>
      </c>
      <c r="AY25">
        <v>0</v>
      </c>
      <c r="AZ25">
        <v>4.1666666666666661</v>
      </c>
      <c r="BA25">
        <v>0</v>
      </c>
      <c r="BB25">
        <v>4.7666666666666666</v>
      </c>
      <c r="BC25">
        <v>77.533333333333331</v>
      </c>
      <c r="BD25">
        <v>94.3</v>
      </c>
      <c r="BE25">
        <v>230.2846333333334</v>
      </c>
      <c r="BF25">
        <v>21.9</v>
      </c>
      <c r="BG25">
        <v>10.266666666666669</v>
      </c>
      <c r="BH25">
        <v>20</v>
      </c>
      <c r="BI25">
        <v>54.86666666666666</v>
      </c>
      <c r="BJ25">
        <v>629.87069999999994</v>
      </c>
    </row>
    <row r="26" spans="1:62" x14ac:dyDescent="0.2">
      <c r="A26" s="5">
        <v>43</v>
      </c>
      <c r="B26" t="s">
        <v>26</v>
      </c>
      <c r="C26" s="6">
        <v>5.87</v>
      </c>
      <c r="D26">
        <v>0.94807407977876346</v>
      </c>
      <c r="E26">
        <v>-4.8477514804606422E-2</v>
      </c>
      <c r="F26">
        <v>0.44979828248707848</v>
      </c>
      <c r="G26">
        <v>-2.0063285452024622</v>
      </c>
      <c r="H26">
        <v>-2.9958869867422688</v>
      </c>
      <c r="I26">
        <v>-1.1236421507798611</v>
      </c>
      <c r="J26">
        <v>-1.554541827284889</v>
      </c>
      <c r="K26">
        <v>-2.3347711273239722</v>
      </c>
      <c r="L26">
        <v>-2.003034127466691</v>
      </c>
      <c r="M26" s="6">
        <v>0.17</v>
      </c>
      <c r="N26" s="6">
        <v>27.31</v>
      </c>
      <c r="O26" s="6">
        <v>27.93</v>
      </c>
      <c r="P26" s="6">
        <v>28.38</v>
      </c>
      <c r="Q26" s="6">
        <v>28.71</v>
      </c>
      <c r="R26" s="6">
        <v>28.16</v>
      </c>
      <c r="S26" s="6">
        <v>28.36</v>
      </c>
      <c r="T26" s="6">
        <v>27.51</v>
      </c>
      <c r="U26" s="6">
        <f t="shared" si="0"/>
        <v>0.20000000000000284</v>
      </c>
      <c r="V26" s="13">
        <v>3</v>
      </c>
      <c r="W26" s="13">
        <v>17.600000000000001</v>
      </c>
      <c r="X26" s="6">
        <v>5.87</v>
      </c>
      <c r="Y26">
        <v>35.262999999999998</v>
      </c>
      <c r="Z26">
        <v>81</v>
      </c>
      <c r="AA26">
        <v>430.3</v>
      </c>
      <c r="AB26">
        <v>81</v>
      </c>
      <c r="AC26">
        <v>168.7</v>
      </c>
      <c r="AD26">
        <v>13.64</v>
      </c>
      <c r="AE26">
        <v>84.4</v>
      </c>
      <c r="AF26">
        <v>132.84</v>
      </c>
      <c r="AG26">
        <v>208.6</v>
      </c>
      <c r="AH26">
        <v>2626.0988000000002</v>
      </c>
      <c r="AJ26">
        <v>43</v>
      </c>
      <c r="AK26" s="17" t="s">
        <v>131</v>
      </c>
      <c r="AL26" s="19" t="s">
        <v>134</v>
      </c>
      <c r="AN26" t="s">
        <v>133</v>
      </c>
      <c r="AO26">
        <v>27.5</v>
      </c>
      <c r="AP26">
        <v>23.8</v>
      </c>
      <c r="AQ26" s="18">
        <v>0.86545454545454548</v>
      </c>
      <c r="AR26">
        <v>7.5333333333333332</v>
      </c>
      <c r="AS26">
        <v>0</v>
      </c>
      <c r="AT26">
        <v>1.7666666666666671</v>
      </c>
      <c r="AU26">
        <v>3.3666666666666658</v>
      </c>
      <c r="AV26">
        <v>4.9666666666666668</v>
      </c>
      <c r="AW26">
        <v>10.766666666666669</v>
      </c>
      <c r="AX26">
        <v>12.133333333333329</v>
      </c>
      <c r="AY26">
        <v>0</v>
      </c>
      <c r="AZ26">
        <v>5.6333333333333337</v>
      </c>
      <c r="BA26">
        <v>0</v>
      </c>
      <c r="BB26">
        <v>18.3</v>
      </c>
      <c r="BC26">
        <v>42.233333333333327</v>
      </c>
      <c r="BD26">
        <v>82.333333333333343</v>
      </c>
      <c r="BE26">
        <v>368.78313333333341</v>
      </c>
      <c r="BF26">
        <v>10.43333333333333</v>
      </c>
      <c r="BG26">
        <v>20.666666666666661</v>
      </c>
      <c r="BH26">
        <v>22.366666666666671</v>
      </c>
      <c r="BI26">
        <v>59.066666666666677</v>
      </c>
      <c r="BJ26">
        <v>567.64580000000001</v>
      </c>
    </row>
    <row r="27" spans="1:62" x14ac:dyDescent="0.2">
      <c r="A27" s="5">
        <v>45</v>
      </c>
      <c r="B27" s="9" t="s">
        <v>27</v>
      </c>
      <c r="C27" s="6">
        <v>2.2000000000000002</v>
      </c>
      <c r="D27">
        <v>2.614386098783863</v>
      </c>
      <c r="E27">
        <v>3.311198352983189</v>
      </c>
      <c r="F27">
        <v>2.962792225883526</v>
      </c>
      <c r="M27" s="6">
        <v>0.23</v>
      </c>
      <c r="N27" s="6">
        <v>27.2</v>
      </c>
      <c r="O27" s="6">
        <v>27.23</v>
      </c>
      <c r="P27" s="6">
        <v>28.48</v>
      </c>
      <c r="Q27" s="6">
        <v>28.93</v>
      </c>
      <c r="R27" s="6">
        <v>29.33</v>
      </c>
      <c r="S27" s="6">
        <v>29.52</v>
      </c>
      <c r="T27" s="6">
        <v>31.16</v>
      </c>
      <c r="U27" s="6">
        <f t="shared" si="0"/>
        <v>3.9600000000000009</v>
      </c>
      <c r="V27" s="13">
        <v>3.5</v>
      </c>
      <c r="W27" s="13">
        <v>7.7</v>
      </c>
      <c r="X27" s="6">
        <v>2.2000000000000002</v>
      </c>
      <c r="AJ27">
        <v>45</v>
      </c>
      <c r="AK27" s="17" t="s">
        <v>131</v>
      </c>
      <c r="AL27" s="19" t="s">
        <v>134</v>
      </c>
      <c r="AN27" t="s">
        <v>133</v>
      </c>
      <c r="AO27">
        <v>51.8</v>
      </c>
      <c r="AP27">
        <v>46.7</v>
      </c>
      <c r="AQ27" s="18">
        <v>0.90154440154440163</v>
      </c>
      <c r="AR27">
        <v>7.8666666666666663</v>
      </c>
      <c r="AS27">
        <v>0</v>
      </c>
      <c r="AT27">
        <v>7.5666666666666664</v>
      </c>
      <c r="AU27">
        <v>0.43333333333333329</v>
      </c>
      <c r="AV27">
        <v>6.8</v>
      </c>
      <c r="AW27">
        <v>10.9</v>
      </c>
      <c r="AX27">
        <v>15.16666666666667</v>
      </c>
      <c r="AY27">
        <v>0</v>
      </c>
      <c r="AZ27">
        <v>0.7</v>
      </c>
      <c r="BA27">
        <v>0</v>
      </c>
      <c r="BB27">
        <v>11.96666666666667</v>
      </c>
      <c r="BC27">
        <v>48.133333333333333</v>
      </c>
      <c r="BD27">
        <v>81.599999999999994</v>
      </c>
      <c r="BE27">
        <v>311.05993333333328</v>
      </c>
      <c r="BF27">
        <v>14.266666666666669</v>
      </c>
      <c r="BG27">
        <v>19.733333333333331</v>
      </c>
      <c r="BH27">
        <v>15.133333333333329</v>
      </c>
      <c r="BI27">
        <v>67.5</v>
      </c>
      <c r="BJ27">
        <v>482.55076666666668</v>
      </c>
    </row>
    <row r="28" spans="1:62" x14ac:dyDescent="0.2">
      <c r="A28" s="5">
        <v>47</v>
      </c>
      <c r="B28" t="s">
        <v>26</v>
      </c>
      <c r="C28" s="6">
        <v>1.77</v>
      </c>
      <c r="D28">
        <v>-0.16280059955796961</v>
      </c>
      <c r="E28">
        <v>-5.768210622320457E-2</v>
      </c>
      <c r="F28">
        <v>-0.1102413528905871</v>
      </c>
      <c r="G28">
        <v>0.15207069219106889</v>
      </c>
      <c r="H28">
        <v>0.41214398906262778</v>
      </c>
      <c r="I28">
        <v>-0.49854653684669559</v>
      </c>
      <c r="J28">
        <v>0.28611793592003693</v>
      </c>
      <c r="K28">
        <v>-0.38423080903561918</v>
      </c>
      <c r="L28">
        <v>-6.4889457417162564E-3</v>
      </c>
      <c r="M28" s="6">
        <v>0.13</v>
      </c>
      <c r="N28" s="6">
        <v>26.13</v>
      </c>
      <c r="O28" s="6">
        <v>26.42</v>
      </c>
      <c r="P28" s="6">
        <v>26.78</v>
      </c>
      <c r="Q28" s="6">
        <v>27.19</v>
      </c>
      <c r="R28" s="6">
        <v>26.9</v>
      </c>
      <c r="S28" s="6">
        <v>26.81</v>
      </c>
      <c r="T28" s="6">
        <v>27.5</v>
      </c>
      <c r="U28" s="6">
        <f t="shared" si="0"/>
        <v>1.370000000000001</v>
      </c>
      <c r="V28" s="13">
        <v>5.3</v>
      </c>
      <c r="W28" s="13">
        <v>9.4</v>
      </c>
      <c r="X28" s="6">
        <v>1.77</v>
      </c>
      <c r="Y28">
        <v>42.036999999999999</v>
      </c>
      <c r="Z28">
        <v>81</v>
      </c>
      <c r="AA28">
        <v>472.7</v>
      </c>
      <c r="AB28">
        <v>78</v>
      </c>
      <c r="AC28">
        <v>125.4</v>
      </c>
      <c r="AD28">
        <v>30.32</v>
      </c>
      <c r="AE28">
        <v>90.4</v>
      </c>
      <c r="AF28">
        <v>108.44</v>
      </c>
      <c r="AG28">
        <v>177.16</v>
      </c>
      <c r="AH28">
        <v>2882.9747600000001</v>
      </c>
      <c r="AJ28">
        <v>47</v>
      </c>
      <c r="AK28" s="17" t="s">
        <v>131</v>
      </c>
      <c r="AL28" s="19" t="s">
        <v>134</v>
      </c>
      <c r="AN28" t="s">
        <v>133</v>
      </c>
      <c r="AO28">
        <v>44.2</v>
      </c>
      <c r="AP28">
        <v>26</v>
      </c>
      <c r="AQ28" s="18">
        <v>0.58823529411764697</v>
      </c>
      <c r="AR28">
        <v>5.9333333333333336</v>
      </c>
      <c r="AS28">
        <v>0</v>
      </c>
      <c r="AT28">
        <v>0</v>
      </c>
      <c r="AU28">
        <v>4.4666666666666668</v>
      </c>
      <c r="AV28">
        <v>7.4333333333333336</v>
      </c>
      <c r="AW28">
        <v>8.5333333333333332</v>
      </c>
      <c r="AX28">
        <v>7.5</v>
      </c>
      <c r="AY28">
        <v>0.4</v>
      </c>
      <c r="AZ28">
        <v>7.3999999999999986</v>
      </c>
      <c r="BA28">
        <v>0</v>
      </c>
      <c r="BB28">
        <v>7.9666666666666677</v>
      </c>
      <c r="BC28">
        <v>45.433333333333337</v>
      </c>
      <c r="BD28">
        <v>73.86666666666666</v>
      </c>
      <c r="BE28">
        <v>432.4435666666667</v>
      </c>
      <c r="BF28">
        <v>10.733333333333331</v>
      </c>
      <c r="BG28">
        <v>11.8</v>
      </c>
      <c r="BH28">
        <v>19.5</v>
      </c>
      <c r="BI28">
        <v>66.099999999999994</v>
      </c>
      <c r="BJ28">
        <v>527.02616666666665</v>
      </c>
    </row>
    <row r="29" spans="1:62" x14ac:dyDescent="0.2">
      <c r="A29" s="5">
        <v>49</v>
      </c>
      <c r="B29" s="9" t="s">
        <v>27</v>
      </c>
      <c r="C29" s="6">
        <v>2.17</v>
      </c>
      <c r="D29">
        <v>2.0589487591154958</v>
      </c>
      <c r="E29">
        <v>-0.1037050633161887</v>
      </c>
      <c r="F29">
        <v>0.97762184789965356</v>
      </c>
      <c r="G29">
        <v>2.5583243874671111</v>
      </c>
      <c r="H29">
        <v>2.3303086406152951</v>
      </c>
      <c r="I29">
        <v>4.7920354319876406</v>
      </c>
      <c r="J29">
        <v>0.27885187615409451</v>
      </c>
      <c r="K29">
        <v>1.1556694422446601</v>
      </c>
      <c r="L29">
        <v>2.2230379556937598</v>
      </c>
      <c r="M29" s="6">
        <v>0.21</v>
      </c>
      <c r="N29" s="6">
        <v>26.11</v>
      </c>
      <c r="O29" s="6">
        <v>26.28</v>
      </c>
      <c r="P29" s="6">
        <v>26.56</v>
      </c>
      <c r="Q29" s="6">
        <v>26.72</v>
      </c>
      <c r="R29" s="6">
        <v>25.99</v>
      </c>
      <c r="S29" s="6">
        <v>26.95</v>
      </c>
      <c r="T29" s="6">
        <v>27.45</v>
      </c>
      <c r="U29" s="6">
        <f t="shared" si="0"/>
        <v>1.3399999999999999</v>
      </c>
      <c r="V29" s="13">
        <v>4.5999999999999996</v>
      </c>
      <c r="W29" s="13">
        <v>10</v>
      </c>
      <c r="X29" s="6">
        <v>2.17</v>
      </c>
      <c r="Y29">
        <v>34.174999999999997</v>
      </c>
      <c r="Z29">
        <v>39</v>
      </c>
      <c r="AA29">
        <v>525.6</v>
      </c>
      <c r="AB29">
        <v>38</v>
      </c>
      <c r="AC29">
        <v>72.400000000000006</v>
      </c>
      <c r="AD29">
        <v>4.5999999999999996</v>
      </c>
      <c r="AE29">
        <v>105.4</v>
      </c>
      <c r="AF29">
        <v>127.88</v>
      </c>
      <c r="AG29">
        <v>227.36</v>
      </c>
      <c r="AH29">
        <v>2514.8302399999998</v>
      </c>
      <c r="AJ29">
        <v>49</v>
      </c>
      <c r="AK29" s="17" t="s">
        <v>131</v>
      </c>
      <c r="AL29" s="19" t="s">
        <v>132</v>
      </c>
      <c r="AN29" t="s">
        <v>133</v>
      </c>
      <c r="AO29">
        <v>55.8</v>
      </c>
      <c r="AP29">
        <v>63.2</v>
      </c>
      <c r="AQ29" s="18">
        <v>1.1326164874551972</v>
      </c>
      <c r="AR29">
        <v>10.33333333333333</v>
      </c>
      <c r="AS29">
        <v>0.89999999999999991</v>
      </c>
      <c r="AT29">
        <v>3.3333333333333333E-2</v>
      </c>
      <c r="AU29">
        <v>14.633333333333329</v>
      </c>
      <c r="AV29">
        <v>1.166666666666667</v>
      </c>
      <c r="AW29">
        <v>20.766666666666669</v>
      </c>
      <c r="AX29">
        <v>8.3999999999999986</v>
      </c>
      <c r="AY29">
        <v>18.600000000000001</v>
      </c>
      <c r="AZ29">
        <v>1.0666666666666671</v>
      </c>
      <c r="BA29">
        <v>0</v>
      </c>
      <c r="BB29">
        <v>9.6</v>
      </c>
      <c r="BC29">
        <v>28</v>
      </c>
      <c r="BD29">
        <v>67.433333333333337</v>
      </c>
      <c r="BE29">
        <v>507.29936666666669</v>
      </c>
      <c r="BF29">
        <v>12.7</v>
      </c>
      <c r="BG29">
        <v>16.899999999999999</v>
      </c>
      <c r="BH29">
        <v>19.100000000000001</v>
      </c>
      <c r="BI29">
        <v>51.733333333333327</v>
      </c>
      <c r="BJ29">
        <v>633.73146666666662</v>
      </c>
    </row>
    <row r="30" spans="1:62" x14ac:dyDescent="0.2">
      <c r="A30" s="5">
        <v>51</v>
      </c>
      <c r="B30" t="s">
        <v>26</v>
      </c>
      <c r="C30" s="6">
        <v>1.62</v>
      </c>
      <c r="D30">
        <v>0.39263674011039651</v>
      </c>
      <c r="E30">
        <v>0.19084186207890599</v>
      </c>
      <c r="F30">
        <v>0.29173930109465129</v>
      </c>
      <c r="G30">
        <v>-0.78771079394678456</v>
      </c>
      <c r="H30">
        <v>0.61405605764711901</v>
      </c>
      <c r="I30">
        <v>-1.0952287137828991</v>
      </c>
      <c r="J30">
        <v>-0.20639782723684641</v>
      </c>
      <c r="K30">
        <v>-0.78998230381740686</v>
      </c>
      <c r="L30">
        <v>-0.45305271622736348</v>
      </c>
      <c r="M30" s="6">
        <v>0.15</v>
      </c>
      <c r="N30" s="6">
        <v>27.81</v>
      </c>
      <c r="O30" s="6">
        <v>28.19</v>
      </c>
      <c r="P30" s="6">
        <v>28.5</v>
      </c>
      <c r="Q30" s="6">
        <v>28.48</v>
      </c>
      <c r="R30" s="6">
        <v>28.08</v>
      </c>
      <c r="S30" s="6">
        <v>28.36</v>
      </c>
      <c r="T30" s="6">
        <v>27.77</v>
      </c>
      <c r="U30" s="6">
        <f t="shared" si="0"/>
        <v>-3.9999999999999147E-2</v>
      </c>
      <c r="V30" s="13">
        <v>5.8</v>
      </c>
      <c r="W30" s="13">
        <v>9.4</v>
      </c>
      <c r="X30" s="6">
        <v>1.62</v>
      </c>
      <c r="Y30">
        <v>37.643999999999998</v>
      </c>
      <c r="Z30">
        <v>82</v>
      </c>
      <c r="AA30">
        <v>436</v>
      </c>
      <c r="AB30">
        <v>83</v>
      </c>
      <c r="AC30">
        <v>161.69999999999999</v>
      </c>
      <c r="AD30">
        <v>1.76</v>
      </c>
      <c r="AE30">
        <v>77.680000000000007</v>
      </c>
      <c r="AF30">
        <v>123.56</v>
      </c>
      <c r="AG30">
        <v>192.72</v>
      </c>
      <c r="AH30">
        <v>2810.9317999999998</v>
      </c>
      <c r="AJ30">
        <v>51</v>
      </c>
      <c r="AK30" s="17" t="s">
        <v>131</v>
      </c>
      <c r="AL30" s="19" t="s">
        <v>132</v>
      </c>
      <c r="AN30" t="s">
        <v>133</v>
      </c>
      <c r="AO30">
        <v>13</v>
      </c>
      <c r="AP30">
        <v>38.1</v>
      </c>
      <c r="AQ30" s="18">
        <v>2.930769230769231</v>
      </c>
      <c r="AR30">
        <v>10.56666666666667</v>
      </c>
      <c r="AS30">
        <v>0.1</v>
      </c>
      <c r="AT30">
        <v>0.1</v>
      </c>
      <c r="AU30">
        <v>1.166666666666667</v>
      </c>
      <c r="AV30">
        <v>14.5</v>
      </c>
      <c r="AW30">
        <v>12.133333333333329</v>
      </c>
      <c r="AX30">
        <v>29.533333333333331</v>
      </c>
      <c r="AY30">
        <v>0</v>
      </c>
      <c r="AZ30">
        <v>5.2333333333333334</v>
      </c>
      <c r="BA30">
        <v>0</v>
      </c>
      <c r="BB30">
        <v>0.8</v>
      </c>
      <c r="BC30">
        <v>73.599999999999994</v>
      </c>
      <c r="BD30">
        <v>100.3</v>
      </c>
      <c r="BE30">
        <v>189.56209999999999</v>
      </c>
      <c r="BF30">
        <v>12.16666666666667</v>
      </c>
      <c r="BG30">
        <v>11.83333333333333</v>
      </c>
      <c r="BH30">
        <v>34.299999999999997</v>
      </c>
      <c r="BI30">
        <v>70.699999999999989</v>
      </c>
      <c r="BJ30">
        <v>587.91276666666658</v>
      </c>
    </row>
    <row r="31" spans="1:62" x14ac:dyDescent="0.2">
      <c r="A31" s="5">
        <v>53</v>
      </c>
      <c r="B31" s="9" t="s">
        <v>27</v>
      </c>
      <c r="C31" s="6">
        <v>2.1800000000000002</v>
      </c>
      <c r="D31">
        <v>2.0589487591154958</v>
      </c>
      <c r="E31">
        <v>1.148119369612963</v>
      </c>
      <c r="F31">
        <v>1.6035340643642291</v>
      </c>
      <c r="G31">
        <v>2.814346324981341E-2</v>
      </c>
      <c r="H31">
        <v>-6.9765169385120791E-3</v>
      </c>
      <c r="I31">
        <v>-0.83950778081024013</v>
      </c>
      <c r="J31">
        <v>0.38139385468751819</v>
      </c>
      <c r="K31">
        <v>0.168177852534766</v>
      </c>
      <c r="L31">
        <v>-5.3753825455330931E-2</v>
      </c>
      <c r="M31" s="6">
        <v>0.21</v>
      </c>
      <c r="N31" s="6">
        <v>28.07</v>
      </c>
      <c r="O31" s="6">
        <v>28.44</v>
      </c>
      <c r="P31" s="6">
        <v>27.93</v>
      </c>
      <c r="Q31" s="6">
        <v>27.66</v>
      </c>
      <c r="R31" s="6">
        <v>28.43</v>
      </c>
      <c r="S31" s="6">
        <v>28.66</v>
      </c>
      <c r="T31" s="6">
        <v>28.81</v>
      </c>
      <c r="U31" s="6">
        <f t="shared" si="0"/>
        <v>0.73999999999999844</v>
      </c>
      <c r="V31" s="13">
        <v>4.4000000000000004</v>
      </c>
      <c r="W31" s="13">
        <v>9.6</v>
      </c>
      <c r="X31" s="6">
        <v>2.1800000000000002</v>
      </c>
      <c r="Y31">
        <v>42.368000000000002</v>
      </c>
      <c r="Z31">
        <v>68</v>
      </c>
      <c r="AA31">
        <v>478.6</v>
      </c>
      <c r="AB31">
        <v>65</v>
      </c>
      <c r="AC31">
        <v>118.2</v>
      </c>
      <c r="AD31">
        <v>12.04</v>
      </c>
      <c r="AE31">
        <v>81.44</v>
      </c>
      <c r="AF31">
        <v>106.56</v>
      </c>
      <c r="AG31">
        <v>198.36</v>
      </c>
      <c r="AH31">
        <v>2853.6178799999998</v>
      </c>
      <c r="AJ31">
        <v>55</v>
      </c>
      <c r="AK31" s="17" t="s">
        <v>131</v>
      </c>
      <c r="AL31" s="19" t="s">
        <v>132</v>
      </c>
      <c r="AN31" t="s">
        <v>133</v>
      </c>
      <c r="AO31">
        <v>35.200000000000003</v>
      </c>
      <c r="AP31">
        <v>59.7</v>
      </c>
      <c r="AQ31" s="18">
        <v>1.6960227272727273</v>
      </c>
      <c r="AR31">
        <v>12.46666666666667</v>
      </c>
      <c r="AS31">
        <v>0.1333333333333333</v>
      </c>
      <c r="AT31">
        <v>1.7333333333333329</v>
      </c>
      <c r="AU31">
        <v>4.4666666666666668</v>
      </c>
      <c r="AV31">
        <v>2.2666666666666671</v>
      </c>
      <c r="AW31">
        <v>18.533333333333331</v>
      </c>
      <c r="AX31">
        <v>12.266666666666669</v>
      </c>
      <c r="AY31">
        <v>0.96666666666666667</v>
      </c>
      <c r="AZ31">
        <v>0.1</v>
      </c>
      <c r="BA31">
        <v>0.4</v>
      </c>
      <c r="BB31">
        <v>8.9</v>
      </c>
      <c r="BC31">
        <v>41.833333333333329</v>
      </c>
      <c r="BD31">
        <v>80.866666666666646</v>
      </c>
      <c r="BE31">
        <v>481.09600000000012</v>
      </c>
      <c r="BF31">
        <v>13.33333333333333</v>
      </c>
      <c r="BG31">
        <v>14.366666666666671</v>
      </c>
      <c r="BH31">
        <v>18.600000000000001</v>
      </c>
      <c r="BI31">
        <v>58.8</v>
      </c>
      <c r="BJ31">
        <v>589.87959999999998</v>
      </c>
    </row>
    <row r="32" spans="1:62" x14ac:dyDescent="0.2">
      <c r="A32" s="5">
        <v>55</v>
      </c>
      <c r="B32" t="s">
        <v>26</v>
      </c>
      <c r="C32" s="6">
        <v>2.36</v>
      </c>
      <c r="D32">
        <v>0.1149180702762138</v>
      </c>
      <c r="E32">
        <v>-0.91370910815269779</v>
      </c>
      <c r="F32">
        <v>-0.39939551893824199</v>
      </c>
      <c r="G32">
        <v>-0.40043820350536152</v>
      </c>
      <c r="H32">
        <v>-0.60047562762626006</v>
      </c>
      <c r="I32">
        <v>-0.38489278885884731</v>
      </c>
      <c r="J32">
        <v>-3.8236006631130949E-2</v>
      </c>
      <c r="K32">
        <v>0.68147793629485998</v>
      </c>
      <c r="L32">
        <v>-0.14851293806534799</v>
      </c>
      <c r="M32" s="6">
        <v>0.14000000000000001</v>
      </c>
      <c r="N32" s="6">
        <v>26.66</v>
      </c>
      <c r="O32" s="6">
        <v>26.89</v>
      </c>
      <c r="P32" s="6">
        <v>27.77</v>
      </c>
      <c r="Q32" s="6">
        <v>27.78</v>
      </c>
      <c r="R32" s="6">
        <v>27.17</v>
      </c>
      <c r="S32" s="6">
        <v>26.84</v>
      </c>
      <c r="T32" s="6">
        <v>26.57</v>
      </c>
      <c r="U32" s="6">
        <f t="shared" si="0"/>
        <v>-8.9999999999999858E-2</v>
      </c>
      <c r="V32" s="13">
        <v>3.9</v>
      </c>
      <c r="W32" s="13">
        <v>9.1999999999999993</v>
      </c>
      <c r="X32" s="6">
        <v>2.36</v>
      </c>
      <c r="Y32">
        <v>52.345999999999997</v>
      </c>
      <c r="Z32">
        <v>80</v>
      </c>
      <c r="AA32">
        <v>503.1</v>
      </c>
      <c r="AB32">
        <v>80</v>
      </c>
      <c r="AC32">
        <v>96.4</v>
      </c>
      <c r="AD32">
        <v>0.4</v>
      </c>
      <c r="AE32">
        <v>72.16</v>
      </c>
      <c r="AF32">
        <v>116.92</v>
      </c>
      <c r="AG32">
        <v>174.88</v>
      </c>
      <c r="AH32">
        <v>3364.7324400000002</v>
      </c>
      <c r="AJ32">
        <v>57</v>
      </c>
      <c r="AK32" s="17" t="s">
        <v>131</v>
      </c>
      <c r="AL32" s="19" t="s">
        <v>132</v>
      </c>
      <c r="AN32" t="s">
        <v>133</v>
      </c>
      <c r="AO32">
        <v>25.2</v>
      </c>
      <c r="AP32">
        <v>48.5</v>
      </c>
      <c r="AQ32" s="18">
        <v>1.9246031746031746</v>
      </c>
      <c r="AR32">
        <v>6.8999999999999986</v>
      </c>
      <c r="AS32">
        <v>0</v>
      </c>
      <c r="AT32">
        <v>5.4</v>
      </c>
      <c r="AU32">
        <v>16.2</v>
      </c>
      <c r="AV32">
        <v>2.0666666666666669</v>
      </c>
      <c r="AW32">
        <v>27.3</v>
      </c>
      <c r="AX32">
        <v>13.66666666666667</v>
      </c>
      <c r="AY32">
        <v>4.9666666666666668</v>
      </c>
      <c r="AZ32">
        <v>0.1333333333333333</v>
      </c>
      <c r="BA32">
        <v>0</v>
      </c>
      <c r="BB32">
        <v>11.43333333333333</v>
      </c>
      <c r="BC32">
        <v>31.166666666666671</v>
      </c>
      <c r="BD32">
        <v>71.833333333333329</v>
      </c>
      <c r="BE32">
        <v>420.72863333333328</v>
      </c>
      <c r="BF32">
        <v>9.7666666666666657</v>
      </c>
      <c r="BG32">
        <v>20.2</v>
      </c>
      <c r="BH32">
        <v>22.166666666666661</v>
      </c>
      <c r="BI32">
        <v>62.93333333333333</v>
      </c>
      <c r="BJ32">
        <v>567.83033333333333</v>
      </c>
    </row>
    <row r="33" spans="1:62" x14ac:dyDescent="0.2">
      <c r="A33" s="5">
        <v>57</v>
      </c>
      <c r="B33" s="9" t="s">
        <v>27</v>
      </c>
      <c r="C33" s="6">
        <v>1.74</v>
      </c>
      <c r="D33">
        <v>1.7812300892813131</v>
      </c>
      <c r="E33">
        <v>1.184937735287352</v>
      </c>
      <c r="F33">
        <v>1.483083912284332</v>
      </c>
      <c r="G33">
        <v>2.470542600300389</v>
      </c>
      <c r="H33">
        <v>2.2415897013887758</v>
      </c>
      <c r="I33">
        <v>2.9943391296798919E-2</v>
      </c>
      <c r="J33">
        <v>1.087626369585293</v>
      </c>
      <c r="K33">
        <v>0.63259221403199417</v>
      </c>
      <c r="L33">
        <v>1.29245885532065</v>
      </c>
      <c r="M33" s="6">
        <v>0.2</v>
      </c>
      <c r="N33" s="6">
        <v>26.9</v>
      </c>
      <c r="O33" s="6">
        <v>26.64</v>
      </c>
      <c r="P33" s="6">
        <v>27.89</v>
      </c>
      <c r="Q33" s="6">
        <v>28.31</v>
      </c>
      <c r="R33" s="6">
        <v>28.62</v>
      </c>
      <c r="S33" s="6">
        <v>28.39</v>
      </c>
      <c r="T33" s="6">
        <v>28.85</v>
      </c>
      <c r="U33" s="6">
        <f t="shared" si="0"/>
        <v>1.9500000000000028</v>
      </c>
      <c r="V33" s="13">
        <v>3.4</v>
      </c>
      <c r="W33" s="13">
        <v>5.9</v>
      </c>
      <c r="X33" s="6">
        <v>1.74</v>
      </c>
      <c r="Y33">
        <v>32.482999999999997</v>
      </c>
      <c r="Z33">
        <v>49</v>
      </c>
      <c r="AA33">
        <v>510.1</v>
      </c>
      <c r="AB33">
        <v>48</v>
      </c>
      <c r="AC33">
        <v>88</v>
      </c>
      <c r="AD33">
        <v>0.12</v>
      </c>
      <c r="AE33">
        <v>58.24</v>
      </c>
      <c r="AF33">
        <v>111.88</v>
      </c>
      <c r="AG33">
        <v>236.2</v>
      </c>
      <c r="AH33">
        <v>2421.3266800000001</v>
      </c>
      <c r="AJ33">
        <v>61</v>
      </c>
      <c r="AK33" s="17" t="s">
        <v>131</v>
      </c>
      <c r="AL33" s="19" t="s">
        <v>132</v>
      </c>
      <c r="AN33" t="s">
        <v>133</v>
      </c>
      <c r="AO33">
        <v>18.399999999999999</v>
      </c>
      <c r="AP33">
        <v>30.6</v>
      </c>
      <c r="AQ33" s="18">
        <v>1.6630434782608698</v>
      </c>
      <c r="AR33">
        <v>19.06666666666667</v>
      </c>
      <c r="AS33">
        <v>0.23333333333333331</v>
      </c>
      <c r="AT33">
        <v>2.7666666666666671</v>
      </c>
      <c r="AU33">
        <v>2.8666666666666671</v>
      </c>
      <c r="AV33">
        <v>4.5666666666666664</v>
      </c>
      <c r="AW33">
        <v>20.533333333333331</v>
      </c>
      <c r="AX33">
        <v>16.2</v>
      </c>
      <c r="AY33">
        <v>6.6666666666666666E-2</v>
      </c>
      <c r="AZ33">
        <v>0.6333333333333333</v>
      </c>
      <c r="BA33">
        <v>0</v>
      </c>
      <c r="BB33">
        <v>6.7333333333333334</v>
      </c>
      <c r="BC33">
        <v>64.733333333333334</v>
      </c>
      <c r="BD33">
        <v>75.266666666666666</v>
      </c>
      <c r="BE33">
        <v>457.73620000000011</v>
      </c>
      <c r="BF33">
        <v>12.8</v>
      </c>
      <c r="BG33">
        <v>22.9</v>
      </c>
      <c r="BH33">
        <v>36.400000000000013</v>
      </c>
      <c r="BI33">
        <v>71.433333333333337</v>
      </c>
      <c r="BJ33">
        <v>491.34480000000002</v>
      </c>
    </row>
    <row r="34" spans="1:62" ht="16" thickBot="1" x14ac:dyDescent="0.25">
      <c r="A34" s="7">
        <v>59</v>
      </c>
      <c r="B34" t="s">
        <v>26</v>
      </c>
      <c r="C34" s="6">
        <v>7.25</v>
      </c>
      <c r="D34">
        <v>0.94807407977876346</v>
      </c>
      <c r="E34">
        <v>-0.54552545140883091</v>
      </c>
      <c r="F34">
        <v>0.2012743141849663</v>
      </c>
      <c r="M34" s="6">
        <v>0.17</v>
      </c>
      <c r="N34" s="6">
        <v>25.8</v>
      </c>
      <c r="O34" s="6">
        <v>26.19</v>
      </c>
      <c r="P34" s="6">
        <v>26.89</v>
      </c>
      <c r="Q34" s="6">
        <v>27.16</v>
      </c>
      <c r="R34" s="6">
        <v>26.94</v>
      </c>
      <c r="S34" s="6">
        <v>26.83</v>
      </c>
      <c r="T34" s="6">
        <v>26.97</v>
      </c>
      <c r="U34" s="6">
        <f t="shared" si="0"/>
        <v>1.1699999999999982</v>
      </c>
      <c r="V34" s="13">
        <v>2.4</v>
      </c>
      <c r="W34" s="13">
        <v>17.399999999999999</v>
      </c>
      <c r="X34" s="6">
        <v>7.25</v>
      </c>
      <c r="AJ34">
        <v>63</v>
      </c>
      <c r="AK34" s="17" t="s">
        <v>131</v>
      </c>
      <c r="AL34" s="19" t="s">
        <v>132</v>
      </c>
      <c r="AN34" t="s">
        <v>133</v>
      </c>
      <c r="AO34">
        <v>30.9</v>
      </c>
      <c r="AP34">
        <v>53.1</v>
      </c>
      <c r="AQ34" s="18">
        <v>1.7184466019417477</v>
      </c>
      <c r="AR34">
        <v>7.3666666666666663</v>
      </c>
      <c r="AS34">
        <v>0</v>
      </c>
      <c r="AT34">
        <v>10.866666666666671</v>
      </c>
      <c r="AU34">
        <v>5.4</v>
      </c>
      <c r="AV34">
        <v>7.7666666666666666</v>
      </c>
      <c r="AW34">
        <v>22.93333333333333</v>
      </c>
      <c r="AX34">
        <v>19.399999999999999</v>
      </c>
      <c r="AY34">
        <v>0.83333333333333326</v>
      </c>
      <c r="AZ34">
        <v>1.533333333333333</v>
      </c>
      <c r="BA34">
        <v>0</v>
      </c>
      <c r="BB34">
        <v>4.3999999999999986</v>
      </c>
      <c r="BC34">
        <v>49.666666666666671</v>
      </c>
      <c r="BD34">
        <v>85.866666666666674</v>
      </c>
      <c r="BE34">
        <v>285.28956666666659</v>
      </c>
      <c r="BF34">
        <v>15.53333333333333</v>
      </c>
      <c r="BG34">
        <v>11.866666666666671</v>
      </c>
      <c r="BH34">
        <v>17.766666666666669</v>
      </c>
      <c r="BI34">
        <v>56.666666666666657</v>
      </c>
      <c r="BJ34">
        <v>563.32213333333334</v>
      </c>
    </row>
    <row r="35" spans="1:62" x14ac:dyDescent="0.2">
      <c r="A35" s="8">
        <v>61</v>
      </c>
      <c r="B35" s="9" t="s">
        <v>27</v>
      </c>
      <c r="C35" s="6">
        <v>1.18</v>
      </c>
      <c r="D35">
        <v>0.94807407977876346</v>
      </c>
      <c r="E35">
        <v>1.304597423729108</v>
      </c>
      <c r="F35">
        <v>1.1263357517539361</v>
      </c>
      <c r="G35">
        <v>2.4292335239866372</v>
      </c>
      <c r="H35">
        <v>1.4859490810801499</v>
      </c>
      <c r="I35">
        <v>5.1614101129481442</v>
      </c>
      <c r="J35">
        <v>3.6619920901511671</v>
      </c>
      <c r="K35">
        <v>4.06925848911147</v>
      </c>
      <c r="L35">
        <v>3.361568659455513</v>
      </c>
      <c r="M35" s="6">
        <v>0.17</v>
      </c>
      <c r="N35" s="6">
        <v>25.93</v>
      </c>
      <c r="O35" s="6">
        <v>25.91</v>
      </c>
      <c r="P35" s="6">
        <v>26.7</v>
      </c>
      <c r="Q35" s="6">
        <v>27.33</v>
      </c>
      <c r="R35" s="6">
        <v>28.25</v>
      </c>
      <c r="S35" s="6">
        <v>28.19</v>
      </c>
      <c r="T35" s="6">
        <v>28.98</v>
      </c>
      <c r="U35" s="6">
        <f t="shared" si="0"/>
        <v>3.0500000000000007</v>
      </c>
      <c r="V35" s="13">
        <v>4.5</v>
      </c>
      <c r="W35" s="13">
        <v>5.3</v>
      </c>
      <c r="X35" s="6">
        <v>1.18</v>
      </c>
      <c r="Y35">
        <v>37.898000000000003</v>
      </c>
      <c r="Z35">
        <v>80</v>
      </c>
      <c r="AA35">
        <v>504.3</v>
      </c>
      <c r="AB35">
        <v>78</v>
      </c>
      <c r="AC35">
        <v>95.3</v>
      </c>
      <c r="AD35">
        <v>0.92</v>
      </c>
      <c r="AE35">
        <v>76.08</v>
      </c>
      <c r="AF35">
        <v>102.2</v>
      </c>
      <c r="AG35">
        <v>194</v>
      </c>
      <c r="AH35">
        <v>2746.14264</v>
      </c>
      <c r="AJ35">
        <v>65</v>
      </c>
      <c r="AK35" s="17" t="s">
        <v>131</v>
      </c>
      <c r="AL35" s="19" t="s">
        <v>132</v>
      </c>
      <c r="AN35" t="s">
        <v>133</v>
      </c>
      <c r="AO35">
        <v>45.4</v>
      </c>
      <c r="AP35">
        <v>47.5</v>
      </c>
      <c r="AQ35" s="18">
        <v>1.0462555066079295</v>
      </c>
      <c r="AR35">
        <v>12.66666666666667</v>
      </c>
      <c r="AS35">
        <v>0</v>
      </c>
      <c r="AT35">
        <v>5.1333333333333329</v>
      </c>
      <c r="AU35">
        <v>7.7999999999999989</v>
      </c>
      <c r="AV35">
        <v>5.2</v>
      </c>
      <c r="AW35">
        <v>21.5</v>
      </c>
      <c r="AX35">
        <v>13.1</v>
      </c>
      <c r="AY35">
        <v>0.2</v>
      </c>
      <c r="AZ35">
        <v>2.1</v>
      </c>
      <c r="BA35">
        <v>0</v>
      </c>
      <c r="BB35">
        <v>7.8666666666666663</v>
      </c>
      <c r="BC35">
        <v>50.566666666666663</v>
      </c>
      <c r="BD35">
        <v>85.13333333333334</v>
      </c>
      <c r="BE35">
        <v>302.39936666666671</v>
      </c>
      <c r="BF35">
        <v>13.233333333333331</v>
      </c>
      <c r="BG35">
        <v>24.36666666666666</v>
      </c>
      <c r="BH35">
        <v>19.666666666666661</v>
      </c>
      <c r="BI35">
        <v>74.233333333333334</v>
      </c>
      <c r="BJ35">
        <v>398.12909999999999</v>
      </c>
    </row>
    <row r="36" spans="1:62" x14ac:dyDescent="0.2">
      <c r="A36" s="5">
        <v>63</v>
      </c>
      <c r="B36" t="s">
        <v>26</v>
      </c>
      <c r="C36" s="6">
        <v>2.2000000000000002</v>
      </c>
      <c r="D36">
        <v>0.1149180702762138</v>
      </c>
      <c r="E36">
        <v>1.0836872296827851</v>
      </c>
      <c r="F36">
        <v>0.59930264997949956</v>
      </c>
      <c r="G36">
        <v>1.0468855275498909</v>
      </c>
      <c r="H36">
        <v>1.027950304297272</v>
      </c>
      <c r="I36">
        <v>0.32544313606520398</v>
      </c>
      <c r="J36">
        <v>1.4515975221363819</v>
      </c>
      <c r="K36">
        <v>0.91388880755289992</v>
      </c>
      <c r="L36">
        <v>0.9531530595203298</v>
      </c>
      <c r="M36" s="6">
        <v>0.14000000000000001</v>
      </c>
      <c r="N36" s="6">
        <v>27.3</v>
      </c>
      <c r="O36" s="6">
        <v>28</v>
      </c>
      <c r="P36" s="6">
        <v>27.89</v>
      </c>
      <c r="Q36" s="6">
        <v>28.48</v>
      </c>
      <c r="R36" s="6">
        <v>28.51</v>
      </c>
      <c r="S36" s="6">
        <v>28.06</v>
      </c>
      <c r="T36" s="6">
        <v>28.74</v>
      </c>
      <c r="U36" s="6">
        <f t="shared" si="0"/>
        <v>1.4399999999999977</v>
      </c>
      <c r="V36" s="13">
        <v>3</v>
      </c>
      <c r="W36" s="13">
        <v>6.6</v>
      </c>
      <c r="X36" s="6">
        <v>2.2000000000000002</v>
      </c>
      <c r="Y36">
        <v>43.252000000000002</v>
      </c>
      <c r="Z36">
        <v>93</v>
      </c>
      <c r="AA36">
        <v>434.1</v>
      </c>
      <c r="AB36">
        <v>95</v>
      </c>
      <c r="AC36">
        <v>163.5</v>
      </c>
      <c r="AD36">
        <v>0.12</v>
      </c>
      <c r="AE36">
        <v>65.959999999999994</v>
      </c>
      <c r="AF36">
        <v>130.44</v>
      </c>
      <c r="AG36">
        <v>197.96</v>
      </c>
      <c r="AH36">
        <v>2866.7563599999999</v>
      </c>
      <c r="AJ36">
        <v>67</v>
      </c>
      <c r="AK36" s="17" t="s">
        <v>135</v>
      </c>
      <c r="AL36" s="19" t="s">
        <v>135</v>
      </c>
      <c r="AN36" t="s">
        <v>133</v>
      </c>
      <c r="AO36">
        <v>35.4</v>
      </c>
      <c r="AP36">
        <v>81.8</v>
      </c>
      <c r="AQ36" s="18">
        <v>2.3107344632768361</v>
      </c>
      <c r="AR36">
        <v>4.4333333333333336</v>
      </c>
      <c r="AS36">
        <v>1.3666666666666669</v>
      </c>
      <c r="AT36">
        <v>1.4333333333333329</v>
      </c>
      <c r="AU36">
        <v>59.933333333333337</v>
      </c>
      <c r="AV36">
        <v>1.3666666666666669</v>
      </c>
      <c r="AW36">
        <v>59.499999999999993</v>
      </c>
      <c r="AX36">
        <v>4.9666666666666668</v>
      </c>
      <c r="AY36">
        <v>39.766666666666673</v>
      </c>
      <c r="AZ36">
        <v>0.33333333333333331</v>
      </c>
      <c r="BA36">
        <v>0</v>
      </c>
      <c r="BB36">
        <v>2.666666666666667</v>
      </c>
      <c r="BC36">
        <v>25.56666666666667</v>
      </c>
      <c r="BD36">
        <v>41.466666666666661</v>
      </c>
      <c r="BE36">
        <v>722.51453333333336</v>
      </c>
      <c r="BF36">
        <v>19.266666666666669</v>
      </c>
      <c r="BG36">
        <v>5.8333333333333339</v>
      </c>
      <c r="BH36">
        <v>30.366666666666671</v>
      </c>
      <c r="BI36">
        <v>34.033333333333339</v>
      </c>
      <c r="BJ36">
        <v>834.51086666666663</v>
      </c>
    </row>
    <row r="37" spans="1:62" x14ac:dyDescent="0.2">
      <c r="A37" s="5">
        <v>65</v>
      </c>
      <c r="B37" s="9" t="s">
        <v>27</v>
      </c>
      <c r="C37" s="6">
        <v>2.65</v>
      </c>
      <c r="D37">
        <v>2.3366674289496792</v>
      </c>
      <c r="E37">
        <v>0.37493369045083952</v>
      </c>
      <c r="F37">
        <v>1.3558005597002589</v>
      </c>
      <c r="G37">
        <v>2.5583243874671111</v>
      </c>
      <c r="H37">
        <v>2.363960652046043</v>
      </c>
      <c r="I37">
        <v>3.1838348979595859</v>
      </c>
      <c r="J37">
        <v>0.23214474607518451</v>
      </c>
      <c r="K37">
        <v>0.774360808594306</v>
      </c>
      <c r="L37">
        <v>1.822525098428446</v>
      </c>
      <c r="M37" s="6">
        <v>0.22</v>
      </c>
      <c r="N37" s="6">
        <v>26.51</v>
      </c>
      <c r="O37" s="6">
        <v>26.57</v>
      </c>
      <c r="P37" s="6">
        <v>27.66</v>
      </c>
      <c r="Q37" s="6">
        <v>27.51</v>
      </c>
      <c r="R37" s="6">
        <v>28.05</v>
      </c>
      <c r="S37" s="6">
        <v>28.59</v>
      </c>
      <c r="T37" s="6">
        <v>27.97</v>
      </c>
      <c r="U37" s="6">
        <f t="shared" si="0"/>
        <v>1.4599999999999973</v>
      </c>
      <c r="V37" s="13">
        <v>5.0999999999999996</v>
      </c>
      <c r="W37" s="13">
        <v>13.5</v>
      </c>
      <c r="X37" s="6">
        <v>2.65</v>
      </c>
      <c r="Y37">
        <v>34.683999999999997</v>
      </c>
      <c r="Z37">
        <v>55</v>
      </c>
      <c r="AA37">
        <v>532.79999999999995</v>
      </c>
      <c r="AB37">
        <v>53</v>
      </c>
      <c r="AC37">
        <v>65.900000000000006</v>
      </c>
      <c r="AD37">
        <v>2.36</v>
      </c>
      <c r="AE37">
        <v>101.52</v>
      </c>
      <c r="AF37">
        <v>114.44</v>
      </c>
      <c r="AG37">
        <v>209.36</v>
      </c>
      <c r="AH37">
        <v>2550.2293199999999</v>
      </c>
      <c r="AJ37">
        <v>69</v>
      </c>
      <c r="AK37" s="17" t="s">
        <v>135</v>
      </c>
      <c r="AL37" s="19" t="s">
        <v>135</v>
      </c>
      <c r="AN37" t="s">
        <v>133</v>
      </c>
      <c r="AO37">
        <v>20.100000000000001</v>
      </c>
      <c r="AP37">
        <v>68.400000000000006</v>
      </c>
      <c r="AQ37" s="18">
        <v>3.4029850746268657</v>
      </c>
      <c r="AR37">
        <v>3.0333333333333332</v>
      </c>
      <c r="AS37">
        <v>0.3</v>
      </c>
      <c r="AT37">
        <v>2.1333333333333329</v>
      </c>
      <c r="AU37">
        <v>55.133333333333333</v>
      </c>
      <c r="AV37">
        <v>6.166666666666667</v>
      </c>
      <c r="AW37">
        <v>55.13333333333334</v>
      </c>
      <c r="AX37">
        <v>9.6666666666666661</v>
      </c>
      <c r="AY37">
        <v>21.233333333333331</v>
      </c>
      <c r="AZ37">
        <v>4.5</v>
      </c>
      <c r="BA37">
        <v>2.7</v>
      </c>
      <c r="BB37">
        <v>3.6</v>
      </c>
      <c r="BC37">
        <v>18.06666666666667</v>
      </c>
      <c r="BD37">
        <v>44.133333333333333</v>
      </c>
      <c r="BE37">
        <v>672.52936666666676</v>
      </c>
      <c r="BF37">
        <v>1.9</v>
      </c>
      <c r="BG37">
        <v>10.233333333333331</v>
      </c>
      <c r="BH37">
        <v>9.0666666666666664</v>
      </c>
      <c r="BI37">
        <v>35.299999999999997</v>
      </c>
      <c r="BJ37">
        <v>897.22200000000009</v>
      </c>
    </row>
    <row r="38" spans="1:62" x14ac:dyDescent="0.2">
      <c r="A38" s="5">
        <v>67</v>
      </c>
      <c r="B38" t="s">
        <v>26</v>
      </c>
      <c r="C38" s="6">
        <v>4.62</v>
      </c>
      <c r="D38">
        <v>0.39263674011039651</v>
      </c>
      <c r="E38">
        <v>0.74311734719470968</v>
      </c>
      <c r="F38">
        <v>0.56787704365255309</v>
      </c>
      <c r="G38">
        <v>0.73556139512281316</v>
      </c>
      <c r="H38">
        <v>0.88327214909310736</v>
      </c>
      <c r="I38">
        <v>1.4108364293491551</v>
      </c>
      <c r="J38">
        <v>5.2809246352654507E-2</v>
      </c>
      <c r="K38">
        <v>0.2952807304182174</v>
      </c>
      <c r="L38">
        <v>0.67555199006718936</v>
      </c>
      <c r="M38" s="6">
        <v>0.15</v>
      </c>
      <c r="N38" s="6">
        <v>27.59</v>
      </c>
      <c r="O38" s="6">
        <v>28.11</v>
      </c>
      <c r="P38" s="6">
        <v>28.86</v>
      </c>
      <c r="Q38" s="6">
        <v>29.43</v>
      </c>
      <c r="R38" s="6">
        <v>29.27</v>
      </c>
      <c r="S38" s="6">
        <v>28.52</v>
      </c>
      <c r="T38" s="6">
        <v>28.37</v>
      </c>
      <c r="U38" s="6">
        <f t="shared" si="0"/>
        <v>0.78000000000000114</v>
      </c>
      <c r="V38" s="13">
        <v>2.6</v>
      </c>
      <c r="W38" s="13">
        <v>12</v>
      </c>
      <c r="X38" s="6">
        <v>4.62</v>
      </c>
      <c r="Y38">
        <v>45.524999999999999</v>
      </c>
      <c r="Z38">
        <v>102</v>
      </c>
      <c r="AA38">
        <v>397.8</v>
      </c>
      <c r="AB38">
        <v>101</v>
      </c>
      <c r="AC38">
        <v>200</v>
      </c>
      <c r="AD38">
        <v>10.36</v>
      </c>
      <c r="AE38">
        <v>67.12</v>
      </c>
      <c r="AF38">
        <v>121.24</v>
      </c>
      <c r="AG38">
        <v>181.52</v>
      </c>
      <c r="AH38">
        <v>3286.0478400000002</v>
      </c>
      <c r="AJ38">
        <v>71</v>
      </c>
      <c r="AK38" s="17" t="s">
        <v>135</v>
      </c>
      <c r="AL38" s="17" t="s">
        <v>135</v>
      </c>
      <c r="AN38" t="s">
        <v>133</v>
      </c>
      <c r="AO38">
        <v>20.2</v>
      </c>
      <c r="AP38">
        <v>52.5</v>
      </c>
      <c r="AQ38" s="18">
        <v>2.5990099009900991</v>
      </c>
      <c r="AR38">
        <v>5.8</v>
      </c>
      <c r="AS38">
        <v>1.466666666666667</v>
      </c>
      <c r="AT38">
        <v>1.5</v>
      </c>
      <c r="AU38">
        <v>43.93333333333333</v>
      </c>
      <c r="AV38">
        <v>4.2333333333333334</v>
      </c>
      <c r="AW38">
        <v>50.900000000000013</v>
      </c>
      <c r="AX38">
        <v>9.6333333333333329</v>
      </c>
      <c r="AY38">
        <v>23.8</v>
      </c>
      <c r="AZ38">
        <v>3.0333333333333332</v>
      </c>
      <c r="BA38">
        <v>0</v>
      </c>
      <c r="BB38">
        <v>5.1000000000000014</v>
      </c>
      <c r="BC38">
        <v>20.866666666666671</v>
      </c>
      <c r="BD38">
        <v>53.566666666666677</v>
      </c>
      <c r="BE38">
        <v>592.40023333333329</v>
      </c>
      <c r="BF38">
        <v>11.03333333333333</v>
      </c>
      <c r="BG38">
        <v>13.3</v>
      </c>
      <c r="BH38">
        <v>17.93333333333333</v>
      </c>
      <c r="BI38">
        <v>52.466666666666669</v>
      </c>
      <c r="BJ38">
        <v>618.88856666666652</v>
      </c>
    </row>
    <row r="39" spans="1:62" x14ac:dyDescent="0.2">
      <c r="A39" s="5">
        <v>69</v>
      </c>
      <c r="B39" s="9" t="s">
        <v>27</v>
      </c>
      <c r="C39" s="6">
        <v>1.87</v>
      </c>
      <c r="D39">
        <v>-0.71823793922633616</v>
      </c>
      <c r="E39">
        <v>0.89039080989225705</v>
      </c>
      <c r="F39">
        <v>8.6076435332960444E-2</v>
      </c>
      <c r="G39">
        <v>2.5376698493102352</v>
      </c>
      <c r="H39">
        <v>1.767402267591865</v>
      </c>
      <c r="I39">
        <v>4.786352744588247</v>
      </c>
      <c r="J39">
        <v>1.3297239929359119</v>
      </c>
      <c r="K39">
        <v>3.7857212999868479</v>
      </c>
      <c r="L39">
        <v>2.841374030882621</v>
      </c>
      <c r="M39" s="6">
        <v>0.11</v>
      </c>
      <c r="N39" s="6">
        <v>26.49</v>
      </c>
      <c r="O39" s="6">
        <v>25.73</v>
      </c>
      <c r="P39" s="6">
        <v>27.18</v>
      </c>
      <c r="Q39" s="6">
        <v>27.9</v>
      </c>
      <c r="R39" s="6">
        <v>27.79</v>
      </c>
      <c r="S39" s="6">
        <v>27.88</v>
      </c>
      <c r="T39" s="6">
        <v>28.53</v>
      </c>
      <c r="U39" s="6">
        <f t="shared" si="0"/>
        <v>2.0400000000000027</v>
      </c>
      <c r="V39" s="13">
        <v>5.5</v>
      </c>
      <c r="W39" s="13">
        <v>10.3</v>
      </c>
      <c r="X39" s="6">
        <v>1.87</v>
      </c>
      <c r="Y39">
        <v>30.119</v>
      </c>
      <c r="Z39">
        <v>56</v>
      </c>
      <c r="AA39">
        <v>488.1</v>
      </c>
      <c r="AB39">
        <v>54</v>
      </c>
      <c r="AC39">
        <v>109.9</v>
      </c>
      <c r="AD39">
        <v>3.68</v>
      </c>
      <c r="AE39">
        <v>91.24</v>
      </c>
      <c r="AF39">
        <v>123.72</v>
      </c>
      <c r="AG39">
        <v>249.6</v>
      </c>
      <c r="AH39">
        <v>2225.8985600000001</v>
      </c>
      <c r="AJ39">
        <v>73</v>
      </c>
      <c r="AK39" s="17" t="s">
        <v>135</v>
      </c>
      <c r="AL39" s="17" t="s">
        <v>135</v>
      </c>
      <c r="AN39" t="s">
        <v>133</v>
      </c>
      <c r="AO39">
        <v>35.5</v>
      </c>
      <c r="AP39">
        <v>68.8</v>
      </c>
      <c r="AQ39" s="18">
        <v>1.9380281690140844</v>
      </c>
      <c r="AR39">
        <v>7.3999999999999986</v>
      </c>
      <c r="AS39">
        <v>1.833333333333333</v>
      </c>
      <c r="AT39">
        <v>3.8</v>
      </c>
      <c r="AU39">
        <v>18.633333333333329</v>
      </c>
      <c r="AV39">
        <v>10.46666666666667</v>
      </c>
      <c r="AW39">
        <v>26.1</v>
      </c>
      <c r="AX39">
        <v>15.5</v>
      </c>
      <c r="AY39">
        <v>10.33333333333333</v>
      </c>
      <c r="AZ39">
        <v>10.6</v>
      </c>
      <c r="BA39">
        <v>0</v>
      </c>
      <c r="BB39">
        <v>6.1</v>
      </c>
      <c r="BC39">
        <v>22</v>
      </c>
      <c r="BD39">
        <v>51.466666666666669</v>
      </c>
      <c r="BE39">
        <v>702.70060000000012</v>
      </c>
      <c r="BF39">
        <v>14.53333333333333</v>
      </c>
      <c r="BG39">
        <v>12.766666666666669</v>
      </c>
      <c r="BH39">
        <v>14.366666666666671</v>
      </c>
      <c r="BI39">
        <v>45.966666666666669</v>
      </c>
      <c r="BJ39">
        <v>754.36276666666663</v>
      </c>
    </row>
    <row r="40" spans="1:62" x14ac:dyDescent="0.2">
      <c r="A40" s="5">
        <v>71</v>
      </c>
      <c r="B40" t="s">
        <v>26</v>
      </c>
      <c r="C40" s="6">
        <v>2.69</v>
      </c>
      <c r="D40">
        <v>-0.16280059955796961</v>
      </c>
      <c r="E40">
        <v>1.0836872296827851</v>
      </c>
      <c r="F40">
        <v>0.46044331506240782</v>
      </c>
      <c r="G40">
        <v>-0.92196529196647781</v>
      </c>
      <c r="H40">
        <v>0.84044231636306388</v>
      </c>
      <c r="I40">
        <v>-0.43035428805398668</v>
      </c>
      <c r="J40">
        <v>-1.011531007543206</v>
      </c>
      <c r="K40">
        <v>-1.3081709598037869</v>
      </c>
      <c r="L40">
        <v>-0.56631584620087883</v>
      </c>
      <c r="M40" s="6">
        <v>0.13</v>
      </c>
      <c r="N40" s="6">
        <v>27.14</v>
      </c>
      <c r="O40" s="6">
        <v>27.75</v>
      </c>
      <c r="P40" s="6">
        <v>28.63</v>
      </c>
      <c r="Q40" s="6">
        <v>28.73</v>
      </c>
      <c r="R40" s="6">
        <v>28.26</v>
      </c>
      <c r="S40" s="6">
        <v>28.16</v>
      </c>
      <c r="T40" s="6">
        <v>28.74</v>
      </c>
      <c r="U40" s="6">
        <f t="shared" si="0"/>
        <v>1.5999999999999979</v>
      </c>
      <c r="V40" s="13">
        <v>3.9</v>
      </c>
      <c r="W40" s="13">
        <v>10.5</v>
      </c>
      <c r="X40" s="6">
        <v>2.69</v>
      </c>
      <c r="Y40">
        <v>43.262</v>
      </c>
      <c r="Z40">
        <v>123</v>
      </c>
      <c r="AA40">
        <v>403</v>
      </c>
      <c r="AB40">
        <v>120</v>
      </c>
      <c r="AC40">
        <v>195.3</v>
      </c>
      <c r="AD40">
        <v>5.6</v>
      </c>
      <c r="AE40">
        <v>38</v>
      </c>
      <c r="AF40">
        <v>131.24</v>
      </c>
      <c r="AG40">
        <v>194.16</v>
      </c>
      <c r="AH40">
        <v>3044.3352399999999</v>
      </c>
      <c r="AJ40">
        <v>75</v>
      </c>
      <c r="AK40" s="17" t="s">
        <v>135</v>
      </c>
      <c r="AL40" s="17" t="s">
        <v>135</v>
      </c>
      <c r="AN40" t="s">
        <v>133</v>
      </c>
      <c r="AO40">
        <v>36.799999999999997</v>
      </c>
      <c r="AP40">
        <v>43</v>
      </c>
      <c r="AQ40" s="18">
        <v>1.1684782608695654</v>
      </c>
      <c r="AR40">
        <v>3.8</v>
      </c>
      <c r="AS40">
        <v>0</v>
      </c>
      <c r="AT40">
        <v>1.3666666666666669</v>
      </c>
      <c r="AU40">
        <v>10.133333333333329</v>
      </c>
      <c r="AV40">
        <v>5.0666666666666664</v>
      </c>
      <c r="AW40">
        <v>12.7</v>
      </c>
      <c r="AX40">
        <v>7.9666666666666668</v>
      </c>
      <c r="AY40">
        <v>4.4333333333333336</v>
      </c>
      <c r="AZ40">
        <v>3.333333333333333</v>
      </c>
      <c r="BA40">
        <v>0.26666666666666672</v>
      </c>
      <c r="BB40">
        <v>15.46666666666667</v>
      </c>
      <c r="BC40">
        <v>31.866666666666671</v>
      </c>
      <c r="BD40">
        <v>70.466666666666669</v>
      </c>
      <c r="BE40">
        <v>532.73316666666665</v>
      </c>
      <c r="BF40">
        <v>15.233333333333331</v>
      </c>
      <c r="BG40">
        <v>14.1</v>
      </c>
      <c r="BH40">
        <v>17.033333333333331</v>
      </c>
      <c r="BI40">
        <v>50.466666666666669</v>
      </c>
      <c r="BJ40">
        <v>661.93529999999998</v>
      </c>
    </row>
    <row r="41" spans="1:62" x14ac:dyDescent="0.2">
      <c r="A41" s="5">
        <v>73</v>
      </c>
      <c r="B41" s="9" t="s">
        <v>27</v>
      </c>
      <c r="C41" s="6">
        <v>2.11</v>
      </c>
      <c r="D41">
        <v>2.892104768618045</v>
      </c>
      <c r="E41">
        <v>0.46697960463680788</v>
      </c>
      <c r="F41">
        <v>1.6795421866274269</v>
      </c>
      <c r="G41">
        <v>1.701161053956761</v>
      </c>
      <c r="H41">
        <v>0.91080561299099272</v>
      </c>
      <c r="I41">
        <v>5.269381173536603</v>
      </c>
      <c r="J41">
        <v>0.47444696549992588</v>
      </c>
      <c r="K41">
        <v>1.7422981093990499</v>
      </c>
      <c r="L41">
        <v>2.019618583076666</v>
      </c>
      <c r="M41" s="6">
        <v>0.24</v>
      </c>
      <c r="N41" s="6">
        <v>26.19</v>
      </c>
      <c r="O41" s="6">
        <v>25.37</v>
      </c>
      <c r="P41" s="6">
        <v>27.32</v>
      </c>
      <c r="Q41" s="6">
        <v>27.95</v>
      </c>
      <c r="R41" s="6">
        <v>28.26</v>
      </c>
      <c r="S41" s="6">
        <v>28.27</v>
      </c>
      <c r="T41" s="6">
        <v>28.07</v>
      </c>
      <c r="U41" s="6">
        <f t="shared" si="0"/>
        <v>1.879999999999999</v>
      </c>
      <c r="V41" s="13">
        <v>4.5</v>
      </c>
      <c r="W41" s="13">
        <v>9.5</v>
      </c>
      <c r="X41" s="6">
        <v>2.11</v>
      </c>
      <c r="Y41">
        <v>29.582999999999998</v>
      </c>
      <c r="Z41">
        <v>45</v>
      </c>
      <c r="AA41">
        <v>514</v>
      </c>
      <c r="AB41">
        <v>43</v>
      </c>
      <c r="AC41">
        <v>84.4</v>
      </c>
      <c r="AD41">
        <v>1.52</v>
      </c>
      <c r="AE41">
        <v>68.959999999999994</v>
      </c>
      <c r="AF41">
        <v>124.72</v>
      </c>
      <c r="AG41">
        <v>239.08</v>
      </c>
      <c r="AH41">
        <v>2274.5825199999999</v>
      </c>
      <c r="AJ41">
        <v>77</v>
      </c>
      <c r="AK41" s="17" t="s">
        <v>135</v>
      </c>
      <c r="AL41" s="17" t="s">
        <v>135</v>
      </c>
      <c r="AN41" t="s">
        <v>133</v>
      </c>
      <c r="AO41">
        <v>15.8</v>
      </c>
      <c r="AP41">
        <v>28.5</v>
      </c>
      <c r="AQ41" s="18">
        <v>1.8037974683544302</v>
      </c>
      <c r="AR41">
        <v>13.06666666666667</v>
      </c>
      <c r="AS41">
        <v>0.26666666666666672</v>
      </c>
      <c r="AT41">
        <v>6.5333333333333332</v>
      </c>
      <c r="AU41">
        <v>16.233333333333331</v>
      </c>
      <c r="AV41">
        <v>3.6333333333333329</v>
      </c>
      <c r="AW41">
        <v>29.43333333333333</v>
      </c>
      <c r="AX41">
        <v>17.06666666666667</v>
      </c>
      <c r="AY41">
        <v>15.9</v>
      </c>
      <c r="AZ41">
        <v>0.93333333333333324</v>
      </c>
      <c r="BA41">
        <v>0</v>
      </c>
      <c r="BB41">
        <v>10.366666666666671</v>
      </c>
      <c r="BC41">
        <v>26.466666666666661</v>
      </c>
      <c r="BD41">
        <v>77</v>
      </c>
      <c r="BE41">
        <v>411.06700000000001</v>
      </c>
      <c r="BF41">
        <v>14.1</v>
      </c>
      <c r="BG41">
        <v>18.833333333333329</v>
      </c>
      <c r="BH41">
        <v>18.600000000000001</v>
      </c>
      <c r="BI41">
        <v>55.666666666666657</v>
      </c>
      <c r="BJ41">
        <v>728.04963333333342</v>
      </c>
    </row>
    <row r="42" spans="1:62" x14ac:dyDescent="0.2">
      <c r="A42" s="5">
        <v>75</v>
      </c>
      <c r="B42" t="s">
        <v>26</v>
      </c>
      <c r="C42" s="6">
        <v>2.67</v>
      </c>
      <c r="D42">
        <v>-2.106831288397252</v>
      </c>
      <c r="E42">
        <v>1.148119369612963</v>
      </c>
      <c r="F42">
        <v>-0.47935595939214493</v>
      </c>
      <c r="G42">
        <v>-0.37978366534848562</v>
      </c>
      <c r="H42">
        <v>-0.4872824982682879</v>
      </c>
      <c r="I42">
        <v>0.42773150925426728</v>
      </c>
      <c r="J42">
        <v>1.029855727506402</v>
      </c>
      <c r="K42">
        <v>1.1996665922812391</v>
      </c>
      <c r="L42">
        <v>0.35803753308502689</v>
      </c>
      <c r="M42" s="6">
        <v>0.06</v>
      </c>
      <c r="N42" s="6">
        <v>27.91</v>
      </c>
      <c r="O42" s="6">
        <v>28.1</v>
      </c>
      <c r="P42" s="6">
        <v>28.24</v>
      </c>
      <c r="Q42" s="6">
        <v>28.66</v>
      </c>
      <c r="R42" s="6">
        <v>28.57</v>
      </c>
      <c r="S42" s="6">
        <v>27.58</v>
      </c>
      <c r="T42" s="6">
        <v>28.81</v>
      </c>
      <c r="U42" s="6">
        <f t="shared" si="0"/>
        <v>0.89999999999999858</v>
      </c>
      <c r="V42" s="13">
        <v>2.1</v>
      </c>
      <c r="W42" s="13">
        <v>5.6</v>
      </c>
      <c r="X42" s="6">
        <v>2.67</v>
      </c>
      <c r="Y42">
        <v>57.966000000000001</v>
      </c>
      <c r="Z42">
        <v>84</v>
      </c>
      <c r="AA42">
        <v>468.4</v>
      </c>
      <c r="AB42">
        <v>81</v>
      </c>
      <c r="AC42">
        <v>129.6</v>
      </c>
      <c r="AD42">
        <v>0</v>
      </c>
      <c r="AE42">
        <v>60.32</v>
      </c>
      <c r="AF42">
        <v>103.56</v>
      </c>
      <c r="AG42">
        <v>149.47999999999999</v>
      </c>
      <c r="AH42">
        <v>3620.13472</v>
      </c>
      <c r="AJ42">
        <v>79</v>
      </c>
      <c r="AK42" s="17" t="s">
        <v>135</v>
      </c>
      <c r="AL42" s="17" t="s">
        <v>135</v>
      </c>
      <c r="AN42" t="s">
        <v>133</v>
      </c>
      <c r="AO42">
        <v>28.4</v>
      </c>
      <c r="AP42">
        <v>22.3</v>
      </c>
      <c r="AQ42" s="18">
        <v>0.78521126760563387</v>
      </c>
      <c r="AR42">
        <v>3.0333333333333332</v>
      </c>
      <c r="AS42">
        <v>0</v>
      </c>
      <c r="AT42">
        <v>0.4</v>
      </c>
      <c r="AU42">
        <v>8.7333333333333325</v>
      </c>
      <c r="AV42">
        <v>7.5333333333333332</v>
      </c>
      <c r="AW42">
        <v>10.56666666666667</v>
      </c>
      <c r="AX42">
        <v>9.1333333333333329</v>
      </c>
      <c r="AY42">
        <v>9.9333333333333336</v>
      </c>
      <c r="AZ42">
        <v>7.9333333333333336</v>
      </c>
      <c r="BA42">
        <v>3.833333333333333</v>
      </c>
      <c r="BB42">
        <v>16.5</v>
      </c>
      <c r="BC42">
        <v>31.666666666666661</v>
      </c>
      <c r="BD42">
        <v>69.7</v>
      </c>
      <c r="BE42">
        <v>462.10533333333331</v>
      </c>
      <c r="BF42">
        <v>9.8000000000000007</v>
      </c>
      <c r="BG42">
        <v>11.2</v>
      </c>
      <c r="BH42">
        <v>11.4</v>
      </c>
      <c r="BI42">
        <v>42.766666666666673</v>
      </c>
      <c r="BJ42">
        <v>677.79309999999987</v>
      </c>
    </row>
    <row r="43" spans="1:62" x14ac:dyDescent="0.2">
      <c r="A43" s="5">
        <v>77</v>
      </c>
      <c r="B43" s="9" t="s">
        <v>27</v>
      </c>
      <c r="C43" s="6">
        <v>4.6100000000000003</v>
      </c>
      <c r="D43">
        <v>2.614386098783863</v>
      </c>
      <c r="E43">
        <v>1.2125515095431401</v>
      </c>
      <c r="F43">
        <v>1.9134688041635011</v>
      </c>
      <c r="G43">
        <v>2.3053062950453809</v>
      </c>
      <c r="H43">
        <v>1.8010542790226129</v>
      </c>
      <c r="I43">
        <v>2.4678162856361432</v>
      </c>
      <c r="J43">
        <v>2.115599878387215</v>
      </c>
      <c r="K43">
        <v>2.4951382322471858</v>
      </c>
      <c r="L43">
        <v>2.236982994067708</v>
      </c>
      <c r="M43" s="6">
        <v>0.23</v>
      </c>
      <c r="N43" s="6">
        <v>26.26</v>
      </c>
      <c r="O43" s="6">
        <v>27.12</v>
      </c>
      <c r="P43" s="6">
        <v>26.78</v>
      </c>
      <c r="Q43" s="6">
        <v>26.74</v>
      </c>
      <c r="R43" s="6">
        <v>27.39</v>
      </c>
      <c r="S43" s="6">
        <v>28.49</v>
      </c>
      <c r="T43" s="6">
        <v>28.88</v>
      </c>
      <c r="U43" s="6">
        <f t="shared" si="0"/>
        <v>2.6199999999999974</v>
      </c>
      <c r="V43" s="13">
        <v>1.8</v>
      </c>
      <c r="W43" s="13">
        <v>8.3000000000000007</v>
      </c>
      <c r="X43" s="6">
        <v>4.6100000000000003</v>
      </c>
      <c r="Y43">
        <v>35.088999999999999</v>
      </c>
      <c r="Z43">
        <v>80</v>
      </c>
      <c r="AA43">
        <v>503.3</v>
      </c>
      <c r="AB43">
        <v>81</v>
      </c>
      <c r="AC43">
        <v>95.4</v>
      </c>
      <c r="AD43">
        <v>1.4</v>
      </c>
      <c r="AE43">
        <v>72.84</v>
      </c>
      <c r="AF43">
        <v>115</v>
      </c>
      <c r="AG43">
        <v>225.4</v>
      </c>
      <c r="AH43">
        <v>2568.59132</v>
      </c>
      <c r="AJ43">
        <v>81</v>
      </c>
      <c r="AK43" s="17" t="s">
        <v>135</v>
      </c>
      <c r="AL43" s="17" t="s">
        <v>135</v>
      </c>
      <c r="AN43" t="s">
        <v>133</v>
      </c>
      <c r="AO43">
        <v>40.299999999999997</v>
      </c>
      <c r="AP43">
        <v>52.4</v>
      </c>
      <c r="AQ43" s="18">
        <v>1.3002481389578164</v>
      </c>
      <c r="AR43">
        <v>13.1</v>
      </c>
      <c r="AS43">
        <v>10.53333333333333</v>
      </c>
      <c r="AT43">
        <v>4.4333333333333336</v>
      </c>
      <c r="AU43">
        <v>71.733333333333334</v>
      </c>
      <c r="AV43">
        <v>6.7666666666666666</v>
      </c>
      <c r="AW43">
        <v>100</v>
      </c>
      <c r="AX43">
        <v>16.166666666666671</v>
      </c>
      <c r="AY43">
        <v>27.6</v>
      </c>
      <c r="AZ43">
        <v>7.2333333333333343</v>
      </c>
      <c r="BA43">
        <v>0</v>
      </c>
      <c r="BB43">
        <v>1.1333333333333331</v>
      </c>
      <c r="BC43">
        <v>16.466666666666669</v>
      </c>
      <c r="BD43">
        <v>40.966666666666661</v>
      </c>
      <c r="BE43">
        <v>686.66006666666658</v>
      </c>
      <c r="BF43">
        <v>13.5</v>
      </c>
      <c r="BG43">
        <v>7.333333333333333</v>
      </c>
      <c r="BH43">
        <v>11.46666666666667</v>
      </c>
      <c r="BI43">
        <v>44.366666666666667</v>
      </c>
      <c r="BJ43">
        <v>696.59186666666665</v>
      </c>
    </row>
    <row r="44" spans="1:62" x14ac:dyDescent="0.2">
      <c r="A44" s="5">
        <v>79</v>
      </c>
      <c r="B44" t="s">
        <v>26</v>
      </c>
      <c r="C44" s="6">
        <v>2.1800000000000002</v>
      </c>
      <c r="D44">
        <v>0.1149180702762138</v>
      </c>
      <c r="E44">
        <v>6.7500337069726262E-3</v>
      </c>
      <c r="F44">
        <v>6.0834051991593217E-2</v>
      </c>
      <c r="G44">
        <v>0.58065235894624379</v>
      </c>
      <c r="H44">
        <v>-0.93087719440088257</v>
      </c>
      <c r="I44">
        <v>0.55843331944029295</v>
      </c>
      <c r="J44">
        <v>0.56270118013654469</v>
      </c>
      <c r="K44">
        <v>-0.29623650896246062</v>
      </c>
      <c r="L44">
        <v>9.4934631031947658E-2</v>
      </c>
      <c r="M44" s="6">
        <v>0.14000000000000001</v>
      </c>
      <c r="N44" s="6">
        <v>26.84</v>
      </c>
      <c r="O44" s="6">
        <v>27.04</v>
      </c>
      <c r="P44" s="6">
        <v>27.52</v>
      </c>
      <c r="Q44" s="6">
        <v>27.53</v>
      </c>
      <c r="R44" s="6">
        <v>28.05</v>
      </c>
      <c r="S44" s="6">
        <v>27.41</v>
      </c>
      <c r="T44" s="6">
        <v>27.57</v>
      </c>
      <c r="U44" s="6">
        <f t="shared" si="0"/>
        <v>0.73000000000000043</v>
      </c>
      <c r="V44" s="13">
        <v>3.4</v>
      </c>
      <c r="W44" s="13">
        <v>7.4</v>
      </c>
      <c r="X44" s="6">
        <v>2.1800000000000002</v>
      </c>
      <c r="Y44">
        <v>51.378999999999998</v>
      </c>
      <c r="Z44">
        <v>128</v>
      </c>
      <c r="AA44">
        <v>370.5</v>
      </c>
      <c r="AB44">
        <v>124</v>
      </c>
      <c r="AC44">
        <v>222.8</v>
      </c>
      <c r="AD44">
        <v>2.16</v>
      </c>
      <c r="AE44">
        <v>38.32</v>
      </c>
      <c r="AF44">
        <v>150.52000000000001</v>
      </c>
      <c r="AG44">
        <v>190.84</v>
      </c>
      <c r="AH44">
        <v>3320.7739999999999</v>
      </c>
      <c r="AJ44">
        <v>83</v>
      </c>
      <c r="AK44" s="17" t="s">
        <v>135</v>
      </c>
      <c r="AL44" s="17" t="s">
        <v>135</v>
      </c>
      <c r="AN44" t="s">
        <v>133</v>
      </c>
      <c r="AO44">
        <v>32.700000000000003</v>
      </c>
      <c r="AP44">
        <v>41.5</v>
      </c>
      <c r="AQ44" s="18">
        <v>1.2691131498470947</v>
      </c>
      <c r="AR44">
        <v>8</v>
      </c>
      <c r="AS44">
        <v>6.6333333333333329</v>
      </c>
      <c r="AT44">
        <v>0.73333333333333339</v>
      </c>
      <c r="AU44">
        <v>19.06666666666667</v>
      </c>
      <c r="AV44">
        <v>10.96666666666667</v>
      </c>
      <c r="AW44">
        <v>30</v>
      </c>
      <c r="AX44">
        <v>17.966666666666669</v>
      </c>
      <c r="AY44">
        <v>16.666666666666661</v>
      </c>
      <c r="AZ44">
        <v>3.8</v>
      </c>
      <c r="BA44">
        <v>0.1</v>
      </c>
      <c r="BB44">
        <v>23.333333333333329</v>
      </c>
      <c r="BC44">
        <v>24.166666666666671</v>
      </c>
      <c r="BD44">
        <v>66.166666666666657</v>
      </c>
      <c r="BE44">
        <v>517.2288666666667</v>
      </c>
      <c r="BF44">
        <v>6.7666666666666666</v>
      </c>
      <c r="BG44">
        <v>11.56666666666667</v>
      </c>
      <c r="BH44">
        <v>23.033333333333331</v>
      </c>
      <c r="BI44">
        <v>63.266666666666673</v>
      </c>
      <c r="BJ44">
        <v>528.9222666666667</v>
      </c>
    </row>
    <row r="45" spans="1:62" x14ac:dyDescent="0.2">
      <c r="A45" s="5">
        <v>81</v>
      </c>
      <c r="B45" s="9" t="s">
        <v>27</v>
      </c>
      <c r="C45" s="6">
        <v>2.33</v>
      </c>
      <c r="D45">
        <v>4.5584167876231447</v>
      </c>
      <c r="E45">
        <v>1.6911902633101681</v>
      </c>
      <c r="F45">
        <v>3.124803525466656</v>
      </c>
      <c r="M45" s="6">
        <v>0.3</v>
      </c>
      <c r="N45" s="6">
        <v>26.08</v>
      </c>
      <c r="O45" s="6">
        <v>26.55</v>
      </c>
      <c r="P45" s="6">
        <v>26.68</v>
      </c>
      <c r="Q45" s="6">
        <v>28.03</v>
      </c>
      <c r="R45" s="6">
        <v>28.11</v>
      </c>
      <c r="S45" s="6">
        <v>28.74</v>
      </c>
      <c r="T45" s="6">
        <v>29.4</v>
      </c>
      <c r="U45" s="6">
        <f t="shared" si="0"/>
        <v>3.3200000000000003</v>
      </c>
      <c r="V45" s="13">
        <v>2.7</v>
      </c>
      <c r="W45" s="13">
        <v>6.3</v>
      </c>
      <c r="X45" s="6">
        <v>2.33</v>
      </c>
      <c r="AJ45">
        <v>85</v>
      </c>
      <c r="AK45" s="17" t="s">
        <v>131</v>
      </c>
      <c r="AL45" s="17" t="s">
        <v>132</v>
      </c>
      <c r="AN45" t="s">
        <v>133</v>
      </c>
      <c r="AO45">
        <v>29</v>
      </c>
      <c r="AP45">
        <v>48</v>
      </c>
      <c r="AQ45" s="18">
        <v>1.6551724137931034</v>
      </c>
      <c r="AR45">
        <v>10.5</v>
      </c>
      <c r="AS45">
        <v>0</v>
      </c>
      <c r="AT45">
        <v>0.89999999999999991</v>
      </c>
      <c r="AU45">
        <v>2.4</v>
      </c>
      <c r="AV45">
        <v>0.93333333333333324</v>
      </c>
      <c r="AW45">
        <v>17.100000000000001</v>
      </c>
      <c r="AX45">
        <v>12.66666666666667</v>
      </c>
      <c r="AY45">
        <v>1.2</v>
      </c>
      <c r="AZ45">
        <v>0.6333333333333333</v>
      </c>
      <c r="BA45">
        <v>0.2</v>
      </c>
      <c r="BB45">
        <v>9.0666666666666664</v>
      </c>
      <c r="BC45">
        <v>39.133333333333333</v>
      </c>
      <c r="BD45">
        <v>74.399999999999991</v>
      </c>
      <c r="BE45">
        <v>434.18583333333328</v>
      </c>
      <c r="BF45">
        <v>16.166666666666661</v>
      </c>
      <c r="BG45">
        <v>13.96666666666667</v>
      </c>
      <c r="BH45">
        <v>14.03333333333333</v>
      </c>
      <c r="BI45">
        <v>72.8</v>
      </c>
      <c r="BJ45">
        <v>440.62466666666671</v>
      </c>
    </row>
    <row r="46" spans="1:62" x14ac:dyDescent="0.2">
      <c r="A46" s="5">
        <v>83</v>
      </c>
      <c r="B46" t="s">
        <v>26</v>
      </c>
      <c r="C46" s="6">
        <v>3.3</v>
      </c>
      <c r="D46">
        <v>-0.44051926939215308</v>
      </c>
      <c r="E46">
        <v>-0.56393463424602397</v>
      </c>
      <c r="F46">
        <v>-0.5022269518190885</v>
      </c>
      <c r="M46" s="6">
        <v>0.12</v>
      </c>
      <c r="N46" s="6">
        <v>26.71</v>
      </c>
      <c r="O46" s="6">
        <v>26.86</v>
      </c>
      <c r="P46" s="6">
        <v>27.58</v>
      </c>
      <c r="Q46" s="6">
        <v>27.28</v>
      </c>
      <c r="R46" s="6">
        <v>27.68</v>
      </c>
      <c r="S46" s="6">
        <v>26.96</v>
      </c>
      <c r="T46" s="6">
        <v>26.95</v>
      </c>
      <c r="U46" s="6">
        <f t="shared" si="0"/>
        <v>0.23999999999999844</v>
      </c>
      <c r="V46" s="13">
        <v>4</v>
      </c>
      <c r="W46" s="13">
        <v>13.2</v>
      </c>
      <c r="X46" s="6">
        <v>3.3</v>
      </c>
      <c r="AJ46">
        <v>87</v>
      </c>
      <c r="AK46" s="17" t="s">
        <v>131</v>
      </c>
      <c r="AL46" s="17" t="s">
        <v>132</v>
      </c>
      <c r="AN46" t="s">
        <v>133</v>
      </c>
      <c r="AO46">
        <v>31.2</v>
      </c>
      <c r="AP46">
        <v>34.5</v>
      </c>
      <c r="AQ46" s="18">
        <v>1.1057692307692308</v>
      </c>
      <c r="AR46">
        <v>4.7333333333333334</v>
      </c>
      <c r="AS46">
        <v>2</v>
      </c>
      <c r="AT46">
        <v>0.4</v>
      </c>
      <c r="AU46">
        <v>10.53333333333333</v>
      </c>
      <c r="AV46">
        <v>1.966666666666667</v>
      </c>
      <c r="AW46">
        <v>17.3</v>
      </c>
      <c r="AX46">
        <v>6.4666666666666668</v>
      </c>
      <c r="AY46">
        <v>2.100000000000001</v>
      </c>
      <c r="AZ46">
        <v>0</v>
      </c>
      <c r="BA46">
        <v>0</v>
      </c>
      <c r="BB46">
        <v>12.53333333333333</v>
      </c>
      <c r="BC46">
        <v>26.6</v>
      </c>
      <c r="BD46">
        <v>66.199999999999989</v>
      </c>
      <c r="BE46">
        <v>447.46089999999998</v>
      </c>
      <c r="BF46">
        <v>13.46666666666667</v>
      </c>
      <c r="BG46">
        <v>15.166666666666661</v>
      </c>
      <c r="BH46">
        <v>28.166666666666661</v>
      </c>
      <c r="BI46">
        <v>75.833333333333329</v>
      </c>
      <c r="BJ46">
        <v>404.60039999999998</v>
      </c>
    </row>
    <row r="47" spans="1:62" x14ac:dyDescent="0.2">
      <c r="A47" s="5">
        <v>85</v>
      </c>
      <c r="B47" s="9" t="s">
        <v>27</v>
      </c>
      <c r="C47" s="6">
        <v>0.51</v>
      </c>
      <c r="D47">
        <v>1.50351141944713</v>
      </c>
      <c r="E47">
        <v>0.84436785279927284</v>
      </c>
      <c r="F47">
        <v>1.1739396361232011</v>
      </c>
      <c r="G47">
        <v>2.5583243874671111</v>
      </c>
      <c r="H47">
        <v>1.9540179673441971</v>
      </c>
      <c r="I47">
        <v>8.5653398651842014</v>
      </c>
      <c r="J47">
        <v>6.4830203286606984</v>
      </c>
      <c r="K47">
        <v>10.091979471896559</v>
      </c>
      <c r="L47">
        <v>5.9305364041105531</v>
      </c>
      <c r="M47" s="6">
        <v>0.19</v>
      </c>
      <c r="N47" s="6">
        <v>26.41</v>
      </c>
      <c r="O47" s="6">
        <v>26.66</v>
      </c>
      <c r="P47" s="6">
        <v>26.89</v>
      </c>
      <c r="Q47" s="6">
        <v>27.7</v>
      </c>
      <c r="R47" s="6">
        <v>27.79</v>
      </c>
      <c r="S47" s="6">
        <v>28.28</v>
      </c>
      <c r="T47" s="6">
        <v>28.48</v>
      </c>
      <c r="U47" s="6">
        <f t="shared" si="0"/>
        <v>2.0700000000000003</v>
      </c>
      <c r="V47" s="13">
        <v>6.9</v>
      </c>
      <c r="W47" s="13">
        <v>3.5</v>
      </c>
      <c r="X47" s="6">
        <v>0.51</v>
      </c>
      <c r="Y47">
        <v>27.561</v>
      </c>
      <c r="Z47">
        <v>36</v>
      </c>
      <c r="AA47">
        <v>509.6</v>
      </c>
      <c r="AB47">
        <v>36</v>
      </c>
      <c r="AC47">
        <v>87.2</v>
      </c>
      <c r="AD47">
        <v>1.32</v>
      </c>
      <c r="AE47">
        <v>66.72</v>
      </c>
      <c r="AF47">
        <v>134.80000000000001</v>
      </c>
      <c r="AG47">
        <v>267.04000000000002</v>
      </c>
      <c r="AH47">
        <v>2043.1826000000001</v>
      </c>
      <c r="AJ47">
        <v>89</v>
      </c>
      <c r="AK47" s="17" t="s">
        <v>135</v>
      </c>
      <c r="AL47" s="17" t="s">
        <v>135</v>
      </c>
      <c r="AN47" t="s">
        <v>133</v>
      </c>
      <c r="AO47">
        <v>28.8</v>
      </c>
      <c r="AP47">
        <v>43.5</v>
      </c>
      <c r="AQ47" s="18">
        <v>1.5104166666666665</v>
      </c>
      <c r="AR47">
        <v>5.9666666666666668</v>
      </c>
      <c r="AS47">
        <v>4.8666666666666671</v>
      </c>
      <c r="AT47">
        <v>3.600000000000001</v>
      </c>
      <c r="AU47">
        <v>31.666666666666661</v>
      </c>
      <c r="AV47">
        <v>11.03333333333333</v>
      </c>
      <c r="AW47">
        <v>37.299999999999997</v>
      </c>
      <c r="AX47">
        <v>16.633333333333329</v>
      </c>
      <c r="AY47">
        <v>19.06666666666667</v>
      </c>
      <c r="AZ47">
        <v>8.3666666666666654</v>
      </c>
      <c r="BA47">
        <v>0.93333333333333335</v>
      </c>
      <c r="BB47">
        <v>12.5</v>
      </c>
      <c r="BC47">
        <v>33.366666666666667</v>
      </c>
      <c r="BD47">
        <v>57.2</v>
      </c>
      <c r="BE47">
        <v>536.74236666666673</v>
      </c>
      <c r="BF47">
        <v>11.266666666666669</v>
      </c>
      <c r="BG47">
        <v>10.03333333333333</v>
      </c>
      <c r="BH47">
        <v>15.633333333333329</v>
      </c>
      <c r="BI47">
        <v>57.033333333333339</v>
      </c>
      <c r="BJ47">
        <v>604.61220000000003</v>
      </c>
    </row>
    <row r="48" spans="1:62" x14ac:dyDescent="0.2">
      <c r="A48" s="5">
        <v>87</v>
      </c>
      <c r="B48" t="s">
        <v>26</v>
      </c>
      <c r="C48" s="6">
        <v>5.29</v>
      </c>
      <c r="D48">
        <v>0.67035540994457998</v>
      </c>
      <c r="E48">
        <v>-0.60995759133900818</v>
      </c>
      <c r="F48">
        <v>3.01989093027859E-2</v>
      </c>
      <c r="M48" s="6">
        <v>0.16</v>
      </c>
      <c r="N48" s="6">
        <v>26</v>
      </c>
      <c r="O48" s="6">
        <v>26.63</v>
      </c>
      <c r="P48" s="6">
        <v>26.68</v>
      </c>
      <c r="Q48" s="6">
        <v>26.96</v>
      </c>
      <c r="R48" s="6">
        <v>26.75</v>
      </c>
      <c r="S48" s="6">
        <v>26.7</v>
      </c>
      <c r="T48" s="6">
        <v>26.9</v>
      </c>
      <c r="U48" s="6">
        <f t="shared" si="0"/>
        <v>0.89999999999999858</v>
      </c>
      <c r="V48" s="13">
        <v>1.4</v>
      </c>
      <c r="W48" s="13">
        <v>7.4</v>
      </c>
      <c r="X48" s="6">
        <v>5.29</v>
      </c>
      <c r="AJ48">
        <v>91</v>
      </c>
      <c r="AK48" s="17" t="s">
        <v>135</v>
      </c>
      <c r="AL48" s="17" t="s">
        <v>135</v>
      </c>
      <c r="AN48" t="s">
        <v>133</v>
      </c>
      <c r="AO48">
        <v>30.4</v>
      </c>
      <c r="AP48">
        <v>54.2</v>
      </c>
      <c r="AQ48" s="18">
        <v>1.7828947368421055</v>
      </c>
      <c r="AR48">
        <v>9.6666666666666679</v>
      </c>
      <c r="AS48">
        <v>4.5</v>
      </c>
      <c r="AT48">
        <v>2.1</v>
      </c>
      <c r="AU48">
        <v>23.93333333333333</v>
      </c>
      <c r="AV48">
        <v>3.833333333333333</v>
      </c>
      <c r="AW48">
        <v>33.56666666666667</v>
      </c>
      <c r="AX48">
        <v>11.96666666666667</v>
      </c>
      <c r="AY48">
        <v>19.3</v>
      </c>
      <c r="AZ48">
        <v>1.0666666666666671</v>
      </c>
      <c r="BA48">
        <v>0</v>
      </c>
      <c r="BB48">
        <v>10.16666666666667</v>
      </c>
      <c r="BC48">
        <v>36.033333333333331</v>
      </c>
      <c r="BD48">
        <v>62.266666666666673</v>
      </c>
      <c r="BE48">
        <v>538.99446666666665</v>
      </c>
      <c r="BF48">
        <v>14.03333333333333</v>
      </c>
      <c r="BG48">
        <v>12.03333333333333</v>
      </c>
      <c r="BH48">
        <v>18.366666666666671</v>
      </c>
      <c r="BI48">
        <v>50.8</v>
      </c>
      <c r="BJ48">
        <v>689.2272333333334</v>
      </c>
    </row>
    <row r="49" spans="1:62" x14ac:dyDescent="0.2">
      <c r="A49" s="5">
        <v>89</v>
      </c>
      <c r="B49" s="9" t="s">
        <v>27</v>
      </c>
      <c r="C49" s="6">
        <v>1.62</v>
      </c>
      <c r="D49">
        <v>1.7812300892813131</v>
      </c>
      <c r="E49">
        <v>-0.45347953722286261</v>
      </c>
      <c r="F49">
        <v>0.66387527602922525</v>
      </c>
      <c r="G49">
        <v>-2.4142556738007621</v>
      </c>
      <c r="H49">
        <v>-1.6222730656144431</v>
      </c>
      <c r="I49">
        <v>-1.5157475813379371</v>
      </c>
      <c r="J49">
        <v>-1.5971292870211251</v>
      </c>
      <c r="K49">
        <v>-2.8138512055000588</v>
      </c>
      <c r="L49">
        <v>-1.992651362654865</v>
      </c>
      <c r="M49" s="6">
        <v>0.2</v>
      </c>
      <c r="N49" s="6">
        <v>25.61</v>
      </c>
      <c r="O49" s="6">
        <v>25.43</v>
      </c>
      <c r="P49" s="6">
        <v>25.9</v>
      </c>
      <c r="Q49" s="6">
        <v>26.19</v>
      </c>
      <c r="R49" s="6">
        <v>27.03</v>
      </c>
      <c r="S49" s="6">
        <v>26.8</v>
      </c>
      <c r="T49" s="6">
        <v>27.07</v>
      </c>
      <c r="U49" s="6">
        <f t="shared" si="0"/>
        <v>1.4600000000000009</v>
      </c>
      <c r="V49" s="13">
        <v>6.1</v>
      </c>
      <c r="W49" s="13">
        <v>9.9</v>
      </c>
      <c r="X49" s="6">
        <v>1.62</v>
      </c>
      <c r="Y49">
        <v>36.319000000000003</v>
      </c>
      <c r="Z49">
        <v>51</v>
      </c>
      <c r="AA49">
        <v>535.1</v>
      </c>
      <c r="AB49">
        <v>47</v>
      </c>
      <c r="AC49">
        <v>63.1</v>
      </c>
      <c r="AD49">
        <v>30.44</v>
      </c>
      <c r="AE49">
        <v>72.2</v>
      </c>
      <c r="AF49">
        <v>111.84</v>
      </c>
      <c r="AG49">
        <v>211.08</v>
      </c>
      <c r="AH49">
        <v>2624.3096799999998</v>
      </c>
      <c r="AJ49">
        <v>93</v>
      </c>
      <c r="AK49" s="17" t="s">
        <v>135</v>
      </c>
      <c r="AL49" s="17" t="s">
        <v>135</v>
      </c>
      <c r="AN49" t="s">
        <v>133</v>
      </c>
      <c r="AO49">
        <v>31.5</v>
      </c>
      <c r="AP49">
        <v>50.6</v>
      </c>
      <c r="AQ49" s="18">
        <v>1.6063492063492064</v>
      </c>
      <c r="AR49">
        <v>9.6333333333333329</v>
      </c>
      <c r="AS49">
        <v>0.73333333333333339</v>
      </c>
      <c r="AT49">
        <v>3.433333333333334</v>
      </c>
      <c r="AU49">
        <v>17.666666666666671</v>
      </c>
      <c r="AV49">
        <v>4.3666666666666671</v>
      </c>
      <c r="AW49">
        <v>27.56666666666667</v>
      </c>
      <c r="AX49">
        <v>15.43333333333333</v>
      </c>
      <c r="AY49">
        <v>11.66666666666667</v>
      </c>
      <c r="AZ49">
        <v>1.0666666666666671</v>
      </c>
      <c r="BA49">
        <v>0.43333333333333329</v>
      </c>
      <c r="BB49">
        <v>15.1</v>
      </c>
      <c r="BC49">
        <v>31.366666666666671</v>
      </c>
      <c r="BD49">
        <v>69.26666666666668</v>
      </c>
      <c r="BE49">
        <v>472.28733333333332</v>
      </c>
      <c r="BF49">
        <v>14.1</v>
      </c>
      <c r="BG49">
        <v>15.366666666666671</v>
      </c>
      <c r="BH49">
        <v>14.566666666666659</v>
      </c>
      <c r="BI49">
        <v>43.900000000000013</v>
      </c>
      <c r="BJ49">
        <v>800.94036666666648</v>
      </c>
    </row>
    <row r="50" spans="1:62" x14ac:dyDescent="0.2">
      <c r="A50" s="5">
        <v>91</v>
      </c>
      <c r="B50" t="s">
        <v>26</v>
      </c>
      <c r="C50" s="6">
        <v>1.5</v>
      </c>
      <c r="D50">
        <v>-1.273675278894703</v>
      </c>
      <c r="E50">
        <v>0.117205130730134</v>
      </c>
      <c r="F50">
        <v>-0.57823507408228436</v>
      </c>
      <c r="G50">
        <v>0.47221603362264541</v>
      </c>
      <c r="H50">
        <v>-0.22112568058873039</v>
      </c>
      <c r="I50">
        <v>-2.6883482697125489E-2</v>
      </c>
      <c r="J50">
        <v>0.94272016468395403</v>
      </c>
      <c r="K50">
        <v>0.90146368647775743</v>
      </c>
      <c r="L50">
        <v>0.41367814429970018</v>
      </c>
      <c r="M50" s="6">
        <v>0.09</v>
      </c>
      <c r="N50" s="6">
        <v>26.78</v>
      </c>
      <c r="O50" s="6">
        <v>26.41</v>
      </c>
      <c r="P50" s="6">
        <v>26.58</v>
      </c>
      <c r="Q50" s="6">
        <v>27.55</v>
      </c>
      <c r="R50" s="6">
        <v>27.43</v>
      </c>
      <c r="S50" s="6">
        <v>27.77</v>
      </c>
      <c r="T50" s="6">
        <v>27.69</v>
      </c>
      <c r="U50" s="6">
        <f t="shared" si="0"/>
        <v>0.91000000000000014</v>
      </c>
      <c r="V50" s="13">
        <v>6.8</v>
      </c>
      <c r="W50" s="13">
        <v>10.199999999999999</v>
      </c>
      <c r="X50" s="6">
        <v>1.5</v>
      </c>
      <c r="Y50">
        <v>33.713000000000001</v>
      </c>
      <c r="Z50">
        <v>43</v>
      </c>
      <c r="AA50">
        <v>452.1</v>
      </c>
      <c r="AB50">
        <v>42</v>
      </c>
      <c r="AC50">
        <v>145.80000000000001</v>
      </c>
      <c r="AD50">
        <v>4.3600000000000003</v>
      </c>
      <c r="AE50">
        <v>90.88</v>
      </c>
      <c r="AF50">
        <v>124.28</v>
      </c>
      <c r="AG50">
        <v>229.04</v>
      </c>
      <c r="AH50">
        <v>2520.0519599999998</v>
      </c>
      <c r="AJ50">
        <v>95</v>
      </c>
      <c r="AK50" s="17" t="s">
        <v>135</v>
      </c>
      <c r="AL50" s="17" t="s">
        <v>135</v>
      </c>
      <c r="AN50" t="s">
        <v>133</v>
      </c>
      <c r="AO50">
        <v>55.7</v>
      </c>
      <c r="AP50">
        <v>59.8</v>
      </c>
      <c r="AQ50" s="18">
        <v>1.0736086175942547</v>
      </c>
      <c r="AR50">
        <v>15.16666666666667</v>
      </c>
      <c r="AS50">
        <v>7.4333333333333336</v>
      </c>
      <c r="AT50">
        <v>3.1</v>
      </c>
      <c r="AU50">
        <v>50.1</v>
      </c>
      <c r="AV50">
        <v>4.9666666666666668</v>
      </c>
      <c r="AW50">
        <v>80.23333333333332</v>
      </c>
      <c r="AX50">
        <v>15.46666666666667</v>
      </c>
      <c r="AY50">
        <v>24.7</v>
      </c>
      <c r="AZ50">
        <v>3.4</v>
      </c>
      <c r="BA50">
        <v>0</v>
      </c>
      <c r="BB50">
        <v>5.2333333333333334</v>
      </c>
      <c r="BC50">
        <v>17</v>
      </c>
      <c r="BD50">
        <v>49.8</v>
      </c>
      <c r="BE50">
        <v>601.45386666666661</v>
      </c>
      <c r="BF50">
        <v>8.7333333333333343</v>
      </c>
      <c r="BG50">
        <v>8.5</v>
      </c>
      <c r="BH50">
        <v>14.566666666666659</v>
      </c>
      <c r="BI50">
        <v>49.333333333333329</v>
      </c>
      <c r="BJ50">
        <v>624.47289999999998</v>
      </c>
    </row>
    <row r="51" spans="1:62" x14ac:dyDescent="0.2">
      <c r="A51" s="5">
        <v>93</v>
      </c>
      <c r="B51" s="9" t="s">
        <v>27</v>
      </c>
      <c r="C51" s="6">
        <v>6.79</v>
      </c>
      <c r="D51">
        <v>1.50351141944713</v>
      </c>
      <c r="E51">
        <v>9.879594789294098E-2</v>
      </c>
      <c r="F51">
        <v>0.80115368367003525</v>
      </c>
      <c r="G51">
        <v>2.5428334838494542</v>
      </c>
      <c r="H51">
        <v>2.0549740016364431</v>
      </c>
      <c r="I51">
        <v>7.0366969547476428</v>
      </c>
      <c r="J51">
        <v>5.1882725906614562</v>
      </c>
      <c r="K51">
        <v>3.8492727389285748</v>
      </c>
      <c r="L51">
        <v>4.134409953964715</v>
      </c>
      <c r="M51" s="6">
        <v>0.19</v>
      </c>
      <c r="N51" s="6">
        <v>26.16</v>
      </c>
      <c r="O51" s="6">
        <v>26.34</v>
      </c>
      <c r="P51" s="6">
        <v>26.65</v>
      </c>
      <c r="Q51" s="6">
        <v>27.44</v>
      </c>
      <c r="R51" s="6">
        <v>27.85</v>
      </c>
      <c r="S51" s="6">
        <v>28.16</v>
      </c>
      <c r="T51" s="6">
        <v>27.67</v>
      </c>
      <c r="U51" s="6">
        <f t="shared" si="0"/>
        <v>1.5100000000000016</v>
      </c>
      <c r="V51" s="13">
        <v>1.4</v>
      </c>
      <c r="W51" s="13">
        <v>9.5</v>
      </c>
      <c r="X51" s="6">
        <v>6.79</v>
      </c>
      <c r="Y51">
        <v>28.082999999999998</v>
      </c>
      <c r="Z51">
        <v>57</v>
      </c>
      <c r="AA51">
        <v>477.8</v>
      </c>
      <c r="AB51">
        <v>58</v>
      </c>
      <c r="AC51">
        <v>121.5</v>
      </c>
      <c r="AD51">
        <v>0.2</v>
      </c>
      <c r="AE51">
        <v>84.76</v>
      </c>
      <c r="AF51">
        <v>105.52</v>
      </c>
      <c r="AG51">
        <v>240.36</v>
      </c>
      <c r="AH51">
        <v>2209.6603599999999</v>
      </c>
      <c r="AJ51">
        <v>97</v>
      </c>
      <c r="AK51" s="17" t="s">
        <v>135</v>
      </c>
      <c r="AL51" s="17" t="s">
        <v>135</v>
      </c>
      <c r="AN51" t="s">
        <v>133</v>
      </c>
      <c r="AO51">
        <v>30.7</v>
      </c>
      <c r="AP51">
        <v>45.9</v>
      </c>
      <c r="AQ51" s="18">
        <v>1.495114006514658</v>
      </c>
      <c r="AR51">
        <v>6.4666666666666668</v>
      </c>
      <c r="AS51">
        <v>3.2333333333333329</v>
      </c>
      <c r="AT51">
        <v>1.6333333333333331</v>
      </c>
      <c r="AU51">
        <v>43.1</v>
      </c>
      <c r="AV51">
        <v>7.4666666666666668</v>
      </c>
      <c r="AW51">
        <v>55.3</v>
      </c>
      <c r="AX51">
        <v>11.3</v>
      </c>
      <c r="AY51">
        <v>23.133333333333329</v>
      </c>
      <c r="AZ51">
        <v>5.0666666666666664</v>
      </c>
      <c r="BA51">
        <v>2.666666666666667</v>
      </c>
      <c r="BB51">
        <v>10.199999999999999</v>
      </c>
      <c r="BC51">
        <v>33.666666666666657</v>
      </c>
      <c r="BD51">
        <v>58.166666666666671</v>
      </c>
      <c r="BE51">
        <v>609.70066666666662</v>
      </c>
      <c r="BF51">
        <v>24.4</v>
      </c>
      <c r="BG51">
        <v>14.1</v>
      </c>
      <c r="BH51">
        <v>19.3</v>
      </c>
      <c r="BI51">
        <v>58.233333333333327</v>
      </c>
      <c r="BJ51">
        <v>599.64116666666678</v>
      </c>
    </row>
    <row r="52" spans="1:62" x14ac:dyDescent="0.2">
      <c r="A52" s="5">
        <v>95</v>
      </c>
      <c r="B52" t="s">
        <v>26</v>
      </c>
      <c r="C52" s="6">
        <v>4.21</v>
      </c>
      <c r="D52">
        <v>-1.8291126185630691</v>
      </c>
      <c r="E52">
        <v>0.95482294982243421</v>
      </c>
      <c r="F52">
        <v>-0.43714483437031731</v>
      </c>
      <c r="G52">
        <v>-0.55018360514271136</v>
      </c>
      <c r="H52">
        <v>0.46109236932553482</v>
      </c>
      <c r="I52">
        <v>-0.86792121780720211</v>
      </c>
      <c r="J52">
        <v>0.13351742764821761</v>
      </c>
      <c r="K52">
        <v>0.34416645268108409</v>
      </c>
      <c r="L52">
        <v>-9.5865714659015402E-2</v>
      </c>
      <c r="M52" s="6">
        <v>7.0000000000000007E-2</v>
      </c>
      <c r="N52" s="6">
        <v>27.96</v>
      </c>
      <c r="O52" s="6">
        <v>28.83</v>
      </c>
      <c r="P52" s="6">
        <v>29.17</v>
      </c>
      <c r="Q52" s="6">
        <v>29.1</v>
      </c>
      <c r="R52" s="6">
        <v>29.22</v>
      </c>
      <c r="S52" s="6">
        <v>28.64</v>
      </c>
      <c r="T52" s="6">
        <v>28.6</v>
      </c>
      <c r="U52" s="6">
        <f t="shared" si="0"/>
        <v>0.64000000000000057</v>
      </c>
      <c r="V52" s="13">
        <v>1.9</v>
      </c>
      <c r="W52" s="13">
        <v>8</v>
      </c>
      <c r="X52" s="6">
        <v>4.21</v>
      </c>
      <c r="Y52">
        <v>47.555</v>
      </c>
      <c r="Z52">
        <v>86</v>
      </c>
      <c r="AA52">
        <v>491.8</v>
      </c>
      <c r="AB52">
        <v>89</v>
      </c>
      <c r="AC52">
        <v>104.4</v>
      </c>
      <c r="AD52">
        <v>15.68</v>
      </c>
      <c r="AE52">
        <v>60.88</v>
      </c>
      <c r="AF52">
        <v>111.36</v>
      </c>
      <c r="AG52">
        <v>187.44</v>
      </c>
      <c r="AH52">
        <v>3061.0696800000001</v>
      </c>
      <c r="AJ52">
        <v>99</v>
      </c>
      <c r="AK52" s="17" t="s">
        <v>135</v>
      </c>
      <c r="AL52" s="17" t="s">
        <v>135</v>
      </c>
      <c r="AN52" t="s">
        <v>133</v>
      </c>
      <c r="AO52">
        <v>26.3</v>
      </c>
      <c r="AP52">
        <v>57.5</v>
      </c>
      <c r="AQ52" s="18">
        <v>2.1863117870722433</v>
      </c>
      <c r="AR52">
        <v>7.666666666666667</v>
      </c>
      <c r="AS52">
        <v>3.3666666666666671</v>
      </c>
      <c r="AT52">
        <v>2.5666666666666669</v>
      </c>
      <c r="AU52">
        <v>42.099999999999987</v>
      </c>
      <c r="AV52">
        <v>2.9333333333333331</v>
      </c>
      <c r="AW52">
        <v>38.533333333333339</v>
      </c>
      <c r="AX52">
        <v>10.06666666666667</v>
      </c>
      <c r="AY52">
        <v>22.766666666666669</v>
      </c>
      <c r="AZ52">
        <v>0.8666666666666667</v>
      </c>
      <c r="BA52">
        <v>0</v>
      </c>
      <c r="BB52">
        <v>8.5999999999999979</v>
      </c>
      <c r="BC52">
        <v>37.366666666666667</v>
      </c>
      <c r="BD52">
        <v>54.3</v>
      </c>
      <c r="BE52">
        <v>636.2528666666667</v>
      </c>
      <c r="BF52">
        <v>5.5</v>
      </c>
      <c r="BG52">
        <v>8.3666666666666671</v>
      </c>
      <c r="BH52">
        <v>19.733333333333331</v>
      </c>
      <c r="BI52">
        <v>42.433333333333337</v>
      </c>
      <c r="BJ52">
        <v>739.01600000000008</v>
      </c>
    </row>
    <row r="53" spans="1:62" x14ac:dyDescent="0.2">
      <c r="A53" s="5">
        <v>97</v>
      </c>
      <c r="B53" s="9" t="s">
        <v>27</v>
      </c>
      <c r="C53" s="6">
        <v>1.1200000000000001</v>
      </c>
      <c r="D53">
        <v>-0.71823793922633616</v>
      </c>
      <c r="E53">
        <v>3.209947847378626</v>
      </c>
      <c r="F53">
        <v>1.245854954076145</v>
      </c>
      <c r="G53">
        <v>2.5273425802317968</v>
      </c>
      <c r="H53">
        <v>1.6695055070660509</v>
      </c>
      <c r="I53">
        <v>4.6499682470028283</v>
      </c>
      <c r="J53">
        <v>1.0685960355573989</v>
      </c>
      <c r="K53">
        <v>2.7444554157878032</v>
      </c>
      <c r="L53">
        <v>2.531973557129175</v>
      </c>
      <c r="M53" s="6">
        <v>0.11</v>
      </c>
      <c r="N53" s="6">
        <v>28.38</v>
      </c>
      <c r="O53" s="6">
        <v>28.13</v>
      </c>
      <c r="P53" s="6">
        <v>28.9</v>
      </c>
      <c r="Q53" s="6">
        <v>30.19</v>
      </c>
      <c r="R53" s="6">
        <v>31.23</v>
      </c>
      <c r="S53" s="6">
        <v>30.53</v>
      </c>
      <c r="T53" s="6">
        <v>31.05</v>
      </c>
      <c r="U53" s="6">
        <f t="shared" si="0"/>
        <v>2.6700000000000017</v>
      </c>
      <c r="V53" s="13">
        <v>4.3</v>
      </c>
      <c r="W53" s="13">
        <v>4.8</v>
      </c>
      <c r="X53" s="6">
        <v>1.1200000000000001</v>
      </c>
      <c r="Y53">
        <v>40.890999999999998</v>
      </c>
      <c r="Z53">
        <v>54</v>
      </c>
      <c r="AA53">
        <v>517</v>
      </c>
      <c r="AB53">
        <v>53</v>
      </c>
      <c r="AC53">
        <v>81.3</v>
      </c>
      <c r="AD53">
        <v>2.2799999999999998</v>
      </c>
      <c r="AE53">
        <v>86.96</v>
      </c>
      <c r="AF53">
        <v>118.08</v>
      </c>
      <c r="AG53">
        <v>202</v>
      </c>
      <c r="AH53">
        <v>2869.1639599999999</v>
      </c>
      <c r="AJ53">
        <v>101</v>
      </c>
      <c r="AK53" s="17" t="s">
        <v>135</v>
      </c>
      <c r="AL53" s="17" t="s">
        <v>135</v>
      </c>
      <c r="AN53" t="s">
        <v>133</v>
      </c>
      <c r="AO53">
        <v>37.9</v>
      </c>
      <c r="AP53">
        <v>34.700000000000003</v>
      </c>
      <c r="AQ53" s="18">
        <v>0.91556728232189988</v>
      </c>
      <c r="AR53">
        <v>8.0333333333333332</v>
      </c>
      <c r="AS53">
        <v>2.3666666666666671</v>
      </c>
      <c r="AT53">
        <v>6.1</v>
      </c>
      <c r="AU53">
        <v>14.8</v>
      </c>
      <c r="AV53">
        <v>9.8000000000000007</v>
      </c>
      <c r="AW53">
        <v>24.06666666666667</v>
      </c>
      <c r="AX53">
        <v>16.766666666666669</v>
      </c>
      <c r="AY53">
        <v>10.3</v>
      </c>
      <c r="AZ53">
        <v>8.2333333333333325</v>
      </c>
      <c r="BA53">
        <v>0.36666666666666659</v>
      </c>
      <c r="BB53">
        <v>9.6999999999999993</v>
      </c>
      <c r="BC53">
        <v>26.6</v>
      </c>
      <c r="BD53">
        <v>61.666666666666679</v>
      </c>
      <c r="BE53">
        <v>530.28803333333326</v>
      </c>
      <c r="BF53">
        <v>11.133333333333329</v>
      </c>
      <c r="BG53">
        <v>14.06666666666667</v>
      </c>
      <c r="BH53">
        <v>14.93333333333333</v>
      </c>
      <c r="BI53">
        <v>45.233333333333327</v>
      </c>
      <c r="BJ53">
        <v>825.94353333333333</v>
      </c>
    </row>
    <row r="54" spans="1:62" x14ac:dyDescent="0.2">
      <c r="A54" s="5">
        <v>99</v>
      </c>
      <c r="B54" t="s">
        <v>26</v>
      </c>
      <c r="C54" s="6">
        <v>3.21</v>
      </c>
      <c r="D54">
        <v>-1.5513939487288859</v>
      </c>
      <c r="E54">
        <v>-0.32461525736250818</v>
      </c>
      <c r="F54">
        <v>-0.93800460304569699</v>
      </c>
      <c r="G54">
        <v>1.943851877300053</v>
      </c>
      <c r="H54">
        <v>1.7735208151247279</v>
      </c>
      <c r="I54">
        <v>0.19474132587917839</v>
      </c>
      <c r="J54">
        <v>0.48000377830656538</v>
      </c>
      <c r="K54">
        <v>1.106783719981792</v>
      </c>
      <c r="L54">
        <v>1.099780303318463</v>
      </c>
      <c r="M54" s="6">
        <v>0.08</v>
      </c>
      <c r="N54" s="6">
        <v>26.28</v>
      </c>
      <c r="O54" s="6">
        <v>26.2</v>
      </c>
      <c r="P54" s="6">
        <v>26.97</v>
      </c>
      <c r="Q54" s="6">
        <v>26.97</v>
      </c>
      <c r="R54" s="6">
        <v>26.95</v>
      </c>
      <c r="S54" s="6">
        <v>26.76</v>
      </c>
      <c r="T54" s="6">
        <v>27.21</v>
      </c>
      <c r="U54" s="6">
        <f t="shared" si="0"/>
        <v>0.92999999999999972</v>
      </c>
      <c r="V54" s="13">
        <v>4.8</v>
      </c>
      <c r="W54" s="13">
        <v>15.4</v>
      </c>
      <c r="X54" s="6">
        <v>3.21</v>
      </c>
      <c r="Y54">
        <v>44.523000000000003</v>
      </c>
      <c r="Z54">
        <v>75</v>
      </c>
      <c r="AA54">
        <v>507.7</v>
      </c>
      <c r="AB54">
        <v>75</v>
      </c>
      <c r="AC54">
        <v>89.9</v>
      </c>
      <c r="AD54">
        <v>0.76</v>
      </c>
      <c r="AE54">
        <v>57.8</v>
      </c>
      <c r="AF54">
        <v>104.36</v>
      </c>
      <c r="AG54">
        <v>164.76</v>
      </c>
      <c r="AH54">
        <v>3184.49764</v>
      </c>
      <c r="AJ54">
        <v>103</v>
      </c>
      <c r="AK54" s="17" t="s">
        <v>135</v>
      </c>
      <c r="AL54" s="17" t="s">
        <v>135</v>
      </c>
      <c r="AN54" t="s">
        <v>133</v>
      </c>
      <c r="AO54">
        <v>28.4</v>
      </c>
      <c r="AP54">
        <v>23</v>
      </c>
      <c r="AQ54" s="18">
        <v>0.8098591549295775</v>
      </c>
      <c r="AR54">
        <v>5</v>
      </c>
      <c r="AS54">
        <v>1.0666666666666671</v>
      </c>
      <c r="AT54">
        <v>8.1</v>
      </c>
      <c r="AU54">
        <v>19.166666666666671</v>
      </c>
      <c r="AV54">
        <v>17.100000000000001</v>
      </c>
      <c r="AW54">
        <v>20.866666666666671</v>
      </c>
      <c r="AX54">
        <v>23.466666666666669</v>
      </c>
      <c r="AY54">
        <v>14.366666666666671</v>
      </c>
      <c r="AZ54">
        <v>8</v>
      </c>
      <c r="BA54">
        <v>0</v>
      </c>
      <c r="BB54">
        <v>11.46666666666667</v>
      </c>
      <c r="BC54">
        <v>40.666666666666671</v>
      </c>
      <c r="BD54">
        <v>70.533333333333331</v>
      </c>
      <c r="BE54">
        <v>453.79293333333328</v>
      </c>
      <c r="BF54">
        <v>13.56666666666667</v>
      </c>
      <c r="BG54">
        <v>9.5</v>
      </c>
      <c r="BH54">
        <v>23.5</v>
      </c>
      <c r="BI54">
        <v>54.666666666666657</v>
      </c>
      <c r="BJ54">
        <v>607.90370000000007</v>
      </c>
    </row>
    <row r="55" spans="1:62" x14ac:dyDescent="0.2">
      <c r="A55" s="5">
        <v>101</v>
      </c>
      <c r="B55" s="9" t="s">
        <v>27</v>
      </c>
      <c r="C55" s="6">
        <v>1.22</v>
      </c>
      <c r="D55">
        <v>0.94807407977876346</v>
      </c>
      <c r="E55">
        <v>2.381534619704921</v>
      </c>
      <c r="F55">
        <v>1.6648043497418421</v>
      </c>
      <c r="G55">
        <v>1.954179146378491</v>
      </c>
      <c r="H55">
        <v>0.61405605764711901</v>
      </c>
      <c r="I55">
        <v>0.55843331944029295</v>
      </c>
      <c r="J55">
        <v>1.801348591779427</v>
      </c>
      <c r="K55">
        <v>2.8471154325398218</v>
      </c>
      <c r="L55">
        <v>1.555026509557031</v>
      </c>
      <c r="M55" s="6">
        <v>0.17</v>
      </c>
      <c r="N55" s="6">
        <v>26.24</v>
      </c>
      <c r="O55" s="6">
        <v>26.3</v>
      </c>
      <c r="P55" s="6">
        <v>26.74</v>
      </c>
      <c r="Q55" s="6">
        <v>27</v>
      </c>
      <c r="R55" s="6">
        <v>28.32</v>
      </c>
      <c r="S55" s="6">
        <v>28.76</v>
      </c>
      <c r="T55" s="6">
        <v>30.15</v>
      </c>
      <c r="U55" s="6">
        <f t="shared" si="0"/>
        <v>3.91</v>
      </c>
      <c r="V55" s="13">
        <v>4.9000000000000004</v>
      </c>
      <c r="W55" s="13">
        <v>6</v>
      </c>
      <c r="X55" s="6">
        <v>1.22</v>
      </c>
      <c r="Y55">
        <v>33.058</v>
      </c>
      <c r="Z55">
        <v>101</v>
      </c>
      <c r="AA55">
        <v>377.3</v>
      </c>
      <c r="AB55">
        <v>100</v>
      </c>
      <c r="AC55">
        <v>219.2</v>
      </c>
      <c r="AD55">
        <v>0</v>
      </c>
      <c r="AE55">
        <v>54.2</v>
      </c>
      <c r="AF55">
        <v>113.16</v>
      </c>
      <c r="AG55">
        <v>245.68</v>
      </c>
      <c r="AH55">
        <v>2430.7049200000001</v>
      </c>
      <c r="AJ55">
        <v>105</v>
      </c>
      <c r="AK55" s="17" t="s">
        <v>135</v>
      </c>
      <c r="AL55" s="17" t="s">
        <v>135</v>
      </c>
      <c r="AN55" t="s">
        <v>133</v>
      </c>
      <c r="AO55">
        <v>26.7</v>
      </c>
      <c r="AP55">
        <v>25.8</v>
      </c>
      <c r="AQ55" s="18">
        <v>0.9662921348314607</v>
      </c>
      <c r="AR55">
        <v>7</v>
      </c>
      <c r="AS55">
        <v>0.86666666666666659</v>
      </c>
      <c r="AT55">
        <v>5.8333333333333339</v>
      </c>
      <c r="AU55">
        <v>7.5333333333333332</v>
      </c>
      <c r="AV55">
        <v>1.533333333333333</v>
      </c>
      <c r="AW55">
        <v>15.03333333333333</v>
      </c>
      <c r="AX55">
        <v>11.4</v>
      </c>
      <c r="AY55">
        <v>4.333333333333333</v>
      </c>
      <c r="AZ55">
        <v>0</v>
      </c>
      <c r="BA55">
        <v>0</v>
      </c>
      <c r="BB55">
        <v>15.2</v>
      </c>
      <c r="BC55">
        <v>49.63333333333334</v>
      </c>
      <c r="BD55">
        <v>78</v>
      </c>
      <c r="BE55">
        <v>360.56763333333328</v>
      </c>
      <c r="BF55">
        <v>15.633333333333329</v>
      </c>
      <c r="BG55">
        <v>24.766666666666669</v>
      </c>
      <c r="BH55">
        <v>14.83333333333333</v>
      </c>
      <c r="BI55">
        <v>63.5</v>
      </c>
      <c r="BJ55">
        <v>546.43806666666671</v>
      </c>
    </row>
    <row r="56" spans="1:62" x14ac:dyDescent="0.2">
      <c r="A56" s="5">
        <v>103</v>
      </c>
      <c r="B56" t="s">
        <v>26</v>
      </c>
      <c r="C56" s="6">
        <v>3.42</v>
      </c>
      <c r="D56">
        <v>0.67035540994457998</v>
      </c>
      <c r="E56">
        <v>0.35652450761364651</v>
      </c>
      <c r="F56">
        <v>0.51343995877911319</v>
      </c>
      <c r="M56" s="6">
        <v>0.16</v>
      </c>
      <c r="N56" s="6">
        <v>27.75</v>
      </c>
      <c r="O56" s="6">
        <v>27.93</v>
      </c>
      <c r="P56" s="6">
        <v>28.66</v>
      </c>
      <c r="Q56" s="6">
        <v>28.6</v>
      </c>
      <c r="R56" s="6">
        <v>28.84</v>
      </c>
      <c r="S56" s="6">
        <v>28.17</v>
      </c>
      <c r="T56" s="6">
        <v>27.95</v>
      </c>
      <c r="U56" s="6">
        <f t="shared" si="0"/>
        <v>0.19999999999999929</v>
      </c>
      <c r="V56" s="13">
        <v>2.6</v>
      </c>
      <c r="W56" s="13">
        <v>8.9</v>
      </c>
      <c r="X56" s="6">
        <v>3.42</v>
      </c>
      <c r="AJ56">
        <v>107</v>
      </c>
      <c r="AK56" s="17" t="s">
        <v>135</v>
      </c>
      <c r="AL56" s="17" t="s">
        <v>135</v>
      </c>
      <c r="AN56" t="s">
        <v>133</v>
      </c>
      <c r="AO56">
        <v>27.1</v>
      </c>
      <c r="AP56">
        <v>45.6</v>
      </c>
      <c r="AQ56" s="18">
        <v>1.6826568265682655</v>
      </c>
      <c r="AR56">
        <v>18.56666666666667</v>
      </c>
      <c r="AS56">
        <v>3.6333333333333329</v>
      </c>
      <c r="AT56">
        <v>13.66666666666667</v>
      </c>
      <c r="AU56">
        <v>50.433333333333337</v>
      </c>
      <c r="AV56">
        <v>12.766666666666669</v>
      </c>
      <c r="AW56">
        <v>82.833333333333314</v>
      </c>
      <c r="AX56">
        <v>27.466666666666669</v>
      </c>
      <c r="AY56">
        <v>14.5</v>
      </c>
      <c r="AZ56">
        <v>0.33333333333333343</v>
      </c>
      <c r="BA56">
        <v>0</v>
      </c>
      <c r="BB56">
        <v>4.333333333333333</v>
      </c>
      <c r="BC56">
        <v>20.5</v>
      </c>
      <c r="BD56">
        <v>61.433333333333337</v>
      </c>
      <c r="BE56">
        <v>453.23323333333332</v>
      </c>
      <c r="BF56">
        <v>9.2666666666666657</v>
      </c>
      <c r="BG56">
        <v>18.866666666666671</v>
      </c>
      <c r="BH56">
        <v>20.866666666666671</v>
      </c>
      <c r="BI56">
        <v>81.100000000000009</v>
      </c>
      <c r="BJ56">
        <v>369.75423333333327</v>
      </c>
    </row>
    <row r="57" spans="1:62" x14ac:dyDescent="0.2">
      <c r="A57" s="5">
        <v>105</v>
      </c>
      <c r="B57" s="9" t="s">
        <v>27</v>
      </c>
      <c r="C57" s="6">
        <v>0.96</v>
      </c>
      <c r="D57">
        <v>2.3366674289496792</v>
      </c>
      <c r="E57">
        <v>-0.27859230026952397</v>
      </c>
      <c r="F57">
        <v>1.029037564340078</v>
      </c>
      <c r="G57">
        <v>2.5583243874671111</v>
      </c>
      <c r="H57">
        <v>2.4129090323089502</v>
      </c>
      <c r="I57">
        <v>1.7858937977090541</v>
      </c>
      <c r="J57">
        <v>-0.29582287811140068</v>
      </c>
      <c r="K57">
        <v>2.167603893085984</v>
      </c>
      <c r="L57">
        <v>1.72578164649194</v>
      </c>
      <c r="M57" s="6">
        <v>0.22</v>
      </c>
      <c r="N57" s="6">
        <v>26.23</v>
      </c>
      <c r="O57" s="6">
        <v>26.19</v>
      </c>
      <c r="P57" s="6">
        <v>26.44</v>
      </c>
      <c r="Q57" s="6">
        <v>26.55</v>
      </c>
      <c r="R57" s="6">
        <v>27.15</v>
      </c>
      <c r="S57" s="6">
        <v>27.16</v>
      </c>
      <c r="T57" s="6">
        <v>27.26</v>
      </c>
      <c r="U57" s="6">
        <f t="shared" si="0"/>
        <v>1.0300000000000011</v>
      </c>
      <c r="V57" s="13">
        <v>2.5</v>
      </c>
      <c r="W57" s="13">
        <v>2.4</v>
      </c>
      <c r="X57" s="6">
        <v>0.96</v>
      </c>
      <c r="Y57">
        <v>33.372999999999998</v>
      </c>
      <c r="Z57">
        <v>68</v>
      </c>
      <c r="AA57">
        <v>413</v>
      </c>
      <c r="AB57">
        <v>67</v>
      </c>
      <c r="AC57">
        <v>183.5</v>
      </c>
      <c r="AD57">
        <v>1.2</v>
      </c>
      <c r="AE57">
        <v>62.6</v>
      </c>
      <c r="AF57">
        <v>127.68</v>
      </c>
      <c r="AG57">
        <v>234.04</v>
      </c>
      <c r="AH57">
        <v>2507.5437999999999</v>
      </c>
      <c r="AJ57">
        <v>109</v>
      </c>
      <c r="AK57" s="17" t="s">
        <v>135</v>
      </c>
      <c r="AL57" s="17" t="s">
        <v>135</v>
      </c>
      <c r="AN57" t="s">
        <v>133</v>
      </c>
      <c r="AO57">
        <v>46.4</v>
      </c>
      <c r="AP57">
        <v>46.3</v>
      </c>
      <c r="AQ57" s="18">
        <v>0.99784482758620685</v>
      </c>
      <c r="AR57">
        <v>7.6</v>
      </c>
      <c r="AS57">
        <v>3.7333333333333329</v>
      </c>
      <c r="AT57">
        <v>6.8999999999999986</v>
      </c>
      <c r="AU57">
        <v>10.16666666666667</v>
      </c>
      <c r="AV57">
        <v>12.3</v>
      </c>
      <c r="AW57">
        <v>19.866666666666671</v>
      </c>
      <c r="AX57">
        <v>19.033333333333331</v>
      </c>
      <c r="AY57">
        <v>8.6333333333333329</v>
      </c>
      <c r="AZ57">
        <v>9.6333333333333329</v>
      </c>
      <c r="BA57">
        <v>1.166666666666667</v>
      </c>
      <c r="BB57">
        <v>19.766666666666669</v>
      </c>
      <c r="BC57">
        <v>41.833333333333329</v>
      </c>
      <c r="BD57">
        <v>67.233333333333334</v>
      </c>
      <c r="BE57">
        <v>537.55903333333333</v>
      </c>
      <c r="BF57">
        <v>15.46666666666667</v>
      </c>
      <c r="BG57">
        <v>6.1666666666666661</v>
      </c>
      <c r="BH57">
        <v>19.600000000000001</v>
      </c>
      <c r="BI57">
        <v>59.066666666666663</v>
      </c>
      <c r="BJ57">
        <v>555.4357</v>
      </c>
    </row>
    <row r="58" spans="1:62" x14ac:dyDescent="0.2">
      <c r="A58" s="5">
        <v>107</v>
      </c>
      <c r="B58" t="s">
        <v>26</v>
      </c>
      <c r="C58" s="6">
        <v>3.51</v>
      </c>
      <c r="D58">
        <v>1.7812300892813131</v>
      </c>
      <c r="E58">
        <v>-1.392347861919726</v>
      </c>
      <c r="F58">
        <v>0.1944411136807935</v>
      </c>
      <c r="G58">
        <v>-0.43658364527989402</v>
      </c>
      <c r="H58">
        <v>0.2438839319088851</v>
      </c>
      <c r="I58">
        <v>1.8086245473066229</v>
      </c>
      <c r="J58">
        <v>0.2274920491183553</v>
      </c>
      <c r="K58">
        <v>0.50548933614854186</v>
      </c>
      <c r="L58">
        <v>0.46978124384050218</v>
      </c>
      <c r="M58" s="6">
        <v>0.2</v>
      </c>
      <c r="N58" s="6">
        <v>25.98</v>
      </c>
      <c r="O58" s="6">
        <v>25.55</v>
      </c>
      <c r="P58" s="6">
        <v>25.72</v>
      </c>
      <c r="Q58" s="6">
        <v>25.91</v>
      </c>
      <c r="R58" s="6">
        <v>25.73</v>
      </c>
      <c r="S58" s="6">
        <v>25.97</v>
      </c>
      <c r="T58" s="6">
        <v>26.05</v>
      </c>
      <c r="U58" s="6">
        <f t="shared" si="0"/>
        <v>7.0000000000000284E-2</v>
      </c>
      <c r="V58" s="13">
        <v>3.5</v>
      </c>
      <c r="W58" s="13">
        <v>12.3</v>
      </c>
      <c r="X58" s="6">
        <v>3.51</v>
      </c>
      <c r="Y58">
        <v>61.168999999999997</v>
      </c>
      <c r="Z58">
        <v>110</v>
      </c>
      <c r="AA58">
        <v>476.2</v>
      </c>
      <c r="AB58">
        <v>109</v>
      </c>
      <c r="AC58">
        <v>121.9</v>
      </c>
      <c r="AD58">
        <v>1.4</v>
      </c>
      <c r="AE58">
        <v>62.72</v>
      </c>
      <c r="AF58">
        <v>121.28</v>
      </c>
      <c r="AG58">
        <v>134.16</v>
      </c>
      <c r="AH58">
        <v>3902.3700399999998</v>
      </c>
      <c r="AJ58">
        <v>111</v>
      </c>
      <c r="AK58" s="17" t="s">
        <v>135</v>
      </c>
      <c r="AL58" s="17" t="s">
        <v>135</v>
      </c>
      <c r="AN58" t="s">
        <v>133</v>
      </c>
      <c r="AO58">
        <v>28.5</v>
      </c>
      <c r="AP58">
        <v>49.1</v>
      </c>
      <c r="AQ58" s="18">
        <v>1.7228070175438597</v>
      </c>
      <c r="AR58">
        <v>6.8333333333333339</v>
      </c>
      <c r="AS58">
        <v>0</v>
      </c>
      <c r="AT58">
        <v>4.9000000000000004</v>
      </c>
      <c r="AU58">
        <v>10.866666666666671</v>
      </c>
      <c r="AV58">
        <v>7.2666666666666666</v>
      </c>
      <c r="AW58">
        <v>19.133333333333329</v>
      </c>
      <c r="AX58">
        <v>13.3</v>
      </c>
      <c r="AY58">
        <v>12.233333333333331</v>
      </c>
      <c r="AZ58">
        <v>4.0999999999999996</v>
      </c>
      <c r="BA58">
        <v>0</v>
      </c>
      <c r="BB58">
        <v>8.5333333333333332</v>
      </c>
      <c r="BC58">
        <v>29.56666666666667</v>
      </c>
      <c r="BD58">
        <v>72.266666666666666</v>
      </c>
      <c r="BE58">
        <v>425.51606666666657</v>
      </c>
      <c r="BF58">
        <v>14</v>
      </c>
      <c r="BG58">
        <v>12.43333333333333</v>
      </c>
      <c r="BH58">
        <v>20.9</v>
      </c>
      <c r="BI58">
        <v>63</v>
      </c>
      <c r="BJ58">
        <v>506.9616666666667</v>
      </c>
    </row>
    <row r="59" spans="1:62" x14ac:dyDescent="0.2">
      <c r="A59" s="5">
        <v>109</v>
      </c>
      <c r="B59" s="9" t="s">
        <v>27</v>
      </c>
      <c r="C59" s="6">
        <v>3.09</v>
      </c>
      <c r="D59">
        <v>4.0029794479547789</v>
      </c>
      <c r="E59">
        <v>-1.4659845932685009</v>
      </c>
      <c r="F59">
        <v>1.2684974273431391</v>
      </c>
      <c r="G59">
        <v>2.5583243874671111</v>
      </c>
      <c r="H59">
        <v>2.3853755684110651</v>
      </c>
      <c r="I59">
        <v>7.5254080710953897</v>
      </c>
      <c r="J59">
        <v>2.798756523929133</v>
      </c>
      <c r="K59">
        <v>4.2452470892577896</v>
      </c>
      <c r="L59">
        <v>3.902622328032098</v>
      </c>
      <c r="M59" s="6">
        <v>0.28000000000000003</v>
      </c>
      <c r="N59" s="6">
        <v>24.63</v>
      </c>
      <c r="O59" s="6">
        <v>24.91</v>
      </c>
      <c r="P59" s="6">
        <v>24.65</v>
      </c>
      <c r="Q59" s="6">
        <v>25.75</v>
      </c>
      <c r="R59" s="6">
        <v>25.13</v>
      </c>
      <c r="S59" s="6">
        <v>25.68</v>
      </c>
      <c r="T59" s="6">
        <v>25.97</v>
      </c>
      <c r="U59" s="6">
        <f t="shared" si="0"/>
        <v>1.3399999999999999</v>
      </c>
      <c r="V59" s="13">
        <v>3.4</v>
      </c>
      <c r="W59" s="13">
        <v>10.5</v>
      </c>
      <c r="X59" s="6">
        <v>3.09</v>
      </c>
      <c r="Y59">
        <v>39.301000000000002</v>
      </c>
      <c r="Z59">
        <v>60</v>
      </c>
      <c r="AA59">
        <v>437.5</v>
      </c>
      <c r="AB59">
        <v>60</v>
      </c>
      <c r="AC59">
        <v>160.6</v>
      </c>
      <c r="AD59">
        <v>0</v>
      </c>
      <c r="AE59">
        <v>54.6</v>
      </c>
      <c r="AF59">
        <v>100.28</v>
      </c>
      <c r="AG59">
        <v>192.72</v>
      </c>
      <c r="AH59">
        <v>2942.9124400000001</v>
      </c>
      <c r="AJ59">
        <v>113</v>
      </c>
      <c r="AK59" s="17" t="s">
        <v>135</v>
      </c>
      <c r="AL59" s="17" t="s">
        <v>135</v>
      </c>
      <c r="AN59" t="s">
        <v>133</v>
      </c>
      <c r="AO59">
        <v>23.1</v>
      </c>
      <c r="AP59">
        <v>41</v>
      </c>
      <c r="AQ59" s="18">
        <v>1.7748917748917747</v>
      </c>
      <c r="AR59">
        <v>8.3333333333333339</v>
      </c>
      <c r="AS59">
        <v>4.3666666666666671</v>
      </c>
      <c r="AT59">
        <v>6.7666666666666666</v>
      </c>
      <c r="AU59">
        <v>30.7</v>
      </c>
      <c r="AV59">
        <v>6.6999999999999993</v>
      </c>
      <c r="AW59">
        <v>42.433333333333337</v>
      </c>
      <c r="AX59">
        <v>16.7</v>
      </c>
      <c r="AY59">
        <v>21.366666666666671</v>
      </c>
      <c r="AZ59">
        <v>2.2333333333333329</v>
      </c>
      <c r="BA59">
        <v>0</v>
      </c>
      <c r="BB59">
        <v>15.366666666666671</v>
      </c>
      <c r="BC59">
        <v>29.133333333333329</v>
      </c>
      <c r="BD59">
        <v>49.86666666666666</v>
      </c>
      <c r="BE59">
        <v>810.82696666666664</v>
      </c>
      <c r="BF59">
        <v>10.133333333333329</v>
      </c>
      <c r="BG59">
        <v>15.83333333333333</v>
      </c>
      <c r="BH59">
        <v>23.866666666666671</v>
      </c>
      <c r="BI59">
        <v>56.666666666666657</v>
      </c>
      <c r="BJ59">
        <v>650.03840000000002</v>
      </c>
    </row>
    <row r="60" spans="1:62" x14ac:dyDescent="0.2">
      <c r="A60" s="5">
        <v>111</v>
      </c>
      <c r="B60" t="s">
        <v>26</v>
      </c>
      <c r="C60" s="6">
        <v>2.4300000000000002</v>
      </c>
      <c r="D60">
        <v>0.1149180702762138</v>
      </c>
      <c r="E60">
        <v>0.20925104491609911</v>
      </c>
      <c r="F60">
        <v>0.16208455759615639</v>
      </c>
      <c r="G60">
        <v>-0.92712892650569667</v>
      </c>
      <c r="H60">
        <v>-0.49951959333401441</v>
      </c>
      <c r="I60">
        <v>0.353856573062166</v>
      </c>
      <c r="J60">
        <v>0.82648433069560445</v>
      </c>
      <c r="K60">
        <v>0.82813510308345828</v>
      </c>
      <c r="L60">
        <v>0.11636549740030359</v>
      </c>
      <c r="M60" s="6">
        <v>0.14000000000000001</v>
      </c>
      <c r="N60" s="6">
        <v>26.97</v>
      </c>
      <c r="O60" s="6">
        <v>27.47</v>
      </c>
      <c r="P60" s="6">
        <v>27.98</v>
      </c>
      <c r="Q60" s="6">
        <v>28.03</v>
      </c>
      <c r="R60" s="6">
        <v>27.89</v>
      </c>
      <c r="S60" s="6">
        <v>27.23</v>
      </c>
      <c r="T60" s="6">
        <v>27.79</v>
      </c>
      <c r="U60" s="6">
        <f t="shared" si="0"/>
        <v>0.82000000000000028</v>
      </c>
      <c r="V60" s="13">
        <v>3</v>
      </c>
      <c r="W60" s="13">
        <v>7.3</v>
      </c>
      <c r="X60" s="6">
        <v>2.4300000000000002</v>
      </c>
      <c r="Y60">
        <v>50.42</v>
      </c>
      <c r="Z60">
        <v>74</v>
      </c>
      <c r="AA60">
        <v>500.9</v>
      </c>
      <c r="AB60">
        <v>75</v>
      </c>
      <c r="AC60">
        <v>95.3</v>
      </c>
      <c r="AD60">
        <v>1.24</v>
      </c>
      <c r="AE60">
        <v>63.76</v>
      </c>
      <c r="AF60">
        <v>113.24</v>
      </c>
      <c r="AG60">
        <v>175.44</v>
      </c>
      <c r="AH60">
        <v>3140.6931599999998</v>
      </c>
      <c r="AJ60">
        <v>115</v>
      </c>
      <c r="AK60" s="17" t="s">
        <v>135</v>
      </c>
      <c r="AL60" s="17" t="s">
        <v>135</v>
      </c>
      <c r="AN60" t="s">
        <v>133</v>
      </c>
      <c r="AO60">
        <v>52.6</v>
      </c>
      <c r="AP60">
        <v>26.4</v>
      </c>
      <c r="AQ60" s="18">
        <v>0.50190114068441061</v>
      </c>
      <c r="AR60">
        <v>10.199999999999999</v>
      </c>
      <c r="AS60">
        <v>3.166666666666667</v>
      </c>
      <c r="AT60">
        <v>6.6666666666666661</v>
      </c>
      <c r="AU60">
        <v>29.3</v>
      </c>
      <c r="AV60">
        <v>5.2666666666666666</v>
      </c>
      <c r="AW60">
        <v>54.133333333333333</v>
      </c>
      <c r="AX60">
        <v>13.83333333333333</v>
      </c>
      <c r="AY60">
        <v>19.033333333333331</v>
      </c>
      <c r="AZ60">
        <v>4.3</v>
      </c>
      <c r="BA60">
        <v>0</v>
      </c>
      <c r="BB60">
        <v>4.9333333333333327</v>
      </c>
      <c r="BC60">
        <v>18.233333333333331</v>
      </c>
      <c r="BD60">
        <v>51.666666666666657</v>
      </c>
      <c r="BE60">
        <v>613.14523333333329</v>
      </c>
      <c r="BF60">
        <v>16.56666666666667</v>
      </c>
      <c r="BG60">
        <v>13.5</v>
      </c>
      <c r="BH60">
        <v>11.233333333333331</v>
      </c>
      <c r="BI60">
        <v>49.099999999999987</v>
      </c>
      <c r="BJ60">
        <v>611.61603333333323</v>
      </c>
    </row>
    <row r="61" spans="1:62" x14ac:dyDescent="0.2">
      <c r="A61" s="5">
        <v>113</v>
      </c>
      <c r="B61" s="9" t="s">
        <v>27</v>
      </c>
      <c r="C61" s="6">
        <v>1.88</v>
      </c>
      <c r="D61">
        <v>3.725260778120596</v>
      </c>
      <c r="E61">
        <v>0.19084186207890599</v>
      </c>
      <c r="F61">
        <v>1.9580513200997509</v>
      </c>
      <c r="G61">
        <v>2.0316336644667761</v>
      </c>
      <c r="H61">
        <v>0.39378834646403782</v>
      </c>
      <c r="I61">
        <v>7.2014948893300197</v>
      </c>
      <c r="J61">
        <v>6.2255465234319178</v>
      </c>
      <c r="K61">
        <v>7.8090162422207188</v>
      </c>
      <c r="L61">
        <v>4.7322959331826926</v>
      </c>
      <c r="M61" s="6">
        <v>0.27</v>
      </c>
      <c r="N61" s="6">
        <v>26.45</v>
      </c>
      <c r="O61" s="6">
        <v>26.63</v>
      </c>
      <c r="P61" s="6">
        <v>26.14</v>
      </c>
      <c r="Q61" s="6">
        <v>27.23</v>
      </c>
      <c r="R61" s="6">
        <v>27.44</v>
      </c>
      <c r="S61" s="6">
        <v>27.58</v>
      </c>
      <c r="T61" s="6">
        <v>27.77</v>
      </c>
      <c r="U61" s="6">
        <f t="shared" si="0"/>
        <v>1.3200000000000003</v>
      </c>
      <c r="V61" s="13">
        <v>4</v>
      </c>
      <c r="W61" s="13">
        <v>7.5</v>
      </c>
      <c r="X61" s="6">
        <v>1.88</v>
      </c>
      <c r="Y61">
        <v>26.94</v>
      </c>
      <c r="Z61">
        <v>59</v>
      </c>
      <c r="AA61">
        <v>524.9</v>
      </c>
      <c r="AB61">
        <v>59</v>
      </c>
      <c r="AC61">
        <v>73.599999999999994</v>
      </c>
      <c r="AD61">
        <v>0</v>
      </c>
      <c r="AE61">
        <v>83.92</v>
      </c>
      <c r="AF61">
        <v>123.52</v>
      </c>
      <c r="AG61">
        <v>257.56</v>
      </c>
      <c r="AH61">
        <v>2112.4321599999998</v>
      </c>
      <c r="AJ61">
        <v>117</v>
      </c>
      <c r="AK61" s="17" t="s">
        <v>135</v>
      </c>
      <c r="AL61" s="17" t="s">
        <v>135</v>
      </c>
      <c r="AN61" t="s">
        <v>133</v>
      </c>
      <c r="AO61">
        <v>30.6</v>
      </c>
      <c r="AP61">
        <v>40.700000000000003</v>
      </c>
      <c r="AQ61" s="18">
        <v>1.3300653594771241</v>
      </c>
      <c r="AR61">
        <v>5.9666666666666668</v>
      </c>
      <c r="AS61">
        <v>2.2333333333333329</v>
      </c>
      <c r="AT61">
        <v>2.666666666666667</v>
      </c>
      <c r="AU61">
        <v>16.5</v>
      </c>
      <c r="AV61">
        <v>15.06666666666667</v>
      </c>
      <c r="AW61">
        <v>23.93333333333333</v>
      </c>
      <c r="AX61">
        <v>18.93333333333333</v>
      </c>
      <c r="AY61">
        <v>23.666666666666671</v>
      </c>
      <c r="AZ61">
        <v>13.133333333333329</v>
      </c>
      <c r="BA61">
        <v>0.46666666666666667</v>
      </c>
      <c r="BB61">
        <v>18.5</v>
      </c>
      <c r="BC61">
        <v>28.1</v>
      </c>
      <c r="BD61">
        <v>62.2</v>
      </c>
      <c r="BE61">
        <v>491.91106666666678</v>
      </c>
      <c r="BF61">
        <v>7</v>
      </c>
      <c r="BG61">
        <v>14.66666666666667</v>
      </c>
      <c r="BH61">
        <v>21.5</v>
      </c>
      <c r="BI61">
        <v>65.7</v>
      </c>
      <c r="BJ61">
        <v>547.59823333333338</v>
      </c>
    </row>
    <row r="62" spans="1:62" x14ac:dyDescent="0.2">
      <c r="A62" s="5">
        <v>115</v>
      </c>
      <c r="B62" t="s">
        <v>26</v>
      </c>
      <c r="C62" s="6">
        <v>2.35</v>
      </c>
      <c r="D62">
        <v>0.94807407977876346</v>
      </c>
      <c r="E62">
        <v>0.79834489570628875</v>
      </c>
      <c r="F62">
        <v>0.87320948774252605</v>
      </c>
      <c r="G62">
        <v>0.41025241915201771</v>
      </c>
      <c r="H62">
        <v>-4.9806349668556391E-2</v>
      </c>
      <c r="I62">
        <v>-0.5212772864442653</v>
      </c>
      <c r="J62">
        <v>-0.79369789875639074</v>
      </c>
      <c r="K62">
        <v>-0.91219660947457182</v>
      </c>
      <c r="L62">
        <v>-0.37334514503835331</v>
      </c>
      <c r="M62" s="6">
        <v>0.17</v>
      </c>
      <c r="N62" s="6">
        <v>28.49</v>
      </c>
      <c r="O62" s="6">
        <v>29.01</v>
      </c>
      <c r="P62" s="6">
        <v>28.82</v>
      </c>
      <c r="Q62" s="6">
        <v>29.6</v>
      </c>
      <c r="R62" s="6">
        <v>29.52</v>
      </c>
      <c r="S62" s="6">
        <v>29.12</v>
      </c>
      <c r="T62" s="6">
        <v>28.43</v>
      </c>
      <c r="U62" s="6">
        <f t="shared" si="0"/>
        <v>-5.9999999999998721E-2</v>
      </c>
      <c r="V62" s="13">
        <v>2.2999999999999998</v>
      </c>
      <c r="W62" s="13">
        <v>5.4</v>
      </c>
      <c r="X62" s="6">
        <v>2.35</v>
      </c>
      <c r="Y62">
        <v>44.953000000000003</v>
      </c>
      <c r="Z62">
        <v>99</v>
      </c>
      <c r="AA62">
        <v>426.1</v>
      </c>
      <c r="AB62">
        <v>97</v>
      </c>
      <c r="AC62">
        <v>171.5</v>
      </c>
      <c r="AD62">
        <v>5.72</v>
      </c>
      <c r="AE62">
        <v>46.52</v>
      </c>
      <c r="AF62">
        <v>122.36</v>
      </c>
      <c r="AG62">
        <v>186.8</v>
      </c>
      <c r="AH62">
        <v>3145.9246400000002</v>
      </c>
      <c r="AJ62">
        <v>119</v>
      </c>
      <c r="AK62" s="17" t="s">
        <v>135</v>
      </c>
      <c r="AL62" s="17" t="s">
        <v>135</v>
      </c>
      <c r="AN62" t="s">
        <v>133</v>
      </c>
      <c r="AO62">
        <v>29.6</v>
      </c>
      <c r="AP62">
        <v>50.3</v>
      </c>
      <c r="AQ62" s="18">
        <v>1.6993243243243241</v>
      </c>
      <c r="AR62">
        <v>16.966666666666669</v>
      </c>
      <c r="AS62">
        <v>1.166666666666667</v>
      </c>
      <c r="AT62">
        <v>10.633333333333329</v>
      </c>
      <c r="AU62">
        <v>32.266666666666673</v>
      </c>
      <c r="AV62">
        <v>12.266666666666669</v>
      </c>
      <c r="AW62">
        <v>48.600000000000009</v>
      </c>
      <c r="AX62">
        <v>28.333333333333339</v>
      </c>
      <c r="AY62">
        <v>16.43333333333333</v>
      </c>
      <c r="AZ62">
        <v>4.9333333333333336</v>
      </c>
      <c r="BA62">
        <v>0</v>
      </c>
      <c r="BB62">
        <v>4.3333333333333339</v>
      </c>
      <c r="BC62">
        <v>34.200000000000003</v>
      </c>
      <c r="BD62">
        <v>58.666666666666671</v>
      </c>
      <c r="BE62">
        <v>559.34503333333328</v>
      </c>
      <c r="BF62">
        <v>6.7333333333333334</v>
      </c>
      <c r="BG62">
        <v>9.1333333333333329</v>
      </c>
      <c r="BH62">
        <v>31.06666666666667</v>
      </c>
      <c r="BI62">
        <v>62.000000000000007</v>
      </c>
      <c r="BJ62">
        <v>538.36429999999996</v>
      </c>
    </row>
    <row r="63" spans="1:62" x14ac:dyDescent="0.2">
      <c r="A63" s="5">
        <v>117</v>
      </c>
      <c r="B63" s="9" t="s">
        <v>27</v>
      </c>
      <c r="C63" s="6">
        <v>4.5</v>
      </c>
      <c r="D63">
        <v>0.1149180702762138</v>
      </c>
      <c r="E63">
        <v>0.92720917556664306</v>
      </c>
      <c r="F63">
        <v>0.52106362292142849</v>
      </c>
      <c r="G63">
        <v>2.2071972388002208</v>
      </c>
      <c r="H63">
        <v>1.605260757970985</v>
      </c>
      <c r="I63">
        <v>9.0824644185289092</v>
      </c>
      <c r="J63">
        <v>4.6802153949511602</v>
      </c>
      <c r="K63">
        <v>7.2761618695554793</v>
      </c>
      <c r="L63">
        <v>4.9702599359613524</v>
      </c>
      <c r="M63" s="6">
        <v>0.14000000000000001</v>
      </c>
      <c r="N63" s="6">
        <v>26.13</v>
      </c>
      <c r="O63" s="6">
        <v>26.48</v>
      </c>
      <c r="P63" s="6">
        <v>27.18</v>
      </c>
      <c r="Q63" s="6">
        <v>27.36</v>
      </c>
      <c r="R63" s="6">
        <v>27.59</v>
      </c>
      <c r="S63" s="6">
        <v>28.02</v>
      </c>
      <c r="T63" s="6">
        <v>28.57</v>
      </c>
      <c r="U63" s="6">
        <f t="shared" si="0"/>
        <v>2.4400000000000013</v>
      </c>
      <c r="V63" s="13">
        <v>3.2</v>
      </c>
      <c r="W63" s="13">
        <v>14.4</v>
      </c>
      <c r="X63" s="6">
        <v>4.5</v>
      </c>
      <c r="Y63">
        <v>39.79</v>
      </c>
      <c r="Z63">
        <v>55</v>
      </c>
      <c r="AA63">
        <v>512.29999999999995</v>
      </c>
      <c r="AB63">
        <v>54</v>
      </c>
      <c r="AC63">
        <v>85.7</v>
      </c>
      <c r="AD63">
        <v>0.2</v>
      </c>
      <c r="AE63">
        <v>77.92</v>
      </c>
      <c r="AF63">
        <v>103.76</v>
      </c>
      <c r="AG63">
        <v>201.4</v>
      </c>
      <c r="AH63">
        <v>2720.5411600000002</v>
      </c>
      <c r="AJ63">
        <v>121</v>
      </c>
      <c r="AK63" s="17" t="s">
        <v>135</v>
      </c>
      <c r="AL63" s="17" t="s">
        <v>135</v>
      </c>
      <c r="AN63" t="s">
        <v>133</v>
      </c>
      <c r="AO63">
        <v>20.399999999999999</v>
      </c>
      <c r="AP63">
        <v>68.8</v>
      </c>
      <c r="AQ63" s="18">
        <v>3.3725490196078431</v>
      </c>
      <c r="AR63">
        <v>12.366666666666671</v>
      </c>
      <c r="AS63">
        <v>7.1000000000000014</v>
      </c>
      <c r="AT63">
        <v>1.1000000000000001</v>
      </c>
      <c r="AU63">
        <v>20.7</v>
      </c>
      <c r="AV63">
        <v>2.8</v>
      </c>
      <c r="AW63">
        <v>41.599999999999987</v>
      </c>
      <c r="AX63">
        <v>10.93333333333333</v>
      </c>
      <c r="AY63">
        <v>14.933333333333341</v>
      </c>
      <c r="AZ63">
        <v>0.53333333333333333</v>
      </c>
      <c r="BA63">
        <v>0</v>
      </c>
      <c r="BB63">
        <v>16.43333333333333</v>
      </c>
      <c r="BC63">
        <v>28.6</v>
      </c>
      <c r="BD63">
        <v>48.933333333333337</v>
      </c>
      <c r="BE63">
        <v>655.10523333333322</v>
      </c>
      <c r="BF63">
        <v>15.2</v>
      </c>
      <c r="BG63">
        <v>21.833333333333339</v>
      </c>
      <c r="BH63">
        <v>21.266666666666669</v>
      </c>
      <c r="BI63">
        <v>58.333333333333329</v>
      </c>
      <c r="BJ63">
        <v>565.05946666666659</v>
      </c>
    </row>
    <row r="64" spans="1:62" x14ac:dyDescent="0.2">
      <c r="A64" s="5">
        <v>119</v>
      </c>
      <c r="B64" t="s">
        <v>26</v>
      </c>
      <c r="C64" s="6">
        <v>2.15</v>
      </c>
      <c r="D64">
        <v>-1.5513939487288859</v>
      </c>
      <c r="E64">
        <v>1.424257112170864</v>
      </c>
      <c r="F64">
        <v>-6.3568418279010719E-2</v>
      </c>
      <c r="G64">
        <v>1.169306696417207</v>
      </c>
      <c r="H64">
        <v>0.97810963585248978</v>
      </c>
      <c r="I64">
        <v>0.47319300844940659</v>
      </c>
      <c r="J64">
        <v>-9.2510292317860135E-2</v>
      </c>
      <c r="K64">
        <v>0.27572644151307152</v>
      </c>
      <c r="L64">
        <v>0.560765097982863</v>
      </c>
      <c r="M64" s="6">
        <v>0.08</v>
      </c>
      <c r="N64" s="6">
        <v>27.32</v>
      </c>
      <c r="O64" s="6">
        <v>28.11</v>
      </c>
      <c r="P64" s="6">
        <v>28.88</v>
      </c>
      <c r="Q64" s="6">
        <v>28.98</v>
      </c>
      <c r="R64" s="6">
        <v>29.09</v>
      </c>
      <c r="S64" s="6">
        <v>29.06</v>
      </c>
      <c r="T64" s="6">
        <v>29.11</v>
      </c>
      <c r="U64" s="6">
        <f t="shared" si="0"/>
        <v>1.7899999999999991</v>
      </c>
      <c r="V64" s="13">
        <v>2.6</v>
      </c>
      <c r="W64" s="13">
        <v>5.6</v>
      </c>
      <c r="X64" s="6">
        <v>2.15</v>
      </c>
      <c r="Y64">
        <v>42.198999999999998</v>
      </c>
      <c r="Z64">
        <v>101</v>
      </c>
      <c r="AA64">
        <v>431.1</v>
      </c>
      <c r="AB64">
        <v>99</v>
      </c>
      <c r="AC64">
        <v>167.3</v>
      </c>
      <c r="AD64">
        <v>5.56</v>
      </c>
      <c r="AE64">
        <v>60.12</v>
      </c>
      <c r="AF64">
        <v>123.24</v>
      </c>
      <c r="AG64">
        <v>209.12</v>
      </c>
      <c r="AH64">
        <v>2919.373000000001</v>
      </c>
      <c r="AJ64">
        <v>123</v>
      </c>
      <c r="AK64" s="17" t="s">
        <v>135</v>
      </c>
      <c r="AL64" s="17" t="s">
        <v>135</v>
      </c>
      <c r="AN64" t="s">
        <v>133</v>
      </c>
      <c r="AO64">
        <v>32.799999999999997</v>
      </c>
      <c r="AP64">
        <v>52.1</v>
      </c>
      <c r="AQ64" s="18">
        <v>1.5884146341463417</v>
      </c>
      <c r="AR64">
        <v>9.3666666666666671</v>
      </c>
      <c r="AS64">
        <v>7.4333333333333336</v>
      </c>
      <c r="AT64">
        <v>1.466666666666667</v>
      </c>
      <c r="AU64">
        <v>56.3</v>
      </c>
      <c r="AV64">
        <v>2.5</v>
      </c>
      <c r="AW64">
        <v>64.366666666666674</v>
      </c>
      <c r="AX64">
        <v>8.7333333333333343</v>
      </c>
      <c r="AY64">
        <v>25.2</v>
      </c>
      <c r="AZ64">
        <v>6.0333333333333332</v>
      </c>
      <c r="BA64">
        <v>0</v>
      </c>
      <c r="BB64">
        <v>2.166666666666667</v>
      </c>
      <c r="BC64">
        <v>7.833333333333333</v>
      </c>
      <c r="BD64">
        <v>38.13333333333334</v>
      </c>
      <c r="BE64">
        <v>718.80739999999992</v>
      </c>
      <c r="BF64">
        <v>8.2999999999999989</v>
      </c>
      <c r="BG64">
        <v>10.733333333333331</v>
      </c>
      <c r="BH64">
        <v>11.83333333333333</v>
      </c>
      <c r="BI64">
        <v>44.86666666666666</v>
      </c>
      <c r="BJ64">
        <v>740.37856666666676</v>
      </c>
    </row>
    <row r="65" spans="36:62" x14ac:dyDescent="0.2">
      <c r="AJ65">
        <v>125</v>
      </c>
      <c r="AK65" s="17" t="s">
        <v>135</v>
      </c>
      <c r="AL65" s="17" t="s">
        <v>135</v>
      </c>
      <c r="AN65" t="s">
        <v>133</v>
      </c>
      <c r="AO65">
        <v>47.2</v>
      </c>
      <c r="AP65">
        <v>63.3</v>
      </c>
      <c r="AQ65" s="18">
        <v>1.3411016949152541</v>
      </c>
      <c r="AR65">
        <v>4.9333333333333336</v>
      </c>
      <c r="AS65">
        <v>2.1333333333333329</v>
      </c>
      <c r="AT65">
        <v>1.7333333333333329</v>
      </c>
      <c r="AU65">
        <v>18.033333333333331</v>
      </c>
      <c r="AV65">
        <v>5.4666666666666668</v>
      </c>
      <c r="AW65">
        <v>22.266666666666669</v>
      </c>
      <c r="AX65">
        <v>9.1000000000000014</v>
      </c>
      <c r="AY65">
        <v>14.9</v>
      </c>
      <c r="AZ65">
        <v>4.0999999999999996</v>
      </c>
      <c r="BA65">
        <v>0.66666666666666663</v>
      </c>
      <c r="BB65">
        <v>14.3</v>
      </c>
      <c r="BC65">
        <v>39.366666666666667</v>
      </c>
      <c r="BD65">
        <v>59.1</v>
      </c>
      <c r="BE65">
        <v>609.62740000000008</v>
      </c>
      <c r="BF65">
        <v>8.6333333333333329</v>
      </c>
      <c r="BG65">
        <v>14.866666666666671</v>
      </c>
      <c r="BH65">
        <v>22.733333333333331</v>
      </c>
      <c r="BI65">
        <v>64.76666666666668</v>
      </c>
      <c r="BJ65">
        <v>515.23156666666659</v>
      </c>
    </row>
    <row r="66" spans="36:62" x14ac:dyDescent="0.2">
      <c r="AJ66">
        <v>127</v>
      </c>
      <c r="AK66" s="17" t="s">
        <v>135</v>
      </c>
      <c r="AL66" s="17" t="s">
        <v>135</v>
      </c>
      <c r="AN66" t="s">
        <v>133</v>
      </c>
      <c r="AO66">
        <v>41.8</v>
      </c>
      <c r="AP66">
        <v>47.5</v>
      </c>
      <c r="AQ66" s="18">
        <v>1.1363636363636365</v>
      </c>
      <c r="AR66">
        <v>20.399999999999999</v>
      </c>
      <c r="AS66">
        <v>2.433333333333334</v>
      </c>
      <c r="AT66">
        <v>5.8666666666666663</v>
      </c>
      <c r="AU66">
        <v>6.2666666666666666</v>
      </c>
      <c r="AV66">
        <v>6.4666666666666668</v>
      </c>
      <c r="AW66">
        <v>23.166666666666661</v>
      </c>
      <c r="AX66">
        <v>21.466666666666669</v>
      </c>
      <c r="AY66">
        <v>5</v>
      </c>
      <c r="AZ66">
        <v>1.533333333333333</v>
      </c>
      <c r="BA66">
        <v>0.26666666666666672</v>
      </c>
      <c r="BB66">
        <v>13.03333333333333</v>
      </c>
      <c r="BC66">
        <v>35.966666666666669</v>
      </c>
      <c r="BD66">
        <v>64.033333333333331</v>
      </c>
      <c r="BE66">
        <v>557.27026666666666</v>
      </c>
      <c r="BF66">
        <v>11.233333333333331</v>
      </c>
      <c r="BG66">
        <v>13.66666666666667</v>
      </c>
      <c r="BH66">
        <v>25.43333333333333</v>
      </c>
      <c r="BI66">
        <v>67.5</v>
      </c>
      <c r="BJ66">
        <v>570.68376666666666</v>
      </c>
    </row>
    <row r="67" spans="36:62" x14ac:dyDescent="0.2">
      <c r="AJ67">
        <v>129</v>
      </c>
      <c r="AK67" s="17" t="s">
        <v>135</v>
      </c>
      <c r="AL67" s="17" t="s">
        <v>135</v>
      </c>
      <c r="AN67" t="s">
        <v>133</v>
      </c>
      <c r="AO67">
        <v>47.7</v>
      </c>
      <c r="AP67">
        <v>50.6</v>
      </c>
      <c r="AQ67" s="18">
        <v>1.0607966457023061</v>
      </c>
      <c r="AR67">
        <v>9.1666666666666661</v>
      </c>
      <c r="AS67">
        <v>1.4333333333333329</v>
      </c>
      <c r="AT67">
        <v>8.6000000000000014</v>
      </c>
      <c r="AU67">
        <v>40.56666666666667</v>
      </c>
      <c r="AV67">
        <v>8.1000000000000014</v>
      </c>
      <c r="AW67">
        <v>46.4</v>
      </c>
      <c r="AX67">
        <v>17.2</v>
      </c>
      <c r="AY67">
        <v>17.466666666666669</v>
      </c>
      <c r="AZ67">
        <v>6.5</v>
      </c>
      <c r="BA67">
        <v>0</v>
      </c>
      <c r="BB67">
        <v>7.3666666666666663</v>
      </c>
      <c r="BC67">
        <v>23.56666666666667</v>
      </c>
      <c r="BD67">
        <v>48.666666666666657</v>
      </c>
      <c r="BE67">
        <v>704.3409333333334</v>
      </c>
      <c r="BF67">
        <v>8.3666666666666671</v>
      </c>
      <c r="BG67">
        <v>12.266666666666669</v>
      </c>
      <c r="BH67">
        <v>25.033333333333331</v>
      </c>
      <c r="BI67">
        <v>46.833333333333329</v>
      </c>
      <c r="BJ67">
        <v>770.05813333333333</v>
      </c>
    </row>
  </sheetData>
  <conditionalFormatting sqref="AQ5:AQ6 AQ30:AQ37">
    <cfRule type="cellIs" dxfId="0" priority="1" operator="lessThan">
      <formula>1</formula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56438-DCB8-4DD9-9B49-F85723067BBB}">
  <dimension ref="A1:O578"/>
  <sheetViews>
    <sheetView zoomScale="89" workbookViewId="0">
      <selection activeCell="D2" sqref="D2"/>
    </sheetView>
  </sheetViews>
  <sheetFormatPr baseColWidth="10" defaultColWidth="11.5" defaultRowHeight="15" x14ac:dyDescent="0.2"/>
  <cols>
    <col min="1" max="1" width="14.83203125" bestFit="1" customWidth="1"/>
    <col min="2" max="2" width="20.5" bestFit="1" customWidth="1"/>
    <col min="4" max="4" width="11.6640625" style="23" bestFit="1" customWidth="1"/>
    <col min="5" max="5" width="20.33203125" style="23" bestFit="1" customWidth="1"/>
    <col min="6" max="6" width="13" style="23" bestFit="1" customWidth="1"/>
    <col min="7" max="7" width="20.33203125" style="23" bestFit="1" customWidth="1"/>
    <col min="8" max="8" width="11.5" style="23"/>
    <col min="9" max="9" width="13.1640625" style="23" bestFit="1" customWidth="1"/>
    <col min="10" max="10" width="10.5" style="23" bestFit="1" customWidth="1"/>
    <col min="11" max="11" width="20.33203125" style="23" bestFit="1" customWidth="1"/>
    <col min="12" max="12" width="11.5" style="23"/>
    <col min="13" max="13" width="10.5" style="23" bestFit="1" customWidth="1"/>
    <col min="14" max="14" width="12.1640625" style="23" bestFit="1" customWidth="1"/>
    <col min="15" max="15" width="11.5" style="23"/>
  </cols>
  <sheetData>
    <row r="1" spans="1:14" ht="19" x14ac:dyDescent="0.25">
      <c r="A1" s="2" t="s">
        <v>136</v>
      </c>
    </row>
    <row r="2" spans="1:14" x14ac:dyDescent="0.2">
      <c r="A2" s="15" t="s">
        <v>5</v>
      </c>
      <c r="B2" s="15"/>
      <c r="D2" s="24" t="s">
        <v>5</v>
      </c>
      <c r="E2" s="24"/>
      <c r="F2" s="24"/>
      <c r="G2" s="24"/>
      <c r="I2" s="24" t="s">
        <v>5</v>
      </c>
      <c r="J2" s="24"/>
      <c r="K2" s="24"/>
      <c r="M2" s="24" t="s">
        <v>5</v>
      </c>
      <c r="N2" s="24"/>
    </row>
    <row r="3" spans="1:14" x14ac:dyDescent="0.2">
      <c r="A3" s="1" t="s">
        <v>137</v>
      </c>
      <c r="B3" s="1"/>
      <c r="D3" s="25" t="s">
        <v>138</v>
      </c>
      <c r="E3" s="25"/>
      <c r="F3" s="25" t="s">
        <v>139</v>
      </c>
      <c r="I3" s="25" t="s">
        <v>9</v>
      </c>
      <c r="J3" s="25"/>
      <c r="K3" s="25"/>
      <c r="M3" s="25" t="s">
        <v>10</v>
      </c>
      <c r="N3" s="25"/>
    </row>
    <row r="4" spans="1:14" ht="16" thickBot="1" x14ac:dyDescent="0.25">
      <c r="A4" s="22" t="s">
        <v>140</v>
      </c>
      <c r="B4" s="22" t="s">
        <v>141</v>
      </c>
      <c r="D4" s="26" t="s">
        <v>142</v>
      </c>
      <c r="E4" s="26" t="s">
        <v>143</v>
      </c>
      <c r="F4" s="26" t="s">
        <v>142</v>
      </c>
      <c r="G4" s="26" t="s">
        <v>143</v>
      </c>
      <c r="I4" s="26" t="s">
        <v>140</v>
      </c>
      <c r="J4" s="26" t="s">
        <v>144</v>
      </c>
      <c r="K4" s="26" t="s">
        <v>145</v>
      </c>
      <c r="M4" s="26" t="s">
        <v>144</v>
      </c>
      <c r="N4" s="26" t="s">
        <v>146</v>
      </c>
    </row>
    <row r="5" spans="1:14" x14ac:dyDescent="0.2">
      <c r="A5">
        <v>5</v>
      </c>
      <c r="B5">
        <v>0.93162393162393164</v>
      </c>
      <c r="D5">
        <v>0.4</v>
      </c>
      <c r="E5">
        <v>0.71007874456847475</v>
      </c>
      <c r="F5">
        <v>126</v>
      </c>
      <c r="G5">
        <v>1.131150794397445</v>
      </c>
      <c r="I5" t="s">
        <v>210</v>
      </c>
      <c r="J5" t="s">
        <v>26</v>
      </c>
      <c r="K5">
        <v>3.9695141314703079E-2</v>
      </c>
      <c r="M5" t="s">
        <v>26</v>
      </c>
      <c r="N5">
        <v>2.2410248300589961</v>
      </c>
    </row>
    <row r="6" spans="1:14" x14ac:dyDescent="0.2">
      <c r="A6">
        <v>5</v>
      </c>
      <c r="B6">
        <v>0.92022792022792022</v>
      </c>
      <c r="D6">
        <v>1.4182198952879581</v>
      </c>
      <c r="E6">
        <v>0.72959699095477715</v>
      </c>
      <c r="F6">
        <v>252</v>
      </c>
      <c r="G6">
        <v>0.81708294670202841</v>
      </c>
      <c r="I6" t="s">
        <v>210</v>
      </c>
      <c r="J6" t="s">
        <v>26</v>
      </c>
      <c r="K6">
        <v>5.3350269926960937E-2</v>
      </c>
      <c r="M6" t="s">
        <v>26</v>
      </c>
      <c r="N6">
        <v>2.243134129899127</v>
      </c>
    </row>
    <row r="7" spans="1:14" x14ac:dyDescent="0.2">
      <c r="A7">
        <v>5</v>
      </c>
      <c r="B7">
        <v>0.9145299145299145</v>
      </c>
      <c r="D7">
        <v>2.4364397905759159</v>
      </c>
      <c r="E7">
        <v>0.76390399893534888</v>
      </c>
      <c r="F7">
        <v>378</v>
      </c>
      <c r="G7">
        <v>0.84491620302671644</v>
      </c>
      <c r="I7" t="s">
        <v>210</v>
      </c>
      <c r="J7" t="s">
        <v>27</v>
      </c>
      <c r="K7">
        <v>9.9396633852016511E-2</v>
      </c>
      <c r="M7" t="s">
        <v>27</v>
      </c>
      <c r="N7">
        <v>2.219703253538492</v>
      </c>
    </row>
    <row r="8" spans="1:14" x14ac:dyDescent="0.2">
      <c r="A8">
        <v>5</v>
      </c>
      <c r="B8">
        <v>0.90883190883190879</v>
      </c>
      <c r="D8">
        <v>3.4546596858638741</v>
      </c>
      <c r="E8">
        <v>0.78534778799648519</v>
      </c>
      <c r="F8">
        <v>504</v>
      </c>
      <c r="G8">
        <v>0.50808958048448694</v>
      </c>
      <c r="I8" t="s">
        <v>210</v>
      </c>
      <c r="J8" t="s">
        <v>27</v>
      </c>
      <c r="K8">
        <v>5.8113686884725312E-2</v>
      </c>
      <c r="M8" t="s">
        <v>27</v>
      </c>
      <c r="N8">
        <v>2.2307828384515882</v>
      </c>
    </row>
    <row r="9" spans="1:14" x14ac:dyDescent="0.2">
      <c r="A9">
        <v>5</v>
      </c>
      <c r="B9">
        <v>0.86324786324786329</v>
      </c>
      <c r="D9">
        <v>4.4728795811518323</v>
      </c>
      <c r="E9">
        <v>0.80103325774893974</v>
      </c>
      <c r="F9">
        <v>583.84</v>
      </c>
      <c r="G9">
        <v>0.67348367963738009</v>
      </c>
      <c r="I9" t="s">
        <v>210</v>
      </c>
      <c r="J9" t="s">
        <v>27</v>
      </c>
      <c r="K9">
        <v>0.20196887900920929</v>
      </c>
      <c r="M9" t="s">
        <v>27</v>
      </c>
      <c r="N9">
        <v>2.242238053055682</v>
      </c>
    </row>
    <row r="10" spans="1:14" x14ac:dyDescent="0.2">
      <c r="A10">
        <v>6</v>
      </c>
      <c r="B10">
        <v>0.9786324786324786</v>
      </c>
      <c r="D10">
        <v>5.49109947643979</v>
      </c>
      <c r="E10">
        <v>0.81681604472687697</v>
      </c>
      <c r="I10" t="s">
        <v>210</v>
      </c>
      <c r="J10" t="s">
        <v>26</v>
      </c>
      <c r="K10">
        <v>5.017465862178469E-2</v>
      </c>
      <c r="M10" t="s">
        <v>26</v>
      </c>
      <c r="N10">
        <v>2.2274772512450922</v>
      </c>
    </row>
    <row r="11" spans="1:14" x14ac:dyDescent="0.2">
      <c r="A11">
        <v>6</v>
      </c>
      <c r="B11">
        <v>0.92450142450142447</v>
      </c>
      <c r="D11">
        <v>6.5093193717277487</v>
      </c>
      <c r="E11">
        <v>0.82529215405810619</v>
      </c>
      <c r="I11" t="s">
        <v>210</v>
      </c>
      <c r="J11" t="s">
        <v>26</v>
      </c>
      <c r="K11">
        <v>2.4134645919339469E-2</v>
      </c>
      <c r="M11" t="s">
        <v>26</v>
      </c>
      <c r="N11">
        <v>2.243712570043805</v>
      </c>
    </row>
    <row r="12" spans="1:14" x14ac:dyDescent="0.2">
      <c r="A12">
        <v>6</v>
      </c>
      <c r="B12">
        <v>0.94586894586894588</v>
      </c>
      <c r="D12">
        <v>7.5275392670157064</v>
      </c>
      <c r="E12">
        <v>0.83290084324499669</v>
      </c>
      <c r="I12" t="s">
        <v>210</v>
      </c>
      <c r="J12" t="s">
        <v>26</v>
      </c>
      <c r="K12">
        <v>6.5417592886630682E-2</v>
      </c>
      <c r="M12" t="s">
        <v>26</v>
      </c>
      <c r="N12">
        <v>2.2512853125496188</v>
      </c>
    </row>
    <row r="13" spans="1:14" x14ac:dyDescent="0.2">
      <c r="A13">
        <v>6</v>
      </c>
      <c r="B13">
        <v>0.94301994301994307</v>
      </c>
      <c r="D13">
        <v>8.5457591623036642</v>
      </c>
      <c r="E13">
        <v>0.81945939859771344</v>
      </c>
      <c r="I13" t="s">
        <v>210</v>
      </c>
      <c r="J13" t="s">
        <v>26</v>
      </c>
      <c r="K13">
        <v>2.1594156875198479E-2</v>
      </c>
      <c r="M13" t="s">
        <v>26</v>
      </c>
      <c r="N13">
        <v>2.249436518024627</v>
      </c>
    </row>
    <row r="14" spans="1:14" x14ac:dyDescent="0.2">
      <c r="A14">
        <v>6</v>
      </c>
      <c r="B14">
        <v>0.96011396011396011</v>
      </c>
      <c r="D14">
        <v>9.5639790575916237</v>
      </c>
      <c r="E14">
        <v>0.82521155201019791</v>
      </c>
      <c r="I14" t="s">
        <v>210</v>
      </c>
      <c r="J14" t="s">
        <v>27</v>
      </c>
      <c r="K14">
        <v>0.24102889806287711</v>
      </c>
      <c r="M14" t="s">
        <v>27</v>
      </c>
      <c r="N14">
        <v>2.2015426222002161</v>
      </c>
    </row>
    <row r="15" spans="1:14" x14ac:dyDescent="0.2">
      <c r="A15">
        <v>7</v>
      </c>
      <c r="B15">
        <v>1</v>
      </c>
      <c r="D15">
        <v>10.58219895287958</v>
      </c>
      <c r="E15">
        <v>0.83958512647524519</v>
      </c>
      <c r="I15" t="s">
        <v>210</v>
      </c>
      <c r="J15" t="s">
        <v>27</v>
      </c>
      <c r="K15">
        <v>0.26389329946014611</v>
      </c>
      <c r="M15" t="s">
        <v>27</v>
      </c>
      <c r="N15">
        <v>2.2838768413593709</v>
      </c>
    </row>
    <row r="16" spans="1:14" x14ac:dyDescent="0.2">
      <c r="A16">
        <v>7</v>
      </c>
      <c r="B16">
        <v>1</v>
      </c>
      <c r="D16">
        <v>11.600418848167539</v>
      </c>
      <c r="E16">
        <v>0.84687265443816861</v>
      </c>
      <c r="I16" t="s">
        <v>210</v>
      </c>
      <c r="J16" t="s">
        <v>27</v>
      </c>
      <c r="K16">
        <v>8.7646872022864405E-2</v>
      </c>
      <c r="M16" t="s">
        <v>27</v>
      </c>
      <c r="N16">
        <v>2.224102967577982</v>
      </c>
    </row>
    <row r="17" spans="1:14" x14ac:dyDescent="0.2">
      <c r="A17">
        <v>7</v>
      </c>
      <c r="B17">
        <v>0.98575498575498566</v>
      </c>
      <c r="D17">
        <v>12.618638743455501</v>
      </c>
      <c r="E17">
        <v>0.85242422310036314</v>
      </c>
      <c r="I17" t="s">
        <v>210</v>
      </c>
      <c r="J17" t="s">
        <v>27</v>
      </c>
      <c r="K17">
        <v>0.14703080342966021</v>
      </c>
      <c r="M17" t="s">
        <v>27</v>
      </c>
      <c r="N17">
        <v>2.227429878403596</v>
      </c>
    </row>
    <row r="18" spans="1:14" x14ac:dyDescent="0.2">
      <c r="A18">
        <v>7</v>
      </c>
      <c r="B18">
        <v>0.88746438746438738</v>
      </c>
      <c r="D18">
        <v>13.63685863874346</v>
      </c>
      <c r="E18">
        <v>0.84574421083915019</v>
      </c>
      <c r="I18" t="s">
        <v>210</v>
      </c>
      <c r="J18" t="s">
        <v>26</v>
      </c>
      <c r="K18">
        <v>7.7167354715782788E-2</v>
      </c>
      <c r="M18" t="s">
        <v>26</v>
      </c>
      <c r="N18">
        <v>2.2530337678129442</v>
      </c>
    </row>
    <row r="19" spans="1:14" x14ac:dyDescent="0.2">
      <c r="A19">
        <v>7</v>
      </c>
      <c r="B19">
        <v>0.98717948717948711</v>
      </c>
      <c r="D19">
        <v>14.655078534031411</v>
      </c>
      <c r="E19">
        <v>0.84657221520350145</v>
      </c>
      <c r="I19" t="s">
        <v>210</v>
      </c>
      <c r="J19" t="s">
        <v>26</v>
      </c>
      <c r="K19">
        <v>6.2877103842489679E-2</v>
      </c>
      <c r="M19" t="s">
        <v>26</v>
      </c>
      <c r="N19">
        <v>2.2563035629602992</v>
      </c>
    </row>
    <row r="20" spans="1:14" x14ac:dyDescent="0.2">
      <c r="A20">
        <v>8</v>
      </c>
      <c r="B20">
        <v>1</v>
      </c>
      <c r="D20">
        <v>15.67329842931937</v>
      </c>
      <c r="E20">
        <v>0.84880740409825717</v>
      </c>
      <c r="I20" t="s">
        <v>210</v>
      </c>
      <c r="J20" t="s">
        <v>26</v>
      </c>
      <c r="K20">
        <v>2.1276595744680851E-2</v>
      </c>
      <c r="M20" t="s">
        <v>26</v>
      </c>
      <c r="N20">
        <v>2.256980776392786</v>
      </c>
    </row>
    <row r="21" spans="1:14" x14ac:dyDescent="0.2">
      <c r="A21">
        <v>8</v>
      </c>
      <c r="B21">
        <v>0.98148148148148151</v>
      </c>
      <c r="D21">
        <v>16.69151832460733</v>
      </c>
      <c r="E21">
        <v>0.84815256743716994</v>
      </c>
      <c r="I21" t="s">
        <v>210</v>
      </c>
      <c r="J21" t="s">
        <v>26</v>
      </c>
      <c r="K21">
        <v>7.1768815496983163E-2</v>
      </c>
      <c r="M21" t="s">
        <v>26</v>
      </c>
      <c r="N21">
        <v>2.229690071312044</v>
      </c>
    </row>
    <row r="22" spans="1:14" x14ac:dyDescent="0.2">
      <c r="A22">
        <v>8</v>
      </c>
      <c r="B22">
        <v>0.9786324786324786</v>
      </c>
      <c r="D22">
        <v>17.709738219895289</v>
      </c>
      <c r="E22">
        <v>0.83594193700345554</v>
      </c>
      <c r="I22" t="s">
        <v>210</v>
      </c>
      <c r="J22" t="s">
        <v>27</v>
      </c>
      <c r="K22">
        <v>0.15338202604001269</v>
      </c>
      <c r="M22" t="s">
        <v>27</v>
      </c>
      <c r="N22">
        <v>2.2751167601651852</v>
      </c>
    </row>
    <row r="23" spans="1:14" x14ac:dyDescent="0.2">
      <c r="A23">
        <v>8</v>
      </c>
      <c r="B23">
        <v>1</v>
      </c>
      <c r="D23">
        <v>18.727958115183249</v>
      </c>
      <c r="E23">
        <v>0.87614878760227144</v>
      </c>
      <c r="I23" t="s">
        <v>210</v>
      </c>
      <c r="J23" t="s">
        <v>27</v>
      </c>
      <c r="K23">
        <v>3.366147983486821E-2</v>
      </c>
      <c r="M23" t="s">
        <v>27</v>
      </c>
      <c r="N23">
        <v>2.197189340420675</v>
      </c>
    </row>
    <row r="24" spans="1:14" x14ac:dyDescent="0.2">
      <c r="A24">
        <v>8</v>
      </c>
      <c r="B24">
        <v>0.98575498575498566</v>
      </c>
      <c r="D24">
        <v>19.746178010471201</v>
      </c>
      <c r="E24">
        <v>0.88076852075464829</v>
      </c>
      <c r="I24" t="s">
        <v>210</v>
      </c>
      <c r="J24" t="s">
        <v>27</v>
      </c>
      <c r="K24">
        <v>2.0006351222610349E-2</v>
      </c>
      <c r="M24" t="s">
        <v>27</v>
      </c>
      <c r="N24">
        <v>2.2712802331903661</v>
      </c>
    </row>
    <row r="25" spans="1:14" x14ac:dyDescent="0.2">
      <c r="A25">
        <v>9</v>
      </c>
      <c r="B25">
        <v>0.9757834757834758</v>
      </c>
      <c r="D25">
        <v>20.764397905759161</v>
      </c>
      <c r="E25">
        <v>0.89197015190798801</v>
      </c>
      <c r="I25" t="s">
        <v>210</v>
      </c>
      <c r="J25" t="s">
        <v>26</v>
      </c>
      <c r="K25">
        <v>2.5722451571927599E-2</v>
      </c>
      <c r="M25" t="s">
        <v>26</v>
      </c>
      <c r="N25">
        <v>2.2532099853080481</v>
      </c>
    </row>
    <row r="26" spans="1:14" x14ac:dyDescent="0.2">
      <c r="A26">
        <v>9</v>
      </c>
      <c r="B26">
        <v>0.96438746438746437</v>
      </c>
      <c r="D26">
        <v>21.78261780104712</v>
      </c>
      <c r="E26">
        <v>0.90044733274183697</v>
      </c>
      <c r="I26" t="s">
        <v>210</v>
      </c>
      <c r="J26" t="s">
        <v>26</v>
      </c>
      <c r="K26">
        <v>7.0816132105430293E-2</v>
      </c>
      <c r="M26" t="s">
        <v>26</v>
      </c>
      <c r="N26">
        <v>2.2568115016876522</v>
      </c>
    </row>
    <row r="27" spans="1:14" x14ac:dyDescent="0.2">
      <c r="A27">
        <v>9</v>
      </c>
      <c r="B27">
        <v>0.89316239316239321</v>
      </c>
      <c r="D27">
        <v>22.80083769633508</v>
      </c>
      <c r="E27">
        <v>0.91388596531546018</v>
      </c>
      <c r="I27" t="s">
        <v>210</v>
      </c>
      <c r="J27" t="s">
        <v>27</v>
      </c>
      <c r="K27">
        <v>0.1394093362972372</v>
      </c>
      <c r="M27" t="s">
        <v>27</v>
      </c>
      <c r="N27">
        <v>2.2144694799229621</v>
      </c>
    </row>
    <row r="28" spans="1:14" x14ac:dyDescent="0.2">
      <c r="A28">
        <v>9</v>
      </c>
      <c r="B28">
        <v>0.91168091168091181</v>
      </c>
      <c r="D28">
        <v>23.819057591623039</v>
      </c>
      <c r="E28">
        <v>0.92446815612343225</v>
      </c>
      <c r="I28" t="s">
        <v>210</v>
      </c>
      <c r="J28" t="s">
        <v>27</v>
      </c>
      <c r="K28">
        <v>5.017465862178469E-2</v>
      </c>
      <c r="M28" t="s">
        <v>27</v>
      </c>
      <c r="N28">
        <v>2.2475758616397372</v>
      </c>
    </row>
    <row r="29" spans="1:14" x14ac:dyDescent="0.2">
      <c r="A29">
        <v>9</v>
      </c>
      <c r="B29">
        <v>1</v>
      </c>
      <c r="D29">
        <v>24.837277486910988</v>
      </c>
      <c r="E29">
        <v>0.94603901018996406</v>
      </c>
      <c r="I29" t="s">
        <v>210</v>
      </c>
      <c r="J29" t="s">
        <v>26</v>
      </c>
      <c r="K29">
        <v>4.1282946967291213E-2</v>
      </c>
      <c r="M29" t="s">
        <v>26</v>
      </c>
      <c r="N29">
        <v>2.252746442787136</v>
      </c>
    </row>
    <row r="30" spans="1:14" x14ac:dyDescent="0.2">
      <c r="A30">
        <v>10</v>
      </c>
      <c r="B30">
        <v>1</v>
      </c>
      <c r="D30">
        <v>25.855497382198951</v>
      </c>
      <c r="E30">
        <v>0.94731324094003044</v>
      </c>
      <c r="I30" t="s">
        <v>210</v>
      </c>
      <c r="J30" t="s">
        <v>26</v>
      </c>
      <c r="K30">
        <v>3.4931724356938712E-2</v>
      </c>
      <c r="M30" t="s">
        <v>26</v>
      </c>
      <c r="N30">
        <v>2.2508212663206608</v>
      </c>
    </row>
    <row r="31" spans="1:14" x14ac:dyDescent="0.2">
      <c r="A31">
        <v>10</v>
      </c>
      <c r="B31">
        <v>0.97863247863247871</v>
      </c>
      <c r="D31">
        <v>26.873717277486911</v>
      </c>
      <c r="E31">
        <v>0.96146823755091204</v>
      </c>
      <c r="I31" t="s">
        <v>210</v>
      </c>
      <c r="J31" t="s">
        <v>27</v>
      </c>
      <c r="K31">
        <v>0.10574785646236901</v>
      </c>
      <c r="M31" t="s">
        <v>27</v>
      </c>
      <c r="N31">
        <v>2.2472184982782522</v>
      </c>
    </row>
    <row r="32" spans="1:14" x14ac:dyDescent="0.2">
      <c r="A32">
        <v>10</v>
      </c>
      <c r="B32">
        <v>1</v>
      </c>
      <c r="D32">
        <v>27.89193717277487</v>
      </c>
      <c r="E32">
        <v>0.96215820466878743</v>
      </c>
      <c r="I32" t="s">
        <v>210</v>
      </c>
      <c r="J32" t="s">
        <v>27</v>
      </c>
      <c r="K32">
        <v>0.13051762464274369</v>
      </c>
      <c r="M32" t="s">
        <v>27</v>
      </c>
      <c r="N32">
        <v>2.2151908183735589</v>
      </c>
    </row>
    <row r="33" spans="1:14" x14ac:dyDescent="0.2">
      <c r="A33">
        <v>10</v>
      </c>
      <c r="B33">
        <v>1</v>
      </c>
      <c r="D33">
        <v>28.91015706806283</v>
      </c>
      <c r="E33">
        <v>0.9478391522110432</v>
      </c>
      <c r="I33" t="s">
        <v>210</v>
      </c>
      <c r="J33" t="s">
        <v>26</v>
      </c>
      <c r="K33">
        <v>3.4931724356938712E-2</v>
      </c>
      <c r="M33" t="s">
        <v>26</v>
      </c>
      <c r="N33">
        <v>2.2476761355390682</v>
      </c>
    </row>
    <row r="34" spans="1:14" x14ac:dyDescent="0.2">
      <c r="A34">
        <v>10</v>
      </c>
      <c r="B34">
        <v>1</v>
      </c>
      <c r="D34">
        <v>29.928376963350779</v>
      </c>
      <c r="E34">
        <v>0.9539665421017629</v>
      </c>
      <c r="I34" t="s">
        <v>210</v>
      </c>
      <c r="J34" t="s">
        <v>26</v>
      </c>
      <c r="K34">
        <v>1.9371228961575102E-2</v>
      </c>
      <c r="M34" t="s">
        <v>26</v>
      </c>
      <c r="N34">
        <v>2.251877711649374</v>
      </c>
    </row>
    <row r="35" spans="1:14" x14ac:dyDescent="0.2">
      <c r="A35">
        <v>11</v>
      </c>
      <c r="B35">
        <v>1</v>
      </c>
      <c r="D35">
        <v>30.946596858638749</v>
      </c>
      <c r="E35">
        <v>0.96439188079171156</v>
      </c>
      <c r="I35" t="s">
        <v>210</v>
      </c>
      <c r="J35" t="s">
        <v>26</v>
      </c>
      <c r="K35">
        <v>8.7646872022864405E-2</v>
      </c>
      <c r="M35" t="s">
        <v>26</v>
      </c>
      <c r="N35">
        <v>2.258322654030664</v>
      </c>
    </row>
    <row r="36" spans="1:14" x14ac:dyDescent="0.2">
      <c r="A36">
        <v>11</v>
      </c>
      <c r="B36">
        <v>1</v>
      </c>
      <c r="D36">
        <v>31.964816753926701</v>
      </c>
      <c r="E36">
        <v>0.98502232592583139</v>
      </c>
      <c r="I36" t="s">
        <v>210</v>
      </c>
      <c r="J36" t="s">
        <v>26</v>
      </c>
      <c r="K36">
        <v>2.476976818037472E-2</v>
      </c>
      <c r="M36" t="s">
        <v>26</v>
      </c>
      <c r="N36">
        <v>2.264369481980256</v>
      </c>
    </row>
    <row r="37" spans="1:14" x14ac:dyDescent="0.2">
      <c r="A37">
        <v>11</v>
      </c>
      <c r="B37">
        <v>1</v>
      </c>
      <c r="D37">
        <v>32.983036649214661</v>
      </c>
      <c r="E37">
        <v>0.99888683308853132</v>
      </c>
      <c r="I37" t="s">
        <v>210</v>
      </c>
      <c r="J37" t="s">
        <v>27</v>
      </c>
      <c r="K37">
        <v>0.1111463956811686</v>
      </c>
      <c r="M37" t="s">
        <v>27</v>
      </c>
      <c r="N37">
        <v>2.2463296606563472</v>
      </c>
    </row>
    <row r="38" spans="1:14" x14ac:dyDescent="0.2">
      <c r="A38">
        <v>11</v>
      </c>
      <c r="B38">
        <v>1</v>
      </c>
      <c r="D38">
        <v>34.001256544502617</v>
      </c>
      <c r="E38">
        <v>1.0130663587386119</v>
      </c>
      <c r="I38" t="s">
        <v>210</v>
      </c>
      <c r="J38" t="s">
        <v>27</v>
      </c>
      <c r="K38">
        <v>8.6059066370276271E-2</v>
      </c>
      <c r="M38" t="s">
        <v>27</v>
      </c>
      <c r="N38">
        <v>2.2339995871935581</v>
      </c>
    </row>
    <row r="39" spans="1:14" x14ac:dyDescent="0.2">
      <c r="A39">
        <v>11</v>
      </c>
      <c r="B39">
        <v>0.98005698005698005</v>
      </c>
      <c r="D39">
        <v>35.019476439790573</v>
      </c>
      <c r="E39">
        <v>1.0315409367556649</v>
      </c>
      <c r="I39" t="s">
        <v>210</v>
      </c>
      <c r="J39" t="s">
        <v>27</v>
      </c>
      <c r="K39">
        <v>2.2546840266751349E-2</v>
      </c>
      <c r="M39" t="s">
        <v>27</v>
      </c>
      <c r="N39">
        <v>2.14462913712243</v>
      </c>
    </row>
    <row r="40" spans="1:14" x14ac:dyDescent="0.2">
      <c r="A40">
        <v>12</v>
      </c>
      <c r="B40">
        <v>1</v>
      </c>
      <c r="D40">
        <v>36.037696335078543</v>
      </c>
      <c r="E40">
        <v>1.0406022177529759</v>
      </c>
      <c r="I40" t="s">
        <v>210</v>
      </c>
      <c r="J40" t="s">
        <v>26</v>
      </c>
      <c r="K40">
        <v>5.9701492537313432E-2</v>
      </c>
      <c r="M40" t="s">
        <v>26</v>
      </c>
      <c r="N40">
        <v>2.2606576732027479</v>
      </c>
    </row>
    <row r="41" spans="1:14" x14ac:dyDescent="0.2">
      <c r="A41">
        <v>12</v>
      </c>
      <c r="B41">
        <v>1</v>
      </c>
      <c r="D41">
        <v>37.055916230366492</v>
      </c>
      <c r="E41">
        <v>1.050038561177203</v>
      </c>
      <c r="I41" t="s">
        <v>210</v>
      </c>
      <c r="J41" t="s">
        <v>26</v>
      </c>
      <c r="K41">
        <v>3.9695141314703079E-2</v>
      </c>
      <c r="M41" t="s">
        <v>26</v>
      </c>
      <c r="N41">
        <v>2.2687944180203599</v>
      </c>
    </row>
    <row r="42" spans="1:14" x14ac:dyDescent="0.2">
      <c r="A42">
        <v>12</v>
      </c>
      <c r="B42">
        <v>1</v>
      </c>
      <c r="D42">
        <v>38.074136125654448</v>
      </c>
      <c r="E42">
        <v>1.055223100731614</v>
      </c>
      <c r="I42" t="s">
        <v>210</v>
      </c>
      <c r="J42" t="s">
        <v>27</v>
      </c>
      <c r="K42">
        <v>5.8748809145760562E-2</v>
      </c>
      <c r="M42" t="s">
        <v>27</v>
      </c>
      <c r="N42">
        <v>2.249806100740531</v>
      </c>
    </row>
    <row r="43" spans="1:14" x14ac:dyDescent="0.2">
      <c r="A43">
        <v>12</v>
      </c>
      <c r="B43">
        <v>0.92735042735042728</v>
      </c>
      <c r="D43">
        <v>39.092356020942397</v>
      </c>
      <c r="E43">
        <v>1.052481104530324</v>
      </c>
      <c r="I43" t="s">
        <v>210</v>
      </c>
      <c r="J43" t="s">
        <v>27</v>
      </c>
      <c r="K43">
        <v>0.34169577643696408</v>
      </c>
      <c r="M43" t="s">
        <v>27</v>
      </c>
      <c r="N43">
        <v>2.2090965508662141</v>
      </c>
    </row>
    <row r="44" spans="1:14" x14ac:dyDescent="0.2">
      <c r="A44">
        <v>12</v>
      </c>
      <c r="B44">
        <v>1</v>
      </c>
      <c r="D44">
        <v>40.110575916230367</v>
      </c>
      <c r="E44">
        <v>1.069788461626809</v>
      </c>
      <c r="I44" t="s">
        <v>210</v>
      </c>
      <c r="J44" t="s">
        <v>27</v>
      </c>
      <c r="K44">
        <v>0.10574785646236901</v>
      </c>
      <c r="M44" t="s">
        <v>27</v>
      </c>
      <c r="N44">
        <v>2.252567117659483</v>
      </c>
    </row>
    <row r="45" spans="1:14" x14ac:dyDescent="0.2">
      <c r="A45">
        <v>13</v>
      </c>
      <c r="B45">
        <v>1</v>
      </c>
      <c r="D45">
        <v>41.128795811518323</v>
      </c>
      <c r="E45">
        <v>1.064444736435153</v>
      </c>
      <c r="I45" t="s">
        <v>210</v>
      </c>
      <c r="J45" t="s">
        <v>27</v>
      </c>
      <c r="K45">
        <v>6.0336614798348683E-2</v>
      </c>
      <c r="M45" t="s">
        <v>27</v>
      </c>
      <c r="N45">
        <v>2.2011651306067548</v>
      </c>
    </row>
    <row r="46" spans="1:14" x14ac:dyDescent="0.2">
      <c r="A46">
        <v>13</v>
      </c>
      <c r="B46">
        <v>1</v>
      </c>
      <c r="D46">
        <v>42.147015706806279</v>
      </c>
      <c r="E46">
        <v>1.0620905443713959</v>
      </c>
      <c r="I46" t="s">
        <v>210</v>
      </c>
      <c r="J46" t="s">
        <v>26</v>
      </c>
      <c r="K46">
        <v>8.320101619561765E-2</v>
      </c>
      <c r="M46" t="s">
        <v>26</v>
      </c>
      <c r="N46">
        <v>2.2566302225736918</v>
      </c>
    </row>
    <row r="47" spans="1:14" x14ac:dyDescent="0.2">
      <c r="A47">
        <v>13</v>
      </c>
      <c r="B47">
        <v>1</v>
      </c>
      <c r="D47">
        <v>43.165235602094242</v>
      </c>
      <c r="E47">
        <v>1.0668536350904929</v>
      </c>
      <c r="I47" t="s">
        <v>210</v>
      </c>
      <c r="J47" t="s">
        <v>26</v>
      </c>
      <c r="K47">
        <v>6.6370276278183551E-2</v>
      </c>
      <c r="M47" t="s">
        <v>26</v>
      </c>
      <c r="N47">
        <v>2.2227973778308892</v>
      </c>
    </row>
    <row r="48" spans="1:14" x14ac:dyDescent="0.2">
      <c r="A48">
        <v>13</v>
      </c>
      <c r="B48">
        <v>1</v>
      </c>
      <c r="D48">
        <v>44.183455497382198</v>
      </c>
      <c r="E48">
        <v>1.056292655696204</v>
      </c>
      <c r="I48" t="s">
        <v>210</v>
      </c>
      <c r="J48" t="s">
        <v>26</v>
      </c>
      <c r="K48">
        <v>4.2553191489361701E-2</v>
      </c>
      <c r="M48" t="s">
        <v>26</v>
      </c>
      <c r="N48">
        <v>2.2512404719540871</v>
      </c>
    </row>
    <row r="49" spans="1:14" x14ac:dyDescent="0.2">
      <c r="A49">
        <v>13</v>
      </c>
      <c r="B49">
        <v>1</v>
      </c>
      <c r="D49">
        <v>45.201675392670161</v>
      </c>
      <c r="E49">
        <v>1.0544107223001391</v>
      </c>
      <c r="I49" t="s">
        <v>210</v>
      </c>
      <c r="J49" t="s">
        <v>27</v>
      </c>
      <c r="K49">
        <v>2.1276595744680851E-2</v>
      </c>
      <c r="M49" t="s">
        <v>27</v>
      </c>
      <c r="N49">
        <v>2.0775588424609359</v>
      </c>
    </row>
    <row r="50" spans="1:14" x14ac:dyDescent="0.2">
      <c r="A50">
        <v>14</v>
      </c>
      <c r="B50">
        <v>1</v>
      </c>
      <c r="D50">
        <v>46.219895287958117</v>
      </c>
      <c r="E50">
        <v>1.0627427309433299</v>
      </c>
      <c r="I50" t="s">
        <v>210</v>
      </c>
      <c r="J50" t="s">
        <v>27</v>
      </c>
      <c r="K50">
        <v>0.20419180692283259</v>
      </c>
      <c r="M50" t="s">
        <v>27</v>
      </c>
      <c r="N50">
        <v>2.2476205424194191</v>
      </c>
    </row>
    <row r="51" spans="1:14" x14ac:dyDescent="0.2">
      <c r="A51">
        <v>14</v>
      </c>
      <c r="B51">
        <v>1</v>
      </c>
      <c r="D51">
        <v>47.238115183246073</v>
      </c>
      <c r="E51">
        <v>1.061054766436639</v>
      </c>
      <c r="I51" t="s">
        <v>210</v>
      </c>
      <c r="J51" t="s">
        <v>27</v>
      </c>
      <c r="K51">
        <v>7.1451254366465544E-2</v>
      </c>
      <c r="M51" t="s">
        <v>27</v>
      </c>
      <c r="N51">
        <v>2.1808282792447158</v>
      </c>
    </row>
    <row r="52" spans="1:14" x14ac:dyDescent="0.2">
      <c r="A52">
        <v>14</v>
      </c>
      <c r="B52">
        <v>1</v>
      </c>
      <c r="D52">
        <v>48.256335078534029</v>
      </c>
      <c r="E52">
        <v>1.061613073309972</v>
      </c>
      <c r="I52" t="s">
        <v>210</v>
      </c>
      <c r="J52" t="s">
        <v>27</v>
      </c>
      <c r="K52">
        <v>0.17243569387107019</v>
      </c>
      <c r="M52" t="s">
        <v>27</v>
      </c>
      <c r="N52">
        <v>2.2440416538161991</v>
      </c>
    </row>
    <row r="53" spans="1:14" x14ac:dyDescent="0.2">
      <c r="A53">
        <v>14</v>
      </c>
      <c r="B53">
        <v>1</v>
      </c>
      <c r="D53">
        <v>49.274554973821992</v>
      </c>
      <c r="E53">
        <v>1.0586931309240419</v>
      </c>
      <c r="I53" t="s">
        <v>210</v>
      </c>
      <c r="J53" t="s">
        <v>26</v>
      </c>
      <c r="K53">
        <v>5.4938075579549057E-2</v>
      </c>
      <c r="M53" t="s">
        <v>26</v>
      </c>
      <c r="N53">
        <v>2.2447988287341141</v>
      </c>
    </row>
    <row r="54" spans="1:14" x14ac:dyDescent="0.2">
      <c r="A54">
        <v>14</v>
      </c>
      <c r="B54">
        <v>0.96438746438746437</v>
      </c>
      <c r="D54">
        <v>50.292774869109941</v>
      </c>
      <c r="E54">
        <v>1.059938025114846</v>
      </c>
      <c r="I54" t="s">
        <v>210</v>
      </c>
      <c r="J54" t="s">
        <v>26</v>
      </c>
      <c r="K54">
        <v>4.1282946967291213E-2</v>
      </c>
      <c r="M54" t="s">
        <v>26</v>
      </c>
      <c r="N54">
        <v>2.2540356812434852</v>
      </c>
    </row>
    <row r="55" spans="1:14" x14ac:dyDescent="0.2">
      <c r="A55">
        <v>15</v>
      </c>
      <c r="B55">
        <v>1</v>
      </c>
      <c r="D55">
        <v>51.310994764397897</v>
      </c>
      <c r="E55">
        <v>1.0646437399544759</v>
      </c>
      <c r="I55" t="s">
        <v>210</v>
      </c>
      <c r="J55" t="s">
        <v>26</v>
      </c>
      <c r="K55">
        <v>3.9060019053667829E-2</v>
      </c>
      <c r="M55" t="s">
        <v>26</v>
      </c>
      <c r="N55">
        <v>2.2492724031453482</v>
      </c>
    </row>
    <row r="56" spans="1:14" x14ac:dyDescent="0.2">
      <c r="A56">
        <v>15</v>
      </c>
      <c r="B56">
        <v>1</v>
      </c>
      <c r="D56">
        <v>52.329214659685867</v>
      </c>
      <c r="E56">
        <v>1.069033262374983</v>
      </c>
      <c r="I56" t="s">
        <v>210</v>
      </c>
      <c r="J56" t="s">
        <v>27</v>
      </c>
      <c r="K56">
        <v>1.492537313432836E-2</v>
      </c>
      <c r="M56" t="s">
        <v>27</v>
      </c>
      <c r="N56">
        <v>2.2165904656259929</v>
      </c>
    </row>
    <row r="57" spans="1:14" x14ac:dyDescent="0.2">
      <c r="A57">
        <v>15</v>
      </c>
      <c r="B57">
        <v>1</v>
      </c>
      <c r="D57">
        <v>53.347434554973823</v>
      </c>
      <c r="E57">
        <v>1.0729384589865429</v>
      </c>
      <c r="I57" t="s">
        <v>210</v>
      </c>
      <c r="J57" t="s">
        <v>27</v>
      </c>
      <c r="K57">
        <v>0.1178151794220387</v>
      </c>
      <c r="M57" t="s">
        <v>27</v>
      </c>
      <c r="N57">
        <v>2.2717521887337151</v>
      </c>
    </row>
    <row r="58" spans="1:14" x14ac:dyDescent="0.2">
      <c r="A58">
        <v>15</v>
      </c>
      <c r="B58">
        <v>1</v>
      </c>
      <c r="D58">
        <v>54.365654450261779</v>
      </c>
      <c r="E58">
        <v>1.0664400070604221</v>
      </c>
      <c r="I58" t="s">
        <v>211</v>
      </c>
      <c r="J58" t="s">
        <v>26</v>
      </c>
      <c r="K58">
        <v>5.3985392187996188E-2</v>
      </c>
    </row>
    <row r="59" spans="1:14" x14ac:dyDescent="0.2">
      <c r="A59">
        <v>15</v>
      </c>
      <c r="B59">
        <v>1</v>
      </c>
      <c r="D59">
        <v>55.383874345549742</v>
      </c>
      <c r="E59">
        <v>1.06473141104317</v>
      </c>
      <c r="I59" t="s">
        <v>211</v>
      </c>
      <c r="J59" t="s">
        <v>26</v>
      </c>
      <c r="K59">
        <v>9.7491267068910759E-2</v>
      </c>
    </row>
    <row r="60" spans="1:14" x14ac:dyDescent="0.2">
      <c r="A60">
        <v>16</v>
      </c>
      <c r="B60">
        <v>1</v>
      </c>
      <c r="D60">
        <v>56.402094240837698</v>
      </c>
      <c r="E60">
        <v>1.0583207362819</v>
      </c>
      <c r="I60" t="s">
        <v>211</v>
      </c>
      <c r="J60" t="s">
        <v>27</v>
      </c>
      <c r="K60">
        <v>0.1248015242934265</v>
      </c>
    </row>
    <row r="61" spans="1:14" x14ac:dyDescent="0.2">
      <c r="A61">
        <v>16</v>
      </c>
      <c r="B61">
        <v>1</v>
      </c>
      <c r="D61">
        <v>57.420314136125647</v>
      </c>
      <c r="E61">
        <v>1.0522645365950769</v>
      </c>
      <c r="I61" t="s">
        <v>211</v>
      </c>
      <c r="J61" t="s">
        <v>27</v>
      </c>
      <c r="K61">
        <v>0.2334074309304541</v>
      </c>
    </row>
    <row r="62" spans="1:14" x14ac:dyDescent="0.2">
      <c r="A62">
        <v>16</v>
      </c>
      <c r="B62">
        <v>1</v>
      </c>
      <c r="D62">
        <v>58.43853403141361</v>
      </c>
      <c r="E62">
        <v>1.051676928177669</v>
      </c>
      <c r="I62" t="s">
        <v>211</v>
      </c>
      <c r="J62" t="s">
        <v>27</v>
      </c>
      <c r="K62">
        <v>0.16735471578278821</v>
      </c>
    </row>
    <row r="63" spans="1:14" x14ac:dyDescent="0.2">
      <c r="A63">
        <v>16</v>
      </c>
      <c r="B63">
        <v>1</v>
      </c>
      <c r="D63">
        <v>59.456753926701573</v>
      </c>
      <c r="E63">
        <v>1.060378080223739</v>
      </c>
      <c r="I63" t="s">
        <v>211</v>
      </c>
      <c r="J63" t="s">
        <v>26</v>
      </c>
      <c r="K63">
        <v>5.5573197840584322E-2</v>
      </c>
    </row>
    <row r="64" spans="1:14" x14ac:dyDescent="0.2">
      <c r="A64">
        <v>16</v>
      </c>
      <c r="B64">
        <v>1</v>
      </c>
      <c r="D64">
        <v>60.474973821989522</v>
      </c>
      <c r="E64">
        <v>1.067954029213851</v>
      </c>
      <c r="I64" t="s">
        <v>211</v>
      </c>
      <c r="J64" t="s">
        <v>26</v>
      </c>
      <c r="K64">
        <v>4.2235630358844083E-2</v>
      </c>
    </row>
    <row r="65" spans="1:11" x14ac:dyDescent="0.2">
      <c r="A65">
        <v>17</v>
      </c>
      <c r="B65">
        <v>1</v>
      </c>
      <c r="D65">
        <v>61.493193717277492</v>
      </c>
      <c r="E65">
        <v>1.069836575201818</v>
      </c>
      <c r="I65" t="s">
        <v>211</v>
      </c>
      <c r="J65" t="s">
        <v>26</v>
      </c>
      <c r="K65">
        <v>0.1486186090822483</v>
      </c>
    </row>
    <row r="66" spans="1:11" x14ac:dyDescent="0.2">
      <c r="A66">
        <v>17</v>
      </c>
      <c r="B66">
        <v>1</v>
      </c>
      <c r="D66">
        <v>62.511413612565448</v>
      </c>
      <c r="E66">
        <v>1.0735935160073069</v>
      </c>
      <c r="I66" t="s">
        <v>211</v>
      </c>
      <c r="J66" t="s">
        <v>26</v>
      </c>
      <c r="K66">
        <v>6.2877103842489679E-2</v>
      </c>
    </row>
    <row r="67" spans="1:11" x14ac:dyDescent="0.2">
      <c r="A67">
        <v>17</v>
      </c>
      <c r="B67">
        <v>1</v>
      </c>
      <c r="D67">
        <v>63.529633507853397</v>
      </c>
      <c r="E67">
        <v>1.0682245728929669</v>
      </c>
      <c r="I67" t="s">
        <v>211</v>
      </c>
      <c r="J67" t="s">
        <v>27</v>
      </c>
      <c r="K67">
        <v>0.30295331851381391</v>
      </c>
    </row>
    <row r="68" spans="1:11" x14ac:dyDescent="0.2">
      <c r="A68">
        <v>17</v>
      </c>
      <c r="B68">
        <v>1</v>
      </c>
      <c r="D68">
        <v>64.54785340314136</v>
      </c>
      <c r="E68">
        <v>1.076758228898234</v>
      </c>
      <c r="I68" t="s">
        <v>211</v>
      </c>
      <c r="J68" t="s">
        <v>27</v>
      </c>
      <c r="K68">
        <v>0.25468402667513501</v>
      </c>
    </row>
    <row r="69" spans="1:11" x14ac:dyDescent="0.2">
      <c r="A69">
        <v>17</v>
      </c>
      <c r="B69">
        <v>1</v>
      </c>
      <c r="D69">
        <v>65.566073298429316</v>
      </c>
      <c r="E69">
        <v>1.084614973238601</v>
      </c>
      <c r="I69" t="s">
        <v>211</v>
      </c>
      <c r="J69" t="s">
        <v>27</v>
      </c>
      <c r="K69">
        <v>0.1028898062877104</v>
      </c>
    </row>
    <row r="70" spans="1:11" x14ac:dyDescent="0.2">
      <c r="A70">
        <v>18</v>
      </c>
      <c r="B70">
        <v>1</v>
      </c>
      <c r="D70">
        <v>66.584293193717272</v>
      </c>
      <c r="E70">
        <v>1.081875707271833</v>
      </c>
      <c r="I70" t="s">
        <v>211</v>
      </c>
      <c r="J70" t="s">
        <v>27</v>
      </c>
      <c r="K70">
        <v>0.14576055890758971</v>
      </c>
    </row>
    <row r="71" spans="1:11" x14ac:dyDescent="0.2">
      <c r="A71">
        <v>18</v>
      </c>
      <c r="B71">
        <v>1</v>
      </c>
      <c r="D71">
        <v>67.602513089005228</v>
      </c>
      <c r="E71">
        <v>1.0851779000702191</v>
      </c>
      <c r="I71" t="s">
        <v>211</v>
      </c>
      <c r="J71" t="s">
        <v>26</v>
      </c>
      <c r="K71">
        <v>4.858685296919657E-2</v>
      </c>
    </row>
    <row r="72" spans="1:11" x14ac:dyDescent="0.2">
      <c r="A72">
        <v>18</v>
      </c>
      <c r="B72">
        <v>1</v>
      </c>
      <c r="D72">
        <v>68.620732984293184</v>
      </c>
      <c r="E72">
        <v>1.0809613474133759</v>
      </c>
      <c r="I72" t="s">
        <v>211</v>
      </c>
      <c r="J72" t="s">
        <v>26</v>
      </c>
      <c r="K72">
        <v>3.0168307399174341E-2</v>
      </c>
    </row>
    <row r="73" spans="1:11" x14ac:dyDescent="0.2">
      <c r="A73">
        <v>18</v>
      </c>
      <c r="B73">
        <v>1</v>
      </c>
      <c r="D73">
        <v>69.638952879581154</v>
      </c>
      <c r="E73">
        <v>1.0856152429171479</v>
      </c>
      <c r="I73" t="s">
        <v>211</v>
      </c>
      <c r="J73" t="s">
        <v>26</v>
      </c>
      <c r="K73">
        <v>4.033026357573833E-2</v>
      </c>
    </row>
    <row r="74" spans="1:11" x14ac:dyDescent="0.2">
      <c r="A74">
        <v>18</v>
      </c>
      <c r="B74">
        <v>1</v>
      </c>
      <c r="D74">
        <v>70.65717277486911</v>
      </c>
      <c r="E74">
        <v>1.080646624440065</v>
      </c>
      <c r="I74" t="s">
        <v>211</v>
      </c>
      <c r="J74" t="s">
        <v>26</v>
      </c>
      <c r="K74">
        <v>4.7951730708161319E-2</v>
      </c>
    </row>
    <row r="75" spans="1:11" x14ac:dyDescent="0.2">
      <c r="A75">
        <v>19</v>
      </c>
      <c r="B75">
        <v>1</v>
      </c>
      <c r="D75">
        <v>71.675392670157066</v>
      </c>
      <c r="E75">
        <v>1.080998411682722</v>
      </c>
      <c r="I75" t="s">
        <v>211</v>
      </c>
      <c r="J75" t="s">
        <v>27</v>
      </c>
      <c r="K75">
        <v>0.1867259447443633</v>
      </c>
    </row>
    <row r="76" spans="1:11" x14ac:dyDescent="0.2">
      <c r="A76">
        <v>19</v>
      </c>
      <c r="B76">
        <v>1</v>
      </c>
      <c r="D76">
        <v>72.693612565445022</v>
      </c>
      <c r="E76">
        <v>1.082369736421178</v>
      </c>
      <c r="I76" t="s">
        <v>211</v>
      </c>
      <c r="J76" t="s">
        <v>27</v>
      </c>
      <c r="K76">
        <v>0.123531279771356</v>
      </c>
    </row>
    <row r="77" spans="1:11" x14ac:dyDescent="0.2">
      <c r="A77">
        <v>19</v>
      </c>
      <c r="B77">
        <v>1</v>
      </c>
      <c r="D77">
        <v>73.711832460732978</v>
      </c>
      <c r="E77">
        <v>1.0674385025432369</v>
      </c>
      <c r="I77" t="s">
        <v>211</v>
      </c>
      <c r="J77" t="s">
        <v>27</v>
      </c>
      <c r="K77">
        <v>8.8599555414417275E-2</v>
      </c>
    </row>
    <row r="78" spans="1:11" x14ac:dyDescent="0.2">
      <c r="A78">
        <v>19</v>
      </c>
      <c r="B78">
        <v>1</v>
      </c>
      <c r="D78">
        <v>74.730052356020948</v>
      </c>
      <c r="E78">
        <v>1.0749270506348281</v>
      </c>
      <c r="I78" t="s">
        <v>211</v>
      </c>
      <c r="J78" t="s">
        <v>26</v>
      </c>
      <c r="K78">
        <v>7.1451254366465544E-2</v>
      </c>
    </row>
    <row r="79" spans="1:11" x14ac:dyDescent="0.2">
      <c r="A79">
        <v>19</v>
      </c>
      <c r="B79">
        <v>1</v>
      </c>
      <c r="D79">
        <v>75.748272251308904</v>
      </c>
      <c r="E79">
        <v>1.0776481113784391</v>
      </c>
      <c r="I79" t="s">
        <v>211</v>
      </c>
      <c r="J79" t="s">
        <v>26</v>
      </c>
      <c r="K79">
        <v>6.9863448713877424E-2</v>
      </c>
    </row>
    <row r="80" spans="1:11" x14ac:dyDescent="0.2">
      <c r="A80">
        <v>20</v>
      </c>
      <c r="B80">
        <v>1</v>
      </c>
      <c r="D80">
        <v>76.76649214659686</v>
      </c>
      <c r="E80">
        <v>1.0803995388600389</v>
      </c>
      <c r="I80" t="s">
        <v>211</v>
      </c>
      <c r="J80" t="s">
        <v>27</v>
      </c>
      <c r="K80">
        <v>7.0498570974912675E-2</v>
      </c>
    </row>
    <row r="81" spans="1:11" x14ac:dyDescent="0.2">
      <c r="A81">
        <v>20</v>
      </c>
      <c r="B81">
        <v>1</v>
      </c>
      <c r="D81">
        <v>77.784712041884816</v>
      </c>
      <c r="E81">
        <v>1.072438083074305</v>
      </c>
      <c r="I81" t="s">
        <v>211</v>
      </c>
      <c r="J81" t="s">
        <v>27</v>
      </c>
      <c r="K81">
        <v>0.16132105430295329</v>
      </c>
    </row>
    <row r="82" spans="1:11" x14ac:dyDescent="0.2">
      <c r="A82">
        <v>20</v>
      </c>
      <c r="B82">
        <v>1</v>
      </c>
      <c r="D82">
        <v>78.802931937172772</v>
      </c>
      <c r="E82">
        <v>1.0755662816662419</v>
      </c>
      <c r="I82" t="s">
        <v>211</v>
      </c>
      <c r="J82" t="s">
        <v>26</v>
      </c>
      <c r="K82">
        <v>0.110828834550651</v>
      </c>
    </row>
    <row r="83" spans="1:11" x14ac:dyDescent="0.2">
      <c r="A83">
        <v>20</v>
      </c>
      <c r="B83">
        <v>1</v>
      </c>
      <c r="D83">
        <v>79.821151832460743</v>
      </c>
      <c r="E83">
        <v>1.074202230264633</v>
      </c>
      <c r="I83" t="s">
        <v>211</v>
      </c>
      <c r="J83" t="s">
        <v>26</v>
      </c>
      <c r="K83">
        <v>6.8593204191806922E-2</v>
      </c>
    </row>
    <row r="84" spans="1:11" x14ac:dyDescent="0.2">
      <c r="A84">
        <v>20</v>
      </c>
      <c r="B84">
        <v>1</v>
      </c>
      <c r="D84">
        <v>80.839371727748699</v>
      </c>
      <c r="E84">
        <v>1.0789636009879799</v>
      </c>
      <c r="I84" t="s">
        <v>211</v>
      </c>
      <c r="J84" t="s">
        <v>27</v>
      </c>
      <c r="K84">
        <v>5.4302953318513807E-2</v>
      </c>
    </row>
    <row r="85" spans="1:11" x14ac:dyDescent="0.2">
      <c r="A85">
        <v>21</v>
      </c>
      <c r="B85">
        <v>1</v>
      </c>
      <c r="D85">
        <v>81.857591623036654</v>
      </c>
      <c r="E85">
        <v>1.0715332095666481</v>
      </c>
      <c r="I85" t="s">
        <v>211</v>
      </c>
      <c r="J85" t="s">
        <v>27</v>
      </c>
      <c r="K85">
        <v>0.19117180057161001</v>
      </c>
    </row>
    <row r="86" spans="1:11" x14ac:dyDescent="0.2">
      <c r="A86">
        <v>21</v>
      </c>
      <c r="B86">
        <v>1</v>
      </c>
      <c r="D86">
        <v>82.87581151832461</v>
      </c>
      <c r="E86">
        <v>1.0806138223632169</v>
      </c>
      <c r="I86" t="s">
        <v>211</v>
      </c>
      <c r="J86" t="s">
        <v>26</v>
      </c>
      <c r="K86">
        <v>6.1606859320419177E-2</v>
      </c>
    </row>
    <row r="87" spans="1:11" x14ac:dyDescent="0.2">
      <c r="A87">
        <v>21</v>
      </c>
      <c r="B87">
        <v>1</v>
      </c>
      <c r="D87">
        <v>83.894031413612552</v>
      </c>
      <c r="E87">
        <v>1.0711602304745509</v>
      </c>
      <c r="I87" t="s">
        <v>211</v>
      </c>
      <c r="J87" t="s">
        <v>26</v>
      </c>
      <c r="K87">
        <v>3.2708796443315341E-2</v>
      </c>
    </row>
    <row r="88" spans="1:11" x14ac:dyDescent="0.2">
      <c r="A88">
        <v>21</v>
      </c>
      <c r="B88">
        <v>1</v>
      </c>
      <c r="D88">
        <v>84.912251308900522</v>
      </c>
      <c r="E88">
        <v>1.07849593515787</v>
      </c>
      <c r="I88" t="s">
        <v>211</v>
      </c>
      <c r="J88" t="s">
        <v>26</v>
      </c>
      <c r="K88">
        <v>6.4464909495077799E-2</v>
      </c>
    </row>
    <row r="89" spans="1:11" x14ac:dyDescent="0.2">
      <c r="A89">
        <v>21</v>
      </c>
      <c r="B89">
        <v>1</v>
      </c>
      <c r="D89">
        <v>85.930471204188493</v>
      </c>
      <c r="E89">
        <v>1.0847545947188499</v>
      </c>
      <c r="I89" t="s">
        <v>211</v>
      </c>
      <c r="J89" t="s">
        <v>26</v>
      </c>
      <c r="K89">
        <v>5.9383931406795813E-2</v>
      </c>
    </row>
    <row r="90" spans="1:11" x14ac:dyDescent="0.2">
      <c r="A90">
        <v>22</v>
      </c>
      <c r="B90">
        <v>1</v>
      </c>
      <c r="D90">
        <v>86.948691099476434</v>
      </c>
      <c r="E90">
        <v>1.0923967883616419</v>
      </c>
      <c r="I90" t="s">
        <v>211</v>
      </c>
      <c r="J90" t="s">
        <v>27</v>
      </c>
      <c r="K90">
        <v>0.17497618291521119</v>
      </c>
    </row>
    <row r="91" spans="1:11" x14ac:dyDescent="0.2">
      <c r="A91">
        <v>22</v>
      </c>
      <c r="B91">
        <v>1</v>
      </c>
      <c r="D91">
        <v>87.966910994764405</v>
      </c>
      <c r="E91">
        <v>1.096243586704724</v>
      </c>
      <c r="I91" t="s">
        <v>211</v>
      </c>
      <c r="J91" t="s">
        <v>27</v>
      </c>
      <c r="K91">
        <v>0.13845665290568429</v>
      </c>
    </row>
    <row r="92" spans="1:11" x14ac:dyDescent="0.2">
      <c r="A92">
        <v>22</v>
      </c>
      <c r="B92">
        <v>1</v>
      </c>
      <c r="D92">
        <v>88.985130890052346</v>
      </c>
      <c r="E92">
        <v>1.0947128234469099</v>
      </c>
      <c r="I92" t="s">
        <v>211</v>
      </c>
      <c r="J92" t="s">
        <v>27</v>
      </c>
      <c r="K92">
        <v>0.53826611622737375</v>
      </c>
    </row>
    <row r="93" spans="1:11" x14ac:dyDescent="0.2">
      <c r="A93">
        <v>22</v>
      </c>
      <c r="B93">
        <v>1</v>
      </c>
      <c r="D93">
        <v>90.003350785340317</v>
      </c>
      <c r="E93">
        <v>1.0940916599887229</v>
      </c>
      <c r="I93" t="s">
        <v>211</v>
      </c>
      <c r="J93" t="s">
        <v>26</v>
      </c>
      <c r="K93">
        <v>6.7640520800254053E-2</v>
      </c>
    </row>
    <row r="94" spans="1:11" x14ac:dyDescent="0.2">
      <c r="A94">
        <v>22</v>
      </c>
      <c r="B94">
        <v>1</v>
      </c>
      <c r="D94">
        <v>91.021570680628258</v>
      </c>
      <c r="E94">
        <v>1.094619061066348</v>
      </c>
      <c r="I94" t="s">
        <v>211</v>
      </c>
      <c r="J94" t="s">
        <v>26</v>
      </c>
      <c r="K94">
        <v>7.1768815496983163E-2</v>
      </c>
    </row>
    <row r="95" spans="1:11" x14ac:dyDescent="0.2">
      <c r="A95">
        <v>23</v>
      </c>
      <c r="B95">
        <v>1</v>
      </c>
      <c r="D95">
        <v>92.039790575916228</v>
      </c>
      <c r="E95">
        <v>1.0872807643097671</v>
      </c>
      <c r="I95" t="s">
        <v>211</v>
      </c>
      <c r="J95" t="s">
        <v>27</v>
      </c>
      <c r="K95">
        <v>6.9228326452842173E-2</v>
      </c>
    </row>
    <row r="96" spans="1:11" x14ac:dyDescent="0.2">
      <c r="A96">
        <v>23</v>
      </c>
      <c r="B96">
        <v>1</v>
      </c>
      <c r="D96">
        <v>93.058010471204184</v>
      </c>
      <c r="E96">
        <v>1.091659695843721</v>
      </c>
      <c r="I96" t="s">
        <v>211</v>
      </c>
      <c r="J96" t="s">
        <v>27</v>
      </c>
      <c r="K96">
        <v>0.1009844395046046</v>
      </c>
    </row>
    <row r="97" spans="1:11" x14ac:dyDescent="0.2">
      <c r="A97">
        <v>23</v>
      </c>
      <c r="B97">
        <v>1</v>
      </c>
      <c r="D97">
        <v>94.07623036649214</v>
      </c>
      <c r="E97">
        <v>1.0924564694986729</v>
      </c>
      <c r="I97" t="s">
        <v>211</v>
      </c>
      <c r="J97" t="s">
        <v>27</v>
      </c>
      <c r="K97">
        <v>0.19021911718005721</v>
      </c>
    </row>
    <row r="98" spans="1:11" x14ac:dyDescent="0.2">
      <c r="A98">
        <v>23</v>
      </c>
      <c r="B98">
        <v>1</v>
      </c>
      <c r="D98">
        <v>95.094450261780111</v>
      </c>
      <c r="E98">
        <v>1.0981866709742729</v>
      </c>
      <c r="I98" t="s">
        <v>211</v>
      </c>
      <c r="J98" t="s">
        <v>27</v>
      </c>
      <c r="K98">
        <v>5.4620514449031439E-2</v>
      </c>
    </row>
    <row r="99" spans="1:11" x14ac:dyDescent="0.2">
      <c r="A99">
        <v>23</v>
      </c>
      <c r="B99">
        <v>1</v>
      </c>
      <c r="D99">
        <v>96.112670157068067</v>
      </c>
      <c r="E99">
        <v>1.0868041947078271</v>
      </c>
      <c r="I99" t="s">
        <v>211</v>
      </c>
      <c r="J99" t="s">
        <v>26</v>
      </c>
      <c r="K99">
        <v>7.1451254366465544E-2</v>
      </c>
    </row>
    <row r="100" spans="1:11" x14ac:dyDescent="0.2">
      <c r="A100">
        <v>24</v>
      </c>
      <c r="B100">
        <v>1</v>
      </c>
      <c r="D100">
        <v>97.130890052356023</v>
      </c>
      <c r="E100">
        <v>1.088114382894025</v>
      </c>
      <c r="I100" t="s">
        <v>211</v>
      </c>
      <c r="J100" t="s">
        <v>26</v>
      </c>
      <c r="K100">
        <v>9.3362972372181649E-2</v>
      </c>
    </row>
    <row r="101" spans="1:11" x14ac:dyDescent="0.2">
      <c r="A101">
        <v>24</v>
      </c>
      <c r="B101">
        <v>1</v>
      </c>
      <c r="D101">
        <v>98.149109947643979</v>
      </c>
      <c r="E101">
        <v>1.0958448189022301</v>
      </c>
      <c r="I101" t="s">
        <v>211</v>
      </c>
      <c r="J101" t="s">
        <v>26</v>
      </c>
      <c r="K101">
        <v>0.1028898062877104</v>
      </c>
    </row>
    <row r="102" spans="1:11" x14ac:dyDescent="0.2">
      <c r="A102">
        <v>24</v>
      </c>
      <c r="B102">
        <v>1</v>
      </c>
      <c r="D102">
        <v>99.167329842931935</v>
      </c>
      <c r="E102">
        <v>1.1023416716133101</v>
      </c>
      <c r="I102" t="s">
        <v>211</v>
      </c>
      <c r="J102" t="s">
        <v>27</v>
      </c>
      <c r="K102">
        <v>5.684344236265481E-2</v>
      </c>
    </row>
    <row r="103" spans="1:11" x14ac:dyDescent="0.2">
      <c r="A103">
        <v>24</v>
      </c>
      <c r="B103">
        <v>1</v>
      </c>
      <c r="D103">
        <v>100.1855497382199</v>
      </c>
      <c r="E103">
        <v>1.1086143347028841</v>
      </c>
      <c r="I103" t="s">
        <v>211</v>
      </c>
      <c r="J103" t="s">
        <v>27</v>
      </c>
      <c r="K103">
        <v>0.15782788186725941</v>
      </c>
    </row>
    <row r="104" spans="1:11" x14ac:dyDescent="0.2">
      <c r="A104">
        <v>24</v>
      </c>
      <c r="B104">
        <v>1</v>
      </c>
      <c r="D104">
        <v>101.2037696335079</v>
      </c>
      <c r="E104">
        <v>1.1085531214104321</v>
      </c>
      <c r="I104" t="s">
        <v>211</v>
      </c>
      <c r="J104" t="s">
        <v>27</v>
      </c>
      <c r="K104">
        <v>0.37186408383613839</v>
      </c>
    </row>
    <row r="105" spans="1:11" x14ac:dyDescent="0.2">
      <c r="A105">
        <v>25</v>
      </c>
      <c r="B105">
        <v>1</v>
      </c>
      <c r="D105">
        <v>102.2219895287958</v>
      </c>
      <c r="E105">
        <v>1.1144857196503859</v>
      </c>
      <c r="I105" t="s">
        <v>211</v>
      </c>
      <c r="J105" t="s">
        <v>27</v>
      </c>
      <c r="K105">
        <v>0.32962845347729441</v>
      </c>
    </row>
    <row r="106" spans="1:11" x14ac:dyDescent="0.2">
      <c r="A106">
        <v>25</v>
      </c>
      <c r="B106">
        <v>1</v>
      </c>
      <c r="D106">
        <v>103.2402094240838</v>
      </c>
      <c r="E106">
        <v>1.124554628739298</v>
      </c>
      <c r="I106" t="s">
        <v>211</v>
      </c>
      <c r="J106" t="s">
        <v>26</v>
      </c>
      <c r="K106">
        <v>5.9383931406795813E-2</v>
      </c>
    </row>
    <row r="107" spans="1:11" x14ac:dyDescent="0.2">
      <c r="A107">
        <v>25</v>
      </c>
      <c r="B107">
        <v>1</v>
      </c>
      <c r="D107">
        <v>104.2584293193717</v>
      </c>
      <c r="E107">
        <v>1.1229650056238709</v>
      </c>
      <c r="I107" t="s">
        <v>211</v>
      </c>
      <c r="J107" t="s">
        <v>26</v>
      </c>
      <c r="K107">
        <v>7.4309304541124166E-2</v>
      </c>
    </row>
    <row r="108" spans="1:11" x14ac:dyDescent="0.2">
      <c r="A108">
        <v>25</v>
      </c>
      <c r="B108">
        <v>1</v>
      </c>
      <c r="D108">
        <v>105.2766492146597</v>
      </c>
      <c r="E108">
        <v>1.12610937733129</v>
      </c>
      <c r="I108" t="s">
        <v>211</v>
      </c>
      <c r="J108" t="s">
        <v>26</v>
      </c>
      <c r="K108">
        <v>9.0504922197523027E-2</v>
      </c>
    </row>
    <row r="109" spans="1:11" x14ac:dyDescent="0.2">
      <c r="A109">
        <v>25</v>
      </c>
      <c r="B109">
        <v>1</v>
      </c>
      <c r="D109">
        <v>106.2948691099477</v>
      </c>
      <c r="E109">
        <v>1.125248636237868</v>
      </c>
      <c r="I109" t="s">
        <v>211</v>
      </c>
      <c r="J109" t="s">
        <v>27</v>
      </c>
      <c r="K109">
        <v>6.6370276278183551E-2</v>
      </c>
    </row>
    <row r="110" spans="1:11" x14ac:dyDescent="0.2">
      <c r="D110">
        <v>107.3130890052356</v>
      </c>
      <c r="E110">
        <v>1.1342761677505739</v>
      </c>
      <c r="I110" t="s">
        <v>211</v>
      </c>
      <c r="J110" t="s">
        <v>27</v>
      </c>
      <c r="K110">
        <v>0.20895522388059701</v>
      </c>
    </row>
    <row r="111" spans="1:11" x14ac:dyDescent="0.2">
      <c r="D111">
        <v>108.3313089005236</v>
      </c>
      <c r="E111">
        <v>1.1414923851380121</v>
      </c>
      <c r="I111" t="s">
        <v>212</v>
      </c>
      <c r="J111" t="s">
        <v>26</v>
      </c>
      <c r="K111">
        <v>0.1225785963798031</v>
      </c>
    </row>
    <row r="112" spans="1:11" x14ac:dyDescent="0.2">
      <c r="D112">
        <v>109.34952879581149</v>
      </c>
      <c r="E112">
        <v>1.140794734055957</v>
      </c>
      <c r="I112" t="s">
        <v>212</v>
      </c>
      <c r="J112" t="s">
        <v>26</v>
      </c>
      <c r="K112">
        <v>0.13337567481740231</v>
      </c>
    </row>
    <row r="113" spans="4:11" x14ac:dyDescent="0.2">
      <c r="D113">
        <v>110.36774869109949</v>
      </c>
      <c r="E113">
        <v>1.1349554318128741</v>
      </c>
      <c r="I113" t="s">
        <v>212</v>
      </c>
      <c r="J113" t="s">
        <v>27</v>
      </c>
      <c r="K113">
        <v>3.7472213401079708E-2</v>
      </c>
    </row>
    <row r="114" spans="4:11" x14ac:dyDescent="0.2">
      <c r="D114">
        <v>111.38596858638741</v>
      </c>
      <c r="E114">
        <v>1.1381689884562769</v>
      </c>
      <c r="I114" t="s">
        <v>212</v>
      </c>
      <c r="J114" t="s">
        <v>27</v>
      </c>
      <c r="K114">
        <v>5.0492219752302323E-2</v>
      </c>
    </row>
    <row r="115" spans="4:11" x14ac:dyDescent="0.2">
      <c r="D115">
        <v>112.4041884816754</v>
      </c>
      <c r="E115">
        <v>1.1330800288663541</v>
      </c>
      <c r="I115" t="s">
        <v>212</v>
      </c>
      <c r="J115" t="s">
        <v>27</v>
      </c>
      <c r="K115">
        <v>4.7951730708161319E-2</v>
      </c>
    </row>
    <row r="116" spans="4:11" x14ac:dyDescent="0.2">
      <c r="D116">
        <v>113.4224083769634</v>
      </c>
      <c r="E116">
        <v>1.1382531054588481</v>
      </c>
      <c r="I116" t="s">
        <v>212</v>
      </c>
      <c r="J116" t="s">
        <v>26</v>
      </c>
      <c r="K116">
        <v>0.11845030168307399</v>
      </c>
    </row>
    <row r="117" spans="4:11" x14ac:dyDescent="0.2">
      <c r="D117">
        <v>114.4406282722513</v>
      </c>
      <c r="E117">
        <v>1.134777573105213</v>
      </c>
      <c r="I117" t="s">
        <v>212</v>
      </c>
      <c r="J117" t="s">
        <v>26</v>
      </c>
      <c r="K117">
        <v>0.15687519847570661</v>
      </c>
    </row>
    <row r="118" spans="4:11" x14ac:dyDescent="0.2">
      <c r="D118">
        <v>115.4588481675393</v>
      </c>
      <c r="E118">
        <v>1.1364496555635899</v>
      </c>
      <c r="I118" t="s">
        <v>212</v>
      </c>
      <c r="J118" t="s">
        <v>26</v>
      </c>
      <c r="K118">
        <v>9.3362972372181649E-2</v>
      </c>
    </row>
    <row r="119" spans="4:11" x14ac:dyDescent="0.2">
      <c r="D119">
        <v>116.4770680628272</v>
      </c>
      <c r="E119">
        <v>1.1398561598555921</v>
      </c>
      <c r="I119" t="s">
        <v>212</v>
      </c>
      <c r="J119" t="s">
        <v>26</v>
      </c>
      <c r="K119">
        <v>0.16862496030485871</v>
      </c>
    </row>
    <row r="120" spans="4:11" x14ac:dyDescent="0.2">
      <c r="D120">
        <v>117.4952879581152</v>
      </c>
      <c r="E120">
        <v>1.1472548842971331</v>
      </c>
      <c r="I120" t="s">
        <v>212</v>
      </c>
      <c r="J120" t="s">
        <v>27</v>
      </c>
      <c r="K120">
        <v>2.2864401397268971E-2</v>
      </c>
    </row>
    <row r="121" spans="4:11" x14ac:dyDescent="0.2">
      <c r="D121">
        <v>118.5135078534031</v>
      </c>
      <c r="E121">
        <v>1.1381154690293871</v>
      </c>
      <c r="I121" t="s">
        <v>212</v>
      </c>
      <c r="J121" t="s">
        <v>27</v>
      </c>
      <c r="K121">
        <v>2.8580501746586222E-3</v>
      </c>
    </row>
    <row r="122" spans="4:11" x14ac:dyDescent="0.2">
      <c r="D122">
        <v>119.5317277486911</v>
      </c>
      <c r="E122">
        <v>1.1375023196199749</v>
      </c>
      <c r="I122" t="s">
        <v>212</v>
      </c>
      <c r="J122" t="s">
        <v>27</v>
      </c>
      <c r="K122">
        <v>8.5106382978723402E-2</v>
      </c>
    </row>
    <row r="123" spans="4:11" x14ac:dyDescent="0.2">
      <c r="D123">
        <v>120.5499476439791</v>
      </c>
      <c r="E123">
        <v>1.1411938015861649</v>
      </c>
      <c r="I123" t="s">
        <v>212</v>
      </c>
      <c r="J123" t="s">
        <v>27</v>
      </c>
      <c r="K123">
        <v>8.3836138456652901E-2</v>
      </c>
    </row>
    <row r="124" spans="4:11" x14ac:dyDescent="0.2">
      <c r="D124">
        <v>121.56816753926699</v>
      </c>
      <c r="E124">
        <v>1.1420887149876471</v>
      </c>
      <c r="I124" t="s">
        <v>212</v>
      </c>
      <c r="J124" t="s">
        <v>26</v>
      </c>
      <c r="K124">
        <v>0.1394093362972372</v>
      </c>
    </row>
    <row r="125" spans="4:11" x14ac:dyDescent="0.2">
      <c r="D125">
        <v>122.58638743455499</v>
      </c>
      <c r="E125">
        <v>1.138783760247722</v>
      </c>
      <c r="I125" t="s">
        <v>212</v>
      </c>
      <c r="J125" t="s">
        <v>26</v>
      </c>
      <c r="K125">
        <v>0.15814544299777711</v>
      </c>
    </row>
    <row r="126" spans="4:11" x14ac:dyDescent="0.2">
      <c r="D126">
        <v>123.60460732984291</v>
      </c>
      <c r="E126">
        <v>1.131422692290295</v>
      </c>
      <c r="I126" t="s">
        <v>212</v>
      </c>
      <c r="J126" t="s">
        <v>26</v>
      </c>
      <c r="K126">
        <v>0.18450301683073991</v>
      </c>
    </row>
    <row r="127" spans="4:11" x14ac:dyDescent="0.2">
      <c r="D127">
        <v>124.62282722513091</v>
      </c>
      <c r="E127">
        <v>1.127052346461052</v>
      </c>
      <c r="I127" t="s">
        <v>212</v>
      </c>
      <c r="J127" t="s">
        <v>26</v>
      </c>
      <c r="K127">
        <v>0.1406795808193077</v>
      </c>
    </row>
    <row r="128" spans="4:11" x14ac:dyDescent="0.2">
      <c r="D128">
        <v>125.6410471204188</v>
      </c>
      <c r="E128">
        <v>1.1218311510972181</v>
      </c>
      <c r="I128" t="s">
        <v>212</v>
      </c>
      <c r="J128" t="s">
        <v>27</v>
      </c>
      <c r="K128">
        <v>5.4938075579549057E-2</v>
      </c>
    </row>
    <row r="129" spans="4:11" x14ac:dyDescent="0.2">
      <c r="D129">
        <v>126.6592670157068</v>
      </c>
      <c r="E129">
        <v>1.120627910313555</v>
      </c>
      <c r="I129" t="s">
        <v>212</v>
      </c>
      <c r="J129" t="s">
        <v>27</v>
      </c>
      <c r="K129">
        <v>5.9383931406795813E-2</v>
      </c>
    </row>
    <row r="130" spans="4:11" x14ac:dyDescent="0.2">
      <c r="D130">
        <v>127.6774869109948</v>
      </c>
      <c r="E130">
        <v>1.1206632035233359</v>
      </c>
      <c r="I130" t="s">
        <v>212</v>
      </c>
      <c r="J130" t="s">
        <v>27</v>
      </c>
      <c r="K130">
        <v>0.15814544299777711</v>
      </c>
    </row>
    <row r="131" spans="4:11" x14ac:dyDescent="0.2">
      <c r="D131">
        <v>128.69570680628269</v>
      </c>
      <c r="E131">
        <v>1.1209997828655349</v>
      </c>
      <c r="I131" t="s">
        <v>212</v>
      </c>
      <c r="J131" t="s">
        <v>26</v>
      </c>
      <c r="K131">
        <v>0.15909812638932991</v>
      </c>
    </row>
    <row r="132" spans="4:11" x14ac:dyDescent="0.2">
      <c r="D132">
        <v>129.7139267015707</v>
      </c>
      <c r="E132">
        <v>1.1222115724571939</v>
      </c>
      <c r="I132" t="s">
        <v>212</v>
      </c>
      <c r="J132" t="s">
        <v>26</v>
      </c>
      <c r="K132">
        <v>0.1571927596062242</v>
      </c>
    </row>
    <row r="133" spans="4:11" x14ac:dyDescent="0.2">
      <c r="D133">
        <v>130.7321465968586</v>
      </c>
      <c r="E133">
        <v>1.119935607584809</v>
      </c>
      <c r="I133" t="s">
        <v>212</v>
      </c>
      <c r="J133" t="s">
        <v>27</v>
      </c>
      <c r="K133">
        <v>8.320101619561765E-2</v>
      </c>
    </row>
    <row r="134" spans="4:11" x14ac:dyDescent="0.2">
      <c r="D134">
        <v>131.75036649214661</v>
      </c>
      <c r="E134">
        <v>1.1236424650018391</v>
      </c>
      <c r="I134" t="s">
        <v>212</v>
      </c>
      <c r="J134" t="s">
        <v>27</v>
      </c>
      <c r="K134">
        <v>6.668783740870117E-2</v>
      </c>
    </row>
    <row r="135" spans="4:11" x14ac:dyDescent="0.2">
      <c r="D135">
        <v>132.76858638743451</v>
      </c>
      <c r="E135">
        <v>1.120405922242621</v>
      </c>
      <c r="I135" t="s">
        <v>212</v>
      </c>
      <c r="J135" t="s">
        <v>26</v>
      </c>
      <c r="K135">
        <v>0.1054302953318514</v>
      </c>
    </row>
    <row r="136" spans="4:11" x14ac:dyDescent="0.2">
      <c r="D136">
        <v>133.78680628272249</v>
      </c>
      <c r="E136">
        <v>1.1236329711373769</v>
      </c>
      <c r="I136" t="s">
        <v>212</v>
      </c>
      <c r="J136" t="s">
        <v>26</v>
      </c>
      <c r="K136">
        <v>0.16671959352175289</v>
      </c>
    </row>
    <row r="137" spans="4:11" x14ac:dyDescent="0.2">
      <c r="D137">
        <v>134.80502617801051</v>
      </c>
      <c r="E137">
        <v>1.121722238530267</v>
      </c>
      <c r="I137" t="s">
        <v>212</v>
      </c>
      <c r="J137" t="s">
        <v>27</v>
      </c>
      <c r="K137">
        <v>0.1019371228961575</v>
      </c>
    </row>
    <row r="138" spans="4:11" x14ac:dyDescent="0.2">
      <c r="D138">
        <v>135.82324607329841</v>
      </c>
      <c r="E138">
        <v>1.1285815952461491</v>
      </c>
      <c r="I138" t="s">
        <v>212</v>
      </c>
      <c r="J138" t="s">
        <v>27</v>
      </c>
      <c r="K138">
        <v>7.7484915846300406E-2</v>
      </c>
    </row>
    <row r="139" spans="4:11" x14ac:dyDescent="0.2">
      <c r="D139">
        <v>136.84146596858639</v>
      </c>
      <c r="E139">
        <v>1.119169481750611</v>
      </c>
      <c r="I139" t="s">
        <v>212</v>
      </c>
      <c r="J139" t="s">
        <v>26</v>
      </c>
      <c r="K139">
        <v>0.12067322959669741</v>
      </c>
    </row>
    <row r="140" spans="4:11" x14ac:dyDescent="0.2">
      <c r="D140">
        <v>137.85968586387429</v>
      </c>
      <c r="E140">
        <v>1.117809772436845</v>
      </c>
      <c r="I140" t="s">
        <v>212</v>
      </c>
      <c r="J140" t="s">
        <v>26</v>
      </c>
      <c r="K140">
        <v>0.16354398221657671</v>
      </c>
    </row>
    <row r="141" spans="4:11" x14ac:dyDescent="0.2">
      <c r="D141">
        <v>138.8779057591623</v>
      </c>
      <c r="E141">
        <v>1.116468847801678</v>
      </c>
      <c r="I141" t="s">
        <v>212</v>
      </c>
      <c r="J141" t="s">
        <v>26</v>
      </c>
      <c r="K141">
        <v>0.1076532232454748</v>
      </c>
    </row>
    <row r="142" spans="4:11" x14ac:dyDescent="0.2">
      <c r="D142">
        <v>139.89612565445029</v>
      </c>
      <c r="E142">
        <v>1.114422711398299</v>
      </c>
      <c r="I142" t="s">
        <v>212</v>
      </c>
      <c r="J142" t="s">
        <v>26</v>
      </c>
      <c r="K142">
        <v>0.15211178151794219</v>
      </c>
    </row>
    <row r="143" spans="4:11" x14ac:dyDescent="0.2">
      <c r="D143">
        <v>140.91434554973819</v>
      </c>
      <c r="E143">
        <v>1.113862553085559</v>
      </c>
      <c r="I143" t="s">
        <v>212</v>
      </c>
      <c r="J143" t="s">
        <v>27</v>
      </c>
      <c r="K143">
        <v>6.7322959669736421E-2</v>
      </c>
    </row>
    <row r="144" spans="4:11" x14ac:dyDescent="0.2">
      <c r="D144">
        <v>141.9325654450262</v>
      </c>
      <c r="E144">
        <v>1.1103726683879149</v>
      </c>
      <c r="I144" t="s">
        <v>212</v>
      </c>
      <c r="J144" t="s">
        <v>27</v>
      </c>
      <c r="K144">
        <v>8.0025404890441409E-2</v>
      </c>
    </row>
    <row r="145" spans="4:11" x14ac:dyDescent="0.2">
      <c r="D145">
        <v>142.95078534031421</v>
      </c>
      <c r="E145">
        <v>1.103444793477927</v>
      </c>
      <c r="I145" t="s">
        <v>212</v>
      </c>
      <c r="J145" t="s">
        <v>27</v>
      </c>
      <c r="K145">
        <v>1.5878056525881229E-3</v>
      </c>
    </row>
    <row r="146" spans="4:11" x14ac:dyDescent="0.2">
      <c r="D146">
        <v>143.96900523560211</v>
      </c>
      <c r="E146">
        <v>1.1008310895014639</v>
      </c>
      <c r="I146" t="s">
        <v>212</v>
      </c>
      <c r="J146" t="s">
        <v>26</v>
      </c>
      <c r="K146">
        <v>0.1451254366465545</v>
      </c>
    </row>
    <row r="147" spans="4:11" x14ac:dyDescent="0.2">
      <c r="D147">
        <v>144.9872251308901</v>
      </c>
      <c r="E147">
        <v>1.10035607600022</v>
      </c>
      <c r="I147" t="s">
        <v>212</v>
      </c>
      <c r="J147" t="s">
        <v>26</v>
      </c>
      <c r="K147">
        <v>0.1756113051762464</v>
      </c>
    </row>
    <row r="148" spans="4:11" x14ac:dyDescent="0.2">
      <c r="D148">
        <v>146.00544502617799</v>
      </c>
      <c r="E148">
        <v>1.0970136850188179</v>
      </c>
      <c r="I148" t="s">
        <v>212</v>
      </c>
      <c r="J148" t="s">
        <v>27</v>
      </c>
      <c r="K148">
        <v>0.18863131152746901</v>
      </c>
    </row>
    <row r="149" spans="4:11" x14ac:dyDescent="0.2">
      <c r="D149">
        <v>147.02366492146601</v>
      </c>
      <c r="E149">
        <v>1.08864865276653</v>
      </c>
      <c r="I149" t="s">
        <v>212</v>
      </c>
      <c r="J149" t="s">
        <v>27</v>
      </c>
      <c r="K149">
        <v>4.2235630358844083E-2</v>
      </c>
    </row>
    <row r="150" spans="4:11" x14ac:dyDescent="0.2">
      <c r="D150">
        <v>148.04188481675391</v>
      </c>
      <c r="E150">
        <v>1.0859332717458059</v>
      </c>
      <c r="I150" t="s">
        <v>212</v>
      </c>
      <c r="J150" t="s">
        <v>27</v>
      </c>
      <c r="K150">
        <v>7.8437599237853289E-2</v>
      </c>
    </row>
    <row r="151" spans="4:11" x14ac:dyDescent="0.2">
      <c r="D151">
        <v>149.06010471204189</v>
      </c>
      <c r="E151">
        <v>1.078344464927937</v>
      </c>
      <c r="I151" t="s">
        <v>212</v>
      </c>
      <c r="J151" t="s">
        <v>27</v>
      </c>
      <c r="K151">
        <v>0.1213083518577326</v>
      </c>
    </row>
    <row r="152" spans="4:11" x14ac:dyDescent="0.2">
      <c r="D152">
        <v>150.07832460732979</v>
      </c>
      <c r="E152">
        <v>1.079962161745381</v>
      </c>
      <c r="I152" t="s">
        <v>212</v>
      </c>
      <c r="J152" t="s">
        <v>26</v>
      </c>
      <c r="K152">
        <v>0.13496348046999049</v>
      </c>
    </row>
    <row r="153" spans="4:11" x14ac:dyDescent="0.2">
      <c r="D153">
        <v>151.0965445026178</v>
      </c>
      <c r="E153">
        <v>1.074091830783525</v>
      </c>
      <c r="I153" t="s">
        <v>212</v>
      </c>
      <c r="J153" t="s">
        <v>26</v>
      </c>
      <c r="K153">
        <v>0.1289298189901556</v>
      </c>
    </row>
    <row r="154" spans="4:11" x14ac:dyDescent="0.2">
      <c r="D154">
        <v>152.11476439790579</v>
      </c>
      <c r="E154">
        <v>1.077657576158668</v>
      </c>
      <c r="I154" t="s">
        <v>212</v>
      </c>
      <c r="J154" t="s">
        <v>26</v>
      </c>
      <c r="K154">
        <v>0.12289615751032069</v>
      </c>
    </row>
    <row r="155" spans="4:11" x14ac:dyDescent="0.2">
      <c r="D155">
        <v>153.13298429319369</v>
      </c>
      <c r="E155">
        <v>1.0756538540230389</v>
      </c>
      <c r="I155" t="s">
        <v>212</v>
      </c>
      <c r="J155" t="s">
        <v>27</v>
      </c>
      <c r="K155">
        <v>0.1146395681168625</v>
      </c>
    </row>
    <row r="156" spans="4:11" x14ac:dyDescent="0.2">
      <c r="D156">
        <v>154.1512041884817</v>
      </c>
      <c r="E156">
        <v>1.070751213573625</v>
      </c>
      <c r="I156" t="s">
        <v>212</v>
      </c>
      <c r="J156" t="s">
        <v>27</v>
      </c>
      <c r="K156">
        <v>4.9857097491267072E-2</v>
      </c>
    </row>
    <row r="157" spans="4:11" x14ac:dyDescent="0.2">
      <c r="D157">
        <v>155.1694240837696</v>
      </c>
      <c r="E157">
        <v>1.068991088470604</v>
      </c>
      <c r="I157" t="s">
        <v>212</v>
      </c>
      <c r="J157" t="s">
        <v>27</v>
      </c>
      <c r="K157">
        <v>8.5741505239758653E-3</v>
      </c>
    </row>
    <row r="158" spans="4:11" x14ac:dyDescent="0.2">
      <c r="D158">
        <v>156.18764397905761</v>
      </c>
      <c r="E158">
        <v>1.063014567952381</v>
      </c>
      <c r="I158" t="s">
        <v>212</v>
      </c>
      <c r="J158" t="s">
        <v>27</v>
      </c>
      <c r="K158">
        <v>2.222927913623372E-2</v>
      </c>
    </row>
    <row r="159" spans="4:11" x14ac:dyDescent="0.2">
      <c r="D159">
        <v>157.20586387434551</v>
      </c>
      <c r="E159">
        <v>1.056200480846065</v>
      </c>
      <c r="I159" t="s">
        <v>212</v>
      </c>
      <c r="J159" t="s">
        <v>26</v>
      </c>
      <c r="K159">
        <v>0.14671324229914259</v>
      </c>
    </row>
    <row r="160" spans="4:11" x14ac:dyDescent="0.2">
      <c r="D160">
        <v>158.22408376963349</v>
      </c>
      <c r="E160">
        <v>1.0531888075627189</v>
      </c>
      <c r="I160" t="s">
        <v>212</v>
      </c>
      <c r="J160" t="s">
        <v>26</v>
      </c>
      <c r="K160">
        <v>0.12797713559860269</v>
      </c>
    </row>
    <row r="161" spans="4:11" x14ac:dyDescent="0.2">
      <c r="D161">
        <v>159.24230366492151</v>
      </c>
      <c r="E161">
        <v>1.0460254463829171</v>
      </c>
      <c r="I161" t="s">
        <v>212</v>
      </c>
      <c r="J161" t="s">
        <v>26</v>
      </c>
      <c r="K161">
        <v>0.1181327405525564</v>
      </c>
    </row>
    <row r="162" spans="4:11" x14ac:dyDescent="0.2">
      <c r="D162">
        <v>160.26052356020941</v>
      </c>
      <c r="E162">
        <v>1.043530049988687</v>
      </c>
      <c r="I162" t="s">
        <v>212</v>
      </c>
      <c r="J162" t="s">
        <v>27</v>
      </c>
      <c r="K162">
        <v>0.16005080978088279</v>
      </c>
    </row>
    <row r="163" spans="4:11" x14ac:dyDescent="0.2">
      <c r="D163">
        <v>161.27874345549739</v>
      </c>
      <c r="E163">
        <v>1.0339399170958381</v>
      </c>
      <c r="I163" t="s">
        <v>212</v>
      </c>
      <c r="J163" t="s">
        <v>27</v>
      </c>
      <c r="K163">
        <v>5.3985392187996188E-2</v>
      </c>
    </row>
    <row r="164" spans="4:11" x14ac:dyDescent="0.2">
      <c r="D164">
        <v>162.29696335078529</v>
      </c>
      <c r="E164">
        <v>1.0307914798369759</v>
      </c>
      <c r="I164" t="s">
        <v>213</v>
      </c>
      <c r="J164" t="s">
        <v>26</v>
      </c>
      <c r="K164">
        <v>2.9850746268656719E-2</v>
      </c>
    </row>
    <row r="165" spans="4:11" x14ac:dyDescent="0.2">
      <c r="D165">
        <v>163.3151832460733</v>
      </c>
      <c r="E165">
        <v>1.027451269510322</v>
      </c>
      <c r="I165" t="s">
        <v>213</v>
      </c>
      <c r="J165" t="s">
        <v>26</v>
      </c>
      <c r="K165">
        <v>6.0654175928866308E-2</v>
      </c>
    </row>
    <row r="166" spans="4:11" x14ac:dyDescent="0.2">
      <c r="D166">
        <v>164.33340314136129</v>
      </c>
      <c r="E166">
        <v>1.0230490000583641</v>
      </c>
      <c r="I166" t="s">
        <v>213</v>
      </c>
      <c r="J166" t="s">
        <v>27</v>
      </c>
      <c r="K166">
        <v>6.8275643061289304E-2</v>
      </c>
    </row>
    <row r="167" spans="4:11" x14ac:dyDescent="0.2">
      <c r="D167">
        <v>165.35162303664919</v>
      </c>
      <c r="E167">
        <v>1.01513947754533</v>
      </c>
      <c r="I167" t="s">
        <v>213</v>
      </c>
      <c r="J167" t="s">
        <v>27</v>
      </c>
      <c r="K167">
        <v>1.556049539536361E-2</v>
      </c>
    </row>
    <row r="168" spans="4:11" x14ac:dyDescent="0.2">
      <c r="D168">
        <v>166.3698429319372</v>
      </c>
      <c r="E168">
        <v>1.0077293233258739</v>
      </c>
      <c r="I168" t="s">
        <v>213</v>
      </c>
      <c r="J168" t="s">
        <v>27</v>
      </c>
      <c r="K168">
        <v>0.12194347411876789</v>
      </c>
    </row>
    <row r="169" spans="4:11" x14ac:dyDescent="0.2">
      <c r="D169">
        <v>167.3880628272251</v>
      </c>
      <c r="E169">
        <v>1.00681315032832</v>
      </c>
      <c r="I169" t="s">
        <v>213</v>
      </c>
      <c r="J169" t="s">
        <v>26</v>
      </c>
      <c r="K169">
        <v>0.13782153064464911</v>
      </c>
    </row>
    <row r="170" spans="4:11" x14ac:dyDescent="0.2">
      <c r="D170">
        <v>168.40628272251311</v>
      </c>
      <c r="E170">
        <v>1.009566082071383</v>
      </c>
      <c r="I170" t="s">
        <v>213</v>
      </c>
      <c r="J170" t="s">
        <v>26</v>
      </c>
      <c r="K170">
        <v>0.1664020323912353</v>
      </c>
    </row>
    <row r="171" spans="4:11" x14ac:dyDescent="0.2">
      <c r="D171">
        <v>169.42450261780101</v>
      </c>
      <c r="E171">
        <v>1.011925222530659</v>
      </c>
      <c r="I171" t="s">
        <v>213</v>
      </c>
      <c r="J171" t="s">
        <v>26</v>
      </c>
      <c r="K171">
        <v>9.9396633852016511E-2</v>
      </c>
    </row>
    <row r="172" spans="4:11" x14ac:dyDescent="0.2">
      <c r="D172">
        <v>170.442722513089</v>
      </c>
      <c r="E172">
        <v>1.0093217622242201</v>
      </c>
      <c r="I172" t="s">
        <v>213</v>
      </c>
      <c r="J172" t="s">
        <v>26</v>
      </c>
      <c r="K172">
        <v>0.22483328040647821</v>
      </c>
    </row>
    <row r="173" spans="4:11" x14ac:dyDescent="0.2">
      <c r="D173">
        <v>171.46094240837701</v>
      </c>
      <c r="E173">
        <v>1.0135745651396919</v>
      </c>
      <c r="I173" t="s">
        <v>213</v>
      </c>
      <c r="J173" t="s">
        <v>27</v>
      </c>
      <c r="K173">
        <v>4.5093680533502697E-2</v>
      </c>
    </row>
    <row r="174" spans="4:11" x14ac:dyDescent="0.2">
      <c r="D174">
        <v>172.47916230366491</v>
      </c>
      <c r="E174">
        <v>1.017832348259204</v>
      </c>
      <c r="I174" t="s">
        <v>213</v>
      </c>
      <c r="J174" t="s">
        <v>27</v>
      </c>
      <c r="K174">
        <v>1.0161956176563991E-2</v>
      </c>
    </row>
    <row r="175" spans="4:11" x14ac:dyDescent="0.2">
      <c r="D175">
        <v>173.49738219895289</v>
      </c>
      <c r="E175">
        <v>1.009602970616891</v>
      </c>
      <c r="I175" t="s">
        <v>213</v>
      </c>
      <c r="J175" t="s">
        <v>27</v>
      </c>
      <c r="K175">
        <v>0.15814544299777711</v>
      </c>
    </row>
    <row r="176" spans="4:11" x14ac:dyDescent="0.2">
      <c r="D176">
        <v>174.51560209424079</v>
      </c>
      <c r="E176">
        <v>1.0095272320796611</v>
      </c>
      <c r="I176" t="s">
        <v>213</v>
      </c>
      <c r="J176" t="s">
        <v>27</v>
      </c>
      <c r="K176">
        <v>0.1343283582089552</v>
      </c>
    </row>
    <row r="177" spans="4:11" x14ac:dyDescent="0.2">
      <c r="D177">
        <v>175.5338219895288</v>
      </c>
      <c r="E177">
        <v>1.0118790525120169</v>
      </c>
      <c r="I177" t="s">
        <v>213</v>
      </c>
      <c r="J177" t="s">
        <v>26</v>
      </c>
      <c r="K177">
        <v>7.6214671324229918E-2</v>
      </c>
    </row>
    <row r="178" spans="4:11" x14ac:dyDescent="0.2">
      <c r="D178">
        <v>176.55204188481679</v>
      </c>
      <c r="E178">
        <v>1.007617711756404</v>
      </c>
      <c r="I178" t="s">
        <v>213</v>
      </c>
      <c r="J178" t="s">
        <v>26</v>
      </c>
      <c r="K178">
        <v>0.20196887900920929</v>
      </c>
    </row>
    <row r="179" spans="4:11" x14ac:dyDescent="0.2">
      <c r="D179">
        <v>177.57026178010469</v>
      </c>
      <c r="E179">
        <v>1.00938410839906</v>
      </c>
      <c r="I179" t="s">
        <v>213</v>
      </c>
      <c r="J179" t="s">
        <v>26</v>
      </c>
      <c r="K179">
        <v>0.14671324229914259</v>
      </c>
    </row>
    <row r="180" spans="4:11" x14ac:dyDescent="0.2">
      <c r="D180">
        <v>178.5884816753927</v>
      </c>
      <c r="E180">
        <v>1.012692290805254</v>
      </c>
      <c r="I180" t="s">
        <v>213</v>
      </c>
      <c r="J180" t="s">
        <v>26</v>
      </c>
      <c r="K180">
        <v>0.1213083518577326</v>
      </c>
    </row>
    <row r="181" spans="4:11" x14ac:dyDescent="0.2">
      <c r="D181">
        <v>179.6067015706806</v>
      </c>
      <c r="E181">
        <v>1.0089903138461609</v>
      </c>
      <c r="I181" t="s">
        <v>213</v>
      </c>
      <c r="J181" t="s">
        <v>27</v>
      </c>
      <c r="K181">
        <v>6.2241981581454428E-2</v>
      </c>
    </row>
    <row r="182" spans="4:11" x14ac:dyDescent="0.2">
      <c r="D182">
        <v>180.62492146596861</v>
      </c>
      <c r="E182">
        <v>1.0074562948601009</v>
      </c>
      <c r="I182" t="s">
        <v>213</v>
      </c>
      <c r="J182" t="s">
        <v>27</v>
      </c>
      <c r="K182">
        <v>6.0654175928866308E-2</v>
      </c>
    </row>
    <row r="183" spans="4:11" x14ac:dyDescent="0.2">
      <c r="D183">
        <v>181.64314136125651</v>
      </c>
      <c r="E183">
        <v>1.011252421741726</v>
      </c>
      <c r="I183" t="s">
        <v>213</v>
      </c>
      <c r="J183" t="s">
        <v>27</v>
      </c>
      <c r="K183">
        <v>0.25658939345824072</v>
      </c>
    </row>
    <row r="184" spans="4:11" x14ac:dyDescent="0.2">
      <c r="D184">
        <v>182.6613612565445</v>
      </c>
      <c r="E184">
        <v>1.00565261858094</v>
      </c>
      <c r="I184" t="s">
        <v>213</v>
      </c>
      <c r="J184" t="s">
        <v>26</v>
      </c>
      <c r="K184">
        <v>0.16259129882502379</v>
      </c>
    </row>
    <row r="185" spans="4:11" x14ac:dyDescent="0.2">
      <c r="D185">
        <v>183.67958115183251</v>
      </c>
      <c r="E185">
        <v>1.005527988679507</v>
      </c>
      <c r="I185" t="s">
        <v>213</v>
      </c>
      <c r="J185" t="s">
        <v>26</v>
      </c>
      <c r="K185">
        <v>0.18609082248332801</v>
      </c>
    </row>
    <row r="186" spans="4:11" x14ac:dyDescent="0.2">
      <c r="D186">
        <v>184.69780104712041</v>
      </c>
      <c r="E186">
        <v>1.008155686443116</v>
      </c>
      <c r="I186" t="s">
        <v>213</v>
      </c>
      <c r="J186" t="s">
        <v>27</v>
      </c>
      <c r="K186">
        <v>0.1079707843759924</v>
      </c>
    </row>
    <row r="187" spans="4:11" x14ac:dyDescent="0.2">
      <c r="D187">
        <v>185.71602094240839</v>
      </c>
      <c r="E187">
        <v>1.0106436202352911</v>
      </c>
      <c r="I187" t="s">
        <v>213</v>
      </c>
      <c r="J187" t="s">
        <v>27</v>
      </c>
      <c r="K187">
        <v>7.6849793585265169E-2</v>
      </c>
    </row>
    <row r="188" spans="4:11" x14ac:dyDescent="0.2">
      <c r="D188">
        <v>186.73424083769629</v>
      </c>
      <c r="E188">
        <v>1.012004291743603</v>
      </c>
      <c r="I188" t="s">
        <v>213</v>
      </c>
      <c r="J188" t="s">
        <v>26</v>
      </c>
      <c r="K188">
        <v>0.15941568751984761</v>
      </c>
    </row>
    <row r="189" spans="4:11" x14ac:dyDescent="0.2">
      <c r="D189">
        <v>187.7524607329843</v>
      </c>
      <c r="E189">
        <v>1.0145735139373451</v>
      </c>
      <c r="I189" t="s">
        <v>213</v>
      </c>
      <c r="J189" t="s">
        <v>26</v>
      </c>
      <c r="K189">
        <v>0.17465862178469349</v>
      </c>
    </row>
    <row r="190" spans="4:11" x14ac:dyDescent="0.2">
      <c r="D190">
        <v>188.7706806282722</v>
      </c>
      <c r="E190">
        <v>1.016789870543291</v>
      </c>
      <c r="I190" t="s">
        <v>213</v>
      </c>
      <c r="J190" t="s">
        <v>27</v>
      </c>
      <c r="K190">
        <v>0.16195617656398861</v>
      </c>
    </row>
    <row r="191" spans="4:11" x14ac:dyDescent="0.2">
      <c r="D191">
        <v>189.78890052356019</v>
      </c>
      <c r="E191">
        <v>1.0152742512466499</v>
      </c>
      <c r="I191" t="s">
        <v>213</v>
      </c>
      <c r="J191" t="s">
        <v>27</v>
      </c>
      <c r="K191">
        <v>0.17719911082883449</v>
      </c>
    </row>
    <row r="192" spans="4:11" x14ac:dyDescent="0.2">
      <c r="D192">
        <v>190.8071204188482</v>
      </c>
      <c r="E192">
        <v>1.0135339158875609</v>
      </c>
      <c r="I192" t="s">
        <v>213</v>
      </c>
      <c r="J192" t="s">
        <v>26</v>
      </c>
      <c r="K192">
        <v>0.12289615751032069</v>
      </c>
    </row>
    <row r="193" spans="4:11" x14ac:dyDescent="0.2">
      <c r="D193">
        <v>191.8253403141361</v>
      </c>
      <c r="E193">
        <v>1.020188861169242</v>
      </c>
      <c r="I193" t="s">
        <v>213</v>
      </c>
      <c r="J193" t="s">
        <v>26</v>
      </c>
      <c r="K193">
        <v>0.1933947284852334</v>
      </c>
    </row>
    <row r="194" spans="4:11" x14ac:dyDescent="0.2">
      <c r="D194">
        <v>192.84356020942411</v>
      </c>
      <c r="E194">
        <v>1.0200545460046331</v>
      </c>
      <c r="I194" t="s">
        <v>213</v>
      </c>
      <c r="J194" t="s">
        <v>26</v>
      </c>
      <c r="K194">
        <v>0.13623372499206099</v>
      </c>
    </row>
    <row r="195" spans="4:11" x14ac:dyDescent="0.2">
      <c r="D195">
        <v>193.86178010471201</v>
      </c>
      <c r="E195">
        <v>1.021778935986106</v>
      </c>
      <c r="I195" t="s">
        <v>213</v>
      </c>
      <c r="J195" t="s">
        <v>26</v>
      </c>
      <c r="K195">
        <v>0.11495712924738009</v>
      </c>
    </row>
    <row r="196" spans="4:11" x14ac:dyDescent="0.2">
      <c r="D196">
        <v>194.88</v>
      </c>
      <c r="E196">
        <v>1.0244398586109531</v>
      </c>
      <c r="I196" t="s">
        <v>213</v>
      </c>
      <c r="J196" t="s">
        <v>27</v>
      </c>
      <c r="K196">
        <v>7.907272149888854E-2</v>
      </c>
    </row>
    <row r="197" spans="4:11" x14ac:dyDescent="0.2">
      <c r="D197">
        <v>195.89821989528801</v>
      </c>
      <c r="E197">
        <v>1.0251149926009699</v>
      </c>
      <c r="I197" t="s">
        <v>213</v>
      </c>
      <c r="J197" t="s">
        <v>27</v>
      </c>
      <c r="K197">
        <v>0.1162273737694506</v>
      </c>
    </row>
    <row r="198" spans="4:11" x14ac:dyDescent="0.2">
      <c r="D198">
        <v>196.91643979057591</v>
      </c>
      <c r="E198">
        <v>1.020513504048993</v>
      </c>
      <c r="I198" t="s">
        <v>213</v>
      </c>
      <c r="J198" t="s">
        <v>27</v>
      </c>
      <c r="K198">
        <v>5.398539218799619E-3</v>
      </c>
    </row>
    <row r="199" spans="4:11" x14ac:dyDescent="0.2">
      <c r="D199">
        <v>197.93465968586389</v>
      </c>
      <c r="E199">
        <v>1.023306589154557</v>
      </c>
      <c r="I199" t="s">
        <v>213</v>
      </c>
      <c r="J199" t="s">
        <v>26</v>
      </c>
      <c r="K199">
        <v>0.1225785963798031</v>
      </c>
    </row>
    <row r="200" spans="4:11" x14ac:dyDescent="0.2">
      <c r="D200">
        <v>198.95287958115179</v>
      </c>
      <c r="E200">
        <v>1.0238977143731329</v>
      </c>
      <c r="I200" t="s">
        <v>213</v>
      </c>
      <c r="J200" t="s">
        <v>26</v>
      </c>
      <c r="K200">
        <v>0.1972054620514449</v>
      </c>
    </row>
    <row r="201" spans="4:11" x14ac:dyDescent="0.2">
      <c r="D201">
        <v>199.9710994764398</v>
      </c>
      <c r="E201">
        <v>1.0129453220236651</v>
      </c>
      <c r="I201" t="s">
        <v>213</v>
      </c>
      <c r="J201" t="s">
        <v>27</v>
      </c>
      <c r="K201">
        <v>9.2410288980628766E-2</v>
      </c>
    </row>
    <row r="202" spans="4:11" x14ac:dyDescent="0.2">
      <c r="D202">
        <v>200.98931937172779</v>
      </c>
      <c r="E202">
        <v>1.016749346519811</v>
      </c>
      <c r="I202" t="s">
        <v>213</v>
      </c>
      <c r="J202" t="s">
        <v>27</v>
      </c>
      <c r="K202">
        <v>8.8917116544934893E-2</v>
      </c>
    </row>
    <row r="203" spans="4:11" x14ac:dyDescent="0.2">
      <c r="D203">
        <v>202.00753926701569</v>
      </c>
      <c r="E203">
        <v>1.015463589614416</v>
      </c>
      <c r="I203" t="s">
        <v>213</v>
      </c>
      <c r="J203" t="s">
        <v>27</v>
      </c>
      <c r="K203">
        <v>8.0025404890441409E-2</v>
      </c>
    </row>
    <row r="204" spans="4:11" x14ac:dyDescent="0.2">
      <c r="D204">
        <v>203.02575916230359</v>
      </c>
      <c r="E204">
        <v>1.01753768985652</v>
      </c>
      <c r="I204" t="s">
        <v>213</v>
      </c>
      <c r="J204" t="s">
        <v>27</v>
      </c>
      <c r="K204">
        <v>7.8755160368370908E-2</v>
      </c>
    </row>
    <row r="205" spans="4:11" x14ac:dyDescent="0.2">
      <c r="D205">
        <v>204.0439790575916</v>
      </c>
      <c r="E205">
        <v>1.018597219444616</v>
      </c>
      <c r="I205" t="s">
        <v>213</v>
      </c>
      <c r="J205" t="s">
        <v>26</v>
      </c>
      <c r="K205">
        <v>0.13210543029533181</v>
      </c>
    </row>
    <row r="206" spans="4:11" x14ac:dyDescent="0.2">
      <c r="D206">
        <v>205.06219895287961</v>
      </c>
      <c r="E206">
        <v>1.013933173222286</v>
      </c>
      <c r="I206" t="s">
        <v>213</v>
      </c>
      <c r="J206" t="s">
        <v>26</v>
      </c>
      <c r="K206">
        <v>6.1606859320419177E-2</v>
      </c>
    </row>
    <row r="207" spans="4:11" x14ac:dyDescent="0.2">
      <c r="D207">
        <v>206.08041884816751</v>
      </c>
      <c r="E207">
        <v>1.020146225585665</v>
      </c>
      <c r="I207" t="s">
        <v>213</v>
      </c>
      <c r="J207" t="s">
        <v>26</v>
      </c>
      <c r="K207">
        <v>7.1451254366465544E-2</v>
      </c>
    </row>
    <row r="208" spans="4:11" x14ac:dyDescent="0.2">
      <c r="D208">
        <v>207.0986387434555</v>
      </c>
      <c r="E208">
        <v>1.0186885044082881</v>
      </c>
      <c r="I208" t="s">
        <v>213</v>
      </c>
      <c r="J208" t="s">
        <v>27</v>
      </c>
      <c r="K208">
        <v>0.15941568751984761</v>
      </c>
    </row>
    <row r="209" spans="4:11" x14ac:dyDescent="0.2">
      <c r="D209">
        <v>208.11685863874351</v>
      </c>
      <c r="E209">
        <v>1.014748101652911</v>
      </c>
      <c r="I209" t="s">
        <v>213</v>
      </c>
      <c r="J209" t="s">
        <v>27</v>
      </c>
      <c r="K209">
        <v>8.6376627500793904E-2</v>
      </c>
    </row>
    <row r="210" spans="4:11" x14ac:dyDescent="0.2">
      <c r="D210">
        <v>209.13507853403141</v>
      </c>
      <c r="E210">
        <v>1.0090864236389609</v>
      </c>
      <c r="I210" t="s">
        <v>213</v>
      </c>
      <c r="J210" t="s">
        <v>27</v>
      </c>
      <c r="K210">
        <v>4.0012702445220698E-2</v>
      </c>
    </row>
    <row r="211" spans="4:11" x14ac:dyDescent="0.2">
      <c r="D211">
        <v>210.15329842931939</v>
      </c>
      <c r="E211">
        <v>1.0070074503184649</v>
      </c>
      <c r="I211" t="s">
        <v>213</v>
      </c>
      <c r="J211" t="s">
        <v>27</v>
      </c>
      <c r="K211">
        <v>5.1444903143855192E-2</v>
      </c>
    </row>
    <row r="212" spans="4:11" x14ac:dyDescent="0.2">
      <c r="D212">
        <v>211.17151832460729</v>
      </c>
      <c r="E212">
        <v>1.0056910052957111</v>
      </c>
      <c r="I212" t="s">
        <v>213</v>
      </c>
      <c r="J212" t="s">
        <v>26</v>
      </c>
      <c r="K212">
        <v>9.1140044458558278E-2</v>
      </c>
    </row>
    <row r="213" spans="4:11" x14ac:dyDescent="0.2">
      <c r="D213">
        <v>212.1897382198953</v>
      </c>
      <c r="E213">
        <v>1.0034430867058259</v>
      </c>
      <c r="I213" t="s">
        <v>213</v>
      </c>
      <c r="J213" t="s">
        <v>26</v>
      </c>
      <c r="K213">
        <v>0.1095585900285805</v>
      </c>
    </row>
    <row r="214" spans="4:11" x14ac:dyDescent="0.2">
      <c r="D214">
        <v>213.20795811518329</v>
      </c>
      <c r="E214">
        <v>1.003382726401288</v>
      </c>
      <c r="I214" t="s">
        <v>213</v>
      </c>
      <c r="J214" t="s">
        <v>26</v>
      </c>
      <c r="K214">
        <v>6.7640520800254053E-2</v>
      </c>
    </row>
    <row r="215" spans="4:11" x14ac:dyDescent="0.2">
      <c r="D215">
        <v>214.22617801047119</v>
      </c>
      <c r="E215">
        <v>1.001731080432835</v>
      </c>
      <c r="I215" t="s">
        <v>213</v>
      </c>
      <c r="J215" t="s">
        <v>27</v>
      </c>
      <c r="K215">
        <v>0.10257224515719281</v>
      </c>
    </row>
    <row r="216" spans="4:11" x14ac:dyDescent="0.2">
      <c r="D216">
        <v>215.2443979057592</v>
      </c>
      <c r="E216">
        <v>1.0023712774390621</v>
      </c>
      <c r="I216" t="s">
        <v>213</v>
      </c>
      <c r="J216" t="s">
        <v>27</v>
      </c>
      <c r="K216">
        <v>5.7478564623690061E-2</v>
      </c>
    </row>
    <row r="217" spans="4:11" x14ac:dyDescent="0.2">
      <c r="D217">
        <v>216.2626178010471</v>
      </c>
      <c r="E217">
        <v>1.0021253237506389</v>
      </c>
      <c r="I217" t="s">
        <v>214</v>
      </c>
      <c r="J217" t="s">
        <v>26</v>
      </c>
      <c r="K217">
        <v>0.14671324229914259</v>
      </c>
    </row>
    <row r="218" spans="4:11" x14ac:dyDescent="0.2">
      <c r="D218">
        <v>217.28083769633511</v>
      </c>
      <c r="E218">
        <v>0.99920359504915701</v>
      </c>
      <c r="I218" t="s">
        <v>214</v>
      </c>
      <c r="J218" t="s">
        <v>26</v>
      </c>
      <c r="K218">
        <v>0.1492537313432836</v>
      </c>
    </row>
    <row r="219" spans="4:11" x14ac:dyDescent="0.2">
      <c r="D219">
        <v>218.29905759162301</v>
      </c>
      <c r="E219">
        <v>1.004202332557238</v>
      </c>
      <c r="I219" t="s">
        <v>214</v>
      </c>
      <c r="J219" t="s">
        <v>27</v>
      </c>
      <c r="K219">
        <v>0.120990790727215</v>
      </c>
    </row>
    <row r="220" spans="4:11" x14ac:dyDescent="0.2">
      <c r="D220">
        <v>219.317277486911</v>
      </c>
      <c r="E220">
        <v>0.99944110447293311</v>
      </c>
      <c r="I220" t="s">
        <v>214</v>
      </c>
      <c r="J220" t="s">
        <v>27</v>
      </c>
      <c r="K220">
        <v>7.6532232454747537E-2</v>
      </c>
    </row>
    <row r="221" spans="4:11" x14ac:dyDescent="0.2">
      <c r="D221">
        <v>220.33549738219901</v>
      </c>
      <c r="E221">
        <v>0.9982083052399372</v>
      </c>
      <c r="I221" t="s">
        <v>214</v>
      </c>
      <c r="J221" t="s">
        <v>27</v>
      </c>
      <c r="K221">
        <v>4.9221975230231821E-2</v>
      </c>
    </row>
    <row r="222" spans="4:11" x14ac:dyDescent="0.2">
      <c r="D222">
        <v>221.35371727748691</v>
      </c>
      <c r="E222">
        <v>1.00764956996713</v>
      </c>
      <c r="I222" t="s">
        <v>214</v>
      </c>
      <c r="J222" t="s">
        <v>26</v>
      </c>
      <c r="K222">
        <v>0.14290250873293109</v>
      </c>
    </row>
    <row r="223" spans="4:11" x14ac:dyDescent="0.2">
      <c r="D223">
        <v>222.37193717277489</v>
      </c>
      <c r="E223">
        <v>0.99930350288243963</v>
      </c>
      <c r="I223" t="s">
        <v>214</v>
      </c>
      <c r="J223" t="s">
        <v>26</v>
      </c>
      <c r="K223">
        <v>0.15401714830104801</v>
      </c>
    </row>
    <row r="224" spans="4:11" x14ac:dyDescent="0.2">
      <c r="D224">
        <v>223.39015706806279</v>
      </c>
      <c r="E224">
        <v>1.004086765974888</v>
      </c>
      <c r="I224" t="s">
        <v>214</v>
      </c>
      <c r="J224" t="s">
        <v>26</v>
      </c>
      <c r="K224">
        <v>0.1028898062877104</v>
      </c>
    </row>
    <row r="225" spans="4:11" x14ac:dyDescent="0.2">
      <c r="D225">
        <v>224.4083769633508</v>
      </c>
      <c r="E225">
        <v>1.003846188629264</v>
      </c>
      <c r="I225" t="s">
        <v>214</v>
      </c>
      <c r="J225" t="s">
        <v>26</v>
      </c>
      <c r="K225">
        <v>0.1289298189901556</v>
      </c>
    </row>
    <row r="226" spans="4:11" x14ac:dyDescent="0.2">
      <c r="D226">
        <v>225.4265968586387</v>
      </c>
      <c r="E226">
        <v>1.001886975611594</v>
      </c>
      <c r="I226" t="s">
        <v>214</v>
      </c>
      <c r="J226" t="s">
        <v>27</v>
      </c>
      <c r="K226">
        <v>2.0323912353127981E-2</v>
      </c>
    </row>
    <row r="227" spans="4:11" x14ac:dyDescent="0.2">
      <c r="D227">
        <v>226.44481675392669</v>
      </c>
      <c r="E227">
        <v>1.006248234195805</v>
      </c>
      <c r="I227" t="s">
        <v>214</v>
      </c>
      <c r="J227" t="s">
        <v>27</v>
      </c>
      <c r="K227">
        <v>1.270244522070499E-3</v>
      </c>
    </row>
    <row r="228" spans="4:11" x14ac:dyDescent="0.2">
      <c r="D228">
        <v>227.4630366492147</v>
      </c>
      <c r="E228">
        <v>1.003367714978131</v>
      </c>
      <c r="I228" t="s">
        <v>214</v>
      </c>
      <c r="J228" t="s">
        <v>27</v>
      </c>
      <c r="K228">
        <v>0.1200381073356621</v>
      </c>
    </row>
    <row r="229" spans="4:11" x14ac:dyDescent="0.2">
      <c r="D229">
        <v>228.4812565445026</v>
      </c>
      <c r="E229">
        <v>1.001957268676281</v>
      </c>
      <c r="I229" t="s">
        <v>214</v>
      </c>
      <c r="J229" t="s">
        <v>27</v>
      </c>
      <c r="K229">
        <v>0.1190854239441092</v>
      </c>
    </row>
    <row r="230" spans="4:11" x14ac:dyDescent="0.2">
      <c r="D230">
        <v>229.49947643979061</v>
      </c>
      <c r="E230">
        <v>1.008499540439955</v>
      </c>
      <c r="I230" t="s">
        <v>214</v>
      </c>
      <c r="J230" t="s">
        <v>26</v>
      </c>
      <c r="K230">
        <v>0.12829469672912039</v>
      </c>
    </row>
    <row r="231" spans="4:11" x14ac:dyDescent="0.2">
      <c r="D231">
        <v>230.51769633507851</v>
      </c>
      <c r="E231">
        <v>1.0115528275810819</v>
      </c>
      <c r="I231" t="s">
        <v>214</v>
      </c>
      <c r="J231" t="s">
        <v>26</v>
      </c>
      <c r="K231">
        <v>0.11940298507462691</v>
      </c>
    </row>
    <row r="232" spans="4:11" x14ac:dyDescent="0.2">
      <c r="D232">
        <v>231.5359162303665</v>
      </c>
      <c r="E232">
        <v>1.008846982250077</v>
      </c>
      <c r="I232" t="s">
        <v>214</v>
      </c>
      <c r="J232" t="s">
        <v>26</v>
      </c>
      <c r="K232">
        <v>0.1610034931724357</v>
      </c>
    </row>
    <row r="233" spans="4:11" x14ac:dyDescent="0.2">
      <c r="D233">
        <v>232.55413612565451</v>
      </c>
      <c r="E233">
        <v>1.011280939807121</v>
      </c>
      <c r="I233" t="s">
        <v>214</v>
      </c>
      <c r="J233" t="s">
        <v>26</v>
      </c>
      <c r="K233">
        <v>0.13305811368688469</v>
      </c>
    </row>
    <row r="234" spans="4:11" x14ac:dyDescent="0.2">
      <c r="D234">
        <v>233.57235602094241</v>
      </c>
      <c r="E234">
        <v>1.008844031991607</v>
      </c>
      <c r="I234" t="s">
        <v>214</v>
      </c>
      <c r="J234" t="s">
        <v>27</v>
      </c>
      <c r="K234">
        <v>5.9383931406795813E-2</v>
      </c>
    </row>
    <row r="235" spans="4:11" x14ac:dyDescent="0.2">
      <c r="D235">
        <v>234.59057591623039</v>
      </c>
      <c r="E235">
        <v>1.0077627135455991</v>
      </c>
      <c r="I235" t="s">
        <v>214</v>
      </c>
      <c r="J235" t="s">
        <v>27</v>
      </c>
      <c r="K235">
        <v>0.11940298507462691</v>
      </c>
    </row>
    <row r="236" spans="4:11" x14ac:dyDescent="0.2">
      <c r="D236">
        <v>235.60879581151829</v>
      </c>
      <c r="E236">
        <v>1.0121029932673411</v>
      </c>
      <c r="I236" t="s">
        <v>214</v>
      </c>
      <c r="J236" t="s">
        <v>27</v>
      </c>
      <c r="K236">
        <v>9.0504922197523027E-2</v>
      </c>
    </row>
    <row r="237" spans="4:11" x14ac:dyDescent="0.2">
      <c r="D237">
        <v>236.6270157068063</v>
      </c>
      <c r="E237">
        <v>1.013926113778657</v>
      </c>
      <c r="I237" t="s">
        <v>214</v>
      </c>
      <c r="J237" t="s">
        <v>26</v>
      </c>
      <c r="K237">
        <v>0.13655128612257861</v>
      </c>
    </row>
    <row r="238" spans="4:11" x14ac:dyDescent="0.2">
      <c r="D238">
        <v>237.64523560209429</v>
      </c>
      <c r="E238">
        <v>1.0123553132134619</v>
      </c>
      <c r="I238" t="s">
        <v>214</v>
      </c>
      <c r="J238" t="s">
        <v>26</v>
      </c>
      <c r="K238">
        <v>0.12638932994601459</v>
      </c>
    </row>
    <row r="239" spans="4:11" x14ac:dyDescent="0.2">
      <c r="D239">
        <v>238.66345549738219</v>
      </c>
      <c r="E239">
        <v>1.0206512225340501</v>
      </c>
      <c r="I239" t="s">
        <v>214</v>
      </c>
      <c r="J239" t="s">
        <v>27</v>
      </c>
      <c r="K239">
        <v>8.9869799936487776E-2</v>
      </c>
    </row>
    <row r="240" spans="4:11" x14ac:dyDescent="0.2">
      <c r="D240">
        <v>239.68167539267009</v>
      </c>
      <c r="E240">
        <v>1.0241901409201519</v>
      </c>
      <c r="I240" t="s">
        <v>214</v>
      </c>
      <c r="J240" t="s">
        <v>27</v>
      </c>
      <c r="K240">
        <v>5.8748809145760562E-2</v>
      </c>
    </row>
    <row r="241" spans="4:11" x14ac:dyDescent="0.2">
      <c r="D241">
        <v>240.6998952879581</v>
      </c>
      <c r="E241">
        <v>1.0230047613174991</v>
      </c>
      <c r="I241" t="s">
        <v>214</v>
      </c>
      <c r="J241" t="s">
        <v>26</v>
      </c>
      <c r="K241">
        <v>8.4153699587170533E-2</v>
      </c>
    </row>
    <row r="242" spans="4:11" x14ac:dyDescent="0.2">
      <c r="D242">
        <v>241.71811518324611</v>
      </c>
      <c r="E242">
        <v>1.0265111417973609</v>
      </c>
      <c r="I242" t="s">
        <v>214</v>
      </c>
      <c r="J242" t="s">
        <v>26</v>
      </c>
      <c r="K242">
        <v>0.12067322959669741</v>
      </c>
    </row>
    <row r="243" spans="4:11" x14ac:dyDescent="0.2">
      <c r="D243">
        <v>242.73633507853401</v>
      </c>
      <c r="E243">
        <v>1.0254228309810269</v>
      </c>
      <c r="I243" t="s">
        <v>214</v>
      </c>
      <c r="J243" t="s">
        <v>27</v>
      </c>
      <c r="K243">
        <v>0.10701810098443949</v>
      </c>
    </row>
    <row r="244" spans="4:11" x14ac:dyDescent="0.2">
      <c r="D244">
        <v>243.754554973822</v>
      </c>
      <c r="E244">
        <v>1.0265922947883901</v>
      </c>
      <c r="I244" t="s">
        <v>214</v>
      </c>
      <c r="J244" t="s">
        <v>27</v>
      </c>
      <c r="K244">
        <v>7.2721498888536046E-2</v>
      </c>
    </row>
    <row r="245" spans="4:11" x14ac:dyDescent="0.2">
      <c r="D245">
        <v>244.77277486911001</v>
      </c>
      <c r="E245">
        <v>1.0222590677003349</v>
      </c>
      <c r="I245" t="s">
        <v>214</v>
      </c>
      <c r="J245" t="s">
        <v>26</v>
      </c>
      <c r="K245">
        <v>0.13528104160050811</v>
      </c>
    </row>
    <row r="246" spans="4:11" x14ac:dyDescent="0.2">
      <c r="D246">
        <v>245.79099476439791</v>
      </c>
      <c r="E246">
        <v>1.0168571793813419</v>
      </c>
      <c r="I246" t="s">
        <v>214</v>
      </c>
      <c r="J246" t="s">
        <v>26</v>
      </c>
      <c r="K246">
        <v>0.14163226421086059</v>
      </c>
    </row>
    <row r="247" spans="4:11" x14ac:dyDescent="0.2">
      <c r="D247">
        <v>246.80921465968589</v>
      </c>
      <c r="E247">
        <v>1.0238864225430719</v>
      </c>
      <c r="I247" t="s">
        <v>214</v>
      </c>
      <c r="J247" t="s">
        <v>26</v>
      </c>
      <c r="K247">
        <v>0.1120990790727215</v>
      </c>
    </row>
    <row r="248" spans="4:11" x14ac:dyDescent="0.2">
      <c r="D248">
        <v>247.82743455497379</v>
      </c>
      <c r="E248">
        <v>1.0162595099222911</v>
      </c>
      <c r="I248" t="s">
        <v>214</v>
      </c>
      <c r="J248" t="s">
        <v>26</v>
      </c>
      <c r="K248">
        <v>0.14576055890758971</v>
      </c>
    </row>
    <row r="249" spans="4:11" x14ac:dyDescent="0.2">
      <c r="D249">
        <v>248.8456544502618</v>
      </c>
      <c r="E249">
        <v>1.0116219451109449</v>
      </c>
      <c r="I249" t="s">
        <v>214</v>
      </c>
      <c r="J249" t="s">
        <v>27</v>
      </c>
      <c r="K249">
        <v>9.9396633852016511E-2</v>
      </c>
    </row>
    <row r="250" spans="4:11" x14ac:dyDescent="0.2">
      <c r="D250">
        <v>249.8638743455497</v>
      </c>
      <c r="E250">
        <v>1.0165136930162391</v>
      </c>
      <c r="I250" t="s">
        <v>214</v>
      </c>
      <c r="J250" t="s">
        <v>27</v>
      </c>
      <c r="K250">
        <v>7.0181009844395043E-2</v>
      </c>
    </row>
    <row r="251" spans="4:11" x14ac:dyDescent="0.2">
      <c r="D251">
        <v>250.88209424083769</v>
      </c>
      <c r="E251">
        <v>1.0216957092821191</v>
      </c>
      <c r="I251" t="s">
        <v>214</v>
      </c>
      <c r="J251" t="s">
        <v>27</v>
      </c>
      <c r="K251">
        <v>9.8443950460463635E-3</v>
      </c>
    </row>
    <row r="252" spans="4:11" x14ac:dyDescent="0.2">
      <c r="D252">
        <v>251.9003141361257</v>
      </c>
      <c r="E252">
        <v>1.021487901707457</v>
      </c>
      <c r="I252" t="s">
        <v>214</v>
      </c>
      <c r="J252" t="s">
        <v>26</v>
      </c>
      <c r="K252">
        <v>0.1203556684661797</v>
      </c>
    </row>
    <row r="253" spans="4:11" x14ac:dyDescent="0.2">
      <c r="D253">
        <v>252.9185340314136</v>
      </c>
      <c r="E253">
        <v>1.0171601941660291</v>
      </c>
      <c r="I253" t="s">
        <v>214</v>
      </c>
      <c r="J253" t="s">
        <v>26</v>
      </c>
      <c r="K253">
        <v>0.1232137186408384</v>
      </c>
    </row>
    <row r="254" spans="4:11" x14ac:dyDescent="0.2">
      <c r="D254">
        <v>253.93675392670161</v>
      </c>
      <c r="E254">
        <v>1.016399035026966</v>
      </c>
      <c r="I254" t="s">
        <v>214</v>
      </c>
      <c r="J254" t="s">
        <v>27</v>
      </c>
      <c r="K254">
        <v>0.1435376309939663</v>
      </c>
    </row>
    <row r="255" spans="4:11" x14ac:dyDescent="0.2">
      <c r="D255">
        <v>254.95497382198951</v>
      </c>
      <c r="E255">
        <v>1.023512869965673</v>
      </c>
      <c r="I255" t="s">
        <v>214</v>
      </c>
      <c r="J255" t="s">
        <v>27</v>
      </c>
      <c r="K255">
        <v>1.7148301047951731E-2</v>
      </c>
    </row>
    <row r="256" spans="4:11" x14ac:dyDescent="0.2">
      <c r="D256">
        <v>255.9731937172775</v>
      </c>
      <c r="E256">
        <v>1.0112858698689089</v>
      </c>
      <c r="I256" t="s">
        <v>214</v>
      </c>
      <c r="J256" t="s">
        <v>27</v>
      </c>
      <c r="K256">
        <v>0.10130200063512231</v>
      </c>
    </row>
    <row r="257" spans="4:11" x14ac:dyDescent="0.2">
      <c r="D257">
        <v>256.99141361256551</v>
      </c>
      <c r="E257">
        <v>1.007358685442322</v>
      </c>
      <c r="I257" t="s">
        <v>214</v>
      </c>
      <c r="J257" t="s">
        <v>27</v>
      </c>
      <c r="K257">
        <v>0.1051127342013338</v>
      </c>
    </row>
    <row r="258" spans="4:11" x14ac:dyDescent="0.2">
      <c r="D258">
        <v>258.00963350785338</v>
      </c>
      <c r="E258">
        <v>1.004963286164398</v>
      </c>
      <c r="I258" t="s">
        <v>214</v>
      </c>
      <c r="J258" t="s">
        <v>26</v>
      </c>
      <c r="K258">
        <v>0.14036201968879011</v>
      </c>
    </row>
    <row r="259" spans="4:11" x14ac:dyDescent="0.2">
      <c r="D259">
        <v>259.02785340314142</v>
      </c>
      <c r="E259">
        <v>1.0079011114232661</v>
      </c>
      <c r="I259" t="s">
        <v>214</v>
      </c>
      <c r="J259" t="s">
        <v>26</v>
      </c>
      <c r="K259">
        <v>0.1079707843759924</v>
      </c>
    </row>
    <row r="260" spans="4:11" x14ac:dyDescent="0.2">
      <c r="D260">
        <v>260.04607329842929</v>
      </c>
      <c r="E260">
        <v>0.9959255232805414</v>
      </c>
      <c r="I260" t="s">
        <v>214</v>
      </c>
      <c r="J260" t="s">
        <v>26</v>
      </c>
      <c r="K260">
        <v>0.1222610352492855</v>
      </c>
    </row>
    <row r="261" spans="4:11" x14ac:dyDescent="0.2">
      <c r="D261">
        <v>261.06429319371728</v>
      </c>
      <c r="E261">
        <v>0.99403644031868688</v>
      </c>
      <c r="I261" t="s">
        <v>214</v>
      </c>
      <c r="J261" t="s">
        <v>27</v>
      </c>
      <c r="K261">
        <v>0.110828834550651</v>
      </c>
    </row>
    <row r="262" spans="4:11" x14ac:dyDescent="0.2">
      <c r="D262">
        <v>262.0825130890052</v>
      </c>
      <c r="E262">
        <v>0.99815706720670971</v>
      </c>
      <c r="I262" t="s">
        <v>214</v>
      </c>
      <c r="J262" t="s">
        <v>27</v>
      </c>
      <c r="K262">
        <v>8.7646872022864405E-2</v>
      </c>
    </row>
    <row r="263" spans="4:11" x14ac:dyDescent="0.2">
      <c r="D263">
        <v>263.10073298429319</v>
      </c>
      <c r="E263">
        <v>0.99938367966414687</v>
      </c>
      <c r="I263" t="s">
        <v>214</v>
      </c>
      <c r="J263" t="s">
        <v>27</v>
      </c>
      <c r="K263">
        <v>5.398539218799619E-3</v>
      </c>
    </row>
    <row r="264" spans="4:11" x14ac:dyDescent="0.2">
      <c r="D264">
        <v>264.11895287958117</v>
      </c>
      <c r="E264">
        <v>0.99907146036860384</v>
      </c>
      <c r="I264" t="s">
        <v>214</v>
      </c>
      <c r="J264" t="s">
        <v>27</v>
      </c>
      <c r="K264">
        <v>1.9371228961575102E-2</v>
      </c>
    </row>
    <row r="265" spans="4:11" x14ac:dyDescent="0.2">
      <c r="D265">
        <v>265.1371727748691</v>
      </c>
      <c r="E265">
        <v>0.99946604457119648</v>
      </c>
      <c r="I265" t="s">
        <v>214</v>
      </c>
      <c r="J265" t="s">
        <v>26</v>
      </c>
      <c r="K265">
        <v>0.15496983169260081</v>
      </c>
    </row>
    <row r="266" spans="4:11" x14ac:dyDescent="0.2">
      <c r="D266">
        <v>266.15539267015703</v>
      </c>
      <c r="E266">
        <v>0.99474460069477522</v>
      </c>
      <c r="I266" t="s">
        <v>214</v>
      </c>
      <c r="J266" t="s">
        <v>26</v>
      </c>
      <c r="K266">
        <v>0.1486186090822483</v>
      </c>
    </row>
    <row r="267" spans="4:11" x14ac:dyDescent="0.2">
      <c r="D267">
        <v>267.17361256544501</v>
      </c>
      <c r="E267">
        <v>1.0006342173650311</v>
      </c>
      <c r="I267" t="s">
        <v>214</v>
      </c>
      <c r="J267" t="s">
        <v>26</v>
      </c>
      <c r="K267">
        <v>0.14417275325500159</v>
      </c>
    </row>
    <row r="268" spans="4:11" x14ac:dyDescent="0.2">
      <c r="D268">
        <v>268.191832460733</v>
      </c>
      <c r="E268">
        <v>0.99424706170878374</v>
      </c>
      <c r="I268" t="s">
        <v>214</v>
      </c>
      <c r="J268" t="s">
        <v>27</v>
      </c>
      <c r="K268">
        <v>0.13369323594792001</v>
      </c>
    </row>
    <row r="269" spans="4:11" x14ac:dyDescent="0.2">
      <c r="D269">
        <v>269.21005235602092</v>
      </c>
      <c r="E269">
        <v>0.99838182003129072</v>
      </c>
      <c r="I269" t="s">
        <v>214</v>
      </c>
      <c r="J269" t="s">
        <v>27</v>
      </c>
      <c r="K269">
        <v>6.8910765322324541E-2</v>
      </c>
    </row>
    <row r="270" spans="4:11" x14ac:dyDescent="0.2">
      <c r="D270">
        <v>270.22827225130891</v>
      </c>
      <c r="E270">
        <v>1.0088276725945919</v>
      </c>
      <c r="I270" t="s">
        <v>215</v>
      </c>
      <c r="J270" t="s">
        <v>26</v>
      </c>
      <c r="K270">
        <v>1.5878056525881229E-3</v>
      </c>
    </row>
    <row r="271" spans="4:11" x14ac:dyDescent="0.2">
      <c r="D271">
        <v>271.24649214659689</v>
      </c>
      <c r="E271">
        <v>1.009721294607868</v>
      </c>
      <c r="I271" t="s">
        <v>215</v>
      </c>
      <c r="J271" t="s">
        <v>26</v>
      </c>
      <c r="K271">
        <v>1.492537313432836E-2</v>
      </c>
    </row>
    <row r="272" spans="4:11" x14ac:dyDescent="0.2">
      <c r="D272">
        <v>272.26471204188482</v>
      </c>
      <c r="E272">
        <v>0.99765842924800852</v>
      </c>
      <c r="I272" t="s">
        <v>215</v>
      </c>
      <c r="J272" t="s">
        <v>27</v>
      </c>
      <c r="K272">
        <v>0.11368688472530961</v>
      </c>
    </row>
    <row r="273" spans="4:11" x14ac:dyDescent="0.2">
      <c r="D273">
        <v>273.28293193717269</v>
      </c>
      <c r="E273">
        <v>1.0021194873256181</v>
      </c>
      <c r="I273" t="s">
        <v>215</v>
      </c>
      <c r="J273" t="s">
        <v>27</v>
      </c>
      <c r="K273">
        <v>4.3505874880914577E-2</v>
      </c>
    </row>
    <row r="274" spans="4:11" x14ac:dyDescent="0.2">
      <c r="D274">
        <v>274.30115183246068</v>
      </c>
      <c r="E274">
        <v>0.99543816147787834</v>
      </c>
      <c r="I274" t="s">
        <v>215</v>
      </c>
      <c r="J274" t="s">
        <v>27</v>
      </c>
      <c r="K274">
        <v>9.5268339155287388E-2</v>
      </c>
    </row>
    <row r="275" spans="4:11" x14ac:dyDescent="0.2">
      <c r="D275">
        <v>275.31937172774872</v>
      </c>
      <c r="E275">
        <v>1.0003193819483189</v>
      </c>
      <c r="I275" t="s">
        <v>215</v>
      </c>
      <c r="J275" t="s">
        <v>26</v>
      </c>
      <c r="K275">
        <v>2.0006351222610349E-2</v>
      </c>
    </row>
    <row r="276" spans="4:11" x14ac:dyDescent="0.2">
      <c r="D276">
        <v>276.33759162303659</v>
      </c>
      <c r="E276">
        <v>0.99785301152178296</v>
      </c>
      <c r="I276" t="s">
        <v>215</v>
      </c>
      <c r="J276" t="s">
        <v>26</v>
      </c>
      <c r="K276">
        <v>2.794537948555097E-2</v>
      </c>
    </row>
    <row r="277" spans="4:11" x14ac:dyDescent="0.2">
      <c r="D277">
        <v>277.35581151832457</v>
      </c>
      <c r="E277">
        <v>1.00102985169034</v>
      </c>
      <c r="I277" t="s">
        <v>215</v>
      </c>
      <c r="J277" t="s">
        <v>26</v>
      </c>
      <c r="K277">
        <v>3.5884407748491581E-2</v>
      </c>
    </row>
    <row r="278" spans="4:11" x14ac:dyDescent="0.2">
      <c r="D278">
        <v>278.37403141361261</v>
      </c>
      <c r="E278">
        <v>1.006170840005898</v>
      </c>
      <c r="I278" t="s">
        <v>215</v>
      </c>
      <c r="J278" t="s">
        <v>26</v>
      </c>
      <c r="K278">
        <v>2.889806287710384E-2</v>
      </c>
    </row>
    <row r="279" spans="4:11" x14ac:dyDescent="0.2">
      <c r="D279">
        <v>279.39225130890048</v>
      </c>
      <c r="E279">
        <v>0.99840337136490087</v>
      </c>
      <c r="I279" t="s">
        <v>215</v>
      </c>
      <c r="J279" t="s">
        <v>27</v>
      </c>
      <c r="K279">
        <v>2.794537948555097E-2</v>
      </c>
    </row>
    <row r="280" spans="4:11" x14ac:dyDescent="0.2">
      <c r="D280">
        <v>280.41047120418853</v>
      </c>
      <c r="E280">
        <v>1.0071696018099341</v>
      </c>
      <c r="I280" t="s">
        <v>215</v>
      </c>
      <c r="J280" t="s">
        <v>27</v>
      </c>
      <c r="K280">
        <v>0.39790409653858372</v>
      </c>
    </row>
    <row r="281" spans="4:11" x14ac:dyDescent="0.2">
      <c r="D281">
        <v>281.42869109947651</v>
      </c>
      <c r="E281">
        <v>1.0067890097482679</v>
      </c>
      <c r="I281" t="s">
        <v>215</v>
      </c>
      <c r="J281" t="s">
        <v>27</v>
      </c>
      <c r="K281">
        <v>3.9060019053667829E-2</v>
      </c>
    </row>
    <row r="282" spans="4:11" x14ac:dyDescent="0.2">
      <c r="D282">
        <v>282.44691099476438</v>
      </c>
      <c r="E282">
        <v>1.011781378939927</v>
      </c>
      <c r="I282" t="s">
        <v>215</v>
      </c>
      <c r="J282" t="s">
        <v>27</v>
      </c>
      <c r="K282">
        <v>3.9377580184185447E-2</v>
      </c>
    </row>
    <row r="283" spans="4:11" x14ac:dyDescent="0.2">
      <c r="D283">
        <v>283.46513089005242</v>
      </c>
      <c r="E283">
        <v>1.0023620347750699</v>
      </c>
      <c r="I283" t="s">
        <v>215</v>
      </c>
      <c r="J283" t="s">
        <v>26</v>
      </c>
      <c r="K283">
        <v>3.5566846617973963E-2</v>
      </c>
    </row>
    <row r="284" spans="4:11" x14ac:dyDescent="0.2">
      <c r="D284">
        <v>284.48335078534029</v>
      </c>
      <c r="E284">
        <v>1.002530824303461</v>
      </c>
      <c r="I284" t="s">
        <v>215</v>
      </c>
      <c r="J284" t="s">
        <v>26</v>
      </c>
      <c r="K284">
        <v>9.5268339155287398E-3</v>
      </c>
    </row>
    <row r="285" spans="4:11" x14ac:dyDescent="0.2">
      <c r="D285">
        <v>285.50157068062828</v>
      </c>
      <c r="E285">
        <v>0.99345741341056748</v>
      </c>
      <c r="I285" t="s">
        <v>215</v>
      </c>
      <c r="J285" t="s">
        <v>26</v>
      </c>
      <c r="K285">
        <v>4.8269291838678938E-2</v>
      </c>
    </row>
    <row r="286" spans="4:11" x14ac:dyDescent="0.2">
      <c r="D286">
        <v>286.5197905759162</v>
      </c>
      <c r="E286">
        <v>1.002156770271968</v>
      </c>
      <c r="I286" t="s">
        <v>215</v>
      </c>
      <c r="J286" t="s">
        <v>26</v>
      </c>
      <c r="K286">
        <v>3.3979040965385843E-2</v>
      </c>
    </row>
    <row r="287" spans="4:11" x14ac:dyDescent="0.2">
      <c r="D287">
        <v>287.53801047120419</v>
      </c>
      <c r="E287">
        <v>0.99910702754595548</v>
      </c>
      <c r="I287" t="s">
        <v>215</v>
      </c>
      <c r="J287" t="s">
        <v>27</v>
      </c>
      <c r="K287">
        <v>0.19879326770403299</v>
      </c>
    </row>
    <row r="288" spans="4:11" x14ac:dyDescent="0.2">
      <c r="D288">
        <v>288.55623036649212</v>
      </c>
      <c r="E288">
        <v>1.0033974566017121</v>
      </c>
      <c r="I288" t="s">
        <v>215</v>
      </c>
      <c r="J288" t="s">
        <v>27</v>
      </c>
      <c r="K288">
        <v>1.6830739917434109E-2</v>
      </c>
    </row>
    <row r="289" spans="4:11" x14ac:dyDescent="0.2">
      <c r="D289">
        <v>289.5744502617801</v>
      </c>
      <c r="E289">
        <v>1.010658651380913</v>
      </c>
      <c r="I289" t="s">
        <v>215</v>
      </c>
      <c r="J289" t="s">
        <v>27</v>
      </c>
      <c r="K289">
        <v>2.6040012702445221E-2</v>
      </c>
    </row>
    <row r="290" spans="4:11" x14ac:dyDescent="0.2">
      <c r="D290">
        <v>290.59267015706808</v>
      </c>
      <c r="E290">
        <v>1.018973349350744</v>
      </c>
      <c r="I290" t="s">
        <v>215</v>
      </c>
      <c r="J290" t="s">
        <v>26</v>
      </c>
      <c r="K290">
        <v>2.222927913623372E-2</v>
      </c>
    </row>
    <row r="291" spans="4:11" x14ac:dyDescent="0.2">
      <c r="D291">
        <v>291.61089005235601</v>
      </c>
      <c r="E291">
        <v>1.018128576633285</v>
      </c>
      <c r="I291" t="s">
        <v>215</v>
      </c>
      <c r="J291" t="s">
        <v>26</v>
      </c>
      <c r="K291">
        <v>3.4931724356938712E-2</v>
      </c>
    </row>
    <row r="292" spans="4:11" x14ac:dyDescent="0.2">
      <c r="D292">
        <v>292.629109947644</v>
      </c>
      <c r="E292">
        <v>1.0259259156594931</v>
      </c>
      <c r="I292" t="s">
        <v>215</v>
      </c>
      <c r="J292" t="s">
        <v>27</v>
      </c>
      <c r="K292">
        <v>4.033026357573833E-2</v>
      </c>
    </row>
    <row r="293" spans="4:11" x14ac:dyDescent="0.2">
      <c r="D293">
        <v>293.64732984293192</v>
      </c>
      <c r="E293">
        <v>1.031540609396034</v>
      </c>
      <c r="I293" t="s">
        <v>215</v>
      </c>
      <c r="J293" t="s">
        <v>27</v>
      </c>
      <c r="K293">
        <v>0.13305811368688469</v>
      </c>
    </row>
    <row r="294" spans="4:11" x14ac:dyDescent="0.2">
      <c r="D294">
        <v>294.66554973821991</v>
      </c>
      <c r="E294">
        <v>1.0267683418686131</v>
      </c>
      <c r="I294" t="s">
        <v>215</v>
      </c>
      <c r="J294" t="s">
        <v>26</v>
      </c>
      <c r="K294">
        <v>6.8593204191806922E-2</v>
      </c>
    </row>
    <row r="295" spans="4:11" x14ac:dyDescent="0.2">
      <c r="D295">
        <v>295.68376963350778</v>
      </c>
      <c r="E295">
        <v>1.0328615719091301</v>
      </c>
      <c r="I295" t="s">
        <v>215</v>
      </c>
      <c r="J295" t="s">
        <v>26</v>
      </c>
      <c r="K295">
        <v>2.635757383296285E-2</v>
      </c>
    </row>
    <row r="296" spans="4:11" x14ac:dyDescent="0.2">
      <c r="D296">
        <v>296.70198952879582</v>
      </c>
      <c r="E296">
        <v>1.030795872265901</v>
      </c>
      <c r="I296" t="s">
        <v>215</v>
      </c>
      <c r="J296" t="s">
        <v>27</v>
      </c>
      <c r="K296">
        <v>2.8580501746586221E-2</v>
      </c>
    </row>
    <row r="297" spans="4:11" x14ac:dyDescent="0.2">
      <c r="D297">
        <v>297.72020942408369</v>
      </c>
      <c r="E297">
        <v>1.029104807815767</v>
      </c>
      <c r="I297" t="s">
        <v>215</v>
      </c>
      <c r="J297" t="s">
        <v>27</v>
      </c>
      <c r="K297">
        <v>6.4782470625595431E-2</v>
      </c>
    </row>
    <row r="298" spans="4:11" x14ac:dyDescent="0.2">
      <c r="D298">
        <v>298.73842931937168</v>
      </c>
      <c r="E298">
        <v>1.031436346231309</v>
      </c>
      <c r="I298" t="s">
        <v>215</v>
      </c>
      <c r="J298" t="s">
        <v>26</v>
      </c>
      <c r="K298">
        <v>2.06414734836456E-2</v>
      </c>
    </row>
    <row r="299" spans="4:11" x14ac:dyDescent="0.2">
      <c r="D299">
        <v>299.75664921465972</v>
      </c>
      <c r="E299">
        <v>1.0303272177967391</v>
      </c>
      <c r="I299" t="s">
        <v>215</v>
      </c>
      <c r="J299" t="s">
        <v>26</v>
      </c>
      <c r="K299">
        <v>2.5404890441409968E-3</v>
      </c>
    </row>
    <row r="300" spans="4:11" x14ac:dyDescent="0.2">
      <c r="D300">
        <v>300.77486910994759</v>
      </c>
      <c r="E300">
        <v>1.0468343745272479</v>
      </c>
      <c r="I300" t="s">
        <v>215</v>
      </c>
      <c r="J300" t="s">
        <v>26</v>
      </c>
      <c r="K300">
        <v>3.9060019053667829E-2</v>
      </c>
    </row>
    <row r="301" spans="4:11" x14ac:dyDescent="0.2">
      <c r="D301">
        <v>301.79308900523557</v>
      </c>
      <c r="E301">
        <v>1.0493898544149081</v>
      </c>
      <c r="I301" t="s">
        <v>215</v>
      </c>
      <c r="J301" t="s">
        <v>26</v>
      </c>
      <c r="K301">
        <v>6.9545887583359792E-2</v>
      </c>
    </row>
    <row r="302" spans="4:11" x14ac:dyDescent="0.2">
      <c r="D302">
        <v>302.81130890052361</v>
      </c>
      <c r="E302">
        <v>1.047158992774839</v>
      </c>
      <c r="I302" t="s">
        <v>215</v>
      </c>
      <c r="J302" t="s">
        <v>27</v>
      </c>
      <c r="K302">
        <v>6.3194664973007297E-2</v>
      </c>
    </row>
    <row r="303" spans="4:11" x14ac:dyDescent="0.2">
      <c r="D303">
        <v>303.82952879581148</v>
      </c>
      <c r="E303">
        <v>1.050261087442893</v>
      </c>
      <c r="I303" t="s">
        <v>215</v>
      </c>
      <c r="J303" t="s">
        <v>27</v>
      </c>
      <c r="K303">
        <v>2.7310257224515719E-2</v>
      </c>
    </row>
    <row r="304" spans="4:11" x14ac:dyDescent="0.2">
      <c r="D304">
        <v>304.84774869109953</v>
      </c>
      <c r="E304">
        <v>1.049239496098439</v>
      </c>
      <c r="I304" t="s">
        <v>215</v>
      </c>
      <c r="J304" t="s">
        <v>27</v>
      </c>
      <c r="K304">
        <v>0.1041600508097809</v>
      </c>
    </row>
    <row r="305" spans="4:11" x14ac:dyDescent="0.2">
      <c r="D305">
        <v>305.86596858638751</v>
      </c>
      <c r="E305">
        <v>1.047995373254073</v>
      </c>
      <c r="I305" t="s">
        <v>215</v>
      </c>
      <c r="J305" t="s">
        <v>26</v>
      </c>
      <c r="K305">
        <v>5.5890758971101927E-2</v>
      </c>
    </row>
    <row r="306" spans="4:11" x14ac:dyDescent="0.2">
      <c r="D306">
        <v>306.88418848167538</v>
      </c>
      <c r="E306">
        <v>1.0521756787963239</v>
      </c>
      <c r="I306" t="s">
        <v>215</v>
      </c>
      <c r="J306" t="s">
        <v>26</v>
      </c>
      <c r="K306">
        <v>2.4452207049857101E-2</v>
      </c>
    </row>
    <row r="307" spans="4:11" x14ac:dyDescent="0.2">
      <c r="D307">
        <v>307.90240837696342</v>
      </c>
      <c r="E307">
        <v>1.050767125806636</v>
      </c>
      <c r="I307" t="s">
        <v>215</v>
      </c>
      <c r="J307" t="s">
        <v>27</v>
      </c>
      <c r="K307">
        <v>5.7796125754207693E-2</v>
      </c>
    </row>
    <row r="308" spans="4:11" x14ac:dyDescent="0.2">
      <c r="D308">
        <v>308.92062827225129</v>
      </c>
      <c r="E308">
        <v>1.048937184007406</v>
      </c>
      <c r="I308" t="s">
        <v>215</v>
      </c>
      <c r="J308" t="s">
        <v>27</v>
      </c>
      <c r="K308">
        <v>0.21213083518577319</v>
      </c>
    </row>
    <row r="309" spans="4:11" x14ac:dyDescent="0.2">
      <c r="D309">
        <v>309.93884816753928</v>
      </c>
      <c r="E309">
        <v>1.050812344404537</v>
      </c>
      <c r="I309" t="s">
        <v>215</v>
      </c>
      <c r="J309" t="s">
        <v>27</v>
      </c>
      <c r="K309">
        <v>0.1051127342013338</v>
      </c>
    </row>
    <row r="310" spans="4:11" x14ac:dyDescent="0.2">
      <c r="D310">
        <v>310.95706806282732</v>
      </c>
      <c r="E310">
        <v>1.047978121812922</v>
      </c>
      <c r="I310" t="s">
        <v>215</v>
      </c>
      <c r="J310" t="s">
        <v>27</v>
      </c>
      <c r="K310">
        <v>5.0809780882819936E-3</v>
      </c>
    </row>
    <row r="311" spans="4:11" x14ac:dyDescent="0.2">
      <c r="D311">
        <v>311.97528795811519</v>
      </c>
      <c r="E311">
        <v>1.0394221922406881</v>
      </c>
      <c r="I311" t="s">
        <v>215</v>
      </c>
      <c r="J311" t="s">
        <v>26</v>
      </c>
      <c r="K311">
        <v>1.6195617656398861E-2</v>
      </c>
    </row>
    <row r="312" spans="4:11" x14ac:dyDescent="0.2">
      <c r="D312">
        <v>312.99350785340312</v>
      </c>
      <c r="E312">
        <v>1.042049441989449</v>
      </c>
      <c r="I312" t="s">
        <v>215</v>
      </c>
      <c r="J312" t="s">
        <v>26</v>
      </c>
      <c r="K312">
        <v>1.397268974277548E-2</v>
      </c>
    </row>
    <row r="313" spans="4:11" x14ac:dyDescent="0.2">
      <c r="D313">
        <v>314.0117277486911</v>
      </c>
      <c r="E313">
        <v>1.040991454677328</v>
      </c>
      <c r="I313" t="s">
        <v>215</v>
      </c>
      <c r="J313" t="s">
        <v>26</v>
      </c>
      <c r="K313">
        <v>2.635757383296285E-2</v>
      </c>
    </row>
    <row r="314" spans="4:11" x14ac:dyDescent="0.2">
      <c r="D314">
        <v>315.02994764397909</v>
      </c>
      <c r="E314">
        <v>1.030820821493424</v>
      </c>
      <c r="I314" t="s">
        <v>215</v>
      </c>
      <c r="J314" t="s">
        <v>27</v>
      </c>
      <c r="K314">
        <v>9.5268339155287396E-4</v>
      </c>
    </row>
    <row r="315" spans="4:11" x14ac:dyDescent="0.2">
      <c r="D315">
        <v>316.04816753926701</v>
      </c>
      <c r="E315">
        <v>1.04073552147786</v>
      </c>
      <c r="I315" t="s">
        <v>215</v>
      </c>
      <c r="J315" t="s">
        <v>27</v>
      </c>
      <c r="K315">
        <v>6.4782470625595431E-2</v>
      </c>
    </row>
    <row r="316" spans="4:11" x14ac:dyDescent="0.2">
      <c r="D316">
        <v>317.06638743455488</v>
      </c>
      <c r="E316">
        <v>1.0505820129520529</v>
      </c>
      <c r="I316" t="s">
        <v>215</v>
      </c>
      <c r="J316" t="s">
        <v>27</v>
      </c>
      <c r="K316">
        <v>0.1743410606541759</v>
      </c>
    </row>
    <row r="317" spans="4:11" x14ac:dyDescent="0.2">
      <c r="D317">
        <v>318.08460732984292</v>
      </c>
      <c r="E317">
        <v>1.0431534617846341</v>
      </c>
      <c r="I317" t="s">
        <v>215</v>
      </c>
      <c r="J317" t="s">
        <v>27</v>
      </c>
      <c r="K317">
        <v>0.13877421403620199</v>
      </c>
    </row>
    <row r="318" spans="4:11" x14ac:dyDescent="0.2">
      <c r="D318">
        <v>319.10282722513091</v>
      </c>
      <c r="E318">
        <v>1.045912034693659</v>
      </c>
      <c r="I318" t="s">
        <v>215</v>
      </c>
      <c r="J318" t="s">
        <v>26</v>
      </c>
      <c r="K318">
        <v>1.492537313432836E-2</v>
      </c>
    </row>
    <row r="319" spans="4:11" x14ac:dyDescent="0.2">
      <c r="D319">
        <v>320.12104712041878</v>
      </c>
      <c r="E319">
        <v>1.0475143962590669</v>
      </c>
      <c r="I319" t="s">
        <v>215</v>
      </c>
      <c r="J319" t="s">
        <v>26</v>
      </c>
      <c r="K319">
        <v>3.1438551921244839E-2</v>
      </c>
    </row>
    <row r="320" spans="4:11" x14ac:dyDescent="0.2">
      <c r="D320">
        <v>321.13926701570682</v>
      </c>
      <c r="E320">
        <v>1.0410948418356341</v>
      </c>
      <c r="I320" t="s">
        <v>215</v>
      </c>
      <c r="J320" t="s">
        <v>26</v>
      </c>
      <c r="K320">
        <v>3.1120990790727211E-2</v>
      </c>
    </row>
    <row r="321" spans="4:11" x14ac:dyDescent="0.2">
      <c r="D321">
        <v>322.15748691099469</v>
      </c>
      <c r="E321">
        <v>1.0495127308245511</v>
      </c>
      <c r="I321" t="s">
        <v>215</v>
      </c>
      <c r="J321" t="s">
        <v>27</v>
      </c>
      <c r="K321">
        <v>2.794537948555097E-2</v>
      </c>
    </row>
    <row r="322" spans="4:11" x14ac:dyDescent="0.2">
      <c r="D322">
        <v>323.17570680628268</v>
      </c>
      <c r="E322">
        <v>1.0455722049691181</v>
      </c>
      <c r="I322" t="s">
        <v>215</v>
      </c>
      <c r="J322" t="s">
        <v>27</v>
      </c>
      <c r="K322">
        <v>0.22229279136233729</v>
      </c>
    </row>
    <row r="323" spans="4:11" x14ac:dyDescent="0.2">
      <c r="D323">
        <v>324.19392670157072</v>
      </c>
      <c r="E323">
        <v>1.0465121861054929</v>
      </c>
      <c r="I323" t="s">
        <v>216</v>
      </c>
      <c r="J323" t="s">
        <v>26</v>
      </c>
      <c r="K323">
        <v>0.1756113051762464</v>
      </c>
    </row>
    <row r="324" spans="4:11" x14ac:dyDescent="0.2">
      <c r="D324">
        <v>325.21214659685859</v>
      </c>
      <c r="E324">
        <v>1.046092103818044</v>
      </c>
      <c r="I324" t="s">
        <v>216</v>
      </c>
      <c r="J324" t="s">
        <v>26</v>
      </c>
      <c r="K324">
        <v>0.12670689107653221</v>
      </c>
    </row>
    <row r="325" spans="4:11" x14ac:dyDescent="0.2">
      <c r="D325">
        <v>326.23036649214657</v>
      </c>
      <c r="E325">
        <v>1.0326907578518929</v>
      </c>
      <c r="I325" t="s">
        <v>216</v>
      </c>
      <c r="J325" t="s">
        <v>27</v>
      </c>
      <c r="K325">
        <v>0.126071768815497</v>
      </c>
    </row>
    <row r="326" spans="4:11" x14ac:dyDescent="0.2">
      <c r="D326">
        <v>327.24858638743461</v>
      </c>
      <c r="E326">
        <v>1.037579838393659</v>
      </c>
      <c r="I326" t="s">
        <v>216</v>
      </c>
      <c r="J326" t="s">
        <v>27</v>
      </c>
      <c r="K326">
        <v>0.18228008891711661</v>
      </c>
    </row>
    <row r="327" spans="4:11" x14ac:dyDescent="0.2">
      <c r="D327">
        <v>328.26680628272248</v>
      </c>
      <c r="E327">
        <v>1.0354153628672711</v>
      </c>
      <c r="I327" t="s">
        <v>216</v>
      </c>
      <c r="J327" t="s">
        <v>27</v>
      </c>
      <c r="K327">
        <v>8.0025404890441409E-2</v>
      </c>
    </row>
    <row r="328" spans="4:11" x14ac:dyDescent="0.2">
      <c r="D328">
        <v>329.28502617801053</v>
      </c>
      <c r="E328">
        <v>1.0346721936231129</v>
      </c>
      <c r="I328" t="s">
        <v>216</v>
      </c>
      <c r="J328" t="s">
        <v>26</v>
      </c>
      <c r="K328">
        <v>0.13623372499206099</v>
      </c>
    </row>
    <row r="329" spans="4:11" x14ac:dyDescent="0.2">
      <c r="D329">
        <v>330.30324607329851</v>
      </c>
      <c r="E329">
        <v>1.0365489249175801</v>
      </c>
      <c r="I329" t="s">
        <v>216</v>
      </c>
      <c r="J329" t="s">
        <v>26</v>
      </c>
      <c r="K329">
        <v>0.12543664655446171</v>
      </c>
    </row>
    <row r="330" spans="4:11" x14ac:dyDescent="0.2">
      <c r="D330">
        <v>331.32146596858638</v>
      </c>
      <c r="E330">
        <v>1.028009688291855</v>
      </c>
      <c r="I330" t="s">
        <v>216</v>
      </c>
      <c r="J330" t="s">
        <v>26</v>
      </c>
      <c r="K330">
        <v>0.15687519847570661</v>
      </c>
    </row>
    <row r="331" spans="4:11" x14ac:dyDescent="0.2">
      <c r="D331">
        <v>332.33968586387431</v>
      </c>
      <c r="E331">
        <v>1.028505767370776</v>
      </c>
      <c r="I331" t="s">
        <v>216</v>
      </c>
      <c r="J331" t="s">
        <v>26</v>
      </c>
      <c r="K331">
        <v>8.2883455065100031E-2</v>
      </c>
    </row>
    <row r="332" spans="4:11" x14ac:dyDescent="0.2">
      <c r="D332">
        <v>333.35790575916229</v>
      </c>
      <c r="E332">
        <v>1.0254598554022909</v>
      </c>
      <c r="I332" t="s">
        <v>216</v>
      </c>
      <c r="J332" t="s">
        <v>27</v>
      </c>
      <c r="K332">
        <v>9.876151159098126E-2</v>
      </c>
    </row>
    <row r="333" spans="4:11" x14ac:dyDescent="0.2">
      <c r="D333">
        <v>334.37612565445022</v>
      </c>
      <c r="E333">
        <v>1.0217895643757779</v>
      </c>
      <c r="I333" t="s">
        <v>216</v>
      </c>
      <c r="J333" t="s">
        <v>27</v>
      </c>
      <c r="K333">
        <v>3.1756113051762471E-4</v>
      </c>
    </row>
    <row r="334" spans="4:11" x14ac:dyDescent="0.2">
      <c r="D334">
        <v>335.3943455497382</v>
      </c>
      <c r="E334">
        <v>1.018969037822218</v>
      </c>
      <c r="I334" t="s">
        <v>216</v>
      </c>
      <c r="J334" t="s">
        <v>27</v>
      </c>
      <c r="K334">
        <v>6.8275643061289304E-2</v>
      </c>
    </row>
    <row r="335" spans="4:11" x14ac:dyDescent="0.2">
      <c r="D335">
        <v>336.41256544502619</v>
      </c>
      <c r="E335">
        <v>1.021574753749545</v>
      </c>
      <c r="I335" t="s">
        <v>216</v>
      </c>
      <c r="J335" t="s">
        <v>27</v>
      </c>
      <c r="K335">
        <v>7.1451254366465544E-2</v>
      </c>
    </row>
    <row r="336" spans="4:11" x14ac:dyDescent="0.2">
      <c r="D336">
        <v>337.43078534031412</v>
      </c>
      <c r="E336">
        <v>1.0121003755556379</v>
      </c>
      <c r="I336" t="s">
        <v>216</v>
      </c>
      <c r="J336" t="s">
        <v>26</v>
      </c>
      <c r="K336">
        <v>0.15528739282311849</v>
      </c>
    </row>
    <row r="337" spans="4:11" x14ac:dyDescent="0.2">
      <c r="D337">
        <v>338.4490052356021</v>
      </c>
      <c r="E337">
        <v>1.020863021904465</v>
      </c>
      <c r="I337" t="s">
        <v>216</v>
      </c>
      <c r="J337" t="s">
        <v>26</v>
      </c>
      <c r="K337">
        <v>0.1181327405525564</v>
      </c>
    </row>
    <row r="338" spans="4:11" x14ac:dyDescent="0.2">
      <c r="D338">
        <v>339.46722513089009</v>
      </c>
      <c r="E338">
        <v>1.0148705233920861</v>
      </c>
      <c r="I338" t="s">
        <v>216</v>
      </c>
      <c r="J338" t="s">
        <v>26</v>
      </c>
      <c r="K338">
        <v>0.1098761511590981</v>
      </c>
    </row>
    <row r="339" spans="4:11" x14ac:dyDescent="0.2">
      <c r="D339">
        <v>340.48544502617801</v>
      </c>
      <c r="E339">
        <v>1.015772205416263</v>
      </c>
      <c r="I339" t="s">
        <v>216</v>
      </c>
      <c r="J339" t="s">
        <v>26</v>
      </c>
      <c r="K339">
        <v>0.1406795808193077</v>
      </c>
    </row>
    <row r="340" spans="4:11" x14ac:dyDescent="0.2">
      <c r="D340">
        <v>341.503664921466</v>
      </c>
      <c r="E340">
        <v>1.0113960516248579</v>
      </c>
      <c r="I340" t="s">
        <v>216</v>
      </c>
      <c r="J340" t="s">
        <v>27</v>
      </c>
      <c r="K340">
        <v>8.224833280406478E-2</v>
      </c>
    </row>
    <row r="341" spans="4:11" x14ac:dyDescent="0.2">
      <c r="D341">
        <v>342.52188481675398</v>
      </c>
      <c r="E341">
        <v>1.011823532561462</v>
      </c>
      <c r="I341" t="s">
        <v>216</v>
      </c>
      <c r="J341" t="s">
        <v>27</v>
      </c>
      <c r="K341">
        <v>0.17973959987297561</v>
      </c>
    </row>
    <row r="342" spans="4:11" x14ac:dyDescent="0.2">
      <c r="D342">
        <v>343.54010471204191</v>
      </c>
      <c r="E342">
        <v>1.009416647713052</v>
      </c>
      <c r="I342" t="s">
        <v>216</v>
      </c>
      <c r="J342" t="s">
        <v>27</v>
      </c>
      <c r="K342">
        <v>0.10225468402667511</v>
      </c>
    </row>
    <row r="343" spans="4:11" x14ac:dyDescent="0.2">
      <c r="D343">
        <v>344.55832460732978</v>
      </c>
      <c r="E343">
        <v>1.013041209946254</v>
      </c>
      <c r="I343" t="s">
        <v>216</v>
      </c>
      <c r="J343" t="s">
        <v>26</v>
      </c>
      <c r="K343">
        <v>7.8120038107335657E-2</v>
      </c>
    </row>
    <row r="344" spans="4:11" x14ac:dyDescent="0.2">
      <c r="D344">
        <v>345.57654450261782</v>
      </c>
      <c r="E344">
        <v>1.011619962881358</v>
      </c>
      <c r="I344" t="s">
        <v>216</v>
      </c>
      <c r="J344" t="s">
        <v>26</v>
      </c>
      <c r="K344">
        <v>0.1076532232454748</v>
      </c>
    </row>
    <row r="345" spans="4:11" x14ac:dyDescent="0.2">
      <c r="D345">
        <v>346.59476439790569</v>
      </c>
      <c r="E345">
        <v>1.0101950386524849</v>
      </c>
      <c r="I345" t="s">
        <v>216</v>
      </c>
      <c r="J345" t="s">
        <v>27</v>
      </c>
      <c r="K345">
        <v>0.15909812638932991</v>
      </c>
    </row>
    <row r="346" spans="4:11" x14ac:dyDescent="0.2">
      <c r="D346">
        <v>347.61298429319368</v>
      </c>
      <c r="E346">
        <v>1.004849417074869</v>
      </c>
      <c r="I346" t="s">
        <v>216</v>
      </c>
      <c r="J346" t="s">
        <v>27</v>
      </c>
      <c r="K346">
        <v>0.1016195617656399</v>
      </c>
    </row>
    <row r="347" spans="4:11" x14ac:dyDescent="0.2">
      <c r="D347">
        <v>348.63120418848172</v>
      </c>
      <c r="E347">
        <v>1.004035163041151</v>
      </c>
      <c r="I347" t="s">
        <v>216</v>
      </c>
      <c r="J347" t="s">
        <v>26</v>
      </c>
      <c r="K347">
        <v>0.1314703080342966</v>
      </c>
    </row>
    <row r="348" spans="4:11" x14ac:dyDescent="0.2">
      <c r="D348">
        <v>349.64942408376959</v>
      </c>
      <c r="E348">
        <v>0.99955190485428713</v>
      </c>
      <c r="I348" t="s">
        <v>216</v>
      </c>
      <c r="J348" t="s">
        <v>26</v>
      </c>
      <c r="K348">
        <v>0.1016195617656399</v>
      </c>
    </row>
    <row r="349" spans="4:11" x14ac:dyDescent="0.2">
      <c r="D349">
        <v>350.66764397905757</v>
      </c>
      <c r="E349">
        <v>1.0010271944457689</v>
      </c>
      <c r="I349" t="s">
        <v>216</v>
      </c>
      <c r="J349" t="s">
        <v>27</v>
      </c>
      <c r="K349">
        <v>0.10701810098443949</v>
      </c>
    </row>
    <row r="350" spans="4:11" x14ac:dyDescent="0.2">
      <c r="D350">
        <v>351.6858638743455</v>
      </c>
      <c r="E350">
        <v>0.99316218090901442</v>
      </c>
      <c r="I350" t="s">
        <v>216</v>
      </c>
      <c r="J350" t="s">
        <v>27</v>
      </c>
      <c r="K350">
        <v>6.8910765322324541E-2</v>
      </c>
    </row>
    <row r="351" spans="4:11" x14ac:dyDescent="0.2">
      <c r="D351">
        <v>352.70408376963348</v>
      </c>
      <c r="E351">
        <v>0.98616808945925227</v>
      </c>
      <c r="I351" t="s">
        <v>216</v>
      </c>
      <c r="J351" t="s">
        <v>26</v>
      </c>
      <c r="K351">
        <v>0.11051127342013339</v>
      </c>
    </row>
    <row r="352" spans="4:11" x14ac:dyDescent="0.2">
      <c r="D352">
        <v>353.72230366492153</v>
      </c>
      <c r="E352">
        <v>0.98842332306186442</v>
      </c>
      <c r="I352" t="s">
        <v>216</v>
      </c>
      <c r="J352" t="s">
        <v>26</v>
      </c>
      <c r="K352">
        <v>0.12670689107653221</v>
      </c>
    </row>
    <row r="353" spans="4:11" x14ac:dyDescent="0.2">
      <c r="D353">
        <v>354.7405235602094</v>
      </c>
      <c r="E353">
        <v>0.98434317516815117</v>
      </c>
      <c r="I353" t="s">
        <v>216</v>
      </c>
      <c r="J353" t="s">
        <v>26</v>
      </c>
      <c r="K353">
        <v>0.13845665290568429</v>
      </c>
    </row>
    <row r="354" spans="4:11" x14ac:dyDescent="0.2">
      <c r="D354">
        <v>355.75874345549738</v>
      </c>
      <c r="E354">
        <v>0.98749740442125666</v>
      </c>
      <c r="I354" t="s">
        <v>216</v>
      </c>
      <c r="J354" t="s">
        <v>26</v>
      </c>
      <c r="K354">
        <v>0.123531279771356</v>
      </c>
    </row>
    <row r="355" spans="4:11" x14ac:dyDescent="0.2">
      <c r="D355">
        <v>356.77696335078542</v>
      </c>
      <c r="E355">
        <v>0.98807729478781592</v>
      </c>
      <c r="I355" t="s">
        <v>216</v>
      </c>
      <c r="J355" t="s">
        <v>27</v>
      </c>
      <c r="K355">
        <v>0.1289298189901556</v>
      </c>
    </row>
    <row r="356" spans="4:11" x14ac:dyDescent="0.2">
      <c r="D356">
        <v>357.79518324607329</v>
      </c>
      <c r="E356">
        <v>0.98096661345941194</v>
      </c>
      <c r="I356" t="s">
        <v>216</v>
      </c>
      <c r="J356" t="s">
        <v>27</v>
      </c>
      <c r="K356">
        <v>0.13655128612257861</v>
      </c>
    </row>
    <row r="357" spans="4:11" x14ac:dyDescent="0.2">
      <c r="D357">
        <v>358.81340314136128</v>
      </c>
      <c r="E357">
        <v>0.9788350706168083</v>
      </c>
      <c r="I357" t="s">
        <v>216</v>
      </c>
      <c r="J357" t="s">
        <v>27</v>
      </c>
      <c r="K357">
        <v>6.7958081930771672E-2</v>
      </c>
    </row>
    <row r="358" spans="4:11" x14ac:dyDescent="0.2">
      <c r="D358">
        <v>359.83162303664921</v>
      </c>
      <c r="E358">
        <v>0.98724772876485922</v>
      </c>
      <c r="I358" t="s">
        <v>216</v>
      </c>
      <c r="J358" t="s">
        <v>26</v>
      </c>
      <c r="K358">
        <v>9.7808828199428391E-2</v>
      </c>
    </row>
    <row r="359" spans="4:11" x14ac:dyDescent="0.2">
      <c r="D359">
        <v>360.84984293193719</v>
      </c>
      <c r="E359">
        <v>0.9887162841029532</v>
      </c>
      <c r="I359" t="s">
        <v>216</v>
      </c>
      <c r="J359" t="s">
        <v>26</v>
      </c>
      <c r="K359">
        <v>7.6849793585265169E-2</v>
      </c>
    </row>
    <row r="360" spans="4:11" x14ac:dyDescent="0.2">
      <c r="D360">
        <v>361.86806282722517</v>
      </c>
      <c r="E360">
        <v>0.99575316878457454</v>
      </c>
      <c r="I360" t="s">
        <v>216</v>
      </c>
      <c r="J360" t="s">
        <v>27</v>
      </c>
      <c r="K360">
        <v>9.6856144807875522E-2</v>
      </c>
    </row>
    <row r="361" spans="4:11" x14ac:dyDescent="0.2">
      <c r="D361">
        <v>362.88628272251299</v>
      </c>
      <c r="E361">
        <v>1.002777641325048</v>
      </c>
      <c r="I361" t="s">
        <v>216</v>
      </c>
      <c r="J361" t="s">
        <v>27</v>
      </c>
      <c r="K361">
        <v>3.5884407748491581E-2</v>
      </c>
    </row>
    <row r="362" spans="4:11" x14ac:dyDescent="0.2">
      <c r="D362">
        <v>363.90450261780097</v>
      </c>
      <c r="E362">
        <v>0.98542555984453595</v>
      </c>
      <c r="I362" t="s">
        <v>216</v>
      </c>
      <c r="J362" t="s">
        <v>27</v>
      </c>
      <c r="K362">
        <v>7.9390282629406159E-2</v>
      </c>
    </row>
    <row r="363" spans="4:11" x14ac:dyDescent="0.2">
      <c r="D363">
        <v>364.92272251308901</v>
      </c>
      <c r="E363">
        <v>0.98928464529217752</v>
      </c>
      <c r="I363" t="s">
        <v>216</v>
      </c>
      <c r="J363" t="s">
        <v>27</v>
      </c>
      <c r="K363">
        <v>0.13591616386154329</v>
      </c>
    </row>
    <row r="364" spans="4:11" x14ac:dyDescent="0.2">
      <c r="D364">
        <v>365.94094240837688</v>
      </c>
      <c r="E364">
        <v>0.98462931186971892</v>
      </c>
      <c r="I364" t="s">
        <v>216</v>
      </c>
      <c r="J364" t="s">
        <v>26</v>
      </c>
      <c r="K364">
        <v>0.1044776119402985</v>
      </c>
    </row>
    <row r="365" spans="4:11" x14ac:dyDescent="0.2">
      <c r="D365">
        <v>366.95916230366493</v>
      </c>
      <c r="E365">
        <v>0.98566327075300009</v>
      </c>
      <c r="I365" t="s">
        <v>216</v>
      </c>
      <c r="J365" t="s">
        <v>26</v>
      </c>
      <c r="K365">
        <v>0.12988250238170851</v>
      </c>
    </row>
    <row r="366" spans="4:11" x14ac:dyDescent="0.2">
      <c r="D366">
        <v>367.97738219895291</v>
      </c>
      <c r="E366">
        <v>0.98082709131933599</v>
      </c>
      <c r="I366" t="s">
        <v>216</v>
      </c>
      <c r="J366" t="s">
        <v>26</v>
      </c>
      <c r="K366">
        <v>0.12797713559860269</v>
      </c>
    </row>
    <row r="367" spans="4:11" x14ac:dyDescent="0.2">
      <c r="D367">
        <v>368.99560209424078</v>
      </c>
      <c r="E367">
        <v>0.98036101193956615</v>
      </c>
      <c r="I367" t="s">
        <v>216</v>
      </c>
      <c r="J367" t="s">
        <v>27</v>
      </c>
      <c r="K367">
        <v>7.907272149888854E-2</v>
      </c>
    </row>
    <row r="368" spans="4:11" x14ac:dyDescent="0.2">
      <c r="D368">
        <v>370.01382198952882</v>
      </c>
      <c r="E368">
        <v>0.97550860861510846</v>
      </c>
      <c r="I368" t="s">
        <v>216</v>
      </c>
      <c r="J368" t="s">
        <v>27</v>
      </c>
      <c r="K368">
        <v>9.8443950460463642E-2</v>
      </c>
    </row>
    <row r="369" spans="4:11" x14ac:dyDescent="0.2">
      <c r="D369">
        <v>371.03204188481669</v>
      </c>
      <c r="E369">
        <v>0.97586534786767676</v>
      </c>
      <c r="I369" t="s">
        <v>216</v>
      </c>
      <c r="J369" t="s">
        <v>27</v>
      </c>
      <c r="K369">
        <v>8.320101619561765E-2</v>
      </c>
    </row>
    <row r="370" spans="4:11" x14ac:dyDescent="0.2">
      <c r="D370">
        <v>372.05026178010468</v>
      </c>
      <c r="E370">
        <v>0.97478817796483708</v>
      </c>
      <c r="I370" t="s">
        <v>216</v>
      </c>
      <c r="J370" t="s">
        <v>27</v>
      </c>
      <c r="K370">
        <v>2.6675134963480469E-2</v>
      </c>
    </row>
    <row r="371" spans="4:11" x14ac:dyDescent="0.2">
      <c r="D371">
        <v>373.06848167539272</v>
      </c>
      <c r="E371">
        <v>0.97225645847338582</v>
      </c>
      <c r="I371" t="s">
        <v>216</v>
      </c>
      <c r="J371" t="s">
        <v>26</v>
      </c>
      <c r="K371">
        <v>0.12670689107653221</v>
      </c>
    </row>
    <row r="372" spans="4:11" x14ac:dyDescent="0.2">
      <c r="D372">
        <v>374.08670157068059</v>
      </c>
      <c r="E372">
        <v>0.97803471709930223</v>
      </c>
      <c r="I372" t="s">
        <v>216</v>
      </c>
      <c r="J372" t="s">
        <v>26</v>
      </c>
      <c r="K372">
        <v>0.115909812638933</v>
      </c>
    </row>
    <row r="373" spans="4:11" x14ac:dyDescent="0.2">
      <c r="D373">
        <v>375.10492146596857</v>
      </c>
      <c r="E373">
        <v>0.97277223974454896</v>
      </c>
      <c r="I373" t="s">
        <v>216</v>
      </c>
      <c r="J373" t="s">
        <v>26</v>
      </c>
      <c r="K373">
        <v>0.1651317878691648</v>
      </c>
    </row>
    <row r="374" spans="4:11" x14ac:dyDescent="0.2">
      <c r="D374">
        <v>376.12314136125661</v>
      </c>
      <c r="E374">
        <v>0.98026612745378694</v>
      </c>
      <c r="I374" t="s">
        <v>216</v>
      </c>
      <c r="J374" t="s">
        <v>27</v>
      </c>
      <c r="K374">
        <v>0.19625277865989199</v>
      </c>
    </row>
    <row r="375" spans="4:11" x14ac:dyDescent="0.2">
      <c r="D375">
        <v>377.14136125654449</v>
      </c>
      <c r="E375">
        <v>0.98145853826216822</v>
      </c>
      <c r="I375" t="s">
        <v>216</v>
      </c>
      <c r="J375" t="s">
        <v>27</v>
      </c>
      <c r="K375">
        <v>6.7640520800254053E-2</v>
      </c>
    </row>
    <row r="376" spans="4:11" x14ac:dyDescent="0.2">
      <c r="D376">
        <v>378.15958115183253</v>
      </c>
      <c r="E376">
        <v>0.97552712496637584</v>
      </c>
      <c r="I376" t="s">
        <v>217</v>
      </c>
      <c r="J376" t="s">
        <v>26</v>
      </c>
      <c r="K376">
        <v>0.1067005398539219</v>
      </c>
    </row>
    <row r="377" spans="4:11" x14ac:dyDescent="0.2">
      <c r="D377">
        <v>379.17780104712051</v>
      </c>
      <c r="E377">
        <v>0.97699707086016307</v>
      </c>
      <c r="I377" t="s">
        <v>217</v>
      </c>
      <c r="J377" t="s">
        <v>26</v>
      </c>
      <c r="K377">
        <v>0.1143220069863449</v>
      </c>
    </row>
    <row r="378" spans="4:11" x14ac:dyDescent="0.2">
      <c r="D378">
        <v>380.19602094240838</v>
      </c>
      <c r="E378">
        <v>0.97684948956981299</v>
      </c>
      <c r="I378" t="s">
        <v>217</v>
      </c>
      <c r="J378" t="s">
        <v>27</v>
      </c>
      <c r="K378">
        <v>4.9539536360749453E-2</v>
      </c>
    </row>
    <row r="379" spans="4:11" x14ac:dyDescent="0.2">
      <c r="D379">
        <v>381.21424083769642</v>
      </c>
      <c r="E379">
        <v>0.97418017447588801</v>
      </c>
      <c r="I379" t="s">
        <v>217</v>
      </c>
      <c r="J379" t="s">
        <v>27</v>
      </c>
      <c r="K379">
        <v>8.8599555414417275E-2</v>
      </c>
    </row>
    <row r="380" spans="4:11" x14ac:dyDescent="0.2">
      <c r="D380">
        <v>382.23246073298441</v>
      </c>
      <c r="E380">
        <v>0.97963186847400385</v>
      </c>
      <c r="I380" t="s">
        <v>217</v>
      </c>
      <c r="J380" t="s">
        <v>27</v>
      </c>
      <c r="K380">
        <v>6.2877103842489679E-2</v>
      </c>
    </row>
    <row r="381" spans="4:11" x14ac:dyDescent="0.2">
      <c r="D381">
        <v>383.25068062827222</v>
      </c>
      <c r="E381">
        <v>0.97306517295193218</v>
      </c>
      <c r="I381" t="s">
        <v>217</v>
      </c>
      <c r="J381" t="s">
        <v>26</v>
      </c>
      <c r="K381">
        <v>9.9396633852016511E-2</v>
      </c>
    </row>
    <row r="382" spans="4:11" x14ac:dyDescent="0.2">
      <c r="D382">
        <v>384.26890052356021</v>
      </c>
      <c r="E382">
        <v>0.97919630499443855</v>
      </c>
      <c r="I382" t="s">
        <v>217</v>
      </c>
      <c r="J382" t="s">
        <v>26</v>
      </c>
      <c r="K382">
        <v>0.10574785646236901</v>
      </c>
    </row>
    <row r="383" spans="4:11" x14ac:dyDescent="0.2">
      <c r="D383">
        <v>385.28712041884808</v>
      </c>
      <c r="E383">
        <v>0.97276449250975239</v>
      </c>
      <c r="I383" t="s">
        <v>217</v>
      </c>
      <c r="J383" t="s">
        <v>26</v>
      </c>
      <c r="K383">
        <v>0.100666878374087</v>
      </c>
    </row>
    <row r="384" spans="4:11" x14ac:dyDescent="0.2">
      <c r="D384">
        <v>386.30534031413612</v>
      </c>
      <c r="E384">
        <v>0.96797472159521625</v>
      </c>
      <c r="I384" t="s">
        <v>217</v>
      </c>
      <c r="J384" t="s">
        <v>26</v>
      </c>
      <c r="K384">
        <v>7.3356621149571297E-2</v>
      </c>
    </row>
    <row r="385" spans="4:11" x14ac:dyDescent="0.2">
      <c r="D385">
        <v>387.3235602094241</v>
      </c>
      <c r="E385">
        <v>0.96827161655923</v>
      </c>
      <c r="I385" t="s">
        <v>217</v>
      </c>
      <c r="J385" t="s">
        <v>27</v>
      </c>
      <c r="K385">
        <v>2.8262940616068589E-2</v>
      </c>
    </row>
    <row r="386" spans="4:11" x14ac:dyDescent="0.2">
      <c r="D386">
        <v>388.34178010471197</v>
      </c>
      <c r="E386">
        <v>0.97206668466478319</v>
      </c>
      <c r="I386" t="s">
        <v>217</v>
      </c>
      <c r="J386" t="s">
        <v>27</v>
      </c>
      <c r="K386">
        <v>3.8107335662114958E-3</v>
      </c>
    </row>
    <row r="387" spans="4:11" x14ac:dyDescent="0.2">
      <c r="D387">
        <v>389.36</v>
      </c>
      <c r="E387">
        <v>0.96612452760125711</v>
      </c>
      <c r="I387" t="s">
        <v>217</v>
      </c>
      <c r="J387" t="s">
        <v>27</v>
      </c>
      <c r="K387">
        <v>9.8126389329946009E-2</v>
      </c>
    </row>
    <row r="388" spans="4:11" x14ac:dyDescent="0.2">
      <c r="D388">
        <v>390.378219895288</v>
      </c>
      <c r="E388">
        <v>0.9629862999580574</v>
      </c>
      <c r="I388" t="s">
        <v>217</v>
      </c>
      <c r="J388" t="s">
        <v>27</v>
      </c>
      <c r="K388">
        <v>5.7161003493172442E-2</v>
      </c>
    </row>
    <row r="389" spans="4:11" x14ac:dyDescent="0.2">
      <c r="D389">
        <v>391.39643979057593</v>
      </c>
      <c r="E389">
        <v>0.96007338055382463</v>
      </c>
      <c r="I389" t="s">
        <v>217</v>
      </c>
      <c r="J389" t="s">
        <v>26</v>
      </c>
      <c r="K389">
        <v>0.1044776119402985</v>
      </c>
    </row>
    <row r="390" spans="4:11" x14ac:dyDescent="0.2">
      <c r="D390">
        <v>392.41465968586391</v>
      </c>
      <c r="E390">
        <v>0.95571152468720422</v>
      </c>
      <c r="I390" t="s">
        <v>217</v>
      </c>
      <c r="J390" t="s">
        <v>26</v>
      </c>
      <c r="K390">
        <v>9.39980946332169E-2</v>
      </c>
    </row>
    <row r="391" spans="4:11" x14ac:dyDescent="0.2">
      <c r="D391">
        <v>393.43287958115178</v>
      </c>
      <c r="E391">
        <v>0.9619821756465029</v>
      </c>
      <c r="I391" t="s">
        <v>217</v>
      </c>
      <c r="J391" t="s">
        <v>26</v>
      </c>
      <c r="K391">
        <v>9.1775166719593515E-2</v>
      </c>
    </row>
    <row r="392" spans="4:11" x14ac:dyDescent="0.2">
      <c r="D392">
        <v>394.45109947643982</v>
      </c>
      <c r="E392">
        <v>0.95934693960671102</v>
      </c>
      <c r="I392" t="s">
        <v>217</v>
      </c>
      <c r="J392" t="s">
        <v>26</v>
      </c>
      <c r="K392">
        <v>9.3362972372181649E-2</v>
      </c>
    </row>
    <row r="393" spans="4:11" x14ac:dyDescent="0.2">
      <c r="D393">
        <v>395.46931937172769</v>
      </c>
      <c r="E393">
        <v>0.96474582081018301</v>
      </c>
      <c r="I393" t="s">
        <v>217</v>
      </c>
      <c r="J393" t="s">
        <v>27</v>
      </c>
      <c r="K393">
        <v>2.794537948555097E-2</v>
      </c>
    </row>
    <row r="394" spans="4:11" x14ac:dyDescent="0.2">
      <c r="D394">
        <v>396.48753926701568</v>
      </c>
      <c r="E394">
        <v>0.9585388438325243</v>
      </c>
      <c r="I394" t="s">
        <v>217</v>
      </c>
      <c r="J394" t="s">
        <v>27</v>
      </c>
      <c r="K394">
        <v>9.3362972372181649E-2</v>
      </c>
    </row>
    <row r="395" spans="4:11" x14ac:dyDescent="0.2">
      <c r="D395">
        <v>397.50575916230372</v>
      </c>
      <c r="E395">
        <v>0.95620253128973409</v>
      </c>
      <c r="I395" t="s">
        <v>217</v>
      </c>
      <c r="J395" t="s">
        <v>27</v>
      </c>
      <c r="K395">
        <v>0.1060654175928866</v>
      </c>
    </row>
    <row r="396" spans="4:11" x14ac:dyDescent="0.2">
      <c r="D396">
        <v>398.52397905759159</v>
      </c>
      <c r="E396">
        <v>0.96255060545035753</v>
      </c>
      <c r="I396" t="s">
        <v>217</v>
      </c>
      <c r="J396" t="s">
        <v>26</v>
      </c>
      <c r="K396">
        <v>0.16036837091140041</v>
      </c>
    </row>
    <row r="397" spans="4:11" x14ac:dyDescent="0.2">
      <c r="D397">
        <v>399.54219895287957</v>
      </c>
      <c r="E397">
        <v>0.96104243948555645</v>
      </c>
      <c r="I397" t="s">
        <v>217</v>
      </c>
      <c r="J397" t="s">
        <v>26</v>
      </c>
      <c r="K397">
        <v>8.161321054302953E-2</v>
      </c>
    </row>
    <row r="398" spans="4:11" x14ac:dyDescent="0.2">
      <c r="D398">
        <v>400.56041884816761</v>
      </c>
      <c r="E398">
        <v>0.95986707023620554</v>
      </c>
      <c r="I398" t="s">
        <v>217</v>
      </c>
      <c r="J398" t="s">
        <v>27</v>
      </c>
      <c r="K398">
        <v>7.7802476976818039E-2</v>
      </c>
    </row>
    <row r="399" spans="4:11" x14ac:dyDescent="0.2">
      <c r="D399">
        <v>401.57863874345549</v>
      </c>
      <c r="E399">
        <v>0.96213995006507425</v>
      </c>
      <c r="I399" t="s">
        <v>217</v>
      </c>
      <c r="J399" t="s">
        <v>27</v>
      </c>
      <c r="K399">
        <v>0.1178151794220387</v>
      </c>
    </row>
    <row r="400" spans="4:11" x14ac:dyDescent="0.2">
      <c r="D400">
        <v>402.59685863874341</v>
      </c>
      <c r="E400">
        <v>0.96836472106668081</v>
      </c>
      <c r="I400" t="s">
        <v>217</v>
      </c>
      <c r="J400" t="s">
        <v>26</v>
      </c>
      <c r="K400">
        <v>0.1244839631629089</v>
      </c>
    </row>
    <row r="401" spans="4:11" x14ac:dyDescent="0.2">
      <c r="D401">
        <v>403.6150785340314</v>
      </c>
      <c r="E401">
        <v>0.96338635370827663</v>
      </c>
      <c r="I401" t="s">
        <v>217</v>
      </c>
      <c r="J401" t="s">
        <v>26</v>
      </c>
      <c r="K401">
        <v>0.1181327405525564</v>
      </c>
    </row>
    <row r="402" spans="4:11" x14ac:dyDescent="0.2">
      <c r="D402">
        <v>404.63329842931938</v>
      </c>
      <c r="E402">
        <v>0.96504982397904338</v>
      </c>
      <c r="I402" t="s">
        <v>217</v>
      </c>
      <c r="J402" t="s">
        <v>27</v>
      </c>
      <c r="K402">
        <v>0.1190854239441092</v>
      </c>
    </row>
    <row r="403" spans="4:11" x14ac:dyDescent="0.2">
      <c r="D403">
        <v>405.65151832460731</v>
      </c>
      <c r="E403">
        <v>0.97201059705442971</v>
      </c>
      <c r="I403" t="s">
        <v>217</v>
      </c>
      <c r="J403" t="s">
        <v>27</v>
      </c>
      <c r="K403">
        <v>5.6208320101619559E-2</v>
      </c>
    </row>
    <row r="404" spans="4:11" x14ac:dyDescent="0.2">
      <c r="D404">
        <v>406.66973821989529</v>
      </c>
      <c r="E404">
        <v>0.96290545625322554</v>
      </c>
      <c r="I404" t="s">
        <v>217</v>
      </c>
      <c r="J404" t="s">
        <v>26</v>
      </c>
      <c r="K404">
        <v>0.11368688472530961</v>
      </c>
    </row>
    <row r="405" spans="4:11" x14ac:dyDescent="0.2">
      <c r="D405">
        <v>407.68795811518322</v>
      </c>
      <c r="E405">
        <v>0.96860170027192816</v>
      </c>
      <c r="I405" t="s">
        <v>217</v>
      </c>
      <c r="J405" t="s">
        <v>26</v>
      </c>
      <c r="K405">
        <v>9.9079072721498893E-2</v>
      </c>
    </row>
    <row r="406" spans="4:11" x14ac:dyDescent="0.2">
      <c r="D406">
        <v>408.70617801047121</v>
      </c>
      <c r="E406">
        <v>0.9712873542670557</v>
      </c>
      <c r="I406" t="s">
        <v>217</v>
      </c>
      <c r="J406" t="s">
        <v>26</v>
      </c>
      <c r="K406">
        <v>7.6532232454747537E-2</v>
      </c>
    </row>
    <row r="407" spans="4:11" x14ac:dyDescent="0.2">
      <c r="D407">
        <v>409.72439790575919</v>
      </c>
      <c r="E407">
        <v>0.9731896617144743</v>
      </c>
      <c r="I407" t="s">
        <v>217</v>
      </c>
      <c r="J407" t="s">
        <v>26</v>
      </c>
      <c r="K407">
        <v>0.1203556684661797</v>
      </c>
    </row>
    <row r="408" spans="4:11" x14ac:dyDescent="0.2">
      <c r="D408">
        <v>410.74261780104712</v>
      </c>
      <c r="E408">
        <v>0.9746771165483793</v>
      </c>
      <c r="I408" t="s">
        <v>217</v>
      </c>
      <c r="J408" t="s">
        <v>27</v>
      </c>
      <c r="K408">
        <v>6.9228326452842173E-2</v>
      </c>
    </row>
    <row r="409" spans="4:11" x14ac:dyDescent="0.2">
      <c r="D409">
        <v>411.7608376963351</v>
      </c>
      <c r="E409">
        <v>0.97308139095702573</v>
      </c>
      <c r="I409" t="s">
        <v>217</v>
      </c>
      <c r="J409" t="s">
        <v>27</v>
      </c>
      <c r="K409">
        <v>0.1584630041282947</v>
      </c>
    </row>
    <row r="410" spans="4:11" x14ac:dyDescent="0.2">
      <c r="D410">
        <v>412.77905759162309</v>
      </c>
      <c r="E410">
        <v>0.97168414199526287</v>
      </c>
      <c r="I410" t="s">
        <v>217</v>
      </c>
      <c r="J410" t="s">
        <v>27</v>
      </c>
      <c r="K410">
        <v>2.06414734836456E-2</v>
      </c>
    </row>
    <row r="411" spans="4:11" x14ac:dyDescent="0.2">
      <c r="D411">
        <v>413.79727748691101</v>
      </c>
      <c r="E411">
        <v>0.97330323595732948</v>
      </c>
      <c r="I411" t="s">
        <v>217</v>
      </c>
      <c r="J411" t="s">
        <v>26</v>
      </c>
      <c r="K411">
        <v>0.13623372499206099</v>
      </c>
    </row>
    <row r="412" spans="4:11" x14ac:dyDescent="0.2">
      <c r="D412">
        <v>414.81549738219888</v>
      </c>
      <c r="E412">
        <v>0.97005346701126594</v>
      </c>
      <c r="I412" t="s">
        <v>217</v>
      </c>
      <c r="J412" t="s">
        <v>26</v>
      </c>
      <c r="K412">
        <v>9.876151159098126E-2</v>
      </c>
    </row>
    <row r="413" spans="4:11" x14ac:dyDescent="0.2">
      <c r="D413">
        <v>415.83371727748693</v>
      </c>
      <c r="E413">
        <v>0.96755259815741801</v>
      </c>
      <c r="I413" t="s">
        <v>217</v>
      </c>
      <c r="J413" t="s">
        <v>27</v>
      </c>
      <c r="K413">
        <v>9.4315655763734518E-2</v>
      </c>
    </row>
    <row r="414" spans="4:11" x14ac:dyDescent="0.2">
      <c r="D414">
        <v>416.85193717277491</v>
      </c>
      <c r="E414">
        <v>0.9662008308019806</v>
      </c>
      <c r="I414" t="s">
        <v>217</v>
      </c>
      <c r="J414" t="s">
        <v>27</v>
      </c>
      <c r="K414">
        <v>7.8755160368370908E-2</v>
      </c>
    </row>
    <row r="415" spans="4:11" x14ac:dyDescent="0.2">
      <c r="D415">
        <v>417.87015706806278</v>
      </c>
      <c r="E415">
        <v>0.97372341342817825</v>
      </c>
      <c r="I415" t="s">
        <v>217</v>
      </c>
      <c r="J415" t="s">
        <v>27</v>
      </c>
      <c r="K415">
        <v>7.2403937758018413E-2</v>
      </c>
    </row>
    <row r="416" spans="4:11" x14ac:dyDescent="0.2">
      <c r="D416">
        <v>418.88837696335082</v>
      </c>
      <c r="E416">
        <v>0.97058718381224751</v>
      </c>
      <c r="I416" t="s">
        <v>217</v>
      </c>
      <c r="J416" t="s">
        <v>27</v>
      </c>
      <c r="K416">
        <v>0.16671959352175289</v>
      </c>
    </row>
    <row r="417" spans="4:11" x14ac:dyDescent="0.2">
      <c r="D417">
        <v>419.90659685863869</v>
      </c>
      <c r="E417">
        <v>0.97112068012135089</v>
      </c>
      <c r="I417" t="s">
        <v>217</v>
      </c>
      <c r="J417" t="s">
        <v>26</v>
      </c>
      <c r="K417">
        <v>9.9079072721498893E-2</v>
      </c>
    </row>
    <row r="418" spans="4:11" x14ac:dyDescent="0.2">
      <c r="D418">
        <v>420.92481675392668</v>
      </c>
      <c r="E418">
        <v>0.9719710261329364</v>
      </c>
      <c r="I418" t="s">
        <v>217</v>
      </c>
      <c r="J418" t="s">
        <v>26</v>
      </c>
      <c r="K418">
        <v>0.13623372499206099</v>
      </c>
    </row>
    <row r="419" spans="4:11" x14ac:dyDescent="0.2">
      <c r="D419">
        <v>421.9430366492146</v>
      </c>
      <c r="E419">
        <v>0.96638898806392559</v>
      </c>
      <c r="I419" t="s">
        <v>217</v>
      </c>
      <c r="J419" t="s">
        <v>26</v>
      </c>
      <c r="K419">
        <v>0.15528739282311849</v>
      </c>
    </row>
    <row r="420" spans="4:11" x14ac:dyDescent="0.2">
      <c r="D420">
        <v>422.96125654450259</v>
      </c>
      <c r="E420">
        <v>0.96752195297341903</v>
      </c>
      <c r="I420" t="s">
        <v>217</v>
      </c>
      <c r="J420" t="s">
        <v>27</v>
      </c>
      <c r="K420">
        <v>0.1921244839631629</v>
      </c>
    </row>
    <row r="421" spans="4:11" x14ac:dyDescent="0.2">
      <c r="D421">
        <v>423.97947643979057</v>
      </c>
      <c r="E421">
        <v>0.96569003496542916</v>
      </c>
      <c r="I421" t="s">
        <v>217</v>
      </c>
      <c r="J421" t="s">
        <v>27</v>
      </c>
      <c r="K421">
        <v>3.7472213401079708E-2</v>
      </c>
    </row>
    <row r="422" spans="4:11" x14ac:dyDescent="0.2">
      <c r="D422">
        <v>424.9976963350785</v>
      </c>
      <c r="E422">
        <v>0.95936268371088329</v>
      </c>
      <c r="I422" t="s">
        <v>217</v>
      </c>
      <c r="J422" t="s">
        <v>27</v>
      </c>
      <c r="K422">
        <v>2.3499523658304221E-2</v>
      </c>
    </row>
    <row r="423" spans="4:11" x14ac:dyDescent="0.2">
      <c r="D423">
        <v>426.01591623036649</v>
      </c>
      <c r="E423">
        <v>0.96146187066537048</v>
      </c>
      <c r="I423" t="s">
        <v>217</v>
      </c>
      <c r="J423" t="s">
        <v>27</v>
      </c>
      <c r="K423">
        <v>4.5411241664020323E-2</v>
      </c>
    </row>
    <row r="424" spans="4:11" x14ac:dyDescent="0.2">
      <c r="D424">
        <v>427.03413612565453</v>
      </c>
      <c r="E424">
        <v>0.96818711654341572</v>
      </c>
      <c r="I424" t="s">
        <v>217</v>
      </c>
      <c r="J424" t="s">
        <v>26</v>
      </c>
      <c r="K424">
        <v>0.1155922515084154</v>
      </c>
    </row>
    <row r="425" spans="4:11" x14ac:dyDescent="0.2">
      <c r="D425">
        <v>428.0523560209424</v>
      </c>
      <c r="E425">
        <v>0.97364126981862054</v>
      </c>
      <c r="I425" t="s">
        <v>217</v>
      </c>
      <c r="J425" t="s">
        <v>26</v>
      </c>
      <c r="K425">
        <v>9.8126389329946009E-2</v>
      </c>
    </row>
    <row r="426" spans="4:11" x14ac:dyDescent="0.2">
      <c r="D426">
        <v>429.07057591623038</v>
      </c>
      <c r="E426">
        <v>0.97931728095879345</v>
      </c>
      <c r="I426" t="s">
        <v>217</v>
      </c>
      <c r="J426" t="s">
        <v>26</v>
      </c>
      <c r="K426">
        <v>0.13623372499206099</v>
      </c>
    </row>
    <row r="427" spans="4:11" x14ac:dyDescent="0.2">
      <c r="D427">
        <v>430.08879581151842</v>
      </c>
      <c r="E427">
        <v>0.97429743058187834</v>
      </c>
      <c r="I427" t="s">
        <v>217</v>
      </c>
      <c r="J427" t="s">
        <v>27</v>
      </c>
      <c r="K427">
        <v>0.1155922515084154</v>
      </c>
    </row>
    <row r="428" spans="4:11" x14ac:dyDescent="0.2">
      <c r="D428">
        <v>431.10701570680629</v>
      </c>
      <c r="E428">
        <v>0.97999982215496284</v>
      </c>
      <c r="I428" t="s">
        <v>217</v>
      </c>
      <c r="J428" t="s">
        <v>27</v>
      </c>
      <c r="K428">
        <v>7.2403937758018413E-2</v>
      </c>
    </row>
    <row r="429" spans="4:11" x14ac:dyDescent="0.2">
      <c r="D429">
        <v>432.12523560209428</v>
      </c>
      <c r="E429">
        <v>0.97955558558100697</v>
      </c>
      <c r="I429" t="s">
        <v>218</v>
      </c>
      <c r="J429" t="s">
        <v>26</v>
      </c>
      <c r="K429">
        <v>0.1556049539536361</v>
      </c>
    </row>
    <row r="430" spans="4:11" x14ac:dyDescent="0.2">
      <c r="D430">
        <v>433.14345549738209</v>
      </c>
      <c r="E430">
        <v>0.98114435512411891</v>
      </c>
      <c r="I430" t="s">
        <v>218</v>
      </c>
      <c r="J430" t="s">
        <v>26</v>
      </c>
      <c r="K430">
        <v>0.13750396951413149</v>
      </c>
    </row>
    <row r="431" spans="4:11" x14ac:dyDescent="0.2">
      <c r="D431">
        <v>434.16167539267008</v>
      </c>
      <c r="E431">
        <v>0.98085559522248567</v>
      </c>
      <c r="I431" t="s">
        <v>218</v>
      </c>
      <c r="J431" t="s">
        <v>27</v>
      </c>
      <c r="K431">
        <v>0.1276595744680851</v>
      </c>
    </row>
    <row r="432" spans="4:11" x14ac:dyDescent="0.2">
      <c r="D432">
        <v>435.17989528795812</v>
      </c>
      <c r="E432">
        <v>0.99270787671086735</v>
      </c>
      <c r="I432" t="s">
        <v>218</v>
      </c>
      <c r="J432" t="s">
        <v>27</v>
      </c>
      <c r="K432">
        <v>8.8599555414417275E-2</v>
      </c>
    </row>
    <row r="433" spans="4:11" x14ac:dyDescent="0.2">
      <c r="D433">
        <v>436.19811518324599</v>
      </c>
      <c r="E433">
        <v>0.99745108965887985</v>
      </c>
      <c r="I433" t="s">
        <v>218</v>
      </c>
      <c r="J433" t="s">
        <v>27</v>
      </c>
      <c r="K433">
        <v>5.525563671006669E-2</v>
      </c>
    </row>
    <row r="434" spans="4:11" x14ac:dyDescent="0.2">
      <c r="D434">
        <v>437.21633507853397</v>
      </c>
      <c r="E434">
        <v>1.002499811162928</v>
      </c>
      <c r="I434" t="s">
        <v>218</v>
      </c>
      <c r="J434" t="s">
        <v>26</v>
      </c>
      <c r="K434">
        <v>0.1689425214353763</v>
      </c>
    </row>
    <row r="435" spans="4:11" x14ac:dyDescent="0.2">
      <c r="D435">
        <v>438.23455497382201</v>
      </c>
      <c r="E435">
        <v>1.007578487019815</v>
      </c>
      <c r="I435" t="s">
        <v>218</v>
      </c>
      <c r="J435" t="s">
        <v>26</v>
      </c>
      <c r="K435">
        <v>0.1368688472530962</v>
      </c>
    </row>
    <row r="436" spans="4:11" x14ac:dyDescent="0.2">
      <c r="D436">
        <v>439.25277486910989</v>
      </c>
      <c r="E436">
        <v>1.004029835543208</v>
      </c>
      <c r="I436" t="s">
        <v>218</v>
      </c>
      <c r="J436" t="s">
        <v>26</v>
      </c>
      <c r="K436">
        <v>0.10384248967926329</v>
      </c>
    </row>
    <row r="437" spans="4:11" x14ac:dyDescent="0.2">
      <c r="D437">
        <v>440.27099476439793</v>
      </c>
      <c r="E437">
        <v>1.0083983832961509</v>
      </c>
      <c r="I437" t="s">
        <v>218</v>
      </c>
      <c r="J437" t="s">
        <v>26</v>
      </c>
      <c r="K437">
        <v>0.1197205462051445</v>
      </c>
    </row>
    <row r="438" spans="4:11" x14ac:dyDescent="0.2">
      <c r="D438">
        <v>441.28921465968591</v>
      </c>
      <c r="E438">
        <v>1.0073165546376039</v>
      </c>
      <c r="I438" t="s">
        <v>218</v>
      </c>
      <c r="J438" t="s">
        <v>27</v>
      </c>
      <c r="K438">
        <v>1.8736106700539851E-2</v>
      </c>
    </row>
    <row r="439" spans="4:11" x14ac:dyDescent="0.2">
      <c r="D439">
        <v>442.30743455497378</v>
      </c>
      <c r="E439">
        <v>1.006581335002372</v>
      </c>
      <c r="I439" t="s">
        <v>218</v>
      </c>
      <c r="J439" t="s">
        <v>27</v>
      </c>
      <c r="K439">
        <v>6.3512226103524931E-4</v>
      </c>
    </row>
    <row r="440" spans="4:11" x14ac:dyDescent="0.2">
      <c r="D440">
        <v>443.32565445026182</v>
      </c>
      <c r="E440">
        <v>1.005268497614638</v>
      </c>
      <c r="I440" t="s">
        <v>218</v>
      </c>
      <c r="J440" t="s">
        <v>27</v>
      </c>
      <c r="K440">
        <v>0.1203556684661797</v>
      </c>
    </row>
    <row r="441" spans="4:11" x14ac:dyDescent="0.2">
      <c r="D441">
        <v>444.34387434554969</v>
      </c>
      <c r="E441">
        <v>1.0020508729249169</v>
      </c>
      <c r="I441" t="s">
        <v>218</v>
      </c>
      <c r="J441" t="s">
        <v>27</v>
      </c>
      <c r="K441">
        <v>0.1327405525563671</v>
      </c>
    </row>
    <row r="442" spans="4:11" x14ac:dyDescent="0.2">
      <c r="D442">
        <v>445.36209424083768</v>
      </c>
      <c r="E442">
        <v>0.99166708598987396</v>
      </c>
      <c r="I442" t="s">
        <v>218</v>
      </c>
      <c r="J442" t="s">
        <v>26</v>
      </c>
      <c r="K442">
        <v>0.1340107970784376</v>
      </c>
    </row>
    <row r="443" spans="4:11" x14ac:dyDescent="0.2">
      <c r="D443">
        <v>446.38031413612572</v>
      </c>
      <c r="E443">
        <v>0.99894506478771683</v>
      </c>
      <c r="I443" t="s">
        <v>218</v>
      </c>
      <c r="J443" t="s">
        <v>26</v>
      </c>
      <c r="K443">
        <v>0.14544299777707209</v>
      </c>
    </row>
    <row r="444" spans="4:11" x14ac:dyDescent="0.2">
      <c r="D444">
        <v>447.39853403141359</v>
      </c>
      <c r="E444">
        <v>1.004235296376556</v>
      </c>
      <c r="I444" t="s">
        <v>218</v>
      </c>
      <c r="J444" t="s">
        <v>26</v>
      </c>
      <c r="K444">
        <v>0.12194347411876789</v>
      </c>
    </row>
    <row r="445" spans="4:11" x14ac:dyDescent="0.2">
      <c r="D445">
        <v>448.41675392670157</v>
      </c>
      <c r="E445">
        <v>1.002331381042064</v>
      </c>
      <c r="I445" t="s">
        <v>218</v>
      </c>
      <c r="J445" t="s">
        <v>26</v>
      </c>
      <c r="K445">
        <v>0.16068593204191811</v>
      </c>
    </row>
    <row r="446" spans="4:11" x14ac:dyDescent="0.2">
      <c r="D446">
        <v>449.43497382198962</v>
      </c>
      <c r="E446">
        <v>1.0037311713834729</v>
      </c>
      <c r="I446" t="s">
        <v>218</v>
      </c>
      <c r="J446" t="s">
        <v>27</v>
      </c>
      <c r="K446">
        <v>5.3350269926960937E-2</v>
      </c>
    </row>
    <row r="447" spans="4:11" x14ac:dyDescent="0.2">
      <c r="D447">
        <v>450.45319371727749</v>
      </c>
      <c r="E447">
        <v>1.004171163319233</v>
      </c>
      <c r="I447" t="s">
        <v>218</v>
      </c>
      <c r="J447" t="s">
        <v>27</v>
      </c>
      <c r="K447">
        <v>0.10225468402667511</v>
      </c>
    </row>
    <row r="448" spans="4:11" x14ac:dyDescent="0.2">
      <c r="D448">
        <v>451.47141361256553</v>
      </c>
      <c r="E448">
        <v>0.99665322493632869</v>
      </c>
      <c r="I448" t="s">
        <v>218</v>
      </c>
      <c r="J448" t="s">
        <v>27</v>
      </c>
      <c r="K448">
        <v>8.9869799936487776E-2</v>
      </c>
    </row>
    <row r="449" spans="4:11" x14ac:dyDescent="0.2">
      <c r="D449">
        <v>452.48963350785351</v>
      </c>
      <c r="E449">
        <v>1.000240302854762</v>
      </c>
      <c r="I449" t="s">
        <v>218</v>
      </c>
      <c r="J449" t="s">
        <v>26</v>
      </c>
      <c r="K449">
        <v>0.10701810098443949</v>
      </c>
    </row>
    <row r="450" spans="4:11" x14ac:dyDescent="0.2">
      <c r="D450">
        <v>453.50785340314133</v>
      </c>
      <c r="E450">
        <v>0.99193912909090065</v>
      </c>
      <c r="I450" t="s">
        <v>218</v>
      </c>
      <c r="J450" t="s">
        <v>26</v>
      </c>
      <c r="K450">
        <v>9.3045411241664017E-2</v>
      </c>
    </row>
    <row r="451" spans="4:11" x14ac:dyDescent="0.2">
      <c r="D451">
        <v>454.52607329842931</v>
      </c>
      <c r="E451">
        <v>0.99012120139862181</v>
      </c>
      <c r="I451" t="s">
        <v>218</v>
      </c>
      <c r="J451" t="s">
        <v>27</v>
      </c>
      <c r="K451">
        <v>0.1355986027310257</v>
      </c>
    </row>
    <row r="452" spans="4:11" x14ac:dyDescent="0.2">
      <c r="D452">
        <v>455.54429319371718</v>
      </c>
      <c r="E452">
        <v>0.99476912958294639</v>
      </c>
      <c r="I452" t="s">
        <v>218</v>
      </c>
      <c r="J452" t="s">
        <v>27</v>
      </c>
      <c r="K452">
        <v>6.668783740870117E-2</v>
      </c>
    </row>
    <row r="453" spans="4:11" x14ac:dyDescent="0.2">
      <c r="D453">
        <v>456.56251308900522</v>
      </c>
      <c r="E453">
        <v>1.000252744648735</v>
      </c>
      <c r="I453" t="s">
        <v>218</v>
      </c>
      <c r="J453" t="s">
        <v>26</v>
      </c>
      <c r="K453">
        <v>6.2877103842489679E-2</v>
      </c>
    </row>
    <row r="454" spans="4:11" x14ac:dyDescent="0.2">
      <c r="D454">
        <v>457.58073298429321</v>
      </c>
      <c r="E454">
        <v>1.005031788704341</v>
      </c>
      <c r="I454" t="s">
        <v>218</v>
      </c>
      <c r="J454" t="s">
        <v>26</v>
      </c>
      <c r="K454">
        <v>0.11368688472530961</v>
      </c>
    </row>
    <row r="455" spans="4:11" x14ac:dyDescent="0.2">
      <c r="D455">
        <v>458.59895287958108</v>
      </c>
      <c r="E455">
        <v>1.0054984863247951</v>
      </c>
      <c r="I455" t="s">
        <v>218</v>
      </c>
      <c r="J455" t="s">
        <v>27</v>
      </c>
      <c r="K455">
        <v>0.1076532232454748</v>
      </c>
    </row>
    <row r="456" spans="4:11" x14ac:dyDescent="0.2">
      <c r="D456">
        <v>459.61717277486912</v>
      </c>
      <c r="E456">
        <v>1.0022311008715621</v>
      </c>
      <c r="I456" t="s">
        <v>218</v>
      </c>
      <c r="J456" t="s">
        <v>27</v>
      </c>
      <c r="K456">
        <v>7.4309304541124166E-2</v>
      </c>
    </row>
    <row r="457" spans="4:11" x14ac:dyDescent="0.2">
      <c r="D457">
        <v>460.6353926701571</v>
      </c>
      <c r="E457">
        <v>0.99989431904821502</v>
      </c>
      <c r="I457" t="s">
        <v>218</v>
      </c>
      <c r="J457" t="s">
        <v>26</v>
      </c>
      <c r="K457">
        <v>0.13972689742775479</v>
      </c>
    </row>
    <row r="458" spans="4:11" x14ac:dyDescent="0.2">
      <c r="D458">
        <v>461.65361256544497</v>
      </c>
      <c r="E458">
        <v>0.99394753170628847</v>
      </c>
      <c r="I458" t="s">
        <v>218</v>
      </c>
      <c r="J458" t="s">
        <v>26</v>
      </c>
      <c r="K458">
        <v>0.13051762464274369</v>
      </c>
    </row>
    <row r="459" spans="4:11" x14ac:dyDescent="0.2">
      <c r="D459">
        <v>462.67183246073301</v>
      </c>
      <c r="E459">
        <v>0.99182704003434685</v>
      </c>
      <c r="I459" t="s">
        <v>218</v>
      </c>
      <c r="J459" t="s">
        <v>26</v>
      </c>
      <c r="K459">
        <v>0.1174976182915211</v>
      </c>
    </row>
    <row r="460" spans="4:11" x14ac:dyDescent="0.2">
      <c r="D460">
        <v>463.69005235602089</v>
      </c>
      <c r="E460">
        <v>0.98834444612308181</v>
      </c>
      <c r="I460" t="s">
        <v>218</v>
      </c>
      <c r="J460" t="s">
        <v>26</v>
      </c>
      <c r="K460">
        <v>0.1190854239441092</v>
      </c>
    </row>
    <row r="461" spans="4:11" x14ac:dyDescent="0.2">
      <c r="D461">
        <v>464.70827225130893</v>
      </c>
      <c r="E461">
        <v>1.0051629698344371</v>
      </c>
      <c r="I461" t="s">
        <v>218</v>
      </c>
      <c r="J461" t="s">
        <v>27</v>
      </c>
      <c r="K461">
        <v>0.10225468402667511</v>
      </c>
    </row>
    <row r="462" spans="4:11" x14ac:dyDescent="0.2">
      <c r="D462">
        <v>465.72649214659691</v>
      </c>
      <c r="E462">
        <v>0.99589425326776404</v>
      </c>
      <c r="I462" t="s">
        <v>218</v>
      </c>
      <c r="J462" t="s">
        <v>27</v>
      </c>
      <c r="K462">
        <v>7.1133693235947926E-2</v>
      </c>
    </row>
    <row r="463" spans="4:11" x14ac:dyDescent="0.2">
      <c r="D463">
        <v>466.74471204188478</v>
      </c>
      <c r="E463">
        <v>0.9935886660736083</v>
      </c>
      <c r="I463" t="s">
        <v>218</v>
      </c>
      <c r="J463" t="s">
        <v>27</v>
      </c>
      <c r="K463">
        <v>1.524293426484598E-2</v>
      </c>
    </row>
    <row r="464" spans="4:11" x14ac:dyDescent="0.2">
      <c r="D464">
        <v>467.76293193717282</v>
      </c>
      <c r="E464">
        <v>0.99850596751992204</v>
      </c>
      <c r="I464" t="s">
        <v>218</v>
      </c>
      <c r="J464" t="s">
        <v>26</v>
      </c>
      <c r="K464">
        <v>0.1197205462051445</v>
      </c>
    </row>
    <row r="465" spans="4:11" x14ac:dyDescent="0.2">
      <c r="D465">
        <v>468.78115183246081</v>
      </c>
      <c r="E465">
        <v>1.000437657060548</v>
      </c>
      <c r="I465" t="s">
        <v>218</v>
      </c>
      <c r="J465" t="s">
        <v>26</v>
      </c>
      <c r="K465">
        <v>9.717370593839314E-2</v>
      </c>
    </row>
    <row r="466" spans="4:11" x14ac:dyDescent="0.2">
      <c r="D466">
        <v>469.79937172774868</v>
      </c>
      <c r="E466">
        <v>0.99722047016414417</v>
      </c>
      <c r="I466" t="s">
        <v>218</v>
      </c>
      <c r="J466" t="s">
        <v>27</v>
      </c>
      <c r="K466">
        <v>8.224833280406478E-2</v>
      </c>
    </row>
    <row r="467" spans="4:11" x14ac:dyDescent="0.2">
      <c r="D467">
        <v>470.81759162303672</v>
      </c>
      <c r="E467">
        <v>0.99717622270816486</v>
      </c>
      <c r="I467" t="s">
        <v>218</v>
      </c>
      <c r="J467" t="s">
        <v>27</v>
      </c>
      <c r="K467">
        <v>1.397268974277548E-2</v>
      </c>
    </row>
    <row r="468" spans="4:11" x14ac:dyDescent="0.2">
      <c r="D468">
        <v>471.83581151832459</v>
      </c>
      <c r="E468">
        <v>0.99689079089455412</v>
      </c>
      <c r="I468" t="s">
        <v>218</v>
      </c>
      <c r="J468" t="s">
        <v>27</v>
      </c>
      <c r="K468">
        <v>7.0816132105430293E-2</v>
      </c>
    </row>
    <row r="469" spans="4:11" x14ac:dyDescent="0.2">
      <c r="D469">
        <v>472.85403141361252</v>
      </c>
      <c r="E469">
        <v>0.99866787031157689</v>
      </c>
      <c r="I469" t="s">
        <v>218</v>
      </c>
      <c r="J469" t="s">
        <v>27</v>
      </c>
      <c r="K469">
        <v>6.4782470625595431E-2</v>
      </c>
    </row>
    <row r="470" spans="4:11" x14ac:dyDescent="0.2">
      <c r="D470">
        <v>473.8722513089005</v>
      </c>
      <c r="E470">
        <v>1.004000086184647</v>
      </c>
      <c r="I470" t="s">
        <v>218</v>
      </c>
      <c r="J470" t="s">
        <v>26</v>
      </c>
      <c r="K470">
        <v>0.1222610352492855</v>
      </c>
    </row>
    <row r="471" spans="4:11" x14ac:dyDescent="0.2">
      <c r="D471">
        <v>474.89047120418849</v>
      </c>
      <c r="E471">
        <v>1.0021281079040401</v>
      </c>
      <c r="I471" t="s">
        <v>218</v>
      </c>
      <c r="J471" t="s">
        <v>26</v>
      </c>
      <c r="K471">
        <v>0.1095585900285805</v>
      </c>
    </row>
    <row r="472" spans="4:11" x14ac:dyDescent="0.2">
      <c r="D472">
        <v>475.90869109947641</v>
      </c>
      <c r="E472">
        <v>1.0027627161313379</v>
      </c>
      <c r="I472" t="s">
        <v>218</v>
      </c>
      <c r="J472" t="s">
        <v>26</v>
      </c>
      <c r="K472">
        <v>0.1187678628135916</v>
      </c>
    </row>
    <row r="473" spans="4:11" x14ac:dyDescent="0.2">
      <c r="D473">
        <v>476.9269109947644</v>
      </c>
      <c r="E473">
        <v>1.0106936498765851</v>
      </c>
      <c r="I473" t="s">
        <v>218</v>
      </c>
      <c r="J473" t="s">
        <v>27</v>
      </c>
      <c r="K473">
        <v>0.1028898062877104</v>
      </c>
    </row>
    <row r="474" spans="4:11" x14ac:dyDescent="0.2">
      <c r="D474">
        <v>477.94513089005238</v>
      </c>
      <c r="E474">
        <v>1.0093931182753719</v>
      </c>
      <c r="I474" t="s">
        <v>218</v>
      </c>
      <c r="J474" t="s">
        <v>27</v>
      </c>
      <c r="K474">
        <v>9.5268339155287388E-2</v>
      </c>
    </row>
    <row r="475" spans="4:11" x14ac:dyDescent="0.2">
      <c r="D475">
        <v>478.96335078534031</v>
      </c>
      <c r="E475">
        <v>1.0042472600623631</v>
      </c>
      <c r="I475" t="s">
        <v>218</v>
      </c>
      <c r="J475" t="s">
        <v>27</v>
      </c>
      <c r="K475">
        <v>5.398539218799619E-3</v>
      </c>
    </row>
    <row r="476" spans="4:11" x14ac:dyDescent="0.2">
      <c r="D476">
        <v>479.98157068062829</v>
      </c>
      <c r="E476">
        <v>1.0036310087712921</v>
      </c>
      <c r="I476" t="s">
        <v>218</v>
      </c>
      <c r="J476" t="s">
        <v>27</v>
      </c>
      <c r="K476">
        <v>1.3337567481740231E-2</v>
      </c>
    </row>
    <row r="477" spans="4:11" x14ac:dyDescent="0.2">
      <c r="D477">
        <v>480.99979057591622</v>
      </c>
      <c r="E477">
        <v>1.005122564998133</v>
      </c>
      <c r="I477" t="s">
        <v>218</v>
      </c>
      <c r="J477" t="s">
        <v>26</v>
      </c>
      <c r="K477">
        <v>0.1708478882184821</v>
      </c>
    </row>
    <row r="478" spans="4:11" x14ac:dyDescent="0.2">
      <c r="D478">
        <v>482.01801047120421</v>
      </c>
      <c r="E478">
        <v>1.006664841144898</v>
      </c>
      <c r="I478" t="s">
        <v>218</v>
      </c>
      <c r="J478" t="s">
        <v>26</v>
      </c>
      <c r="K478">
        <v>0.1340107970784376</v>
      </c>
    </row>
    <row r="479" spans="4:11" x14ac:dyDescent="0.2">
      <c r="D479">
        <v>483.03623036649219</v>
      </c>
      <c r="E479">
        <v>1.0002056379035951</v>
      </c>
      <c r="I479" t="s">
        <v>218</v>
      </c>
      <c r="J479" t="s">
        <v>26</v>
      </c>
      <c r="K479">
        <v>0.14194982534137821</v>
      </c>
    </row>
    <row r="480" spans="4:11" x14ac:dyDescent="0.2">
      <c r="D480">
        <v>484.05445026178012</v>
      </c>
      <c r="E480">
        <v>1.006720503530967</v>
      </c>
      <c r="I480" t="s">
        <v>218</v>
      </c>
      <c r="J480" t="s">
        <v>27</v>
      </c>
      <c r="K480">
        <v>8.8917116544934893E-2</v>
      </c>
    </row>
    <row r="481" spans="4:11" x14ac:dyDescent="0.2">
      <c r="D481">
        <v>485.07267015706799</v>
      </c>
      <c r="E481">
        <v>1.0037764026795331</v>
      </c>
      <c r="I481" t="s">
        <v>218</v>
      </c>
      <c r="J481" t="s">
        <v>27</v>
      </c>
      <c r="K481">
        <v>5.4302953318513807E-2</v>
      </c>
    </row>
    <row r="482" spans="4:11" x14ac:dyDescent="0.2">
      <c r="D482">
        <v>486.09089005235597</v>
      </c>
      <c r="E482">
        <v>1.009133469619077</v>
      </c>
      <c r="I482" t="s">
        <v>219</v>
      </c>
      <c r="J482" t="s">
        <v>26</v>
      </c>
      <c r="K482">
        <v>0.1676722769133058</v>
      </c>
    </row>
    <row r="483" spans="4:11" x14ac:dyDescent="0.2">
      <c r="D483">
        <v>487.10910994764401</v>
      </c>
      <c r="E483">
        <v>1.015674206380345</v>
      </c>
      <c r="I483" t="s">
        <v>219</v>
      </c>
      <c r="J483" t="s">
        <v>26</v>
      </c>
      <c r="K483">
        <v>0.1124166402032391</v>
      </c>
    </row>
    <row r="484" spans="4:11" x14ac:dyDescent="0.2">
      <c r="D484">
        <v>488.12732984293189</v>
      </c>
      <c r="E484">
        <v>1.020092519095968</v>
      </c>
      <c r="I484" t="s">
        <v>219</v>
      </c>
      <c r="J484" t="s">
        <v>27</v>
      </c>
      <c r="K484">
        <v>0.13210543029533181</v>
      </c>
    </row>
    <row r="485" spans="4:11" x14ac:dyDescent="0.2">
      <c r="D485">
        <v>489.14554973821993</v>
      </c>
      <c r="E485">
        <v>1.0284929058198879</v>
      </c>
      <c r="I485" t="s">
        <v>219</v>
      </c>
      <c r="J485" t="s">
        <v>27</v>
      </c>
      <c r="K485">
        <v>0.16290885995554141</v>
      </c>
    </row>
    <row r="486" spans="4:11" x14ac:dyDescent="0.2">
      <c r="D486">
        <v>490.16376963350791</v>
      </c>
      <c r="E486">
        <v>1.033407637325519</v>
      </c>
      <c r="I486" t="s">
        <v>219</v>
      </c>
      <c r="J486" t="s">
        <v>27</v>
      </c>
      <c r="K486">
        <v>0.1181327405525564</v>
      </c>
    </row>
    <row r="487" spans="4:11" x14ac:dyDescent="0.2">
      <c r="D487">
        <v>491.18198952879578</v>
      </c>
      <c r="E487">
        <v>1.0622873363019101</v>
      </c>
      <c r="I487" t="s">
        <v>219</v>
      </c>
      <c r="J487" t="s">
        <v>26</v>
      </c>
      <c r="K487">
        <v>7.0498570974912675E-2</v>
      </c>
    </row>
    <row r="488" spans="4:11" x14ac:dyDescent="0.2">
      <c r="D488">
        <v>492.20020942408371</v>
      </c>
      <c r="E488">
        <v>1.0979179715640359</v>
      </c>
      <c r="I488" t="s">
        <v>219</v>
      </c>
      <c r="J488" t="s">
        <v>26</v>
      </c>
      <c r="K488">
        <v>6.0336614798348683E-2</v>
      </c>
    </row>
    <row r="489" spans="4:11" x14ac:dyDescent="0.2">
      <c r="D489">
        <v>493.21842931937169</v>
      </c>
      <c r="E489">
        <v>1.1055036870822521</v>
      </c>
      <c r="I489" t="s">
        <v>219</v>
      </c>
      <c r="J489" t="s">
        <v>26</v>
      </c>
      <c r="K489">
        <v>9.3045411241664017E-2</v>
      </c>
    </row>
    <row r="490" spans="4:11" x14ac:dyDescent="0.2">
      <c r="D490">
        <v>494.23664921465968</v>
      </c>
      <c r="E490">
        <v>1.1088439893986111</v>
      </c>
      <c r="I490" t="s">
        <v>219</v>
      </c>
      <c r="J490" t="s">
        <v>26</v>
      </c>
      <c r="K490">
        <v>8.8281994283899656E-2</v>
      </c>
    </row>
    <row r="491" spans="4:11" x14ac:dyDescent="0.2">
      <c r="D491">
        <v>495.25486910994761</v>
      </c>
      <c r="E491">
        <v>1.1014236957722481</v>
      </c>
      <c r="I491" t="s">
        <v>219</v>
      </c>
      <c r="J491" t="s">
        <v>27</v>
      </c>
      <c r="K491">
        <v>0.19402985074626869</v>
      </c>
    </row>
    <row r="492" spans="4:11" x14ac:dyDescent="0.2">
      <c r="D492">
        <v>496.27308900523559</v>
      </c>
      <c r="E492">
        <v>1.1073918053451599</v>
      </c>
      <c r="I492" t="s">
        <v>219</v>
      </c>
      <c r="J492" t="s">
        <v>27</v>
      </c>
      <c r="K492">
        <v>6.4464909495077799E-2</v>
      </c>
    </row>
    <row r="493" spans="4:11" x14ac:dyDescent="0.2">
      <c r="D493">
        <v>497.29130890052357</v>
      </c>
      <c r="E493">
        <v>1.1060051361903911</v>
      </c>
      <c r="I493" t="s">
        <v>219</v>
      </c>
      <c r="J493" t="s">
        <v>27</v>
      </c>
      <c r="K493">
        <v>0.1203556684661797</v>
      </c>
    </row>
    <row r="494" spans="4:11" x14ac:dyDescent="0.2">
      <c r="D494">
        <v>498.3095287958115</v>
      </c>
      <c r="E494">
        <v>1.1000035290324051</v>
      </c>
      <c r="I494" t="s">
        <v>219</v>
      </c>
      <c r="J494" t="s">
        <v>27</v>
      </c>
      <c r="K494">
        <v>6.9228326452842173E-2</v>
      </c>
    </row>
    <row r="495" spans="4:11" x14ac:dyDescent="0.2">
      <c r="D495">
        <v>499.32774869109949</v>
      </c>
      <c r="E495">
        <v>1.102618836843575</v>
      </c>
      <c r="I495" t="s">
        <v>219</v>
      </c>
      <c r="J495" t="s">
        <v>26</v>
      </c>
      <c r="K495">
        <v>0.1009844395046046</v>
      </c>
    </row>
    <row r="496" spans="4:11" x14ac:dyDescent="0.2">
      <c r="D496">
        <v>500.34596858638753</v>
      </c>
      <c r="E496">
        <v>1.099542544749909</v>
      </c>
      <c r="I496" t="s">
        <v>219</v>
      </c>
      <c r="J496" t="s">
        <v>26</v>
      </c>
      <c r="K496">
        <v>6.0336614798348683E-2</v>
      </c>
    </row>
    <row r="497" spans="4:11" x14ac:dyDescent="0.2">
      <c r="D497">
        <v>501.3641884816754</v>
      </c>
      <c r="E497">
        <v>1.104963832514603</v>
      </c>
      <c r="I497" t="s">
        <v>219</v>
      </c>
      <c r="J497" t="s">
        <v>26</v>
      </c>
      <c r="K497">
        <v>7.4309304541124166E-2</v>
      </c>
    </row>
    <row r="498" spans="4:11" x14ac:dyDescent="0.2">
      <c r="D498">
        <v>502.38240837696338</v>
      </c>
      <c r="E498">
        <v>1.099708417990114</v>
      </c>
      <c r="I498" t="s">
        <v>219</v>
      </c>
      <c r="J498" t="s">
        <v>26</v>
      </c>
      <c r="K498">
        <v>5.6525881232137178E-2</v>
      </c>
    </row>
    <row r="499" spans="4:11" x14ac:dyDescent="0.2">
      <c r="D499">
        <v>503.40062827225142</v>
      </c>
      <c r="E499">
        <v>1.1084799957755049</v>
      </c>
      <c r="I499" t="s">
        <v>219</v>
      </c>
      <c r="J499" t="s">
        <v>27</v>
      </c>
      <c r="K499">
        <v>0.120990790727215</v>
      </c>
    </row>
    <row r="500" spans="4:11" x14ac:dyDescent="0.2">
      <c r="D500">
        <v>504.41884816753918</v>
      </c>
      <c r="E500">
        <v>1.102359504796661</v>
      </c>
      <c r="I500" t="s">
        <v>219</v>
      </c>
      <c r="J500" t="s">
        <v>27</v>
      </c>
      <c r="K500">
        <v>0.21117815179422039</v>
      </c>
    </row>
    <row r="501" spans="4:11" x14ac:dyDescent="0.2">
      <c r="D501">
        <v>505.43706806282722</v>
      </c>
      <c r="E501">
        <v>1.105846342827401</v>
      </c>
      <c r="I501" t="s">
        <v>219</v>
      </c>
      <c r="J501" t="s">
        <v>27</v>
      </c>
      <c r="K501">
        <v>6.1924420450936803E-2</v>
      </c>
    </row>
    <row r="502" spans="4:11" x14ac:dyDescent="0.2">
      <c r="D502">
        <v>506.45528795811521</v>
      </c>
      <c r="E502">
        <v>1.095585113424159</v>
      </c>
      <c r="I502" t="s">
        <v>219</v>
      </c>
      <c r="J502" t="s">
        <v>26</v>
      </c>
      <c r="K502">
        <v>7.6849793585265169E-2</v>
      </c>
    </row>
    <row r="503" spans="4:11" x14ac:dyDescent="0.2">
      <c r="D503">
        <v>507.47350785340308</v>
      </c>
      <c r="E503">
        <v>1.095273550682095</v>
      </c>
      <c r="I503" t="s">
        <v>219</v>
      </c>
      <c r="J503" t="s">
        <v>26</v>
      </c>
      <c r="K503">
        <v>7.2403937758018413E-2</v>
      </c>
    </row>
    <row r="504" spans="4:11" x14ac:dyDescent="0.2">
      <c r="D504">
        <v>508.49172774869112</v>
      </c>
      <c r="E504">
        <v>1.087230868524679</v>
      </c>
      <c r="I504" t="s">
        <v>219</v>
      </c>
      <c r="J504" t="s">
        <v>27</v>
      </c>
      <c r="K504">
        <v>9.6221022546840271E-2</v>
      </c>
    </row>
    <row r="505" spans="4:11" x14ac:dyDescent="0.2">
      <c r="D505">
        <v>509.50994764397899</v>
      </c>
      <c r="E505">
        <v>1.081303383443285</v>
      </c>
      <c r="I505" t="s">
        <v>219</v>
      </c>
      <c r="J505" t="s">
        <v>27</v>
      </c>
      <c r="K505">
        <v>0.16703715465227059</v>
      </c>
    </row>
    <row r="506" spans="4:11" x14ac:dyDescent="0.2">
      <c r="D506">
        <v>510.52816753926697</v>
      </c>
      <c r="E506">
        <v>1.0895595007045109</v>
      </c>
      <c r="I506" t="s">
        <v>219</v>
      </c>
      <c r="J506" t="s">
        <v>26</v>
      </c>
      <c r="K506">
        <v>0.11146395681168619</v>
      </c>
    </row>
    <row r="507" spans="4:11" x14ac:dyDescent="0.2">
      <c r="D507">
        <v>511.54638743455502</v>
      </c>
      <c r="E507">
        <v>1.086017515061283</v>
      </c>
      <c r="I507" t="s">
        <v>219</v>
      </c>
      <c r="J507" t="s">
        <v>26</v>
      </c>
      <c r="K507">
        <v>7.4626865671641784E-2</v>
      </c>
    </row>
    <row r="508" spans="4:11" x14ac:dyDescent="0.2">
      <c r="D508">
        <v>512.56460732984294</v>
      </c>
      <c r="E508">
        <v>1.0966787166199219</v>
      </c>
      <c r="I508" t="s">
        <v>219</v>
      </c>
      <c r="J508" t="s">
        <v>27</v>
      </c>
      <c r="K508">
        <v>0.1067005398539219</v>
      </c>
    </row>
    <row r="509" spans="4:11" x14ac:dyDescent="0.2">
      <c r="D509">
        <v>513.58282722513093</v>
      </c>
      <c r="E509">
        <v>1.0948677701756</v>
      </c>
      <c r="I509" t="s">
        <v>219</v>
      </c>
      <c r="J509" t="s">
        <v>27</v>
      </c>
      <c r="K509">
        <v>8.6694188631311522E-2</v>
      </c>
    </row>
    <row r="510" spans="4:11" x14ac:dyDescent="0.2">
      <c r="D510">
        <v>514.60104712041891</v>
      </c>
      <c r="E510">
        <v>1.0983652235251229</v>
      </c>
      <c r="I510" t="s">
        <v>219</v>
      </c>
      <c r="J510" t="s">
        <v>26</v>
      </c>
      <c r="K510">
        <v>0.14004445855827249</v>
      </c>
    </row>
    <row r="511" spans="4:11" x14ac:dyDescent="0.2">
      <c r="D511">
        <v>515.61926701570678</v>
      </c>
      <c r="E511">
        <v>1.09395422304178</v>
      </c>
      <c r="I511" t="s">
        <v>219</v>
      </c>
      <c r="J511" t="s">
        <v>26</v>
      </c>
      <c r="K511">
        <v>9.0504922197523027E-2</v>
      </c>
    </row>
    <row r="512" spans="4:11" x14ac:dyDescent="0.2">
      <c r="D512">
        <v>516.63748691099477</v>
      </c>
      <c r="E512">
        <v>1.0983957157553681</v>
      </c>
      <c r="I512" t="s">
        <v>219</v>
      </c>
      <c r="J512" t="s">
        <v>26</v>
      </c>
      <c r="K512">
        <v>0.1203556684661797</v>
      </c>
    </row>
    <row r="513" spans="4:11" x14ac:dyDescent="0.2">
      <c r="D513">
        <v>517.65570680628264</v>
      </c>
      <c r="E513">
        <v>1.1016334010599571</v>
      </c>
      <c r="I513" t="s">
        <v>219</v>
      </c>
      <c r="J513" t="s">
        <v>26</v>
      </c>
      <c r="K513">
        <v>7.0498570974912675E-2</v>
      </c>
    </row>
    <row r="514" spans="4:11" x14ac:dyDescent="0.2">
      <c r="D514">
        <v>518.67392670157062</v>
      </c>
      <c r="E514">
        <v>1.0988493146609939</v>
      </c>
      <c r="I514" t="s">
        <v>219</v>
      </c>
      <c r="J514" t="s">
        <v>27</v>
      </c>
      <c r="K514">
        <v>0.1044776119402985</v>
      </c>
    </row>
    <row r="515" spans="4:11" x14ac:dyDescent="0.2">
      <c r="D515">
        <v>519.69214659685861</v>
      </c>
      <c r="E515">
        <v>1.092484682757384</v>
      </c>
      <c r="I515" t="s">
        <v>219</v>
      </c>
      <c r="J515" t="s">
        <v>27</v>
      </c>
      <c r="K515">
        <v>0.1155922515084154</v>
      </c>
    </row>
    <row r="516" spans="4:11" x14ac:dyDescent="0.2">
      <c r="D516">
        <v>520.71036649214659</v>
      </c>
      <c r="E516">
        <v>1.0892553456278919</v>
      </c>
      <c r="I516" t="s">
        <v>219</v>
      </c>
      <c r="J516" t="s">
        <v>27</v>
      </c>
      <c r="K516">
        <v>0.2143537630993966</v>
      </c>
    </row>
    <row r="517" spans="4:11" x14ac:dyDescent="0.2">
      <c r="D517">
        <v>521.72858638743458</v>
      </c>
      <c r="E517">
        <v>1.0826724205881919</v>
      </c>
      <c r="I517" t="s">
        <v>219</v>
      </c>
      <c r="J517" t="s">
        <v>26</v>
      </c>
      <c r="K517">
        <v>7.4944426802159417E-2</v>
      </c>
    </row>
    <row r="518" spans="4:11" x14ac:dyDescent="0.2">
      <c r="D518">
        <v>522.74680628272256</v>
      </c>
      <c r="E518">
        <v>1.087234324103912</v>
      </c>
      <c r="I518" t="s">
        <v>219</v>
      </c>
      <c r="J518" t="s">
        <v>26</v>
      </c>
      <c r="K518">
        <v>9.5268339155287388E-2</v>
      </c>
    </row>
    <row r="519" spans="4:11" x14ac:dyDescent="0.2">
      <c r="D519">
        <v>523.76502617801043</v>
      </c>
      <c r="E519">
        <v>1.0879941046334209</v>
      </c>
      <c r="I519" t="s">
        <v>219</v>
      </c>
      <c r="J519" t="s">
        <v>27</v>
      </c>
      <c r="K519">
        <v>0.1162273737694506</v>
      </c>
    </row>
    <row r="520" spans="4:11" x14ac:dyDescent="0.2">
      <c r="D520">
        <v>524.78324607329841</v>
      </c>
      <c r="E520">
        <v>1.0943799964298739</v>
      </c>
      <c r="I520" t="s">
        <v>219</v>
      </c>
      <c r="J520" t="s">
        <v>27</v>
      </c>
      <c r="K520">
        <v>6.8275643061289304E-2</v>
      </c>
    </row>
    <row r="521" spans="4:11" x14ac:dyDescent="0.2">
      <c r="D521">
        <v>525.8014659685864</v>
      </c>
      <c r="E521">
        <v>1.09829624950494</v>
      </c>
      <c r="I521" t="s">
        <v>219</v>
      </c>
      <c r="J521" t="s">
        <v>27</v>
      </c>
      <c r="K521">
        <v>0.1165449348999682</v>
      </c>
    </row>
    <row r="522" spans="4:11" x14ac:dyDescent="0.2">
      <c r="D522">
        <v>526.81968586387438</v>
      </c>
      <c r="E522">
        <v>1.0936384965879269</v>
      </c>
      <c r="I522" t="s">
        <v>219</v>
      </c>
      <c r="J522" t="s">
        <v>27</v>
      </c>
      <c r="K522">
        <v>0.20736741822800889</v>
      </c>
    </row>
    <row r="523" spans="4:11" x14ac:dyDescent="0.2">
      <c r="D523">
        <v>527.83790575916237</v>
      </c>
      <c r="E523">
        <v>1.097468091881616</v>
      </c>
      <c r="I523" t="s">
        <v>219</v>
      </c>
      <c r="J523" t="s">
        <v>26</v>
      </c>
      <c r="K523">
        <v>9.5903461416322638E-2</v>
      </c>
    </row>
    <row r="524" spans="4:11" x14ac:dyDescent="0.2">
      <c r="D524">
        <v>528.85612565445024</v>
      </c>
      <c r="E524">
        <v>1.0925395635795649</v>
      </c>
      <c r="I524" t="s">
        <v>219</v>
      </c>
      <c r="J524" t="s">
        <v>26</v>
      </c>
      <c r="K524">
        <v>0.15211178151794219</v>
      </c>
    </row>
    <row r="525" spans="4:11" x14ac:dyDescent="0.2">
      <c r="D525">
        <v>529.87434554973822</v>
      </c>
      <c r="E525">
        <v>1.08782309237566</v>
      </c>
      <c r="I525" t="s">
        <v>219</v>
      </c>
      <c r="J525" t="s">
        <v>26</v>
      </c>
      <c r="K525">
        <v>0.1095585900285805</v>
      </c>
    </row>
    <row r="526" spans="4:11" x14ac:dyDescent="0.2">
      <c r="D526">
        <v>530.89256544502621</v>
      </c>
      <c r="E526">
        <v>1.0788034925419989</v>
      </c>
      <c r="I526" t="s">
        <v>219</v>
      </c>
      <c r="J526" t="s">
        <v>27</v>
      </c>
      <c r="K526">
        <v>0.16195617656398861</v>
      </c>
    </row>
    <row r="527" spans="4:11" x14ac:dyDescent="0.2">
      <c r="D527">
        <v>531.91078534031408</v>
      </c>
      <c r="E527">
        <v>1.0761638258296899</v>
      </c>
      <c r="I527" t="s">
        <v>219</v>
      </c>
      <c r="J527" t="s">
        <v>27</v>
      </c>
      <c r="K527">
        <v>0.1181327405525564</v>
      </c>
    </row>
    <row r="528" spans="4:11" x14ac:dyDescent="0.2">
      <c r="D528">
        <v>532.92900523560206</v>
      </c>
      <c r="E528">
        <v>1.07057895606572</v>
      </c>
      <c r="I528" t="s">
        <v>219</v>
      </c>
      <c r="J528" t="s">
        <v>27</v>
      </c>
      <c r="K528">
        <v>0.2162591298825024</v>
      </c>
    </row>
    <row r="529" spans="4:11" x14ac:dyDescent="0.2">
      <c r="D529">
        <v>533.94722513089005</v>
      </c>
      <c r="E529">
        <v>1.0826178776654281</v>
      </c>
      <c r="I529" t="s">
        <v>219</v>
      </c>
      <c r="J529" t="s">
        <v>27</v>
      </c>
      <c r="K529">
        <v>0.18069228326452841</v>
      </c>
    </row>
    <row r="530" spans="4:11" x14ac:dyDescent="0.2">
      <c r="D530">
        <v>534.96544502617803</v>
      </c>
      <c r="E530">
        <v>1.0795192336816859</v>
      </c>
      <c r="I530" t="s">
        <v>219</v>
      </c>
      <c r="J530" t="s">
        <v>26</v>
      </c>
      <c r="K530">
        <v>6.4782470625595431E-2</v>
      </c>
    </row>
    <row r="531" spans="4:11" x14ac:dyDescent="0.2">
      <c r="D531">
        <v>535.98366492146602</v>
      </c>
      <c r="E531">
        <v>1.070711881259109</v>
      </c>
      <c r="I531" t="s">
        <v>219</v>
      </c>
      <c r="J531" t="s">
        <v>26</v>
      </c>
      <c r="K531">
        <v>0.1187678628135916</v>
      </c>
    </row>
    <row r="532" spans="4:11" x14ac:dyDescent="0.2">
      <c r="D532">
        <v>537.001884816754</v>
      </c>
      <c r="E532">
        <v>1.072427379229449</v>
      </c>
      <c r="I532" t="s">
        <v>219</v>
      </c>
      <c r="J532" t="s">
        <v>26</v>
      </c>
      <c r="K532">
        <v>6.6052715147665919E-2</v>
      </c>
    </row>
    <row r="533" spans="4:11" x14ac:dyDescent="0.2">
      <c r="D533">
        <v>538.02010471204187</v>
      </c>
      <c r="E533">
        <v>1.071757634321828</v>
      </c>
      <c r="I533" t="s">
        <v>219</v>
      </c>
      <c r="J533" t="s">
        <v>27</v>
      </c>
      <c r="K533">
        <v>9.3680533502699267E-2</v>
      </c>
    </row>
    <row r="534" spans="4:11" x14ac:dyDescent="0.2">
      <c r="D534">
        <v>539.03832460732986</v>
      </c>
      <c r="E534">
        <v>1.0719636375728601</v>
      </c>
      <c r="I534" t="s">
        <v>219</v>
      </c>
      <c r="J534" t="s">
        <v>27</v>
      </c>
      <c r="K534">
        <v>7.6214671324229918E-2</v>
      </c>
    </row>
    <row r="535" spans="4:11" x14ac:dyDescent="0.2">
      <c r="D535">
        <v>540.05654450261773</v>
      </c>
      <c r="E535">
        <v>1.0724772805174061</v>
      </c>
    </row>
    <row r="536" spans="4:11" x14ac:dyDescent="0.2">
      <c r="D536">
        <v>541.07476439790571</v>
      </c>
      <c r="E536">
        <v>1.062854505986911</v>
      </c>
    </row>
    <row r="537" spans="4:11" x14ac:dyDescent="0.2">
      <c r="D537">
        <v>542.09298429319369</v>
      </c>
      <c r="E537">
        <v>1.0702754659023599</v>
      </c>
    </row>
    <row r="538" spans="4:11" x14ac:dyDescent="0.2">
      <c r="D538">
        <v>543.11120418848168</v>
      </c>
      <c r="E538">
        <v>1.069330962309166</v>
      </c>
    </row>
    <row r="539" spans="4:11" x14ac:dyDescent="0.2">
      <c r="D539">
        <v>544.12942408376966</v>
      </c>
      <c r="E539">
        <v>1.0720210217475299</v>
      </c>
    </row>
    <row r="540" spans="4:11" x14ac:dyDescent="0.2">
      <c r="D540">
        <v>545.14764397905765</v>
      </c>
      <c r="E540">
        <v>1.074270595319373</v>
      </c>
    </row>
    <row r="541" spans="4:11" x14ac:dyDescent="0.2">
      <c r="D541">
        <v>546.16586387434552</v>
      </c>
      <c r="E541">
        <v>1.0683721548973799</v>
      </c>
    </row>
    <row r="542" spans="4:11" x14ac:dyDescent="0.2">
      <c r="D542">
        <v>547.1840837696335</v>
      </c>
      <c r="E542">
        <v>1.0633949559496469</v>
      </c>
    </row>
    <row r="543" spans="4:11" x14ac:dyDescent="0.2">
      <c r="D543">
        <v>548.20230366492149</v>
      </c>
      <c r="E543">
        <v>1.0626315970385301</v>
      </c>
    </row>
    <row r="544" spans="4:11" x14ac:dyDescent="0.2">
      <c r="D544">
        <v>549.22052356020936</v>
      </c>
      <c r="E544">
        <v>1.05682160537541</v>
      </c>
    </row>
    <row r="545" spans="4:5" x14ac:dyDescent="0.2">
      <c r="D545">
        <v>550.23874345549734</v>
      </c>
      <c r="E545">
        <v>1.047827755662033</v>
      </c>
    </row>
    <row r="546" spans="4:5" x14ac:dyDescent="0.2">
      <c r="D546">
        <v>551.25696335078533</v>
      </c>
      <c r="E546">
        <v>1.0423646486990441</v>
      </c>
    </row>
    <row r="547" spans="4:5" x14ac:dyDescent="0.2">
      <c r="D547">
        <v>552.27518324607331</v>
      </c>
      <c r="E547">
        <v>1.0437558671388369</v>
      </c>
    </row>
    <row r="548" spans="4:5" x14ac:dyDescent="0.2">
      <c r="D548">
        <v>553.2934031413613</v>
      </c>
      <c r="E548">
        <v>1.042281175366105</v>
      </c>
    </row>
    <row r="549" spans="4:5" x14ac:dyDescent="0.2">
      <c r="D549">
        <v>554.31162303664917</v>
      </c>
      <c r="E549">
        <v>1.042289656100589</v>
      </c>
    </row>
    <row r="550" spans="4:5" x14ac:dyDescent="0.2">
      <c r="D550">
        <v>555.32984293193715</v>
      </c>
      <c r="E550">
        <v>1.041816545937251</v>
      </c>
    </row>
    <row r="551" spans="4:5" x14ac:dyDescent="0.2">
      <c r="D551">
        <v>556.34806282722514</v>
      </c>
      <c r="E551">
        <v>1.0301980969789759</v>
      </c>
    </row>
    <row r="552" spans="4:5" x14ac:dyDescent="0.2">
      <c r="D552">
        <v>557.36628272251301</v>
      </c>
      <c r="E552">
        <v>1.031950793878216</v>
      </c>
    </row>
    <row r="553" spans="4:5" x14ac:dyDescent="0.2">
      <c r="D553">
        <v>558.38450261780099</v>
      </c>
      <c r="E553">
        <v>1.0345444899656051</v>
      </c>
    </row>
    <row r="554" spans="4:5" x14ac:dyDescent="0.2">
      <c r="D554">
        <v>559.40272251308897</v>
      </c>
      <c r="E554">
        <v>1.037675635192848</v>
      </c>
    </row>
    <row r="555" spans="4:5" x14ac:dyDescent="0.2">
      <c r="D555">
        <v>560.42094240837696</v>
      </c>
      <c r="E555">
        <v>1.032308258756909</v>
      </c>
    </row>
    <row r="556" spans="4:5" x14ac:dyDescent="0.2">
      <c r="D556">
        <v>561.43916230366494</v>
      </c>
      <c r="E556">
        <v>1.036259770427185</v>
      </c>
    </row>
    <row r="557" spans="4:5" x14ac:dyDescent="0.2">
      <c r="D557">
        <v>562.45738219895293</v>
      </c>
      <c r="E557">
        <v>1.0302906070721061</v>
      </c>
    </row>
    <row r="558" spans="4:5" x14ac:dyDescent="0.2">
      <c r="D558">
        <v>563.4756020942408</v>
      </c>
      <c r="E558">
        <v>1.037156391043438</v>
      </c>
    </row>
    <row r="559" spans="4:5" x14ac:dyDescent="0.2">
      <c r="D559">
        <v>564.49382198952878</v>
      </c>
      <c r="E559">
        <v>1.040167742635266</v>
      </c>
    </row>
    <row r="560" spans="4:5" x14ac:dyDescent="0.2">
      <c r="D560">
        <v>565.51204188481677</v>
      </c>
      <c r="E560">
        <v>1.0336396086347359</v>
      </c>
    </row>
    <row r="561" spans="4:5" x14ac:dyDescent="0.2">
      <c r="D561">
        <v>566.53026178010475</v>
      </c>
      <c r="E561">
        <v>1.0336859052259391</v>
      </c>
    </row>
    <row r="562" spans="4:5" x14ac:dyDescent="0.2">
      <c r="D562">
        <v>567.54848167539274</v>
      </c>
      <c r="E562">
        <v>1.0304261080236981</v>
      </c>
    </row>
    <row r="563" spans="4:5" x14ac:dyDescent="0.2">
      <c r="D563">
        <v>568.56670157068061</v>
      </c>
      <c r="E563">
        <v>1.0330493157782441</v>
      </c>
    </row>
    <row r="564" spans="4:5" x14ac:dyDescent="0.2">
      <c r="D564">
        <v>569.58492146596859</v>
      </c>
      <c r="E564">
        <v>1.020156804364927</v>
      </c>
    </row>
    <row r="565" spans="4:5" x14ac:dyDescent="0.2">
      <c r="D565">
        <v>570.60314136125658</v>
      </c>
      <c r="E565">
        <v>1.026020063852177</v>
      </c>
    </row>
    <row r="566" spans="4:5" x14ac:dyDescent="0.2">
      <c r="D566">
        <v>571.62136125654445</v>
      </c>
      <c r="E566">
        <v>1.0283300778589459</v>
      </c>
    </row>
    <row r="567" spans="4:5" x14ac:dyDescent="0.2">
      <c r="D567">
        <v>572.63958115183243</v>
      </c>
      <c r="E567">
        <v>1.0192996757114221</v>
      </c>
    </row>
    <row r="568" spans="4:5" x14ac:dyDescent="0.2">
      <c r="D568">
        <v>573.65780104712042</v>
      </c>
      <c r="E568">
        <v>1.0175301797168279</v>
      </c>
    </row>
    <row r="569" spans="4:5" x14ac:dyDescent="0.2">
      <c r="D569">
        <v>574.6760209424084</v>
      </c>
      <c r="E569">
        <v>1.0156869463180349</v>
      </c>
    </row>
    <row r="570" spans="4:5" x14ac:dyDescent="0.2">
      <c r="D570">
        <v>575.69424083769638</v>
      </c>
      <c r="E570">
        <v>1.0149292264233249</v>
      </c>
    </row>
    <row r="571" spans="4:5" x14ac:dyDescent="0.2">
      <c r="D571">
        <v>576.71246073298425</v>
      </c>
      <c r="E571">
        <v>1.012263612978469</v>
      </c>
    </row>
    <row r="572" spans="4:5" x14ac:dyDescent="0.2">
      <c r="D572">
        <v>577.73068062827224</v>
      </c>
      <c r="E572">
        <v>1.011425352554836</v>
      </c>
    </row>
    <row r="573" spans="4:5" x14ac:dyDescent="0.2">
      <c r="D573">
        <v>578.74890052356022</v>
      </c>
      <c r="E573">
        <v>1.0129557844600841</v>
      </c>
    </row>
    <row r="574" spans="4:5" x14ac:dyDescent="0.2">
      <c r="D574">
        <v>579.76712041884809</v>
      </c>
      <c r="E574">
        <v>1.0089373778004169</v>
      </c>
    </row>
    <row r="575" spans="4:5" x14ac:dyDescent="0.2">
      <c r="D575">
        <v>580.78534031413608</v>
      </c>
      <c r="E575">
        <v>1.009202273657452</v>
      </c>
    </row>
    <row r="576" spans="4:5" x14ac:dyDescent="0.2">
      <c r="D576">
        <v>581.80356020942406</v>
      </c>
      <c r="E576">
        <v>1.000380503717778</v>
      </c>
    </row>
    <row r="577" spans="4:5" x14ac:dyDescent="0.2">
      <c r="D577">
        <v>582.82178010471205</v>
      </c>
      <c r="E577">
        <v>1.006793849282831</v>
      </c>
    </row>
    <row r="578" spans="4:5" x14ac:dyDescent="0.2">
      <c r="D578">
        <v>583.84</v>
      </c>
      <c r="E578">
        <v>1.002686934723807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F7BEF-3CE1-4C96-84E3-051612049A4F}">
  <dimension ref="A1:B54"/>
  <sheetViews>
    <sheetView workbookViewId="0">
      <selection activeCell="D1" sqref="D1"/>
    </sheetView>
  </sheetViews>
  <sheetFormatPr baseColWidth="10" defaultColWidth="11.5" defaultRowHeight="15" x14ac:dyDescent="0.2"/>
  <cols>
    <col min="1" max="1" width="15" bestFit="1" customWidth="1"/>
    <col min="2" max="2" width="17.6640625" bestFit="1" customWidth="1"/>
  </cols>
  <sheetData>
    <row r="1" spans="1:2" ht="19" x14ac:dyDescent="0.25">
      <c r="A1" s="2" t="s">
        <v>147</v>
      </c>
    </row>
    <row r="2" spans="1:2" x14ac:dyDescent="0.2">
      <c r="A2" s="15" t="s">
        <v>5</v>
      </c>
      <c r="B2" s="15"/>
    </row>
    <row r="3" spans="1:2" x14ac:dyDescent="0.2">
      <c r="A3" s="1" t="s">
        <v>6</v>
      </c>
      <c r="B3" s="1"/>
    </row>
    <row r="4" spans="1:2" x14ac:dyDescent="0.2">
      <c r="A4" s="22" t="s">
        <v>140</v>
      </c>
      <c r="B4" s="22" t="s">
        <v>148</v>
      </c>
    </row>
    <row r="5" spans="1:2" x14ac:dyDescent="0.2">
      <c r="A5">
        <v>0</v>
      </c>
      <c r="B5">
        <v>0.80658317531501522</v>
      </c>
    </row>
    <row r="6" spans="1:2" x14ac:dyDescent="0.2">
      <c r="A6">
        <v>0</v>
      </c>
      <c r="B6">
        <v>0.80543114543114547</v>
      </c>
    </row>
    <row r="7" spans="1:2" x14ac:dyDescent="0.2">
      <c r="A7">
        <v>0</v>
      </c>
      <c r="B7">
        <v>0.80524781341107876</v>
      </c>
    </row>
    <row r="8" spans="1:2" x14ac:dyDescent="0.2">
      <c r="A8">
        <v>0</v>
      </c>
      <c r="B8">
        <v>0.83543347382549038</v>
      </c>
    </row>
    <row r="9" spans="1:2" x14ac:dyDescent="0.2">
      <c r="A9">
        <v>0</v>
      </c>
      <c r="B9">
        <v>0.79801158715399478</v>
      </c>
    </row>
    <row r="10" spans="1:2" x14ac:dyDescent="0.2">
      <c r="A10">
        <v>1</v>
      </c>
      <c r="B10">
        <v>0.80953935221817797</v>
      </c>
    </row>
    <row r="11" spans="1:2" x14ac:dyDescent="0.2">
      <c r="A11">
        <v>1</v>
      </c>
      <c r="B11">
        <v>0.79633895017577894</v>
      </c>
    </row>
    <row r="12" spans="1:2" x14ac:dyDescent="0.2">
      <c r="A12">
        <v>1</v>
      </c>
      <c r="B12">
        <v>0.82669048927982414</v>
      </c>
    </row>
    <row r="13" spans="1:2" x14ac:dyDescent="0.2">
      <c r="A13">
        <v>1</v>
      </c>
      <c r="B13">
        <v>0.80890077739697397</v>
      </c>
    </row>
    <row r="14" spans="1:2" x14ac:dyDescent="0.2">
      <c r="A14">
        <v>1</v>
      </c>
      <c r="B14">
        <v>0.78583800264993697</v>
      </c>
    </row>
    <row r="15" spans="1:2" x14ac:dyDescent="0.2">
      <c r="A15">
        <v>2</v>
      </c>
      <c r="B15">
        <v>0.62474510669801153</v>
      </c>
    </row>
    <row r="16" spans="1:2" x14ac:dyDescent="0.2">
      <c r="A16">
        <v>2</v>
      </c>
      <c r="B16">
        <v>0.6234356317257872</v>
      </c>
    </row>
    <row r="17" spans="1:2" x14ac:dyDescent="0.2">
      <c r="A17">
        <v>2</v>
      </c>
      <c r="B17">
        <v>0.65940482874789441</v>
      </c>
    </row>
    <row r="18" spans="1:2" x14ac:dyDescent="0.2">
      <c r="A18">
        <v>2</v>
      </c>
      <c r="B18">
        <v>0.6407576929688843</v>
      </c>
    </row>
    <row r="19" spans="1:2" x14ac:dyDescent="0.2">
      <c r="A19">
        <v>2</v>
      </c>
      <c r="B19">
        <v>0.68126721763085407</v>
      </c>
    </row>
    <row r="20" spans="1:2" x14ac:dyDescent="0.2">
      <c r="A20">
        <v>3</v>
      </c>
      <c r="B20">
        <v>0.85177839592805182</v>
      </c>
    </row>
    <row r="21" spans="1:2" x14ac:dyDescent="0.2">
      <c r="A21">
        <v>3</v>
      </c>
      <c r="B21">
        <v>0.82437632696390661</v>
      </c>
    </row>
    <row r="22" spans="1:2" x14ac:dyDescent="0.2">
      <c r="A22">
        <v>3</v>
      </c>
      <c r="B22">
        <v>0.82761246521300347</v>
      </c>
    </row>
    <row r="23" spans="1:2" x14ac:dyDescent="0.2">
      <c r="A23">
        <v>3</v>
      </c>
      <c r="B23">
        <v>0.88212379935965846</v>
      </c>
    </row>
    <row r="24" spans="1:2" x14ac:dyDescent="0.2">
      <c r="A24">
        <v>3</v>
      </c>
      <c r="B24">
        <v>0.84757941499183764</v>
      </c>
    </row>
    <row r="25" spans="1:2" x14ac:dyDescent="0.2">
      <c r="A25">
        <v>4</v>
      </c>
      <c r="B25">
        <v>0.71485568081874151</v>
      </c>
    </row>
    <row r="26" spans="1:2" x14ac:dyDescent="0.2">
      <c r="A26">
        <v>4</v>
      </c>
      <c r="B26">
        <v>0.695107536849912</v>
      </c>
    </row>
    <row r="27" spans="1:2" x14ac:dyDescent="0.2">
      <c r="A27">
        <v>4</v>
      </c>
      <c r="B27">
        <v>0.68356206458458402</v>
      </c>
    </row>
    <row r="28" spans="1:2" x14ac:dyDescent="0.2">
      <c r="A28">
        <v>4</v>
      </c>
      <c r="B28">
        <v>0.71742399033780702</v>
      </c>
    </row>
    <row r="29" spans="1:2" x14ac:dyDescent="0.2">
      <c r="A29">
        <v>4</v>
      </c>
      <c r="B29">
        <v>0.71836949458993704</v>
      </c>
    </row>
    <row r="30" spans="1:2" x14ac:dyDescent="0.2">
      <c r="A30">
        <v>5</v>
      </c>
      <c r="B30">
        <v>0.87476587699463981</v>
      </c>
    </row>
    <row r="31" spans="1:2" x14ac:dyDescent="0.2">
      <c r="A31">
        <v>5</v>
      </c>
      <c r="B31">
        <v>0.84947128743439326</v>
      </c>
    </row>
    <row r="32" spans="1:2" x14ac:dyDescent="0.2">
      <c r="A32">
        <v>5</v>
      </c>
      <c r="B32">
        <v>0.82811026221467654</v>
      </c>
    </row>
    <row r="33" spans="1:2" x14ac:dyDescent="0.2">
      <c r="A33">
        <v>5</v>
      </c>
      <c r="B33">
        <v>0.82177263969171488</v>
      </c>
    </row>
    <row r="34" spans="1:2" x14ac:dyDescent="0.2">
      <c r="A34">
        <v>5</v>
      </c>
      <c r="B34">
        <v>0.87839989612377667</v>
      </c>
    </row>
    <row r="35" spans="1:2" x14ac:dyDescent="0.2">
      <c r="A35">
        <v>6</v>
      </c>
      <c r="B35">
        <v>0.76627610272597035</v>
      </c>
    </row>
    <row r="36" spans="1:2" x14ac:dyDescent="0.2">
      <c r="A36">
        <v>6</v>
      </c>
      <c r="B36">
        <v>0.80775345481227834</v>
      </c>
    </row>
    <row r="37" spans="1:2" x14ac:dyDescent="0.2">
      <c r="A37">
        <v>6</v>
      </c>
      <c r="B37">
        <v>0.77935013193977332</v>
      </c>
    </row>
    <row r="38" spans="1:2" x14ac:dyDescent="0.2">
      <c r="A38">
        <v>6</v>
      </c>
      <c r="B38">
        <v>0.7762158925053505</v>
      </c>
    </row>
    <row r="39" spans="1:2" x14ac:dyDescent="0.2">
      <c r="A39">
        <v>6</v>
      </c>
      <c r="B39">
        <v>0.75776123518059002</v>
      </c>
    </row>
    <row r="40" spans="1:2" x14ac:dyDescent="0.2">
      <c r="A40">
        <v>7</v>
      </c>
      <c r="B40">
        <v>0.76733750028619174</v>
      </c>
    </row>
    <row r="41" spans="1:2" x14ac:dyDescent="0.2">
      <c r="A41">
        <v>7</v>
      </c>
      <c r="B41">
        <v>0.79123053689527678</v>
      </c>
    </row>
    <row r="42" spans="1:2" x14ac:dyDescent="0.2">
      <c r="A42">
        <v>7</v>
      </c>
      <c r="B42">
        <v>0.79708868668723398</v>
      </c>
    </row>
    <row r="43" spans="1:2" x14ac:dyDescent="0.2">
      <c r="A43">
        <v>7</v>
      </c>
      <c r="B43">
        <v>0.78479829266450096</v>
      </c>
    </row>
    <row r="44" spans="1:2" x14ac:dyDescent="0.2">
      <c r="A44">
        <v>7</v>
      </c>
      <c r="B44">
        <v>0.81399566964158776</v>
      </c>
    </row>
    <row r="45" spans="1:2" x14ac:dyDescent="0.2">
      <c r="A45">
        <v>8</v>
      </c>
      <c r="B45">
        <v>0.74181873823288735</v>
      </c>
    </row>
    <row r="46" spans="1:2" x14ac:dyDescent="0.2">
      <c r="A46">
        <v>8</v>
      </c>
      <c r="B46">
        <v>0.69038827868070851</v>
      </c>
    </row>
    <row r="47" spans="1:2" x14ac:dyDescent="0.2">
      <c r="A47">
        <v>8</v>
      </c>
      <c r="B47">
        <v>0.77013503409276596</v>
      </c>
    </row>
    <row r="48" spans="1:2" x14ac:dyDescent="0.2">
      <c r="A48">
        <v>8</v>
      </c>
      <c r="B48">
        <v>0.73984574365285027</v>
      </c>
    </row>
    <row r="49" spans="1:2" x14ac:dyDescent="0.2">
      <c r="A49">
        <v>8</v>
      </c>
      <c r="B49">
        <v>0.68987051004130107</v>
      </c>
    </row>
    <row r="50" spans="1:2" x14ac:dyDescent="0.2">
      <c r="A50">
        <v>9</v>
      </c>
      <c r="B50">
        <v>0.84036085594246246</v>
      </c>
    </row>
    <row r="51" spans="1:2" x14ac:dyDescent="0.2">
      <c r="A51">
        <v>9</v>
      </c>
      <c r="B51">
        <v>0.83592941287401268</v>
      </c>
    </row>
    <row r="52" spans="1:2" x14ac:dyDescent="0.2">
      <c r="A52">
        <v>9</v>
      </c>
      <c r="B52">
        <v>0.82994090365050877</v>
      </c>
    </row>
    <row r="53" spans="1:2" x14ac:dyDescent="0.2">
      <c r="A53">
        <v>9</v>
      </c>
      <c r="B53">
        <v>0.86578714072415086</v>
      </c>
    </row>
    <row r="54" spans="1:2" x14ac:dyDescent="0.2">
      <c r="A54">
        <v>9</v>
      </c>
      <c r="B54">
        <v>0.83567254559257109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31B19-F7AC-44AF-BC4E-D1241DEF38C1}">
  <dimension ref="A1:B84"/>
  <sheetViews>
    <sheetView tabSelected="1" workbookViewId="0">
      <selection activeCell="D74" sqref="D74"/>
    </sheetView>
  </sheetViews>
  <sheetFormatPr baseColWidth="10" defaultColWidth="11.5" defaultRowHeight="15" x14ac:dyDescent="0.2"/>
  <cols>
    <col min="1" max="1" width="13" bestFit="1" customWidth="1"/>
    <col min="2" max="2" width="15.1640625" bestFit="1" customWidth="1"/>
  </cols>
  <sheetData>
    <row r="1" spans="1:2" x14ac:dyDescent="0.2">
      <c r="A1" s="27"/>
      <c r="B1" s="27"/>
    </row>
    <row r="2" spans="1:2" x14ac:dyDescent="0.2">
      <c r="A2" s="28" t="s">
        <v>5</v>
      </c>
      <c r="B2" s="28"/>
    </row>
    <row r="3" spans="1:2" x14ac:dyDescent="0.2">
      <c r="A3" s="29" t="s">
        <v>137</v>
      </c>
      <c r="B3" s="29"/>
    </row>
    <row r="4" spans="1:2" ht="16" thickBot="1" x14ac:dyDescent="0.25">
      <c r="A4" s="30" t="s">
        <v>240</v>
      </c>
      <c r="B4" s="30" t="s">
        <v>148</v>
      </c>
    </row>
    <row r="5" spans="1:2" x14ac:dyDescent="0.2">
      <c r="A5" t="s">
        <v>245</v>
      </c>
      <c r="B5">
        <v>0.96806100246086757</v>
      </c>
    </row>
    <row r="6" spans="1:2" x14ac:dyDescent="0.2">
      <c r="A6" t="s">
        <v>245</v>
      </c>
      <c r="B6">
        <v>0.94634821001400904</v>
      </c>
    </row>
    <row r="7" spans="1:2" x14ac:dyDescent="0.2">
      <c r="A7" t="s">
        <v>245</v>
      </c>
      <c r="B7">
        <v>0.974726107939346</v>
      </c>
    </row>
    <row r="8" spans="1:2" x14ac:dyDescent="0.2">
      <c r="A8" t="s">
        <v>245</v>
      </c>
      <c r="B8">
        <v>0.94643385933048463</v>
      </c>
    </row>
    <row r="9" spans="1:2" x14ac:dyDescent="0.2">
      <c r="A9" t="s">
        <v>245</v>
      </c>
      <c r="B9">
        <v>0.9475106922690768</v>
      </c>
    </row>
    <row r="10" spans="1:2" x14ac:dyDescent="0.2">
      <c r="A10" t="s">
        <v>245</v>
      </c>
      <c r="B10">
        <v>0.95516698136967282</v>
      </c>
    </row>
    <row r="11" spans="1:2" x14ac:dyDescent="0.2">
      <c r="A11" t="s">
        <v>245</v>
      </c>
      <c r="B11">
        <v>0.91592232641649363</v>
      </c>
    </row>
    <row r="12" spans="1:2" x14ac:dyDescent="0.2">
      <c r="A12" t="s">
        <v>245</v>
      </c>
      <c r="B12">
        <v>0.93573045765221163</v>
      </c>
    </row>
    <row r="13" spans="1:2" x14ac:dyDescent="0.2">
      <c r="A13" t="s">
        <v>245</v>
      </c>
      <c r="B13">
        <v>0.92592844595781443</v>
      </c>
    </row>
    <row r="14" spans="1:2" x14ac:dyDescent="0.2">
      <c r="A14" t="s">
        <v>245</v>
      </c>
      <c r="B14">
        <v>0.94594413864192661</v>
      </c>
    </row>
    <row r="15" spans="1:2" x14ac:dyDescent="0.2">
      <c r="A15" t="s">
        <v>246</v>
      </c>
      <c r="B15">
        <v>0.96412458750446084</v>
      </c>
    </row>
    <row r="16" spans="1:2" x14ac:dyDescent="0.2">
      <c r="A16" t="s">
        <v>246</v>
      </c>
      <c r="B16">
        <v>0.94565058251690959</v>
      </c>
    </row>
    <row r="17" spans="1:2" x14ac:dyDescent="0.2">
      <c r="A17" t="s">
        <v>246</v>
      </c>
      <c r="B17">
        <v>0.96696379327359805</v>
      </c>
    </row>
    <row r="18" spans="1:2" x14ac:dyDescent="0.2">
      <c r="A18" t="s">
        <v>246</v>
      </c>
      <c r="B18">
        <v>0.95518321329658484</v>
      </c>
    </row>
    <row r="19" spans="1:2" x14ac:dyDescent="0.2">
      <c r="A19" t="s">
        <v>246</v>
      </c>
      <c r="B19">
        <v>0.93652996639269925</v>
      </c>
    </row>
    <row r="20" spans="1:2" x14ac:dyDescent="0.2">
      <c r="A20" t="s">
        <v>246</v>
      </c>
      <c r="B20">
        <v>0.94662553421211315</v>
      </c>
    </row>
    <row r="21" spans="1:2" x14ac:dyDescent="0.2">
      <c r="A21" t="s">
        <v>246</v>
      </c>
      <c r="B21">
        <v>0.93661941467079324</v>
      </c>
    </row>
    <row r="22" spans="1:2" x14ac:dyDescent="0.2">
      <c r="A22" t="s">
        <v>246</v>
      </c>
      <c r="B22">
        <v>0.95617439691870199</v>
      </c>
    </row>
    <row r="23" spans="1:2" x14ac:dyDescent="0.2">
      <c r="A23" t="s">
        <v>246</v>
      </c>
      <c r="B23">
        <v>0.95431463252668081</v>
      </c>
    </row>
    <row r="24" spans="1:2" x14ac:dyDescent="0.2">
      <c r="A24" t="s">
        <v>246</v>
      </c>
      <c r="B24">
        <v>0.90628367007166544</v>
      </c>
    </row>
    <row r="25" spans="1:2" x14ac:dyDescent="0.2">
      <c r="A25" t="s">
        <v>247</v>
      </c>
      <c r="B25">
        <v>0.95425315842050118</v>
      </c>
    </row>
    <row r="26" spans="1:2" x14ac:dyDescent="0.2">
      <c r="A26" t="s">
        <v>247</v>
      </c>
      <c r="B26">
        <v>0.97588444587264922</v>
      </c>
    </row>
    <row r="27" spans="1:2" x14ac:dyDescent="0.2">
      <c r="A27" t="s">
        <v>247</v>
      </c>
      <c r="B27">
        <v>0.95046801120851565</v>
      </c>
    </row>
    <row r="28" spans="1:2" x14ac:dyDescent="0.2">
      <c r="A28" t="s">
        <v>247</v>
      </c>
      <c r="B28">
        <v>0.94630331319488903</v>
      </c>
    </row>
    <row r="29" spans="1:2" x14ac:dyDescent="0.2">
      <c r="A29" t="s">
        <v>247</v>
      </c>
      <c r="B29">
        <v>0.92366046587194595</v>
      </c>
    </row>
    <row r="30" spans="1:2" x14ac:dyDescent="0.2">
      <c r="A30" t="s">
        <v>247</v>
      </c>
      <c r="B30">
        <v>0.93544070048881245</v>
      </c>
    </row>
    <row r="31" spans="1:2" x14ac:dyDescent="0.2">
      <c r="A31" t="s">
        <v>247</v>
      </c>
      <c r="B31">
        <v>0.92483503573216197</v>
      </c>
    </row>
    <row r="32" spans="1:2" x14ac:dyDescent="0.2">
      <c r="A32" t="s">
        <v>247</v>
      </c>
      <c r="B32">
        <v>0.95518735761834961</v>
      </c>
    </row>
    <row r="33" spans="1:2" x14ac:dyDescent="0.2">
      <c r="A33" t="s">
        <v>247</v>
      </c>
      <c r="B33">
        <v>0.91502093643261695</v>
      </c>
    </row>
    <row r="34" spans="1:2" x14ac:dyDescent="0.2">
      <c r="A34" t="s">
        <v>247</v>
      </c>
      <c r="B34">
        <v>0.9245456239289096</v>
      </c>
    </row>
    <row r="35" spans="1:2" x14ac:dyDescent="0.2">
      <c r="A35" t="s">
        <v>248</v>
      </c>
      <c r="B35">
        <v>0.95520773386702795</v>
      </c>
    </row>
    <row r="36" spans="1:2" x14ac:dyDescent="0.2">
      <c r="A36" t="s">
        <v>248</v>
      </c>
      <c r="B36">
        <v>0.90140511263402645</v>
      </c>
    </row>
    <row r="37" spans="1:2" x14ac:dyDescent="0.2">
      <c r="A37" t="s">
        <v>248</v>
      </c>
      <c r="B37">
        <v>0.95539560978703841</v>
      </c>
    </row>
    <row r="38" spans="1:2" x14ac:dyDescent="0.2">
      <c r="A38" t="s">
        <v>248</v>
      </c>
      <c r="B38">
        <v>0.94664591046079161</v>
      </c>
    </row>
    <row r="39" spans="1:2" x14ac:dyDescent="0.2">
      <c r="A39" t="s">
        <v>248</v>
      </c>
      <c r="B39">
        <v>0.97707559301992442</v>
      </c>
    </row>
    <row r="40" spans="1:2" x14ac:dyDescent="0.2">
      <c r="A40" t="s">
        <v>248</v>
      </c>
      <c r="B40">
        <v>0.92485541198083965</v>
      </c>
    </row>
    <row r="41" spans="1:2" x14ac:dyDescent="0.2">
      <c r="A41" t="s">
        <v>248</v>
      </c>
      <c r="B41">
        <v>0.93509810322290965</v>
      </c>
    </row>
    <row r="42" spans="1:2" x14ac:dyDescent="0.2">
      <c r="A42" t="s">
        <v>248</v>
      </c>
      <c r="B42">
        <v>0.925716394827508</v>
      </c>
    </row>
    <row r="43" spans="1:2" x14ac:dyDescent="0.2">
      <c r="A43" t="s">
        <v>248</v>
      </c>
      <c r="B43">
        <v>0.9198587413729008</v>
      </c>
    </row>
    <row r="44" spans="1:2" x14ac:dyDescent="0.2">
      <c r="A44" t="s">
        <v>248</v>
      </c>
      <c r="B44">
        <v>0.87665764057478457</v>
      </c>
    </row>
    <row r="45" spans="1:2" x14ac:dyDescent="0.2">
      <c r="A45" t="s">
        <v>121</v>
      </c>
      <c r="B45">
        <v>0.90519440416777763</v>
      </c>
    </row>
    <row r="46" spans="1:2" x14ac:dyDescent="0.2">
      <c r="A46" t="s">
        <v>121</v>
      </c>
      <c r="B46">
        <v>0.89442572942170639</v>
      </c>
    </row>
    <row r="47" spans="1:2" x14ac:dyDescent="0.2">
      <c r="A47" t="s">
        <v>121</v>
      </c>
      <c r="B47">
        <v>0.95535451192953602</v>
      </c>
    </row>
    <row r="48" spans="1:2" x14ac:dyDescent="0.2">
      <c r="A48" t="s">
        <v>121</v>
      </c>
      <c r="B48">
        <v>0.95409843707460962</v>
      </c>
    </row>
    <row r="49" spans="1:2" x14ac:dyDescent="0.2">
      <c r="A49" t="s">
        <v>121</v>
      </c>
      <c r="B49">
        <v>0.90519060520615979</v>
      </c>
    </row>
    <row r="50" spans="1:2" x14ac:dyDescent="0.2">
      <c r="A50" t="s">
        <v>121</v>
      </c>
      <c r="B50">
        <v>0.90206578659538839</v>
      </c>
    </row>
    <row r="51" spans="1:2" x14ac:dyDescent="0.2">
      <c r="A51" t="s">
        <v>121</v>
      </c>
      <c r="B51">
        <v>0.93544484481057699</v>
      </c>
    </row>
    <row r="52" spans="1:2" x14ac:dyDescent="0.2">
      <c r="A52" t="s">
        <v>121</v>
      </c>
      <c r="B52">
        <v>0.923558584628558</v>
      </c>
    </row>
    <row r="53" spans="1:2" x14ac:dyDescent="0.2">
      <c r="A53" t="s">
        <v>121</v>
      </c>
      <c r="B53">
        <v>0.96017194062114197</v>
      </c>
    </row>
    <row r="54" spans="1:2" x14ac:dyDescent="0.2">
      <c r="A54" t="s">
        <v>121</v>
      </c>
      <c r="B54">
        <v>0.95537488817821381</v>
      </c>
    </row>
    <row r="55" spans="1:2" x14ac:dyDescent="0.2">
      <c r="A55" t="s">
        <v>249</v>
      </c>
      <c r="B55">
        <v>0.91609776937120957</v>
      </c>
    </row>
    <row r="56" spans="1:2" x14ac:dyDescent="0.2">
      <c r="A56" t="s">
        <v>249</v>
      </c>
      <c r="B56">
        <v>0.90520269281130805</v>
      </c>
    </row>
    <row r="57" spans="1:2" x14ac:dyDescent="0.2">
      <c r="A57" t="s">
        <v>249</v>
      </c>
      <c r="B57">
        <v>0.89549876339868129</v>
      </c>
    </row>
    <row r="58" spans="1:2" x14ac:dyDescent="0.2">
      <c r="A58" t="s">
        <v>249</v>
      </c>
      <c r="B58">
        <v>0.92590806970913697</v>
      </c>
    </row>
    <row r="59" spans="1:2" x14ac:dyDescent="0.2">
      <c r="A59" t="s">
        <v>249</v>
      </c>
      <c r="B59">
        <v>0.84718218810203039</v>
      </c>
    </row>
    <row r="60" spans="1:2" x14ac:dyDescent="0.2">
      <c r="A60" t="s">
        <v>249</v>
      </c>
      <c r="B60">
        <v>0.88644721930388637</v>
      </c>
    </row>
    <row r="61" spans="1:2" x14ac:dyDescent="0.2">
      <c r="A61" t="s">
        <v>249</v>
      </c>
      <c r="B61">
        <v>0.87577628147943853</v>
      </c>
    </row>
    <row r="62" spans="1:2" x14ac:dyDescent="0.2">
      <c r="A62" t="s">
        <v>249</v>
      </c>
      <c r="B62">
        <v>0.8866592704341929</v>
      </c>
    </row>
    <row r="63" spans="1:2" x14ac:dyDescent="0.2">
      <c r="A63" t="s">
        <v>249</v>
      </c>
      <c r="B63">
        <v>0.88077329744752542</v>
      </c>
    </row>
    <row r="64" spans="1:2" x14ac:dyDescent="0.2">
      <c r="A64" t="s">
        <v>249</v>
      </c>
      <c r="B64">
        <v>0.94340712300148422</v>
      </c>
    </row>
    <row r="65" spans="1:2" x14ac:dyDescent="0.2">
      <c r="A65" t="s">
        <v>250</v>
      </c>
      <c r="B65">
        <v>0.8464071999319851</v>
      </c>
    </row>
    <row r="66" spans="1:2" x14ac:dyDescent="0.2">
      <c r="A66" t="s">
        <v>250</v>
      </c>
      <c r="B66">
        <v>0.944585837183465</v>
      </c>
    </row>
    <row r="67" spans="1:2" x14ac:dyDescent="0.2">
      <c r="A67" t="s">
        <v>250</v>
      </c>
      <c r="B67">
        <v>0.92592015731428423</v>
      </c>
    </row>
    <row r="68" spans="1:2" x14ac:dyDescent="0.2">
      <c r="A68" t="s">
        <v>250</v>
      </c>
      <c r="B68">
        <v>0.94625841637576857</v>
      </c>
    </row>
    <row r="69" spans="1:2" x14ac:dyDescent="0.2">
      <c r="A69" t="s">
        <v>250</v>
      </c>
      <c r="B69">
        <v>0.98464208848227919</v>
      </c>
    </row>
    <row r="70" spans="1:2" x14ac:dyDescent="0.2">
      <c r="A70" t="s">
        <v>250</v>
      </c>
      <c r="B70">
        <v>0.87683688249111835</v>
      </c>
    </row>
    <row r="71" spans="1:2" x14ac:dyDescent="0.2">
      <c r="A71" t="s">
        <v>250</v>
      </c>
      <c r="B71">
        <v>0.88774439201631505</v>
      </c>
    </row>
    <row r="72" spans="1:2" x14ac:dyDescent="0.2">
      <c r="A72" t="s">
        <v>250</v>
      </c>
      <c r="B72">
        <v>0.90638555131505361</v>
      </c>
    </row>
    <row r="73" spans="1:2" x14ac:dyDescent="0.2">
      <c r="A73" t="s">
        <v>250</v>
      </c>
      <c r="B73">
        <v>0.93685598637154199</v>
      </c>
    </row>
    <row r="74" spans="1:2" x14ac:dyDescent="0.2">
      <c r="A74" t="s">
        <v>250</v>
      </c>
      <c r="B74">
        <v>0.91610191369297445</v>
      </c>
    </row>
    <row r="75" spans="1:2" x14ac:dyDescent="0.2">
      <c r="A75" t="s">
        <v>251</v>
      </c>
      <c r="B75">
        <v>0.95539560978703841</v>
      </c>
    </row>
    <row r="76" spans="1:2" x14ac:dyDescent="0.2">
      <c r="A76" t="s">
        <v>251</v>
      </c>
      <c r="B76">
        <v>0.92485541198083965</v>
      </c>
    </row>
    <row r="77" spans="1:2" x14ac:dyDescent="0.2">
      <c r="A77" t="s">
        <v>251</v>
      </c>
      <c r="B77">
        <v>0.9198587413729008</v>
      </c>
    </row>
    <row r="78" spans="1:2" x14ac:dyDescent="0.2">
      <c r="A78" t="s">
        <v>251</v>
      </c>
      <c r="B78">
        <v>0.95520773386702795</v>
      </c>
    </row>
    <row r="79" spans="1:2" x14ac:dyDescent="0.2">
      <c r="A79" t="s">
        <v>251</v>
      </c>
      <c r="B79">
        <v>0.85702495229378262</v>
      </c>
    </row>
    <row r="80" spans="1:2" x14ac:dyDescent="0.2">
      <c r="A80" t="s">
        <v>251</v>
      </c>
      <c r="B80">
        <v>0.93509810322290965</v>
      </c>
    </row>
    <row r="81" spans="1:2" x14ac:dyDescent="0.2">
      <c r="A81" t="s">
        <v>251</v>
      </c>
      <c r="B81">
        <v>0.97707559301992442</v>
      </c>
    </row>
    <row r="82" spans="1:2" x14ac:dyDescent="0.2">
      <c r="A82" t="s">
        <v>251</v>
      </c>
      <c r="B82">
        <v>0.925716394827508</v>
      </c>
    </row>
    <row r="83" spans="1:2" x14ac:dyDescent="0.2">
      <c r="A83" t="s">
        <v>251</v>
      </c>
      <c r="B83">
        <v>0.94664591046079161</v>
      </c>
    </row>
    <row r="84" spans="1:2" x14ac:dyDescent="0.2">
      <c r="A84" t="s">
        <v>251</v>
      </c>
      <c r="B84">
        <v>0.90140511263402645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BA12C-56F8-4056-9CB3-2282445747A7}">
  <dimension ref="A1:E28"/>
  <sheetViews>
    <sheetView workbookViewId="0">
      <selection activeCell="G5" sqref="G5"/>
    </sheetView>
  </sheetViews>
  <sheetFormatPr baseColWidth="10" defaultColWidth="11.5" defaultRowHeight="15" x14ac:dyDescent="0.2"/>
  <cols>
    <col min="1" max="1" width="9" bestFit="1" customWidth="1"/>
    <col min="2" max="2" width="15.1640625" bestFit="1" customWidth="1"/>
    <col min="4" max="4" width="11.83203125" bestFit="1" customWidth="1"/>
    <col min="5" max="5" width="7.1640625" bestFit="1" customWidth="1"/>
  </cols>
  <sheetData>
    <row r="1" spans="1:5" x14ac:dyDescent="0.2">
      <c r="A1" s="27"/>
    </row>
    <row r="2" spans="1:5" x14ac:dyDescent="0.2">
      <c r="A2" s="28" t="s">
        <v>5</v>
      </c>
      <c r="B2" s="28"/>
      <c r="D2" s="28" t="s">
        <v>5</v>
      </c>
      <c r="E2" s="28"/>
    </row>
    <row r="3" spans="1:5" x14ac:dyDescent="0.2">
      <c r="A3" s="29" t="s">
        <v>137</v>
      </c>
      <c r="D3" s="29" t="s">
        <v>6</v>
      </c>
      <c r="E3" s="29"/>
    </row>
    <row r="4" spans="1:5" ht="16" thickBot="1" x14ac:dyDescent="0.25">
      <c r="A4" s="30" t="s">
        <v>244</v>
      </c>
      <c r="B4" s="30" t="s">
        <v>148</v>
      </c>
      <c r="D4" s="30" t="s">
        <v>239</v>
      </c>
      <c r="E4" s="30" t="s">
        <v>238</v>
      </c>
    </row>
    <row r="5" spans="1:5" x14ac:dyDescent="0.2">
      <c r="A5" t="s">
        <v>241</v>
      </c>
      <c r="B5">
        <v>0.79048979450894397</v>
      </c>
      <c r="D5">
        <v>48.7</v>
      </c>
      <c r="E5">
        <v>37.5</v>
      </c>
    </row>
    <row r="6" spans="1:5" x14ac:dyDescent="0.2">
      <c r="A6" t="s">
        <v>241</v>
      </c>
      <c r="B6">
        <v>0.78414353920744995</v>
      </c>
      <c r="D6">
        <v>33.5</v>
      </c>
      <c r="E6">
        <v>10.7</v>
      </c>
    </row>
    <row r="7" spans="1:5" x14ac:dyDescent="0.2">
      <c r="A7" t="s">
        <v>241</v>
      </c>
      <c r="B7">
        <v>0.78713036393698399</v>
      </c>
      <c r="D7">
        <v>4.5999999999999996</v>
      </c>
      <c r="E7">
        <v>3.8</v>
      </c>
    </row>
    <row r="8" spans="1:5" x14ac:dyDescent="0.2">
      <c r="A8" t="s">
        <v>241</v>
      </c>
      <c r="B8">
        <v>0.78603048401362197</v>
      </c>
      <c r="D8">
        <v>55</v>
      </c>
      <c r="E8">
        <v>24.533000000000001</v>
      </c>
    </row>
    <row r="9" spans="1:5" x14ac:dyDescent="0.2">
      <c r="A9" t="s">
        <v>241</v>
      </c>
      <c r="B9">
        <v>0.77964878393286796</v>
      </c>
      <c r="D9">
        <v>23.4</v>
      </c>
      <c r="E9">
        <v>12.632999999999999</v>
      </c>
    </row>
    <row r="10" spans="1:5" x14ac:dyDescent="0.2">
      <c r="A10" t="s">
        <v>241</v>
      </c>
      <c r="B10">
        <v>0.78027943605596595</v>
      </c>
      <c r="D10">
        <v>29.3</v>
      </c>
      <c r="E10">
        <v>17.132999999999999</v>
      </c>
    </row>
    <row r="11" spans="1:5" x14ac:dyDescent="0.2">
      <c r="A11" t="s">
        <v>241</v>
      </c>
      <c r="B11">
        <v>0.77879559270011001</v>
      </c>
      <c r="D11">
        <v>21.2</v>
      </c>
      <c r="E11">
        <v>15.467000000000001</v>
      </c>
    </row>
    <row r="12" spans="1:5" x14ac:dyDescent="0.2">
      <c r="A12" t="s">
        <v>241</v>
      </c>
      <c r="B12">
        <v>0.78678323866635302</v>
      </c>
      <c r="D12">
        <v>39</v>
      </c>
      <c r="E12">
        <v>17.433</v>
      </c>
    </row>
    <row r="13" spans="1:5" x14ac:dyDescent="0.2">
      <c r="A13" t="s">
        <v>241</v>
      </c>
      <c r="B13">
        <v>0.78790404275250203</v>
      </c>
      <c r="D13">
        <v>35.9</v>
      </c>
      <c r="E13">
        <v>15.5</v>
      </c>
    </row>
    <row r="14" spans="1:5" x14ac:dyDescent="0.2">
      <c r="A14" t="s">
        <v>241</v>
      </c>
      <c r="B14">
        <v>0.80279193637864699</v>
      </c>
      <c r="D14">
        <v>4.5999999999999996</v>
      </c>
      <c r="E14">
        <v>4.2670000000000003</v>
      </c>
    </row>
    <row r="15" spans="1:5" x14ac:dyDescent="0.2">
      <c r="A15" t="s">
        <v>242</v>
      </c>
      <c r="B15">
        <v>0.78147554291264798</v>
      </c>
      <c r="D15">
        <v>4.5999999999999996</v>
      </c>
      <c r="E15">
        <v>13.067</v>
      </c>
    </row>
    <row r="16" spans="1:5" x14ac:dyDescent="0.2">
      <c r="A16" t="s">
        <v>242</v>
      </c>
      <c r="B16">
        <v>0.77537309844866198</v>
      </c>
      <c r="D16">
        <v>0</v>
      </c>
      <c r="E16">
        <v>1.3</v>
      </c>
    </row>
    <row r="17" spans="1:5" x14ac:dyDescent="0.2">
      <c r="A17" t="s">
        <v>242</v>
      </c>
      <c r="B17">
        <v>0.65714710990080005</v>
      </c>
      <c r="D17">
        <v>0</v>
      </c>
      <c r="E17">
        <v>8.3000000000000007</v>
      </c>
    </row>
    <row r="18" spans="1:5" x14ac:dyDescent="0.2">
      <c r="A18" t="s">
        <v>242</v>
      </c>
      <c r="B18">
        <v>0.78173584617254599</v>
      </c>
      <c r="D18">
        <v>4.2</v>
      </c>
      <c r="E18">
        <v>6.633</v>
      </c>
    </row>
    <row r="19" spans="1:5" x14ac:dyDescent="0.2">
      <c r="A19" t="s">
        <v>242</v>
      </c>
      <c r="B19">
        <v>0.81683198935314905</v>
      </c>
      <c r="D19">
        <v>0</v>
      </c>
      <c r="E19">
        <v>5.9329999999999998</v>
      </c>
    </row>
    <row r="20" spans="1:5" x14ac:dyDescent="0.2">
      <c r="A20" t="s">
        <v>242</v>
      </c>
      <c r="B20">
        <v>0.71512972936516395</v>
      </c>
      <c r="D20">
        <v>0</v>
      </c>
      <c r="E20">
        <v>3.7330000000000001</v>
      </c>
    </row>
    <row r="21" spans="1:5" x14ac:dyDescent="0.2">
      <c r="A21" t="s">
        <v>242</v>
      </c>
      <c r="B21">
        <v>0.73300868611680303</v>
      </c>
      <c r="D21">
        <v>2.9</v>
      </c>
      <c r="E21">
        <v>9.7669999999999995</v>
      </c>
    </row>
    <row r="22" spans="1:5" x14ac:dyDescent="0.2">
      <c r="A22" t="s">
        <v>242</v>
      </c>
      <c r="B22">
        <v>0.75707016561541096</v>
      </c>
      <c r="D22">
        <v>2.2999999999999998</v>
      </c>
      <c r="E22">
        <v>1.9330000000000001</v>
      </c>
    </row>
    <row r="23" spans="1:5" x14ac:dyDescent="0.2">
      <c r="A23" t="s">
        <v>242</v>
      </c>
      <c r="B23">
        <v>0.76461407862221697</v>
      </c>
      <c r="D23">
        <v>2.6</v>
      </c>
      <c r="E23">
        <v>8.9329999999999998</v>
      </c>
    </row>
    <row r="24" spans="1:5" x14ac:dyDescent="0.2">
      <c r="A24" t="s">
        <v>242</v>
      </c>
      <c r="B24">
        <v>0.72728649408683799</v>
      </c>
      <c r="D24">
        <v>23.3</v>
      </c>
      <c r="E24">
        <v>32.232999999999997</v>
      </c>
    </row>
    <row r="25" spans="1:5" x14ac:dyDescent="0.2">
      <c r="A25" t="s">
        <v>243</v>
      </c>
      <c r="B25">
        <v>0.78459647703753799</v>
      </c>
      <c r="D25">
        <v>46.8</v>
      </c>
      <c r="E25">
        <v>44.567</v>
      </c>
    </row>
    <row r="26" spans="1:5" x14ac:dyDescent="0.2">
      <c r="A26" t="s">
        <v>243</v>
      </c>
      <c r="B26">
        <v>0.79660522233782405</v>
      </c>
      <c r="D26">
        <v>29.6</v>
      </c>
      <c r="E26">
        <v>30.367000000000001</v>
      </c>
    </row>
    <row r="27" spans="1:5" x14ac:dyDescent="0.2">
      <c r="A27" t="s">
        <v>243</v>
      </c>
      <c r="B27">
        <v>0.73647230045822498</v>
      </c>
      <c r="D27">
        <v>2</v>
      </c>
      <c r="E27">
        <v>0.96699999999999997</v>
      </c>
    </row>
    <row r="28" spans="1:5" x14ac:dyDescent="0.2">
      <c r="A28" t="s">
        <v>243</v>
      </c>
      <c r="B28">
        <v>0.70140610888753097</v>
      </c>
      <c r="D28">
        <v>2.6</v>
      </c>
      <c r="E28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ource Data File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4</vt:lpstr>
      <vt:lpstr>Figure S5</vt:lpstr>
      <vt:lpstr>Figure S6</vt:lpstr>
      <vt:lpstr>Figure S7</vt:lpstr>
      <vt:lpstr>Figure S10</vt:lpstr>
      <vt:lpstr>Figure S11</vt:lpstr>
      <vt:lpstr>Figure S15</vt:lpstr>
      <vt:lpstr>Figure S16</vt:lpstr>
      <vt:lpstr>Figure S17</vt:lpstr>
    </vt:vector>
  </TitlesOfParts>
  <Manager/>
  <Company>Springer-SB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ona Gillespie</dc:creator>
  <cp:keywords/>
  <dc:description/>
  <cp:lastModifiedBy>Microsoft Office User</cp:lastModifiedBy>
  <cp:revision/>
  <dcterms:created xsi:type="dcterms:W3CDTF">2017-11-15T12:34:53Z</dcterms:created>
  <dcterms:modified xsi:type="dcterms:W3CDTF">2023-06-12T15:08:54Z</dcterms:modified>
  <cp:category/>
  <cp:contentStatus/>
</cp:coreProperties>
</file>